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55" windowWidth="14805" windowHeight="7860" firstSheet="3" activeTab="5"/>
  </bookViews>
  <sheets>
    <sheet name=" Data source and reference" sheetId="10" r:id="rId1"/>
    <sheet name="highly enriched lncRNA(557)" sheetId="1" r:id="rId2"/>
    <sheet name="less enriched lncRNA(400)" sheetId="2" r:id="rId3"/>
    <sheet name="Microarray data" sheetId="11" r:id="rId4"/>
    <sheet name="up lncRNA vs microarray data" sheetId="12" r:id="rId5"/>
    <sheet name="down lncRNA vs microarray data" sheetId="13" r:id="rId6"/>
    <sheet name="Finishing result" sheetId="9" r:id="rId7"/>
  </sheets>
  <definedNames>
    <definedName name="_xlnm._FilterDatabase" localSheetId="3" hidden="1">'Microarray data'!#REF!</definedName>
  </definedNames>
  <calcPr calcId="145621"/>
</workbook>
</file>

<file path=xl/calcChain.xml><?xml version="1.0" encoding="utf-8"?>
<calcChain xmlns="http://schemas.openxmlformats.org/spreadsheetml/2006/main">
  <c r="K5" i="12" l="1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92" i="12"/>
  <c r="K93" i="12"/>
  <c r="K94" i="12"/>
  <c r="K95" i="12"/>
  <c r="K96" i="12"/>
  <c r="K97" i="12"/>
  <c r="K98" i="12"/>
  <c r="K99" i="12"/>
  <c r="K100" i="12"/>
  <c r="K101" i="12"/>
  <c r="K102" i="12"/>
  <c r="K103" i="12"/>
  <c r="K104" i="12"/>
  <c r="K105" i="12"/>
  <c r="K106" i="12"/>
  <c r="K107" i="12"/>
  <c r="K108" i="12"/>
  <c r="K109" i="12"/>
  <c r="K110" i="12"/>
  <c r="K111" i="12"/>
  <c r="K112" i="12"/>
  <c r="K113" i="12"/>
  <c r="K114" i="12"/>
  <c r="K115" i="12"/>
  <c r="K116" i="12"/>
  <c r="K117" i="12"/>
  <c r="K118" i="12"/>
  <c r="K119" i="12"/>
  <c r="K120" i="12"/>
  <c r="K121" i="12"/>
  <c r="K122" i="12"/>
  <c r="K123" i="12"/>
  <c r="K124" i="12"/>
  <c r="K125" i="12"/>
  <c r="K126" i="12"/>
  <c r="K127" i="12"/>
  <c r="K128" i="12"/>
  <c r="K129" i="12"/>
  <c r="K130" i="12"/>
  <c r="K131" i="12"/>
  <c r="K132" i="12"/>
  <c r="K133" i="12"/>
  <c r="K134" i="12"/>
  <c r="K135" i="12"/>
  <c r="K136" i="12"/>
  <c r="K137" i="12"/>
  <c r="K138" i="12"/>
  <c r="K139" i="12"/>
  <c r="K140" i="12"/>
  <c r="K141" i="12"/>
  <c r="K142" i="12"/>
  <c r="K143" i="12"/>
  <c r="K144" i="12"/>
  <c r="K145" i="12"/>
  <c r="K146" i="12"/>
  <c r="K147" i="12"/>
  <c r="K148" i="12"/>
  <c r="K149" i="12"/>
  <c r="K150" i="12"/>
  <c r="K151" i="12"/>
  <c r="K152" i="12"/>
  <c r="K153" i="12"/>
  <c r="K154" i="12"/>
  <c r="K155" i="12"/>
  <c r="K156" i="12"/>
  <c r="K157" i="12"/>
  <c r="K158" i="12"/>
  <c r="K159" i="12"/>
  <c r="K160" i="12"/>
  <c r="K161" i="12"/>
  <c r="K162" i="12"/>
  <c r="K163" i="12"/>
  <c r="K164" i="12"/>
  <c r="K165" i="12"/>
  <c r="K166" i="12"/>
  <c r="K167" i="12"/>
  <c r="K168" i="12"/>
  <c r="K169" i="12"/>
  <c r="K170" i="12"/>
  <c r="K171" i="12"/>
  <c r="K172" i="12"/>
  <c r="K173" i="12"/>
  <c r="K174" i="12"/>
  <c r="K175" i="12"/>
  <c r="K176" i="12"/>
  <c r="K177" i="12"/>
  <c r="K178" i="12"/>
  <c r="K179" i="12"/>
  <c r="K180" i="12"/>
  <c r="K181" i="12"/>
  <c r="K182" i="12"/>
  <c r="K183" i="12"/>
  <c r="K184" i="12"/>
  <c r="K185" i="12"/>
  <c r="K186" i="12"/>
  <c r="K187" i="12"/>
  <c r="K188" i="12"/>
  <c r="K189" i="12"/>
  <c r="K190" i="12"/>
  <c r="K191" i="12"/>
  <c r="K192" i="12"/>
  <c r="K193" i="12"/>
  <c r="K194" i="12"/>
  <c r="K195" i="12"/>
  <c r="K196" i="12"/>
  <c r="K197" i="12"/>
  <c r="K198" i="12"/>
  <c r="K199" i="12"/>
  <c r="K200" i="12"/>
  <c r="K201" i="12"/>
  <c r="K202" i="12"/>
  <c r="K203" i="12"/>
  <c r="K204" i="12"/>
  <c r="K205" i="12"/>
  <c r="K206" i="12"/>
  <c r="K207" i="12"/>
  <c r="K208" i="12"/>
  <c r="K209" i="12"/>
  <c r="K210" i="12"/>
  <c r="K211" i="12"/>
  <c r="K212" i="12"/>
  <c r="K213" i="12"/>
  <c r="K214" i="12"/>
  <c r="K215" i="12"/>
  <c r="K216" i="12"/>
  <c r="K217" i="12"/>
  <c r="K218" i="12"/>
  <c r="K219" i="12"/>
  <c r="K220" i="12"/>
  <c r="K221" i="12"/>
  <c r="K222" i="12"/>
  <c r="K223" i="12"/>
  <c r="K224" i="12"/>
  <c r="K225" i="12"/>
  <c r="K226" i="12"/>
  <c r="K227" i="12"/>
  <c r="K228" i="12"/>
  <c r="K229" i="12"/>
  <c r="K230" i="12"/>
  <c r="K231" i="12"/>
  <c r="K232" i="12"/>
  <c r="K233" i="12"/>
  <c r="K234" i="12"/>
  <c r="K235" i="12"/>
  <c r="K236" i="12"/>
  <c r="K237" i="12"/>
  <c r="K238" i="12"/>
  <c r="K239" i="12"/>
  <c r="K240" i="12"/>
  <c r="K241" i="12"/>
  <c r="K242" i="12"/>
  <c r="K243" i="12"/>
  <c r="K244" i="12"/>
  <c r="K245" i="12"/>
  <c r="K246" i="12"/>
  <c r="K247" i="12"/>
  <c r="K248" i="12"/>
  <c r="K249" i="12"/>
  <c r="K250" i="12"/>
  <c r="K251" i="12"/>
  <c r="K252" i="12"/>
  <c r="K253" i="12"/>
  <c r="K254" i="12"/>
  <c r="K255" i="12"/>
  <c r="K256" i="12"/>
  <c r="K257" i="12"/>
  <c r="K258" i="12"/>
  <c r="K259" i="12"/>
  <c r="K260" i="12"/>
  <c r="K261" i="12"/>
  <c r="K262" i="12"/>
  <c r="K263" i="12"/>
  <c r="K264" i="12"/>
  <c r="K265" i="12"/>
  <c r="K266" i="12"/>
  <c r="K267" i="12"/>
  <c r="K268" i="12"/>
  <c r="K269" i="12"/>
  <c r="K270" i="12"/>
  <c r="K271" i="12"/>
  <c r="K272" i="12"/>
  <c r="K273" i="12"/>
  <c r="K274" i="12"/>
  <c r="K275" i="12"/>
  <c r="K276" i="12"/>
  <c r="K277" i="12"/>
  <c r="K278" i="12"/>
  <c r="K279" i="12"/>
  <c r="K280" i="12"/>
  <c r="K281" i="12"/>
  <c r="K282" i="12"/>
  <c r="K283" i="12"/>
  <c r="K284" i="12"/>
  <c r="K285" i="12"/>
  <c r="K286" i="12"/>
  <c r="K287" i="12"/>
  <c r="K288" i="12"/>
  <c r="K289" i="12"/>
  <c r="K290" i="12"/>
  <c r="K291" i="12"/>
  <c r="K292" i="12"/>
  <c r="K293" i="12"/>
  <c r="K294" i="12"/>
  <c r="K295" i="12"/>
  <c r="K296" i="12"/>
  <c r="K297" i="12"/>
  <c r="K298" i="12"/>
  <c r="K299" i="12"/>
  <c r="K300" i="12"/>
  <c r="K301" i="12"/>
  <c r="K302" i="12"/>
  <c r="K303" i="12"/>
  <c r="K304" i="12"/>
  <c r="K305" i="12"/>
  <c r="K306" i="12"/>
  <c r="K307" i="12"/>
  <c r="K308" i="12"/>
  <c r="K309" i="12"/>
  <c r="K310" i="12"/>
  <c r="K311" i="12"/>
  <c r="K312" i="12"/>
  <c r="K313" i="12"/>
  <c r="K314" i="12"/>
  <c r="K315" i="12"/>
  <c r="K316" i="12"/>
  <c r="K317" i="12"/>
  <c r="K318" i="12"/>
  <c r="K319" i="12"/>
  <c r="K320" i="12"/>
  <c r="K321" i="12"/>
  <c r="K322" i="12"/>
  <c r="K323" i="12"/>
  <c r="K324" i="12"/>
  <c r="K325" i="12"/>
  <c r="K326" i="12"/>
  <c r="K327" i="12"/>
  <c r="K328" i="12"/>
  <c r="K329" i="12"/>
  <c r="K330" i="12"/>
  <c r="K331" i="12"/>
  <c r="K332" i="12"/>
  <c r="K333" i="12"/>
  <c r="K334" i="12"/>
  <c r="K335" i="12"/>
  <c r="K336" i="12"/>
  <c r="K337" i="12"/>
  <c r="K338" i="12"/>
  <c r="K339" i="12"/>
  <c r="K340" i="12"/>
  <c r="K341" i="12"/>
  <c r="K342" i="12"/>
  <c r="K343" i="12"/>
  <c r="K344" i="12"/>
  <c r="K345" i="12"/>
  <c r="K346" i="12"/>
  <c r="K347" i="12"/>
  <c r="K348" i="12"/>
  <c r="K349" i="12"/>
  <c r="K350" i="12"/>
  <c r="K351" i="12"/>
  <c r="K352" i="12"/>
  <c r="K353" i="12"/>
  <c r="K354" i="12"/>
  <c r="K355" i="12"/>
  <c r="K356" i="12"/>
  <c r="K357" i="12"/>
  <c r="K358" i="12"/>
  <c r="K359" i="12"/>
  <c r="K360" i="12"/>
  <c r="K361" i="12"/>
  <c r="K362" i="12"/>
  <c r="K363" i="12"/>
  <c r="K364" i="12"/>
  <c r="K365" i="12"/>
  <c r="K366" i="12"/>
  <c r="K367" i="12"/>
  <c r="K368" i="12"/>
  <c r="K369" i="12"/>
  <c r="K370" i="12"/>
  <c r="K371" i="12"/>
  <c r="K372" i="12"/>
  <c r="K373" i="12"/>
  <c r="K374" i="12"/>
  <c r="K375" i="12"/>
  <c r="K376" i="12"/>
  <c r="K377" i="12"/>
  <c r="K378" i="12"/>
  <c r="K379" i="12"/>
  <c r="K380" i="12"/>
  <c r="K381" i="12"/>
  <c r="K382" i="12"/>
  <c r="K383" i="12"/>
  <c r="K384" i="12"/>
  <c r="K385" i="12"/>
  <c r="K386" i="12"/>
  <c r="K387" i="12"/>
  <c r="K388" i="12"/>
  <c r="K389" i="12"/>
  <c r="K390" i="12"/>
  <c r="K391" i="12"/>
  <c r="K392" i="12"/>
  <c r="K393" i="12"/>
  <c r="K394" i="12"/>
  <c r="K395" i="12"/>
  <c r="K396" i="12"/>
  <c r="K397" i="12"/>
  <c r="K398" i="12"/>
  <c r="K399" i="12"/>
  <c r="K400" i="12"/>
  <c r="K401" i="12"/>
  <c r="K402" i="12"/>
  <c r="K403" i="12"/>
  <c r="K404" i="12"/>
  <c r="K405" i="12"/>
  <c r="K406" i="12"/>
  <c r="K407" i="12"/>
  <c r="K408" i="12"/>
  <c r="K409" i="12"/>
  <c r="K410" i="12"/>
  <c r="K411" i="12"/>
  <c r="K412" i="12"/>
  <c r="K413" i="12"/>
  <c r="K414" i="12"/>
  <c r="K415" i="12"/>
  <c r="K416" i="12"/>
  <c r="K417" i="12"/>
  <c r="K418" i="12"/>
  <c r="K419" i="12"/>
  <c r="K420" i="12"/>
  <c r="K421" i="12"/>
  <c r="K422" i="12"/>
  <c r="K423" i="12"/>
  <c r="K424" i="12"/>
  <c r="K425" i="12"/>
  <c r="K426" i="12"/>
  <c r="K427" i="12"/>
  <c r="K428" i="12"/>
  <c r="K429" i="12"/>
  <c r="K430" i="12"/>
  <c r="K431" i="12"/>
  <c r="K432" i="12"/>
  <c r="K433" i="12"/>
  <c r="K434" i="12"/>
  <c r="K435" i="12"/>
  <c r="K436" i="12"/>
  <c r="K437" i="12"/>
  <c r="K438" i="12"/>
  <c r="K439" i="12"/>
  <c r="K440" i="12"/>
  <c r="K441" i="12"/>
  <c r="K442" i="12"/>
  <c r="K443" i="12"/>
  <c r="K444" i="12"/>
  <c r="K445" i="12"/>
  <c r="K446" i="12"/>
  <c r="K447" i="12"/>
  <c r="K448" i="12"/>
  <c r="K449" i="12"/>
  <c r="K450" i="12"/>
  <c r="K451" i="12"/>
  <c r="K452" i="12"/>
  <c r="K453" i="12"/>
  <c r="K454" i="12"/>
  <c r="K455" i="12"/>
  <c r="K456" i="12"/>
  <c r="K457" i="12"/>
  <c r="K458" i="12"/>
  <c r="K459" i="12"/>
  <c r="K460" i="12"/>
  <c r="K461" i="12"/>
  <c r="K462" i="12"/>
  <c r="K463" i="12"/>
  <c r="K464" i="12"/>
  <c r="K465" i="12"/>
  <c r="K466" i="12"/>
  <c r="K467" i="12"/>
  <c r="K468" i="12"/>
  <c r="K469" i="12"/>
  <c r="K470" i="12"/>
  <c r="K471" i="12"/>
  <c r="K472" i="12"/>
  <c r="K473" i="12"/>
  <c r="K474" i="12"/>
  <c r="K475" i="12"/>
  <c r="K476" i="12"/>
  <c r="K477" i="12"/>
  <c r="K478" i="12"/>
  <c r="K479" i="12"/>
  <c r="K480" i="12"/>
  <c r="K481" i="12"/>
  <c r="K482" i="12"/>
  <c r="K483" i="12"/>
  <c r="K484" i="12"/>
  <c r="K485" i="12"/>
  <c r="K486" i="12"/>
  <c r="K487" i="12"/>
  <c r="K488" i="12"/>
  <c r="K489" i="12"/>
  <c r="K490" i="12"/>
  <c r="K491" i="12"/>
  <c r="K492" i="12"/>
  <c r="K493" i="12"/>
  <c r="K494" i="12"/>
  <c r="K495" i="12"/>
  <c r="K496" i="12"/>
  <c r="K497" i="12"/>
  <c r="K498" i="12"/>
  <c r="K499" i="12"/>
  <c r="K500" i="12"/>
  <c r="K501" i="12"/>
  <c r="K502" i="12"/>
  <c r="K503" i="12"/>
  <c r="K504" i="12"/>
  <c r="K505" i="12"/>
  <c r="K506" i="12"/>
  <c r="K507" i="12"/>
  <c r="K508" i="12"/>
  <c r="K509" i="12"/>
  <c r="K510" i="12"/>
  <c r="K511" i="12"/>
  <c r="K512" i="12"/>
  <c r="K513" i="12"/>
  <c r="K514" i="12"/>
  <c r="K515" i="12"/>
  <c r="K516" i="12"/>
  <c r="K517" i="12"/>
  <c r="K518" i="12"/>
  <c r="K519" i="12"/>
  <c r="K520" i="12"/>
  <c r="K521" i="12"/>
  <c r="K522" i="12"/>
  <c r="K523" i="12"/>
  <c r="K524" i="12"/>
  <c r="K525" i="12"/>
  <c r="K526" i="12"/>
  <c r="K527" i="12"/>
  <c r="K528" i="12"/>
  <c r="K529" i="12"/>
  <c r="K530" i="12"/>
  <c r="K531" i="12"/>
  <c r="K532" i="12"/>
  <c r="K533" i="12"/>
  <c r="K534" i="12"/>
  <c r="K535" i="12"/>
  <c r="K536" i="12"/>
  <c r="K537" i="12"/>
  <c r="K538" i="12"/>
  <c r="K539" i="12"/>
  <c r="K540" i="12"/>
  <c r="K541" i="12"/>
  <c r="K542" i="12"/>
  <c r="K543" i="12"/>
  <c r="K544" i="12"/>
  <c r="K545" i="12"/>
  <c r="K546" i="12"/>
  <c r="K547" i="12"/>
  <c r="K548" i="12"/>
  <c r="K549" i="12"/>
  <c r="K550" i="12"/>
  <c r="K551" i="12"/>
  <c r="K552" i="12"/>
  <c r="K553" i="12"/>
  <c r="K554" i="12"/>
  <c r="K555" i="12"/>
  <c r="K556" i="12"/>
  <c r="K557" i="12"/>
  <c r="K558" i="12"/>
  <c r="K559" i="12"/>
  <c r="K560" i="12"/>
  <c r="K4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63" i="12"/>
  <c r="H64" i="12"/>
  <c r="H65" i="12"/>
  <c r="H66" i="12"/>
  <c r="H67" i="12"/>
  <c r="H68" i="12"/>
  <c r="H69" i="12"/>
  <c r="H70" i="12"/>
  <c r="H71" i="12"/>
  <c r="H72" i="12"/>
  <c r="H73" i="12"/>
  <c r="H74" i="12"/>
  <c r="H75" i="12"/>
  <c r="H76" i="12"/>
  <c r="H77" i="12"/>
  <c r="H78" i="12"/>
  <c r="H79" i="12"/>
  <c r="H80" i="12"/>
  <c r="H81" i="12"/>
  <c r="H82" i="12"/>
  <c r="H83" i="12"/>
  <c r="H84" i="12"/>
  <c r="H85" i="12"/>
  <c r="H86" i="12"/>
  <c r="H87" i="12"/>
  <c r="H88" i="12"/>
  <c r="H89" i="12"/>
  <c r="H90" i="12"/>
  <c r="H91" i="12"/>
  <c r="H92" i="12"/>
  <c r="H93" i="12"/>
  <c r="H94" i="12"/>
  <c r="H95" i="12"/>
  <c r="H96" i="12"/>
  <c r="H97" i="12"/>
  <c r="H98" i="12"/>
  <c r="H99" i="12"/>
  <c r="H100" i="12"/>
  <c r="H101" i="12"/>
  <c r="H102" i="12"/>
  <c r="H103" i="12"/>
  <c r="H104" i="12"/>
  <c r="H105" i="12"/>
  <c r="H106" i="12"/>
  <c r="H107" i="12"/>
  <c r="H108" i="12"/>
  <c r="H109" i="12"/>
  <c r="H110" i="12"/>
  <c r="H111" i="12"/>
  <c r="H112" i="12"/>
  <c r="H113" i="12"/>
  <c r="H114" i="12"/>
  <c r="H115" i="12"/>
  <c r="H116" i="12"/>
  <c r="H117" i="12"/>
  <c r="H118" i="12"/>
  <c r="H119" i="12"/>
  <c r="H120" i="12"/>
  <c r="H121" i="12"/>
  <c r="H122" i="12"/>
  <c r="H123" i="12"/>
  <c r="H124" i="12"/>
  <c r="H125" i="12"/>
  <c r="H126" i="12"/>
  <c r="H127" i="12"/>
  <c r="H128" i="12"/>
  <c r="H129" i="12"/>
  <c r="H130" i="12"/>
  <c r="H131" i="12"/>
  <c r="H132" i="12"/>
  <c r="H133" i="12"/>
  <c r="H134" i="12"/>
  <c r="H135" i="12"/>
  <c r="H136" i="12"/>
  <c r="H137" i="12"/>
  <c r="H138" i="12"/>
  <c r="H139" i="12"/>
  <c r="H140" i="12"/>
  <c r="H141" i="12"/>
  <c r="H142" i="12"/>
  <c r="H143" i="12"/>
  <c r="H144" i="12"/>
  <c r="H145" i="12"/>
  <c r="H146" i="12"/>
  <c r="H147" i="12"/>
  <c r="H148" i="12"/>
  <c r="H149" i="12"/>
  <c r="H150" i="12"/>
  <c r="H151" i="12"/>
  <c r="H152" i="12"/>
  <c r="H153" i="12"/>
  <c r="H154" i="12"/>
  <c r="H155" i="12"/>
  <c r="H156" i="12"/>
  <c r="H157" i="12"/>
  <c r="H158" i="12"/>
  <c r="H159" i="12"/>
  <c r="H160" i="12"/>
  <c r="H161" i="12"/>
  <c r="H162" i="12"/>
  <c r="H163" i="12"/>
  <c r="H164" i="12"/>
  <c r="H165" i="12"/>
  <c r="H166" i="12"/>
  <c r="H167" i="12"/>
  <c r="H168" i="12"/>
  <c r="H169" i="12"/>
  <c r="H170" i="12"/>
  <c r="H171" i="12"/>
  <c r="H172" i="12"/>
  <c r="H173" i="12"/>
  <c r="H174" i="12"/>
  <c r="H175" i="12"/>
  <c r="H176" i="12"/>
  <c r="H177" i="12"/>
  <c r="H178" i="12"/>
  <c r="H179" i="12"/>
  <c r="H180" i="12"/>
  <c r="H181" i="12"/>
  <c r="H182" i="12"/>
  <c r="H183" i="12"/>
  <c r="H184" i="12"/>
  <c r="H185" i="12"/>
  <c r="H186" i="12"/>
  <c r="H187" i="12"/>
  <c r="H188" i="12"/>
  <c r="H189" i="12"/>
  <c r="H190" i="12"/>
  <c r="H191" i="12"/>
  <c r="H192" i="12"/>
  <c r="H193" i="12"/>
  <c r="H194" i="12"/>
  <c r="H195" i="12"/>
  <c r="H196" i="12"/>
  <c r="H197" i="12"/>
  <c r="H198" i="12"/>
  <c r="H199" i="12"/>
  <c r="H200" i="12"/>
  <c r="H201" i="12"/>
  <c r="H202" i="12"/>
  <c r="H203" i="12"/>
  <c r="H204" i="12"/>
  <c r="H205" i="12"/>
  <c r="H206" i="12"/>
  <c r="H207" i="12"/>
  <c r="H208" i="12"/>
  <c r="H209" i="12"/>
  <c r="H210" i="12"/>
  <c r="H211" i="12"/>
  <c r="H212" i="12"/>
  <c r="H213" i="12"/>
  <c r="H214" i="12"/>
  <c r="H215" i="12"/>
  <c r="H216" i="12"/>
  <c r="H217" i="12"/>
  <c r="H218" i="12"/>
  <c r="H219" i="12"/>
  <c r="H220" i="12"/>
  <c r="H221" i="12"/>
  <c r="H222" i="12"/>
  <c r="H223" i="12"/>
  <c r="H224" i="12"/>
  <c r="H225" i="12"/>
  <c r="H226" i="12"/>
  <c r="H227" i="12"/>
  <c r="H228" i="12"/>
  <c r="H229" i="12"/>
  <c r="H230" i="12"/>
  <c r="H231" i="12"/>
  <c r="H232" i="12"/>
  <c r="H233" i="12"/>
  <c r="H234" i="12"/>
  <c r="H235" i="12"/>
  <c r="H236" i="12"/>
  <c r="H237" i="12"/>
  <c r="H238" i="12"/>
  <c r="H239" i="12"/>
  <c r="H240" i="12"/>
  <c r="H241" i="12"/>
  <c r="H242" i="12"/>
  <c r="H243" i="12"/>
  <c r="H244" i="12"/>
  <c r="H245" i="12"/>
  <c r="H246" i="12"/>
  <c r="H247" i="12"/>
  <c r="H248" i="12"/>
  <c r="H249" i="12"/>
  <c r="H250" i="12"/>
  <c r="H251" i="12"/>
  <c r="H252" i="12"/>
  <c r="H253" i="12"/>
  <c r="H254" i="12"/>
  <c r="H255" i="12"/>
  <c r="H256" i="12"/>
  <c r="H257" i="12"/>
  <c r="H258" i="12"/>
  <c r="H259" i="12"/>
  <c r="H260" i="12"/>
  <c r="H261" i="12"/>
  <c r="H262" i="12"/>
  <c r="H263" i="12"/>
  <c r="H264" i="12"/>
  <c r="H265" i="12"/>
  <c r="H266" i="12"/>
  <c r="H267" i="12"/>
  <c r="H268" i="12"/>
  <c r="H269" i="12"/>
  <c r="H270" i="12"/>
  <c r="H271" i="12"/>
  <c r="H272" i="12"/>
  <c r="H273" i="12"/>
  <c r="H274" i="12"/>
  <c r="H275" i="12"/>
  <c r="H276" i="12"/>
  <c r="H277" i="12"/>
  <c r="H278" i="12"/>
  <c r="H279" i="12"/>
  <c r="H280" i="12"/>
  <c r="H281" i="12"/>
  <c r="H282" i="12"/>
  <c r="H283" i="12"/>
  <c r="H284" i="12"/>
  <c r="H285" i="12"/>
  <c r="H286" i="12"/>
  <c r="H287" i="12"/>
  <c r="H288" i="12"/>
  <c r="H289" i="12"/>
  <c r="H290" i="12"/>
  <c r="H291" i="12"/>
  <c r="H292" i="12"/>
  <c r="H293" i="12"/>
  <c r="H294" i="12"/>
  <c r="H295" i="12"/>
  <c r="H296" i="12"/>
  <c r="H297" i="12"/>
  <c r="H298" i="12"/>
  <c r="H299" i="12"/>
  <c r="H300" i="12"/>
  <c r="H301" i="12"/>
  <c r="H302" i="12"/>
  <c r="H303" i="12"/>
  <c r="H304" i="12"/>
  <c r="H305" i="12"/>
  <c r="H306" i="12"/>
  <c r="H307" i="12"/>
  <c r="H308" i="12"/>
  <c r="H309" i="12"/>
  <c r="H310" i="12"/>
  <c r="H311" i="12"/>
  <c r="H312" i="12"/>
  <c r="H313" i="12"/>
  <c r="H314" i="12"/>
  <c r="H315" i="12"/>
  <c r="H316" i="12"/>
  <c r="H317" i="12"/>
  <c r="H318" i="12"/>
  <c r="H319" i="12"/>
  <c r="H320" i="12"/>
  <c r="H321" i="12"/>
  <c r="H322" i="12"/>
  <c r="H323" i="12"/>
  <c r="H324" i="12"/>
  <c r="H325" i="12"/>
  <c r="H326" i="12"/>
  <c r="H327" i="12"/>
  <c r="H328" i="12"/>
  <c r="H329" i="12"/>
  <c r="H330" i="12"/>
  <c r="H331" i="12"/>
  <c r="H332" i="12"/>
  <c r="H333" i="12"/>
  <c r="H334" i="12"/>
  <c r="H335" i="12"/>
  <c r="H336" i="12"/>
  <c r="H337" i="12"/>
  <c r="H338" i="12"/>
  <c r="H339" i="12"/>
  <c r="H340" i="12"/>
  <c r="H341" i="12"/>
  <c r="H342" i="12"/>
  <c r="H343" i="12"/>
  <c r="H344" i="12"/>
  <c r="H345" i="12"/>
  <c r="H346" i="12"/>
  <c r="H347" i="12"/>
  <c r="H348" i="12"/>
  <c r="H349" i="12"/>
  <c r="H350" i="12"/>
  <c r="H351" i="12"/>
  <c r="H352" i="12"/>
  <c r="H353" i="12"/>
  <c r="H354" i="12"/>
  <c r="H355" i="12"/>
  <c r="H356" i="12"/>
  <c r="H357" i="12"/>
  <c r="H358" i="12"/>
  <c r="H359" i="12"/>
  <c r="H360" i="12"/>
  <c r="H361" i="12"/>
  <c r="H362" i="12"/>
  <c r="H363" i="12"/>
  <c r="H364" i="12"/>
  <c r="H365" i="12"/>
  <c r="H366" i="12"/>
  <c r="H367" i="12"/>
  <c r="H368" i="12"/>
  <c r="H369" i="12"/>
  <c r="H370" i="12"/>
  <c r="H371" i="12"/>
  <c r="H372" i="12"/>
  <c r="H373" i="12"/>
  <c r="H374" i="12"/>
  <c r="H375" i="12"/>
  <c r="H376" i="12"/>
  <c r="H377" i="12"/>
  <c r="H378" i="12"/>
  <c r="H379" i="12"/>
  <c r="H380" i="12"/>
  <c r="H381" i="12"/>
  <c r="H382" i="12"/>
  <c r="H383" i="12"/>
  <c r="H384" i="12"/>
  <c r="H385" i="12"/>
  <c r="H386" i="12"/>
  <c r="H387" i="12"/>
  <c r="H388" i="12"/>
  <c r="H389" i="12"/>
  <c r="H390" i="12"/>
  <c r="H391" i="12"/>
  <c r="H392" i="12"/>
  <c r="H393" i="12"/>
  <c r="H394" i="12"/>
  <c r="H395" i="12"/>
  <c r="H396" i="12"/>
  <c r="H397" i="12"/>
  <c r="H398" i="12"/>
  <c r="H399" i="12"/>
  <c r="H400" i="12"/>
  <c r="H401" i="12"/>
  <c r="H402" i="12"/>
  <c r="H403" i="12"/>
  <c r="H404" i="12"/>
  <c r="H405" i="12"/>
  <c r="H406" i="12"/>
  <c r="H407" i="12"/>
  <c r="H408" i="12"/>
  <c r="H409" i="12"/>
  <c r="H410" i="12"/>
  <c r="H411" i="12"/>
  <c r="H412" i="12"/>
  <c r="H413" i="12"/>
  <c r="H414" i="12"/>
  <c r="H415" i="12"/>
  <c r="H416" i="12"/>
  <c r="H417" i="12"/>
  <c r="H418" i="12"/>
  <c r="H419" i="12"/>
  <c r="H420" i="12"/>
  <c r="H421" i="12"/>
  <c r="H422" i="12"/>
  <c r="H423" i="12"/>
  <c r="H424" i="12"/>
  <c r="H425" i="12"/>
  <c r="H426" i="12"/>
  <c r="H427" i="12"/>
  <c r="H428" i="12"/>
  <c r="H429" i="12"/>
  <c r="H430" i="12"/>
  <c r="H431" i="12"/>
  <c r="H432" i="12"/>
  <c r="H433" i="12"/>
  <c r="H434" i="12"/>
  <c r="H435" i="12"/>
  <c r="H436" i="12"/>
  <c r="H437" i="12"/>
  <c r="H438" i="12"/>
  <c r="H439" i="12"/>
  <c r="H440" i="12"/>
  <c r="H441" i="12"/>
  <c r="H442" i="12"/>
  <c r="H443" i="12"/>
  <c r="H444" i="12"/>
  <c r="H445" i="12"/>
  <c r="H446" i="12"/>
  <c r="H447" i="12"/>
  <c r="H448" i="12"/>
  <c r="H449" i="12"/>
  <c r="H450" i="12"/>
  <c r="H451" i="12"/>
  <c r="H452" i="12"/>
  <c r="H453" i="12"/>
  <c r="H454" i="12"/>
  <c r="H455" i="12"/>
  <c r="H456" i="12"/>
  <c r="H457" i="12"/>
  <c r="H458" i="12"/>
  <c r="H459" i="12"/>
  <c r="H460" i="12"/>
  <c r="H461" i="12"/>
  <c r="H462" i="12"/>
  <c r="H463" i="12"/>
  <c r="H464" i="12"/>
  <c r="H465" i="12"/>
  <c r="H466" i="12"/>
  <c r="H467" i="12"/>
  <c r="H468" i="12"/>
  <c r="H469" i="12"/>
  <c r="H470" i="12"/>
  <c r="H471" i="12"/>
  <c r="H472" i="12"/>
  <c r="H473" i="12"/>
  <c r="H474" i="12"/>
  <c r="H475" i="12"/>
  <c r="H476" i="12"/>
  <c r="H477" i="12"/>
  <c r="H478" i="12"/>
  <c r="H479" i="12"/>
  <c r="H480" i="12"/>
  <c r="H481" i="12"/>
  <c r="H482" i="12"/>
  <c r="H483" i="12"/>
  <c r="H484" i="12"/>
  <c r="H485" i="12"/>
  <c r="H486" i="12"/>
  <c r="H487" i="12"/>
  <c r="H488" i="12"/>
  <c r="H489" i="12"/>
  <c r="H490" i="12"/>
  <c r="H491" i="12"/>
  <c r="H492" i="12"/>
  <c r="H493" i="12"/>
  <c r="H494" i="12"/>
  <c r="H495" i="12"/>
  <c r="H496" i="12"/>
  <c r="H497" i="12"/>
  <c r="H498" i="12"/>
  <c r="H499" i="12"/>
  <c r="H500" i="12"/>
  <c r="H501" i="12"/>
  <c r="H502" i="12"/>
  <c r="H503" i="12"/>
  <c r="H504" i="12"/>
  <c r="H505" i="12"/>
  <c r="H506" i="12"/>
  <c r="H507" i="12"/>
  <c r="H508" i="12"/>
  <c r="H509" i="12"/>
  <c r="H510" i="12"/>
  <c r="H511" i="12"/>
  <c r="H512" i="12"/>
  <c r="H513" i="12"/>
  <c r="H514" i="12"/>
  <c r="H515" i="12"/>
  <c r="H516" i="12"/>
  <c r="H517" i="12"/>
  <c r="H518" i="12"/>
  <c r="H519" i="12"/>
  <c r="H520" i="12"/>
  <c r="H521" i="12"/>
  <c r="H522" i="12"/>
  <c r="H523" i="12"/>
  <c r="H524" i="12"/>
  <c r="H525" i="12"/>
  <c r="H526" i="12"/>
  <c r="H527" i="12"/>
  <c r="H528" i="12"/>
  <c r="H529" i="12"/>
  <c r="H530" i="12"/>
  <c r="H531" i="12"/>
  <c r="H532" i="12"/>
  <c r="H533" i="12"/>
  <c r="H534" i="12"/>
  <c r="H535" i="12"/>
  <c r="H536" i="12"/>
  <c r="H537" i="12"/>
  <c r="H538" i="12"/>
  <c r="H539" i="12"/>
  <c r="H540" i="12"/>
  <c r="H541" i="12"/>
  <c r="H542" i="12"/>
  <c r="H543" i="12"/>
  <c r="H544" i="12"/>
  <c r="H545" i="12"/>
  <c r="H546" i="12"/>
  <c r="H547" i="12"/>
  <c r="H548" i="12"/>
  <c r="H549" i="12"/>
  <c r="H550" i="12"/>
  <c r="H551" i="12"/>
  <c r="H552" i="12"/>
  <c r="H553" i="12"/>
  <c r="H554" i="12"/>
  <c r="H555" i="12"/>
  <c r="H556" i="12"/>
  <c r="H557" i="12"/>
  <c r="H558" i="12"/>
  <c r="H559" i="12"/>
  <c r="H560" i="12"/>
  <c r="H5" i="12"/>
  <c r="K5" i="13" l="1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4" i="13"/>
  <c r="K85" i="13"/>
  <c r="K86" i="13"/>
  <c r="K87" i="13"/>
  <c r="K88" i="13"/>
  <c r="K89" i="13"/>
  <c r="K90" i="13"/>
  <c r="K91" i="13"/>
  <c r="K92" i="13"/>
  <c r="K93" i="13"/>
  <c r="K94" i="13"/>
  <c r="K95" i="13"/>
  <c r="K96" i="13"/>
  <c r="K97" i="13"/>
  <c r="K98" i="13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133" i="13"/>
  <c r="K134" i="13"/>
  <c r="K135" i="13"/>
  <c r="K136" i="13"/>
  <c r="K137" i="13"/>
  <c r="K138" i="13"/>
  <c r="K139" i="13"/>
  <c r="K140" i="13"/>
  <c r="K141" i="13"/>
  <c r="K142" i="13"/>
  <c r="K143" i="13"/>
  <c r="K144" i="13"/>
  <c r="K145" i="13"/>
  <c r="K146" i="13"/>
  <c r="K147" i="13"/>
  <c r="K148" i="13"/>
  <c r="K149" i="13"/>
  <c r="K150" i="13"/>
  <c r="K151" i="13"/>
  <c r="K152" i="13"/>
  <c r="K153" i="13"/>
  <c r="K154" i="13"/>
  <c r="K155" i="13"/>
  <c r="K156" i="13"/>
  <c r="K157" i="13"/>
  <c r="K158" i="13"/>
  <c r="K159" i="13"/>
  <c r="K160" i="13"/>
  <c r="K161" i="13"/>
  <c r="K162" i="13"/>
  <c r="K163" i="13"/>
  <c r="K164" i="13"/>
  <c r="K165" i="13"/>
  <c r="K166" i="13"/>
  <c r="K167" i="13"/>
  <c r="K168" i="13"/>
  <c r="K169" i="13"/>
  <c r="K170" i="13"/>
  <c r="K171" i="13"/>
  <c r="K172" i="13"/>
  <c r="K173" i="13"/>
  <c r="K174" i="13"/>
  <c r="K175" i="13"/>
  <c r="K176" i="13"/>
  <c r="K177" i="13"/>
  <c r="K178" i="13"/>
  <c r="K179" i="13"/>
  <c r="K180" i="13"/>
  <c r="K181" i="13"/>
  <c r="K182" i="13"/>
  <c r="K183" i="13"/>
  <c r="K184" i="13"/>
  <c r="K185" i="13"/>
  <c r="K186" i="13"/>
  <c r="K187" i="13"/>
  <c r="K188" i="13"/>
  <c r="K189" i="13"/>
  <c r="K190" i="13"/>
  <c r="K191" i="13"/>
  <c r="K192" i="13"/>
  <c r="K193" i="13"/>
  <c r="K194" i="13"/>
  <c r="K195" i="13"/>
  <c r="K196" i="13"/>
  <c r="K197" i="13"/>
  <c r="K198" i="13"/>
  <c r="K199" i="13"/>
  <c r="K200" i="13"/>
  <c r="K201" i="13"/>
  <c r="K202" i="13"/>
  <c r="K203" i="13"/>
  <c r="K204" i="13"/>
  <c r="K205" i="13"/>
  <c r="K206" i="13"/>
  <c r="K207" i="13"/>
  <c r="K208" i="13"/>
  <c r="K209" i="13"/>
  <c r="K210" i="13"/>
  <c r="K211" i="13"/>
  <c r="K212" i="13"/>
  <c r="K213" i="13"/>
  <c r="K214" i="13"/>
  <c r="K215" i="13"/>
  <c r="K216" i="13"/>
  <c r="K217" i="13"/>
  <c r="K218" i="13"/>
  <c r="K219" i="13"/>
  <c r="K220" i="13"/>
  <c r="K221" i="13"/>
  <c r="K222" i="13"/>
  <c r="K223" i="13"/>
  <c r="K224" i="13"/>
  <c r="K225" i="13"/>
  <c r="K226" i="13"/>
  <c r="K227" i="13"/>
  <c r="K228" i="13"/>
  <c r="K229" i="13"/>
  <c r="K230" i="13"/>
  <c r="K231" i="13"/>
  <c r="K232" i="13"/>
  <c r="K233" i="13"/>
  <c r="K234" i="13"/>
  <c r="K235" i="13"/>
  <c r="K236" i="13"/>
  <c r="K237" i="13"/>
  <c r="K238" i="13"/>
  <c r="K239" i="13"/>
  <c r="K240" i="13"/>
  <c r="K241" i="13"/>
  <c r="K242" i="13"/>
  <c r="K243" i="13"/>
  <c r="K244" i="13"/>
  <c r="K245" i="13"/>
  <c r="K246" i="13"/>
  <c r="K247" i="13"/>
  <c r="K248" i="13"/>
  <c r="K249" i="13"/>
  <c r="K250" i="13"/>
  <c r="K251" i="13"/>
  <c r="K252" i="13"/>
  <c r="K253" i="13"/>
  <c r="K254" i="13"/>
  <c r="K255" i="13"/>
  <c r="K256" i="13"/>
  <c r="K257" i="13"/>
  <c r="K258" i="13"/>
  <c r="K259" i="13"/>
  <c r="K260" i="13"/>
  <c r="K261" i="13"/>
  <c r="K262" i="13"/>
  <c r="K263" i="13"/>
  <c r="K264" i="13"/>
  <c r="K265" i="13"/>
  <c r="K266" i="13"/>
  <c r="K267" i="13"/>
  <c r="K268" i="13"/>
  <c r="K269" i="13"/>
  <c r="K270" i="13"/>
  <c r="K271" i="13"/>
  <c r="K272" i="13"/>
  <c r="K273" i="13"/>
  <c r="K274" i="13"/>
  <c r="K275" i="13"/>
  <c r="K276" i="13"/>
  <c r="K277" i="13"/>
  <c r="K278" i="13"/>
  <c r="K279" i="13"/>
  <c r="K280" i="13"/>
  <c r="K281" i="13"/>
  <c r="K282" i="13"/>
  <c r="K283" i="13"/>
  <c r="K284" i="13"/>
  <c r="K285" i="13"/>
  <c r="K286" i="13"/>
  <c r="K287" i="13"/>
  <c r="K288" i="13"/>
  <c r="K289" i="13"/>
  <c r="K290" i="13"/>
  <c r="K291" i="13"/>
  <c r="K292" i="13"/>
  <c r="K293" i="13"/>
  <c r="K294" i="13"/>
  <c r="K295" i="13"/>
  <c r="K296" i="13"/>
  <c r="K297" i="13"/>
  <c r="K298" i="13"/>
  <c r="K299" i="13"/>
  <c r="K300" i="13"/>
  <c r="K301" i="13"/>
  <c r="K302" i="13"/>
  <c r="K303" i="13"/>
  <c r="K304" i="13"/>
  <c r="K305" i="13"/>
  <c r="K306" i="13"/>
  <c r="K307" i="13"/>
  <c r="K308" i="13"/>
  <c r="K309" i="13"/>
  <c r="K310" i="13"/>
  <c r="K311" i="13"/>
  <c r="K312" i="13"/>
  <c r="K313" i="13"/>
  <c r="K314" i="13"/>
  <c r="K315" i="13"/>
  <c r="K316" i="13"/>
  <c r="K317" i="13"/>
  <c r="K318" i="13"/>
  <c r="K319" i="13"/>
  <c r="K320" i="13"/>
  <c r="K321" i="13"/>
  <c r="K322" i="13"/>
  <c r="K323" i="13"/>
  <c r="K324" i="13"/>
  <c r="K325" i="13"/>
  <c r="K326" i="13"/>
  <c r="K327" i="13"/>
  <c r="K328" i="13"/>
  <c r="K329" i="13"/>
  <c r="K330" i="13"/>
  <c r="K331" i="13"/>
  <c r="K332" i="13"/>
  <c r="K333" i="13"/>
  <c r="K334" i="13"/>
  <c r="K335" i="13"/>
  <c r="K336" i="13"/>
  <c r="K337" i="13"/>
  <c r="K338" i="13"/>
  <c r="K339" i="13"/>
  <c r="K340" i="13"/>
  <c r="K341" i="13"/>
  <c r="K342" i="13"/>
  <c r="K343" i="13"/>
  <c r="K344" i="13"/>
  <c r="K345" i="13"/>
  <c r="K346" i="13"/>
  <c r="K347" i="13"/>
  <c r="K348" i="13"/>
  <c r="K349" i="13"/>
  <c r="K350" i="13"/>
  <c r="K351" i="13"/>
  <c r="K352" i="13"/>
  <c r="K353" i="13"/>
  <c r="K354" i="13"/>
  <c r="K355" i="13"/>
  <c r="K356" i="13"/>
  <c r="K357" i="13"/>
  <c r="K358" i="13"/>
  <c r="K359" i="13"/>
  <c r="K360" i="13"/>
  <c r="K361" i="13"/>
  <c r="K362" i="13"/>
  <c r="K363" i="13"/>
  <c r="K364" i="13"/>
  <c r="K365" i="13"/>
  <c r="K366" i="13"/>
  <c r="K367" i="13"/>
  <c r="K368" i="13"/>
  <c r="K369" i="13"/>
  <c r="K370" i="13"/>
  <c r="K371" i="13"/>
  <c r="K372" i="13"/>
  <c r="K373" i="13"/>
  <c r="K374" i="13"/>
  <c r="K375" i="13"/>
  <c r="K376" i="13"/>
  <c r="K377" i="13"/>
  <c r="K378" i="13"/>
  <c r="K379" i="13"/>
  <c r="K380" i="13"/>
  <c r="K381" i="13"/>
  <c r="K382" i="13"/>
  <c r="K383" i="13"/>
  <c r="K384" i="13"/>
  <c r="K385" i="13"/>
  <c r="K386" i="13"/>
  <c r="K387" i="13"/>
  <c r="K388" i="13"/>
  <c r="K389" i="13"/>
  <c r="K390" i="13"/>
  <c r="K391" i="13"/>
  <c r="K392" i="13"/>
  <c r="K393" i="13"/>
  <c r="K394" i="13"/>
  <c r="K395" i="13"/>
  <c r="K396" i="13"/>
  <c r="K397" i="13"/>
  <c r="K398" i="13"/>
  <c r="K399" i="13"/>
  <c r="K400" i="13"/>
  <c r="K401" i="13"/>
  <c r="K402" i="13"/>
  <c r="K403" i="13"/>
  <c r="K4" i="13"/>
  <c r="H54" i="13" l="1"/>
  <c r="H55" i="13"/>
  <c r="H38" i="13"/>
  <c r="H27" i="13"/>
  <c r="H2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4" i="13"/>
  <c r="H25" i="13"/>
  <c r="H26" i="13"/>
  <c r="H28" i="13"/>
  <c r="H29" i="13"/>
  <c r="H30" i="13"/>
  <c r="H31" i="13"/>
  <c r="H32" i="13"/>
  <c r="H33" i="13"/>
  <c r="H34" i="13"/>
  <c r="H35" i="13"/>
  <c r="H36" i="13"/>
  <c r="H37" i="13"/>
  <c r="H39" i="13"/>
  <c r="H40" i="13"/>
  <c r="H41" i="13"/>
  <c r="H42" i="13"/>
  <c r="H43" i="13"/>
  <c r="H44" i="13"/>
  <c r="H45" i="13"/>
  <c r="H46" i="13"/>
  <c r="H47" i="13"/>
  <c r="H48" i="13"/>
  <c r="H49" i="13"/>
  <c r="H50" i="13"/>
  <c r="H51" i="13"/>
  <c r="H52" i="13"/>
  <c r="H53" i="13"/>
  <c r="H56" i="13"/>
  <c r="H57" i="13"/>
  <c r="H58" i="13"/>
  <c r="H59" i="13"/>
  <c r="H60" i="13"/>
  <c r="H61" i="13"/>
  <c r="H62" i="13"/>
  <c r="H63" i="13"/>
  <c r="H64" i="13"/>
  <c r="H65" i="13"/>
  <c r="H66" i="13"/>
  <c r="H67" i="13"/>
  <c r="H68" i="13"/>
  <c r="H69" i="13"/>
  <c r="H70" i="13"/>
  <c r="H71" i="13"/>
  <c r="H72" i="13"/>
  <c r="H73" i="13"/>
  <c r="H74" i="13"/>
  <c r="H75" i="13"/>
  <c r="H76" i="13"/>
  <c r="H77" i="13"/>
  <c r="H78" i="13"/>
  <c r="H79" i="13"/>
  <c r="H80" i="13"/>
  <c r="H81" i="13"/>
  <c r="H82" i="13"/>
  <c r="H83" i="13"/>
  <c r="H84" i="13"/>
  <c r="H85" i="13"/>
  <c r="H86" i="13"/>
  <c r="H87" i="13"/>
  <c r="H88" i="13"/>
  <c r="H89" i="13"/>
  <c r="H90" i="13"/>
  <c r="H91" i="13"/>
  <c r="H92" i="13"/>
  <c r="H93" i="13"/>
  <c r="H94" i="13"/>
  <c r="H95" i="13"/>
  <c r="H96" i="13"/>
  <c r="H97" i="13"/>
  <c r="H98" i="13"/>
  <c r="H99" i="13"/>
  <c r="H100" i="13"/>
  <c r="H101" i="13"/>
  <c r="H102" i="13"/>
  <c r="H103" i="13"/>
  <c r="H104" i="13"/>
  <c r="H105" i="13"/>
  <c r="H106" i="13"/>
  <c r="H107" i="13"/>
  <c r="H108" i="13"/>
  <c r="H109" i="13"/>
  <c r="H110" i="13"/>
  <c r="H111" i="13"/>
  <c r="H112" i="13"/>
  <c r="H113" i="13"/>
  <c r="H114" i="13"/>
  <c r="H115" i="13"/>
  <c r="H116" i="13"/>
  <c r="H117" i="13"/>
  <c r="H118" i="13"/>
  <c r="H119" i="13"/>
  <c r="H120" i="13"/>
  <c r="H121" i="13"/>
  <c r="H122" i="13"/>
  <c r="H123" i="13"/>
  <c r="H124" i="13"/>
  <c r="H125" i="13"/>
  <c r="H126" i="13"/>
  <c r="H127" i="13"/>
  <c r="H128" i="13"/>
  <c r="H129" i="13"/>
  <c r="H130" i="13"/>
  <c r="H131" i="13"/>
  <c r="H132" i="13"/>
  <c r="H133" i="13"/>
  <c r="H134" i="13"/>
  <c r="H135" i="13"/>
  <c r="H136" i="13"/>
  <c r="H137" i="13"/>
  <c r="H138" i="13"/>
  <c r="H139" i="13"/>
  <c r="H140" i="13"/>
  <c r="H141" i="13"/>
  <c r="H142" i="13"/>
  <c r="H143" i="13"/>
  <c r="H144" i="13"/>
  <c r="H145" i="13"/>
  <c r="H146" i="13"/>
  <c r="H147" i="13"/>
  <c r="H148" i="13"/>
  <c r="H149" i="13"/>
  <c r="H150" i="13"/>
  <c r="H151" i="13"/>
  <c r="H152" i="13"/>
  <c r="H153" i="13"/>
  <c r="H154" i="13"/>
  <c r="H155" i="13"/>
  <c r="H156" i="13"/>
  <c r="H157" i="13"/>
  <c r="H158" i="13"/>
  <c r="H159" i="13"/>
  <c r="H160" i="13"/>
  <c r="H161" i="13"/>
  <c r="H162" i="13"/>
  <c r="H163" i="13"/>
  <c r="H164" i="13"/>
  <c r="H165" i="13"/>
  <c r="H166" i="13"/>
  <c r="H167" i="13"/>
  <c r="H168" i="13"/>
  <c r="H169" i="13"/>
  <c r="H170" i="13"/>
  <c r="H171" i="13"/>
  <c r="H172" i="13"/>
  <c r="H173" i="13"/>
  <c r="H174" i="13"/>
  <c r="H175" i="13"/>
  <c r="H176" i="13"/>
  <c r="H177" i="13"/>
  <c r="H178" i="13"/>
  <c r="H179" i="13"/>
  <c r="H180" i="13"/>
  <c r="H181" i="13"/>
  <c r="H182" i="13"/>
  <c r="H183" i="13"/>
  <c r="H184" i="13"/>
  <c r="H185" i="13"/>
  <c r="H186" i="13"/>
  <c r="H187" i="13"/>
  <c r="H188" i="13"/>
  <c r="H189" i="13"/>
  <c r="H190" i="13"/>
  <c r="H191" i="13"/>
  <c r="H192" i="13"/>
  <c r="H193" i="13"/>
  <c r="H194" i="13"/>
  <c r="H195" i="13"/>
  <c r="H196" i="13"/>
  <c r="H197" i="13"/>
  <c r="H198" i="13"/>
  <c r="H199" i="13"/>
  <c r="H200" i="13"/>
  <c r="H201" i="13"/>
  <c r="H202" i="13"/>
  <c r="H203" i="13"/>
  <c r="H204" i="13"/>
  <c r="H205" i="13"/>
  <c r="H206" i="13"/>
  <c r="H207" i="13"/>
  <c r="H208" i="13"/>
  <c r="H209" i="13"/>
  <c r="H210" i="13"/>
  <c r="H211" i="13"/>
  <c r="H212" i="13"/>
  <c r="H213" i="13"/>
  <c r="H214" i="13"/>
  <c r="H215" i="13"/>
  <c r="H216" i="13"/>
  <c r="H217" i="13"/>
  <c r="H218" i="13"/>
  <c r="H219" i="13"/>
  <c r="H220" i="13"/>
  <c r="H221" i="13"/>
  <c r="H222" i="13"/>
  <c r="H223" i="13"/>
  <c r="H224" i="13"/>
  <c r="H225" i="13"/>
  <c r="H226" i="13"/>
  <c r="H227" i="13"/>
  <c r="H228" i="13"/>
  <c r="H229" i="13"/>
  <c r="H230" i="13"/>
  <c r="H231" i="13"/>
  <c r="H232" i="13"/>
  <c r="H233" i="13"/>
  <c r="H234" i="13"/>
  <c r="H235" i="13"/>
  <c r="H236" i="13"/>
  <c r="H237" i="13"/>
  <c r="H238" i="13"/>
  <c r="H239" i="13"/>
  <c r="H240" i="13"/>
  <c r="H241" i="13"/>
  <c r="H242" i="13"/>
  <c r="H243" i="13"/>
  <c r="H244" i="13"/>
  <c r="H245" i="13"/>
  <c r="H246" i="13"/>
  <c r="H247" i="13"/>
  <c r="H248" i="13"/>
  <c r="H249" i="13"/>
  <c r="H250" i="13"/>
  <c r="H251" i="13"/>
  <c r="H252" i="13"/>
  <c r="H253" i="13"/>
  <c r="H254" i="13"/>
  <c r="H255" i="13"/>
  <c r="H256" i="13"/>
  <c r="H257" i="13"/>
  <c r="H258" i="13"/>
  <c r="H259" i="13"/>
  <c r="H260" i="13"/>
  <c r="H261" i="13"/>
  <c r="H262" i="13"/>
  <c r="H263" i="13"/>
  <c r="H264" i="13"/>
  <c r="H265" i="13"/>
  <c r="H266" i="13"/>
  <c r="H267" i="13"/>
  <c r="H268" i="13"/>
  <c r="H269" i="13"/>
  <c r="H270" i="13"/>
  <c r="H271" i="13"/>
  <c r="H272" i="13"/>
  <c r="H273" i="13"/>
  <c r="H274" i="13"/>
  <c r="H275" i="13"/>
  <c r="H276" i="13"/>
  <c r="H277" i="13"/>
  <c r="H278" i="13"/>
  <c r="H279" i="13"/>
  <c r="H280" i="13"/>
  <c r="H281" i="13"/>
  <c r="H282" i="13"/>
  <c r="H283" i="13"/>
  <c r="H284" i="13"/>
  <c r="H285" i="13"/>
  <c r="H286" i="13"/>
  <c r="H287" i="13"/>
  <c r="H288" i="13"/>
  <c r="H289" i="13"/>
  <c r="H290" i="13"/>
  <c r="H291" i="13"/>
  <c r="H292" i="13"/>
  <c r="H293" i="13"/>
  <c r="H294" i="13"/>
  <c r="H295" i="13"/>
  <c r="H296" i="13"/>
  <c r="H297" i="13"/>
  <c r="H298" i="13"/>
  <c r="H299" i="13"/>
  <c r="H300" i="13"/>
  <c r="H301" i="13"/>
  <c r="H302" i="13"/>
  <c r="H303" i="13"/>
  <c r="H304" i="13"/>
  <c r="H305" i="13"/>
  <c r="H306" i="13"/>
  <c r="H307" i="13"/>
  <c r="H308" i="13"/>
  <c r="H309" i="13"/>
  <c r="H310" i="13"/>
  <c r="H311" i="13"/>
  <c r="H312" i="13"/>
  <c r="H313" i="13"/>
  <c r="H314" i="13"/>
  <c r="H315" i="13"/>
  <c r="H316" i="13"/>
  <c r="H317" i="13"/>
  <c r="H318" i="13"/>
  <c r="H319" i="13"/>
  <c r="H320" i="13"/>
  <c r="H321" i="13"/>
  <c r="H322" i="13"/>
  <c r="H323" i="13"/>
  <c r="H324" i="13"/>
  <c r="H325" i="13"/>
  <c r="H326" i="13"/>
  <c r="H327" i="13"/>
  <c r="H328" i="13"/>
  <c r="H329" i="13"/>
  <c r="H330" i="13"/>
  <c r="H331" i="13"/>
  <c r="H332" i="13"/>
  <c r="H333" i="13"/>
  <c r="H334" i="13"/>
  <c r="H335" i="13"/>
  <c r="H336" i="13"/>
  <c r="H337" i="13"/>
  <c r="H338" i="13"/>
  <c r="H339" i="13"/>
  <c r="H340" i="13"/>
  <c r="H341" i="13"/>
  <c r="H342" i="13"/>
  <c r="H343" i="13"/>
  <c r="H344" i="13"/>
  <c r="H345" i="13"/>
  <c r="H346" i="13"/>
  <c r="H347" i="13"/>
  <c r="H348" i="13"/>
  <c r="H349" i="13"/>
  <c r="H350" i="13"/>
  <c r="H351" i="13"/>
  <c r="H352" i="13"/>
  <c r="H353" i="13"/>
  <c r="H354" i="13"/>
  <c r="H355" i="13"/>
  <c r="H356" i="13"/>
  <c r="H357" i="13"/>
  <c r="H358" i="13"/>
  <c r="H359" i="13"/>
  <c r="H360" i="13"/>
  <c r="H361" i="13"/>
  <c r="H362" i="13"/>
  <c r="H363" i="13"/>
  <c r="H364" i="13"/>
  <c r="H365" i="13"/>
  <c r="H366" i="13"/>
  <c r="H367" i="13"/>
  <c r="H368" i="13"/>
  <c r="H369" i="13"/>
  <c r="H370" i="13"/>
  <c r="H371" i="13"/>
  <c r="H372" i="13"/>
  <c r="H373" i="13"/>
  <c r="H374" i="13"/>
  <c r="H375" i="13"/>
  <c r="H376" i="13"/>
  <c r="H377" i="13"/>
  <c r="H378" i="13"/>
  <c r="H379" i="13"/>
  <c r="H380" i="13"/>
  <c r="H381" i="13"/>
  <c r="H382" i="13"/>
  <c r="H383" i="13"/>
  <c r="H384" i="13"/>
  <c r="H385" i="13"/>
  <c r="H386" i="13"/>
  <c r="H387" i="13"/>
  <c r="H388" i="13"/>
  <c r="H389" i="13"/>
  <c r="H390" i="13"/>
  <c r="H391" i="13"/>
  <c r="H392" i="13"/>
  <c r="H393" i="13"/>
  <c r="H394" i="13"/>
  <c r="H395" i="13"/>
  <c r="H396" i="13"/>
  <c r="H397" i="13"/>
  <c r="H398" i="13"/>
  <c r="H399" i="13"/>
  <c r="H400" i="13"/>
  <c r="H401" i="13"/>
  <c r="H402" i="13"/>
  <c r="H403" i="13"/>
  <c r="I5" i="13"/>
  <c r="J5" i="13"/>
  <c r="I6" i="13"/>
  <c r="J6" i="13"/>
  <c r="I7" i="13"/>
  <c r="J7" i="13"/>
  <c r="I8" i="13"/>
  <c r="J8" i="13"/>
  <c r="I9" i="13"/>
  <c r="J9" i="13"/>
  <c r="I10" i="13"/>
  <c r="J10" i="13"/>
  <c r="I11" i="13"/>
  <c r="J11" i="13"/>
  <c r="I12" i="13"/>
  <c r="J12" i="13"/>
  <c r="I13" i="13"/>
  <c r="J13" i="13"/>
  <c r="I14" i="13"/>
  <c r="J14" i="13"/>
  <c r="I15" i="13"/>
  <c r="J15" i="13"/>
  <c r="I16" i="13"/>
  <c r="J16" i="13"/>
  <c r="I17" i="13"/>
  <c r="J17" i="13"/>
  <c r="I18" i="13"/>
  <c r="J18" i="13"/>
  <c r="I19" i="13"/>
  <c r="J19" i="13"/>
  <c r="I20" i="13"/>
  <c r="J20" i="13"/>
  <c r="I21" i="13"/>
  <c r="J21" i="13"/>
  <c r="I22" i="13"/>
  <c r="J22" i="13"/>
  <c r="I23" i="13"/>
  <c r="J23" i="13"/>
  <c r="I24" i="13"/>
  <c r="J24" i="13"/>
  <c r="I25" i="13"/>
  <c r="J25" i="13"/>
  <c r="I26" i="13"/>
  <c r="J26" i="13"/>
  <c r="I27" i="13"/>
  <c r="J27" i="13"/>
  <c r="I28" i="13"/>
  <c r="J28" i="13"/>
  <c r="I29" i="13"/>
  <c r="J29" i="13"/>
  <c r="I30" i="13"/>
  <c r="J30" i="13"/>
  <c r="I31" i="13"/>
  <c r="J31" i="13"/>
  <c r="I32" i="13"/>
  <c r="J32" i="13"/>
  <c r="I33" i="13"/>
  <c r="J33" i="13"/>
  <c r="I34" i="13"/>
  <c r="J34" i="13"/>
  <c r="I35" i="13"/>
  <c r="J35" i="13"/>
  <c r="I36" i="13"/>
  <c r="J36" i="13"/>
  <c r="I37" i="13"/>
  <c r="J37" i="13"/>
  <c r="I38" i="13"/>
  <c r="J38" i="13"/>
  <c r="I39" i="13"/>
  <c r="J39" i="13"/>
  <c r="I40" i="13"/>
  <c r="J40" i="13"/>
  <c r="I41" i="13"/>
  <c r="J41" i="13"/>
  <c r="I42" i="13"/>
  <c r="J42" i="13"/>
  <c r="I43" i="13"/>
  <c r="J43" i="13"/>
  <c r="I44" i="13"/>
  <c r="J44" i="13"/>
  <c r="I45" i="13"/>
  <c r="J45" i="13"/>
  <c r="I46" i="13"/>
  <c r="J46" i="13"/>
  <c r="I47" i="13"/>
  <c r="J47" i="13"/>
  <c r="I48" i="13"/>
  <c r="J48" i="13"/>
  <c r="I49" i="13"/>
  <c r="J49" i="13"/>
  <c r="I50" i="13"/>
  <c r="J50" i="13"/>
  <c r="I51" i="13"/>
  <c r="J51" i="13"/>
  <c r="I52" i="13"/>
  <c r="J52" i="13"/>
  <c r="I53" i="13"/>
  <c r="J53" i="13"/>
  <c r="I54" i="13"/>
  <c r="J54" i="13"/>
  <c r="I55" i="13"/>
  <c r="J55" i="13"/>
  <c r="I56" i="13"/>
  <c r="J56" i="13"/>
  <c r="I57" i="13"/>
  <c r="J57" i="13"/>
  <c r="I58" i="13"/>
  <c r="J58" i="13"/>
  <c r="I59" i="13"/>
  <c r="J59" i="13"/>
  <c r="I60" i="13"/>
  <c r="J60" i="13"/>
  <c r="I61" i="13"/>
  <c r="J61" i="13"/>
  <c r="I62" i="13"/>
  <c r="J62" i="13"/>
  <c r="I63" i="13"/>
  <c r="J63" i="13"/>
  <c r="I64" i="13"/>
  <c r="J64" i="13"/>
  <c r="I65" i="13"/>
  <c r="J65" i="13"/>
  <c r="I66" i="13"/>
  <c r="J66" i="13"/>
  <c r="I67" i="13"/>
  <c r="J67" i="13"/>
  <c r="I68" i="13"/>
  <c r="J68" i="13"/>
  <c r="I69" i="13"/>
  <c r="J69" i="13"/>
  <c r="I70" i="13"/>
  <c r="J70" i="13"/>
  <c r="I71" i="13"/>
  <c r="J71" i="13"/>
  <c r="I72" i="13"/>
  <c r="J72" i="13"/>
  <c r="I73" i="13"/>
  <c r="J73" i="13"/>
  <c r="I74" i="13"/>
  <c r="J74" i="13"/>
  <c r="I75" i="13"/>
  <c r="J75" i="13"/>
  <c r="I76" i="13"/>
  <c r="J76" i="13"/>
  <c r="I77" i="13"/>
  <c r="J77" i="13"/>
  <c r="I78" i="13"/>
  <c r="J78" i="13"/>
  <c r="I79" i="13"/>
  <c r="J79" i="13"/>
  <c r="I80" i="13"/>
  <c r="J80" i="13"/>
  <c r="I81" i="13"/>
  <c r="J81" i="13"/>
  <c r="I82" i="13"/>
  <c r="J82" i="13"/>
  <c r="I83" i="13"/>
  <c r="J83" i="13"/>
  <c r="I84" i="13"/>
  <c r="J84" i="13"/>
  <c r="I85" i="13"/>
  <c r="J85" i="13"/>
  <c r="I86" i="13"/>
  <c r="J86" i="13"/>
  <c r="I87" i="13"/>
  <c r="J87" i="13"/>
  <c r="I88" i="13"/>
  <c r="J88" i="13"/>
  <c r="I89" i="13"/>
  <c r="J89" i="13"/>
  <c r="I90" i="13"/>
  <c r="J90" i="13"/>
  <c r="I91" i="13"/>
  <c r="J91" i="13"/>
  <c r="I92" i="13"/>
  <c r="J92" i="13"/>
  <c r="I93" i="13"/>
  <c r="J93" i="13"/>
  <c r="I94" i="13"/>
  <c r="J94" i="13"/>
  <c r="I95" i="13"/>
  <c r="J95" i="13"/>
  <c r="I96" i="13"/>
  <c r="J96" i="13"/>
  <c r="I97" i="13"/>
  <c r="J97" i="13"/>
  <c r="I98" i="13"/>
  <c r="J98" i="13"/>
  <c r="I99" i="13"/>
  <c r="J99" i="13"/>
  <c r="I100" i="13"/>
  <c r="J100" i="13"/>
  <c r="I101" i="13"/>
  <c r="J101" i="13"/>
  <c r="I102" i="13"/>
  <c r="J102" i="13"/>
  <c r="I103" i="13"/>
  <c r="J103" i="13"/>
  <c r="I104" i="13"/>
  <c r="J104" i="13"/>
  <c r="I105" i="13"/>
  <c r="J105" i="13"/>
  <c r="I106" i="13"/>
  <c r="J106" i="13"/>
  <c r="I107" i="13"/>
  <c r="J107" i="13"/>
  <c r="I108" i="13"/>
  <c r="J108" i="13"/>
  <c r="I109" i="13"/>
  <c r="J109" i="13"/>
  <c r="I110" i="13"/>
  <c r="J110" i="13"/>
  <c r="I111" i="13"/>
  <c r="J111" i="13"/>
  <c r="I112" i="13"/>
  <c r="J112" i="13"/>
  <c r="I113" i="13"/>
  <c r="J113" i="13"/>
  <c r="I114" i="13"/>
  <c r="J114" i="13"/>
  <c r="I115" i="13"/>
  <c r="J115" i="13"/>
  <c r="I116" i="13"/>
  <c r="J116" i="13"/>
  <c r="I117" i="13"/>
  <c r="J117" i="13"/>
  <c r="I118" i="13"/>
  <c r="J118" i="13"/>
  <c r="I119" i="13"/>
  <c r="J119" i="13"/>
  <c r="I120" i="13"/>
  <c r="J120" i="13"/>
  <c r="I121" i="13"/>
  <c r="J121" i="13"/>
  <c r="I122" i="13"/>
  <c r="J122" i="13"/>
  <c r="I123" i="13"/>
  <c r="J123" i="13"/>
  <c r="I124" i="13"/>
  <c r="J124" i="13"/>
  <c r="I125" i="13"/>
  <c r="J125" i="13"/>
  <c r="I126" i="13"/>
  <c r="J126" i="13"/>
  <c r="I127" i="13"/>
  <c r="J127" i="13"/>
  <c r="I128" i="13"/>
  <c r="J128" i="13"/>
  <c r="I129" i="13"/>
  <c r="J129" i="13"/>
  <c r="I130" i="13"/>
  <c r="J130" i="13"/>
  <c r="I131" i="13"/>
  <c r="J131" i="13"/>
  <c r="I132" i="13"/>
  <c r="J132" i="13"/>
  <c r="I133" i="13"/>
  <c r="J133" i="13"/>
  <c r="I134" i="13"/>
  <c r="J134" i="13"/>
  <c r="I135" i="13"/>
  <c r="J135" i="13"/>
  <c r="I136" i="13"/>
  <c r="J136" i="13"/>
  <c r="I137" i="13"/>
  <c r="J137" i="13"/>
  <c r="I138" i="13"/>
  <c r="J138" i="13"/>
  <c r="I139" i="13"/>
  <c r="J139" i="13"/>
  <c r="I140" i="13"/>
  <c r="J140" i="13"/>
  <c r="I141" i="13"/>
  <c r="J141" i="13"/>
  <c r="I142" i="13"/>
  <c r="J142" i="13"/>
  <c r="I143" i="13"/>
  <c r="J143" i="13"/>
  <c r="I144" i="13"/>
  <c r="J144" i="13"/>
  <c r="I145" i="13"/>
  <c r="J145" i="13"/>
  <c r="I146" i="13"/>
  <c r="J146" i="13"/>
  <c r="I147" i="13"/>
  <c r="J147" i="13"/>
  <c r="I148" i="13"/>
  <c r="J148" i="13"/>
  <c r="I149" i="13"/>
  <c r="J149" i="13"/>
  <c r="I150" i="13"/>
  <c r="J150" i="13"/>
  <c r="I151" i="13"/>
  <c r="J151" i="13"/>
  <c r="I152" i="13"/>
  <c r="J152" i="13"/>
  <c r="I153" i="13"/>
  <c r="J153" i="13"/>
  <c r="I154" i="13"/>
  <c r="J154" i="13"/>
  <c r="I155" i="13"/>
  <c r="J155" i="13"/>
  <c r="I156" i="13"/>
  <c r="J156" i="13"/>
  <c r="I157" i="13"/>
  <c r="J157" i="13"/>
  <c r="I158" i="13"/>
  <c r="J158" i="13"/>
  <c r="I159" i="13"/>
  <c r="J159" i="13"/>
  <c r="I160" i="13"/>
  <c r="J160" i="13"/>
  <c r="I161" i="13"/>
  <c r="J161" i="13"/>
  <c r="I162" i="13"/>
  <c r="J162" i="13"/>
  <c r="I163" i="13"/>
  <c r="J163" i="13"/>
  <c r="I164" i="13"/>
  <c r="J164" i="13"/>
  <c r="I165" i="13"/>
  <c r="J165" i="13"/>
  <c r="I166" i="13"/>
  <c r="J166" i="13"/>
  <c r="I167" i="13"/>
  <c r="J167" i="13"/>
  <c r="I168" i="13"/>
  <c r="J168" i="13"/>
  <c r="I169" i="13"/>
  <c r="J169" i="13"/>
  <c r="I170" i="13"/>
  <c r="J170" i="13"/>
  <c r="I171" i="13"/>
  <c r="J171" i="13"/>
  <c r="I172" i="13"/>
  <c r="J172" i="13"/>
  <c r="I173" i="13"/>
  <c r="J173" i="13"/>
  <c r="I174" i="13"/>
  <c r="J174" i="13"/>
  <c r="I175" i="13"/>
  <c r="J175" i="13"/>
  <c r="I176" i="13"/>
  <c r="J176" i="13"/>
  <c r="I177" i="13"/>
  <c r="J177" i="13"/>
  <c r="I178" i="13"/>
  <c r="J178" i="13"/>
  <c r="I179" i="13"/>
  <c r="J179" i="13"/>
  <c r="I180" i="13"/>
  <c r="J180" i="13"/>
  <c r="I181" i="13"/>
  <c r="J181" i="13"/>
  <c r="I182" i="13"/>
  <c r="J182" i="13"/>
  <c r="I183" i="13"/>
  <c r="J183" i="13"/>
  <c r="I184" i="13"/>
  <c r="J184" i="13"/>
  <c r="I185" i="13"/>
  <c r="J185" i="13"/>
  <c r="I186" i="13"/>
  <c r="J186" i="13"/>
  <c r="I187" i="13"/>
  <c r="J187" i="13"/>
  <c r="I188" i="13"/>
  <c r="J188" i="13"/>
  <c r="I189" i="13"/>
  <c r="J189" i="13"/>
  <c r="I190" i="13"/>
  <c r="J190" i="13"/>
  <c r="I191" i="13"/>
  <c r="J191" i="13"/>
  <c r="I192" i="13"/>
  <c r="J192" i="13"/>
  <c r="I193" i="13"/>
  <c r="J193" i="13"/>
  <c r="I194" i="13"/>
  <c r="J194" i="13"/>
  <c r="I195" i="13"/>
  <c r="J195" i="13"/>
  <c r="I196" i="13"/>
  <c r="J196" i="13"/>
  <c r="I197" i="13"/>
  <c r="J197" i="13"/>
  <c r="I198" i="13"/>
  <c r="J198" i="13"/>
  <c r="I199" i="13"/>
  <c r="J199" i="13"/>
  <c r="I200" i="13"/>
  <c r="J200" i="13"/>
  <c r="I201" i="13"/>
  <c r="J201" i="13"/>
  <c r="I202" i="13"/>
  <c r="J202" i="13"/>
  <c r="I203" i="13"/>
  <c r="J203" i="13"/>
  <c r="I204" i="13"/>
  <c r="J204" i="13"/>
  <c r="I205" i="13"/>
  <c r="J205" i="13"/>
  <c r="I206" i="13"/>
  <c r="J206" i="13"/>
  <c r="I207" i="13"/>
  <c r="J207" i="13"/>
  <c r="I208" i="13"/>
  <c r="J208" i="13"/>
  <c r="I209" i="13"/>
  <c r="J209" i="13"/>
  <c r="I210" i="13"/>
  <c r="J210" i="13"/>
  <c r="I211" i="13"/>
  <c r="J211" i="13"/>
  <c r="I212" i="13"/>
  <c r="J212" i="13"/>
  <c r="I213" i="13"/>
  <c r="J213" i="13"/>
  <c r="I214" i="13"/>
  <c r="J214" i="13"/>
  <c r="I215" i="13"/>
  <c r="J215" i="13"/>
  <c r="I216" i="13"/>
  <c r="J216" i="13"/>
  <c r="I217" i="13"/>
  <c r="J217" i="13"/>
  <c r="I218" i="13"/>
  <c r="J218" i="13"/>
  <c r="I219" i="13"/>
  <c r="J219" i="13"/>
  <c r="I220" i="13"/>
  <c r="J220" i="13"/>
  <c r="I221" i="13"/>
  <c r="J221" i="13"/>
  <c r="I222" i="13"/>
  <c r="J222" i="13"/>
  <c r="I223" i="13"/>
  <c r="J223" i="13"/>
  <c r="I224" i="13"/>
  <c r="J224" i="13"/>
  <c r="I225" i="13"/>
  <c r="J225" i="13"/>
  <c r="I226" i="13"/>
  <c r="J226" i="13"/>
  <c r="I227" i="13"/>
  <c r="J227" i="13"/>
  <c r="I228" i="13"/>
  <c r="J228" i="13"/>
  <c r="I229" i="13"/>
  <c r="J229" i="13"/>
  <c r="I230" i="13"/>
  <c r="J230" i="13"/>
  <c r="I231" i="13"/>
  <c r="J231" i="13"/>
  <c r="I232" i="13"/>
  <c r="J232" i="13"/>
  <c r="I233" i="13"/>
  <c r="J233" i="13"/>
  <c r="I234" i="13"/>
  <c r="J234" i="13"/>
  <c r="I235" i="13"/>
  <c r="J235" i="13"/>
  <c r="I236" i="13"/>
  <c r="J236" i="13"/>
  <c r="I237" i="13"/>
  <c r="J237" i="13"/>
  <c r="I238" i="13"/>
  <c r="J238" i="13"/>
  <c r="I239" i="13"/>
  <c r="J239" i="13"/>
  <c r="I240" i="13"/>
  <c r="J240" i="13"/>
  <c r="I241" i="13"/>
  <c r="J241" i="13"/>
  <c r="I242" i="13"/>
  <c r="J242" i="13"/>
  <c r="I243" i="13"/>
  <c r="J243" i="13"/>
  <c r="I244" i="13"/>
  <c r="J244" i="13"/>
  <c r="I245" i="13"/>
  <c r="J245" i="13"/>
  <c r="I246" i="13"/>
  <c r="J246" i="13"/>
  <c r="I247" i="13"/>
  <c r="J247" i="13"/>
  <c r="I248" i="13"/>
  <c r="J248" i="13"/>
  <c r="I249" i="13"/>
  <c r="J249" i="13"/>
  <c r="I250" i="13"/>
  <c r="J250" i="13"/>
  <c r="I251" i="13"/>
  <c r="J251" i="13"/>
  <c r="I252" i="13"/>
  <c r="J252" i="13"/>
  <c r="I253" i="13"/>
  <c r="J253" i="13"/>
  <c r="I254" i="13"/>
  <c r="J254" i="13"/>
  <c r="I255" i="13"/>
  <c r="J255" i="13"/>
  <c r="I256" i="13"/>
  <c r="J256" i="13"/>
  <c r="I257" i="13"/>
  <c r="J257" i="13"/>
  <c r="I258" i="13"/>
  <c r="J258" i="13"/>
  <c r="I259" i="13"/>
  <c r="J259" i="13"/>
  <c r="I260" i="13"/>
  <c r="J260" i="13"/>
  <c r="I261" i="13"/>
  <c r="J261" i="13"/>
  <c r="I262" i="13"/>
  <c r="J262" i="13"/>
  <c r="I263" i="13"/>
  <c r="J263" i="13"/>
  <c r="I264" i="13"/>
  <c r="J264" i="13"/>
  <c r="I265" i="13"/>
  <c r="J265" i="13"/>
  <c r="I266" i="13"/>
  <c r="J266" i="13"/>
  <c r="I267" i="13"/>
  <c r="J267" i="13"/>
  <c r="I268" i="13"/>
  <c r="J268" i="13"/>
  <c r="I269" i="13"/>
  <c r="J269" i="13"/>
  <c r="I270" i="13"/>
  <c r="J270" i="13"/>
  <c r="I271" i="13"/>
  <c r="J271" i="13"/>
  <c r="I272" i="13"/>
  <c r="J272" i="13"/>
  <c r="I273" i="13"/>
  <c r="J273" i="13"/>
  <c r="I274" i="13"/>
  <c r="J274" i="13"/>
  <c r="I275" i="13"/>
  <c r="J275" i="13"/>
  <c r="I276" i="13"/>
  <c r="J276" i="13"/>
  <c r="I277" i="13"/>
  <c r="J277" i="13"/>
  <c r="I278" i="13"/>
  <c r="J278" i="13"/>
  <c r="I279" i="13"/>
  <c r="J279" i="13"/>
  <c r="I280" i="13"/>
  <c r="J280" i="13"/>
  <c r="I281" i="13"/>
  <c r="J281" i="13"/>
  <c r="I282" i="13"/>
  <c r="J282" i="13"/>
  <c r="I283" i="13"/>
  <c r="J283" i="13"/>
  <c r="I284" i="13"/>
  <c r="J284" i="13"/>
  <c r="I285" i="13"/>
  <c r="J285" i="13"/>
  <c r="I286" i="13"/>
  <c r="J286" i="13"/>
  <c r="I287" i="13"/>
  <c r="J287" i="13"/>
  <c r="I288" i="13"/>
  <c r="J288" i="13"/>
  <c r="I289" i="13"/>
  <c r="J289" i="13"/>
  <c r="I290" i="13"/>
  <c r="J290" i="13"/>
  <c r="I291" i="13"/>
  <c r="J291" i="13"/>
  <c r="I292" i="13"/>
  <c r="J292" i="13"/>
  <c r="I293" i="13"/>
  <c r="J293" i="13"/>
  <c r="I294" i="13"/>
  <c r="J294" i="13"/>
  <c r="I295" i="13"/>
  <c r="J295" i="13"/>
  <c r="I296" i="13"/>
  <c r="J296" i="13"/>
  <c r="I297" i="13"/>
  <c r="J297" i="13"/>
  <c r="I298" i="13"/>
  <c r="J298" i="13"/>
  <c r="I299" i="13"/>
  <c r="J299" i="13"/>
  <c r="I300" i="13"/>
  <c r="J300" i="13"/>
  <c r="I301" i="13"/>
  <c r="J301" i="13"/>
  <c r="I302" i="13"/>
  <c r="J302" i="13"/>
  <c r="I303" i="13"/>
  <c r="J303" i="13"/>
  <c r="I304" i="13"/>
  <c r="J304" i="13"/>
  <c r="I305" i="13"/>
  <c r="J305" i="13"/>
  <c r="I306" i="13"/>
  <c r="J306" i="13"/>
  <c r="I307" i="13"/>
  <c r="J307" i="13"/>
  <c r="I308" i="13"/>
  <c r="J308" i="13"/>
  <c r="I309" i="13"/>
  <c r="J309" i="13"/>
  <c r="I310" i="13"/>
  <c r="J310" i="13"/>
  <c r="I311" i="13"/>
  <c r="J311" i="13"/>
  <c r="I312" i="13"/>
  <c r="J312" i="13"/>
  <c r="I313" i="13"/>
  <c r="J313" i="13"/>
  <c r="I314" i="13"/>
  <c r="J314" i="13"/>
  <c r="I315" i="13"/>
  <c r="J315" i="13"/>
  <c r="I316" i="13"/>
  <c r="J316" i="13"/>
  <c r="I317" i="13"/>
  <c r="J317" i="13"/>
  <c r="I318" i="13"/>
  <c r="J318" i="13"/>
  <c r="I319" i="13"/>
  <c r="J319" i="13"/>
  <c r="I320" i="13"/>
  <c r="J320" i="13"/>
  <c r="I321" i="13"/>
  <c r="J321" i="13"/>
  <c r="I322" i="13"/>
  <c r="J322" i="13"/>
  <c r="I323" i="13"/>
  <c r="J323" i="13"/>
  <c r="I324" i="13"/>
  <c r="J324" i="13"/>
  <c r="I325" i="13"/>
  <c r="J325" i="13"/>
  <c r="I326" i="13"/>
  <c r="J326" i="13"/>
  <c r="I327" i="13"/>
  <c r="J327" i="13"/>
  <c r="I328" i="13"/>
  <c r="J328" i="13"/>
  <c r="I329" i="13"/>
  <c r="J329" i="13"/>
  <c r="I330" i="13"/>
  <c r="J330" i="13"/>
  <c r="I331" i="13"/>
  <c r="J331" i="13"/>
  <c r="I332" i="13"/>
  <c r="J332" i="13"/>
  <c r="I333" i="13"/>
  <c r="J333" i="13"/>
  <c r="I334" i="13"/>
  <c r="J334" i="13"/>
  <c r="I335" i="13"/>
  <c r="J335" i="13"/>
  <c r="I336" i="13"/>
  <c r="J336" i="13"/>
  <c r="I337" i="13"/>
  <c r="J337" i="13"/>
  <c r="I338" i="13"/>
  <c r="J338" i="13"/>
  <c r="I339" i="13"/>
  <c r="J339" i="13"/>
  <c r="I340" i="13"/>
  <c r="J340" i="13"/>
  <c r="I341" i="13"/>
  <c r="J341" i="13"/>
  <c r="I342" i="13"/>
  <c r="J342" i="13"/>
  <c r="I343" i="13"/>
  <c r="J343" i="13"/>
  <c r="I344" i="13"/>
  <c r="J344" i="13"/>
  <c r="I345" i="13"/>
  <c r="J345" i="13"/>
  <c r="I346" i="13"/>
  <c r="J346" i="13"/>
  <c r="I347" i="13"/>
  <c r="J347" i="13"/>
  <c r="I348" i="13"/>
  <c r="J348" i="13"/>
  <c r="I349" i="13"/>
  <c r="J349" i="13"/>
  <c r="I350" i="13"/>
  <c r="J350" i="13"/>
  <c r="I351" i="13"/>
  <c r="J351" i="13"/>
  <c r="I352" i="13"/>
  <c r="J352" i="13"/>
  <c r="I353" i="13"/>
  <c r="J353" i="13"/>
  <c r="I354" i="13"/>
  <c r="J354" i="13"/>
  <c r="I355" i="13"/>
  <c r="J355" i="13"/>
  <c r="I356" i="13"/>
  <c r="J356" i="13"/>
  <c r="I357" i="13"/>
  <c r="J357" i="13"/>
  <c r="I358" i="13"/>
  <c r="J358" i="13"/>
  <c r="I359" i="13"/>
  <c r="J359" i="13"/>
  <c r="I360" i="13"/>
  <c r="J360" i="13"/>
  <c r="I361" i="13"/>
  <c r="J361" i="13"/>
  <c r="I362" i="13"/>
  <c r="J362" i="13"/>
  <c r="I363" i="13"/>
  <c r="J363" i="13"/>
  <c r="I364" i="13"/>
  <c r="J364" i="13"/>
  <c r="I365" i="13"/>
  <c r="J365" i="13"/>
  <c r="I366" i="13"/>
  <c r="J366" i="13"/>
  <c r="I367" i="13"/>
  <c r="J367" i="13"/>
  <c r="I368" i="13"/>
  <c r="J368" i="13"/>
  <c r="I369" i="13"/>
  <c r="J369" i="13"/>
  <c r="I370" i="13"/>
  <c r="J370" i="13"/>
  <c r="I371" i="13"/>
  <c r="J371" i="13"/>
  <c r="I372" i="13"/>
  <c r="J372" i="13"/>
  <c r="I373" i="13"/>
  <c r="J373" i="13"/>
  <c r="I374" i="13"/>
  <c r="J374" i="13"/>
  <c r="I375" i="13"/>
  <c r="J375" i="13"/>
  <c r="I376" i="13"/>
  <c r="J376" i="13"/>
  <c r="I377" i="13"/>
  <c r="J377" i="13"/>
  <c r="I378" i="13"/>
  <c r="J378" i="13"/>
  <c r="I379" i="13"/>
  <c r="J379" i="13"/>
  <c r="I380" i="13"/>
  <c r="J380" i="13"/>
  <c r="I381" i="13"/>
  <c r="J381" i="13"/>
  <c r="I382" i="13"/>
  <c r="J382" i="13"/>
  <c r="I383" i="13"/>
  <c r="J383" i="13"/>
  <c r="I384" i="13"/>
  <c r="J384" i="13"/>
  <c r="I385" i="13"/>
  <c r="J385" i="13"/>
  <c r="I386" i="13"/>
  <c r="J386" i="13"/>
  <c r="I387" i="13"/>
  <c r="J387" i="13"/>
  <c r="I388" i="13"/>
  <c r="J388" i="13"/>
  <c r="I389" i="13"/>
  <c r="J389" i="13"/>
  <c r="I390" i="13"/>
  <c r="J390" i="13"/>
  <c r="I391" i="13"/>
  <c r="J391" i="13"/>
  <c r="I392" i="13"/>
  <c r="J392" i="13"/>
  <c r="I393" i="13"/>
  <c r="J393" i="13"/>
  <c r="I394" i="13"/>
  <c r="J394" i="13"/>
  <c r="I395" i="13"/>
  <c r="J395" i="13"/>
  <c r="I396" i="13"/>
  <c r="J396" i="13"/>
  <c r="I397" i="13"/>
  <c r="J397" i="13"/>
  <c r="I398" i="13"/>
  <c r="J398" i="13"/>
  <c r="I399" i="13"/>
  <c r="J399" i="13"/>
  <c r="I400" i="13"/>
  <c r="J400" i="13"/>
  <c r="I401" i="13"/>
  <c r="J401" i="13"/>
  <c r="I402" i="13"/>
  <c r="J402" i="13"/>
  <c r="I403" i="13"/>
  <c r="J403" i="13"/>
  <c r="J4" i="13"/>
  <c r="I4" i="13"/>
  <c r="J5" i="12"/>
  <c r="J4" i="12"/>
  <c r="I4" i="12"/>
  <c r="H4" i="12"/>
  <c r="I5" i="12"/>
  <c r="I6" i="12"/>
  <c r="J6" i="12"/>
  <c r="I7" i="12"/>
  <c r="J7" i="12"/>
  <c r="I8" i="12"/>
  <c r="J8" i="12"/>
  <c r="I9" i="12"/>
  <c r="J9" i="12"/>
  <c r="I10" i="12"/>
  <c r="J10" i="12"/>
  <c r="I11" i="12"/>
  <c r="J11" i="12"/>
  <c r="I12" i="12"/>
  <c r="J12" i="12"/>
  <c r="I13" i="12"/>
  <c r="J13" i="12"/>
  <c r="I14" i="12"/>
  <c r="J14" i="12"/>
  <c r="I15" i="12"/>
  <c r="J15" i="12"/>
  <c r="I16" i="12"/>
  <c r="J16" i="12"/>
  <c r="I17" i="12"/>
  <c r="J17" i="12"/>
  <c r="I18" i="12"/>
  <c r="J18" i="12"/>
  <c r="I19" i="12"/>
  <c r="J19" i="12"/>
  <c r="I20" i="12"/>
  <c r="J20" i="12"/>
  <c r="I21" i="12"/>
  <c r="J21" i="12"/>
  <c r="I22" i="12"/>
  <c r="J22" i="12"/>
  <c r="I23" i="12"/>
  <c r="J23" i="12"/>
  <c r="I24" i="12"/>
  <c r="J24" i="12"/>
  <c r="I25" i="12"/>
  <c r="J25" i="12"/>
  <c r="I26" i="12"/>
  <c r="J26" i="12"/>
  <c r="I27" i="12"/>
  <c r="J27" i="12"/>
  <c r="I28" i="12"/>
  <c r="J28" i="12"/>
  <c r="I29" i="12"/>
  <c r="J29" i="12"/>
  <c r="I30" i="12"/>
  <c r="J30" i="12"/>
  <c r="I31" i="12"/>
  <c r="J31" i="12"/>
  <c r="I32" i="12"/>
  <c r="J32" i="12"/>
  <c r="I33" i="12"/>
  <c r="J33" i="12"/>
  <c r="I34" i="12"/>
  <c r="J34" i="12"/>
  <c r="I35" i="12"/>
  <c r="J35" i="12"/>
  <c r="I36" i="12"/>
  <c r="J36" i="12"/>
  <c r="I37" i="12"/>
  <c r="J37" i="12"/>
  <c r="I38" i="12"/>
  <c r="J38" i="12"/>
  <c r="I39" i="12"/>
  <c r="J39" i="12"/>
  <c r="I40" i="12"/>
  <c r="J40" i="12"/>
  <c r="I41" i="12"/>
  <c r="J41" i="12"/>
  <c r="I42" i="12"/>
  <c r="J42" i="12"/>
  <c r="I43" i="12"/>
  <c r="J43" i="12"/>
  <c r="I44" i="12"/>
  <c r="J44" i="12"/>
  <c r="I45" i="12"/>
  <c r="J45" i="12"/>
  <c r="I46" i="12"/>
  <c r="J46" i="12"/>
  <c r="I47" i="12"/>
  <c r="J47" i="12"/>
  <c r="I48" i="12"/>
  <c r="J48" i="12"/>
  <c r="I49" i="12"/>
  <c r="J49" i="12"/>
  <c r="I50" i="12"/>
  <c r="J50" i="12"/>
  <c r="I51" i="12"/>
  <c r="J51" i="12"/>
  <c r="I52" i="12"/>
  <c r="J52" i="12"/>
  <c r="I53" i="12"/>
  <c r="J53" i="12"/>
  <c r="I54" i="12"/>
  <c r="J54" i="12"/>
  <c r="I55" i="12"/>
  <c r="J55" i="12"/>
  <c r="I56" i="12"/>
  <c r="J56" i="12"/>
  <c r="I57" i="12"/>
  <c r="J57" i="12"/>
  <c r="I58" i="12"/>
  <c r="J58" i="12"/>
  <c r="I59" i="12"/>
  <c r="J59" i="12"/>
  <c r="I60" i="12"/>
  <c r="J60" i="12"/>
  <c r="I61" i="12"/>
  <c r="J61" i="12"/>
  <c r="I62" i="12"/>
  <c r="J62" i="12"/>
  <c r="I63" i="12"/>
  <c r="J63" i="12"/>
  <c r="I64" i="12"/>
  <c r="J64" i="12"/>
  <c r="I65" i="12"/>
  <c r="J65" i="12"/>
  <c r="I66" i="12"/>
  <c r="J66" i="12"/>
  <c r="I67" i="12"/>
  <c r="J67" i="12"/>
  <c r="I68" i="12"/>
  <c r="J68" i="12"/>
  <c r="I69" i="12"/>
  <c r="J69" i="12"/>
  <c r="I70" i="12"/>
  <c r="J70" i="12"/>
  <c r="I71" i="12"/>
  <c r="J71" i="12"/>
  <c r="I72" i="12"/>
  <c r="J72" i="12"/>
  <c r="I73" i="12"/>
  <c r="J73" i="12"/>
  <c r="I74" i="12"/>
  <c r="J74" i="12"/>
  <c r="I75" i="12"/>
  <c r="J75" i="12"/>
  <c r="I76" i="12"/>
  <c r="J76" i="12"/>
  <c r="I77" i="12"/>
  <c r="J77" i="12"/>
  <c r="I78" i="12"/>
  <c r="J78" i="12"/>
  <c r="I79" i="12"/>
  <c r="J79" i="12"/>
  <c r="I80" i="12"/>
  <c r="J80" i="12"/>
  <c r="I81" i="12"/>
  <c r="J81" i="12"/>
  <c r="I82" i="12"/>
  <c r="J82" i="12"/>
  <c r="I83" i="12"/>
  <c r="J83" i="12"/>
  <c r="I84" i="12"/>
  <c r="J84" i="12"/>
  <c r="I85" i="12"/>
  <c r="J85" i="12"/>
  <c r="I86" i="12"/>
  <c r="J86" i="12"/>
  <c r="I87" i="12"/>
  <c r="J87" i="12"/>
  <c r="I88" i="12"/>
  <c r="J88" i="12"/>
  <c r="I89" i="12"/>
  <c r="J89" i="12"/>
  <c r="I90" i="12"/>
  <c r="J90" i="12"/>
  <c r="I91" i="12"/>
  <c r="J91" i="12"/>
  <c r="I92" i="12"/>
  <c r="J92" i="12"/>
  <c r="I93" i="12"/>
  <c r="J93" i="12"/>
  <c r="I94" i="12"/>
  <c r="J94" i="12"/>
  <c r="I95" i="12"/>
  <c r="J95" i="12"/>
  <c r="I96" i="12"/>
  <c r="J96" i="12"/>
  <c r="I97" i="12"/>
  <c r="J97" i="12"/>
  <c r="I98" i="12"/>
  <c r="J98" i="12"/>
  <c r="I99" i="12"/>
  <c r="J99" i="12"/>
  <c r="I100" i="12"/>
  <c r="J100" i="12"/>
  <c r="I101" i="12"/>
  <c r="J101" i="12"/>
  <c r="I102" i="12"/>
  <c r="J102" i="12"/>
  <c r="I103" i="12"/>
  <c r="J103" i="12"/>
  <c r="I104" i="12"/>
  <c r="J104" i="12"/>
  <c r="I105" i="12"/>
  <c r="J105" i="12"/>
  <c r="I106" i="12"/>
  <c r="J106" i="12"/>
  <c r="I107" i="12"/>
  <c r="J107" i="12"/>
  <c r="I108" i="12"/>
  <c r="J108" i="12"/>
  <c r="I109" i="12"/>
  <c r="J109" i="12"/>
  <c r="I110" i="12"/>
  <c r="J110" i="12"/>
  <c r="I111" i="12"/>
  <c r="J111" i="12"/>
  <c r="I112" i="12"/>
  <c r="J112" i="12"/>
  <c r="I113" i="12"/>
  <c r="J113" i="12"/>
  <c r="I114" i="12"/>
  <c r="J114" i="12"/>
  <c r="I115" i="12"/>
  <c r="J115" i="12"/>
  <c r="I116" i="12"/>
  <c r="J116" i="12"/>
  <c r="I117" i="12"/>
  <c r="J117" i="12"/>
  <c r="I118" i="12"/>
  <c r="J118" i="12"/>
  <c r="I119" i="12"/>
  <c r="J119" i="12"/>
  <c r="I120" i="12"/>
  <c r="J120" i="12"/>
  <c r="I121" i="12"/>
  <c r="J121" i="12"/>
  <c r="I122" i="12"/>
  <c r="J122" i="12"/>
  <c r="I123" i="12"/>
  <c r="J123" i="12"/>
  <c r="I124" i="12"/>
  <c r="J124" i="12"/>
  <c r="I125" i="12"/>
  <c r="J125" i="12"/>
  <c r="I126" i="12"/>
  <c r="J126" i="12"/>
  <c r="I127" i="12"/>
  <c r="J127" i="12"/>
  <c r="I128" i="12"/>
  <c r="J128" i="12"/>
  <c r="I129" i="12"/>
  <c r="J129" i="12"/>
  <c r="I130" i="12"/>
  <c r="J130" i="12"/>
  <c r="I131" i="12"/>
  <c r="J131" i="12"/>
  <c r="I132" i="12"/>
  <c r="J132" i="12"/>
  <c r="I133" i="12"/>
  <c r="J133" i="12"/>
  <c r="I134" i="12"/>
  <c r="J134" i="12"/>
  <c r="I135" i="12"/>
  <c r="J135" i="12"/>
  <c r="I136" i="12"/>
  <c r="J136" i="12"/>
  <c r="I137" i="12"/>
  <c r="J137" i="12"/>
  <c r="I138" i="12"/>
  <c r="J138" i="12"/>
  <c r="I139" i="12"/>
  <c r="J139" i="12"/>
  <c r="I140" i="12"/>
  <c r="J140" i="12"/>
  <c r="I141" i="12"/>
  <c r="J141" i="12"/>
  <c r="I142" i="12"/>
  <c r="J142" i="12"/>
  <c r="I143" i="12"/>
  <c r="J143" i="12"/>
  <c r="I144" i="12"/>
  <c r="J144" i="12"/>
  <c r="I145" i="12"/>
  <c r="J145" i="12"/>
  <c r="I146" i="12"/>
  <c r="J146" i="12"/>
  <c r="I147" i="12"/>
  <c r="J147" i="12"/>
  <c r="I148" i="12"/>
  <c r="J148" i="12"/>
  <c r="I149" i="12"/>
  <c r="J149" i="12"/>
  <c r="I150" i="12"/>
  <c r="J150" i="12"/>
  <c r="I151" i="12"/>
  <c r="J151" i="12"/>
  <c r="I152" i="12"/>
  <c r="J152" i="12"/>
  <c r="I153" i="12"/>
  <c r="J153" i="12"/>
  <c r="I154" i="12"/>
  <c r="J154" i="12"/>
  <c r="I155" i="12"/>
  <c r="J155" i="12"/>
  <c r="I156" i="12"/>
  <c r="J156" i="12"/>
  <c r="I157" i="12"/>
  <c r="J157" i="12"/>
  <c r="I158" i="12"/>
  <c r="J158" i="12"/>
  <c r="I159" i="12"/>
  <c r="J159" i="12"/>
  <c r="I160" i="12"/>
  <c r="J160" i="12"/>
  <c r="I161" i="12"/>
  <c r="J161" i="12"/>
  <c r="I162" i="12"/>
  <c r="J162" i="12"/>
  <c r="I163" i="12"/>
  <c r="J163" i="12"/>
  <c r="I164" i="12"/>
  <c r="J164" i="12"/>
  <c r="I165" i="12"/>
  <c r="J165" i="12"/>
  <c r="I166" i="12"/>
  <c r="J166" i="12"/>
  <c r="I167" i="12"/>
  <c r="J167" i="12"/>
  <c r="I168" i="12"/>
  <c r="J168" i="12"/>
  <c r="I169" i="12"/>
  <c r="J169" i="12"/>
  <c r="I170" i="12"/>
  <c r="J170" i="12"/>
  <c r="I171" i="12"/>
  <c r="J171" i="12"/>
  <c r="I172" i="12"/>
  <c r="J172" i="12"/>
  <c r="I173" i="12"/>
  <c r="J173" i="12"/>
  <c r="I174" i="12"/>
  <c r="J174" i="12"/>
  <c r="I175" i="12"/>
  <c r="J175" i="12"/>
  <c r="I176" i="12"/>
  <c r="J176" i="12"/>
  <c r="I177" i="12"/>
  <c r="J177" i="12"/>
  <c r="I178" i="12"/>
  <c r="J178" i="12"/>
  <c r="I179" i="12"/>
  <c r="J179" i="12"/>
  <c r="I180" i="12"/>
  <c r="J180" i="12"/>
  <c r="I181" i="12"/>
  <c r="J181" i="12"/>
  <c r="I182" i="12"/>
  <c r="J182" i="12"/>
  <c r="I183" i="12"/>
  <c r="J183" i="12"/>
  <c r="I184" i="12"/>
  <c r="J184" i="12"/>
  <c r="I185" i="12"/>
  <c r="J185" i="12"/>
  <c r="I186" i="12"/>
  <c r="J186" i="12"/>
  <c r="I187" i="12"/>
  <c r="J187" i="12"/>
  <c r="I188" i="12"/>
  <c r="J188" i="12"/>
  <c r="I189" i="12"/>
  <c r="J189" i="12"/>
  <c r="I190" i="12"/>
  <c r="J190" i="12"/>
  <c r="I191" i="12"/>
  <c r="J191" i="12"/>
  <c r="I192" i="12"/>
  <c r="J192" i="12"/>
  <c r="I193" i="12"/>
  <c r="J193" i="12"/>
  <c r="I194" i="12"/>
  <c r="J194" i="12"/>
  <c r="I195" i="12"/>
  <c r="J195" i="12"/>
  <c r="I196" i="12"/>
  <c r="J196" i="12"/>
  <c r="I197" i="12"/>
  <c r="J197" i="12"/>
  <c r="I198" i="12"/>
  <c r="J198" i="12"/>
  <c r="I199" i="12"/>
  <c r="J199" i="12"/>
  <c r="I200" i="12"/>
  <c r="J200" i="12"/>
  <c r="I201" i="12"/>
  <c r="J201" i="12"/>
  <c r="I202" i="12"/>
  <c r="J202" i="12"/>
  <c r="I203" i="12"/>
  <c r="J203" i="12"/>
  <c r="I204" i="12"/>
  <c r="J204" i="12"/>
  <c r="I205" i="12"/>
  <c r="J205" i="12"/>
  <c r="I206" i="12"/>
  <c r="J206" i="12"/>
  <c r="I207" i="12"/>
  <c r="J207" i="12"/>
  <c r="I208" i="12"/>
  <c r="J208" i="12"/>
  <c r="I209" i="12"/>
  <c r="J209" i="12"/>
  <c r="I210" i="12"/>
  <c r="J210" i="12"/>
  <c r="I211" i="12"/>
  <c r="J211" i="12"/>
  <c r="I212" i="12"/>
  <c r="J212" i="12"/>
  <c r="I213" i="12"/>
  <c r="J213" i="12"/>
  <c r="I214" i="12"/>
  <c r="J214" i="12"/>
  <c r="I215" i="12"/>
  <c r="J215" i="12"/>
  <c r="I216" i="12"/>
  <c r="J216" i="12"/>
  <c r="I217" i="12"/>
  <c r="J217" i="12"/>
  <c r="I218" i="12"/>
  <c r="J218" i="12"/>
  <c r="I219" i="12"/>
  <c r="J219" i="12"/>
  <c r="I220" i="12"/>
  <c r="J220" i="12"/>
  <c r="I221" i="12"/>
  <c r="J221" i="12"/>
  <c r="I222" i="12"/>
  <c r="J222" i="12"/>
  <c r="I223" i="12"/>
  <c r="J223" i="12"/>
  <c r="I224" i="12"/>
  <c r="J224" i="12"/>
  <c r="I225" i="12"/>
  <c r="J225" i="12"/>
  <c r="I226" i="12"/>
  <c r="J226" i="12"/>
  <c r="I227" i="12"/>
  <c r="J227" i="12"/>
  <c r="I228" i="12"/>
  <c r="J228" i="12"/>
  <c r="I229" i="12"/>
  <c r="J229" i="12"/>
  <c r="I230" i="12"/>
  <c r="J230" i="12"/>
  <c r="I231" i="12"/>
  <c r="J231" i="12"/>
  <c r="I232" i="12"/>
  <c r="J232" i="12"/>
  <c r="I233" i="12"/>
  <c r="J233" i="12"/>
  <c r="I234" i="12"/>
  <c r="J234" i="12"/>
  <c r="I235" i="12"/>
  <c r="J235" i="12"/>
  <c r="I236" i="12"/>
  <c r="J236" i="12"/>
  <c r="I237" i="12"/>
  <c r="J237" i="12"/>
  <c r="I238" i="12"/>
  <c r="J238" i="12"/>
  <c r="I239" i="12"/>
  <c r="J239" i="12"/>
  <c r="I240" i="12"/>
  <c r="J240" i="12"/>
  <c r="I241" i="12"/>
  <c r="J241" i="12"/>
  <c r="I242" i="12"/>
  <c r="J242" i="12"/>
  <c r="I243" i="12"/>
  <c r="J243" i="12"/>
  <c r="I244" i="12"/>
  <c r="J244" i="12"/>
  <c r="I245" i="12"/>
  <c r="J245" i="12"/>
  <c r="I246" i="12"/>
  <c r="J246" i="12"/>
  <c r="I247" i="12"/>
  <c r="J247" i="12"/>
  <c r="I248" i="12"/>
  <c r="J248" i="12"/>
  <c r="I249" i="12"/>
  <c r="J249" i="12"/>
  <c r="I250" i="12"/>
  <c r="J250" i="12"/>
  <c r="I251" i="12"/>
  <c r="J251" i="12"/>
  <c r="I252" i="12"/>
  <c r="J252" i="12"/>
  <c r="I253" i="12"/>
  <c r="J253" i="12"/>
  <c r="I254" i="12"/>
  <c r="J254" i="12"/>
  <c r="I255" i="12"/>
  <c r="J255" i="12"/>
  <c r="I256" i="12"/>
  <c r="J256" i="12"/>
  <c r="I257" i="12"/>
  <c r="J257" i="12"/>
  <c r="I258" i="12"/>
  <c r="J258" i="12"/>
  <c r="I259" i="12"/>
  <c r="J259" i="12"/>
  <c r="I260" i="12"/>
  <c r="J260" i="12"/>
  <c r="I261" i="12"/>
  <c r="J261" i="12"/>
  <c r="I262" i="12"/>
  <c r="J262" i="12"/>
  <c r="I263" i="12"/>
  <c r="J263" i="12"/>
  <c r="I264" i="12"/>
  <c r="J264" i="12"/>
  <c r="I265" i="12"/>
  <c r="J265" i="12"/>
  <c r="I266" i="12"/>
  <c r="J266" i="12"/>
  <c r="I267" i="12"/>
  <c r="J267" i="12"/>
  <c r="I268" i="12"/>
  <c r="J268" i="12"/>
  <c r="I269" i="12"/>
  <c r="J269" i="12"/>
  <c r="I270" i="12"/>
  <c r="J270" i="12"/>
  <c r="I271" i="12"/>
  <c r="J271" i="12"/>
  <c r="I272" i="12"/>
  <c r="J272" i="12"/>
  <c r="I273" i="12"/>
  <c r="J273" i="12"/>
  <c r="I274" i="12"/>
  <c r="J274" i="12"/>
  <c r="I275" i="12"/>
  <c r="J275" i="12"/>
  <c r="I276" i="12"/>
  <c r="J276" i="12"/>
  <c r="I277" i="12"/>
  <c r="J277" i="12"/>
  <c r="I278" i="12"/>
  <c r="J278" i="12"/>
  <c r="I279" i="12"/>
  <c r="J279" i="12"/>
  <c r="I280" i="12"/>
  <c r="J280" i="12"/>
  <c r="I281" i="12"/>
  <c r="J281" i="12"/>
  <c r="I282" i="12"/>
  <c r="J282" i="12"/>
  <c r="I283" i="12"/>
  <c r="J283" i="12"/>
  <c r="I284" i="12"/>
  <c r="J284" i="12"/>
  <c r="I285" i="12"/>
  <c r="J285" i="12"/>
  <c r="I286" i="12"/>
  <c r="J286" i="12"/>
  <c r="I287" i="12"/>
  <c r="J287" i="12"/>
  <c r="I288" i="12"/>
  <c r="J288" i="12"/>
  <c r="I289" i="12"/>
  <c r="J289" i="12"/>
  <c r="I290" i="12"/>
  <c r="J290" i="12"/>
  <c r="I291" i="12"/>
  <c r="J291" i="12"/>
  <c r="I292" i="12"/>
  <c r="J292" i="12"/>
  <c r="I293" i="12"/>
  <c r="J293" i="12"/>
  <c r="I294" i="12"/>
  <c r="J294" i="12"/>
  <c r="I295" i="12"/>
  <c r="J295" i="12"/>
  <c r="I296" i="12"/>
  <c r="J296" i="12"/>
  <c r="I297" i="12"/>
  <c r="J297" i="12"/>
  <c r="I298" i="12"/>
  <c r="J298" i="12"/>
  <c r="I299" i="12"/>
  <c r="J299" i="12"/>
  <c r="I300" i="12"/>
  <c r="J300" i="12"/>
  <c r="I301" i="12"/>
  <c r="J301" i="12"/>
  <c r="I302" i="12"/>
  <c r="J302" i="12"/>
  <c r="I303" i="12"/>
  <c r="J303" i="12"/>
  <c r="I304" i="12"/>
  <c r="J304" i="12"/>
  <c r="I305" i="12"/>
  <c r="J305" i="12"/>
  <c r="I306" i="12"/>
  <c r="J306" i="12"/>
  <c r="I307" i="12"/>
  <c r="J307" i="12"/>
  <c r="I308" i="12"/>
  <c r="J308" i="12"/>
  <c r="I309" i="12"/>
  <c r="J309" i="12"/>
  <c r="I310" i="12"/>
  <c r="J310" i="12"/>
  <c r="I311" i="12"/>
  <c r="J311" i="12"/>
  <c r="I312" i="12"/>
  <c r="J312" i="12"/>
  <c r="I313" i="12"/>
  <c r="J313" i="12"/>
  <c r="I314" i="12"/>
  <c r="J314" i="12"/>
  <c r="I315" i="12"/>
  <c r="J315" i="12"/>
  <c r="I316" i="12"/>
  <c r="J316" i="12"/>
  <c r="I317" i="12"/>
  <c r="J317" i="12"/>
  <c r="I318" i="12"/>
  <c r="J318" i="12"/>
  <c r="I319" i="12"/>
  <c r="J319" i="12"/>
  <c r="I320" i="12"/>
  <c r="J320" i="12"/>
  <c r="I321" i="12"/>
  <c r="J321" i="12"/>
  <c r="I322" i="12"/>
  <c r="J322" i="12"/>
  <c r="I323" i="12"/>
  <c r="J323" i="12"/>
  <c r="I324" i="12"/>
  <c r="J324" i="12"/>
  <c r="I325" i="12"/>
  <c r="J325" i="12"/>
  <c r="I326" i="12"/>
  <c r="J326" i="12"/>
  <c r="I327" i="12"/>
  <c r="J327" i="12"/>
  <c r="I328" i="12"/>
  <c r="J328" i="12"/>
  <c r="I329" i="12"/>
  <c r="J329" i="12"/>
  <c r="I330" i="12"/>
  <c r="J330" i="12"/>
  <c r="I331" i="12"/>
  <c r="J331" i="12"/>
  <c r="I332" i="12"/>
  <c r="J332" i="12"/>
  <c r="I333" i="12"/>
  <c r="J333" i="12"/>
  <c r="I334" i="12"/>
  <c r="J334" i="12"/>
  <c r="I335" i="12"/>
  <c r="J335" i="12"/>
  <c r="I336" i="12"/>
  <c r="J336" i="12"/>
  <c r="I337" i="12"/>
  <c r="J337" i="12"/>
  <c r="I338" i="12"/>
  <c r="J338" i="12"/>
  <c r="I339" i="12"/>
  <c r="J339" i="12"/>
  <c r="I340" i="12"/>
  <c r="J340" i="12"/>
  <c r="I341" i="12"/>
  <c r="J341" i="12"/>
  <c r="I342" i="12"/>
  <c r="J342" i="12"/>
  <c r="I343" i="12"/>
  <c r="J343" i="12"/>
  <c r="I344" i="12"/>
  <c r="J344" i="12"/>
  <c r="I345" i="12"/>
  <c r="J345" i="12"/>
  <c r="I346" i="12"/>
  <c r="J346" i="12"/>
  <c r="I347" i="12"/>
  <c r="J347" i="12"/>
  <c r="I348" i="12"/>
  <c r="J348" i="12"/>
  <c r="I349" i="12"/>
  <c r="J349" i="12"/>
  <c r="I350" i="12"/>
  <c r="J350" i="12"/>
  <c r="I351" i="12"/>
  <c r="J351" i="12"/>
  <c r="I352" i="12"/>
  <c r="J352" i="12"/>
  <c r="I353" i="12"/>
  <c r="J353" i="12"/>
  <c r="I354" i="12"/>
  <c r="J354" i="12"/>
  <c r="I355" i="12"/>
  <c r="J355" i="12"/>
  <c r="I356" i="12"/>
  <c r="J356" i="12"/>
  <c r="I357" i="12"/>
  <c r="J357" i="12"/>
  <c r="I358" i="12"/>
  <c r="J358" i="12"/>
  <c r="I359" i="12"/>
  <c r="J359" i="12"/>
  <c r="I360" i="12"/>
  <c r="J360" i="12"/>
  <c r="I361" i="12"/>
  <c r="J361" i="12"/>
  <c r="I362" i="12"/>
  <c r="J362" i="12"/>
  <c r="I363" i="12"/>
  <c r="J363" i="12"/>
  <c r="I364" i="12"/>
  <c r="J364" i="12"/>
  <c r="I365" i="12"/>
  <c r="J365" i="12"/>
  <c r="I366" i="12"/>
  <c r="J366" i="12"/>
  <c r="I367" i="12"/>
  <c r="J367" i="12"/>
  <c r="I368" i="12"/>
  <c r="J368" i="12"/>
  <c r="I369" i="12"/>
  <c r="J369" i="12"/>
  <c r="I370" i="12"/>
  <c r="J370" i="12"/>
  <c r="I371" i="12"/>
  <c r="J371" i="12"/>
  <c r="I372" i="12"/>
  <c r="J372" i="12"/>
  <c r="I373" i="12"/>
  <c r="J373" i="12"/>
  <c r="I374" i="12"/>
  <c r="J374" i="12"/>
  <c r="I375" i="12"/>
  <c r="J375" i="12"/>
  <c r="I376" i="12"/>
  <c r="J376" i="12"/>
  <c r="I377" i="12"/>
  <c r="J377" i="12"/>
  <c r="I378" i="12"/>
  <c r="J378" i="12"/>
  <c r="I379" i="12"/>
  <c r="J379" i="12"/>
  <c r="I380" i="12"/>
  <c r="J380" i="12"/>
  <c r="I381" i="12"/>
  <c r="J381" i="12"/>
  <c r="I382" i="12"/>
  <c r="J382" i="12"/>
  <c r="I383" i="12"/>
  <c r="J383" i="12"/>
  <c r="I384" i="12"/>
  <c r="J384" i="12"/>
  <c r="I385" i="12"/>
  <c r="J385" i="12"/>
  <c r="I386" i="12"/>
  <c r="J386" i="12"/>
  <c r="I387" i="12"/>
  <c r="J387" i="12"/>
  <c r="I388" i="12"/>
  <c r="J388" i="12"/>
  <c r="I389" i="12"/>
  <c r="J389" i="12"/>
  <c r="I390" i="12"/>
  <c r="J390" i="12"/>
  <c r="I391" i="12"/>
  <c r="J391" i="12"/>
  <c r="I392" i="12"/>
  <c r="J392" i="12"/>
  <c r="I393" i="12"/>
  <c r="J393" i="12"/>
  <c r="I394" i="12"/>
  <c r="J394" i="12"/>
  <c r="I395" i="12"/>
  <c r="J395" i="12"/>
  <c r="I396" i="12"/>
  <c r="J396" i="12"/>
  <c r="I397" i="12"/>
  <c r="J397" i="12"/>
  <c r="I398" i="12"/>
  <c r="J398" i="12"/>
  <c r="I399" i="12"/>
  <c r="J399" i="12"/>
  <c r="I400" i="12"/>
  <c r="J400" i="12"/>
  <c r="I401" i="12"/>
  <c r="J401" i="12"/>
  <c r="I402" i="12"/>
  <c r="J402" i="12"/>
  <c r="I403" i="12"/>
  <c r="J403" i="12"/>
  <c r="I404" i="12"/>
  <c r="J404" i="12"/>
  <c r="I405" i="12"/>
  <c r="J405" i="12"/>
  <c r="I406" i="12"/>
  <c r="J406" i="12"/>
  <c r="I407" i="12"/>
  <c r="J407" i="12"/>
  <c r="I408" i="12"/>
  <c r="J408" i="12"/>
  <c r="I409" i="12"/>
  <c r="J409" i="12"/>
  <c r="I410" i="12"/>
  <c r="J410" i="12"/>
  <c r="I411" i="12"/>
  <c r="J411" i="12"/>
  <c r="I412" i="12"/>
  <c r="J412" i="12"/>
  <c r="I413" i="12"/>
  <c r="J413" i="12"/>
  <c r="I414" i="12"/>
  <c r="J414" i="12"/>
  <c r="I415" i="12"/>
  <c r="J415" i="12"/>
  <c r="I416" i="12"/>
  <c r="J416" i="12"/>
  <c r="I417" i="12"/>
  <c r="J417" i="12"/>
  <c r="I418" i="12"/>
  <c r="J418" i="12"/>
  <c r="I419" i="12"/>
  <c r="J419" i="12"/>
  <c r="I420" i="12"/>
  <c r="J420" i="12"/>
  <c r="I421" i="12"/>
  <c r="J421" i="12"/>
  <c r="I422" i="12"/>
  <c r="J422" i="12"/>
  <c r="I423" i="12"/>
  <c r="J423" i="12"/>
  <c r="I424" i="12"/>
  <c r="J424" i="12"/>
  <c r="I425" i="12"/>
  <c r="J425" i="12"/>
  <c r="I426" i="12"/>
  <c r="J426" i="12"/>
  <c r="I427" i="12"/>
  <c r="J427" i="12"/>
  <c r="I428" i="12"/>
  <c r="J428" i="12"/>
  <c r="I429" i="12"/>
  <c r="J429" i="12"/>
  <c r="I430" i="12"/>
  <c r="J430" i="12"/>
  <c r="I431" i="12"/>
  <c r="J431" i="12"/>
  <c r="I432" i="12"/>
  <c r="J432" i="12"/>
  <c r="I433" i="12"/>
  <c r="J433" i="12"/>
  <c r="I434" i="12"/>
  <c r="J434" i="12"/>
  <c r="I435" i="12"/>
  <c r="J435" i="12"/>
  <c r="I436" i="12"/>
  <c r="J436" i="12"/>
  <c r="I437" i="12"/>
  <c r="J437" i="12"/>
  <c r="I438" i="12"/>
  <c r="J438" i="12"/>
  <c r="I439" i="12"/>
  <c r="J439" i="12"/>
  <c r="I440" i="12"/>
  <c r="J440" i="12"/>
  <c r="I441" i="12"/>
  <c r="J441" i="12"/>
  <c r="I442" i="12"/>
  <c r="J442" i="12"/>
  <c r="I443" i="12"/>
  <c r="J443" i="12"/>
  <c r="I444" i="12"/>
  <c r="J444" i="12"/>
  <c r="I445" i="12"/>
  <c r="J445" i="12"/>
  <c r="I446" i="12"/>
  <c r="J446" i="12"/>
  <c r="I447" i="12"/>
  <c r="J447" i="12"/>
  <c r="I448" i="12"/>
  <c r="J448" i="12"/>
  <c r="I449" i="12"/>
  <c r="J449" i="12"/>
  <c r="I450" i="12"/>
  <c r="J450" i="12"/>
  <c r="I451" i="12"/>
  <c r="J451" i="12"/>
  <c r="I452" i="12"/>
  <c r="J452" i="12"/>
  <c r="I453" i="12"/>
  <c r="J453" i="12"/>
  <c r="I454" i="12"/>
  <c r="J454" i="12"/>
  <c r="I455" i="12"/>
  <c r="J455" i="12"/>
  <c r="I456" i="12"/>
  <c r="J456" i="12"/>
  <c r="I457" i="12"/>
  <c r="J457" i="12"/>
  <c r="I458" i="12"/>
  <c r="J458" i="12"/>
  <c r="I459" i="12"/>
  <c r="J459" i="12"/>
  <c r="I460" i="12"/>
  <c r="J460" i="12"/>
  <c r="I461" i="12"/>
  <c r="J461" i="12"/>
  <c r="I462" i="12"/>
  <c r="J462" i="12"/>
  <c r="I463" i="12"/>
  <c r="J463" i="12"/>
  <c r="I464" i="12"/>
  <c r="J464" i="12"/>
  <c r="I465" i="12"/>
  <c r="J465" i="12"/>
  <c r="I466" i="12"/>
  <c r="J466" i="12"/>
  <c r="I467" i="12"/>
  <c r="J467" i="12"/>
  <c r="I468" i="12"/>
  <c r="J468" i="12"/>
  <c r="I469" i="12"/>
  <c r="J469" i="12"/>
  <c r="I470" i="12"/>
  <c r="J470" i="12"/>
  <c r="I471" i="12"/>
  <c r="J471" i="12"/>
  <c r="I472" i="12"/>
  <c r="J472" i="12"/>
  <c r="I473" i="12"/>
  <c r="J473" i="12"/>
  <c r="I474" i="12"/>
  <c r="J474" i="12"/>
  <c r="I475" i="12"/>
  <c r="J475" i="12"/>
  <c r="I476" i="12"/>
  <c r="J476" i="12"/>
  <c r="I477" i="12"/>
  <c r="J477" i="12"/>
  <c r="I478" i="12"/>
  <c r="J478" i="12"/>
  <c r="I479" i="12"/>
  <c r="J479" i="12"/>
  <c r="I480" i="12"/>
  <c r="J480" i="12"/>
  <c r="I481" i="12"/>
  <c r="J481" i="12"/>
  <c r="I482" i="12"/>
  <c r="J482" i="12"/>
  <c r="I483" i="12"/>
  <c r="J483" i="12"/>
  <c r="I484" i="12"/>
  <c r="J484" i="12"/>
  <c r="I485" i="12"/>
  <c r="J485" i="12"/>
  <c r="I486" i="12"/>
  <c r="J486" i="12"/>
  <c r="I487" i="12"/>
  <c r="J487" i="12"/>
  <c r="I488" i="12"/>
  <c r="J488" i="12"/>
  <c r="I489" i="12"/>
  <c r="J489" i="12"/>
  <c r="I490" i="12"/>
  <c r="J490" i="12"/>
  <c r="I491" i="12"/>
  <c r="J491" i="12"/>
  <c r="I492" i="12"/>
  <c r="J492" i="12"/>
  <c r="I493" i="12"/>
  <c r="J493" i="12"/>
  <c r="I494" i="12"/>
  <c r="J494" i="12"/>
  <c r="I495" i="12"/>
  <c r="J495" i="12"/>
  <c r="I496" i="12"/>
  <c r="J496" i="12"/>
  <c r="I497" i="12"/>
  <c r="J497" i="12"/>
  <c r="I498" i="12"/>
  <c r="J498" i="12"/>
  <c r="I499" i="12"/>
  <c r="J499" i="12"/>
  <c r="I500" i="12"/>
  <c r="J500" i="12"/>
  <c r="I501" i="12"/>
  <c r="J501" i="12"/>
  <c r="I502" i="12"/>
  <c r="J502" i="12"/>
  <c r="I503" i="12"/>
  <c r="J503" i="12"/>
  <c r="I504" i="12"/>
  <c r="J504" i="12"/>
  <c r="I505" i="12"/>
  <c r="J505" i="12"/>
  <c r="I506" i="12"/>
  <c r="J506" i="12"/>
  <c r="I507" i="12"/>
  <c r="J507" i="12"/>
  <c r="I508" i="12"/>
  <c r="J508" i="12"/>
  <c r="I509" i="12"/>
  <c r="J509" i="12"/>
  <c r="I510" i="12"/>
  <c r="J510" i="12"/>
  <c r="I511" i="12"/>
  <c r="J511" i="12"/>
  <c r="I512" i="12"/>
  <c r="J512" i="12"/>
  <c r="I513" i="12"/>
  <c r="J513" i="12"/>
  <c r="I514" i="12"/>
  <c r="J514" i="12"/>
  <c r="I515" i="12"/>
  <c r="J515" i="12"/>
  <c r="I516" i="12"/>
  <c r="J516" i="12"/>
  <c r="I517" i="12"/>
  <c r="J517" i="12"/>
  <c r="I518" i="12"/>
  <c r="J518" i="12"/>
  <c r="I519" i="12"/>
  <c r="J519" i="12"/>
  <c r="I520" i="12"/>
  <c r="J520" i="12"/>
  <c r="I521" i="12"/>
  <c r="J521" i="12"/>
  <c r="I522" i="12"/>
  <c r="J522" i="12"/>
  <c r="I523" i="12"/>
  <c r="J523" i="12"/>
  <c r="I524" i="12"/>
  <c r="J524" i="12"/>
  <c r="I525" i="12"/>
  <c r="J525" i="12"/>
  <c r="I526" i="12"/>
  <c r="J526" i="12"/>
  <c r="I527" i="12"/>
  <c r="J527" i="12"/>
  <c r="I528" i="12"/>
  <c r="J528" i="12"/>
  <c r="I529" i="12"/>
  <c r="J529" i="12"/>
  <c r="I530" i="12"/>
  <c r="J530" i="12"/>
  <c r="I531" i="12"/>
  <c r="J531" i="12"/>
  <c r="I532" i="12"/>
  <c r="J532" i="12"/>
  <c r="I533" i="12"/>
  <c r="J533" i="12"/>
  <c r="I534" i="12"/>
  <c r="J534" i="12"/>
  <c r="I535" i="12"/>
  <c r="J535" i="12"/>
  <c r="I536" i="12"/>
  <c r="J536" i="12"/>
  <c r="I537" i="12"/>
  <c r="J537" i="12"/>
  <c r="I538" i="12"/>
  <c r="J538" i="12"/>
  <c r="I539" i="12"/>
  <c r="J539" i="12"/>
  <c r="I540" i="12"/>
  <c r="J540" i="12"/>
  <c r="I541" i="12"/>
  <c r="J541" i="12"/>
  <c r="I542" i="12"/>
  <c r="J542" i="12"/>
  <c r="I543" i="12"/>
  <c r="J543" i="12"/>
  <c r="I544" i="12"/>
  <c r="J544" i="12"/>
  <c r="I545" i="12"/>
  <c r="J545" i="12"/>
  <c r="I546" i="12"/>
  <c r="J546" i="12"/>
  <c r="I547" i="12"/>
  <c r="J547" i="12"/>
  <c r="I548" i="12"/>
  <c r="J548" i="12"/>
  <c r="I549" i="12"/>
  <c r="J549" i="12"/>
  <c r="I550" i="12"/>
  <c r="J550" i="12"/>
  <c r="I551" i="12"/>
  <c r="J551" i="12"/>
  <c r="I552" i="12"/>
  <c r="J552" i="12"/>
  <c r="I553" i="12"/>
  <c r="J553" i="12"/>
  <c r="I554" i="12"/>
  <c r="J554" i="12"/>
  <c r="I555" i="12"/>
  <c r="J555" i="12"/>
  <c r="I556" i="12"/>
  <c r="J556" i="12"/>
  <c r="I557" i="12"/>
  <c r="J557" i="12"/>
  <c r="I558" i="12"/>
  <c r="J558" i="12"/>
  <c r="I559" i="12"/>
  <c r="J559" i="12"/>
  <c r="I560" i="12"/>
  <c r="J560" i="12"/>
</calcChain>
</file>

<file path=xl/sharedStrings.xml><?xml version="1.0" encoding="utf-8"?>
<sst xmlns="http://schemas.openxmlformats.org/spreadsheetml/2006/main" count="4115" uniqueCount="1544">
  <si>
    <t>hsa-lncRNA3324-3</t>
  </si>
  <si>
    <t>hsa-lncRNA4575</t>
  </si>
  <si>
    <t>hsa-lncRNA14585-3</t>
  </si>
  <si>
    <t>LINC00261</t>
  </si>
  <si>
    <t>hsa-lncRNA16129-7</t>
  </si>
  <si>
    <t>LINC01093</t>
  </si>
  <si>
    <t>hsa-lncRNA13963-1</t>
  </si>
  <si>
    <t>hsa-lncRNA14008</t>
  </si>
  <si>
    <t>AC068535.3</t>
  </si>
  <si>
    <t>hsa-lncRNA16525</t>
  </si>
  <si>
    <t>RP11-254I22.3</t>
  </si>
  <si>
    <t>hsa-lncRNA6818-1</t>
  </si>
  <si>
    <t>LINC01018</t>
  </si>
  <si>
    <t>hsa-lncRNA6465-4</t>
  </si>
  <si>
    <t>RP11-328K4.1</t>
  </si>
  <si>
    <t>hsa-lncRNA16747-5</t>
  </si>
  <si>
    <t>CTB-43E15.4</t>
  </si>
  <si>
    <t>hsa-lncRNA6400-3</t>
  </si>
  <si>
    <t>RP11-622A1.2</t>
  </si>
  <si>
    <t>hsa-lncRNA6400-4</t>
  </si>
  <si>
    <t>hsa-lncRNA6000-1</t>
  </si>
  <si>
    <t>hsa-lncRNA5827-6</t>
  </si>
  <si>
    <t>RP11-6B4.1</t>
  </si>
  <si>
    <t>hsa-lncRNA4139-2</t>
  </si>
  <si>
    <t>hsa-lncRNA16747-7</t>
  </si>
  <si>
    <t>hsa-lncRNA16124-5</t>
  </si>
  <si>
    <t>RP11-290F5.1</t>
  </si>
  <si>
    <t>hsa-lncRNA10564-1</t>
  </si>
  <si>
    <t>hsa-lncRNA1354-2</t>
  </si>
  <si>
    <t>hsa-lncRNA5975-3</t>
  </si>
  <si>
    <t>RP11-372E1.4</t>
  </si>
  <si>
    <t>hsa-lncRNA6818-3</t>
  </si>
  <si>
    <t>hsa-lncRNA13128</t>
  </si>
  <si>
    <t>RP11-118B18.2</t>
  </si>
  <si>
    <t>hsa-lncRNA287-1</t>
  </si>
  <si>
    <t>RP4-763G1.2</t>
  </si>
  <si>
    <t>hsa-lncRNA16129-4</t>
  </si>
  <si>
    <t>hsa-lncRNA1503</t>
  </si>
  <si>
    <t>hsa-lncRNA4355</t>
  </si>
  <si>
    <t>hsa-lncRNA6818-7</t>
  </si>
  <si>
    <t>hsa-lncRNA3715</t>
  </si>
  <si>
    <t>RP13-650J16.1</t>
  </si>
  <si>
    <t>hsa-lncRNA6103</t>
  </si>
  <si>
    <t>hsa-lncRNA18725</t>
  </si>
  <si>
    <t>hsa-lncRNA16124-2</t>
  </si>
  <si>
    <t>hsa-lncRNA12099-5</t>
  </si>
  <si>
    <t>hsa-lncRNA2783-8</t>
  </si>
  <si>
    <t>LINC01146</t>
  </si>
  <si>
    <t>hsa-lncRNA5827-1</t>
  </si>
  <si>
    <t>hsa-lncRNA6968-3</t>
  </si>
  <si>
    <t>hsa-lncRNA6000-2</t>
  </si>
  <si>
    <t>hsa-lncRNA287-3</t>
  </si>
  <si>
    <t>hsa-lncRNA3324-2</t>
  </si>
  <si>
    <t>hsa-lncRNA2783-9</t>
  </si>
  <si>
    <t>hsa-lncRNA14203-2</t>
  </si>
  <si>
    <t>hsa-lncRNA7460-3</t>
  </si>
  <si>
    <t>hsa-lncRNA12099-2</t>
  </si>
  <si>
    <t>hsa-lncRNA12058</t>
  </si>
  <si>
    <t>hsa-lncRNA475-3</t>
  </si>
  <si>
    <t>hsa-lncRNA4019</t>
  </si>
  <si>
    <t>hsa-lncRNA12667-4</t>
  </si>
  <si>
    <t>hsa-lncRNA6818-6</t>
  </si>
  <si>
    <t>hsa-lncRNA13716-8</t>
  </si>
  <si>
    <t>hsa-lncRNA10379-5</t>
  </si>
  <si>
    <t>RP11-443B7.1</t>
  </si>
  <si>
    <t>hsa-lncRNA7024</t>
  </si>
  <si>
    <t>CTC-564N23.2</t>
  </si>
  <si>
    <t>hsa-lncRNA7142-1</t>
  </si>
  <si>
    <t>CTC-505O3.2</t>
  </si>
  <si>
    <t>hsa-lncRNA9976-2</t>
  </si>
  <si>
    <t>RP4-665J23.1</t>
  </si>
  <si>
    <t>hsa-lncRNA3345</t>
  </si>
  <si>
    <t>hsa-lncRNA6400-2</t>
  </si>
  <si>
    <t>hsa-lncRNA1211</t>
  </si>
  <si>
    <t>hsa-lncRNA6140-2</t>
  </si>
  <si>
    <t>RP11-513G11.3</t>
  </si>
  <si>
    <t>hsa-lncRNA13397</t>
  </si>
  <si>
    <t>RP11-484N16.1</t>
  </si>
  <si>
    <t>hsa-lncRNA17955</t>
  </si>
  <si>
    <t>hsa-lncRNA12623-4</t>
  </si>
  <si>
    <t>CTD-2536I1.1</t>
  </si>
  <si>
    <t>hsa-lncRNA615-4</t>
  </si>
  <si>
    <t>hsa-lncRNA12715</t>
  </si>
  <si>
    <t>hsa-lncRNA7459-1</t>
  </si>
  <si>
    <t>hsa-lncRNA12764-4</t>
  </si>
  <si>
    <t>hsa-lncRNA2783-2</t>
  </si>
  <si>
    <t>hsa-lncRNA12366-1</t>
  </si>
  <si>
    <t>hsa-lncRNA3324-1</t>
  </si>
  <si>
    <t>hsa-lncRNA8537-4</t>
  </si>
  <si>
    <t>hsa-lncRNA5827-4</t>
  </si>
  <si>
    <t>hsa-lncRNA3215-1</t>
  </si>
  <si>
    <t>U91319.1</t>
  </si>
  <si>
    <t>hsa-lncRNA13129-1</t>
  </si>
  <si>
    <t>hsa-lncRNA9472-2</t>
  </si>
  <si>
    <t>hsa-lncRNA287-6</t>
  </si>
  <si>
    <t>hsa-lncRNA13717</t>
  </si>
  <si>
    <t>hsa-lncRNA9472-1</t>
  </si>
  <si>
    <t>hsa-lncRNA12667-1</t>
  </si>
  <si>
    <t>hsa-lncRNA1902-2</t>
  </si>
  <si>
    <t>RP11-96H19.1</t>
  </si>
  <si>
    <t>hsa-lncRNA12099-7</t>
  </si>
  <si>
    <t>hsa-lncRNA3934-1</t>
  </si>
  <si>
    <t>hsa-lncRNA11229-2</t>
  </si>
  <si>
    <t>AP006216.5</t>
  </si>
  <si>
    <t>hsa-lncRNA7142-2</t>
  </si>
  <si>
    <t>hsa-lncRNA16124-7</t>
  </si>
  <si>
    <t>hsa-lncRNA9693</t>
  </si>
  <si>
    <t>RP13-392I16.1</t>
  </si>
  <si>
    <t>hsa-lncRNA6424-2</t>
  </si>
  <si>
    <t>hsa-lncRNA18765</t>
  </si>
  <si>
    <t>hsa-lncRNA12322-1</t>
  </si>
  <si>
    <t>hsa-lncRNA5975-6</t>
  </si>
  <si>
    <t>hsa-lncRNA12509</t>
  </si>
  <si>
    <t>hsa-lncRNA3513-2</t>
  </si>
  <si>
    <t>RP11-283C24.1</t>
  </si>
  <si>
    <t>hsa-lncRNA251-3</t>
  </si>
  <si>
    <t>RP4-710M16.2</t>
  </si>
  <si>
    <t>hsa-lncRNA7461-2</t>
  </si>
  <si>
    <t>hsa-lncRNA9420-3</t>
  </si>
  <si>
    <t>hsa-lncRNA14510-3</t>
  </si>
  <si>
    <t>RP11-19D2.1</t>
  </si>
  <si>
    <t>hsa-lncRNA7084-3</t>
  </si>
  <si>
    <t>AC008592.8</t>
  </si>
  <si>
    <t>hsa-lncRNA17911</t>
  </si>
  <si>
    <t>hsa-lncRNA12667-3</t>
  </si>
  <si>
    <t>hsa-lncRNA7460-2</t>
  </si>
  <si>
    <t>hsa-lncRNA7761</t>
  </si>
  <si>
    <t>hsa-lncRNA11104</t>
  </si>
  <si>
    <t>hsa-lncRNA9686-2</t>
  </si>
  <si>
    <t>hsa-lncRNA10363-4</t>
  </si>
  <si>
    <t>RP11-295G20.2</t>
  </si>
  <si>
    <t>hsa-lncRNA18745-1</t>
  </si>
  <si>
    <t>hsa-lncRNA14058-1</t>
  </si>
  <si>
    <t>hsa-lncRNA8572-4</t>
  </si>
  <si>
    <t>RP11-806O11.1</t>
  </si>
  <si>
    <t>hsa-lncRNA7459-2</t>
  </si>
  <si>
    <t>hsa-lncRNA4139-3</t>
  </si>
  <si>
    <t>hsa-lncRNA473-2</t>
  </si>
  <si>
    <t>RP11-403I13.5</t>
  </si>
  <si>
    <t>hsa-lncRNA2783-6</t>
  </si>
  <si>
    <t>hsa-lncRNA8445-2</t>
  </si>
  <si>
    <t>PRKAG2-AS1</t>
  </si>
  <si>
    <t>hsa-lncRNA13716-5</t>
  </si>
  <si>
    <t>hsa-lncRNA10060-7</t>
  </si>
  <si>
    <t>hsa-lncRNA3934-2</t>
  </si>
  <si>
    <t>hsa-lncRNA12297-1</t>
  </si>
  <si>
    <t>hsa-lncRNA4299</t>
  </si>
  <si>
    <t>hsa-lncRNA6968-2</t>
  </si>
  <si>
    <t>hsa-lncRNA16129-8</t>
  </si>
  <si>
    <t>hsa-lncRNA973</t>
  </si>
  <si>
    <t>hsa-lncRNA2783-3</t>
  </si>
  <si>
    <t>hsa-lncRNA16858</t>
  </si>
  <si>
    <t>hsa-lncRNA11653-5</t>
  </si>
  <si>
    <t>hsa-lncRNA16124-4</t>
  </si>
  <si>
    <t>hsa-lncRNA12764-5</t>
  </si>
  <si>
    <t>hsa-lncRNA2960-4</t>
  </si>
  <si>
    <t>OIP5-AS1</t>
  </si>
  <si>
    <t>hsa-lncRNA7473-1</t>
  </si>
  <si>
    <t>RP11-456H18.2</t>
  </si>
  <si>
    <t>hsa-lncRNA1599-4</t>
  </si>
  <si>
    <t>RAB30-AS1</t>
  </si>
  <si>
    <t>hsa-lncRNA9389</t>
  </si>
  <si>
    <t>hsa-lncRNA16065-4</t>
  </si>
  <si>
    <t>RP11-798M19.6</t>
  </si>
  <si>
    <t>hsa-lncRNA6465-1</t>
  </si>
  <si>
    <t>hsa-lncRNA1540-1</t>
  </si>
  <si>
    <t>RP11-119D9.1</t>
  </si>
  <si>
    <t>hsa-lncRNA3007-1</t>
  </si>
  <si>
    <t>hsa-lncRNA1187-8</t>
  </si>
  <si>
    <t>LINC00263</t>
  </si>
  <si>
    <t>hsa-lncRNA11309-2</t>
  </si>
  <si>
    <t>hsa-lncRNA14510-4</t>
  </si>
  <si>
    <t>hsa-lncRNA1354-1</t>
  </si>
  <si>
    <t>hsa-lncRNA16747-4</t>
  </si>
  <si>
    <t>hsa-lncRNA16663</t>
  </si>
  <si>
    <t>hsa-lncRNA17660-4</t>
  </si>
  <si>
    <t>TP53TG1</t>
  </si>
  <si>
    <t>hsa-lncRNA972-2</t>
  </si>
  <si>
    <t>hsa-lncRNA9542</t>
  </si>
  <si>
    <t>hsa-lncRNA14585-6</t>
  </si>
  <si>
    <t>hsa-lncRNA13674</t>
  </si>
  <si>
    <t>AC010969.1</t>
  </si>
  <si>
    <t>hsa-lncRNA10363-6</t>
  </si>
  <si>
    <t>hsa-lncRNA5561</t>
  </si>
  <si>
    <t>hsa-lncRNA11873-4</t>
  </si>
  <si>
    <t>LINC01071</t>
  </si>
  <si>
    <t>hsa-lncRNA6721</t>
  </si>
  <si>
    <t>hsa-lncRNA3302</t>
  </si>
  <si>
    <t>hsa-lncRNA13515-15</t>
  </si>
  <si>
    <t>LINC00662</t>
  </si>
  <si>
    <t>hsa-lncRNA17060-2</t>
  </si>
  <si>
    <t>RP11-30P6.6</t>
  </si>
  <si>
    <t>hsa-lncRNA5575</t>
  </si>
  <si>
    <t>hsa-lncRNA13563</t>
  </si>
  <si>
    <t>hsa-lncRNA7470-2</t>
  </si>
  <si>
    <t>hsa-lncRNA13515-21</t>
  </si>
  <si>
    <t>hsa-lncRNA8931-2</t>
  </si>
  <si>
    <t>CTD-2342N23.3</t>
  </si>
  <si>
    <t>hsa-lncRNA9457-1</t>
  </si>
  <si>
    <t>hsa-lncRNA615-3</t>
  </si>
  <si>
    <t>RP11-469A15.2</t>
  </si>
  <si>
    <t>hsa-lncRNA768-3</t>
  </si>
  <si>
    <t>RP4-781K5.7</t>
  </si>
  <si>
    <t>hsa-lncRNA4298-1</t>
  </si>
  <si>
    <t>hsa-lncRNA1120</t>
  </si>
  <si>
    <t>hsa-lncRNA7339-1</t>
  </si>
  <si>
    <t>hsa-lncRNA12501-1</t>
  </si>
  <si>
    <t>RP11-209K10.2</t>
  </si>
  <si>
    <t>hsa-lncRNA8228-1</t>
  </si>
  <si>
    <t>GS1-124K5.4</t>
  </si>
  <si>
    <t>hsa-lncRNA6424-1</t>
  </si>
  <si>
    <t>hsa-lncRNA14932-18</t>
  </si>
  <si>
    <t>LINC00313</t>
  </si>
  <si>
    <t>hsa-lncRNA5562-2</t>
  </si>
  <si>
    <t>Z83851.4</t>
  </si>
  <si>
    <t>hsa-lncRNA15254-1</t>
  </si>
  <si>
    <t>hsa-lncRNA11873-3</t>
  </si>
  <si>
    <t>hsa-lncRNA5219-4</t>
  </si>
  <si>
    <t>hsa-lncRNA4217-2</t>
  </si>
  <si>
    <t>U91324.1</t>
  </si>
  <si>
    <t>hsa-lncRNA3182</t>
  </si>
  <si>
    <t>RP11-299G20.2</t>
  </si>
  <si>
    <t>hsa-lncRNA5746-2</t>
  </si>
  <si>
    <t>hsa-lncRNA7460-1</t>
  </si>
  <si>
    <t>hsa-lncRNA7022</t>
  </si>
  <si>
    <t>hsa-lncRNA13729-2</t>
  </si>
  <si>
    <t>hsa-lncRNA14678-2</t>
  </si>
  <si>
    <t>RP5-1013A22.2</t>
  </si>
  <si>
    <t>hsa-lncRNA7209</t>
  </si>
  <si>
    <t>AC005355.2</t>
  </si>
  <si>
    <t>hsa-lncRNA16747-2</t>
  </si>
  <si>
    <t>hsa-lncRNA5375</t>
  </si>
  <si>
    <t>hsa-lncRNA16129-3</t>
  </si>
  <si>
    <t>hsa-lncRNA16124-3</t>
  </si>
  <si>
    <t>hsa-lncRNA9266</t>
  </si>
  <si>
    <t>hsa-lncRNA16129-6</t>
  </si>
  <si>
    <t>hsa-lncRNA5424-3</t>
  </si>
  <si>
    <t>hsa-lncRNA972-1</t>
  </si>
  <si>
    <t>hsa-lncRNA4128-1</t>
  </si>
  <si>
    <t>hsa-lncRNA5858-2</t>
  </si>
  <si>
    <t>hsa-lncRNA12764-2</t>
  </si>
  <si>
    <t>hsa-lncRNA11336-2</t>
  </si>
  <si>
    <t>RP11-273B20.1</t>
  </si>
  <si>
    <t>hsa-lncRNA4460-3</t>
  </si>
  <si>
    <t>AC023115.1</t>
  </si>
  <si>
    <t>hsa-lncRNA4298-2</t>
  </si>
  <si>
    <t>hsa-lncRNA6662-5</t>
  </si>
  <si>
    <t>RP11-789C1.1</t>
  </si>
  <si>
    <t>hsa-lncRNA228</t>
  </si>
  <si>
    <t>hsa-lncRNA4736-1</t>
  </si>
  <si>
    <t>AC016682.1</t>
  </si>
  <si>
    <t>hsa-lncRNA5430-4</t>
  </si>
  <si>
    <t>hsa-lncRNA11855-4</t>
  </si>
  <si>
    <t>RP11-172E9.2</t>
  </si>
  <si>
    <t>hsa-lncRNA8834-3</t>
  </si>
  <si>
    <t>KB-1732A1.1</t>
  </si>
  <si>
    <t>hsa-lncRNA17834-1</t>
  </si>
  <si>
    <t>hsa-lncRNA8303-6</t>
  </si>
  <si>
    <t>hsa-lncRNA7470-1</t>
  </si>
  <si>
    <t>hsa-lncRNA3007-2</t>
  </si>
  <si>
    <t>hsa-lncRNA10363-2</t>
  </si>
  <si>
    <t>hsa-lncRNA16129-5</t>
  </si>
  <si>
    <t>hsa-lncRNA12099-8</t>
  </si>
  <si>
    <t>hsa-lncRNA5975-2</t>
  </si>
  <si>
    <t>hsa-lncRNA1556-3</t>
  </si>
  <si>
    <t>hsa-lncRNA5827-5</t>
  </si>
  <si>
    <t>hsa-lncRNA9544</t>
  </si>
  <si>
    <t>LINC00890</t>
  </si>
  <si>
    <t>hsa-lncRNA11980-3</t>
  </si>
  <si>
    <t>hsa-lncRNA10379-10</t>
  </si>
  <si>
    <t>hsa-lncRNA16124-8</t>
  </si>
  <si>
    <t>hsa-lncRNA12099-1</t>
  </si>
  <si>
    <t>hsa-lncRNA14932-3</t>
  </si>
  <si>
    <t>hsa-lncRNA18709</t>
  </si>
  <si>
    <t>hsa-lncRNA3293-2</t>
  </si>
  <si>
    <t>RP11-883G14.1</t>
  </si>
  <si>
    <t>hsa-lncRNA17053-2</t>
  </si>
  <si>
    <t>RP11-379B8.1</t>
  </si>
  <si>
    <t>hsa-lncRNA10489</t>
  </si>
  <si>
    <t>hsa-lncRNA3447</t>
  </si>
  <si>
    <t>hsa-lncRNA8587-7</t>
  </si>
  <si>
    <t>RP11-369E15.4</t>
  </si>
  <si>
    <t>hsa-lncRNA17316</t>
  </si>
  <si>
    <t>hsa-lncRNA13268-1</t>
  </si>
  <si>
    <t>hsa-lncRNA10060-6</t>
  </si>
  <si>
    <t>RP11-418J17.3</t>
  </si>
  <si>
    <t>hsa-lncRNA4139-4</t>
  </si>
  <si>
    <t>hsa-lncRNA10290-5</t>
  </si>
  <si>
    <t>PROX1-AS1</t>
  </si>
  <si>
    <t>hsa-lncRNA3653</t>
  </si>
  <si>
    <t>RP11-118B18.1</t>
  </si>
  <si>
    <t>hsa-lncRNA15318-1</t>
  </si>
  <si>
    <t>hsa-lncRNA4034</t>
  </si>
  <si>
    <t>hsa-lncRNA7621</t>
  </si>
  <si>
    <t>RP11-397G17.1</t>
  </si>
  <si>
    <t>hsa-lncRNA6818-4</t>
  </si>
  <si>
    <t>hsa-lncRNA10290-4</t>
  </si>
  <si>
    <t>hsa-lncRNA8611-1</t>
  </si>
  <si>
    <t>RP11-521M14.1</t>
  </si>
  <si>
    <t>hsa-lncRNA8537-7</t>
  </si>
  <si>
    <t>hsa-lncRNA18208-1</t>
  </si>
  <si>
    <t>hsa-lncRNA12392-2</t>
  </si>
  <si>
    <t>RP11-168L7.1</t>
  </si>
  <si>
    <t>hsa-lncRNA1062-5</t>
  </si>
  <si>
    <t>LINC00844</t>
  </si>
  <si>
    <t>hsa-lncRNA5746-5</t>
  </si>
  <si>
    <t>hsa-lncRNA13877-2</t>
  </si>
  <si>
    <t>hsa-lncRNA7857</t>
  </si>
  <si>
    <t>hsa-lncRNA9798-1</t>
  </si>
  <si>
    <t>LINC01137</t>
  </si>
  <si>
    <t>hsa-lncRNA14584-5</t>
  </si>
  <si>
    <t>hsa-lncRNA3934-5</t>
  </si>
  <si>
    <t>hsa-lncRNA10363-7</t>
  </si>
  <si>
    <t>hsa-lncRNA2106</t>
  </si>
  <si>
    <t>hsa-lncRNA8672-2</t>
  </si>
  <si>
    <t>hsa-lncRNA13675-2</t>
  </si>
  <si>
    <t>hsa-lncRNA3903</t>
  </si>
  <si>
    <t>RP11-1151B14.3</t>
  </si>
  <si>
    <t>hsa-lncRNA8739-3</t>
  </si>
  <si>
    <t>hsa-lncRNA12661-3</t>
  </si>
  <si>
    <t>SPATA41</t>
  </si>
  <si>
    <t>hsa-lncRNA3934-3</t>
  </si>
  <si>
    <t>hsa-lncRNA10372-1</t>
  </si>
  <si>
    <t>hsa-lncRNA15793-1</t>
  </si>
  <si>
    <t>RP11-685F15.1</t>
  </si>
  <si>
    <t>hsa-lncRNA8537-3</t>
  </si>
  <si>
    <t>hsa-lncRNA11979-1</t>
  </si>
  <si>
    <t>hsa-lncRNA7679-2</t>
  </si>
  <si>
    <t>RP11-250B2.3</t>
  </si>
  <si>
    <t>hsa-lncRNA2179</t>
  </si>
  <si>
    <t>hsa-lncRNA251-1</t>
  </si>
  <si>
    <t>hsa-lncRNA5858-1</t>
  </si>
  <si>
    <t>hsa-lncRNA7462-2</t>
  </si>
  <si>
    <t>hsa-lncRNA287-2</t>
  </si>
  <si>
    <t>hsa-lncRNA9715</t>
  </si>
  <si>
    <t>hsa-lncRNA13630-5</t>
  </si>
  <si>
    <t>AC108488.4</t>
  </si>
  <si>
    <t>hsa-lncRNA14584-1</t>
  </si>
  <si>
    <t>hsa-lncRNA6465-6</t>
  </si>
  <si>
    <t>hsa-lncRNA3095</t>
  </si>
  <si>
    <t>hsa-lncRNA11653-8</t>
  </si>
  <si>
    <t>hsa-lncRNA4257-1</t>
  </si>
  <si>
    <t>hsa-lncRNA16747-1</t>
  </si>
  <si>
    <t>hsa-lncRNA5424-4</t>
  </si>
  <si>
    <t>hsa-lncRNA13716-1</t>
  </si>
  <si>
    <t>hsa-lncRNA13510-6</t>
  </si>
  <si>
    <t>RP11-15H20.6</t>
  </si>
  <si>
    <t>hsa-lncRNA10290-1</t>
  </si>
  <si>
    <t>hsa-lncRNA17353-1</t>
  </si>
  <si>
    <t>hsa-lncRNA7473-2</t>
  </si>
  <si>
    <t>hsa-lncRNA11632</t>
  </si>
  <si>
    <t>hsa-lncRNA10620-2</t>
  </si>
  <si>
    <t>RP11-508M1.7</t>
  </si>
  <si>
    <t>hsa-lncRNA13962</t>
  </si>
  <si>
    <t>hsa-lncRNA8817</t>
  </si>
  <si>
    <t>hsa-lncRNA4030</t>
  </si>
  <si>
    <t>hsa-lncRNA1556-1</t>
  </si>
  <si>
    <t>hsa-lncRNA10870</t>
  </si>
  <si>
    <t>hsa-lncRNA1036</t>
  </si>
  <si>
    <t>hsa-lncRNA6158-5</t>
  </si>
  <si>
    <t>LINC00885</t>
  </si>
  <si>
    <t>hsa-lncRNA7682</t>
  </si>
  <si>
    <t>hsa-lncRNA8537-2</t>
  </si>
  <si>
    <t>hsa-lncRNA12297-3</t>
  </si>
  <si>
    <t>hsa-lncRNA7407-7</t>
  </si>
  <si>
    <t>GMDS-AS1</t>
  </si>
  <si>
    <t>hsa-lncRNA7084-2</t>
  </si>
  <si>
    <t>hsa-lncRNA12759-2</t>
  </si>
  <si>
    <t>hsa-lncRNA453-2</t>
  </si>
  <si>
    <t>AL592494.5</t>
  </si>
  <si>
    <t>hsa-lncRNA473-4</t>
  </si>
  <si>
    <t>hsa-lncRNA6662-2</t>
  </si>
  <si>
    <t>hsa-lncRNA14794-2</t>
  </si>
  <si>
    <t>LINC00659</t>
  </si>
  <si>
    <t>hsa-lncRNA3849</t>
  </si>
  <si>
    <t>hsa-lncRNA5962-2</t>
  </si>
  <si>
    <t>RP11-200A1.1</t>
  </si>
  <si>
    <t>hsa-lncRNA1540-2</t>
  </si>
  <si>
    <t>hsa-lncRNA5219-6</t>
  </si>
  <si>
    <t>RP11-290F20.1</t>
  </si>
  <si>
    <t>hsa-lncRNA12297-5</t>
  </si>
  <si>
    <t>hsa-lncRNA10973</t>
  </si>
  <si>
    <t>hsa-lncRNA11378-1</t>
  </si>
  <si>
    <t>RASSF8-AS1</t>
  </si>
  <si>
    <t>hsa-lncRNA7634-2</t>
  </si>
  <si>
    <t>RP11-345L23.1</t>
  </si>
  <si>
    <t>hsa-lncRNA10472</t>
  </si>
  <si>
    <t>hsa-lncRNA473-1</t>
  </si>
  <si>
    <t>hsa-lncRNA5219-2</t>
  </si>
  <si>
    <t>hsa-lncRNA1187-5</t>
  </si>
  <si>
    <t>hsa-lncRNA11309-1</t>
  </si>
  <si>
    <t>hsa-lncRNA11923</t>
  </si>
  <si>
    <t>hsa-lncRNA10614-2</t>
  </si>
  <si>
    <t>RP11-144G6.10</t>
  </si>
  <si>
    <t>hsa-lncRNA10380-1</t>
  </si>
  <si>
    <t>RP11-443B7.3</t>
  </si>
  <si>
    <t>hsa-lncRNA318-6</t>
  </si>
  <si>
    <t>RP11-183M13.1</t>
  </si>
  <si>
    <t>hsa-lncRNA10280-7</t>
  </si>
  <si>
    <t>RP11-15I11.3</t>
  </si>
  <si>
    <t>hsa-lncRNA12661-1</t>
  </si>
  <si>
    <t>hsa-lncRNA14794-4</t>
  </si>
  <si>
    <t>hsa-lncRNA6465-5</t>
  </si>
  <si>
    <t>hsa-lncRNA13181</t>
  </si>
  <si>
    <t>hsa-lncRNA3293-3</t>
  </si>
  <si>
    <t>CTD-2034I21.2</t>
  </si>
  <si>
    <t>hsa-lncRNA5827-2</t>
  </si>
  <si>
    <t>hsa-lncRNA369-2</t>
  </si>
  <si>
    <t>RP4-639F20.1</t>
  </si>
  <si>
    <t>hsa-lncRNA262-1</t>
  </si>
  <si>
    <t>RP4-782L23.1</t>
  </si>
  <si>
    <t>hsa-lncRNA12764-1</t>
  </si>
  <si>
    <t>hsa-lncRNA9391</t>
  </si>
  <si>
    <t>hsa-lncRNA7470-4</t>
  </si>
  <si>
    <t>hsa-lncRNA2862</t>
  </si>
  <si>
    <t>CTD-2134A5.3</t>
  </si>
  <si>
    <t>hsa-lncRNA3039-13</t>
  </si>
  <si>
    <t>RP11-279F6.1</t>
  </si>
  <si>
    <t>hsa-lncRNA12501-5</t>
  </si>
  <si>
    <t>hsa-lncRNA7337</t>
  </si>
  <si>
    <t>CTB-43E15.2</t>
  </si>
  <si>
    <t>hsa-lncRNA203</t>
  </si>
  <si>
    <t>hsa-lncRNA13194</t>
  </si>
  <si>
    <t>hsa-lncRNA12119-1</t>
  </si>
  <si>
    <t>hsa-lncRNA8700</t>
  </si>
  <si>
    <t>hsa-lncRNA11524</t>
  </si>
  <si>
    <t>hsa-lncRNA9102</t>
  </si>
  <si>
    <t>RP11-613M10.6</t>
  </si>
  <si>
    <t>hsa-lncRNA18539-2</t>
  </si>
  <si>
    <t>hsa-lncRNA5387-3</t>
  </si>
  <si>
    <t>LINC00649</t>
  </si>
  <si>
    <t>hsa-lncRNA18466-1</t>
  </si>
  <si>
    <t>hsa-lncRNA17151-3</t>
  </si>
  <si>
    <t>RP1-249H1.4</t>
  </si>
  <si>
    <t>hsa-lncRNA12679</t>
  </si>
  <si>
    <t>RP11-95P2.3</t>
  </si>
  <si>
    <t>hsa-lncRNA13728-5</t>
  </si>
  <si>
    <t>AC016768.1</t>
  </si>
  <si>
    <t>hsa-lncRNA11653-6</t>
  </si>
  <si>
    <t>hsa-lncRNA11424-3</t>
  </si>
  <si>
    <t>hsa-lncRNA2329</t>
  </si>
  <si>
    <t>hsa-lncRNA12365</t>
  </si>
  <si>
    <t>hsa-lncRNA9692</t>
  </si>
  <si>
    <t>hsa-lncRNA5425-1</t>
  </si>
  <si>
    <t>hsa-lncRNA287-5</t>
  </si>
  <si>
    <t>hsa-lncRNA3313-4</t>
  </si>
  <si>
    <t>RP11-297L17.2</t>
  </si>
  <si>
    <t>hsa-lncRNA2199</t>
  </si>
  <si>
    <t>hsa-lncRNA3772-2</t>
  </si>
  <si>
    <t>hsa-lncRNA3479-1</t>
  </si>
  <si>
    <t>RP11-963H4.3</t>
  </si>
  <si>
    <t>hsa-lncRNA16615-2</t>
  </si>
  <si>
    <t>RP11-215P8.4</t>
  </si>
  <si>
    <t>hsa-lncRNA67-1</t>
  </si>
  <si>
    <t>RP5-888M10.2</t>
  </si>
  <si>
    <t>hsa-lncRNA17775</t>
  </si>
  <si>
    <t>hsa-lncRNA2445-4</t>
  </si>
  <si>
    <t>RBM26-AS1</t>
  </si>
  <si>
    <t>hsa-lncRNA2230</t>
  </si>
  <si>
    <t>hsa-lncRNA16124-1</t>
  </si>
  <si>
    <t>hsa-lncRNA1383-1</t>
  </si>
  <si>
    <t>ZBED5-AS1</t>
  </si>
  <si>
    <t>hsa-lncRNA12501-3</t>
  </si>
  <si>
    <t>hsa-lncRNA369-1</t>
  </si>
  <si>
    <t>hsa-lncRNA13515-20</t>
  </si>
  <si>
    <t>hsa-lncRNA11980-1</t>
  </si>
  <si>
    <t>hsa-lncRNA14348-3</t>
  </si>
  <si>
    <t>hsa-lncRNA5424-2</t>
  </si>
  <si>
    <t>hsa-lncRNA4385-4</t>
  </si>
  <si>
    <t>hsa-lncRNA15036</t>
  </si>
  <si>
    <t>hsa-lncRNA15334-5</t>
  </si>
  <si>
    <t>RP11-280H21.1</t>
  </si>
  <si>
    <t>hsa-lncRNA2917</t>
  </si>
  <si>
    <t>hsa-lncRNA15562</t>
  </si>
  <si>
    <t>hsa-lncRNA18580</t>
  </si>
  <si>
    <t>hsa-lncRNA2955-8</t>
  </si>
  <si>
    <t>SRP14-AS1</t>
  </si>
  <si>
    <t>hsa-lncRNA4603-2</t>
  </si>
  <si>
    <t>hsa-lncRNA318-5</t>
  </si>
  <si>
    <t>hsa-lncRNA10970</t>
  </si>
  <si>
    <t>hsa-lncRNA16831-2</t>
  </si>
  <si>
    <t>RP11-428J1.4</t>
  </si>
  <si>
    <t>hsa-lncRNA7141</t>
  </si>
  <si>
    <t>hsa-lncRNA3084</t>
  </si>
  <si>
    <t>hsa-lncRNA2634-2</t>
  </si>
  <si>
    <t>RP11-356O9.1</t>
  </si>
  <si>
    <t>hsa-lncRNA8611-2</t>
  </si>
  <si>
    <t>hsa-lncRNA17660-3</t>
  </si>
  <si>
    <t>hsa-lncRNA10718-1</t>
  </si>
  <si>
    <t>RP11-137H2.4</t>
  </si>
  <si>
    <t>hsa-lncRNA9507</t>
  </si>
  <si>
    <t>hsa-lncRNA7084-5</t>
  </si>
  <si>
    <t>hsa-lncRNA6681-1</t>
  </si>
  <si>
    <t>hsa-lncRNA4510</t>
  </si>
  <si>
    <t>hsa-lncRNA2537-1</t>
  </si>
  <si>
    <t>LINC00399</t>
  </si>
  <si>
    <t>hsa-lncRNA8457-7</t>
  </si>
  <si>
    <t>PAXIP1-AS1</t>
  </si>
  <si>
    <t>hsa-lncRNA5436-3</t>
  </si>
  <si>
    <t>AP001048.4</t>
  </si>
  <si>
    <t>hsa-lncRNA8457-4</t>
  </si>
  <si>
    <t>hsa-lncRNA14807-2</t>
  </si>
  <si>
    <t>hsa-lncRNA13915-3</t>
  </si>
  <si>
    <t>AC016700.5</t>
  </si>
  <si>
    <t>hsa-lncRNA6156-1</t>
  </si>
  <si>
    <t>LINC00969</t>
  </si>
  <si>
    <t>hsa-lncRNA17198</t>
  </si>
  <si>
    <t>hsa-lncRNA3497-2</t>
  </si>
  <si>
    <t>AC022816.2</t>
  </si>
  <si>
    <t>hsa-lncRNA4234-5</t>
  </si>
  <si>
    <t>RP11-320M2.1</t>
  </si>
  <si>
    <t>hsa-lncRNA14643-3</t>
  </si>
  <si>
    <t>hsa-lncRNA9976-1</t>
  </si>
  <si>
    <t>hsa-lncRNA475-2</t>
  </si>
  <si>
    <t>hsa-lncRNA4234-4</t>
  </si>
  <si>
    <t>hsa-lncRNA13050-2</t>
  </si>
  <si>
    <t>hsa-lncRNA4223</t>
  </si>
  <si>
    <t>hsa-lncRNA2956-1</t>
  </si>
  <si>
    <t>hsa-lncRNA11807-1</t>
  </si>
  <si>
    <t>hsa-lncRNA7532</t>
  </si>
  <si>
    <t>hsa-lncRNA5562-1</t>
  </si>
  <si>
    <t>hsa-lncRNA7540-11</t>
  </si>
  <si>
    <t>RP11-457M11.5</t>
  </si>
  <si>
    <t>hsa-lncRNA16129-2</t>
  </si>
  <si>
    <t>hsa-lncRNA11576-10</t>
  </si>
  <si>
    <t>hsa-lncRNA10379-1</t>
  </si>
  <si>
    <t>hsa-lncRNA12297-2</t>
  </si>
  <si>
    <t>hsa-lncRNA13718</t>
  </si>
  <si>
    <t>hsa-lncRNA644</t>
  </si>
  <si>
    <t>hsa-lncRNA18418</t>
  </si>
  <si>
    <t>hsa-lncRNA2734-1</t>
  </si>
  <si>
    <t>hsa-lncRNA15221-2</t>
  </si>
  <si>
    <t>hsa-lncRNA15366</t>
  </si>
  <si>
    <t>hsa-lncRNA10519-3</t>
  </si>
  <si>
    <t>hsa-lncRNA15717-3</t>
  </si>
  <si>
    <t>RP11-293A21.1</t>
  </si>
  <si>
    <t>hsa-lncRNA14710-1</t>
  </si>
  <si>
    <t>hsa-lncRNA16500-2</t>
  </si>
  <si>
    <t>hsa-lncRNA5412-2</t>
  </si>
  <si>
    <t>AP001042.1</t>
  </si>
  <si>
    <t>hsa-lncRNA4150-11</t>
  </si>
  <si>
    <t>ZNF582-AS1</t>
  </si>
  <si>
    <t>hsa-lncRNA1095</t>
  </si>
  <si>
    <t>hsa-lncRNA12532-5</t>
  </si>
  <si>
    <t>RP11-798K3.2</t>
  </si>
  <si>
    <t>hsa-lncRNA12289-2</t>
  </si>
  <si>
    <t>RP1-261D10.2</t>
  </si>
  <si>
    <t>hsa-lncRNA16657-2</t>
  </si>
  <si>
    <t>hsa-lncRNA7844</t>
  </si>
  <si>
    <t>RP3-325F22.5</t>
  </si>
  <si>
    <t>hsa-lncRNA17357</t>
  </si>
  <si>
    <t>RP11-503C24.6</t>
  </si>
  <si>
    <t>hsa-lncRNA16999-4</t>
  </si>
  <si>
    <t>RP1-27K12.2</t>
  </si>
  <si>
    <t>hsa-lncRNA11576-9</t>
  </si>
  <si>
    <t>hsa-lncRNA3307-1</t>
  </si>
  <si>
    <t>RP11-7O14.1</t>
  </si>
  <si>
    <t>hsa-lncRNA12392-1</t>
  </si>
  <si>
    <t>hsa-lncRNA2173</t>
  </si>
  <si>
    <t>hsa-lncRNA8284</t>
  </si>
  <si>
    <t>hsa-lncRNA11399</t>
  </si>
  <si>
    <t>hsa-lncRNA12002-4</t>
  </si>
  <si>
    <t>MIR4500HG</t>
  </si>
  <si>
    <t>hsa-lncRNA8882</t>
  </si>
  <si>
    <t>hsa-lncRNA4735</t>
  </si>
  <si>
    <t>AC144449.1</t>
  </si>
  <si>
    <t>hsa-lncRNA10371-1</t>
  </si>
  <si>
    <t>hsa-lncRNA16123-1</t>
  </si>
  <si>
    <t>RP11-290F5.2</t>
  </si>
  <si>
    <t>hsa-lncRNA8739-2</t>
  </si>
  <si>
    <t>hsa-lncRNA12661-2</t>
  </si>
  <si>
    <t>hsa-lncRNA369-6</t>
  </si>
  <si>
    <t>hsa-lncRNA14584-2</t>
  </si>
  <si>
    <t>hsa-lncRNA15761-1</t>
  </si>
  <si>
    <t>hsa-lncRNA13716-2</t>
  </si>
  <si>
    <t>hsa-lncRNA7633</t>
  </si>
  <si>
    <t>hsa-lncRNA14061</t>
  </si>
  <si>
    <t>hsa-lncRNA13788</t>
  </si>
  <si>
    <t>hsa-lncRNA13268-2</t>
  </si>
  <si>
    <t>hsa-lncRNA116-2</t>
  </si>
  <si>
    <t>RP11-70P17.1</t>
  </si>
  <si>
    <t>hsa-lncRNA12-1</t>
  </si>
  <si>
    <t>hsa-lncRNA6929</t>
  </si>
  <si>
    <t>hsa-lncRNA8457-6</t>
  </si>
  <si>
    <t>hsa-lncRNA13539-2</t>
  </si>
  <si>
    <t>AC007773.2</t>
  </si>
  <si>
    <t>hsa-lncRNA7407-5</t>
  </si>
  <si>
    <t>hsa-lncRNA15026-1</t>
  </si>
  <si>
    <t>hsa-lncRNA12532-2</t>
  </si>
  <si>
    <t>hsa-lncRNA18635-3</t>
  </si>
  <si>
    <t>RP11-276E15.4</t>
  </si>
  <si>
    <t>hsa-lncRNA7533-2</t>
  </si>
  <si>
    <t>U91328.19</t>
  </si>
  <si>
    <t>hsa-lncRNA8368</t>
  </si>
  <si>
    <t>AC000123.4</t>
  </si>
  <si>
    <t>hsa-lncRNA12297-4</t>
  </si>
  <si>
    <t>hsa-lncRNA5219-3</t>
  </si>
  <si>
    <t>hsa-lncRNA7634-1</t>
  </si>
  <si>
    <t>hsa-lncRNA773</t>
  </si>
  <si>
    <t>hsa-lncRNA369-4</t>
  </si>
  <si>
    <t>hsa-lncRNA3039-1</t>
  </si>
  <si>
    <t>hsa-lncRNA3324-4</t>
  </si>
  <si>
    <t>hsa-lncRNA453-3</t>
  </si>
  <si>
    <t>hsa-lncRNA8726</t>
  </si>
  <si>
    <t>RP11-659E9.2</t>
  </si>
  <si>
    <t>hsa-lncRNA4234-6</t>
  </si>
  <si>
    <t>hsa-lncRNA4317-1</t>
  </si>
  <si>
    <t>DNAJC27-AS1</t>
  </si>
  <si>
    <t>hsa-lncRNA15919</t>
  </si>
  <si>
    <t>hsa-lncRNA18280-10</t>
  </si>
  <si>
    <t>CCAT1</t>
  </si>
  <si>
    <t>hsa-lncRNA2146-1</t>
  </si>
  <si>
    <t>hsa-lncRNA251-4</t>
  </si>
  <si>
    <t>hsa-lncRNA744</t>
  </si>
  <si>
    <t>hsa-lncRNA15575-3</t>
  </si>
  <si>
    <t>RP11-132N15.3</t>
  </si>
  <si>
    <t>hsa-lncRNA17353-3</t>
  </si>
  <si>
    <t>hsa-lncRNA3497-1</t>
  </si>
  <si>
    <t>hsa-lncRNA14812-4</t>
  </si>
  <si>
    <t>AF127936.3</t>
  </si>
  <si>
    <t>hsa-lncRNA16937</t>
  </si>
  <si>
    <t>hsa-lncRNA5154</t>
  </si>
  <si>
    <t>hsa-lncRNA7876</t>
  </si>
  <si>
    <t>hsa-lncRNA13312</t>
  </si>
  <si>
    <t>hsa-lncRNA10755-3</t>
  </si>
  <si>
    <t>TNKS2-AS1</t>
  </si>
  <si>
    <t>hsa-lncRNA14585-1</t>
  </si>
  <si>
    <t>hsa-lncRNA13141-4</t>
  </si>
  <si>
    <t>AC005152.3</t>
  </si>
  <si>
    <t>hsa-lncRNA17620</t>
  </si>
  <si>
    <t>hsa-lncRNA13510-4</t>
  </si>
  <si>
    <t>hsa-lncRNA14478-3</t>
  </si>
  <si>
    <t>hsa-lncRNA6250</t>
  </si>
  <si>
    <t>hsa-lncRNA9798-3</t>
  </si>
  <si>
    <t>hsa-lncRNA3934-4</t>
  </si>
  <si>
    <t>hsa-lncRNA5975-1</t>
  </si>
  <si>
    <t>hsa-lncRNA12971-1</t>
  </si>
  <si>
    <t>LINC00675</t>
  </si>
  <si>
    <t>hsa-lncRNA4736-3</t>
  </si>
  <si>
    <t>hsa-lncRNA77-2</t>
  </si>
  <si>
    <t>RP4-798A10.4</t>
  </si>
  <si>
    <t>hsa-lncRNA450</t>
  </si>
  <si>
    <t>RP5-834N19.1</t>
  </si>
  <si>
    <t>hsa-lncRNA10610</t>
  </si>
  <si>
    <t>RP11-342C24.8</t>
  </si>
  <si>
    <t>hsa-lncRNA9976-7</t>
  </si>
  <si>
    <t>hsa-lncRNA4770-3</t>
  </si>
  <si>
    <t>AC009299.3</t>
  </si>
  <si>
    <t>hsa-lncRNA16323</t>
  </si>
  <si>
    <t>CTD-2024P10.2</t>
  </si>
  <si>
    <t>hsa-lncRNA18251</t>
  </si>
  <si>
    <t>LINC01151</t>
  </si>
  <si>
    <t>hsa-lncRNA17814-1</t>
  </si>
  <si>
    <t>hsa-lncRNA6839</t>
  </si>
  <si>
    <t>hsa-lncRNA1639-2</t>
  </si>
  <si>
    <t>hsa-lncRNA14584-3</t>
  </si>
  <si>
    <t>hsa-lncRNA1540-4</t>
  </si>
  <si>
    <t>hsa-lncRNA18234-2</t>
  </si>
  <si>
    <t>hsa-lncRNA8230-2</t>
  </si>
  <si>
    <t>RP11-166O4.5</t>
  </si>
  <si>
    <t>hsa-lncRNA2351-5</t>
  </si>
  <si>
    <t>RP11-290D2.3</t>
  </si>
  <si>
    <t>hsa-lncRNA615-2</t>
  </si>
  <si>
    <t>hsa-lncRNA12532-4</t>
  </si>
  <si>
    <t>hsa-lncRNA10060-1</t>
  </si>
  <si>
    <t>hsa-lncRNA11320</t>
  </si>
  <si>
    <t>hsa-lncRNA5766-3</t>
  </si>
  <si>
    <t>hsa-lncRNA2955-7</t>
  </si>
  <si>
    <t>hsa-lncRNA5322</t>
  </si>
  <si>
    <t>LINC00478</t>
  </si>
  <si>
    <t>hsa-lncRNA10379-8</t>
  </si>
  <si>
    <t>hsa-lncRNA1584-3</t>
  </si>
  <si>
    <t>hsa-lncRNA13510-7</t>
  </si>
  <si>
    <t>hsa-lncRNA9137</t>
  </si>
  <si>
    <t>RP11-63P12.7</t>
  </si>
  <si>
    <t>hsa-lncRNA12310-6</t>
  </si>
  <si>
    <t>RP11-7F17.3</t>
  </si>
  <si>
    <t>hsa-lncRNA5445-3</t>
  </si>
  <si>
    <t>BX322557.10</t>
  </si>
  <si>
    <t>hsa-lncRNA15133-1</t>
  </si>
  <si>
    <t>AC090952.5</t>
  </si>
  <si>
    <t>hsa-lncRNA12623-12</t>
  </si>
  <si>
    <t>hsa-lncRNA13101-3</t>
  </si>
  <si>
    <t>RP11-166P13.3</t>
  </si>
  <si>
    <t>hsa-lncRNA3088-2</t>
  </si>
  <si>
    <t>hsa-lncRNA9686-1</t>
  </si>
  <si>
    <t>hsa-lncRNA1837-2</t>
  </si>
  <si>
    <t>hsa-lncRNA348</t>
  </si>
  <si>
    <t>hsa-lncRNA17834-2</t>
  </si>
  <si>
    <t>hsa-lncRNA13800-1</t>
  </si>
  <si>
    <t>AC016735.1</t>
  </si>
  <si>
    <t>hsa-lncRNA4797-4</t>
  </si>
  <si>
    <t>AC007405.6</t>
  </si>
  <si>
    <t>hsa-lncRNA16999-7</t>
  </si>
  <si>
    <t>hsa-lncRNA7407-9</t>
  </si>
  <si>
    <t>hsa-lncRNA12430-2</t>
  </si>
  <si>
    <t>AC124997.1</t>
  </si>
  <si>
    <t>hsa-lncRNA17387</t>
  </si>
  <si>
    <t>hsa-lncRNA8222-3</t>
  </si>
  <si>
    <t>hsa-lncRNA1068-1</t>
  </si>
  <si>
    <t>RP11-809M12.1</t>
  </si>
  <si>
    <t>hsa-lncRNA1599-2</t>
  </si>
  <si>
    <t>hsa-lncRNA8435-2</t>
  </si>
  <si>
    <t>hsa-lncRNA18564</t>
  </si>
  <si>
    <t>RP11-367F23.1</t>
  </si>
  <si>
    <t>hsa-lncRNA91</t>
  </si>
  <si>
    <t>hsa-lncRNA14749-1</t>
  </si>
  <si>
    <t>hsa-lncRNA10066</t>
  </si>
  <si>
    <t>RP11-344P13.1</t>
  </si>
  <si>
    <t>hsa-lncRNA11130-2</t>
  </si>
  <si>
    <t>RP11-21L23.4</t>
  </si>
  <si>
    <t>hsa-lncRNA369-8</t>
  </si>
  <si>
    <t>hsa-lncRNA7241</t>
  </si>
  <si>
    <t>hsa-lncRNA10280-5</t>
  </si>
  <si>
    <t>hsa-lncRNA17814-2</t>
  </si>
  <si>
    <t>hsa-lncRNA16320</t>
  </si>
  <si>
    <t>CTD-2203K17.1</t>
  </si>
  <si>
    <t>hsa-lncRNA16435-1</t>
  </si>
  <si>
    <t>CTC-498J12.1</t>
  </si>
  <si>
    <t>hsa-lncRNA6158-3</t>
  </si>
  <si>
    <t>hsa-lncRNA4234-9</t>
  </si>
  <si>
    <t>hsa-lncRNA6140-1</t>
  </si>
  <si>
    <t>hsa-lncRNA8587-2</t>
  </si>
  <si>
    <t>RP11-421P23.1</t>
  </si>
  <si>
    <t>hsa-lncRNA18865-1</t>
  </si>
  <si>
    <t>hsa-lncRNA2674</t>
  </si>
  <si>
    <t>hsa-lncRNA7-2</t>
  </si>
  <si>
    <t>hsa-lncRNA6934-2</t>
  </si>
  <si>
    <t>hsa-lncRNA13716-9</t>
  </si>
  <si>
    <t>hsa-lncRNA11094-2</t>
  </si>
  <si>
    <t>hsa-lncRNA2670-2</t>
  </si>
  <si>
    <t>hsa-lncRNA5888</t>
  </si>
  <si>
    <t>hsa-lncRNA11455-4</t>
  </si>
  <si>
    <t>RP11-620J15.3</t>
  </si>
  <si>
    <t>hsa-lncRNA10079</t>
  </si>
  <si>
    <t>hsa-lncRNA11455-5</t>
  </si>
  <si>
    <t>hsa-lncRNA2842-15</t>
  </si>
  <si>
    <t>MEG3</t>
  </si>
  <si>
    <t>hsa-lncRNA2842-14</t>
  </si>
  <si>
    <t>hsa-lncRNA2842-6</t>
  </si>
  <si>
    <t>hsa-lncRNA2842-11</t>
  </si>
  <si>
    <t>hsa-lncRNA2842-17</t>
  </si>
  <si>
    <t>hsa-lncRNA2842-18</t>
  </si>
  <si>
    <t>hsa-lncRNA2842-3</t>
  </si>
  <si>
    <t>hsa-lncRNA2842-1</t>
  </si>
  <si>
    <t>hsa-lncRNA2842-12</t>
  </si>
  <si>
    <t>hsa-lncRNA2842-7</t>
  </si>
  <si>
    <t>hsa-lncRNA2842-5</t>
  </si>
  <si>
    <t>hsa-lncRNA2842-4</t>
  </si>
  <si>
    <t>hsa-lncRNA2842-16</t>
  </si>
  <si>
    <t>hsa-lncRNA2842-10</t>
  </si>
  <si>
    <t>hsa-lncRNA2842-9</t>
  </si>
  <si>
    <t>hsa-lncRNA2842-2</t>
  </si>
  <si>
    <t>hsa-lncRNA2842-13</t>
  </si>
  <si>
    <t>hsa-lncRNA2842-8</t>
  </si>
  <si>
    <t>hsa-lncRNA10161</t>
  </si>
  <si>
    <t>GAS5</t>
  </si>
  <si>
    <t>hsa-lncRNA9235-1</t>
  </si>
  <si>
    <t>hsa-lncRNA12132</t>
  </si>
  <si>
    <t>LINC00641</t>
  </si>
  <si>
    <t>hsa-lncRNA18327</t>
  </si>
  <si>
    <t>hsa-lncRNA13776-2</t>
  </si>
  <si>
    <t>RP11-490M8.1</t>
  </si>
  <si>
    <t>hsa-lncRNA11233</t>
  </si>
  <si>
    <t>hsa-lncRNA5515-2</t>
  </si>
  <si>
    <t>TUG1</t>
  </si>
  <si>
    <t>hsa-lncRNA12788-4</t>
  </si>
  <si>
    <t>CRNDE</t>
  </si>
  <si>
    <t>hsa-lncRNA18860</t>
  </si>
  <si>
    <t>RP3-327A19.5</t>
  </si>
  <si>
    <t>hsa-lncRNA9745-3</t>
  </si>
  <si>
    <t>RP4-594I10.3</t>
  </si>
  <si>
    <t>hsa-lncRNA18827-11</t>
  </si>
  <si>
    <t>XIST</t>
  </si>
  <si>
    <t>hsa-lncRNA13484-2</t>
  </si>
  <si>
    <t>ILF3-AS1</t>
  </si>
  <si>
    <t>hsa-lncRNA11094-4</t>
  </si>
  <si>
    <t>hsa-lncRNA18827-7</t>
  </si>
  <si>
    <t>hsa-lncRNA13484-1</t>
  </si>
  <si>
    <t>hsa-lncRNA13-1</t>
  </si>
  <si>
    <t>hsa-lncRNA8904-2</t>
  </si>
  <si>
    <t>PVT1</t>
  </si>
  <si>
    <t>hsa-lncRNA2899-1</t>
  </si>
  <si>
    <t>SNHG14</t>
  </si>
  <si>
    <t>hsa-lncRNA14807-1</t>
  </si>
  <si>
    <t>hsa-lncRNA2584</t>
  </si>
  <si>
    <t>hsa-lncRNA5297-1</t>
  </si>
  <si>
    <t>CTD-3184A7.4</t>
  </si>
  <si>
    <t>hsa-lncRNA2670-1</t>
  </si>
  <si>
    <t>hsa-lncRNA9499</t>
  </si>
  <si>
    <t>hsa-lncRNA8740</t>
  </si>
  <si>
    <t>hsa-lncRNA10086</t>
  </si>
  <si>
    <t>hsa-lncRNA2899-2</t>
  </si>
  <si>
    <t>hsa-lncRNA5515-1</t>
  </si>
  <si>
    <t>hsa-lncRNA14649</t>
  </si>
  <si>
    <t>SNHG17</t>
  </si>
  <si>
    <t>hsa-lncRNA5494</t>
  </si>
  <si>
    <t>hsa-lncRNA2898-3</t>
  </si>
  <si>
    <t>PWAR6</t>
  </si>
  <si>
    <t>hsa-lncRNA4930</t>
  </si>
  <si>
    <t>RP11-566E18.3</t>
  </si>
  <si>
    <t>hsa-lncRNA5858-4</t>
  </si>
  <si>
    <t>hsa-lncRNA7010</t>
  </si>
  <si>
    <t>RP11-79P5.2</t>
  </si>
  <si>
    <t>hsa-lncRNA18720</t>
  </si>
  <si>
    <t>RP11-430N14.4</t>
  </si>
  <si>
    <t>hsa-lncRNA3644-8</t>
  </si>
  <si>
    <t>RP11-160O5.1</t>
  </si>
  <si>
    <t>hsa-lncRNA6912</t>
  </si>
  <si>
    <t>hsa-lncRNA3887</t>
  </si>
  <si>
    <t>hsa-lncRNA18827-10</t>
  </si>
  <si>
    <t>hsa-lncRNA11127</t>
  </si>
  <si>
    <t>RP11-111M22.3</t>
  </si>
  <si>
    <t>hsa-lncRNA7914-1</t>
  </si>
  <si>
    <t>RP11-732M18.3</t>
  </si>
  <si>
    <t>hsa-lncRNA13515-19</t>
  </si>
  <si>
    <t>hsa-lncRNA806-2</t>
  </si>
  <si>
    <t>hsa-lncRNA18827-8</t>
  </si>
  <si>
    <t>hsa-lncRNA2339</t>
  </si>
  <si>
    <t>hsa-lncRNA11908</t>
  </si>
  <si>
    <t>hsa-lncRNA4530-1</t>
  </si>
  <si>
    <t>hsa-lncRNA16788-8</t>
  </si>
  <si>
    <t>hsa-lncRNA4025-2</t>
  </si>
  <si>
    <t>hsa-lncRNA5515-5</t>
  </si>
  <si>
    <t>hsa-lncRNA13113-1</t>
  </si>
  <si>
    <t>RP11-332H18.4</t>
  </si>
  <si>
    <t>hsa-lncRNA4994-3</t>
  </si>
  <si>
    <t>AC009950.2</t>
  </si>
  <si>
    <t>hsa-lncRNA8378</t>
  </si>
  <si>
    <t>hsa-lncRNA2574-2</t>
  </si>
  <si>
    <t>GAS6-AS2</t>
  </si>
  <si>
    <t>hsa-lncRNA15643-4</t>
  </si>
  <si>
    <t>RP11-539L10.3</t>
  </si>
  <si>
    <t>hsa-lncRNA15348-3</t>
  </si>
  <si>
    <t>LINC00882</t>
  </si>
  <si>
    <t>hsa-lncRNA16356-1</t>
  </si>
  <si>
    <t>hsa-lncRNA14180-1</t>
  </si>
  <si>
    <t>hsa-lncRNA11613-4</t>
  </si>
  <si>
    <t>MAPKAPK5-AS1</t>
  </si>
  <si>
    <t>hsa-lncRNA3224-3</t>
  </si>
  <si>
    <t>RP11-65J21.3</t>
  </si>
  <si>
    <t>hsa-lncRNA12556-3</t>
  </si>
  <si>
    <t>hsa-lncRNA11613-9</t>
  </si>
  <si>
    <t>hsa-lncRNA10920</t>
  </si>
  <si>
    <t>RP11-326C3.7</t>
  </si>
  <si>
    <t>hsa-lncRNA9745-1</t>
  </si>
  <si>
    <t>hsa-lncRNA17637</t>
  </si>
  <si>
    <t>hsa-lncRNA10067-2</t>
  </si>
  <si>
    <t>hsa-lncRNA16788-7</t>
  </si>
  <si>
    <t>hsa-lncRNA2899-3</t>
  </si>
  <si>
    <t>hsa-lncRNA11613-6</t>
  </si>
  <si>
    <t>hsa-lncRNA2351-6</t>
  </si>
  <si>
    <t>TPT1-AS1</t>
  </si>
  <si>
    <t>hsa-lncRNA18036</t>
  </si>
  <si>
    <t>RP11-400K9.4</t>
  </si>
  <si>
    <t>hsa-lncRNA18817-9</t>
  </si>
  <si>
    <t>RP11-357C3.3</t>
  </si>
  <si>
    <t>hsa-lncRNA8377</t>
  </si>
  <si>
    <t>hsa-lncRNA18827-1</t>
  </si>
  <si>
    <t>hsa-lncRNA14643-2</t>
  </si>
  <si>
    <t>hsa-lncRNA2351-1</t>
  </si>
  <si>
    <t>hsa-lncRNA13238</t>
  </si>
  <si>
    <t>RP11-703I16.1</t>
  </si>
  <si>
    <t>hsa-lncRNA16356-3</t>
  </si>
  <si>
    <t>hsa-lncRNA9519-2</t>
  </si>
  <si>
    <t>TSIX</t>
  </si>
  <si>
    <t>hsa-lncRNA6974-2</t>
  </si>
  <si>
    <t>PART1</t>
  </si>
  <si>
    <t>hsa-lncRNA15348-6</t>
  </si>
  <si>
    <t>hsa-lncRNA5445-5</t>
  </si>
  <si>
    <t>hsa-lncRNA7265-7</t>
  </si>
  <si>
    <t>MIR143HG</t>
  </si>
  <si>
    <t>hsa-lncRNA17545</t>
  </si>
  <si>
    <t>hsa-lncRNA12788-7</t>
  </si>
  <si>
    <t>hsa-lncRNA11455-1</t>
  </si>
  <si>
    <t>hsa-lncRNA13512</t>
  </si>
  <si>
    <t>hsa-lncRNA11094-3</t>
  </si>
  <si>
    <t>hsa-lncRNA13106-5</t>
  </si>
  <si>
    <t>RP11-159D12.2</t>
  </si>
  <si>
    <t>hsa-lncRNA11445-1</t>
  </si>
  <si>
    <t>HOTAIR</t>
  </si>
  <si>
    <t>hsa-lncRNA11445-9</t>
  </si>
  <si>
    <t>hsa-lncRNA11445-6</t>
  </si>
  <si>
    <t>hsa-lncRNA11445-10</t>
  </si>
  <si>
    <t>hsa-lncRNA11445-7</t>
  </si>
  <si>
    <t>hsa-lncRNA11445-4</t>
  </si>
  <si>
    <t>hsa-lncRNA11445-5</t>
  </si>
  <si>
    <t>hsa-lncRNA11445-2</t>
  </si>
  <si>
    <t>hsa-lncRNA11445-12</t>
  </si>
  <si>
    <t>hsa-lncRNA11445-11</t>
  </si>
  <si>
    <t>hsa-lncRNA11445-8</t>
  </si>
  <si>
    <t>hsa-lncRNA1412</t>
  </si>
  <si>
    <t>RP1-239B22.5</t>
  </si>
  <si>
    <t>hsa-lncRNA13112-1</t>
  </si>
  <si>
    <t>CTD-2319I12.1</t>
  </si>
  <si>
    <t>hsa-lncRNA10465-4</t>
  </si>
  <si>
    <t>LINC00702</t>
  </si>
  <si>
    <t>hsa-lncRNA3061</t>
  </si>
  <si>
    <t>hsa-lncRNA9094-1</t>
  </si>
  <si>
    <t>hsa-lncRNA3537-3</t>
  </si>
  <si>
    <t>hsa-lncRNA7558</t>
  </si>
  <si>
    <t>hsa-lncRNA14150-1</t>
  </si>
  <si>
    <t>hsa-lncRNA2351-4</t>
  </si>
  <si>
    <t>hsa-lncRNA8616</t>
  </si>
  <si>
    <t>hsa-lncRNA16772</t>
  </si>
  <si>
    <t>hsa-lncRNA444</t>
  </si>
  <si>
    <t>hsa-lncRNA9750-2</t>
  </si>
  <si>
    <t>hsa-lncRNA4634-1</t>
  </si>
  <si>
    <t>NIFK-AS1</t>
  </si>
  <si>
    <t>hsa-lncRNA10465-3</t>
  </si>
  <si>
    <t>hsa-lncRNA13540</t>
  </si>
  <si>
    <t>CTD-2538C1.2</t>
  </si>
  <si>
    <t>hsa-lncRNA6210</t>
  </si>
  <si>
    <t>hsa-lncRNA15767</t>
  </si>
  <si>
    <t>hsa-lncRNA9761-2</t>
  </si>
  <si>
    <t>RP5-1092A3.4</t>
  </si>
  <si>
    <t>hsa-lncRNA4155</t>
  </si>
  <si>
    <t>hsa-lncRNA6156-7</t>
  </si>
  <si>
    <t>hsa-lncRNA6279-1</t>
  </si>
  <si>
    <t>hsa-lncRNA18301</t>
  </si>
  <si>
    <t>hsa-lncRNA17678-7</t>
  </si>
  <si>
    <t>RP11-682N22.1</t>
  </si>
  <si>
    <t>hsa-lncRNA4477-4</t>
  </si>
  <si>
    <t>BOLA3-AS1</t>
  </si>
  <si>
    <t>hsa-lncRNA8555-6</t>
  </si>
  <si>
    <t>hsa-lncRNA15175</t>
  </si>
  <si>
    <t>hsa-lncRNA3568-1</t>
  </si>
  <si>
    <t>hsa-lncRNA11613-3</t>
  </si>
  <si>
    <t>hsa-lncRNA4114-2</t>
  </si>
  <si>
    <t>CTD-3162L10.1</t>
  </si>
  <si>
    <t>hsa-lncRNA2978</t>
  </si>
  <si>
    <t>GABPB1-AS1</t>
  </si>
  <si>
    <t>hsa-lncRNA11613-5</t>
  </si>
  <si>
    <t>hsa-lncRNA6759-4</t>
  </si>
  <si>
    <t>hsa-lncRNA16065-3</t>
  </si>
  <si>
    <t>hsa-lncRNA2960-1</t>
  </si>
  <si>
    <t>hsa-lncRNA16162-1</t>
  </si>
  <si>
    <t>hsa-lncRNA434</t>
  </si>
  <si>
    <t>hsa-lncRNA11193</t>
  </si>
  <si>
    <t>RP11-89C3.4</t>
  </si>
  <si>
    <t>hsa-lncRNA12788-2</t>
  </si>
  <si>
    <t>hsa-lncRNA18827-3</t>
  </si>
  <si>
    <t>hsa-lncRNA2898-2</t>
  </si>
  <si>
    <t>hsa-lncRNA7565</t>
  </si>
  <si>
    <t>hsa-lncRNA12556-2</t>
  </si>
  <si>
    <t>hsa-lncRNA5515-4</t>
  </si>
  <si>
    <t>hsa-lncRNA3468-1</t>
  </si>
  <si>
    <t>hsa-lncRNA13776-1</t>
  </si>
  <si>
    <t>hsa-lncRNA11722-7</t>
  </si>
  <si>
    <t>FZD10-AS1</t>
  </si>
  <si>
    <t>hsa-lncRNA3060</t>
  </si>
  <si>
    <t>hsa-lncRNA12902-1</t>
  </si>
  <si>
    <t>FENDRR</t>
  </si>
  <si>
    <t>hsa-lncRNA14485</t>
  </si>
  <si>
    <t>hsa-lncRNA13106-3</t>
  </si>
  <si>
    <t>hsa-lncRNA2716</t>
  </si>
  <si>
    <t>LINC00643</t>
  </si>
  <si>
    <t>hsa-lncRNA5362-5</t>
  </si>
  <si>
    <t>AL035610.1</t>
  </si>
  <si>
    <t>hsa-lncRNA1018</t>
  </si>
  <si>
    <t>LINC00839</t>
  </si>
  <si>
    <t>hsa-lncRNA148</t>
  </si>
  <si>
    <t>hsa-lncRNA4477-1</t>
  </si>
  <si>
    <t>hsa-lncRNA6156-2</t>
  </si>
  <si>
    <t>hsa-lncRNA3537-1</t>
  </si>
  <si>
    <t>hsa-lncRNA14288-1</t>
  </si>
  <si>
    <t>LINC01116</t>
  </si>
  <si>
    <t>hsa-lncRNA7143-2</t>
  </si>
  <si>
    <t>hsa-lncRNA1361</t>
  </si>
  <si>
    <t>AC090587.4</t>
  </si>
  <si>
    <t>hsa-lncRNA6668-2</t>
  </si>
  <si>
    <t>hsa-lncRNA873-13</t>
  </si>
  <si>
    <t>PRKCQ-AS1</t>
  </si>
  <si>
    <t>hsa-lncRNA6516</t>
  </si>
  <si>
    <t>hsa-lncRNA7879</t>
  </si>
  <si>
    <t>hsa-lncRNA13583</t>
  </si>
  <si>
    <t>hsa-lncRNA4478</t>
  </si>
  <si>
    <t>hsa-lncRNA17655</t>
  </si>
  <si>
    <t>AC074183.4</t>
  </si>
  <si>
    <t>hsa-lncRNA17465-2</t>
  </si>
  <si>
    <t>hsa-lncRNA7265-8</t>
  </si>
  <si>
    <t>hsa-lncRNA4839</t>
  </si>
  <si>
    <t>hsa-lncRNA5115-1</t>
  </si>
  <si>
    <t>RP1-122P22.2</t>
  </si>
  <si>
    <t>hsa-lncRNA13320</t>
  </si>
  <si>
    <t>RP11-456K23.1</t>
  </si>
  <si>
    <t>hsa-lncRNA10465-5</t>
  </si>
  <si>
    <t>hsa-lncRNA8438-3</t>
  </si>
  <si>
    <t>WDR86-AS1</t>
  </si>
  <si>
    <t>hsa-lncRNA8553-1</t>
  </si>
  <si>
    <t>FAM85A</t>
  </si>
  <si>
    <t>hsa-lncRNA359-1</t>
  </si>
  <si>
    <t>hsa-lncRNA8905-4</t>
  </si>
  <si>
    <t>hsa-lncRNA2089-2</t>
  </si>
  <si>
    <t>hsa-lncRNA15047-1</t>
  </si>
  <si>
    <t>CTA-941F9.9</t>
  </si>
  <si>
    <t>hsa-lncRNA18817-8</t>
  </si>
  <si>
    <t>hsa-lncRNA13630-3</t>
  </si>
  <si>
    <t>hsa-lncRNA6934-5</t>
  </si>
  <si>
    <t>hsa-lncRNA9534</t>
  </si>
  <si>
    <t>RP4-769N13.6</t>
  </si>
  <si>
    <t>hsa-lncRNA5445-8</t>
  </si>
  <si>
    <t>LINC00205</t>
  </si>
  <si>
    <t>hsa-lncRNA10096</t>
  </si>
  <si>
    <t>hsa-lncRNA11248-4</t>
  </si>
  <si>
    <t>RP11-166D19.1</t>
  </si>
  <si>
    <t>hsa-lncRNA11248-2</t>
  </si>
  <si>
    <t>hsa-lncRNA18048-2</t>
  </si>
  <si>
    <t>LINC00968</t>
  </si>
  <si>
    <t>hsa-lncRNA8438-1</t>
  </si>
  <si>
    <t>hsa-lncRNA16788-1</t>
  </si>
  <si>
    <t>hsa-lncRNA11879</t>
  </si>
  <si>
    <t>hsa-lncRNA9981-12</t>
  </si>
  <si>
    <t>RP4-717I23.3</t>
  </si>
  <si>
    <t>hsa-lncRNA10452-2</t>
  </si>
  <si>
    <t>RP11-118K6.3</t>
  </si>
  <si>
    <t>hsa-lncRNA173</t>
  </si>
  <si>
    <t>hsa-lncRNA5720-4</t>
  </si>
  <si>
    <t>PRKAR2A-AS1</t>
  </si>
  <si>
    <t>hsa-lncRNA6934-9</t>
  </si>
  <si>
    <t>hsa-lncRNA14288-3</t>
  </si>
  <si>
    <t>hsa-lncRNA10004</t>
  </si>
  <si>
    <t>RP4-575N6.4</t>
  </si>
  <si>
    <t>hsa-lncRNA15033-1</t>
  </si>
  <si>
    <t>Z83851.1</t>
  </si>
  <si>
    <t>hsa-lncRNA1143</t>
  </si>
  <si>
    <t>hsa-lncRNA321-1</t>
  </si>
  <si>
    <t>RP5-887A10.1</t>
  </si>
  <si>
    <t>hsa-lncRNA13510-2</t>
  </si>
  <si>
    <t>hsa-lncRNA4887-2</t>
  </si>
  <si>
    <t>hsa-lncRNA5878-9</t>
  </si>
  <si>
    <t>LINC00883</t>
  </si>
  <si>
    <t>hsa-lncRNA11501-2</t>
  </si>
  <si>
    <t>TRHDE-AS1</t>
  </si>
  <si>
    <t>hsa-lncRNA6615-1</t>
  </si>
  <si>
    <t>RP11-164P12.4</t>
  </si>
  <si>
    <t>hsa-lncRNA6879-4</t>
  </si>
  <si>
    <t>RP11-184E9.1</t>
  </si>
  <si>
    <t>hsa-lncRNA4867</t>
  </si>
  <si>
    <t>hsa-lncRNA3194</t>
  </si>
  <si>
    <t>hsa-lncRNA11141</t>
  </si>
  <si>
    <t>RP11-113K21.4</t>
  </si>
  <si>
    <t>hsa-lncRNA13047-4</t>
  </si>
  <si>
    <t>AC124789.1</t>
  </si>
  <si>
    <t>hsa-lncRNA13106-1</t>
  </si>
  <si>
    <t>hsa-lncRNA13011</t>
  </si>
  <si>
    <t>CTD-2008P7.9</t>
  </si>
  <si>
    <t>hsa-lncRNA6156-6</t>
  </si>
  <si>
    <t>hsa-lncRNA12902-10</t>
  </si>
  <si>
    <t>hsa-lncRNA12478</t>
  </si>
  <si>
    <t>hsa-lncRNA4932-1</t>
  </si>
  <si>
    <t>hsa-lncRNA12103-2</t>
  </si>
  <si>
    <t>hsa-lncRNA13353</t>
  </si>
  <si>
    <t>RP11-839G9.1</t>
  </si>
  <si>
    <t>hsa-lncRNA3443-1</t>
  </si>
  <si>
    <t>hsa-lncRNA1118-3</t>
  </si>
  <si>
    <t>RP11-506M13.3</t>
  </si>
  <si>
    <t>hsa-lncRNA15348-2</t>
  </si>
  <si>
    <t>hsa-lncRNA10363-5</t>
  </si>
  <si>
    <t>hsa-lncRNA5878-5</t>
  </si>
  <si>
    <t>hsa-lncRNA8906-1</t>
  </si>
  <si>
    <t>hsa-lncRNA8457-1</t>
  </si>
  <si>
    <t>hsa-lncRNA5362-1</t>
  </si>
  <si>
    <t>hsa-lncRNA7265-9</t>
  </si>
  <si>
    <t>AC131025.8</t>
  </si>
  <si>
    <t>hsa-lncRNA12705-4</t>
  </si>
  <si>
    <t>CTD-2135D7.5</t>
  </si>
  <si>
    <t>hsa-lncRNA12374-1</t>
  </si>
  <si>
    <t>hsa-lncRNA13112-7</t>
  </si>
  <si>
    <t>hsa-lncRNA11455-2</t>
  </si>
  <si>
    <t>hsa-lncRNA12902-7</t>
  </si>
  <si>
    <t>hsa-lncRNA9493</t>
  </si>
  <si>
    <t>ZNF674-AS1</t>
  </si>
  <si>
    <t>hsa-lncRNA18827-2</t>
  </si>
  <si>
    <t>hsa-lncRNA3712-2</t>
  </si>
  <si>
    <t>RP13-766D20.2</t>
  </si>
  <si>
    <t>hsa-lncRNA16174</t>
  </si>
  <si>
    <t>CTD-2083E4.6</t>
  </si>
  <si>
    <t>hsa-lncRNA18696-3</t>
  </si>
  <si>
    <t>RP11-395P17.3</t>
  </si>
  <si>
    <t>hsa-lncRNA3468-2</t>
  </si>
  <si>
    <t>hsa-lncRNA13463</t>
  </si>
  <si>
    <t>hsa-lncRNA8230-4</t>
  </si>
  <si>
    <t>hsa-lncRNA4394-1</t>
  </si>
  <si>
    <t>hsa-lncRNA4317-3</t>
  </si>
  <si>
    <t>hsa-lncRNA13584</t>
  </si>
  <si>
    <t>hsa-lncRNA14505-8</t>
  </si>
  <si>
    <t>LINC00654</t>
  </si>
  <si>
    <t>hsa-lncRNA4477-2</t>
  </si>
  <si>
    <t>hsa-lncRNA9339-2</t>
  </si>
  <si>
    <t>hsa-lncRNA18347-3</t>
  </si>
  <si>
    <t>RP13-582O9.5</t>
  </si>
  <si>
    <t>hsa-lncRNA13515-1</t>
  </si>
  <si>
    <t>hsa-lncRNA1599-9</t>
  </si>
  <si>
    <t>hsa-lncRNA18763-1</t>
  </si>
  <si>
    <t>hsa-lncRNA4015</t>
  </si>
  <si>
    <t>hsa-lncRNA11248-6</t>
  </si>
  <si>
    <t>hsa-lncRNA2960-3</t>
  </si>
  <si>
    <t>hsa-lncRNA13562-1</t>
  </si>
  <si>
    <t>RP11-15A1.3</t>
  </si>
  <si>
    <t>hsa-lncRNA3458</t>
  </si>
  <si>
    <t>RP11-74E22.3</t>
  </si>
  <si>
    <t>hsa-lncRNA12902-2</t>
  </si>
  <si>
    <t>hsa-lncRNA7676-3</t>
  </si>
  <si>
    <t>hsa-lncRNA6998-5</t>
  </si>
  <si>
    <t>hsa-lncRNA1995-4</t>
  </si>
  <si>
    <t>RP11-54A9.1</t>
  </si>
  <si>
    <t>hsa-lncRNA12962</t>
  </si>
  <si>
    <t>hsa-lncRNA8617-2</t>
  </si>
  <si>
    <t>hsa-lncRNA12358-1</t>
  </si>
  <si>
    <t>RP11-529H20.6</t>
  </si>
  <si>
    <t>hsa-lncRNA12828</t>
  </si>
  <si>
    <t>hsa-lncRNA1340</t>
  </si>
  <si>
    <t>RP11-326C3.2</t>
  </si>
  <si>
    <t>hsa-lncRNA13560</t>
  </si>
  <si>
    <t>hsa-lncRNA3565-1</t>
  </si>
  <si>
    <t>LINC00672</t>
  </si>
  <si>
    <t>hsa-lncRNA873-1</t>
  </si>
  <si>
    <t>hsa-lncRNA10386-1</t>
  </si>
  <si>
    <t>LINC01139</t>
  </si>
  <si>
    <t>hsa-lncRNA8136-1</t>
  </si>
  <si>
    <t>LINC00265</t>
  </si>
  <si>
    <t>hsa-lncRNA7054-8</t>
  </si>
  <si>
    <t>TMEM161B-AS1</t>
  </si>
  <si>
    <t>hsa-lncRNA2627-1</t>
  </si>
  <si>
    <t>RP11-259K15.2</t>
  </si>
  <si>
    <t>hsa-lncRNA4101-1</t>
  </si>
  <si>
    <t>CTC-523E23.5</t>
  </si>
  <si>
    <t>hsa-lncRNA13112-8</t>
  </si>
  <si>
    <t>hsa-lncRNA11094-1</t>
  </si>
  <si>
    <t>hsa-lncRNA9093</t>
  </si>
  <si>
    <t>hsa-lncRNA14150-2</t>
  </si>
  <si>
    <t>hsa-lncRNA3056-6</t>
  </si>
  <si>
    <t>RP11-8P11.3</t>
  </si>
  <si>
    <t>hsa-lncRNA9981-13</t>
  </si>
  <si>
    <t>hsa-lncRNA9750-1</t>
  </si>
  <si>
    <t>hsa-lncRNA5878-1</t>
  </si>
  <si>
    <t>hsa-lncRNA12776-2</t>
  </si>
  <si>
    <t>hsa-lncRNA3640</t>
  </si>
  <si>
    <t>hsa-lncRNA5483</t>
  </si>
  <si>
    <t>XXbac-B135H6.15</t>
  </si>
  <si>
    <t>hsa-lncRNA3415-1</t>
  </si>
  <si>
    <t>LINC01082</t>
  </si>
  <si>
    <t>hsa-lncRNA2622</t>
  </si>
  <si>
    <t>hsa-lncRNA14288-4</t>
  </si>
  <si>
    <t>hsa-lncRNA3381</t>
  </si>
  <si>
    <t>hsa-lncRNA4150-12</t>
  </si>
  <si>
    <t>hsa-lncRNA15187</t>
  </si>
  <si>
    <t>hsa-lncRNA9344-1</t>
  </si>
  <si>
    <t>RP11-355O1.11</t>
  </si>
  <si>
    <t>hsa-lncRNA7632-2</t>
  </si>
  <si>
    <t>hsa-lncRNA17465-3</t>
  </si>
  <si>
    <t>hsa-lncRNA5430-2</t>
  </si>
  <si>
    <t>hsa-lncRNA9798-2</t>
  </si>
  <si>
    <t>hsa-lncRNA9966-2</t>
  </si>
  <si>
    <t>RP5-1007M22.2</t>
  </si>
  <si>
    <t>hsa-lncRNA13160</t>
  </si>
  <si>
    <t>hsa-lncRNA9750-3</t>
  </si>
  <si>
    <t>hsa-lncRNA8555-3</t>
  </si>
  <si>
    <t>hsa-lncRNA14020-1</t>
  </si>
  <si>
    <t>RP11-332H14.2</t>
  </si>
  <si>
    <t>hsa-lncRNA8095-3</t>
  </si>
  <si>
    <t>HOXA11-AS</t>
  </si>
  <si>
    <t>hsa-lncRNA11613-1</t>
  </si>
  <si>
    <t>hsa-lncRNA6008</t>
  </si>
  <si>
    <t>hsa-lncRNA13893-4</t>
  </si>
  <si>
    <t>hsa-lncRNA2843-1</t>
  </si>
  <si>
    <t>MEG8</t>
  </si>
  <si>
    <t>hsa-lncRNA3714-2</t>
  </si>
  <si>
    <t>MAFG-AS1</t>
  </si>
  <si>
    <t>hsa-lncRNA8075</t>
  </si>
  <si>
    <t>AC005082.12</t>
  </si>
  <si>
    <t>hsa-lncRNA17026-5</t>
  </si>
  <si>
    <t>LINC00472</t>
  </si>
  <si>
    <t>hsa-lncRNA2355</t>
  </si>
  <si>
    <t>hsa-lncRNA12674</t>
  </si>
  <si>
    <t>hsa-lncRNA18817-6</t>
  </si>
  <si>
    <t>hsa-lncRNA364</t>
  </si>
  <si>
    <t>hsa-lncRNA3542</t>
  </si>
  <si>
    <t>RP11-227G15.8</t>
  </si>
  <si>
    <t>hsa-lncRNA4950</t>
  </si>
  <si>
    <t>AC010136.2</t>
  </si>
  <si>
    <t>hsa-lncRNA10784-2</t>
  </si>
  <si>
    <t>CCDC147-AS1</t>
  </si>
  <si>
    <t>hsa-lncRNA14288-2</t>
  </si>
  <si>
    <t>hsa-lncRNA3565-2</t>
  </si>
  <si>
    <t>hsa-lncRNA16358-3</t>
  </si>
  <si>
    <t>CTD-2201E18.3</t>
  </si>
  <si>
    <t>hsa-lncRNA16476-1</t>
  </si>
  <si>
    <t>CTD-2037K23.2</t>
  </si>
  <si>
    <t>hsa-lncRNA626-2</t>
  </si>
  <si>
    <t>PCAT6</t>
  </si>
  <si>
    <t>hsa-lncRNA6279-3</t>
  </si>
  <si>
    <t>hsa-lncRNA18827-6</t>
  </si>
  <si>
    <t>hsa-lncRNA4634-4</t>
  </si>
  <si>
    <t>hsa-lncRNA9103</t>
  </si>
  <si>
    <t>hsa-lncRNA13047-2</t>
  </si>
  <si>
    <t>hsa-lncRNA2574-3</t>
  </si>
  <si>
    <t>hsa-lncRNA469-2</t>
  </si>
  <si>
    <t>hsa-lncRNA14956</t>
  </si>
  <si>
    <t>hsa-lncRNA1517</t>
  </si>
  <si>
    <t>hsa-lncRNA17409-1</t>
  </si>
  <si>
    <t>hsa-lncRNA1237</t>
  </si>
  <si>
    <t>RP11-57H14.4</t>
  </si>
  <si>
    <t>hsa-lncRNA4159</t>
  </si>
  <si>
    <t>hsa-lncRNA4932-2</t>
  </si>
  <si>
    <t>hsa-lncRNA6615-2</t>
  </si>
  <si>
    <t>hsa-lncRNA13972-2</t>
  </si>
  <si>
    <t>hsa-lncRNA8905-3</t>
  </si>
  <si>
    <t>hsa-lncRNA13746</t>
  </si>
  <si>
    <t>hsa-lncRNA13180</t>
  </si>
  <si>
    <t>RP11-1055B8.4</t>
  </si>
  <si>
    <t>hsa-lncRNA10636-5</t>
  </si>
  <si>
    <t>hsa-lncRNA11487</t>
  </si>
  <si>
    <t>RP11-81H14.2</t>
  </si>
  <si>
    <t>hsa-lncRNA14143</t>
  </si>
  <si>
    <t>hsa-lncRNA8400</t>
  </si>
  <si>
    <t>hsa-lncRNA8120-6</t>
  </si>
  <si>
    <t>AC018647.3</t>
  </si>
  <si>
    <t>hsa-lncRNA13113-5</t>
  </si>
  <si>
    <t>hsa-lncRNA14944-1</t>
  </si>
  <si>
    <t>hsa-lncRNA5689-1</t>
  </si>
  <si>
    <t>hsa-lncRNA17393-12</t>
  </si>
  <si>
    <t>AC093627.9</t>
  </si>
  <si>
    <t>hsa-lncRNA2955-5</t>
  </si>
  <si>
    <t>hsa-lncRNA2955-4</t>
  </si>
  <si>
    <t>hsa-lncRNA622-3</t>
  </si>
  <si>
    <t>hsa-lncRNA9642-2</t>
  </si>
  <si>
    <t>RP11-181G12.5</t>
  </si>
  <si>
    <t>hsa-lncRNA8050-4</t>
  </si>
  <si>
    <t>AC005550.4</t>
  </si>
  <si>
    <t>hsa-lncRNA9422</t>
  </si>
  <si>
    <t>hsa-lncRNA9092-2</t>
  </si>
  <si>
    <t>RP11-112J3.16</t>
  </si>
  <si>
    <t>hsa-lncRNA9576-1</t>
  </si>
  <si>
    <t>hsa-lncRNA6279-2</t>
  </si>
  <si>
    <t>hsa-lncRNA9649-4</t>
  </si>
  <si>
    <t>LINC00982</t>
  </si>
  <si>
    <t>hsa-lncRNA14866</t>
  </si>
  <si>
    <t>hsa-lncRNA5110-2</t>
  </si>
  <si>
    <t>RP5-1068E13.7</t>
  </si>
  <si>
    <t>hsa-lncRNA17026-2</t>
  </si>
  <si>
    <t>hsa-lncRNA6934-4</t>
  </si>
  <si>
    <t>hsa-lncRNA5399</t>
  </si>
  <si>
    <t>AP000688.8</t>
  </si>
  <si>
    <t>hsa-lncRNA1330</t>
  </si>
  <si>
    <t>hsa-lncRNA3356-2</t>
  </si>
  <si>
    <t>hsa-lncRNA11-2</t>
  </si>
  <si>
    <t>RP5-902P8.10</t>
  </si>
  <si>
    <t>hsa-lncRNA11-3</t>
  </si>
  <si>
    <t>hsa-lncRNA10922</t>
  </si>
  <si>
    <t>hsa-lncRNA5389-2</t>
  </si>
  <si>
    <t>LINC00310</t>
  </si>
  <si>
    <t>hsa-lncRNA8328-3</t>
  </si>
  <si>
    <t>hsa-lncRNA14944-2</t>
  </si>
  <si>
    <t>hsa-lncRNA18817-2</t>
  </si>
  <si>
    <t>hsa-lncRNA12788-3</t>
  </si>
  <si>
    <t>hsa-lncRNA12902-5</t>
  </si>
  <si>
    <t>hsa-lncRNA6082-1</t>
  </si>
  <si>
    <t>hsa-lncRNA2844</t>
  </si>
  <si>
    <t>hsa-lncRNA8989</t>
  </si>
  <si>
    <t>liver</t>
  </si>
  <si>
    <t xml:space="preserve">Name </t>
  </si>
  <si>
    <t>Gene symbol</t>
  </si>
  <si>
    <t>known lncRNA name</t>
  </si>
  <si>
    <t>ProbeName</t>
  </si>
  <si>
    <t>ZBED3-AS1</t>
  </si>
  <si>
    <t>LINC00685</t>
  </si>
  <si>
    <t>LINC00173</t>
  </si>
  <si>
    <t>AF096876.1</t>
  </si>
  <si>
    <t>p10853</t>
  </si>
  <si>
    <t>HOTTIP</t>
  </si>
  <si>
    <t>ENO1-AS1</t>
  </si>
  <si>
    <t>p13153</t>
  </si>
  <si>
    <t>PRR7-AS1</t>
  </si>
  <si>
    <t>CTC-338M12.2</t>
  </si>
  <si>
    <t>p13552</t>
  </si>
  <si>
    <t>CTC-338M12.1</t>
  </si>
  <si>
    <t>p13553</t>
  </si>
  <si>
    <t>CTD-2194D22.1</t>
  </si>
  <si>
    <t>p13562</t>
  </si>
  <si>
    <t>CTC-459M5.2</t>
  </si>
  <si>
    <t>p17121</t>
  </si>
  <si>
    <t>LINC00595</t>
  </si>
  <si>
    <t>LINC00161</t>
  </si>
  <si>
    <t>p29310</t>
  </si>
  <si>
    <t>HOXC-AS3</t>
  </si>
  <si>
    <t>p34912_v4</t>
  </si>
  <si>
    <t>DANCR</t>
  </si>
  <si>
    <t>CTD-2089N3.1</t>
  </si>
  <si>
    <t>p35152_v4</t>
  </si>
  <si>
    <t>p36558_v4</t>
  </si>
  <si>
    <t>LINC00442</t>
  </si>
  <si>
    <t>p4141</t>
  </si>
  <si>
    <t>p5524</t>
  </si>
  <si>
    <t>AL022341.3</t>
  </si>
  <si>
    <t>p5787</t>
  </si>
  <si>
    <t>CTD-2514K5.2</t>
  </si>
  <si>
    <t>p7040</t>
  </si>
  <si>
    <t>CTD-2354A18.1</t>
  </si>
  <si>
    <t>p807</t>
  </si>
  <si>
    <t>LINC00661</t>
  </si>
  <si>
    <t>p8593</t>
  </si>
  <si>
    <t>FC (abs)</t>
  </si>
  <si>
    <t>Regulation</t>
  </si>
  <si>
    <t>up</t>
  </si>
  <si>
    <t>p13415</t>
  </si>
  <si>
    <t>p11350</t>
  </si>
  <si>
    <t>p876</t>
  </si>
  <si>
    <t>p8352</t>
  </si>
  <si>
    <t>down</t>
  </si>
  <si>
    <t>p11800</t>
  </si>
  <si>
    <t>p8805</t>
  </si>
  <si>
    <t>p13540</t>
  </si>
  <si>
    <t>p4671</t>
  </si>
  <si>
    <t>p28933</t>
  </si>
  <si>
    <t>p29488</t>
  </si>
  <si>
    <t>p17123</t>
  </si>
  <si>
    <t>p10440</t>
  </si>
  <si>
    <t>p11222</t>
  </si>
  <si>
    <t>p539</t>
  </si>
  <si>
    <t>p8293</t>
  </si>
  <si>
    <t>p7381</t>
  </si>
  <si>
    <t>p5993</t>
  </si>
  <si>
    <t>p6864</t>
  </si>
  <si>
    <t>p5789</t>
  </si>
  <si>
    <t>p12707</t>
  </si>
  <si>
    <t>p8526</t>
  </si>
  <si>
    <t>p8509</t>
  </si>
  <si>
    <t>p2356</t>
  </si>
  <si>
    <t>p34215_v4</t>
  </si>
  <si>
    <t>p6846</t>
  </si>
  <si>
    <t>p10515</t>
  </si>
  <si>
    <t>p5136</t>
  </si>
  <si>
    <t>p14968</t>
  </si>
  <si>
    <t>p7826</t>
  </si>
  <si>
    <t>p8403</t>
  </si>
  <si>
    <t>p34558_v4</t>
  </si>
  <si>
    <t>p16673</t>
  </si>
  <si>
    <t>p10425</t>
  </si>
  <si>
    <t>p7369</t>
  </si>
  <si>
    <t>p36686_v4</t>
  </si>
  <si>
    <t>p4691</t>
  </si>
  <si>
    <t>p14156</t>
  </si>
  <si>
    <t>p6305</t>
  </si>
  <si>
    <t>p8175</t>
  </si>
  <si>
    <t>p15097</t>
  </si>
  <si>
    <t>p34942_v4</t>
  </si>
  <si>
    <t>p8460</t>
  </si>
  <si>
    <t>p9859</t>
  </si>
  <si>
    <t>p3873</t>
  </si>
  <si>
    <t>p13816</t>
  </si>
  <si>
    <t>p6723</t>
  </si>
  <si>
    <t>p13731</t>
  </si>
  <si>
    <t>p2029</t>
  </si>
  <si>
    <t>p5788</t>
  </si>
  <si>
    <t>p34016_v4</t>
  </si>
  <si>
    <t>p34605_v4</t>
  </si>
  <si>
    <t>p34323_v4</t>
  </si>
  <si>
    <t>p4698</t>
  </si>
  <si>
    <t>p35086_v4</t>
  </si>
  <si>
    <t>p8585</t>
  </si>
  <si>
    <t>p14280</t>
  </si>
  <si>
    <t>p35123_v4</t>
  </si>
  <si>
    <t>p5661</t>
  </si>
  <si>
    <t>p8378</t>
  </si>
  <si>
    <t>p3194</t>
  </si>
  <si>
    <t>p8439</t>
  </si>
  <si>
    <t>p13557</t>
  </si>
  <si>
    <t>p11795</t>
  </si>
  <si>
    <t>p13824</t>
  </si>
  <si>
    <t>p8617</t>
  </si>
  <si>
    <t>p5208</t>
  </si>
  <si>
    <t>p5575</t>
  </si>
  <si>
    <t>p12350</t>
  </si>
  <si>
    <t>p36554_v4</t>
  </si>
  <si>
    <t>p3342</t>
  </si>
  <si>
    <t>p6478</t>
  </si>
  <si>
    <t>p30356</t>
  </si>
  <si>
    <t>p8541</t>
  </si>
  <si>
    <t>p8064</t>
  </si>
  <si>
    <t>p15670</t>
  </si>
  <si>
    <t>p13422</t>
  </si>
  <si>
    <t>p33522</t>
  </si>
  <si>
    <t>p29316</t>
  </si>
  <si>
    <t>p16298</t>
  </si>
  <si>
    <t>p171</t>
  </si>
  <si>
    <t>p11465</t>
  </si>
  <si>
    <t>p8604</t>
  </si>
  <si>
    <t>p8799</t>
  </si>
  <si>
    <t>p16951</t>
  </si>
  <si>
    <t>p35409_v4</t>
  </si>
  <si>
    <t>p33520</t>
  </si>
  <si>
    <t>p14146</t>
  </si>
  <si>
    <t>lncRNA ID</t>
  </si>
  <si>
    <t>Chromosome</t>
  </si>
  <si>
    <t>Strand</t>
  </si>
  <si>
    <t>Start</t>
  </si>
  <si>
    <t>End</t>
  </si>
  <si>
    <t>+</t>
  </si>
  <si>
    <t>liver</t>
    <phoneticPr fontId="2" type="noConversion"/>
  </si>
  <si>
    <t>VTRNA2-1</t>
  </si>
  <si>
    <t>CTD-2639E6.9</t>
  </si>
  <si>
    <t>CTD-2644I21.1</t>
  </si>
  <si>
    <t>LINC00504</t>
  </si>
  <si>
    <t>SNHG12</t>
  </si>
  <si>
    <t>CTD-3107M8.4</t>
  </si>
  <si>
    <t>LINC00106</t>
  </si>
  <si>
    <t>SNORA71B</t>
  </si>
  <si>
    <t>RNU12</t>
  </si>
  <si>
    <t>CTD-2085J24.4</t>
  </si>
  <si>
    <t>MAP3K14-AS1</t>
  </si>
  <si>
    <t>LINC00273</t>
  </si>
  <si>
    <t>CTD-2020K17.4</t>
  </si>
  <si>
    <t>VIPR1-AS1</t>
  </si>
  <si>
    <t>LA16c-313D11.9</t>
  </si>
  <si>
    <t>MATN1-AS1</t>
  </si>
  <si>
    <t>MIR7-3HG</t>
  </si>
  <si>
    <t>PCBP1-AS1</t>
  </si>
  <si>
    <t>DIO3OS</t>
  </si>
  <si>
    <t>SPPL2B</t>
  </si>
  <si>
    <t>AP000769.7</t>
  </si>
  <si>
    <t>PCED1B-AS1</t>
  </si>
  <si>
    <t>CTD-3014M21.4</t>
  </si>
  <si>
    <t>SNORD57</t>
  </si>
  <si>
    <t>CTD-2651B20.6</t>
  </si>
  <si>
    <t>GS1-124K5.3</t>
  </si>
  <si>
    <t>TPTEP1</t>
  </si>
  <si>
    <t>CTD-2382H12.2</t>
  </si>
  <si>
    <t>CTB-60B18.10</t>
  </si>
  <si>
    <t>KANSL1-AS1</t>
  </si>
  <si>
    <t>SNHG7</t>
  </si>
  <si>
    <t>SEMA3B</t>
  </si>
  <si>
    <t>MMP24-AS1</t>
  </si>
  <si>
    <t>CTD-3193K9.4</t>
  </si>
  <si>
    <t>CTB-50E14.6</t>
  </si>
  <si>
    <t>CTD-2314B22.1</t>
  </si>
  <si>
    <t>LINC00677</t>
  </si>
  <si>
    <t>XXbac-BPG181M17.6</t>
  </si>
  <si>
    <t>CTD-2288F12.1</t>
  </si>
  <si>
    <t>CTC-250I14.6</t>
  </si>
  <si>
    <t>KCP</t>
  </si>
  <si>
    <t>DSCAM-AS1</t>
  </si>
  <si>
    <t>CTD-2105E13.13</t>
  </si>
  <si>
    <t>TTC28-AS1</t>
  </si>
  <si>
    <t>LBX2-AS1</t>
  </si>
  <si>
    <t>STARD4-AS1</t>
  </si>
  <si>
    <t>CTC-457L16.2</t>
  </si>
  <si>
    <t>LA16c-349E10.1</t>
  </si>
  <si>
    <t>SERTAD4-AS1</t>
  </si>
  <si>
    <t>CTD-2195B23.3</t>
  </si>
  <si>
    <t>RAB11B-AS1</t>
  </si>
  <si>
    <t>MYCBP2-AS1</t>
  </si>
  <si>
    <t>CTD-2134A5.4</t>
  </si>
  <si>
    <t>CBR3-AS1</t>
  </si>
  <si>
    <t>SRD5A3-AS1</t>
  </si>
  <si>
    <t>hsa-mir-1470</t>
  </si>
  <si>
    <t>LINC00577</t>
  </si>
  <si>
    <t>LEF1-AS1</t>
  </si>
  <si>
    <t>CTD-2311M21.3</t>
  </si>
  <si>
    <t>CTB-179K24.4</t>
  </si>
  <si>
    <t>CWC15</t>
  </si>
  <si>
    <t>CTD-3099C6.11</t>
  </si>
  <si>
    <t>CTD-2228K2.7</t>
  </si>
  <si>
    <t>CTD-2330K9.2</t>
  </si>
  <si>
    <t>MIR3188</t>
  </si>
  <si>
    <t>CTD-2116N17.1</t>
  </si>
  <si>
    <t>CTD-2184D3.6</t>
  </si>
  <si>
    <t>DHRS4-AS1</t>
  </si>
  <si>
    <t>THAP9-AS1</t>
  </si>
  <si>
    <t>HOXA-AS4</t>
  </si>
  <si>
    <t>TMPO-AS1</t>
  </si>
  <si>
    <t>CTD-2033A16.1</t>
  </si>
  <si>
    <t>TOPORS-AS1</t>
  </si>
  <si>
    <t>CTD-3193O13.14</t>
  </si>
  <si>
    <t>CTD-2544N14.3</t>
  </si>
  <si>
    <t>CTB-43P18.1</t>
  </si>
  <si>
    <t>XXbac-B461K10.4</t>
  </si>
  <si>
    <t>MCM3AP-AS1</t>
  </si>
  <si>
    <t>KB-1208A12.3</t>
  </si>
  <si>
    <t>KDM4A-AS1</t>
  </si>
  <si>
    <t>PVRL3-AS1</t>
  </si>
  <si>
    <t>CTD-3222D19.11</t>
  </si>
  <si>
    <t>CTC-453G23.4</t>
  </si>
  <si>
    <t>LINC00094</t>
  </si>
  <si>
    <t>CTD-2024D23.1</t>
  </si>
  <si>
    <t>AP001469.9</t>
  </si>
  <si>
    <t>HCG18</t>
  </si>
  <si>
    <t>adrenal</t>
    <phoneticPr fontId="2" type="noConversion"/>
  </si>
  <si>
    <t>brain</t>
    <phoneticPr fontId="2" type="noConversion"/>
  </si>
  <si>
    <t>breast</t>
    <phoneticPr fontId="2" type="noConversion"/>
  </si>
  <si>
    <t>colon</t>
    <phoneticPr fontId="2" type="noConversion"/>
  </si>
  <si>
    <t>heart</t>
    <phoneticPr fontId="2" type="noConversion"/>
  </si>
  <si>
    <t>kidney</t>
    <phoneticPr fontId="2" type="noConversion"/>
  </si>
  <si>
    <t>adipose</t>
    <phoneticPr fontId="2" type="noConversion"/>
  </si>
  <si>
    <t>p34604_v4</t>
  </si>
  <si>
    <t>p127</t>
  </si>
  <si>
    <t>p8804</t>
  </si>
  <si>
    <t>p16672</t>
  </si>
  <si>
    <t>p126</t>
  </si>
  <si>
    <t>p35428_v4</t>
  </si>
  <si>
    <t>p13542</t>
  </si>
  <si>
    <t>p33526</t>
  </si>
  <si>
    <t>p35004_v4</t>
  </si>
  <si>
    <t>p29098</t>
  </si>
  <si>
    <t>p35429_v4</t>
  </si>
  <si>
    <t>p14967</t>
  </si>
  <si>
    <t>p35079_v4</t>
  </si>
  <si>
    <t>p9193</t>
  </si>
  <si>
    <t>p10426</t>
  </si>
  <si>
    <t xml:space="preserve">p (Corr) </t>
  </si>
  <si>
    <t>p12352</t>
  </si>
  <si>
    <t>p8771</t>
  </si>
  <si>
    <t>p12354</t>
  </si>
  <si>
    <t>p4392</t>
  </si>
  <si>
    <t>p6186</t>
  </si>
  <si>
    <t>p11152</t>
  </si>
  <si>
    <t>p29304</t>
  </si>
  <si>
    <t>p2467</t>
  </si>
  <si>
    <t>p33385</t>
  </si>
  <si>
    <t>p33425</t>
  </si>
  <si>
    <t>p33386</t>
  </si>
  <si>
    <t>down</t>
    <phoneticPr fontId="2" type="noConversion"/>
  </si>
  <si>
    <t>up</t>
    <phoneticPr fontId="2" type="noConversion"/>
  </si>
  <si>
    <t>p539</t>
    <phoneticPr fontId="2" type="noConversion"/>
  </si>
  <si>
    <t>Known lncRNA name</t>
    <phoneticPr fontId="2" type="noConversion"/>
  </si>
  <si>
    <t>known lncRNA name</t>
    <phoneticPr fontId="2" type="noConversion"/>
  </si>
  <si>
    <t>p35428_v4</t>
    <phoneticPr fontId="2" type="noConversion"/>
  </si>
  <si>
    <t>ENST00000523427.1</t>
  </si>
  <si>
    <t>ENST00000422008.1</t>
  </si>
  <si>
    <t>-</t>
    <phoneticPr fontId="2" type="noConversion"/>
  </si>
  <si>
    <t xml:space="preserve">Data from: http://biocenter.sysu.edu.cn/deepBase/heatmap_lncRNA_Table.php?SClade=mammal&amp;SOrganism=hg19&amp;SSource=deepBase2study_humanBody. Highly enriched lncRNA of liver(557 lncRNAs) </t>
    <phoneticPr fontId="2" type="noConversion"/>
  </si>
  <si>
    <r>
      <t>data from</t>
    </r>
    <r>
      <rPr>
        <sz val="11"/>
        <rFont val="宋体"/>
        <family val="2"/>
      </rPr>
      <t>：</t>
    </r>
    <r>
      <rPr>
        <sz val="11"/>
        <rFont val="Times New Roman"/>
        <family val="1"/>
      </rPr>
      <t xml:space="preserve">http://biocenter.sysu.edu.cn/deepBase/heatmap_lncRNA_Table.php?SClade=mammal&amp;SOrganism=hg19&amp;SSource=deepBase2study_humanBody. Less enriched lncRNA of liver(400 lncRNAs) </t>
    </r>
    <phoneticPr fontId="2" type="noConversion"/>
  </si>
  <si>
    <t>p5524</t>
    <phoneticPr fontId="2" type="noConversion"/>
  </si>
  <si>
    <t>ENST00000558945.1</t>
  </si>
  <si>
    <t>regulation results in deepbase</t>
    <phoneticPr fontId="2" type="noConversion"/>
  </si>
  <si>
    <t>regulation results in microarray data</t>
    <phoneticPr fontId="2" type="noConversion"/>
  </si>
  <si>
    <t>OIP5-AS1</t>
    <phoneticPr fontId="2" type="noConversion"/>
  </si>
  <si>
    <t>Microarray data</t>
    <phoneticPr fontId="2" type="noConversion"/>
  </si>
  <si>
    <t>Highly expressed lncRNA of liver in deepbase database</t>
    <phoneticPr fontId="2" type="noConversion"/>
  </si>
  <si>
    <t>Highly expressed lncRNAs in deepbase database but expressed at low levels in microarray data, marked in yellow</t>
    <phoneticPr fontId="2" type="noConversion"/>
  </si>
  <si>
    <t>Differentially expressed lncRNAs that have already been named in the microarray data. Red represents upregulation (93), and green represents downregulation (36).</t>
    <phoneticPr fontId="2" type="noConversion"/>
  </si>
  <si>
    <t>lncRNAs expressed at low levels in deepbase database but highly expressed in microarray data, marked in yellow</t>
    <phoneticPr fontId="2" type="noConversion"/>
  </si>
  <si>
    <t>lncRNAs expressed at low levels in the liver in deepbase databa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宋体"/>
      <family val="2"/>
      <scheme val="minor"/>
    </font>
    <font>
      <u/>
      <sz val="11"/>
      <color theme="10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color rgb="FF333333"/>
      <name val="Times New Roman"/>
      <family val="1"/>
    </font>
    <font>
      <sz val="11"/>
      <color rgb="FF00B05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u/>
      <sz val="11"/>
      <color rgb="FFFF0000"/>
      <name val="Times New Roman"/>
      <family val="1"/>
    </font>
    <font>
      <u/>
      <sz val="11"/>
      <name val="Times New Roman"/>
      <family val="1"/>
    </font>
    <font>
      <b/>
      <sz val="14"/>
      <color theme="1"/>
      <name val="Times New Roman"/>
      <family val="1"/>
    </font>
    <font>
      <sz val="11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4">
    <xf numFmtId="0" fontId="0" fillId="0" borderId="0" xfId="0"/>
    <xf numFmtId="0" fontId="5" fillId="0" borderId="0" xfId="0" applyFont="1" applyAlignment="1"/>
    <xf numFmtId="0" fontId="4" fillId="0" borderId="0" xfId="1" applyFont="1" applyFill="1" applyBorder="1" applyAlignment="1">
      <alignment vertical="center" wrapText="1"/>
    </xf>
    <xf numFmtId="0" fontId="3" fillId="0" borderId="0" xfId="0" applyFont="1" applyAlignment="1"/>
    <xf numFmtId="0" fontId="6" fillId="0" borderId="0" xfId="0" applyFont="1" applyAlignment="1"/>
    <xf numFmtId="0" fontId="3" fillId="0" borderId="0" xfId="0" applyFont="1" applyFill="1" applyBorder="1" applyAlignment="1"/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7" fillId="0" borderId="0" xfId="0" applyFont="1" applyFill="1" applyAlignment="1"/>
    <xf numFmtId="0" fontId="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 wrapText="1"/>
    </xf>
    <xf numFmtId="0" fontId="16" fillId="0" borderId="0" xfId="1" applyFont="1" applyFill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 wrapText="1"/>
    </xf>
    <xf numFmtId="0" fontId="17" fillId="0" borderId="0" xfId="1" applyFont="1" applyFill="1" applyBorder="1" applyAlignment="1">
      <alignment horizontal="left" vertical="center" wrapText="1"/>
    </xf>
    <xf numFmtId="0" fontId="17" fillId="0" borderId="0" xfId="1" applyFont="1" applyFill="1" applyBorder="1" applyAlignment="1">
      <alignment horizontal="left" vertical="center" wrapText="1" indent="1"/>
    </xf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/>
    </xf>
    <xf numFmtId="0" fontId="0" fillId="3" borderId="0" xfId="0" applyFill="1"/>
    <xf numFmtId="0" fontId="3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5" fillId="3" borderId="0" xfId="0" applyFont="1" applyFill="1" applyBorder="1" applyAlignment="1">
      <alignment horizontal="left" vertical="center" wrapText="1"/>
    </xf>
    <xf numFmtId="0" fontId="18" fillId="0" borderId="0" xfId="0" applyFont="1" applyAlignment="1"/>
    <xf numFmtId="0" fontId="14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 wrapText="1"/>
    </xf>
    <xf numFmtId="0" fontId="15" fillId="3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3" fillId="0" borderId="0" xfId="0" applyFont="1"/>
    <xf numFmtId="0" fontId="6" fillId="0" borderId="0" xfId="0" applyFont="1"/>
    <xf numFmtId="0" fontId="5" fillId="0" borderId="0" xfId="0" applyFont="1"/>
    <xf numFmtId="0" fontId="3" fillId="2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1" fillId="0" borderId="0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11" fillId="0" borderId="0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5" fillId="2" borderId="0" xfId="0" applyFont="1" applyFill="1" applyBorder="1" applyAlignment="1">
      <alignment horizontal="left" vertical="top" wrapText="1"/>
    </xf>
    <xf numFmtId="0" fontId="8" fillId="2" borderId="0" xfId="0" applyFont="1" applyFill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left" vertical="top" wrapText="1"/>
    </xf>
  </cellXfs>
  <cellStyles count="2">
    <cellStyle name="常规" xfId="0" builtinId="0"/>
    <cellStyle name="超链接" xfId="1" builtinId="8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</xdr:colOff>
      <xdr:row>0</xdr:row>
      <xdr:rowOff>19050</xdr:rowOff>
    </xdr:from>
    <xdr:to>
      <xdr:col>16</xdr:col>
      <xdr:colOff>314325</xdr:colOff>
      <xdr:row>37</xdr:row>
      <xdr:rowOff>22195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25" y="19050"/>
          <a:ext cx="11277600" cy="6346795"/>
        </a:xfrm>
        <a:prstGeom prst="rect">
          <a:avLst/>
        </a:prstGeom>
        <a:solidFill>
          <a:sysClr val="window" lastClr="FFFFFF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biocenter.sysu.edu.cn/deepBase/column_lncRNA.php?db=hg19_deepBase&amp;Study=deepBase2study_humanBody&amp;Name=hsa-lncRNA12623-4" TargetMode="External"/><Relationship Id="rId671" Type="http://schemas.openxmlformats.org/officeDocument/2006/relationships/hyperlink" Target="http://biocenter.sysu.edu.cn/deepBase/column_lncRNA.php?db=hg19_deepBase&amp;Study=deepBase2study_humanBody&amp;Name=hsa-lncRNA11424-3" TargetMode="External"/><Relationship Id="rId769" Type="http://schemas.openxmlformats.org/officeDocument/2006/relationships/hyperlink" Target="http://biocenter.sysu.edu.cn/deepBase/column_lncRNA.php?db=hg19_deepBase&amp;Study=deepBase2study_humanBody&amp;Name=hsa-lncRNA13915-3" TargetMode="External"/><Relationship Id="rId976" Type="http://schemas.openxmlformats.org/officeDocument/2006/relationships/hyperlink" Target="http://biocenter.sysu.edu.cn/deepBase/column_lncRNA.php?db=hg19_deepBase&amp;Study=deepBase2study_humanBody&amp;Name=hsa-lncRNA3934-4" TargetMode="External"/><Relationship Id="rId21" Type="http://schemas.openxmlformats.org/officeDocument/2006/relationships/hyperlink" Target="http://biocenter.sysu.edu.cn/deepBase/column_lncRNA.php?db=hg19_deepBase&amp;Study=deepBase2study_humanBody&amp;Name=hsa-lncRNA6400-3" TargetMode="External"/><Relationship Id="rId324" Type="http://schemas.openxmlformats.org/officeDocument/2006/relationships/hyperlink" Target="http://biocenter.sysu.edu.cn/deepBase/column_lncRNA.php?db=hg19_deepBase&amp;Study=deepBase2study_humanBody&amp;Name=LINC00313" TargetMode="External"/><Relationship Id="rId531" Type="http://schemas.openxmlformats.org/officeDocument/2006/relationships/hyperlink" Target="http://biocenter.sysu.edu.cn/deepBase/column_lncRNA.php?db=hg19_deepBase&amp;Study=deepBase2study_humanBody&amp;Name=hsa-lncRNA13716-1" TargetMode="External"/><Relationship Id="rId629" Type="http://schemas.openxmlformats.org/officeDocument/2006/relationships/hyperlink" Target="http://biocenter.sysu.edu.cn/deepBase/column_lncRNA.php?db=hg19_deepBase&amp;Study=deepBase2study_humanBody&amp;Name=hsa-lncRNA262-1" TargetMode="External"/><Relationship Id="rId170" Type="http://schemas.openxmlformats.org/officeDocument/2006/relationships/hyperlink" Target="http://biocenter.sysu.edu.cn/deepBase/column_lncRNA.php?db=hg19_deepBase&amp;Study=deepBase2study_humanBody&amp;Name=hsa-lncRNA12322-1" TargetMode="External"/><Relationship Id="rId836" Type="http://schemas.openxmlformats.org/officeDocument/2006/relationships/hyperlink" Target="http://biocenter.sysu.edu.cn/deepBase/column_lncRNA.php?db=hg19_deepBase&amp;Study=deepBase2study_humanBody&amp;Name=RP11-798K3.2" TargetMode="External"/><Relationship Id="rId1021" Type="http://schemas.openxmlformats.org/officeDocument/2006/relationships/hyperlink" Target="http://biocenter.sysu.edu.cn/deepBase/column_lncRNA.php?db=hg19_deepBase&amp;Study=deepBase2study_humanBody&amp;Name=hsa-lncRNA5766-3" TargetMode="External"/><Relationship Id="rId268" Type="http://schemas.openxmlformats.org/officeDocument/2006/relationships/hyperlink" Target="http://biocenter.sysu.edu.cn/deepBase/column_lncRNA.php?db=hg19_deepBase&amp;Study=deepBase2study_humanBody&amp;Name=CTB-43E15.4" TargetMode="External"/><Relationship Id="rId475" Type="http://schemas.openxmlformats.org/officeDocument/2006/relationships/hyperlink" Target="http://biocenter.sysu.edu.cn/deepBase/column_lncRNA.php?db=hg19_deepBase&amp;Study=deepBase2study_humanBody&amp;Name=hsa-lncRNA3934-5" TargetMode="External"/><Relationship Id="rId682" Type="http://schemas.openxmlformats.org/officeDocument/2006/relationships/hyperlink" Target="http://biocenter.sysu.edu.cn/deepBase/column_lncRNA.php?db=hg19_deepBase&amp;Study=deepBase2study_humanBody&amp;Name=RP4-763G1.2" TargetMode="External"/><Relationship Id="rId903" Type="http://schemas.openxmlformats.org/officeDocument/2006/relationships/hyperlink" Target="http://biocenter.sysu.edu.cn/deepBase/column_lncRNA.php?db=hg19_deepBase&amp;Study=deepBase2study_humanBody&amp;Name=hsa-lncRNA12532-2" TargetMode="External"/><Relationship Id="rId32" Type="http://schemas.openxmlformats.org/officeDocument/2006/relationships/hyperlink" Target="http://biocenter.sysu.edu.cn/deepBase/column_lncRNA.php?db=hg19_deepBase&amp;Study=deepBase2study_humanBody&amp;Name=CTB-43E15.4" TargetMode="External"/><Relationship Id="rId128" Type="http://schemas.openxmlformats.org/officeDocument/2006/relationships/hyperlink" Target="http://biocenter.sysu.edu.cn/deepBase/column_lncRNA.php?db=hg19_deepBase&amp;Study=deepBase2study_humanBody&amp;Name=hsa-lncRNA2783-2" TargetMode="External"/><Relationship Id="rId335" Type="http://schemas.openxmlformats.org/officeDocument/2006/relationships/hyperlink" Target="http://biocenter.sysu.edu.cn/deepBase/column_lncRNA.php?db=hg19_deepBase&amp;Study=deepBase2study_humanBody&amp;Name=hsa-lncRNA3182" TargetMode="External"/><Relationship Id="rId542" Type="http://schemas.openxmlformats.org/officeDocument/2006/relationships/hyperlink" Target="http://biocenter.sysu.edu.cn/deepBase/column_lncRNA.php?db=hg19_deepBase&amp;Study=deepBase2study_humanBody&amp;Name=hsa-lncRNA11632" TargetMode="External"/><Relationship Id="rId987" Type="http://schemas.openxmlformats.org/officeDocument/2006/relationships/hyperlink" Target="http://biocenter.sysu.edu.cn/deepBase/column_lncRNA.php?db=hg19_deepBase&amp;Study=deepBase2study_humanBody&amp;Name=hsa-lncRNA10610" TargetMode="External"/><Relationship Id="rId181" Type="http://schemas.openxmlformats.org/officeDocument/2006/relationships/hyperlink" Target="http://biocenter.sysu.edu.cn/deepBase/column_lncRNA.php?db=hg19_deepBase&amp;Study=deepBase2study_humanBody&amp;Name=hsa-lncRNA9420-3" TargetMode="External"/><Relationship Id="rId402" Type="http://schemas.openxmlformats.org/officeDocument/2006/relationships/hyperlink" Target="http://biocenter.sysu.edu.cn/deepBase/column_lncRNA.php?db=hg19_deepBase&amp;Study=deepBase2study_humanBody&amp;Name=hsa-lncRNA12099-8" TargetMode="External"/><Relationship Id="rId847" Type="http://schemas.openxmlformats.org/officeDocument/2006/relationships/hyperlink" Target="http://biocenter.sysu.edu.cn/deepBase/column_lncRNA.php?db=hg19_deepBase&amp;Study=deepBase2study_humanBody&amp;Name=hsa-lncRNA11576-9" TargetMode="External"/><Relationship Id="rId1032" Type="http://schemas.openxmlformats.org/officeDocument/2006/relationships/hyperlink" Target="http://biocenter.sysu.edu.cn/deepBase/column_lncRNA.php?db=hg19_deepBase&amp;Study=deepBase2study_humanBody&amp;Name=RP11-15H20.6" TargetMode="External"/><Relationship Id="rId279" Type="http://schemas.openxmlformats.org/officeDocument/2006/relationships/hyperlink" Target="http://biocenter.sysu.edu.cn/deepBase/column_lncRNA.php?db=hg19_deepBase&amp;Study=deepBase2study_humanBody&amp;Name=hsa-lncRNA13674" TargetMode="External"/><Relationship Id="rId486" Type="http://schemas.openxmlformats.org/officeDocument/2006/relationships/hyperlink" Target="http://biocenter.sysu.edu.cn/deepBase/column_lncRNA.php?db=hg19_deepBase&amp;Study=deepBase2study_humanBody&amp;Name=RP11-1151B14.3" TargetMode="External"/><Relationship Id="rId693" Type="http://schemas.openxmlformats.org/officeDocument/2006/relationships/hyperlink" Target="http://biocenter.sysu.edu.cn/deepBase/column_lncRNA.php?db=hg19_deepBase&amp;Study=deepBase2study_humanBody&amp;Name=hsa-lncRNA67-1" TargetMode="External"/><Relationship Id="rId707" Type="http://schemas.openxmlformats.org/officeDocument/2006/relationships/hyperlink" Target="http://biocenter.sysu.edu.cn/deepBase/column_lncRNA.php?db=hg19_deepBase&amp;Study=deepBase2study_humanBody&amp;Name=hsa-lncRNA369-1" TargetMode="External"/><Relationship Id="rId914" Type="http://schemas.openxmlformats.org/officeDocument/2006/relationships/hyperlink" Target="http://biocenter.sysu.edu.cn/deepBase/column_lncRNA.php?db=hg19_deepBase&amp;Study=deepBase2study_humanBody&amp;Name=RP11-290F20.1" TargetMode="External"/><Relationship Id="rId43" Type="http://schemas.openxmlformats.org/officeDocument/2006/relationships/hyperlink" Target="http://biocenter.sysu.edu.cn/deepBase/column_lncRNA.php?db=hg19_deepBase&amp;Study=deepBase2study_humanBody&amp;Name=hsa-lncRNA13128" TargetMode="External"/><Relationship Id="rId139" Type="http://schemas.openxmlformats.org/officeDocument/2006/relationships/hyperlink" Target="http://biocenter.sysu.edu.cn/deepBase/column_lncRNA.php?db=hg19_deepBase&amp;Study=deepBase2study_humanBody&amp;Name=hsa-lncRNA13129-1" TargetMode="External"/><Relationship Id="rId346" Type="http://schemas.openxmlformats.org/officeDocument/2006/relationships/hyperlink" Target="http://biocenter.sysu.edu.cn/deepBase/column_lncRNA.php?db=hg19_deepBase&amp;Study=deepBase2study_humanBody&amp;Name=RP5-1013A22.2" TargetMode="External"/><Relationship Id="rId553" Type="http://schemas.openxmlformats.org/officeDocument/2006/relationships/hyperlink" Target="http://biocenter.sysu.edu.cn/deepBase/column_lncRNA.php?db=hg19_deepBase&amp;Study=deepBase2study_humanBody&amp;Name=hsa-lncRNA10870" TargetMode="External"/><Relationship Id="rId760" Type="http://schemas.openxmlformats.org/officeDocument/2006/relationships/hyperlink" Target="http://biocenter.sysu.edu.cn/deepBase/column_lncRNA.php?db=hg19_deepBase&amp;Study=deepBase2study_humanBody&amp;Name=LINC00399" TargetMode="External"/><Relationship Id="rId998" Type="http://schemas.openxmlformats.org/officeDocument/2006/relationships/hyperlink" Target="http://biocenter.sysu.edu.cn/deepBase/column_lncRNA.php?db=hg19_deepBase&amp;Study=deepBase2study_humanBody&amp;Name=hsa-lncRNA17814-1" TargetMode="External"/><Relationship Id="rId192" Type="http://schemas.openxmlformats.org/officeDocument/2006/relationships/hyperlink" Target="http://biocenter.sysu.edu.cn/deepBase/column_lncRNA.php?db=hg19_deepBase&amp;Study=deepBase2study_humanBody&amp;Name=hsa-lncRNA7460-2" TargetMode="External"/><Relationship Id="rId206" Type="http://schemas.openxmlformats.org/officeDocument/2006/relationships/hyperlink" Target="http://biocenter.sysu.edu.cn/deepBase/column_lncRNA.php?db=hg19_deepBase&amp;Study=deepBase2study_humanBody&amp;Name=RP11-806O11.1" TargetMode="External"/><Relationship Id="rId413" Type="http://schemas.openxmlformats.org/officeDocument/2006/relationships/hyperlink" Target="http://biocenter.sysu.edu.cn/deepBase/column_lncRNA.php?db=hg19_deepBase&amp;Study=deepBase2study_humanBody&amp;Name=hsa-lncRNA10379-10" TargetMode="External"/><Relationship Id="rId858" Type="http://schemas.openxmlformats.org/officeDocument/2006/relationships/hyperlink" Target="http://biocenter.sysu.edu.cn/deepBase/column_lncRNA.php?db=hg19_deepBase&amp;Study=deepBase2study_humanBody&amp;Name=hsa-lncRNA11399" TargetMode="External"/><Relationship Id="rId1043" Type="http://schemas.openxmlformats.org/officeDocument/2006/relationships/hyperlink" Target="http://biocenter.sysu.edu.cn/deepBase/column_lncRNA.php?db=hg19_deepBase&amp;Study=deepBase2study_humanBody&amp;Name=hsa-lncRNA13101-3" TargetMode="External"/><Relationship Id="rId497" Type="http://schemas.openxmlformats.org/officeDocument/2006/relationships/hyperlink" Target="http://biocenter.sysu.edu.cn/deepBase/column_lncRNA.php?db=hg19_deepBase&amp;Study=deepBase2study_humanBody&amp;Name=hsa-lncRNA8537-3" TargetMode="External"/><Relationship Id="rId620" Type="http://schemas.openxmlformats.org/officeDocument/2006/relationships/hyperlink" Target="http://biocenter.sysu.edu.cn/deepBase/column_lncRNA.php?db=hg19_deepBase&amp;Study=deepBase2study_humanBody&amp;Name=RP11-328K4.1" TargetMode="External"/><Relationship Id="rId718" Type="http://schemas.openxmlformats.org/officeDocument/2006/relationships/hyperlink" Target="http://biocenter.sysu.edu.cn/deepBase/column_lncRNA.php?db=hg19_deepBase&amp;Study=deepBase2study_humanBody&amp;Name=hsa-lncRNA4385-4" TargetMode="External"/><Relationship Id="rId925" Type="http://schemas.openxmlformats.org/officeDocument/2006/relationships/hyperlink" Target="http://biocenter.sysu.edu.cn/deepBase/column_lncRNA.php?db=hg19_deepBase&amp;Study=deepBase2study_humanBody&amp;Name=hsa-lncRNA453-3" TargetMode="External"/><Relationship Id="rId357" Type="http://schemas.openxmlformats.org/officeDocument/2006/relationships/hyperlink" Target="http://biocenter.sysu.edu.cn/deepBase/column_lncRNA.php?db=hg19_deepBase&amp;Study=deepBase2study_humanBody&amp;Name=hsa-lncRNA9266" TargetMode="External"/><Relationship Id="rId1110" Type="http://schemas.openxmlformats.org/officeDocument/2006/relationships/hyperlink" Target="http://biocenter.sysu.edu.cn/deepBase/column_lncRNA.php?db=hg19_deepBase&amp;Study=deepBase2study_humanBody&amp;Name=hsa-lncRNA7-2" TargetMode="External"/><Relationship Id="rId54" Type="http://schemas.openxmlformats.org/officeDocument/2006/relationships/hyperlink" Target="http://biocenter.sysu.edu.cn/deepBase/column_lncRNA.php?db=hg19_deepBase&amp;Study=deepBase2study_humanBody&amp;Name=LINC01018" TargetMode="External"/><Relationship Id="rId217" Type="http://schemas.openxmlformats.org/officeDocument/2006/relationships/hyperlink" Target="http://biocenter.sysu.edu.cn/deepBase/column_lncRNA.php?db=hg19_deepBase&amp;Study=deepBase2study_humanBody&amp;Name=hsa-lncRNA13716-5" TargetMode="External"/><Relationship Id="rId564" Type="http://schemas.openxmlformats.org/officeDocument/2006/relationships/hyperlink" Target="http://biocenter.sysu.edu.cn/deepBase/column_lncRNA.php?db=hg19_deepBase&amp;Study=deepBase2study_humanBody&amp;Name=hsa-lncRNA12297-3" TargetMode="External"/><Relationship Id="rId771" Type="http://schemas.openxmlformats.org/officeDocument/2006/relationships/hyperlink" Target="http://biocenter.sysu.edu.cn/deepBase/column_lncRNA.php?db=hg19_deepBase&amp;Study=deepBase2study_humanBody&amp;Name=hsa-lncRNA6156-1" TargetMode="External"/><Relationship Id="rId869" Type="http://schemas.openxmlformats.org/officeDocument/2006/relationships/hyperlink" Target="http://biocenter.sysu.edu.cn/deepBase/column_lncRNA.php?db=hg19_deepBase&amp;Study=deepBase2study_humanBody&amp;Name=hsa-lncRNA8739-2" TargetMode="External"/><Relationship Id="rId424" Type="http://schemas.openxmlformats.org/officeDocument/2006/relationships/hyperlink" Target="http://biocenter.sysu.edu.cn/deepBase/column_lncRNA.php?db=hg19_deepBase&amp;Study=deepBase2study_humanBody&amp;Name=RP11-883G14.1" TargetMode="External"/><Relationship Id="rId631" Type="http://schemas.openxmlformats.org/officeDocument/2006/relationships/hyperlink" Target="http://biocenter.sysu.edu.cn/deepBase/column_lncRNA.php?db=hg19_deepBase&amp;Study=deepBase2study_humanBody&amp;Name=hsa-lncRNA12764-1" TargetMode="External"/><Relationship Id="rId729" Type="http://schemas.openxmlformats.org/officeDocument/2006/relationships/hyperlink" Target="http://biocenter.sysu.edu.cn/deepBase/column_lncRNA.php?db=hg19_deepBase&amp;Study=deepBase2study_humanBody&amp;Name=hsa-lncRNA2955-8" TargetMode="External"/><Relationship Id="rId1054" Type="http://schemas.openxmlformats.org/officeDocument/2006/relationships/hyperlink" Target="http://biocenter.sysu.edu.cn/deepBase/column_lncRNA.php?db=hg19_deepBase&amp;Study=deepBase2study_humanBody&amp;Name=hsa-lncRNA17834-2" TargetMode="External"/><Relationship Id="rId270" Type="http://schemas.openxmlformats.org/officeDocument/2006/relationships/hyperlink" Target="http://biocenter.sysu.edu.cn/deepBase/column_lncRNA.php?db=hg19_deepBase&amp;Study=deepBase2study_humanBody&amp;Name=hsa-lncRNA16663" TargetMode="External"/><Relationship Id="rId936" Type="http://schemas.openxmlformats.org/officeDocument/2006/relationships/hyperlink" Target="http://biocenter.sysu.edu.cn/deepBase/column_lncRNA.php?db=hg19_deepBase&amp;Study=deepBase2study_humanBody&amp;Name=CCAT1" TargetMode="External"/><Relationship Id="rId65" Type="http://schemas.openxmlformats.org/officeDocument/2006/relationships/hyperlink" Target="http://biocenter.sysu.edu.cn/deepBase/column_lncRNA.php?db=hg19_deepBase&amp;Study=deepBase2study_humanBody&amp;Name=hsa-lncRNA2783-8" TargetMode="External"/><Relationship Id="rId130" Type="http://schemas.openxmlformats.org/officeDocument/2006/relationships/hyperlink" Target="http://biocenter.sysu.edu.cn/deepBase/column_lncRNA.php?db=hg19_deepBase&amp;Study=deepBase2study_humanBody&amp;Name=hsa-lncRNA12366-1" TargetMode="External"/><Relationship Id="rId368" Type="http://schemas.openxmlformats.org/officeDocument/2006/relationships/hyperlink" Target="http://biocenter.sysu.edu.cn/deepBase/column_lncRNA.php?db=hg19_deepBase&amp;Study=deepBase2study_humanBody&amp;Name=hsa-lncRNA5858-2" TargetMode="External"/><Relationship Id="rId575" Type="http://schemas.openxmlformats.org/officeDocument/2006/relationships/hyperlink" Target="http://biocenter.sysu.edu.cn/deepBase/column_lncRNA.php?db=hg19_deepBase&amp;Study=deepBase2study_humanBody&amp;Name=hsa-lncRNA6662-2" TargetMode="External"/><Relationship Id="rId782" Type="http://schemas.openxmlformats.org/officeDocument/2006/relationships/hyperlink" Target="http://biocenter.sysu.edu.cn/deepBase/column_lncRNA.php?db=hg19_deepBase&amp;Study=deepBase2study_humanBody&amp;Name=RP4-665J23.1" TargetMode="External"/><Relationship Id="rId228" Type="http://schemas.openxmlformats.org/officeDocument/2006/relationships/hyperlink" Target="http://biocenter.sysu.edu.cn/deepBase/column_lncRNA.php?db=hg19_deepBase&amp;Study=deepBase2study_humanBody&amp;Name=hsa-lncRNA6968-2" TargetMode="External"/><Relationship Id="rId435" Type="http://schemas.openxmlformats.org/officeDocument/2006/relationships/hyperlink" Target="http://biocenter.sysu.edu.cn/deepBase/column_lncRNA.php?db=hg19_deepBase&amp;Study=deepBase2study_humanBody&amp;Name=hsa-lncRNA13268-1" TargetMode="External"/><Relationship Id="rId642" Type="http://schemas.openxmlformats.org/officeDocument/2006/relationships/hyperlink" Target="http://biocenter.sysu.edu.cn/deepBase/column_lncRNA.php?db=hg19_deepBase&amp;Study=deepBase2study_humanBody&amp;Name=RP11-209K10.2" TargetMode="External"/><Relationship Id="rId1065" Type="http://schemas.openxmlformats.org/officeDocument/2006/relationships/hyperlink" Target="http://biocenter.sysu.edu.cn/deepBase/column_lncRNA.php?db=hg19_deepBase&amp;Study=deepBase2study_humanBody&amp;Name=hsa-lncRNA17387" TargetMode="External"/><Relationship Id="rId281" Type="http://schemas.openxmlformats.org/officeDocument/2006/relationships/hyperlink" Target="http://biocenter.sysu.edu.cn/deepBase/column_lncRNA.php?db=hg19_deepBase&amp;Study=deepBase2study_humanBody&amp;Name=hsa-lncRNA10363-6" TargetMode="External"/><Relationship Id="rId502" Type="http://schemas.openxmlformats.org/officeDocument/2006/relationships/hyperlink" Target="http://biocenter.sysu.edu.cn/deepBase/column_lncRNA.php?db=hg19_deepBase&amp;Study=deepBase2study_humanBody&amp;Name=RP11-250B2.3" TargetMode="External"/><Relationship Id="rId947" Type="http://schemas.openxmlformats.org/officeDocument/2006/relationships/hyperlink" Target="http://biocenter.sysu.edu.cn/deepBase/column_lncRNA.php?db=hg19_deepBase&amp;Study=deepBase2study_humanBody&amp;Name=hsa-lncRNA3497-1" TargetMode="External"/><Relationship Id="rId76" Type="http://schemas.openxmlformats.org/officeDocument/2006/relationships/hyperlink" Target="http://biocenter.sysu.edu.cn/deepBase/column_lncRNA.php?db=hg19_deepBase&amp;Study=deepBase2study_humanBody&amp;Name=hsa-lncRNA3324-2" TargetMode="External"/><Relationship Id="rId141" Type="http://schemas.openxmlformats.org/officeDocument/2006/relationships/hyperlink" Target="http://biocenter.sysu.edu.cn/deepBase/column_lncRNA.php?db=hg19_deepBase&amp;Study=deepBase2study_humanBody&amp;Name=hsa-lncRNA9472-2" TargetMode="External"/><Relationship Id="rId379" Type="http://schemas.openxmlformats.org/officeDocument/2006/relationships/hyperlink" Target="http://biocenter.sysu.edu.cn/deepBase/column_lncRNA.php?db=hg19_deepBase&amp;Study=deepBase2study_humanBody&amp;Name=hsa-lncRNA228" TargetMode="External"/><Relationship Id="rId586" Type="http://schemas.openxmlformats.org/officeDocument/2006/relationships/hyperlink" Target="http://biocenter.sysu.edu.cn/deepBase/column_lncRNA.php?db=hg19_deepBase&amp;Study=deepBase2study_humanBody&amp;Name=RP11-290F20.1" TargetMode="External"/><Relationship Id="rId793" Type="http://schemas.openxmlformats.org/officeDocument/2006/relationships/hyperlink" Target="http://biocenter.sysu.edu.cn/deepBase/column_lncRNA.php?db=hg19_deepBase&amp;Study=deepBase2study_humanBody&amp;Name=hsa-lncRNA11807-1" TargetMode="External"/><Relationship Id="rId807" Type="http://schemas.openxmlformats.org/officeDocument/2006/relationships/hyperlink" Target="http://biocenter.sysu.edu.cn/deepBase/column_lncRNA.php?db=hg19_deepBase&amp;Study=deepBase2study_humanBody&amp;Name=hsa-lncRNA12297-2" TargetMode="External"/><Relationship Id="rId7" Type="http://schemas.openxmlformats.org/officeDocument/2006/relationships/hyperlink" Target="http://biocenter.sysu.edu.cn/deepBase/column_lncRNA.php?db=hg19_deepBase&amp;Study=deepBase2study_humanBody&amp;Name=hsa-lncRNA16129-7" TargetMode="External"/><Relationship Id="rId239" Type="http://schemas.openxmlformats.org/officeDocument/2006/relationships/hyperlink" Target="http://biocenter.sysu.edu.cn/deepBase/column_lncRNA.php?db=hg19_deepBase&amp;Study=deepBase2study_humanBody&amp;Name=hsa-lncRNA16124-4" TargetMode="External"/><Relationship Id="rId446" Type="http://schemas.openxmlformats.org/officeDocument/2006/relationships/hyperlink" Target="http://biocenter.sysu.edu.cn/deepBase/column_lncRNA.php?db=hg19_deepBase&amp;Study=deepBase2study_humanBody&amp;Name=hsa-lncRNA15318-1" TargetMode="External"/><Relationship Id="rId653" Type="http://schemas.openxmlformats.org/officeDocument/2006/relationships/hyperlink" Target="http://biocenter.sysu.edu.cn/deepBase/column_lncRNA.php?db=hg19_deepBase&amp;Study=deepBase2study_humanBody&amp;Name=hsa-lncRNA11524" TargetMode="External"/><Relationship Id="rId1076" Type="http://schemas.openxmlformats.org/officeDocument/2006/relationships/hyperlink" Target="http://biocenter.sysu.edu.cn/deepBase/column_lncRNA.php?db=hg19_deepBase&amp;Study=deepBase2study_humanBody&amp;Name=RP11-367F23.1" TargetMode="External"/><Relationship Id="rId292" Type="http://schemas.openxmlformats.org/officeDocument/2006/relationships/hyperlink" Target="http://biocenter.sysu.edu.cn/deepBase/column_lncRNA.php?db=hg19_deepBase&amp;Study=deepBase2study_humanBody&amp;Name=LINC00662" TargetMode="External"/><Relationship Id="rId306" Type="http://schemas.openxmlformats.org/officeDocument/2006/relationships/hyperlink" Target="http://biocenter.sysu.edu.cn/deepBase/column_lncRNA.php?db=hg19_deepBase&amp;Study=deepBase2study_humanBody&amp;Name=hsa-lncRNA9457-1" TargetMode="External"/><Relationship Id="rId860" Type="http://schemas.openxmlformats.org/officeDocument/2006/relationships/hyperlink" Target="http://biocenter.sysu.edu.cn/deepBase/column_lncRNA.php?db=hg19_deepBase&amp;Study=deepBase2study_humanBody&amp;Name=MIR4500HG" TargetMode="External"/><Relationship Id="rId958" Type="http://schemas.openxmlformats.org/officeDocument/2006/relationships/hyperlink" Target="http://biocenter.sysu.edu.cn/deepBase/column_lncRNA.php?db=hg19_deepBase&amp;Study=deepBase2study_humanBody&amp;Name=hsa-lncRNA13312" TargetMode="External"/><Relationship Id="rId87" Type="http://schemas.openxmlformats.org/officeDocument/2006/relationships/hyperlink" Target="http://biocenter.sysu.edu.cn/deepBase/column_lncRNA.php?db=hg19_deepBase&amp;Study=deepBase2study_humanBody&amp;Name=hsa-lncRNA475-3" TargetMode="External"/><Relationship Id="rId513" Type="http://schemas.openxmlformats.org/officeDocument/2006/relationships/hyperlink" Target="http://biocenter.sysu.edu.cn/deepBase/column_lncRNA.php?db=hg19_deepBase&amp;Study=deepBase2study_humanBody&amp;Name=hsa-lncRNA9715" TargetMode="External"/><Relationship Id="rId597" Type="http://schemas.openxmlformats.org/officeDocument/2006/relationships/hyperlink" Target="http://biocenter.sysu.edu.cn/deepBase/column_lncRNA.php?db=hg19_deepBase&amp;Study=deepBase2study_humanBody&amp;Name=hsa-lncRNA473-1" TargetMode="External"/><Relationship Id="rId720" Type="http://schemas.openxmlformats.org/officeDocument/2006/relationships/hyperlink" Target="http://biocenter.sysu.edu.cn/deepBase/column_lncRNA.php?db=hg19_deepBase&amp;Study=deepBase2study_humanBody&amp;Name=hsa-lncRNA15036" TargetMode="External"/><Relationship Id="rId818" Type="http://schemas.openxmlformats.org/officeDocument/2006/relationships/hyperlink" Target="http://biocenter.sysu.edu.cn/deepBase/column_lncRNA.php?db=hg19_deepBase&amp;Study=deepBase2study_humanBody&amp;Name=hsa-lncRNA15221-2" TargetMode="External"/><Relationship Id="rId152" Type="http://schemas.openxmlformats.org/officeDocument/2006/relationships/hyperlink" Target="http://biocenter.sysu.edu.cn/deepBase/column_lncRNA.php?db=hg19_deepBase&amp;Study=deepBase2study_humanBody&amp;Name=RP11-96H19.1" TargetMode="External"/><Relationship Id="rId457" Type="http://schemas.openxmlformats.org/officeDocument/2006/relationships/hyperlink" Target="http://biocenter.sysu.edu.cn/deepBase/column_lncRNA.php?db=hg19_deepBase&amp;Study=deepBase2study_humanBody&amp;Name=hsa-lncRNA8537-7" TargetMode="External"/><Relationship Id="rId1003" Type="http://schemas.openxmlformats.org/officeDocument/2006/relationships/hyperlink" Target="http://biocenter.sysu.edu.cn/deepBase/column_lncRNA.php?db=hg19_deepBase&amp;Study=deepBase2study_humanBody&amp;Name=hsa-lncRNA14584-3" TargetMode="External"/><Relationship Id="rId1087" Type="http://schemas.openxmlformats.org/officeDocument/2006/relationships/hyperlink" Target="http://biocenter.sysu.edu.cn/deepBase/column_lncRNA.php?db=hg19_deepBase&amp;Study=deepBase2study_humanBody&amp;Name=hsa-lncRNA7241" TargetMode="External"/><Relationship Id="rId664" Type="http://schemas.openxmlformats.org/officeDocument/2006/relationships/hyperlink" Target="http://biocenter.sysu.edu.cn/deepBase/column_lncRNA.php?db=hg19_deepBase&amp;Study=deepBase2study_humanBody&amp;Name=RP1-249H1.4" TargetMode="External"/><Relationship Id="rId871" Type="http://schemas.openxmlformats.org/officeDocument/2006/relationships/hyperlink" Target="http://biocenter.sysu.edu.cn/deepBase/column_lncRNA.php?db=hg19_deepBase&amp;Study=deepBase2study_humanBody&amp;Name=hsa-lncRNA12661-2" TargetMode="External"/><Relationship Id="rId969" Type="http://schemas.openxmlformats.org/officeDocument/2006/relationships/hyperlink" Target="http://biocenter.sysu.edu.cn/deepBase/column_lncRNA.php?db=hg19_deepBase&amp;Study=deepBase2study_humanBody&amp;Name=hsa-lncRNA14478-3" TargetMode="External"/><Relationship Id="rId14" Type="http://schemas.openxmlformats.org/officeDocument/2006/relationships/hyperlink" Target="http://biocenter.sysu.edu.cn/deepBase/column_lncRNA.php?db=hg19_deepBase&amp;Study=deepBase2study_humanBody&amp;Name=RP11-254I22.3" TargetMode="External"/><Relationship Id="rId317" Type="http://schemas.openxmlformats.org/officeDocument/2006/relationships/hyperlink" Target="http://biocenter.sysu.edu.cn/deepBase/column_lncRNA.php?db=hg19_deepBase&amp;Study=deepBase2study_humanBody&amp;Name=hsa-lncRNA12501-1" TargetMode="External"/><Relationship Id="rId524" Type="http://schemas.openxmlformats.org/officeDocument/2006/relationships/hyperlink" Target="http://biocenter.sysu.edu.cn/deepBase/column_lncRNA.php?db=hg19_deepBase&amp;Study=deepBase2study_humanBody&amp;Name=hsa-lncRNA11653-8" TargetMode="External"/><Relationship Id="rId731" Type="http://schemas.openxmlformats.org/officeDocument/2006/relationships/hyperlink" Target="http://biocenter.sysu.edu.cn/deepBase/column_lncRNA.php?db=hg19_deepBase&amp;Study=deepBase2study_humanBody&amp;Name=hsa-lncRNA4603-2" TargetMode="External"/><Relationship Id="rId98" Type="http://schemas.openxmlformats.org/officeDocument/2006/relationships/hyperlink" Target="http://biocenter.sysu.edu.cn/deepBase/column_lncRNA.php?db=hg19_deepBase&amp;Study=deepBase2study_humanBody&amp;Name=RP11-443B7.1" TargetMode="External"/><Relationship Id="rId163" Type="http://schemas.openxmlformats.org/officeDocument/2006/relationships/hyperlink" Target="http://biocenter.sysu.edu.cn/deepBase/column_lncRNA.php?db=hg19_deepBase&amp;Study=deepBase2study_humanBody&amp;Name=hsa-lncRNA9693" TargetMode="External"/><Relationship Id="rId370" Type="http://schemas.openxmlformats.org/officeDocument/2006/relationships/hyperlink" Target="http://biocenter.sysu.edu.cn/deepBase/column_lncRNA.php?db=hg19_deepBase&amp;Study=deepBase2study_humanBody&amp;Name=hsa-lncRNA12764-2" TargetMode="External"/><Relationship Id="rId829" Type="http://schemas.openxmlformats.org/officeDocument/2006/relationships/hyperlink" Target="http://biocenter.sysu.edu.cn/deepBase/column_lncRNA.php?db=hg19_deepBase&amp;Study=deepBase2study_humanBody&amp;Name=hsa-lncRNA5412-2" TargetMode="External"/><Relationship Id="rId1014" Type="http://schemas.openxmlformats.org/officeDocument/2006/relationships/hyperlink" Target="http://biocenter.sysu.edu.cn/deepBase/column_lncRNA.php?db=hg19_deepBase&amp;Study=deepBase2study_humanBody&amp;Name=RP11-469A15.2" TargetMode="External"/><Relationship Id="rId230" Type="http://schemas.openxmlformats.org/officeDocument/2006/relationships/hyperlink" Target="http://biocenter.sysu.edu.cn/deepBase/column_lncRNA.php?db=hg19_deepBase&amp;Study=deepBase2study_humanBody&amp;Name=LINC01093" TargetMode="External"/><Relationship Id="rId468" Type="http://schemas.openxmlformats.org/officeDocument/2006/relationships/hyperlink" Target="http://biocenter.sysu.edu.cn/deepBase/column_lncRNA.php?db=hg19_deepBase&amp;Study=deepBase2study_humanBody&amp;Name=hsa-lncRNA13877-2" TargetMode="External"/><Relationship Id="rId675" Type="http://schemas.openxmlformats.org/officeDocument/2006/relationships/hyperlink" Target="http://biocenter.sysu.edu.cn/deepBase/column_lncRNA.php?db=hg19_deepBase&amp;Study=deepBase2study_humanBody&amp;Name=hsa-lncRNA12365" TargetMode="External"/><Relationship Id="rId882" Type="http://schemas.openxmlformats.org/officeDocument/2006/relationships/hyperlink" Target="http://biocenter.sysu.edu.cn/deepBase/column_lncRNA.php?db=hg19_deepBase&amp;Study=deepBase2study_humanBody&amp;Name=hsa-lncRNA7633" TargetMode="External"/><Relationship Id="rId1098" Type="http://schemas.openxmlformats.org/officeDocument/2006/relationships/hyperlink" Target="http://biocenter.sysu.edu.cn/deepBase/column_lncRNA.php?db=hg19_deepBase&amp;Study=deepBase2study_humanBody&amp;Name=LINC00885" TargetMode="External"/><Relationship Id="rId25" Type="http://schemas.openxmlformats.org/officeDocument/2006/relationships/hyperlink" Target="http://biocenter.sysu.edu.cn/deepBase/column_lncRNA.php?db=hg19_deepBase&amp;Study=deepBase2study_humanBody&amp;Name=hsa-lncRNA6000-1" TargetMode="External"/><Relationship Id="rId328" Type="http://schemas.openxmlformats.org/officeDocument/2006/relationships/hyperlink" Target="http://biocenter.sysu.edu.cn/deepBase/column_lncRNA.php?db=hg19_deepBase&amp;Study=deepBase2study_humanBody&amp;Name=hsa-lncRNA15254-1" TargetMode="External"/><Relationship Id="rId535" Type="http://schemas.openxmlformats.org/officeDocument/2006/relationships/hyperlink" Target="http://biocenter.sysu.edu.cn/deepBase/column_lncRNA.php?db=hg19_deepBase&amp;Study=deepBase2study_humanBody&amp;Name=hsa-lncRNA10290-1" TargetMode="External"/><Relationship Id="rId742" Type="http://schemas.openxmlformats.org/officeDocument/2006/relationships/hyperlink" Target="http://biocenter.sysu.edu.cn/deepBase/column_lncRNA.php?db=hg19_deepBase&amp;Study=deepBase2study_humanBody&amp;Name=hsa-lncRNA3084" TargetMode="External"/><Relationship Id="rId174" Type="http://schemas.openxmlformats.org/officeDocument/2006/relationships/hyperlink" Target="http://biocenter.sysu.edu.cn/deepBase/column_lncRNA.php?db=hg19_deepBase&amp;Study=deepBase2study_humanBody&amp;Name=hsa-lncRNA12509" TargetMode="External"/><Relationship Id="rId381" Type="http://schemas.openxmlformats.org/officeDocument/2006/relationships/hyperlink" Target="http://biocenter.sysu.edu.cn/deepBase/column_lncRNA.php?db=hg19_deepBase&amp;Study=deepBase2study_humanBody&amp;Name=hsa-lncRNA4736-1" TargetMode="External"/><Relationship Id="rId602" Type="http://schemas.openxmlformats.org/officeDocument/2006/relationships/hyperlink" Target="http://biocenter.sysu.edu.cn/deepBase/column_lncRNA.php?db=hg19_deepBase&amp;Study=deepBase2study_humanBody&amp;Name=LINC00263" TargetMode="External"/><Relationship Id="rId1025" Type="http://schemas.openxmlformats.org/officeDocument/2006/relationships/hyperlink" Target="http://biocenter.sysu.edu.cn/deepBase/column_lncRNA.php?db=hg19_deepBase&amp;Study=deepBase2study_humanBody&amp;Name=hsa-lncRNA5322" TargetMode="External"/><Relationship Id="rId241" Type="http://schemas.openxmlformats.org/officeDocument/2006/relationships/hyperlink" Target="http://biocenter.sysu.edu.cn/deepBase/column_lncRNA.php?db=hg19_deepBase&amp;Study=deepBase2study_humanBody&amp;Name=hsa-lncRNA12764-5" TargetMode="External"/><Relationship Id="rId479" Type="http://schemas.openxmlformats.org/officeDocument/2006/relationships/hyperlink" Target="http://biocenter.sysu.edu.cn/deepBase/column_lncRNA.php?db=hg19_deepBase&amp;Study=deepBase2study_humanBody&amp;Name=hsa-lncRNA2106" TargetMode="External"/><Relationship Id="rId686" Type="http://schemas.openxmlformats.org/officeDocument/2006/relationships/hyperlink" Target="http://biocenter.sysu.edu.cn/deepBase/column_lncRNA.php?db=hg19_deepBase&amp;Study=deepBase2study_humanBody&amp;Name=hsa-lncRNA2199" TargetMode="External"/><Relationship Id="rId893" Type="http://schemas.openxmlformats.org/officeDocument/2006/relationships/hyperlink" Target="http://biocenter.sysu.edu.cn/deepBase/column_lncRNA.php?db=hg19_deepBase&amp;Study=deepBase2study_humanBody&amp;Name=hsa-lncRNA6929" TargetMode="External"/><Relationship Id="rId907" Type="http://schemas.openxmlformats.org/officeDocument/2006/relationships/hyperlink" Target="http://biocenter.sysu.edu.cn/deepBase/column_lncRNA.php?db=hg19_deepBase&amp;Study=deepBase2study_humanBody&amp;Name=hsa-lncRNA7533-2" TargetMode="External"/><Relationship Id="rId36" Type="http://schemas.openxmlformats.org/officeDocument/2006/relationships/hyperlink" Target="http://biocenter.sysu.edu.cn/deepBase/column_lncRNA.php?db=hg19_deepBase&amp;Study=deepBase2study_humanBody&amp;Name=hsa-lncRNA10564-1" TargetMode="External"/><Relationship Id="rId339" Type="http://schemas.openxmlformats.org/officeDocument/2006/relationships/hyperlink" Target="http://biocenter.sysu.edu.cn/deepBase/column_lncRNA.php?db=hg19_deepBase&amp;Study=deepBase2study_humanBody&amp;Name=hsa-lncRNA7460-1" TargetMode="External"/><Relationship Id="rId546" Type="http://schemas.openxmlformats.org/officeDocument/2006/relationships/hyperlink" Target="http://biocenter.sysu.edu.cn/deepBase/column_lncRNA.php?db=hg19_deepBase&amp;Study=deepBase2study_humanBody&amp;Name=hsa-lncRNA13962" TargetMode="External"/><Relationship Id="rId753" Type="http://schemas.openxmlformats.org/officeDocument/2006/relationships/hyperlink" Target="http://biocenter.sysu.edu.cn/deepBase/column_lncRNA.php?db=hg19_deepBase&amp;Study=deepBase2study_humanBody&amp;Name=hsa-lncRNA7084-5" TargetMode="External"/><Relationship Id="rId101" Type="http://schemas.openxmlformats.org/officeDocument/2006/relationships/hyperlink" Target="http://biocenter.sysu.edu.cn/deepBase/column_lncRNA.php?db=hg19_deepBase&amp;Study=deepBase2study_humanBody&amp;Name=hsa-lncRNA7142-1" TargetMode="External"/><Relationship Id="rId185" Type="http://schemas.openxmlformats.org/officeDocument/2006/relationships/hyperlink" Target="http://biocenter.sysu.edu.cn/deepBase/column_lncRNA.php?db=hg19_deepBase&amp;Study=deepBase2study_humanBody&amp;Name=hsa-lncRNA7084-3" TargetMode="External"/><Relationship Id="rId406" Type="http://schemas.openxmlformats.org/officeDocument/2006/relationships/hyperlink" Target="http://biocenter.sysu.edu.cn/deepBase/column_lncRNA.php?db=hg19_deepBase&amp;Study=deepBase2study_humanBody&amp;Name=hsa-lncRNA1556-3" TargetMode="External"/><Relationship Id="rId960" Type="http://schemas.openxmlformats.org/officeDocument/2006/relationships/hyperlink" Target="http://biocenter.sysu.edu.cn/deepBase/column_lncRNA.php?db=hg19_deepBase&amp;Study=deepBase2study_humanBody&amp;Name=TNKS2-AS1" TargetMode="External"/><Relationship Id="rId1036" Type="http://schemas.openxmlformats.org/officeDocument/2006/relationships/hyperlink" Target="http://biocenter.sysu.edu.cn/deepBase/column_lncRNA.php?db=hg19_deepBase&amp;Study=deepBase2study_humanBody&amp;Name=RP11-7F17.3" TargetMode="External"/><Relationship Id="rId392" Type="http://schemas.openxmlformats.org/officeDocument/2006/relationships/hyperlink" Target="http://biocenter.sysu.edu.cn/deepBase/column_lncRNA.php?db=hg19_deepBase&amp;Study=deepBase2study_humanBody&amp;Name=hsa-lncRNA8303-6" TargetMode="External"/><Relationship Id="rId613" Type="http://schemas.openxmlformats.org/officeDocument/2006/relationships/hyperlink" Target="http://biocenter.sysu.edu.cn/deepBase/column_lncRNA.php?db=hg19_deepBase&amp;Study=deepBase2study_humanBody&amp;Name=hsa-lncRNA10280-7" TargetMode="External"/><Relationship Id="rId697" Type="http://schemas.openxmlformats.org/officeDocument/2006/relationships/hyperlink" Target="http://biocenter.sysu.edu.cn/deepBase/column_lncRNA.php?db=hg19_deepBase&amp;Study=deepBase2study_humanBody&amp;Name=hsa-lncRNA2445-4" TargetMode="External"/><Relationship Id="rId820" Type="http://schemas.openxmlformats.org/officeDocument/2006/relationships/hyperlink" Target="http://biocenter.sysu.edu.cn/deepBase/column_lncRNA.php?db=hg19_deepBase&amp;Study=deepBase2study_humanBody&amp;Name=hsa-lncRNA15366" TargetMode="External"/><Relationship Id="rId918" Type="http://schemas.openxmlformats.org/officeDocument/2006/relationships/hyperlink" Target="http://biocenter.sysu.edu.cn/deepBase/column_lncRNA.php?db=hg19_deepBase&amp;Study=deepBase2study_humanBody&amp;Name=hsa-lncRNA773" TargetMode="External"/><Relationship Id="rId252" Type="http://schemas.openxmlformats.org/officeDocument/2006/relationships/hyperlink" Target="http://biocenter.sysu.edu.cn/deepBase/column_lncRNA.php?db=hg19_deepBase&amp;Study=deepBase2study_humanBody&amp;Name=RP11-798M19.6" TargetMode="External"/><Relationship Id="rId1103" Type="http://schemas.openxmlformats.org/officeDocument/2006/relationships/hyperlink" Target="http://biocenter.sysu.edu.cn/deepBase/column_lncRNA.php?db=hg19_deepBase&amp;Study=deepBase2study_humanBody&amp;Name=hsa-lncRNA8587-2" TargetMode="External"/><Relationship Id="rId47" Type="http://schemas.openxmlformats.org/officeDocument/2006/relationships/hyperlink" Target="http://biocenter.sysu.edu.cn/deepBase/column_lncRNA.php?db=hg19_deepBase&amp;Study=deepBase2study_humanBody&amp;Name=hsa-lncRNA16129-4" TargetMode="External"/><Relationship Id="rId112" Type="http://schemas.openxmlformats.org/officeDocument/2006/relationships/hyperlink" Target="http://biocenter.sysu.edu.cn/deepBase/column_lncRNA.php?db=hg19_deepBase&amp;Study=deepBase2study_humanBody&amp;Name=RP11-513G11.3" TargetMode="External"/><Relationship Id="rId557" Type="http://schemas.openxmlformats.org/officeDocument/2006/relationships/hyperlink" Target="http://biocenter.sysu.edu.cn/deepBase/column_lncRNA.php?db=hg19_deepBase&amp;Study=deepBase2study_humanBody&amp;Name=hsa-lncRNA6158-5" TargetMode="External"/><Relationship Id="rId764" Type="http://schemas.openxmlformats.org/officeDocument/2006/relationships/hyperlink" Target="http://biocenter.sysu.edu.cn/deepBase/column_lncRNA.php?db=hg19_deepBase&amp;Study=deepBase2study_humanBody&amp;Name=AP001048.4" TargetMode="External"/><Relationship Id="rId971" Type="http://schemas.openxmlformats.org/officeDocument/2006/relationships/hyperlink" Target="http://biocenter.sysu.edu.cn/deepBase/column_lncRNA.php?db=hg19_deepBase&amp;Study=deepBase2study_humanBody&amp;Name=hsa-lncRNA6250" TargetMode="External"/><Relationship Id="rId196" Type="http://schemas.openxmlformats.org/officeDocument/2006/relationships/hyperlink" Target="http://biocenter.sysu.edu.cn/deepBase/column_lncRNA.php?db=hg19_deepBase&amp;Study=deepBase2study_humanBody&amp;Name=hsa-lncRNA11104" TargetMode="External"/><Relationship Id="rId417" Type="http://schemas.openxmlformats.org/officeDocument/2006/relationships/hyperlink" Target="http://biocenter.sysu.edu.cn/deepBase/column_lncRNA.php?db=hg19_deepBase&amp;Study=deepBase2study_humanBody&amp;Name=hsa-lncRNA12099-1" TargetMode="External"/><Relationship Id="rId624" Type="http://schemas.openxmlformats.org/officeDocument/2006/relationships/hyperlink" Target="http://biocenter.sysu.edu.cn/deepBase/column_lncRNA.php?db=hg19_deepBase&amp;Study=deepBase2study_humanBody&amp;Name=CTD-2034I21.2" TargetMode="External"/><Relationship Id="rId831" Type="http://schemas.openxmlformats.org/officeDocument/2006/relationships/hyperlink" Target="http://biocenter.sysu.edu.cn/deepBase/column_lncRNA.php?db=hg19_deepBase&amp;Study=deepBase2study_humanBody&amp;Name=hsa-lncRNA4150-11" TargetMode="External"/><Relationship Id="rId1047" Type="http://schemas.openxmlformats.org/officeDocument/2006/relationships/hyperlink" Target="http://biocenter.sysu.edu.cn/deepBase/column_lncRNA.php?db=hg19_deepBase&amp;Study=deepBase2study_humanBody&amp;Name=hsa-lncRNA9686-1" TargetMode="External"/><Relationship Id="rId263" Type="http://schemas.openxmlformats.org/officeDocument/2006/relationships/hyperlink" Target="http://biocenter.sysu.edu.cn/deepBase/column_lncRNA.php?db=hg19_deepBase&amp;Study=deepBase2study_humanBody&amp;Name=hsa-lncRNA14510-4" TargetMode="External"/><Relationship Id="rId470" Type="http://schemas.openxmlformats.org/officeDocument/2006/relationships/hyperlink" Target="http://biocenter.sysu.edu.cn/deepBase/column_lncRNA.php?db=hg19_deepBase&amp;Study=deepBase2study_humanBody&amp;Name=hsa-lncRNA7857" TargetMode="External"/><Relationship Id="rId929" Type="http://schemas.openxmlformats.org/officeDocument/2006/relationships/hyperlink" Target="http://biocenter.sysu.edu.cn/deepBase/column_lncRNA.php?db=hg19_deepBase&amp;Study=deepBase2study_humanBody&amp;Name=hsa-lncRNA4234-6" TargetMode="External"/><Relationship Id="rId1114" Type="http://schemas.openxmlformats.org/officeDocument/2006/relationships/hyperlink" Target="http://biocenter.sysu.edu.cn/deepBase/column_lncRNA.php?db=hg19_deepBase&amp;Study=deepBase2study_humanBody&amp;Name=hsa-lncRNA13716-9" TargetMode="External"/><Relationship Id="rId58" Type="http://schemas.openxmlformats.org/officeDocument/2006/relationships/hyperlink" Target="http://biocenter.sysu.edu.cn/deepBase/column_lncRNA.php?db=hg19_deepBase&amp;Study=deepBase2study_humanBody&amp;Name=hsa-lncRNA6103" TargetMode="External"/><Relationship Id="rId123" Type="http://schemas.openxmlformats.org/officeDocument/2006/relationships/hyperlink" Target="http://biocenter.sysu.edu.cn/deepBase/column_lncRNA.php?db=hg19_deepBase&amp;Study=deepBase2study_humanBody&amp;Name=hsa-lncRNA7459-1" TargetMode="External"/><Relationship Id="rId330" Type="http://schemas.openxmlformats.org/officeDocument/2006/relationships/hyperlink" Target="http://biocenter.sysu.edu.cn/deepBase/column_lncRNA.php?db=hg19_deepBase&amp;Study=deepBase2study_humanBody&amp;Name=LINC01071" TargetMode="External"/><Relationship Id="rId568" Type="http://schemas.openxmlformats.org/officeDocument/2006/relationships/hyperlink" Target="http://biocenter.sysu.edu.cn/deepBase/column_lncRNA.php?db=hg19_deepBase&amp;Study=deepBase2study_humanBody&amp;Name=AC008592.8" TargetMode="External"/><Relationship Id="rId775" Type="http://schemas.openxmlformats.org/officeDocument/2006/relationships/hyperlink" Target="http://biocenter.sysu.edu.cn/deepBase/column_lncRNA.php?db=hg19_deepBase&amp;Study=deepBase2study_humanBody&amp;Name=hsa-lncRNA3497-2" TargetMode="External"/><Relationship Id="rId982" Type="http://schemas.openxmlformats.org/officeDocument/2006/relationships/hyperlink" Target="http://biocenter.sysu.edu.cn/deepBase/column_lncRNA.php?db=hg19_deepBase&amp;Study=deepBase2study_humanBody&amp;Name=AC016682.1" TargetMode="External"/><Relationship Id="rId428" Type="http://schemas.openxmlformats.org/officeDocument/2006/relationships/hyperlink" Target="http://biocenter.sysu.edu.cn/deepBase/column_lncRNA.php?db=hg19_deepBase&amp;Study=deepBase2study_humanBody&amp;Name=hsa-lncRNA10489" TargetMode="External"/><Relationship Id="rId635" Type="http://schemas.openxmlformats.org/officeDocument/2006/relationships/hyperlink" Target="http://biocenter.sysu.edu.cn/deepBase/column_lncRNA.php?db=hg19_deepBase&amp;Study=deepBase2study_humanBody&amp;Name=hsa-lncRNA7470-4" TargetMode="External"/><Relationship Id="rId842" Type="http://schemas.openxmlformats.org/officeDocument/2006/relationships/hyperlink" Target="http://biocenter.sysu.edu.cn/deepBase/column_lncRNA.php?db=hg19_deepBase&amp;Study=deepBase2study_humanBody&amp;Name=RP3-325F22.5" TargetMode="External"/><Relationship Id="rId1058" Type="http://schemas.openxmlformats.org/officeDocument/2006/relationships/hyperlink" Target="http://biocenter.sysu.edu.cn/deepBase/column_lncRNA.php?db=hg19_deepBase&amp;Study=deepBase2study_humanBody&amp;Name=AC007405.6" TargetMode="External"/><Relationship Id="rId274" Type="http://schemas.openxmlformats.org/officeDocument/2006/relationships/hyperlink" Target="http://biocenter.sysu.edu.cn/deepBase/column_lncRNA.php?db=hg19_deepBase&amp;Study=deepBase2study_humanBody&amp;Name=hsa-lncRNA972-2" TargetMode="External"/><Relationship Id="rId481" Type="http://schemas.openxmlformats.org/officeDocument/2006/relationships/hyperlink" Target="http://biocenter.sysu.edu.cn/deepBase/column_lncRNA.php?db=hg19_deepBase&amp;Study=deepBase2study_humanBody&amp;Name=hsa-lncRNA8672-2" TargetMode="External"/><Relationship Id="rId702" Type="http://schemas.openxmlformats.org/officeDocument/2006/relationships/hyperlink" Target="http://biocenter.sysu.edu.cn/deepBase/column_lncRNA.php?db=hg19_deepBase&amp;Study=deepBase2study_humanBody&amp;Name=RP11-290F5.1" TargetMode="External"/><Relationship Id="rId69" Type="http://schemas.openxmlformats.org/officeDocument/2006/relationships/hyperlink" Target="http://biocenter.sysu.edu.cn/deepBase/column_lncRNA.php?db=hg19_deepBase&amp;Study=deepBase2study_humanBody&amp;Name=hsa-lncRNA6968-3" TargetMode="External"/><Relationship Id="rId134" Type="http://schemas.openxmlformats.org/officeDocument/2006/relationships/hyperlink" Target="http://biocenter.sysu.edu.cn/deepBase/column_lncRNA.php?db=hg19_deepBase&amp;Study=deepBase2study_humanBody&amp;Name=hsa-lncRNA8537-4" TargetMode="External"/><Relationship Id="rId579" Type="http://schemas.openxmlformats.org/officeDocument/2006/relationships/hyperlink" Target="http://biocenter.sysu.edu.cn/deepBase/column_lncRNA.php?db=hg19_deepBase&amp;Study=deepBase2study_humanBody&amp;Name=hsa-lncRNA3849" TargetMode="External"/><Relationship Id="rId786" Type="http://schemas.openxmlformats.org/officeDocument/2006/relationships/hyperlink" Target="http://biocenter.sysu.edu.cn/deepBase/column_lncRNA.php?db=hg19_deepBase&amp;Study=deepBase2study_humanBody&amp;Name=RP11-320M2.1" TargetMode="External"/><Relationship Id="rId993" Type="http://schemas.openxmlformats.org/officeDocument/2006/relationships/hyperlink" Target="http://biocenter.sysu.edu.cn/deepBase/column_lncRNA.php?db=hg19_deepBase&amp;Study=deepBase2study_humanBody&amp;Name=hsa-lncRNA16323" TargetMode="External"/><Relationship Id="rId341" Type="http://schemas.openxmlformats.org/officeDocument/2006/relationships/hyperlink" Target="http://biocenter.sysu.edu.cn/deepBase/column_lncRNA.php?db=hg19_deepBase&amp;Study=deepBase2study_humanBody&amp;Name=hsa-lncRNA7022" TargetMode="External"/><Relationship Id="rId439" Type="http://schemas.openxmlformats.org/officeDocument/2006/relationships/hyperlink" Target="http://biocenter.sysu.edu.cn/deepBase/column_lncRNA.php?db=hg19_deepBase&amp;Study=deepBase2study_humanBody&amp;Name=hsa-lncRNA4139-4" TargetMode="External"/><Relationship Id="rId646" Type="http://schemas.openxmlformats.org/officeDocument/2006/relationships/hyperlink" Target="http://biocenter.sysu.edu.cn/deepBase/column_lncRNA.php?db=hg19_deepBase&amp;Study=deepBase2study_humanBody&amp;Name=hsa-lncRNA203" TargetMode="External"/><Relationship Id="rId1069" Type="http://schemas.openxmlformats.org/officeDocument/2006/relationships/hyperlink" Target="http://biocenter.sysu.edu.cn/deepBase/column_lncRNA.php?db=hg19_deepBase&amp;Study=deepBase2study_humanBody&amp;Name=hsa-lncRNA1068-1" TargetMode="External"/><Relationship Id="rId201" Type="http://schemas.openxmlformats.org/officeDocument/2006/relationships/hyperlink" Target="http://biocenter.sysu.edu.cn/deepBase/column_lncRNA.php?db=hg19_deepBase&amp;Study=deepBase2study_humanBody&amp;Name=hsa-lncRNA18745-1" TargetMode="External"/><Relationship Id="rId285" Type="http://schemas.openxmlformats.org/officeDocument/2006/relationships/hyperlink" Target="http://biocenter.sysu.edu.cn/deepBase/column_lncRNA.php?db=hg19_deepBase&amp;Study=deepBase2study_humanBody&amp;Name=hsa-lncRNA11873-4" TargetMode="External"/><Relationship Id="rId506" Type="http://schemas.openxmlformats.org/officeDocument/2006/relationships/hyperlink" Target="http://biocenter.sysu.edu.cn/deepBase/column_lncRNA.php?db=hg19_deepBase&amp;Study=deepBase2study_humanBody&amp;Name=RP4-710M16.2" TargetMode="External"/><Relationship Id="rId853" Type="http://schemas.openxmlformats.org/officeDocument/2006/relationships/hyperlink" Target="http://biocenter.sysu.edu.cn/deepBase/column_lncRNA.php?db=hg19_deepBase&amp;Study=deepBase2study_humanBody&amp;Name=hsa-lncRNA2173" TargetMode="External"/><Relationship Id="rId492" Type="http://schemas.openxmlformats.org/officeDocument/2006/relationships/hyperlink" Target="http://biocenter.sysu.edu.cn/deepBase/column_lncRNA.php?db=hg19_deepBase&amp;Study=deepBase2study_humanBody&amp;Name=hsa-lncRNA3934-3" TargetMode="External"/><Relationship Id="rId713" Type="http://schemas.openxmlformats.org/officeDocument/2006/relationships/hyperlink" Target="http://biocenter.sysu.edu.cn/deepBase/column_lncRNA.php?db=hg19_deepBase&amp;Study=deepBase2study_humanBody&amp;Name=hsa-lncRNA14348-3" TargetMode="External"/><Relationship Id="rId797" Type="http://schemas.openxmlformats.org/officeDocument/2006/relationships/hyperlink" Target="http://biocenter.sysu.edu.cn/deepBase/column_lncRNA.php?db=hg19_deepBase&amp;Study=deepBase2study_humanBody&amp;Name=hsa-lncRNA5562-1" TargetMode="External"/><Relationship Id="rId920" Type="http://schemas.openxmlformats.org/officeDocument/2006/relationships/hyperlink" Target="http://biocenter.sysu.edu.cn/deepBase/column_lncRNA.php?db=hg19_deepBase&amp;Study=deepBase2study_humanBody&amp;Name=RP4-639F20.1" TargetMode="External"/><Relationship Id="rId145" Type="http://schemas.openxmlformats.org/officeDocument/2006/relationships/hyperlink" Target="http://biocenter.sysu.edu.cn/deepBase/column_lncRNA.php?db=hg19_deepBase&amp;Study=deepBase2study_humanBody&amp;Name=hsa-lncRNA13717" TargetMode="External"/><Relationship Id="rId352" Type="http://schemas.openxmlformats.org/officeDocument/2006/relationships/hyperlink" Target="http://biocenter.sysu.edu.cn/deepBase/column_lncRNA.php?db=hg19_deepBase&amp;Study=deepBase2study_humanBody&amp;Name=hsa-lncRNA5375" TargetMode="External"/><Relationship Id="rId212" Type="http://schemas.openxmlformats.org/officeDocument/2006/relationships/hyperlink" Target="http://biocenter.sysu.edu.cn/deepBase/column_lncRNA.php?db=hg19_deepBase&amp;Study=deepBase2study_humanBody&amp;Name=RP11-403I13.5" TargetMode="External"/><Relationship Id="rId657" Type="http://schemas.openxmlformats.org/officeDocument/2006/relationships/hyperlink" Target="http://biocenter.sysu.edu.cn/deepBase/column_lncRNA.php?db=hg19_deepBase&amp;Study=deepBase2study_humanBody&amp;Name=hsa-lncRNA18539-2" TargetMode="External"/><Relationship Id="rId864" Type="http://schemas.openxmlformats.org/officeDocument/2006/relationships/hyperlink" Target="http://biocenter.sysu.edu.cn/deepBase/column_lncRNA.php?db=hg19_deepBase&amp;Study=deepBase2study_humanBody&amp;Name=AC144449.1" TargetMode="External"/><Relationship Id="rId296" Type="http://schemas.openxmlformats.org/officeDocument/2006/relationships/hyperlink" Target="http://biocenter.sysu.edu.cn/deepBase/column_lncRNA.php?db=hg19_deepBase&amp;Study=deepBase2study_humanBody&amp;Name=hsa-lncRNA5575" TargetMode="External"/><Relationship Id="rId517" Type="http://schemas.openxmlformats.org/officeDocument/2006/relationships/hyperlink" Target="http://biocenter.sysu.edu.cn/deepBase/column_lncRNA.php?db=hg19_deepBase&amp;Study=deepBase2study_humanBody&amp;Name=hsa-lncRNA14584-1" TargetMode="External"/><Relationship Id="rId724" Type="http://schemas.openxmlformats.org/officeDocument/2006/relationships/hyperlink" Target="http://biocenter.sysu.edu.cn/deepBase/column_lncRNA.php?db=hg19_deepBase&amp;Study=deepBase2study_humanBody&amp;Name=hsa-lncRNA2917" TargetMode="External"/><Relationship Id="rId931" Type="http://schemas.openxmlformats.org/officeDocument/2006/relationships/hyperlink" Target="http://biocenter.sysu.edu.cn/deepBase/column_lncRNA.php?db=hg19_deepBase&amp;Study=deepBase2study_humanBody&amp;Name=hsa-lncRNA4317-1" TargetMode="External"/><Relationship Id="rId60" Type="http://schemas.openxmlformats.org/officeDocument/2006/relationships/hyperlink" Target="http://biocenter.sysu.edu.cn/deepBase/column_lncRNA.php?db=hg19_deepBase&amp;Study=deepBase2study_humanBody&amp;Name=hsa-lncRNA18725" TargetMode="External"/><Relationship Id="rId156" Type="http://schemas.openxmlformats.org/officeDocument/2006/relationships/hyperlink" Target="http://biocenter.sysu.edu.cn/deepBase/column_lncRNA.php?db=hg19_deepBase&amp;Study=deepBase2study_humanBody&amp;Name=hsa-lncRNA3934-1" TargetMode="External"/><Relationship Id="rId363" Type="http://schemas.openxmlformats.org/officeDocument/2006/relationships/hyperlink" Target="http://biocenter.sysu.edu.cn/deepBase/column_lncRNA.php?db=hg19_deepBase&amp;Study=deepBase2study_humanBody&amp;Name=hsa-lncRNA972-1" TargetMode="External"/><Relationship Id="rId570" Type="http://schemas.openxmlformats.org/officeDocument/2006/relationships/hyperlink" Target="http://biocenter.sysu.edu.cn/deepBase/column_lncRNA.php?db=hg19_deepBase&amp;Study=deepBase2study_humanBody&amp;Name=hsa-lncRNA12759-2" TargetMode="External"/><Relationship Id="rId1007" Type="http://schemas.openxmlformats.org/officeDocument/2006/relationships/hyperlink" Target="http://biocenter.sysu.edu.cn/deepBase/column_lncRNA.php?db=hg19_deepBase&amp;Study=deepBase2study_humanBody&amp;Name=hsa-lncRNA18234-2" TargetMode="External"/><Relationship Id="rId223" Type="http://schemas.openxmlformats.org/officeDocument/2006/relationships/hyperlink" Target="http://biocenter.sysu.edu.cn/deepBase/column_lncRNA.php?db=hg19_deepBase&amp;Study=deepBase2study_humanBody&amp;Name=hsa-lncRNA12297-1" TargetMode="External"/><Relationship Id="rId430" Type="http://schemas.openxmlformats.org/officeDocument/2006/relationships/hyperlink" Target="http://biocenter.sysu.edu.cn/deepBase/column_lncRNA.php?db=hg19_deepBase&amp;Study=deepBase2study_humanBody&amp;Name=hsa-lncRNA3447" TargetMode="External"/><Relationship Id="rId668" Type="http://schemas.openxmlformats.org/officeDocument/2006/relationships/hyperlink" Target="http://biocenter.sysu.edu.cn/deepBase/column_lncRNA.php?db=hg19_deepBase&amp;Study=deepBase2study_humanBody&amp;Name=AC016768.1" TargetMode="External"/><Relationship Id="rId875" Type="http://schemas.openxmlformats.org/officeDocument/2006/relationships/hyperlink" Target="http://biocenter.sysu.edu.cn/deepBase/column_lncRNA.php?db=hg19_deepBase&amp;Study=deepBase2study_humanBody&amp;Name=hsa-lncRNA14584-2" TargetMode="External"/><Relationship Id="rId1060" Type="http://schemas.openxmlformats.org/officeDocument/2006/relationships/hyperlink" Target="http://biocenter.sysu.edu.cn/deepBase/column_lncRNA.php?db=hg19_deepBase&amp;Study=deepBase2study_humanBody&amp;Name=RP1-27K12.2" TargetMode="External"/><Relationship Id="rId18" Type="http://schemas.openxmlformats.org/officeDocument/2006/relationships/hyperlink" Target="http://biocenter.sysu.edu.cn/deepBase/column_lncRNA.php?db=hg19_deepBase&amp;Study=deepBase2study_humanBody&amp;Name=RP11-328K4.1" TargetMode="External"/><Relationship Id="rId528" Type="http://schemas.openxmlformats.org/officeDocument/2006/relationships/hyperlink" Target="http://biocenter.sysu.edu.cn/deepBase/column_lncRNA.php?db=hg19_deepBase&amp;Study=deepBase2study_humanBody&amp;Name=CTB-43E15.4" TargetMode="External"/><Relationship Id="rId735" Type="http://schemas.openxmlformats.org/officeDocument/2006/relationships/hyperlink" Target="http://biocenter.sysu.edu.cn/deepBase/column_lncRNA.php?db=hg19_deepBase&amp;Study=deepBase2study_humanBody&amp;Name=hsa-lncRNA10970" TargetMode="External"/><Relationship Id="rId942" Type="http://schemas.openxmlformats.org/officeDocument/2006/relationships/hyperlink" Target="http://biocenter.sysu.edu.cn/deepBase/column_lncRNA.php?db=hg19_deepBase&amp;Study=deepBase2study_humanBody&amp;Name=hsa-lncRNA744" TargetMode="External"/><Relationship Id="rId167" Type="http://schemas.openxmlformats.org/officeDocument/2006/relationships/hyperlink" Target="http://biocenter.sysu.edu.cn/deepBase/column_lncRNA.php?db=hg19_deepBase&amp;Study=deepBase2study_humanBody&amp;Name=hsa-lncRNA18765" TargetMode="External"/><Relationship Id="rId374" Type="http://schemas.openxmlformats.org/officeDocument/2006/relationships/hyperlink" Target="http://biocenter.sysu.edu.cn/deepBase/column_lncRNA.php?db=hg19_deepBase&amp;Study=deepBase2study_humanBody&amp;Name=AC023115.1" TargetMode="External"/><Relationship Id="rId581" Type="http://schemas.openxmlformats.org/officeDocument/2006/relationships/hyperlink" Target="http://biocenter.sysu.edu.cn/deepBase/column_lncRNA.php?db=hg19_deepBase&amp;Study=deepBase2study_humanBody&amp;Name=hsa-lncRNA5962-2" TargetMode="External"/><Relationship Id="rId1018" Type="http://schemas.openxmlformats.org/officeDocument/2006/relationships/hyperlink" Target="http://biocenter.sysu.edu.cn/deepBase/column_lncRNA.php?db=hg19_deepBase&amp;Study=deepBase2study_humanBody&amp;Name=RP11-418J17.3" TargetMode="External"/><Relationship Id="rId71" Type="http://schemas.openxmlformats.org/officeDocument/2006/relationships/hyperlink" Target="http://biocenter.sysu.edu.cn/deepBase/column_lncRNA.php?db=hg19_deepBase&amp;Study=deepBase2study_humanBody&amp;Name=hsa-lncRNA6000-2" TargetMode="External"/><Relationship Id="rId234" Type="http://schemas.openxmlformats.org/officeDocument/2006/relationships/hyperlink" Target="http://biocenter.sysu.edu.cn/deepBase/column_lncRNA.php?db=hg19_deepBase&amp;Study=deepBase2study_humanBody&amp;Name=LINC01146" TargetMode="External"/><Relationship Id="rId679" Type="http://schemas.openxmlformats.org/officeDocument/2006/relationships/hyperlink" Target="http://biocenter.sysu.edu.cn/deepBase/column_lncRNA.php?db=hg19_deepBase&amp;Study=deepBase2study_humanBody&amp;Name=hsa-lncRNA5425-1" TargetMode="External"/><Relationship Id="rId802" Type="http://schemas.openxmlformats.org/officeDocument/2006/relationships/hyperlink" Target="http://biocenter.sysu.edu.cn/deepBase/column_lncRNA.php?db=hg19_deepBase&amp;Study=deepBase2study_humanBody&amp;Name=LINC01093" TargetMode="External"/><Relationship Id="rId886" Type="http://schemas.openxmlformats.org/officeDocument/2006/relationships/hyperlink" Target="http://biocenter.sysu.edu.cn/deepBase/column_lncRNA.php?db=hg19_deepBase&amp;Study=deepBase2study_humanBody&amp;Name=hsa-lncRNA13788" TargetMode="External"/><Relationship Id="rId2" Type="http://schemas.openxmlformats.org/officeDocument/2006/relationships/hyperlink" Target="http://biocenter.sysu.edu.cn/deepBase/column_lncRNA.php?db=hg19_deepBase&amp;Study=deepBase2study_humanBody&amp;Name=hsa-lncRNA3324-3" TargetMode="External"/><Relationship Id="rId29" Type="http://schemas.openxmlformats.org/officeDocument/2006/relationships/hyperlink" Target="http://biocenter.sysu.edu.cn/deepBase/column_lncRNA.php?db=hg19_deepBase&amp;Study=deepBase2study_humanBody&amp;Name=hsa-lncRNA4139-2" TargetMode="External"/><Relationship Id="rId441" Type="http://schemas.openxmlformats.org/officeDocument/2006/relationships/hyperlink" Target="http://biocenter.sysu.edu.cn/deepBase/column_lncRNA.php?db=hg19_deepBase&amp;Study=deepBase2study_humanBody&amp;Name=hsa-lncRNA10290-5" TargetMode="External"/><Relationship Id="rId539" Type="http://schemas.openxmlformats.org/officeDocument/2006/relationships/hyperlink" Target="http://biocenter.sysu.edu.cn/deepBase/column_lncRNA.php?db=hg19_deepBase&amp;Study=deepBase2study_humanBody&amp;Name=hsa-lncRNA7473-2" TargetMode="External"/><Relationship Id="rId746" Type="http://schemas.openxmlformats.org/officeDocument/2006/relationships/hyperlink" Target="http://biocenter.sysu.edu.cn/deepBase/column_lncRNA.php?db=hg19_deepBase&amp;Study=deepBase2study_humanBody&amp;Name=RP11-521M14.1" TargetMode="External"/><Relationship Id="rId1071" Type="http://schemas.openxmlformats.org/officeDocument/2006/relationships/hyperlink" Target="http://biocenter.sysu.edu.cn/deepBase/column_lncRNA.php?db=hg19_deepBase&amp;Study=deepBase2study_humanBody&amp;Name=hsa-lncRNA1599-2" TargetMode="External"/><Relationship Id="rId178" Type="http://schemas.openxmlformats.org/officeDocument/2006/relationships/hyperlink" Target="http://biocenter.sysu.edu.cn/deepBase/column_lncRNA.php?db=hg19_deepBase&amp;Study=deepBase2study_humanBody&amp;Name=RP4-710M16.2" TargetMode="External"/><Relationship Id="rId301" Type="http://schemas.openxmlformats.org/officeDocument/2006/relationships/hyperlink" Target="http://biocenter.sysu.edu.cn/deepBase/column_lncRNA.php?db=hg19_deepBase&amp;Study=deepBase2study_humanBody&amp;Name=hsa-lncRNA13515-21" TargetMode="External"/><Relationship Id="rId953" Type="http://schemas.openxmlformats.org/officeDocument/2006/relationships/hyperlink" Target="http://biocenter.sysu.edu.cn/deepBase/column_lncRNA.php?db=hg19_deepBase&amp;Study=deepBase2study_humanBody&amp;Name=hsa-lncRNA5154" TargetMode="External"/><Relationship Id="rId1029" Type="http://schemas.openxmlformats.org/officeDocument/2006/relationships/hyperlink" Target="http://biocenter.sysu.edu.cn/deepBase/column_lncRNA.php?db=hg19_deepBase&amp;Study=deepBase2study_humanBody&amp;Name=hsa-lncRNA1584-3" TargetMode="External"/><Relationship Id="rId82" Type="http://schemas.openxmlformats.org/officeDocument/2006/relationships/hyperlink" Target="http://biocenter.sysu.edu.cn/deepBase/column_lncRNA.php?db=hg19_deepBase&amp;Study=deepBase2study_humanBody&amp;Name=hsa-lncRNA7460-3" TargetMode="External"/><Relationship Id="rId385" Type="http://schemas.openxmlformats.org/officeDocument/2006/relationships/hyperlink" Target="http://biocenter.sysu.edu.cn/deepBase/column_lncRNA.php?db=hg19_deepBase&amp;Study=deepBase2study_humanBody&amp;Name=hsa-lncRNA11855-4" TargetMode="External"/><Relationship Id="rId592" Type="http://schemas.openxmlformats.org/officeDocument/2006/relationships/hyperlink" Target="http://biocenter.sysu.edu.cn/deepBase/column_lncRNA.php?db=hg19_deepBase&amp;Study=deepBase2study_humanBody&amp;Name=RASSF8-AS1" TargetMode="External"/><Relationship Id="rId606" Type="http://schemas.openxmlformats.org/officeDocument/2006/relationships/hyperlink" Target="http://biocenter.sysu.edu.cn/deepBase/column_lncRNA.php?db=hg19_deepBase&amp;Study=deepBase2study_humanBody&amp;Name=hsa-lncRNA11923" TargetMode="External"/><Relationship Id="rId813" Type="http://schemas.openxmlformats.org/officeDocument/2006/relationships/hyperlink" Target="http://biocenter.sysu.edu.cn/deepBase/column_lncRNA.php?db=hg19_deepBase&amp;Study=deepBase2study_humanBody&amp;Name=hsa-lncRNA18418" TargetMode="External"/><Relationship Id="rId245" Type="http://schemas.openxmlformats.org/officeDocument/2006/relationships/hyperlink" Target="http://biocenter.sysu.edu.cn/deepBase/column_lncRNA.php?db=hg19_deepBase&amp;Study=deepBase2study_humanBody&amp;Name=hsa-lncRNA7473-1" TargetMode="External"/><Relationship Id="rId452" Type="http://schemas.openxmlformats.org/officeDocument/2006/relationships/hyperlink" Target="http://biocenter.sysu.edu.cn/deepBase/column_lncRNA.php?db=hg19_deepBase&amp;Study=deepBase2study_humanBody&amp;Name=LINC01018" TargetMode="External"/><Relationship Id="rId897" Type="http://schemas.openxmlformats.org/officeDocument/2006/relationships/hyperlink" Target="http://biocenter.sysu.edu.cn/deepBase/column_lncRNA.php?db=hg19_deepBase&amp;Study=deepBase2study_humanBody&amp;Name=hsa-lncRNA13539-2" TargetMode="External"/><Relationship Id="rId1082" Type="http://schemas.openxmlformats.org/officeDocument/2006/relationships/hyperlink" Target="http://biocenter.sysu.edu.cn/deepBase/column_lncRNA.php?db=hg19_deepBase&amp;Study=deepBase2study_humanBody&amp;Name=RP11-344P13.1" TargetMode="External"/><Relationship Id="rId105" Type="http://schemas.openxmlformats.org/officeDocument/2006/relationships/hyperlink" Target="http://biocenter.sysu.edu.cn/deepBase/column_lncRNA.php?db=hg19_deepBase&amp;Study=deepBase2study_humanBody&amp;Name=hsa-lncRNA3345" TargetMode="External"/><Relationship Id="rId312" Type="http://schemas.openxmlformats.org/officeDocument/2006/relationships/hyperlink" Target="http://biocenter.sysu.edu.cn/deepBase/column_lncRNA.php?db=hg19_deepBase&amp;Study=deepBase2study_humanBody&amp;Name=hsa-lncRNA4298-1" TargetMode="External"/><Relationship Id="rId757" Type="http://schemas.openxmlformats.org/officeDocument/2006/relationships/hyperlink" Target="http://biocenter.sysu.edu.cn/deepBase/column_lncRNA.php?db=hg19_deepBase&amp;Study=deepBase2study_humanBody&amp;Name=hsa-lncRNA4510" TargetMode="External"/><Relationship Id="rId964" Type="http://schemas.openxmlformats.org/officeDocument/2006/relationships/hyperlink" Target="http://biocenter.sysu.edu.cn/deepBase/column_lncRNA.php?db=hg19_deepBase&amp;Study=deepBase2study_humanBody&amp;Name=AC005152.3" TargetMode="External"/><Relationship Id="rId93" Type="http://schemas.openxmlformats.org/officeDocument/2006/relationships/hyperlink" Target="http://biocenter.sysu.edu.cn/deepBase/column_lncRNA.php?db=hg19_deepBase&amp;Study=deepBase2study_humanBody&amp;Name=hsa-lncRNA6818-6" TargetMode="External"/><Relationship Id="rId189" Type="http://schemas.openxmlformats.org/officeDocument/2006/relationships/hyperlink" Target="http://biocenter.sysu.edu.cn/deepBase/column_lncRNA.php?db=hg19_deepBase&amp;Study=deepBase2study_humanBody&amp;Name=hsa-lncRNA12667-3" TargetMode="External"/><Relationship Id="rId396" Type="http://schemas.openxmlformats.org/officeDocument/2006/relationships/hyperlink" Target="http://biocenter.sysu.edu.cn/deepBase/column_lncRNA.php?db=hg19_deepBase&amp;Study=deepBase2study_humanBody&amp;Name=hsa-lncRNA3007-2" TargetMode="External"/><Relationship Id="rId617" Type="http://schemas.openxmlformats.org/officeDocument/2006/relationships/hyperlink" Target="http://biocenter.sysu.edu.cn/deepBase/column_lncRNA.php?db=hg19_deepBase&amp;Study=deepBase2study_humanBody&amp;Name=hsa-lncRNA14794-4" TargetMode="External"/><Relationship Id="rId824" Type="http://schemas.openxmlformats.org/officeDocument/2006/relationships/hyperlink" Target="http://biocenter.sysu.edu.cn/deepBase/column_lncRNA.php?db=hg19_deepBase&amp;Study=deepBase2study_humanBody&amp;Name=RP11-293A21.1" TargetMode="External"/><Relationship Id="rId256" Type="http://schemas.openxmlformats.org/officeDocument/2006/relationships/hyperlink" Target="http://biocenter.sysu.edu.cn/deepBase/column_lncRNA.php?db=hg19_deepBase&amp;Study=deepBase2study_humanBody&amp;Name=RP11-119D9.1" TargetMode="External"/><Relationship Id="rId463" Type="http://schemas.openxmlformats.org/officeDocument/2006/relationships/hyperlink" Target="http://biocenter.sysu.edu.cn/deepBase/column_lncRNA.php?db=hg19_deepBase&amp;Study=deepBase2study_humanBody&amp;Name=hsa-lncRNA1062-5" TargetMode="External"/><Relationship Id="rId670" Type="http://schemas.openxmlformats.org/officeDocument/2006/relationships/hyperlink" Target="http://biocenter.sysu.edu.cn/deepBase/column_lncRNA.php?db=hg19_deepBase&amp;Study=deepBase2study_humanBody&amp;Name=hsa-lncRNA11653-6" TargetMode="External"/><Relationship Id="rId1093" Type="http://schemas.openxmlformats.org/officeDocument/2006/relationships/hyperlink" Target="http://biocenter.sysu.edu.cn/deepBase/column_lncRNA.php?db=hg19_deepBase&amp;Study=deepBase2study_humanBody&amp;Name=hsa-lncRNA16320" TargetMode="External"/><Relationship Id="rId1107" Type="http://schemas.openxmlformats.org/officeDocument/2006/relationships/hyperlink" Target="http://biocenter.sysu.edu.cn/deepBase/column_lncRNA.php?db=hg19_deepBase&amp;Study=deepBase2study_humanBody&amp;Name=hsa-lncRNA2674" TargetMode="External"/><Relationship Id="rId116" Type="http://schemas.openxmlformats.org/officeDocument/2006/relationships/hyperlink" Target="http://biocenter.sysu.edu.cn/deepBase/column_lncRNA.php?db=hg19_deepBase&amp;Study=deepBase2study_humanBody&amp;Name=hsa-lncRNA17955" TargetMode="External"/><Relationship Id="rId158" Type="http://schemas.openxmlformats.org/officeDocument/2006/relationships/hyperlink" Target="http://biocenter.sysu.edu.cn/deepBase/column_lncRNA.php?db=hg19_deepBase&amp;Study=deepBase2study_humanBody&amp;Name=AP006216.5" TargetMode="External"/><Relationship Id="rId323" Type="http://schemas.openxmlformats.org/officeDocument/2006/relationships/hyperlink" Target="http://biocenter.sysu.edu.cn/deepBase/column_lncRNA.php?db=hg19_deepBase&amp;Study=deepBase2study_humanBody&amp;Name=hsa-lncRNA14932-18" TargetMode="External"/><Relationship Id="rId530" Type="http://schemas.openxmlformats.org/officeDocument/2006/relationships/hyperlink" Target="http://biocenter.sysu.edu.cn/deepBase/column_lncRNA.php?db=hg19_deepBase&amp;Study=deepBase2study_humanBody&amp;Name=hsa-lncRNA5424-4" TargetMode="External"/><Relationship Id="rId726" Type="http://schemas.openxmlformats.org/officeDocument/2006/relationships/hyperlink" Target="http://biocenter.sysu.edu.cn/deepBase/column_lncRNA.php?db=hg19_deepBase&amp;Study=deepBase2study_humanBody&amp;Name=hsa-lncRNA15562" TargetMode="External"/><Relationship Id="rId768" Type="http://schemas.openxmlformats.org/officeDocument/2006/relationships/hyperlink" Target="http://biocenter.sysu.edu.cn/deepBase/column_lncRNA.php?db=hg19_deepBase&amp;Study=deepBase2study_humanBody&amp;Name=hsa-lncRNA14807-2" TargetMode="External"/><Relationship Id="rId933" Type="http://schemas.openxmlformats.org/officeDocument/2006/relationships/hyperlink" Target="http://biocenter.sysu.edu.cn/deepBase/column_lncRNA.php?db=hg19_deepBase&amp;Study=deepBase2study_humanBody&amp;Name=hsa-lncRNA15919" TargetMode="External"/><Relationship Id="rId975" Type="http://schemas.openxmlformats.org/officeDocument/2006/relationships/hyperlink" Target="http://biocenter.sysu.edu.cn/deepBase/column_lncRNA.php?db=hg19_deepBase&amp;Study=deepBase2study_humanBody&amp;Name=hsa-lncRNA3934-4" TargetMode="External"/><Relationship Id="rId1009" Type="http://schemas.openxmlformats.org/officeDocument/2006/relationships/hyperlink" Target="http://biocenter.sysu.edu.cn/deepBase/column_lncRNA.php?db=hg19_deepBase&amp;Study=deepBase2study_humanBody&amp;Name=hsa-lncRNA8230-2" TargetMode="External"/><Relationship Id="rId20" Type="http://schemas.openxmlformats.org/officeDocument/2006/relationships/hyperlink" Target="http://biocenter.sysu.edu.cn/deepBase/column_lncRNA.php?db=hg19_deepBase&amp;Study=deepBase2study_humanBody&amp;Name=CTB-43E15.4" TargetMode="External"/><Relationship Id="rId62" Type="http://schemas.openxmlformats.org/officeDocument/2006/relationships/hyperlink" Target="http://biocenter.sysu.edu.cn/deepBase/column_lncRNA.php?db=hg19_deepBase&amp;Study=deepBase2study_humanBody&amp;Name=RP11-290F5.1" TargetMode="External"/><Relationship Id="rId365" Type="http://schemas.openxmlformats.org/officeDocument/2006/relationships/hyperlink" Target="http://biocenter.sysu.edu.cn/deepBase/column_lncRNA.php?db=hg19_deepBase&amp;Study=deepBase2study_humanBody&amp;Name=hsa-lncRNA4128-1" TargetMode="External"/><Relationship Id="rId572" Type="http://schemas.openxmlformats.org/officeDocument/2006/relationships/hyperlink" Target="http://biocenter.sysu.edu.cn/deepBase/column_lncRNA.php?db=hg19_deepBase&amp;Study=deepBase2study_humanBody&amp;Name=AL592494.5" TargetMode="External"/><Relationship Id="rId628" Type="http://schemas.openxmlformats.org/officeDocument/2006/relationships/hyperlink" Target="http://biocenter.sysu.edu.cn/deepBase/column_lncRNA.php?db=hg19_deepBase&amp;Study=deepBase2study_humanBody&amp;Name=RP4-639F20.1" TargetMode="External"/><Relationship Id="rId835" Type="http://schemas.openxmlformats.org/officeDocument/2006/relationships/hyperlink" Target="http://biocenter.sysu.edu.cn/deepBase/column_lncRNA.php?db=hg19_deepBase&amp;Study=deepBase2study_humanBody&amp;Name=hsa-lncRNA12532-5" TargetMode="External"/><Relationship Id="rId225" Type="http://schemas.openxmlformats.org/officeDocument/2006/relationships/hyperlink" Target="http://biocenter.sysu.edu.cn/deepBase/column_lncRNA.php?db=hg19_deepBase&amp;Study=deepBase2study_humanBody&amp;Name=hsa-lncRNA4299" TargetMode="External"/><Relationship Id="rId267" Type="http://schemas.openxmlformats.org/officeDocument/2006/relationships/hyperlink" Target="http://biocenter.sysu.edu.cn/deepBase/column_lncRNA.php?db=hg19_deepBase&amp;Study=deepBase2study_humanBody&amp;Name=hsa-lncRNA16747-4" TargetMode="External"/><Relationship Id="rId432" Type="http://schemas.openxmlformats.org/officeDocument/2006/relationships/hyperlink" Target="http://biocenter.sysu.edu.cn/deepBase/column_lncRNA.php?db=hg19_deepBase&amp;Study=deepBase2study_humanBody&amp;Name=RP11-369E15.4" TargetMode="External"/><Relationship Id="rId474" Type="http://schemas.openxmlformats.org/officeDocument/2006/relationships/hyperlink" Target="http://biocenter.sysu.edu.cn/deepBase/column_lncRNA.php?db=hg19_deepBase&amp;Study=deepBase2study_humanBody&amp;Name=hsa-lncRNA14584-5" TargetMode="External"/><Relationship Id="rId877" Type="http://schemas.openxmlformats.org/officeDocument/2006/relationships/hyperlink" Target="http://biocenter.sysu.edu.cn/deepBase/column_lncRNA.php?db=hg19_deepBase&amp;Study=deepBase2study_humanBody&amp;Name=hsa-lncRNA15761-1" TargetMode="External"/><Relationship Id="rId1020" Type="http://schemas.openxmlformats.org/officeDocument/2006/relationships/hyperlink" Target="http://biocenter.sysu.edu.cn/deepBase/column_lncRNA.php?db=hg19_deepBase&amp;Study=deepBase2study_humanBody&amp;Name=hsa-lncRNA11320" TargetMode="External"/><Relationship Id="rId1062" Type="http://schemas.openxmlformats.org/officeDocument/2006/relationships/hyperlink" Target="http://biocenter.sysu.edu.cn/deepBase/column_lncRNA.php?db=hg19_deepBase&amp;Study=deepBase2study_humanBody&amp;Name=GMDS-AS1" TargetMode="External"/><Relationship Id="rId127" Type="http://schemas.openxmlformats.org/officeDocument/2006/relationships/hyperlink" Target="http://biocenter.sysu.edu.cn/deepBase/column_lncRNA.php?db=hg19_deepBase&amp;Study=deepBase2study_humanBody&amp;Name=hsa-lncRNA2783-2" TargetMode="External"/><Relationship Id="rId681" Type="http://schemas.openxmlformats.org/officeDocument/2006/relationships/hyperlink" Target="http://biocenter.sysu.edu.cn/deepBase/column_lncRNA.php?db=hg19_deepBase&amp;Study=deepBase2study_humanBody&amp;Name=hsa-lncRNA287-5" TargetMode="External"/><Relationship Id="rId737" Type="http://schemas.openxmlformats.org/officeDocument/2006/relationships/hyperlink" Target="http://biocenter.sysu.edu.cn/deepBase/column_lncRNA.php?db=hg19_deepBase&amp;Study=deepBase2study_humanBody&amp;Name=hsa-lncRNA16831-2" TargetMode="External"/><Relationship Id="rId779" Type="http://schemas.openxmlformats.org/officeDocument/2006/relationships/hyperlink" Target="http://biocenter.sysu.edu.cn/deepBase/column_lncRNA.php?db=hg19_deepBase&amp;Study=deepBase2study_humanBody&amp;Name=hsa-lncRNA14643-3" TargetMode="External"/><Relationship Id="rId902" Type="http://schemas.openxmlformats.org/officeDocument/2006/relationships/hyperlink" Target="http://biocenter.sysu.edu.cn/deepBase/column_lncRNA.php?db=hg19_deepBase&amp;Study=deepBase2study_humanBody&amp;Name=hsa-lncRNA15026-1" TargetMode="External"/><Relationship Id="rId944" Type="http://schemas.openxmlformats.org/officeDocument/2006/relationships/hyperlink" Target="http://biocenter.sysu.edu.cn/deepBase/column_lncRNA.php?db=hg19_deepBase&amp;Study=deepBase2study_humanBody&amp;Name=RP11-132N15.3" TargetMode="External"/><Relationship Id="rId986" Type="http://schemas.openxmlformats.org/officeDocument/2006/relationships/hyperlink" Target="http://biocenter.sysu.edu.cn/deepBase/column_lncRNA.php?db=hg19_deepBase&amp;Study=deepBase2study_humanBody&amp;Name=RP5-834N19.1" TargetMode="External"/><Relationship Id="rId31" Type="http://schemas.openxmlformats.org/officeDocument/2006/relationships/hyperlink" Target="http://biocenter.sysu.edu.cn/deepBase/column_lncRNA.php?db=hg19_deepBase&amp;Study=deepBase2study_humanBody&amp;Name=hsa-lncRNA16747-7" TargetMode="External"/><Relationship Id="rId73" Type="http://schemas.openxmlformats.org/officeDocument/2006/relationships/hyperlink" Target="http://biocenter.sysu.edu.cn/deepBase/column_lncRNA.php?db=hg19_deepBase&amp;Study=deepBase2study_humanBody&amp;Name=hsa-lncRNA287-3" TargetMode="External"/><Relationship Id="rId169" Type="http://schemas.openxmlformats.org/officeDocument/2006/relationships/hyperlink" Target="http://biocenter.sysu.edu.cn/deepBase/column_lncRNA.php?db=hg19_deepBase&amp;Study=deepBase2study_humanBody&amp;Name=hsa-lncRNA12322-1" TargetMode="External"/><Relationship Id="rId334" Type="http://schemas.openxmlformats.org/officeDocument/2006/relationships/hyperlink" Target="http://biocenter.sysu.edu.cn/deepBase/column_lncRNA.php?db=hg19_deepBase&amp;Study=deepBase2study_humanBody&amp;Name=U91324.1" TargetMode="External"/><Relationship Id="rId376" Type="http://schemas.openxmlformats.org/officeDocument/2006/relationships/hyperlink" Target="http://biocenter.sysu.edu.cn/deepBase/column_lncRNA.php?db=hg19_deepBase&amp;Study=deepBase2study_humanBody&amp;Name=hsa-lncRNA4298-2" TargetMode="External"/><Relationship Id="rId541" Type="http://schemas.openxmlformats.org/officeDocument/2006/relationships/hyperlink" Target="http://biocenter.sysu.edu.cn/deepBase/column_lncRNA.php?db=hg19_deepBase&amp;Study=deepBase2study_humanBody&amp;Name=hsa-lncRNA11632" TargetMode="External"/><Relationship Id="rId583" Type="http://schemas.openxmlformats.org/officeDocument/2006/relationships/hyperlink" Target="http://biocenter.sysu.edu.cn/deepBase/column_lncRNA.php?db=hg19_deepBase&amp;Study=deepBase2study_humanBody&amp;Name=hsa-lncRNA1540-2" TargetMode="External"/><Relationship Id="rId639" Type="http://schemas.openxmlformats.org/officeDocument/2006/relationships/hyperlink" Target="http://biocenter.sysu.edu.cn/deepBase/column_lncRNA.php?db=hg19_deepBase&amp;Study=deepBase2study_humanBody&amp;Name=hsa-lncRNA3039-13" TargetMode="External"/><Relationship Id="rId790" Type="http://schemas.openxmlformats.org/officeDocument/2006/relationships/hyperlink" Target="http://biocenter.sysu.edu.cn/deepBase/column_lncRNA.php?db=hg19_deepBase&amp;Study=deepBase2study_humanBody&amp;Name=hsa-lncRNA4223" TargetMode="External"/><Relationship Id="rId804" Type="http://schemas.openxmlformats.org/officeDocument/2006/relationships/hyperlink" Target="http://biocenter.sysu.edu.cn/deepBase/column_lncRNA.php?db=hg19_deepBase&amp;Study=deepBase2study_humanBody&amp;Name=hsa-lncRNA11576-10" TargetMode="External"/><Relationship Id="rId4" Type="http://schemas.openxmlformats.org/officeDocument/2006/relationships/hyperlink" Target="http://biocenter.sysu.edu.cn/deepBase/column_lncRNA.php?db=hg19_deepBase&amp;Study=deepBase2study_humanBody&amp;Name=hsa-lncRNA4575" TargetMode="External"/><Relationship Id="rId180" Type="http://schemas.openxmlformats.org/officeDocument/2006/relationships/hyperlink" Target="http://biocenter.sysu.edu.cn/deepBase/column_lncRNA.php?db=hg19_deepBase&amp;Study=deepBase2study_humanBody&amp;Name=hsa-lncRNA7461-2" TargetMode="External"/><Relationship Id="rId236" Type="http://schemas.openxmlformats.org/officeDocument/2006/relationships/hyperlink" Target="http://biocenter.sysu.edu.cn/deepBase/column_lncRNA.php?db=hg19_deepBase&amp;Study=deepBase2study_humanBody&amp;Name=hsa-lncRNA16858" TargetMode="External"/><Relationship Id="rId278" Type="http://schemas.openxmlformats.org/officeDocument/2006/relationships/hyperlink" Target="http://biocenter.sysu.edu.cn/deepBase/column_lncRNA.php?db=hg19_deepBase&amp;Study=deepBase2study_humanBody&amp;Name=LINC00261" TargetMode="External"/><Relationship Id="rId401" Type="http://schemas.openxmlformats.org/officeDocument/2006/relationships/hyperlink" Target="http://biocenter.sysu.edu.cn/deepBase/column_lncRNA.php?db=hg19_deepBase&amp;Study=deepBase2study_humanBody&amp;Name=hsa-lncRNA12099-8" TargetMode="External"/><Relationship Id="rId443" Type="http://schemas.openxmlformats.org/officeDocument/2006/relationships/hyperlink" Target="http://biocenter.sysu.edu.cn/deepBase/column_lncRNA.php?db=hg19_deepBase&amp;Study=deepBase2study_humanBody&amp;Name=hsa-lncRNA3653" TargetMode="External"/><Relationship Id="rId650" Type="http://schemas.openxmlformats.org/officeDocument/2006/relationships/hyperlink" Target="http://biocenter.sysu.edu.cn/deepBase/column_lncRNA.php?db=hg19_deepBase&amp;Study=deepBase2study_humanBody&amp;Name=hsa-lncRNA12119-1" TargetMode="External"/><Relationship Id="rId846" Type="http://schemas.openxmlformats.org/officeDocument/2006/relationships/hyperlink" Target="http://biocenter.sysu.edu.cn/deepBase/column_lncRNA.php?db=hg19_deepBase&amp;Study=deepBase2study_humanBody&amp;Name=RP1-27K12.2" TargetMode="External"/><Relationship Id="rId888" Type="http://schemas.openxmlformats.org/officeDocument/2006/relationships/hyperlink" Target="http://biocenter.sysu.edu.cn/deepBase/column_lncRNA.php?db=hg19_deepBase&amp;Study=deepBase2study_humanBody&amp;Name=hsa-lncRNA13268-2" TargetMode="External"/><Relationship Id="rId1031" Type="http://schemas.openxmlformats.org/officeDocument/2006/relationships/hyperlink" Target="http://biocenter.sysu.edu.cn/deepBase/column_lncRNA.php?db=hg19_deepBase&amp;Study=deepBase2study_humanBody&amp;Name=hsa-lncRNA13510-7" TargetMode="External"/><Relationship Id="rId1073" Type="http://schemas.openxmlformats.org/officeDocument/2006/relationships/hyperlink" Target="http://biocenter.sysu.edu.cn/deepBase/column_lncRNA.php?db=hg19_deepBase&amp;Study=deepBase2study_humanBody&amp;Name=hsa-lncRNA8435-2" TargetMode="External"/><Relationship Id="rId303" Type="http://schemas.openxmlformats.org/officeDocument/2006/relationships/hyperlink" Target="http://biocenter.sysu.edu.cn/deepBase/column_lncRNA.php?db=hg19_deepBase&amp;Study=deepBase2study_humanBody&amp;Name=hsa-lncRNA8931-2" TargetMode="External"/><Relationship Id="rId485" Type="http://schemas.openxmlformats.org/officeDocument/2006/relationships/hyperlink" Target="http://biocenter.sysu.edu.cn/deepBase/column_lncRNA.php?db=hg19_deepBase&amp;Study=deepBase2study_humanBody&amp;Name=hsa-lncRNA3903" TargetMode="External"/><Relationship Id="rId692" Type="http://schemas.openxmlformats.org/officeDocument/2006/relationships/hyperlink" Target="http://biocenter.sysu.edu.cn/deepBase/column_lncRNA.php?db=hg19_deepBase&amp;Study=deepBase2study_humanBody&amp;Name=RP11-215P8.4" TargetMode="External"/><Relationship Id="rId706" Type="http://schemas.openxmlformats.org/officeDocument/2006/relationships/hyperlink" Target="http://biocenter.sysu.edu.cn/deepBase/column_lncRNA.php?db=hg19_deepBase&amp;Study=deepBase2study_humanBody&amp;Name=RP11-209K10.2" TargetMode="External"/><Relationship Id="rId748" Type="http://schemas.openxmlformats.org/officeDocument/2006/relationships/hyperlink" Target="http://biocenter.sysu.edu.cn/deepBase/column_lncRNA.php?db=hg19_deepBase&amp;Study=deepBase2study_humanBody&amp;Name=TP53TG1" TargetMode="External"/><Relationship Id="rId913" Type="http://schemas.openxmlformats.org/officeDocument/2006/relationships/hyperlink" Target="http://biocenter.sysu.edu.cn/deepBase/column_lncRNA.php?db=hg19_deepBase&amp;Study=deepBase2study_humanBody&amp;Name=hsa-lncRNA5219-3" TargetMode="External"/><Relationship Id="rId955" Type="http://schemas.openxmlformats.org/officeDocument/2006/relationships/hyperlink" Target="http://biocenter.sysu.edu.cn/deepBase/column_lncRNA.php?db=hg19_deepBase&amp;Study=deepBase2study_humanBody&amp;Name=hsa-lncRNA7876" TargetMode="External"/><Relationship Id="rId42" Type="http://schemas.openxmlformats.org/officeDocument/2006/relationships/hyperlink" Target="http://biocenter.sysu.edu.cn/deepBase/column_lncRNA.php?db=hg19_deepBase&amp;Study=deepBase2study_humanBody&amp;Name=LINC01018" TargetMode="External"/><Relationship Id="rId84" Type="http://schemas.openxmlformats.org/officeDocument/2006/relationships/hyperlink" Target="http://biocenter.sysu.edu.cn/deepBase/column_lncRNA.php?db=hg19_deepBase&amp;Study=deepBase2study_humanBody&amp;Name=hsa-lncRNA12099-2" TargetMode="External"/><Relationship Id="rId138" Type="http://schemas.openxmlformats.org/officeDocument/2006/relationships/hyperlink" Target="http://biocenter.sysu.edu.cn/deepBase/column_lncRNA.php?db=hg19_deepBase&amp;Study=deepBase2study_humanBody&amp;Name=U91319.1" TargetMode="External"/><Relationship Id="rId345" Type="http://schemas.openxmlformats.org/officeDocument/2006/relationships/hyperlink" Target="http://biocenter.sysu.edu.cn/deepBase/column_lncRNA.php?db=hg19_deepBase&amp;Study=deepBase2study_humanBody&amp;Name=hsa-lncRNA14678-2" TargetMode="External"/><Relationship Id="rId387" Type="http://schemas.openxmlformats.org/officeDocument/2006/relationships/hyperlink" Target="http://biocenter.sysu.edu.cn/deepBase/column_lncRNA.php?db=hg19_deepBase&amp;Study=deepBase2study_humanBody&amp;Name=hsa-lncRNA8834-3" TargetMode="External"/><Relationship Id="rId510" Type="http://schemas.openxmlformats.org/officeDocument/2006/relationships/hyperlink" Target="http://biocenter.sysu.edu.cn/deepBase/column_lncRNA.php?db=hg19_deepBase&amp;Study=deepBase2study_humanBody&amp;Name=hsa-lncRNA7462-2" TargetMode="External"/><Relationship Id="rId552" Type="http://schemas.openxmlformats.org/officeDocument/2006/relationships/hyperlink" Target="http://biocenter.sysu.edu.cn/deepBase/column_lncRNA.php?db=hg19_deepBase&amp;Study=deepBase2study_humanBody&amp;Name=hsa-lncRNA1556-1" TargetMode="External"/><Relationship Id="rId594" Type="http://schemas.openxmlformats.org/officeDocument/2006/relationships/hyperlink" Target="http://biocenter.sysu.edu.cn/deepBase/column_lncRNA.php?db=hg19_deepBase&amp;Study=deepBase2study_humanBody&amp;Name=RP11-345L23.1" TargetMode="External"/><Relationship Id="rId608" Type="http://schemas.openxmlformats.org/officeDocument/2006/relationships/hyperlink" Target="http://biocenter.sysu.edu.cn/deepBase/column_lncRNA.php?db=hg19_deepBase&amp;Study=deepBase2study_humanBody&amp;Name=RP11-144G6.10" TargetMode="External"/><Relationship Id="rId815" Type="http://schemas.openxmlformats.org/officeDocument/2006/relationships/hyperlink" Target="http://biocenter.sysu.edu.cn/deepBase/column_lncRNA.php?db=hg19_deepBase&amp;Study=deepBase2study_humanBody&amp;Name=hsa-lncRNA2734-1" TargetMode="External"/><Relationship Id="rId997" Type="http://schemas.openxmlformats.org/officeDocument/2006/relationships/hyperlink" Target="http://biocenter.sysu.edu.cn/deepBase/column_lncRNA.php?db=hg19_deepBase&amp;Study=deepBase2study_humanBody&amp;Name=hsa-lncRNA17814-1" TargetMode="External"/><Relationship Id="rId191" Type="http://schemas.openxmlformats.org/officeDocument/2006/relationships/hyperlink" Target="http://biocenter.sysu.edu.cn/deepBase/column_lncRNA.php?db=hg19_deepBase&amp;Study=deepBase2study_humanBody&amp;Name=hsa-lncRNA7460-2" TargetMode="External"/><Relationship Id="rId205" Type="http://schemas.openxmlformats.org/officeDocument/2006/relationships/hyperlink" Target="http://biocenter.sysu.edu.cn/deepBase/column_lncRNA.php?db=hg19_deepBase&amp;Study=deepBase2study_humanBody&amp;Name=hsa-lncRNA8572-4" TargetMode="External"/><Relationship Id="rId247" Type="http://schemas.openxmlformats.org/officeDocument/2006/relationships/hyperlink" Target="http://biocenter.sysu.edu.cn/deepBase/column_lncRNA.php?db=hg19_deepBase&amp;Study=deepBase2study_humanBody&amp;Name=hsa-lncRNA1599-4" TargetMode="External"/><Relationship Id="rId412" Type="http://schemas.openxmlformats.org/officeDocument/2006/relationships/hyperlink" Target="http://biocenter.sysu.edu.cn/deepBase/column_lncRNA.php?db=hg19_deepBase&amp;Study=deepBase2study_humanBody&amp;Name=hsa-lncRNA11980-3" TargetMode="External"/><Relationship Id="rId857" Type="http://schemas.openxmlformats.org/officeDocument/2006/relationships/hyperlink" Target="http://biocenter.sysu.edu.cn/deepBase/column_lncRNA.php?db=hg19_deepBase&amp;Study=deepBase2study_humanBody&amp;Name=hsa-lncRNA11399" TargetMode="External"/><Relationship Id="rId899" Type="http://schemas.openxmlformats.org/officeDocument/2006/relationships/hyperlink" Target="http://biocenter.sysu.edu.cn/deepBase/column_lncRNA.php?db=hg19_deepBase&amp;Study=deepBase2study_humanBody&amp;Name=hsa-lncRNA7407-5" TargetMode="External"/><Relationship Id="rId1000" Type="http://schemas.openxmlformats.org/officeDocument/2006/relationships/hyperlink" Target="http://biocenter.sysu.edu.cn/deepBase/column_lncRNA.php?db=hg19_deepBase&amp;Study=deepBase2study_humanBody&amp;Name=hsa-lncRNA6839" TargetMode="External"/><Relationship Id="rId1042" Type="http://schemas.openxmlformats.org/officeDocument/2006/relationships/hyperlink" Target="http://biocenter.sysu.edu.cn/deepBase/column_lncRNA.php?db=hg19_deepBase&amp;Study=deepBase2study_humanBody&amp;Name=CTD-2536I1.1" TargetMode="External"/><Relationship Id="rId1084" Type="http://schemas.openxmlformats.org/officeDocument/2006/relationships/hyperlink" Target="http://biocenter.sysu.edu.cn/deepBase/column_lncRNA.php?db=hg19_deepBase&amp;Study=deepBase2study_humanBody&amp;Name=RP11-21L23.4" TargetMode="External"/><Relationship Id="rId107" Type="http://schemas.openxmlformats.org/officeDocument/2006/relationships/hyperlink" Target="http://biocenter.sysu.edu.cn/deepBase/column_lncRNA.php?db=hg19_deepBase&amp;Study=deepBase2study_humanBody&amp;Name=hsa-lncRNA6400-2" TargetMode="External"/><Relationship Id="rId289" Type="http://schemas.openxmlformats.org/officeDocument/2006/relationships/hyperlink" Target="http://biocenter.sysu.edu.cn/deepBase/column_lncRNA.php?db=hg19_deepBase&amp;Study=deepBase2study_humanBody&amp;Name=hsa-lncRNA3302" TargetMode="External"/><Relationship Id="rId454" Type="http://schemas.openxmlformats.org/officeDocument/2006/relationships/hyperlink" Target="http://biocenter.sysu.edu.cn/deepBase/column_lncRNA.php?db=hg19_deepBase&amp;Study=deepBase2study_humanBody&amp;Name=PROX1-AS1" TargetMode="External"/><Relationship Id="rId496" Type="http://schemas.openxmlformats.org/officeDocument/2006/relationships/hyperlink" Target="http://biocenter.sysu.edu.cn/deepBase/column_lncRNA.php?db=hg19_deepBase&amp;Study=deepBase2study_humanBody&amp;Name=RP11-685F15.1" TargetMode="External"/><Relationship Id="rId661" Type="http://schemas.openxmlformats.org/officeDocument/2006/relationships/hyperlink" Target="http://biocenter.sysu.edu.cn/deepBase/column_lncRNA.php?db=hg19_deepBase&amp;Study=deepBase2study_humanBody&amp;Name=hsa-lncRNA18466-1" TargetMode="External"/><Relationship Id="rId717" Type="http://schemas.openxmlformats.org/officeDocument/2006/relationships/hyperlink" Target="http://biocenter.sysu.edu.cn/deepBase/column_lncRNA.php?db=hg19_deepBase&amp;Study=deepBase2study_humanBody&amp;Name=hsa-lncRNA4385-4" TargetMode="External"/><Relationship Id="rId759" Type="http://schemas.openxmlformats.org/officeDocument/2006/relationships/hyperlink" Target="http://biocenter.sysu.edu.cn/deepBase/column_lncRNA.php?db=hg19_deepBase&amp;Study=deepBase2study_humanBody&amp;Name=hsa-lncRNA2537-1" TargetMode="External"/><Relationship Id="rId924" Type="http://schemas.openxmlformats.org/officeDocument/2006/relationships/hyperlink" Target="http://biocenter.sysu.edu.cn/deepBase/column_lncRNA.php?db=hg19_deepBase&amp;Study=deepBase2study_humanBody&amp;Name=hsa-lncRNA3324-4" TargetMode="External"/><Relationship Id="rId966" Type="http://schemas.openxmlformats.org/officeDocument/2006/relationships/hyperlink" Target="http://biocenter.sysu.edu.cn/deepBase/column_lncRNA.php?db=hg19_deepBase&amp;Study=deepBase2study_humanBody&amp;Name=hsa-lncRNA17620" TargetMode="External"/><Relationship Id="rId11" Type="http://schemas.openxmlformats.org/officeDocument/2006/relationships/hyperlink" Target="http://biocenter.sysu.edu.cn/deepBase/column_lncRNA.php?db=hg19_deepBase&amp;Study=deepBase2study_humanBody&amp;Name=hsa-lncRNA14008" TargetMode="External"/><Relationship Id="rId53" Type="http://schemas.openxmlformats.org/officeDocument/2006/relationships/hyperlink" Target="http://biocenter.sysu.edu.cn/deepBase/column_lncRNA.php?db=hg19_deepBase&amp;Study=deepBase2study_humanBody&amp;Name=hsa-lncRNA6818-7" TargetMode="External"/><Relationship Id="rId149" Type="http://schemas.openxmlformats.org/officeDocument/2006/relationships/hyperlink" Target="http://biocenter.sysu.edu.cn/deepBase/column_lncRNA.php?db=hg19_deepBase&amp;Study=deepBase2study_humanBody&amp;Name=hsa-lncRNA12667-1" TargetMode="External"/><Relationship Id="rId314" Type="http://schemas.openxmlformats.org/officeDocument/2006/relationships/hyperlink" Target="http://biocenter.sysu.edu.cn/deepBase/column_lncRNA.php?db=hg19_deepBase&amp;Study=deepBase2study_humanBody&amp;Name=hsa-lncRNA1120" TargetMode="External"/><Relationship Id="rId356" Type="http://schemas.openxmlformats.org/officeDocument/2006/relationships/hyperlink" Target="http://biocenter.sysu.edu.cn/deepBase/column_lncRNA.php?db=hg19_deepBase&amp;Study=deepBase2study_humanBody&amp;Name=RP11-290F5.1" TargetMode="External"/><Relationship Id="rId398" Type="http://schemas.openxmlformats.org/officeDocument/2006/relationships/hyperlink" Target="http://biocenter.sysu.edu.cn/deepBase/column_lncRNA.php?db=hg19_deepBase&amp;Study=deepBase2study_humanBody&amp;Name=RP11-295G20.2" TargetMode="External"/><Relationship Id="rId521" Type="http://schemas.openxmlformats.org/officeDocument/2006/relationships/hyperlink" Target="http://biocenter.sysu.edu.cn/deepBase/column_lncRNA.php?db=hg19_deepBase&amp;Study=deepBase2study_humanBody&amp;Name=hsa-lncRNA3095" TargetMode="External"/><Relationship Id="rId563" Type="http://schemas.openxmlformats.org/officeDocument/2006/relationships/hyperlink" Target="http://biocenter.sysu.edu.cn/deepBase/column_lncRNA.php?db=hg19_deepBase&amp;Study=deepBase2study_humanBody&amp;Name=hsa-lncRNA12297-3" TargetMode="External"/><Relationship Id="rId619" Type="http://schemas.openxmlformats.org/officeDocument/2006/relationships/hyperlink" Target="http://biocenter.sysu.edu.cn/deepBase/column_lncRNA.php?db=hg19_deepBase&amp;Study=deepBase2study_humanBody&amp;Name=hsa-lncRNA6465-5" TargetMode="External"/><Relationship Id="rId770" Type="http://schemas.openxmlformats.org/officeDocument/2006/relationships/hyperlink" Target="http://biocenter.sysu.edu.cn/deepBase/column_lncRNA.php?db=hg19_deepBase&amp;Study=deepBase2study_humanBody&amp;Name=AC016700.5" TargetMode="External"/><Relationship Id="rId95" Type="http://schemas.openxmlformats.org/officeDocument/2006/relationships/hyperlink" Target="http://biocenter.sysu.edu.cn/deepBase/column_lncRNA.php?db=hg19_deepBase&amp;Study=deepBase2study_humanBody&amp;Name=hsa-lncRNA13716-8" TargetMode="External"/><Relationship Id="rId160" Type="http://schemas.openxmlformats.org/officeDocument/2006/relationships/hyperlink" Target="http://biocenter.sysu.edu.cn/deepBase/column_lncRNA.php?db=hg19_deepBase&amp;Study=deepBase2study_humanBody&amp;Name=CTC-505O3.2" TargetMode="External"/><Relationship Id="rId216" Type="http://schemas.openxmlformats.org/officeDocument/2006/relationships/hyperlink" Target="http://biocenter.sysu.edu.cn/deepBase/column_lncRNA.php?db=hg19_deepBase&amp;Study=deepBase2study_humanBody&amp;Name=PRKAG2-AS1" TargetMode="External"/><Relationship Id="rId423" Type="http://schemas.openxmlformats.org/officeDocument/2006/relationships/hyperlink" Target="http://biocenter.sysu.edu.cn/deepBase/column_lncRNA.php?db=hg19_deepBase&amp;Study=deepBase2study_humanBody&amp;Name=hsa-lncRNA3293-2" TargetMode="External"/><Relationship Id="rId826" Type="http://schemas.openxmlformats.org/officeDocument/2006/relationships/hyperlink" Target="http://biocenter.sysu.edu.cn/deepBase/column_lncRNA.php?db=hg19_deepBase&amp;Study=deepBase2study_humanBody&amp;Name=hsa-lncRNA14710-1" TargetMode="External"/><Relationship Id="rId868" Type="http://schemas.openxmlformats.org/officeDocument/2006/relationships/hyperlink" Target="http://biocenter.sysu.edu.cn/deepBase/column_lncRNA.php?db=hg19_deepBase&amp;Study=deepBase2study_humanBody&amp;Name=RP11-290F5.2" TargetMode="External"/><Relationship Id="rId1011" Type="http://schemas.openxmlformats.org/officeDocument/2006/relationships/hyperlink" Target="http://biocenter.sysu.edu.cn/deepBase/column_lncRNA.php?db=hg19_deepBase&amp;Study=deepBase2study_humanBody&amp;Name=hsa-lncRNA2351-5" TargetMode="External"/><Relationship Id="rId1053" Type="http://schemas.openxmlformats.org/officeDocument/2006/relationships/hyperlink" Target="http://biocenter.sysu.edu.cn/deepBase/column_lncRNA.php?db=hg19_deepBase&amp;Study=deepBase2study_humanBody&amp;Name=hsa-lncRNA17834-2" TargetMode="External"/><Relationship Id="rId1109" Type="http://schemas.openxmlformats.org/officeDocument/2006/relationships/hyperlink" Target="http://biocenter.sysu.edu.cn/deepBase/column_lncRNA.php?db=hg19_deepBase&amp;Study=deepBase2study_humanBody&amp;Name=hsa-lncRNA7-2" TargetMode="External"/><Relationship Id="rId258" Type="http://schemas.openxmlformats.org/officeDocument/2006/relationships/hyperlink" Target="http://biocenter.sysu.edu.cn/deepBase/column_lncRNA.php?db=hg19_deepBase&amp;Study=deepBase2study_humanBody&amp;Name=hsa-lncRNA3007-1" TargetMode="External"/><Relationship Id="rId465" Type="http://schemas.openxmlformats.org/officeDocument/2006/relationships/hyperlink" Target="http://biocenter.sysu.edu.cn/deepBase/column_lncRNA.php?db=hg19_deepBase&amp;Study=deepBase2study_humanBody&amp;Name=hsa-lncRNA5746-5" TargetMode="External"/><Relationship Id="rId630" Type="http://schemas.openxmlformats.org/officeDocument/2006/relationships/hyperlink" Target="http://biocenter.sysu.edu.cn/deepBase/column_lncRNA.php?db=hg19_deepBase&amp;Study=deepBase2study_humanBody&amp;Name=RP4-782L23.1" TargetMode="External"/><Relationship Id="rId672" Type="http://schemas.openxmlformats.org/officeDocument/2006/relationships/hyperlink" Target="http://biocenter.sysu.edu.cn/deepBase/column_lncRNA.php?db=hg19_deepBase&amp;Study=deepBase2study_humanBody&amp;Name=hsa-lncRNA11424-3" TargetMode="External"/><Relationship Id="rId728" Type="http://schemas.openxmlformats.org/officeDocument/2006/relationships/hyperlink" Target="http://biocenter.sysu.edu.cn/deepBase/column_lncRNA.php?db=hg19_deepBase&amp;Study=deepBase2study_humanBody&amp;Name=hsa-lncRNA18580" TargetMode="External"/><Relationship Id="rId935" Type="http://schemas.openxmlformats.org/officeDocument/2006/relationships/hyperlink" Target="http://biocenter.sysu.edu.cn/deepBase/column_lncRNA.php?db=hg19_deepBase&amp;Study=deepBase2study_humanBody&amp;Name=hsa-lncRNA18280-10" TargetMode="External"/><Relationship Id="rId1095" Type="http://schemas.openxmlformats.org/officeDocument/2006/relationships/hyperlink" Target="http://biocenter.sysu.edu.cn/deepBase/column_lncRNA.php?db=hg19_deepBase&amp;Study=deepBase2study_humanBody&amp;Name=hsa-lncRNA16435-1" TargetMode="External"/><Relationship Id="rId22" Type="http://schemas.openxmlformats.org/officeDocument/2006/relationships/hyperlink" Target="http://biocenter.sysu.edu.cn/deepBase/column_lncRNA.php?db=hg19_deepBase&amp;Study=deepBase2study_humanBody&amp;Name=RP11-622A1.2" TargetMode="External"/><Relationship Id="rId64" Type="http://schemas.openxmlformats.org/officeDocument/2006/relationships/hyperlink" Target="http://biocenter.sysu.edu.cn/deepBase/column_lncRNA.php?db=hg19_deepBase&amp;Study=deepBase2study_humanBody&amp;Name=hsa-lncRNA12099-5" TargetMode="External"/><Relationship Id="rId118" Type="http://schemas.openxmlformats.org/officeDocument/2006/relationships/hyperlink" Target="http://biocenter.sysu.edu.cn/deepBase/column_lncRNA.php?db=hg19_deepBase&amp;Study=deepBase2study_humanBody&amp;Name=CTD-2536I1.1" TargetMode="External"/><Relationship Id="rId325" Type="http://schemas.openxmlformats.org/officeDocument/2006/relationships/hyperlink" Target="http://biocenter.sysu.edu.cn/deepBase/column_lncRNA.php?db=hg19_deepBase&amp;Study=deepBase2study_humanBody&amp;Name=hsa-lncRNA5562-2" TargetMode="External"/><Relationship Id="rId367" Type="http://schemas.openxmlformats.org/officeDocument/2006/relationships/hyperlink" Target="http://biocenter.sysu.edu.cn/deepBase/column_lncRNA.php?db=hg19_deepBase&amp;Study=deepBase2study_humanBody&amp;Name=hsa-lncRNA5858-2" TargetMode="External"/><Relationship Id="rId532" Type="http://schemas.openxmlformats.org/officeDocument/2006/relationships/hyperlink" Target="http://biocenter.sysu.edu.cn/deepBase/column_lncRNA.php?db=hg19_deepBase&amp;Study=deepBase2study_humanBody&amp;Name=hsa-lncRNA13716-1" TargetMode="External"/><Relationship Id="rId574" Type="http://schemas.openxmlformats.org/officeDocument/2006/relationships/hyperlink" Target="http://biocenter.sysu.edu.cn/deepBase/column_lncRNA.php?db=hg19_deepBase&amp;Study=deepBase2study_humanBody&amp;Name=RP11-403I13.5" TargetMode="External"/><Relationship Id="rId977" Type="http://schemas.openxmlformats.org/officeDocument/2006/relationships/hyperlink" Target="http://biocenter.sysu.edu.cn/deepBase/column_lncRNA.php?db=hg19_deepBase&amp;Study=deepBase2study_humanBody&amp;Name=hsa-lncRNA5975-1" TargetMode="External"/><Relationship Id="rId171" Type="http://schemas.openxmlformats.org/officeDocument/2006/relationships/hyperlink" Target="http://biocenter.sysu.edu.cn/deepBase/column_lncRNA.php?db=hg19_deepBase&amp;Study=deepBase2study_humanBody&amp;Name=hsa-lncRNA5975-6" TargetMode="External"/><Relationship Id="rId227" Type="http://schemas.openxmlformats.org/officeDocument/2006/relationships/hyperlink" Target="http://biocenter.sysu.edu.cn/deepBase/column_lncRNA.php?db=hg19_deepBase&amp;Study=deepBase2study_humanBody&amp;Name=hsa-lncRNA6968-2" TargetMode="External"/><Relationship Id="rId781" Type="http://schemas.openxmlformats.org/officeDocument/2006/relationships/hyperlink" Target="http://biocenter.sysu.edu.cn/deepBase/column_lncRNA.php?db=hg19_deepBase&amp;Study=deepBase2study_humanBody&amp;Name=hsa-lncRNA9976-1" TargetMode="External"/><Relationship Id="rId837" Type="http://schemas.openxmlformats.org/officeDocument/2006/relationships/hyperlink" Target="http://biocenter.sysu.edu.cn/deepBase/column_lncRNA.php?db=hg19_deepBase&amp;Study=deepBase2study_humanBody&amp;Name=hsa-lncRNA12289-2" TargetMode="External"/><Relationship Id="rId879" Type="http://schemas.openxmlformats.org/officeDocument/2006/relationships/hyperlink" Target="http://biocenter.sysu.edu.cn/deepBase/column_lncRNA.php?db=hg19_deepBase&amp;Study=deepBase2study_humanBody&amp;Name=hsa-lncRNA13716-2" TargetMode="External"/><Relationship Id="rId1022" Type="http://schemas.openxmlformats.org/officeDocument/2006/relationships/hyperlink" Target="http://biocenter.sysu.edu.cn/deepBase/column_lncRNA.php?db=hg19_deepBase&amp;Study=deepBase2study_humanBody&amp;Name=hsa-lncRNA5766-3" TargetMode="External"/><Relationship Id="rId269" Type="http://schemas.openxmlformats.org/officeDocument/2006/relationships/hyperlink" Target="http://biocenter.sysu.edu.cn/deepBase/column_lncRNA.php?db=hg19_deepBase&amp;Study=deepBase2study_humanBody&amp;Name=hsa-lncRNA16663" TargetMode="External"/><Relationship Id="rId434" Type="http://schemas.openxmlformats.org/officeDocument/2006/relationships/hyperlink" Target="http://biocenter.sysu.edu.cn/deepBase/column_lncRNA.php?db=hg19_deepBase&amp;Study=deepBase2study_humanBody&amp;Name=hsa-lncRNA17316" TargetMode="External"/><Relationship Id="rId476" Type="http://schemas.openxmlformats.org/officeDocument/2006/relationships/hyperlink" Target="http://biocenter.sysu.edu.cn/deepBase/column_lncRNA.php?db=hg19_deepBase&amp;Study=deepBase2study_humanBody&amp;Name=hsa-lncRNA3934-5" TargetMode="External"/><Relationship Id="rId641" Type="http://schemas.openxmlformats.org/officeDocument/2006/relationships/hyperlink" Target="http://biocenter.sysu.edu.cn/deepBase/column_lncRNA.php?db=hg19_deepBase&amp;Study=deepBase2study_humanBody&amp;Name=hsa-lncRNA12501-5" TargetMode="External"/><Relationship Id="rId683" Type="http://schemas.openxmlformats.org/officeDocument/2006/relationships/hyperlink" Target="http://biocenter.sysu.edu.cn/deepBase/column_lncRNA.php?db=hg19_deepBase&amp;Study=deepBase2study_humanBody&amp;Name=hsa-lncRNA3313-4" TargetMode="External"/><Relationship Id="rId739" Type="http://schemas.openxmlformats.org/officeDocument/2006/relationships/hyperlink" Target="http://biocenter.sysu.edu.cn/deepBase/column_lncRNA.php?db=hg19_deepBase&amp;Study=deepBase2study_humanBody&amp;Name=hsa-lncRNA7141" TargetMode="External"/><Relationship Id="rId890" Type="http://schemas.openxmlformats.org/officeDocument/2006/relationships/hyperlink" Target="http://biocenter.sysu.edu.cn/deepBase/column_lncRNA.php?db=hg19_deepBase&amp;Study=deepBase2study_humanBody&amp;Name=RP11-70P17.1" TargetMode="External"/><Relationship Id="rId904" Type="http://schemas.openxmlformats.org/officeDocument/2006/relationships/hyperlink" Target="http://biocenter.sysu.edu.cn/deepBase/column_lncRNA.php?db=hg19_deepBase&amp;Study=deepBase2study_humanBody&amp;Name=RP11-798K3.2" TargetMode="External"/><Relationship Id="rId1064" Type="http://schemas.openxmlformats.org/officeDocument/2006/relationships/hyperlink" Target="http://biocenter.sysu.edu.cn/deepBase/column_lncRNA.php?db=hg19_deepBase&amp;Study=deepBase2study_humanBody&amp;Name=AC124997.1" TargetMode="External"/><Relationship Id="rId33" Type="http://schemas.openxmlformats.org/officeDocument/2006/relationships/hyperlink" Target="http://biocenter.sysu.edu.cn/deepBase/column_lncRNA.php?db=hg19_deepBase&amp;Study=deepBase2study_humanBody&amp;Name=hsa-lncRNA16124-5" TargetMode="External"/><Relationship Id="rId129" Type="http://schemas.openxmlformats.org/officeDocument/2006/relationships/hyperlink" Target="http://biocenter.sysu.edu.cn/deepBase/column_lncRNA.php?db=hg19_deepBase&amp;Study=deepBase2study_humanBody&amp;Name=hsa-lncRNA12366-1" TargetMode="External"/><Relationship Id="rId280" Type="http://schemas.openxmlformats.org/officeDocument/2006/relationships/hyperlink" Target="http://biocenter.sysu.edu.cn/deepBase/column_lncRNA.php?db=hg19_deepBase&amp;Study=deepBase2study_humanBody&amp;Name=AC010969.1" TargetMode="External"/><Relationship Id="rId336" Type="http://schemas.openxmlformats.org/officeDocument/2006/relationships/hyperlink" Target="http://biocenter.sysu.edu.cn/deepBase/column_lncRNA.php?db=hg19_deepBase&amp;Study=deepBase2study_humanBody&amp;Name=RP11-299G20.2" TargetMode="External"/><Relationship Id="rId501" Type="http://schemas.openxmlformats.org/officeDocument/2006/relationships/hyperlink" Target="http://biocenter.sysu.edu.cn/deepBase/column_lncRNA.php?db=hg19_deepBase&amp;Study=deepBase2study_humanBody&amp;Name=hsa-lncRNA7679-2" TargetMode="External"/><Relationship Id="rId543" Type="http://schemas.openxmlformats.org/officeDocument/2006/relationships/hyperlink" Target="http://biocenter.sysu.edu.cn/deepBase/column_lncRNA.php?db=hg19_deepBase&amp;Study=deepBase2study_humanBody&amp;Name=hsa-lncRNA10620-2" TargetMode="External"/><Relationship Id="rId946" Type="http://schemas.openxmlformats.org/officeDocument/2006/relationships/hyperlink" Target="http://biocenter.sysu.edu.cn/deepBase/column_lncRNA.php?db=hg19_deepBase&amp;Study=deepBase2study_humanBody&amp;Name=hsa-lncRNA17353-3" TargetMode="External"/><Relationship Id="rId988" Type="http://schemas.openxmlformats.org/officeDocument/2006/relationships/hyperlink" Target="http://biocenter.sysu.edu.cn/deepBase/column_lncRNA.php?db=hg19_deepBase&amp;Study=deepBase2study_humanBody&amp;Name=RP11-342C24.8" TargetMode="External"/><Relationship Id="rId75" Type="http://schemas.openxmlformats.org/officeDocument/2006/relationships/hyperlink" Target="http://biocenter.sysu.edu.cn/deepBase/column_lncRNA.php?db=hg19_deepBase&amp;Study=deepBase2study_humanBody&amp;Name=hsa-lncRNA3324-2" TargetMode="External"/><Relationship Id="rId140" Type="http://schemas.openxmlformats.org/officeDocument/2006/relationships/hyperlink" Target="http://biocenter.sysu.edu.cn/deepBase/column_lncRNA.php?db=hg19_deepBase&amp;Study=deepBase2study_humanBody&amp;Name=hsa-lncRNA13129-1" TargetMode="External"/><Relationship Id="rId182" Type="http://schemas.openxmlformats.org/officeDocument/2006/relationships/hyperlink" Target="http://biocenter.sysu.edu.cn/deepBase/column_lncRNA.php?db=hg19_deepBase&amp;Study=deepBase2study_humanBody&amp;Name=hsa-lncRNA9420-3" TargetMode="External"/><Relationship Id="rId378" Type="http://schemas.openxmlformats.org/officeDocument/2006/relationships/hyperlink" Target="http://biocenter.sysu.edu.cn/deepBase/column_lncRNA.php?db=hg19_deepBase&amp;Study=deepBase2study_humanBody&amp;Name=RP11-789C1.1" TargetMode="External"/><Relationship Id="rId403" Type="http://schemas.openxmlformats.org/officeDocument/2006/relationships/hyperlink" Target="http://biocenter.sysu.edu.cn/deepBase/column_lncRNA.php?db=hg19_deepBase&amp;Study=deepBase2study_humanBody&amp;Name=hsa-lncRNA5975-2" TargetMode="External"/><Relationship Id="rId585" Type="http://schemas.openxmlformats.org/officeDocument/2006/relationships/hyperlink" Target="http://biocenter.sysu.edu.cn/deepBase/column_lncRNA.php?db=hg19_deepBase&amp;Study=deepBase2study_humanBody&amp;Name=hsa-lncRNA5219-6" TargetMode="External"/><Relationship Id="rId750" Type="http://schemas.openxmlformats.org/officeDocument/2006/relationships/hyperlink" Target="http://biocenter.sysu.edu.cn/deepBase/column_lncRNA.php?db=hg19_deepBase&amp;Study=deepBase2study_humanBody&amp;Name=RP11-137H2.4" TargetMode="External"/><Relationship Id="rId792" Type="http://schemas.openxmlformats.org/officeDocument/2006/relationships/hyperlink" Target="http://biocenter.sysu.edu.cn/deepBase/column_lncRNA.php?db=hg19_deepBase&amp;Study=deepBase2study_humanBody&amp;Name=hsa-lncRNA2956-1" TargetMode="External"/><Relationship Id="rId806" Type="http://schemas.openxmlformats.org/officeDocument/2006/relationships/hyperlink" Target="http://biocenter.sysu.edu.cn/deepBase/column_lncRNA.php?db=hg19_deepBase&amp;Study=deepBase2study_humanBody&amp;Name=RP11-443B7.1" TargetMode="External"/><Relationship Id="rId848" Type="http://schemas.openxmlformats.org/officeDocument/2006/relationships/hyperlink" Target="http://biocenter.sysu.edu.cn/deepBase/column_lncRNA.php?db=hg19_deepBase&amp;Study=deepBase2study_humanBody&amp;Name=hsa-lncRNA11576-9" TargetMode="External"/><Relationship Id="rId1033" Type="http://schemas.openxmlformats.org/officeDocument/2006/relationships/hyperlink" Target="http://biocenter.sysu.edu.cn/deepBase/column_lncRNA.php?db=hg19_deepBase&amp;Study=deepBase2study_humanBody&amp;Name=hsa-lncRNA9137" TargetMode="External"/><Relationship Id="rId6" Type="http://schemas.openxmlformats.org/officeDocument/2006/relationships/hyperlink" Target="http://biocenter.sysu.edu.cn/deepBase/column_lncRNA.php?db=hg19_deepBase&amp;Study=deepBase2study_humanBody&amp;Name=LINC00261" TargetMode="External"/><Relationship Id="rId238" Type="http://schemas.openxmlformats.org/officeDocument/2006/relationships/hyperlink" Target="http://biocenter.sysu.edu.cn/deepBase/column_lncRNA.php?db=hg19_deepBase&amp;Study=deepBase2study_humanBody&amp;Name=hsa-lncRNA11653-5" TargetMode="External"/><Relationship Id="rId445" Type="http://schemas.openxmlformats.org/officeDocument/2006/relationships/hyperlink" Target="http://biocenter.sysu.edu.cn/deepBase/column_lncRNA.php?db=hg19_deepBase&amp;Study=deepBase2study_humanBody&amp;Name=hsa-lncRNA15318-1" TargetMode="External"/><Relationship Id="rId487" Type="http://schemas.openxmlformats.org/officeDocument/2006/relationships/hyperlink" Target="http://biocenter.sysu.edu.cn/deepBase/column_lncRNA.php?db=hg19_deepBase&amp;Study=deepBase2study_humanBody&amp;Name=hsa-lncRNA8739-3" TargetMode="External"/><Relationship Id="rId610" Type="http://schemas.openxmlformats.org/officeDocument/2006/relationships/hyperlink" Target="http://biocenter.sysu.edu.cn/deepBase/column_lncRNA.php?db=hg19_deepBase&amp;Study=deepBase2study_humanBody&amp;Name=RP11-443B7.3" TargetMode="External"/><Relationship Id="rId652" Type="http://schemas.openxmlformats.org/officeDocument/2006/relationships/hyperlink" Target="http://biocenter.sysu.edu.cn/deepBase/column_lncRNA.php?db=hg19_deepBase&amp;Study=deepBase2study_humanBody&amp;Name=hsa-lncRNA8700" TargetMode="External"/><Relationship Id="rId694" Type="http://schemas.openxmlformats.org/officeDocument/2006/relationships/hyperlink" Target="http://biocenter.sysu.edu.cn/deepBase/column_lncRNA.php?db=hg19_deepBase&amp;Study=deepBase2study_humanBody&amp;Name=RP5-888M10.2" TargetMode="External"/><Relationship Id="rId708" Type="http://schemas.openxmlformats.org/officeDocument/2006/relationships/hyperlink" Target="http://biocenter.sysu.edu.cn/deepBase/column_lncRNA.php?db=hg19_deepBase&amp;Study=deepBase2study_humanBody&amp;Name=RP4-639F20.1" TargetMode="External"/><Relationship Id="rId915" Type="http://schemas.openxmlformats.org/officeDocument/2006/relationships/hyperlink" Target="http://biocenter.sysu.edu.cn/deepBase/column_lncRNA.php?db=hg19_deepBase&amp;Study=deepBase2study_humanBody&amp;Name=hsa-lncRNA7634-1" TargetMode="External"/><Relationship Id="rId1075" Type="http://schemas.openxmlformats.org/officeDocument/2006/relationships/hyperlink" Target="http://biocenter.sysu.edu.cn/deepBase/column_lncRNA.php?db=hg19_deepBase&amp;Study=deepBase2study_humanBody&amp;Name=hsa-lncRNA18564" TargetMode="External"/><Relationship Id="rId291" Type="http://schemas.openxmlformats.org/officeDocument/2006/relationships/hyperlink" Target="http://biocenter.sysu.edu.cn/deepBase/column_lncRNA.php?db=hg19_deepBase&amp;Study=deepBase2study_humanBody&amp;Name=hsa-lncRNA13515-15" TargetMode="External"/><Relationship Id="rId305" Type="http://schemas.openxmlformats.org/officeDocument/2006/relationships/hyperlink" Target="http://biocenter.sysu.edu.cn/deepBase/column_lncRNA.php?db=hg19_deepBase&amp;Study=deepBase2study_humanBody&amp;Name=hsa-lncRNA9457-1" TargetMode="External"/><Relationship Id="rId347" Type="http://schemas.openxmlformats.org/officeDocument/2006/relationships/hyperlink" Target="http://biocenter.sysu.edu.cn/deepBase/column_lncRNA.php?db=hg19_deepBase&amp;Study=deepBase2study_humanBody&amp;Name=hsa-lncRNA7209" TargetMode="External"/><Relationship Id="rId512" Type="http://schemas.openxmlformats.org/officeDocument/2006/relationships/hyperlink" Target="http://biocenter.sysu.edu.cn/deepBase/column_lncRNA.php?db=hg19_deepBase&amp;Study=deepBase2study_humanBody&amp;Name=RP4-763G1.2" TargetMode="External"/><Relationship Id="rId957" Type="http://schemas.openxmlformats.org/officeDocument/2006/relationships/hyperlink" Target="http://biocenter.sysu.edu.cn/deepBase/column_lncRNA.php?db=hg19_deepBase&amp;Study=deepBase2study_humanBody&amp;Name=hsa-lncRNA13312" TargetMode="External"/><Relationship Id="rId999" Type="http://schemas.openxmlformats.org/officeDocument/2006/relationships/hyperlink" Target="http://biocenter.sysu.edu.cn/deepBase/column_lncRNA.php?db=hg19_deepBase&amp;Study=deepBase2study_humanBody&amp;Name=hsa-lncRNA6839" TargetMode="External"/><Relationship Id="rId1100" Type="http://schemas.openxmlformats.org/officeDocument/2006/relationships/hyperlink" Target="http://biocenter.sysu.edu.cn/deepBase/column_lncRNA.php?db=hg19_deepBase&amp;Study=deepBase2study_humanBody&amp;Name=RP11-320M2.1" TargetMode="External"/><Relationship Id="rId44" Type="http://schemas.openxmlformats.org/officeDocument/2006/relationships/hyperlink" Target="http://biocenter.sysu.edu.cn/deepBase/column_lncRNA.php?db=hg19_deepBase&amp;Study=deepBase2study_humanBody&amp;Name=RP11-118B18.2" TargetMode="External"/><Relationship Id="rId86" Type="http://schemas.openxmlformats.org/officeDocument/2006/relationships/hyperlink" Target="http://biocenter.sysu.edu.cn/deepBase/column_lncRNA.php?db=hg19_deepBase&amp;Study=deepBase2study_humanBody&amp;Name=hsa-lncRNA12058" TargetMode="External"/><Relationship Id="rId151" Type="http://schemas.openxmlformats.org/officeDocument/2006/relationships/hyperlink" Target="http://biocenter.sysu.edu.cn/deepBase/column_lncRNA.php?db=hg19_deepBase&amp;Study=deepBase2study_humanBody&amp;Name=hsa-lncRNA1902-2" TargetMode="External"/><Relationship Id="rId389" Type="http://schemas.openxmlformats.org/officeDocument/2006/relationships/hyperlink" Target="http://biocenter.sysu.edu.cn/deepBase/column_lncRNA.php?db=hg19_deepBase&amp;Study=deepBase2study_humanBody&amp;Name=hsa-lncRNA17834-1" TargetMode="External"/><Relationship Id="rId554" Type="http://schemas.openxmlformats.org/officeDocument/2006/relationships/hyperlink" Target="http://biocenter.sysu.edu.cn/deepBase/column_lncRNA.php?db=hg19_deepBase&amp;Study=deepBase2study_humanBody&amp;Name=hsa-lncRNA10870" TargetMode="External"/><Relationship Id="rId596" Type="http://schemas.openxmlformats.org/officeDocument/2006/relationships/hyperlink" Target="http://biocenter.sysu.edu.cn/deepBase/column_lncRNA.php?db=hg19_deepBase&amp;Study=deepBase2study_humanBody&amp;Name=hsa-lncRNA10472" TargetMode="External"/><Relationship Id="rId761" Type="http://schemas.openxmlformats.org/officeDocument/2006/relationships/hyperlink" Target="http://biocenter.sysu.edu.cn/deepBase/column_lncRNA.php?db=hg19_deepBase&amp;Study=deepBase2study_humanBody&amp;Name=hsa-lncRNA8457-7" TargetMode="External"/><Relationship Id="rId817" Type="http://schemas.openxmlformats.org/officeDocument/2006/relationships/hyperlink" Target="http://biocenter.sysu.edu.cn/deepBase/column_lncRNA.php?db=hg19_deepBase&amp;Study=deepBase2study_humanBody&amp;Name=hsa-lncRNA15221-2" TargetMode="External"/><Relationship Id="rId859" Type="http://schemas.openxmlformats.org/officeDocument/2006/relationships/hyperlink" Target="http://biocenter.sysu.edu.cn/deepBase/column_lncRNA.php?db=hg19_deepBase&amp;Study=deepBase2study_humanBody&amp;Name=hsa-lncRNA12002-4" TargetMode="External"/><Relationship Id="rId1002" Type="http://schemas.openxmlformats.org/officeDocument/2006/relationships/hyperlink" Target="http://biocenter.sysu.edu.cn/deepBase/column_lncRNA.php?db=hg19_deepBase&amp;Study=deepBase2study_humanBody&amp;Name=hsa-lncRNA1639-2" TargetMode="External"/><Relationship Id="rId193" Type="http://schemas.openxmlformats.org/officeDocument/2006/relationships/hyperlink" Target="http://biocenter.sysu.edu.cn/deepBase/column_lncRNA.php?db=hg19_deepBase&amp;Study=deepBase2study_humanBody&amp;Name=hsa-lncRNA7761" TargetMode="External"/><Relationship Id="rId207" Type="http://schemas.openxmlformats.org/officeDocument/2006/relationships/hyperlink" Target="http://biocenter.sysu.edu.cn/deepBase/column_lncRNA.php?db=hg19_deepBase&amp;Study=deepBase2study_humanBody&amp;Name=hsa-lncRNA7459-2" TargetMode="External"/><Relationship Id="rId249" Type="http://schemas.openxmlformats.org/officeDocument/2006/relationships/hyperlink" Target="http://biocenter.sysu.edu.cn/deepBase/column_lncRNA.php?db=hg19_deepBase&amp;Study=deepBase2study_humanBody&amp;Name=hsa-lncRNA9389" TargetMode="External"/><Relationship Id="rId414" Type="http://schemas.openxmlformats.org/officeDocument/2006/relationships/hyperlink" Target="http://biocenter.sysu.edu.cn/deepBase/column_lncRNA.php?db=hg19_deepBase&amp;Study=deepBase2study_humanBody&amp;Name=RP11-443B7.1" TargetMode="External"/><Relationship Id="rId456" Type="http://schemas.openxmlformats.org/officeDocument/2006/relationships/hyperlink" Target="http://biocenter.sysu.edu.cn/deepBase/column_lncRNA.php?db=hg19_deepBase&amp;Study=deepBase2study_humanBody&amp;Name=RP11-521M14.1" TargetMode="External"/><Relationship Id="rId498" Type="http://schemas.openxmlformats.org/officeDocument/2006/relationships/hyperlink" Target="http://biocenter.sysu.edu.cn/deepBase/column_lncRNA.php?db=hg19_deepBase&amp;Study=deepBase2study_humanBody&amp;Name=hsa-lncRNA8537-3" TargetMode="External"/><Relationship Id="rId621" Type="http://schemas.openxmlformats.org/officeDocument/2006/relationships/hyperlink" Target="http://biocenter.sysu.edu.cn/deepBase/column_lncRNA.php?db=hg19_deepBase&amp;Study=deepBase2study_humanBody&amp;Name=hsa-lncRNA13181" TargetMode="External"/><Relationship Id="rId663" Type="http://schemas.openxmlformats.org/officeDocument/2006/relationships/hyperlink" Target="http://biocenter.sysu.edu.cn/deepBase/column_lncRNA.php?db=hg19_deepBase&amp;Study=deepBase2study_humanBody&amp;Name=hsa-lncRNA17151-3" TargetMode="External"/><Relationship Id="rId870" Type="http://schemas.openxmlformats.org/officeDocument/2006/relationships/hyperlink" Target="http://biocenter.sysu.edu.cn/deepBase/column_lncRNA.php?db=hg19_deepBase&amp;Study=deepBase2study_humanBody&amp;Name=hsa-lncRNA8739-2" TargetMode="External"/><Relationship Id="rId1044" Type="http://schemas.openxmlformats.org/officeDocument/2006/relationships/hyperlink" Target="http://biocenter.sysu.edu.cn/deepBase/column_lncRNA.php?db=hg19_deepBase&amp;Study=deepBase2study_humanBody&amp;Name=RP11-166P13.3" TargetMode="External"/><Relationship Id="rId1086" Type="http://schemas.openxmlformats.org/officeDocument/2006/relationships/hyperlink" Target="http://biocenter.sysu.edu.cn/deepBase/column_lncRNA.php?db=hg19_deepBase&amp;Study=deepBase2study_humanBody&amp;Name=RP4-639F20.1" TargetMode="External"/><Relationship Id="rId13" Type="http://schemas.openxmlformats.org/officeDocument/2006/relationships/hyperlink" Target="http://biocenter.sysu.edu.cn/deepBase/column_lncRNA.php?db=hg19_deepBase&amp;Study=deepBase2study_humanBody&amp;Name=hsa-lncRNA16525" TargetMode="External"/><Relationship Id="rId109" Type="http://schemas.openxmlformats.org/officeDocument/2006/relationships/hyperlink" Target="http://biocenter.sysu.edu.cn/deepBase/column_lncRNA.php?db=hg19_deepBase&amp;Study=deepBase2study_humanBody&amp;Name=hsa-lncRNA1211" TargetMode="External"/><Relationship Id="rId260" Type="http://schemas.openxmlformats.org/officeDocument/2006/relationships/hyperlink" Target="http://biocenter.sysu.edu.cn/deepBase/column_lncRNA.php?db=hg19_deepBase&amp;Study=deepBase2study_humanBody&amp;Name=LINC00263" TargetMode="External"/><Relationship Id="rId316" Type="http://schemas.openxmlformats.org/officeDocument/2006/relationships/hyperlink" Target="http://biocenter.sysu.edu.cn/deepBase/column_lncRNA.php?db=hg19_deepBase&amp;Study=deepBase2study_humanBody&amp;Name=hsa-lncRNA7339-1" TargetMode="External"/><Relationship Id="rId523" Type="http://schemas.openxmlformats.org/officeDocument/2006/relationships/hyperlink" Target="http://biocenter.sysu.edu.cn/deepBase/column_lncRNA.php?db=hg19_deepBase&amp;Study=deepBase2study_humanBody&amp;Name=hsa-lncRNA11653-8" TargetMode="External"/><Relationship Id="rId719" Type="http://schemas.openxmlformats.org/officeDocument/2006/relationships/hyperlink" Target="http://biocenter.sysu.edu.cn/deepBase/column_lncRNA.php?db=hg19_deepBase&amp;Study=deepBase2study_humanBody&amp;Name=hsa-lncRNA15036" TargetMode="External"/><Relationship Id="rId926" Type="http://schemas.openxmlformats.org/officeDocument/2006/relationships/hyperlink" Target="http://biocenter.sysu.edu.cn/deepBase/column_lncRNA.php?db=hg19_deepBase&amp;Study=deepBase2study_humanBody&amp;Name=AL592494.5" TargetMode="External"/><Relationship Id="rId968" Type="http://schemas.openxmlformats.org/officeDocument/2006/relationships/hyperlink" Target="http://biocenter.sysu.edu.cn/deepBase/column_lncRNA.php?db=hg19_deepBase&amp;Study=deepBase2study_humanBody&amp;Name=RP11-15H20.6" TargetMode="External"/><Relationship Id="rId1111" Type="http://schemas.openxmlformats.org/officeDocument/2006/relationships/hyperlink" Target="http://biocenter.sysu.edu.cn/deepBase/column_lncRNA.php?db=hg19_deepBase&amp;Study=deepBase2study_humanBody&amp;Name=hsa-lncRNA6934-2" TargetMode="External"/><Relationship Id="rId55" Type="http://schemas.openxmlformats.org/officeDocument/2006/relationships/hyperlink" Target="http://biocenter.sysu.edu.cn/deepBase/column_lncRNA.php?db=hg19_deepBase&amp;Study=deepBase2study_humanBody&amp;Name=hsa-lncRNA3715" TargetMode="External"/><Relationship Id="rId97" Type="http://schemas.openxmlformats.org/officeDocument/2006/relationships/hyperlink" Target="http://biocenter.sysu.edu.cn/deepBase/column_lncRNA.php?db=hg19_deepBase&amp;Study=deepBase2study_humanBody&amp;Name=hsa-lncRNA10379-5" TargetMode="External"/><Relationship Id="rId120" Type="http://schemas.openxmlformats.org/officeDocument/2006/relationships/hyperlink" Target="http://biocenter.sysu.edu.cn/deepBase/column_lncRNA.php?db=hg19_deepBase&amp;Study=deepBase2study_humanBody&amp;Name=hsa-lncRNA615-4" TargetMode="External"/><Relationship Id="rId358" Type="http://schemas.openxmlformats.org/officeDocument/2006/relationships/hyperlink" Target="http://biocenter.sysu.edu.cn/deepBase/column_lncRNA.php?db=hg19_deepBase&amp;Study=deepBase2study_humanBody&amp;Name=hsa-lncRNA9266" TargetMode="External"/><Relationship Id="rId565" Type="http://schemas.openxmlformats.org/officeDocument/2006/relationships/hyperlink" Target="http://biocenter.sysu.edu.cn/deepBase/column_lncRNA.php?db=hg19_deepBase&amp;Study=deepBase2study_humanBody&amp;Name=hsa-lncRNA7407-7" TargetMode="External"/><Relationship Id="rId730" Type="http://schemas.openxmlformats.org/officeDocument/2006/relationships/hyperlink" Target="http://biocenter.sysu.edu.cn/deepBase/column_lncRNA.php?db=hg19_deepBase&amp;Study=deepBase2study_humanBody&amp;Name=SRP14-AS1" TargetMode="External"/><Relationship Id="rId772" Type="http://schemas.openxmlformats.org/officeDocument/2006/relationships/hyperlink" Target="http://biocenter.sysu.edu.cn/deepBase/column_lncRNA.php?db=hg19_deepBase&amp;Study=deepBase2study_humanBody&amp;Name=LINC00969" TargetMode="External"/><Relationship Id="rId828" Type="http://schemas.openxmlformats.org/officeDocument/2006/relationships/hyperlink" Target="http://biocenter.sysu.edu.cn/deepBase/column_lncRNA.php?db=hg19_deepBase&amp;Study=deepBase2study_humanBody&amp;Name=hsa-lncRNA16500-2" TargetMode="External"/><Relationship Id="rId1013" Type="http://schemas.openxmlformats.org/officeDocument/2006/relationships/hyperlink" Target="http://biocenter.sysu.edu.cn/deepBase/column_lncRNA.php?db=hg19_deepBase&amp;Study=deepBase2study_humanBody&amp;Name=hsa-lncRNA615-2" TargetMode="External"/><Relationship Id="rId162" Type="http://schemas.openxmlformats.org/officeDocument/2006/relationships/hyperlink" Target="http://biocenter.sysu.edu.cn/deepBase/column_lncRNA.php?db=hg19_deepBase&amp;Study=deepBase2study_humanBody&amp;Name=RP11-290F5.1" TargetMode="External"/><Relationship Id="rId218" Type="http://schemas.openxmlformats.org/officeDocument/2006/relationships/hyperlink" Target="http://biocenter.sysu.edu.cn/deepBase/column_lncRNA.php?db=hg19_deepBase&amp;Study=deepBase2study_humanBody&amp;Name=hsa-lncRNA13716-5" TargetMode="External"/><Relationship Id="rId425" Type="http://schemas.openxmlformats.org/officeDocument/2006/relationships/hyperlink" Target="http://biocenter.sysu.edu.cn/deepBase/column_lncRNA.php?db=hg19_deepBase&amp;Study=deepBase2study_humanBody&amp;Name=hsa-lncRNA17053-2" TargetMode="External"/><Relationship Id="rId467" Type="http://schemas.openxmlformats.org/officeDocument/2006/relationships/hyperlink" Target="http://biocenter.sysu.edu.cn/deepBase/column_lncRNA.php?db=hg19_deepBase&amp;Study=deepBase2study_humanBody&amp;Name=hsa-lncRNA13877-2" TargetMode="External"/><Relationship Id="rId632" Type="http://schemas.openxmlformats.org/officeDocument/2006/relationships/hyperlink" Target="http://biocenter.sysu.edu.cn/deepBase/column_lncRNA.php?db=hg19_deepBase&amp;Study=deepBase2study_humanBody&amp;Name=hsa-lncRNA12764-1" TargetMode="External"/><Relationship Id="rId1055" Type="http://schemas.openxmlformats.org/officeDocument/2006/relationships/hyperlink" Target="http://biocenter.sysu.edu.cn/deepBase/column_lncRNA.php?db=hg19_deepBase&amp;Study=deepBase2study_humanBody&amp;Name=hsa-lncRNA13800-1" TargetMode="External"/><Relationship Id="rId1097" Type="http://schemas.openxmlformats.org/officeDocument/2006/relationships/hyperlink" Target="http://biocenter.sysu.edu.cn/deepBase/column_lncRNA.php?db=hg19_deepBase&amp;Study=deepBase2study_humanBody&amp;Name=hsa-lncRNA6158-3" TargetMode="External"/><Relationship Id="rId271" Type="http://schemas.openxmlformats.org/officeDocument/2006/relationships/hyperlink" Target="http://biocenter.sysu.edu.cn/deepBase/column_lncRNA.php?db=hg19_deepBase&amp;Study=deepBase2study_humanBody&amp;Name=hsa-lncRNA17660-4" TargetMode="External"/><Relationship Id="rId674" Type="http://schemas.openxmlformats.org/officeDocument/2006/relationships/hyperlink" Target="http://biocenter.sysu.edu.cn/deepBase/column_lncRNA.php?db=hg19_deepBase&amp;Study=deepBase2study_humanBody&amp;Name=hsa-lncRNA2329" TargetMode="External"/><Relationship Id="rId881" Type="http://schemas.openxmlformats.org/officeDocument/2006/relationships/hyperlink" Target="http://biocenter.sysu.edu.cn/deepBase/column_lncRNA.php?db=hg19_deepBase&amp;Study=deepBase2study_humanBody&amp;Name=hsa-lncRNA7633" TargetMode="External"/><Relationship Id="rId937" Type="http://schemas.openxmlformats.org/officeDocument/2006/relationships/hyperlink" Target="http://biocenter.sysu.edu.cn/deepBase/column_lncRNA.php?db=hg19_deepBase&amp;Study=deepBase2study_humanBody&amp;Name=hsa-lncRNA2146-1" TargetMode="External"/><Relationship Id="rId979" Type="http://schemas.openxmlformats.org/officeDocument/2006/relationships/hyperlink" Target="http://biocenter.sysu.edu.cn/deepBase/column_lncRNA.php?db=hg19_deepBase&amp;Study=deepBase2study_humanBody&amp;Name=hsa-lncRNA12971-1" TargetMode="External"/><Relationship Id="rId24" Type="http://schemas.openxmlformats.org/officeDocument/2006/relationships/hyperlink" Target="http://biocenter.sysu.edu.cn/deepBase/column_lncRNA.php?db=hg19_deepBase&amp;Study=deepBase2study_humanBody&amp;Name=RP11-622A1.2" TargetMode="External"/><Relationship Id="rId66" Type="http://schemas.openxmlformats.org/officeDocument/2006/relationships/hyperlink" Target="http://biocenter.sysu.edu.cn/deepBase/column_lncRNA.php?db=hg19_deepBase&amp;Study=deepBase2study_humanBody&amp;Name=LINC01146" TargetMode="External"/><Relationship Id="rId131" Type="http://schemas.openxmlformats.org/officeDocument/2006/relationships/hyperlink" Target="http://biocenter.sysu.edu.cn/deepBase/column_lncRNA.php?db=hg19_deepBase&amp;Study=deepBase2study_humanBody&amp;Name=hsa-lncRNA3324-1" TargetMode="External"/><Relationship Id="rId327" Type="http://schemas.openxmlformats.org/officeDocument/2006/relationships/hyperlink" Target="http://biocenter.sysu.edu.cn/deepBase/column_lncRNA.php?db=hg19_deepBase&amp;Study=deepBase2study_humanBody&amp;Name=hsa-lncRNA15254-1" TargetMode="External"/><Relationship Id="rId369" Type="http://schemas.openxmlformats.org/officeDocument/2006/relationships/hyperlink" Target="http://biocenter.sysu.edu.cn/deepBase/column_lncRNA.php?db=hg19_deepBase&amp;Study=deepBase2study_humanBody&amp;Name=hsa-lncRNA12764-2" TargetMode="External"/><Relationship Id="rId534" Type="http://schemas.openxmlformats.org/officeDocument/2006/relationships/hyperlink" Target="http://biocenter.sysu.edu.cn/deepBase/column_lncRNA.php?db=hg19_deepBase&amp;Study=deepBase2study_humanBody&amp;Name=RP11-15H20.6" TargetMode="External"/><Relationship Id="rId576" Type="http://schemas.openxmlformats.org/officeDocument/2006/relationships/hyperlink" Target="http://biocenter.sysu.edu.cn/deepBase/column_lncRNA.php?db=hg19_deepBase&amp;Study=deepBase2study_humanBody&amp;Name=RP11-789C1.1" TargetMode="External"/><Relationship Id="rId741" Type="http://schemas.openxmlformats.org/officeDocument/2006/relationships/hyperlink" Target="http://biocenter.sysu.edu.cn/deepBase/column_lncRNA.php?db=hg19_deepBase&amp;Study=deepBase2study_humanBody&amp;Name=hsa-lncRNA3084" TargetMode="External"/><Relationship Id="rId783" Type="http://schemas.openxmlformats.org/officeDocument/2006/relationships/hyperlink" Target="http://biocenter.sysu.edu.cn/deepBase/column_lncRNA.php?db=hg19_deepBase&amp;Study=deepBase2study_humanBody&amp;Name=hsa-lncRNA475-2" TargetMode="External"/><Relationship Id="rId839" Type="http://schemas.openxmlformats.org/officeDocument/2006/relationships/hyperlink" Target="http://biocenter.sysu.edu.cn/deepBase/column_lncRNA.php?db=hg19_deepBase&amp;Study=deepBase2study_humanBody&amp;Name=hsa-lncRNA16657-2" TargetMode="External"/><Relationship Id="rId990" Type="http://schemas.openxmlformats.org/officeDocument/2006/relationships/hyperlink" Target="http://biocenter.sysu.edu.cn/deepBase/column_lncRNA.php?db=hg19_deepBase&amp;Study=deepBase2study_humanBody&amp;Name=RP4-665J23.1" TargetMode="External"/><Relationship Id="rId173" Type="http://schemas.openxmlformats.org/officeDocument/2006/relationships/hyperlink" Target="http://biocenter.sysu.edu.cn/deepBase/column_lncRNA.php?db=hg19_deepBase&amp;Study=deepBase2study_humanBody&amp;Name=hsa-lncRNA12509" TargetMode="External"/><Relationship Id="rId229" Type="http://schemas.openxmlformats.org/officeDocument/2006/relationships/hyperlink" Target="http://biocenter.sysu.edu.cn/deepBase/column_lncRNA.php?db=hg19_deepBase&amp;Study=deepBase2study_humanBody&amp;Name=hsa-lncRNA16129-8" TargetMode="External"/><Relationship Id="rId380" Type="http://schemas.openxmlformats.org/officeDocument/2006/relationships/hyperlink" Target="http://biocenter.sysu.edu.cn/deepBase/column_lncRNA.php?db=hg19_deepBase&amp;Study=deepBase2study_humanBody&amp;Name=hsa-lncRNA228" TargetMode="External"/><Relationship Id="rId436" Type="http://schemas.openxmlformats.org/officeDocument/2006/relationships/hyperlink" Target="http://biocenter.sysu.edu.cn/deepBase/column_lncRNA.php?db=hg19_deepBase&amp;Study=deepBase2study_humanBody&amp;Name=hsa-lncRNA13268-1" TargetMode="External"/><Relationship Id="rId601" Type="http://schemas.openxmlformats.org/officeDocument/2006/relationships/hyperlink" Target="http://biocenter.sysu.edu.cn/deepBase/column_lncRNA.php?db=hg19_deepBase&amp;Study=deepBase2study_humanBody&amp;Name=hsa-lncRNA1187-5" TargetMode="External"/><Relationship Id="rId643" Type="http://schemas.openxmlformats.org/officeDocument/2006/relationships/hyperlink" Target="http://biocenter.sysu.edu.cn/deepBase/column_lncRNA.php?db=hg19_deepBase&amp;Study=deepBase2study_humanBody&amp;Name=hsa-lncRNA7337" TargetMode="External"/><Relationship Id="rId1024" Type="http://schemas.openxmlformats.org/officeDocument/2006/relationships/hyperlink" Target="http://biocenter.sysu.edu.cn/deepBase/column_lncRNA.php?db=hg19_deepBase&amp;Study=deepBase2study_humanBody&amp;Name=SRP14-AS1" TargetMode="External"/><Relationship Id="rId1066" Type="http://schemas.openxmlformats.org/officeDocument/2006/relationships/hyperlink" Target="http://biocenter.sysu.edu.cn/deepBase/column_lncRNA.php?db=hg19_deepBase&amp;Study=deepBase2study_humanBody&amp;Name=hsa-lncRNA17387" TargetMode="External"/><Relationship Id="rId240" Type="http://schemas.openxmlformats.org/officeDocument/2006/relationships/hyperlink" Target="http://biocenter.sysu.edu.cn/deepBase/column_lncRNA.php?db=hg19_deepBase&amp;Study=deepBase2study_humanBody&amp;Name=RP11-290F5.1" TargetMode="External"/><Relationship Id="rId478" Type="http://schemas.openxmlformats.org/officeDocument/2006/relationships/hyperlink" Target="http://biocenter.sysu.edu.cn/deepBase/column_lncRNA.php?db=hg19_deepBase&amp;Study=deepBase2study_humanBody&amp;Name=RP11-295G20.2" TargetMode="External"/><Relationship Id="rId685" Type="http://schemas.openxmlformats.org/officeDocument/2006/relationships/hyperlink" Target="http://biocenter.sysu.edu.cn/deepBase/column_lncRNA.php?db=hg19_deepBase&amp;Study=deepBase2study_humanBody&amp;Name=hsa-lncRNA2199" TargetMode="External"/><Relationship Id="rId850" Type="http://schemas.openxmlformats.org/officeDocument/2006/relationships/hyperlink" Target="http://biocenter.sysu.edu.cn/deepBase/column_lncRNA.php?db=hg19_deepBase&amp;Study=deepBase2study_humanBody&amp;Name=RP11-7O14.1" TargetMode="External"/><Relationship Id="rId892" Type="http://schemas.openxmlformats.org/officeDocument/2006/relationships/hyperlink" Target="http://biocenter.sysu.edu.cn/deepBase/column_lncRNA.php?db=hg19_deepBase&amp;Study=deepBase2study_humanBody&amp;Name=hsa-lncRNA12-1" TargetMode="External"/><Relationship Id="rId906" Type="http://schemas.openxmlformats.org/officeDocument/2006/relationships/hyperlink" Target="http://biocenter.sysu.edu.cn/deepBase/column_lncRNA.php?db=hg19_deepBase&amp;Study=deepBase2study_humanBody&amp;Name=RP11-276E15.4" TargetMode="External"/><Relationship Id="rId948" Type="http://schemas.openxmlformats.org/officeDocument/2006/relationships/hyperlink" Target="http://biocenter.sysu.edu.cn/deepBase/column_lncRNA.php?db=hg19_deepBase&amp;Study=deepBase2study_humanBody&amp;Name=AC022816.2" TargetMode="External"/><Relationship Id="rId35" Type="http://schemas.openxmlformats.org/officeDocument/2006/relationships/hyperlink" Target="http://biocenter.sysu.edu.cn/deepBase/column_lncRNA.php?db=hg19_deepBase&amp;Study=deepBase2study_humanBody&amp;Name=hsa-lncRNA10564-1" TargetMode="External"/><Relationship Id="rId77" Type="http://schemas.openxmlformats.org/officeDocument/2006/relationships/hyperlink" Target="http://biocenter.sysu.edu.cn/deepBase/column_lncRNA.php?db=hg19_deepBase&amp;Study=deepBase2study_humanBody&amp;Name=hsa-lncRNA2783-9" TargetMode="External"/><Relationship Id="rId100" Type="http://schemas.openxmlformats.org/officeDocument/2006/relationships/hyperlink" Target="http://biocenter.sysu.edu.cn/deepBase/column_lncRNA.php?db=hg19_deepBase&amp;Study=deepBase2study_humanBody&amp;Name=CTC-564N23.2" TargetMode="External"/><Relationship Id="rId282" Type="http://schemas.openxmlformats.org/officeDocument/2006/relationships/hyperlink" Target="http://biocenter.sysu.edu.cn/deepBase/column_lncRNA.php?db=hg19_deepBase&amp;Study=deepBase2study_humanBody&amp;Name=RP11-295G20.2" TargetMode="External"/><Relationship Id="rId338" Type="http://schemas.openxmlformats.org/officeDocument/2006/relationships/hyperlink" Target="http://biocenter.sysu.edu.cn/deepBase/column_lncRNA.php?db=hg19_deepBase&amp;Study=deepBase2study_humanBody&amp;Name=hsa-lncRNA5746-2" TargetMode="External"/><Relationship Id="rId503" Type="http://schemas.openxmlformats.org/officeDocument/2006/relationships/hyperlink" Target="http://biocenter.sysu.edu.cn/deepBase/column_lncRNA.php?db=hg19_deepBase&amp;Study=deepBase2study_humanBody&amp;Name=hsa-lncRNA2179" TargetMode="External"/><Relationship Id="rId545" Type="http://schemas.openxmlformats.org/officeDocument/2006/relationships/hyperlink" Target="http://biocenter.sysu.edu.cn/deepBase/column_lncRNA.php?db=hg19_deepBase&amp;Study=deepBase2study_humanBody&amp;Name=hsa-lncRNA13962" TargetMode="External"/><Relationship Id="rId587" Type="http://schemas.openxmlformats.org/officeDocument/2006/relationships/hyperlink" Target="http://biocenter.sysu.edu.cn/deepBase/column_lncRNA.php?db=hg19_deepBase&amp;Study=deepBase2study_humanBody&amp;Name=hsa-lncRNA12297-5" TargetMode="External"/><Relationship Id="rId710" Type="http://schemas.openxmlformats.org/officeDocument/2006/relationships/hyperlink" Target="http://biocenter.sysu.edu.cn/deepBase/column_lncRNA.php?db=hg19_deepBase&amp;Study=deepBase2study_humanBody&amp;Name=LINC00662" TargetMode="External"/><Relationship Id="rId752" Type="http://schemas.openxmlformats.org/officeDocument/2006/relationships/hyperlink" Target="http://biocenter.sysu.edu.cn/deepBase/column_lncRNA.php?db=hg19_deepBase&amp;Study=deepBase2study_humanBody&amp;Name=hsa-lncRNA9507" TargetMode="External"/><Relationship Id="rId808" Type="http://schemas.openxmlformats.org/officeDocument/2006/relationships/hyperlink" Target="http://biocenter.sysu.edu.cn/deepBase/column_lncRNA.php?db=hg19_deepBase&amp;Study=deepBase2study_humanBody&amp;Name=hsa-lncRNA12297-2" TargetMode="External"/><Relationship Id="rId8" Type="http://schemas.openxmlformats.org/officeDocument/2006/relationships/hyperlink" Target="http://biocenter.sysu.edu.cn/deepBase/column_lncRNA.php?db=hg19_deepBase&amp;Study=deepBase2study_humanBody&amp;Name=LINC01093" TargetMode="External"/><Relationship Id="rId142" Type="http://schemas.openxmlformats.org/officeDocument/2006/relationships/hyperlink" Target="http://biocenter.sysu.edu.cn/deepBase/column_lncRNA.php?db=hg19_deepBase&amp;Study=deepBase2study_humanBody&amp;Name=hsa-lncRNA9472-2" TargetMode="External"/><Relationship Id="rId184" Type="http://schemas.openxmlformats.org/officeDocument/2006/relationships/hyperlink" Target="http://biocenter.sysu.edu.cn/deepBase/column_lncRNA.php?db=hg19_deepBase&amp;Study=deepBase2study_humanBody&amp;Name=RP11-19D2.1" TargetMode="External"/><Relationship Id="rId391" Type="http://schemas.openxmlformats.org/officeDocument/2006/relationships/hyperlink" Target="http://biocenter.sysu.edu.cn/deepBase/column_lncRNA.php?db=hg19_deepBase&amp;Study=deepBase2study_humanBody&amp;Name=hsa-lncRNA8303-6" TargetMode="External"/><Relationship Id="rId405" Type="http://schemas.openxmlformats.org/officeDocument/2006/relationships/hyperlink" Target="http://biocenter.sysu.edu.cn/deepBase/column_lncRNA.php?db=hg19_deepBase&amp;Study=deepBase2study_humanBody&amp;Name=hsa-lncRNA1556-3" TargetMode="External"/><Relationship Id="rId447" Type="http://schemas.openxmlformats.org/officeDocument/2006/relationships/hyperlink" Target="http://biocenter.sysu.edu.cn/deepBase/column_lncRNA.php?db=hg19_deepBase&amp;Study=deepBase2study_humanBody&amp;Name=hsa-lncRNA4034" TargetMode="External"/><Relationship Id="rId612" Type="http://schemas.openxmlformats.org/officeDocument/2006/relationships/hyperlink" Target="http://biocenter.sysu.edu.cn/deepBase/column_lncRNA.php?db=hg19_deepBase&amp;Study=deepBase2study_humanBody&amp;Name=RP11-183M13.1" TargetMode="External"/><Relationship Id="rId794" Type="http://schemas.openxmlformats.org/officeDocument/2006/relationships/hyperlink" Target="http://biocenter.sysu.edu.cn/deepBase/column_lncRNA.php?db=hg19_deepBase&amp;Study=deepBase2study_humanBody&amp;Name=hsa-lncRNA11807-1" TargetMode="External"/><Relationship Id="rId1035" Type="http://schemas.openxmlformats.org/officeDocument/2006/relationships/hyperlink" Target="http://biocenter.sysu.edu.cn/deepBase/column_lncRNA.php?db=hg19_deepBase&amp;Study=deepBase2study_humanBody&amp;Name=hsa-lncRNA12310-6" TargetMode="External"/><Relationship Id="rId1077" Type="http://schemas.openxmlformats.org/officeDocument/2006/relationships/hyperlink" Target="http://biocenter.sysu.edu.cn/deepBase/column_lncRNA.php?db=hg19_deepBase&amp;Study=deepBase2study_humanBody&amp;Name=hsa-lncRNA91" TargetMode="External"/><Relationship Id="rId251" Type="http://schemas.openxmlformats.org/officeDocument/2006/relationships/hyperlink" Target="http://biocenter.sysu.edu.cn/deepBase/column_lncRNA.php?db=hg19_deepBase&amp;Study=deepBase2study_humanBody&amp;Name=hsa-lncRNA16065-4" TargetMode="External"/><Relationship Id="rId489" Type="http://schemas.openxmlformats.org/officeDocument/2006/relationships/hyperlink" Target="http://biocenter.sysu.edu.cn/deepBase/column_lncRNA.php?db=hg19_deepBase&amp;Study=deepBase2study_humanBody&amp;Name=hsa-lncRNA12661-3" TargetMode="External"/><Relationship Id="rId654" Type="http://schemas.openxmlformats.org/officeDocument/2006/relationships/hyperlink" Target="http://biocenter.sysu.edu.cn/deepBase/column_lncRNA.php?db=hg19_deepBase&amp;Study=deepBase2study_humanBody&amp;Name=hsa-lncRNA11524" TargetMode="External"/><Relationship Id="rId696" Type="http://schemas.openxmlformats.org/officeDocument/2006/relationships/hyperlink" Target="http://biocenter.sysu.edu.cn/deepBase/column_lncRNA.php?db=hg19_deepBase&amp;Study=deepBase2study_humanBody&amp;Name=hsa-lncRNA17775" TargetMode="External"/><Relationship Id="rId861" Type="http://schemas.openxmlformats.org/officeDocument/2006/relationships/hyperlink" Target="http://biocenter.sysu.edu.cn/deepBase/column_lncRNA.php?db=hg19_deepBase&amp;Study=deepBase2study_humanBody&amp;Name=hsa-lncRNA8882" TargetMode="External"/><Relationship Id="rId917" Type="http://schemas.openxmlformats.org/officeDocument/2006/relationships/hyperlink" Target="http://biocenter.sysu.edu.cn/deepBase/column_lncRNA.php?db=hg19_deepBase&amp;Study=deepBase2study_humanBody&amp;Name=hsa-lncRNA773" TargetMode="External"/><Relationship Id="rId959" Type="http://schemas.openxmlformats.org/officeDocument/2006/relationships/hyperlink" Target="http://biocenter.sysu.edu.cn/deepBase/column_lncRNA.php?db=hg19_deepBase&amp;Study=deepBase2study_humanBody&amp;Name=hsa-lncRNA10755-3" TargetMode="External"/><Relationship Id="rId1102" Type="http://schemas.openxmlformats.org/officeDocument/2006/relationships/hyperlink" Target="http://biocenter.sysu.edu.cn/deepBase/column_lncRNA.php?db=hg19_deepBase&amp;Study=deepBase2study_humanBody&amp;Name=RP11-513G11.3" TargetMode="External"/><Relationship Id="rId46" Type="http://schemas.openxmlformats.org/officeDocument/2006/relationships/hyperlink" Target="http://biocenter.sysu.edu.cn/deepBase/column_lncRNA.php?db=hg19_deepBase&amp;Study=deepBase2study_humanBody&amp;Name=RP4-763G1.2" TargetMode="External"/><Relationship Id="rId293" Type="http://schemas.openxmlformats.org/officeDocument/2006/relationships/hyperlink" Target="http://biocenter.sysu.edu.cn/deepBase/column_lncRNA.php?db=hg19_deepBase&amp;Study=deepBase2study_humanBody&amp;Name=hsa-lncRNA17060-2" TargetMode="External"/><Relationship Id="rId307" Type="http://schemas.openxmlformats.org/officeDocument/2006/relationships/hyperlink" Target="http://biocenter.sysu.edu.cn/deepBase/column_lncRNA.php?db=hg19_deepBase&amp;Study=deepBase2study_humanBody&amp;Name=hsa-lncRNA615-3" TargetMode="External"/><Relationship Id="rId349" Type="http://schemas.openxmlformats.org/officeDocument/2006/relationships/hyperlink" Target="http://biocenter.sysu.edu.cn/deepBase/column_lncRNA.php?db=hg19_deepBase&amp;Study=deepBase2study_humanBody&amp;Name=hsa-lncRNA16747-2" TargetMode="External"/><Relationship Id="rId514" Type="http://schemas.openxmlformats.org/officeDocument/2006/relationships/hyperlink" Target="http://biocenter.sysu.edu.cn/deepBase/column_lncRNA.php?db=hg19_deepBase&amp;Study=deepBase2study_humanBody&amp;Name=hsa-lncRNA9715" TargetMode="External"/><Relationship Id="rId556" Type="http://schemas.openxmlformats.org/officeDocument/2006/relationships/hyperlink" Target="http://biocenter.sysu.edu.cn/deepBase/column_lncRNA.php?db=hg19_deepBase&amp;Study=deepBase2study_humanBody&amp;Name=hsa-lncRNA1036" TargetMode="External"/><Relationship Id="rId721" Type="http://schemas.openxmlformats.org/officeDocument/2006/relationships/hyperlink" Target="http://biocenter.sysu.edu.cn/deepBase/column_lncRNA.php?db=hg19_deepBase&amp;Study=deepBase2study_humanBody&amp;Name=hsa-lncRNA15334-5" TargetMode="External"/><Relationship Id="rId763" Type="http://schemas.openxmlformats.org/officeDocument/2006/relationships/hyperlink" Target="http://biocenter.sysu.edu.cn/deepBase/column_lncRNA.php?db=hg19_deepBase&amp;Study=deepBase2study_humanBody&amp;Name=hsa-lncRNA5436-3" TargetMode="External"/><Relationship Id="rId88" Type="http://schemas.openxmlformats.org/officeDocument/2006/relationships/hyperlink" Target="http://biocenter.sysu.edu.cn/deepBase/column_lncRNA.php?db=hg19_deepBase&amp;Study=deepBase2study_humanBody&amp;Name=hsa-lncRNA475-3" TargetMode="External"/><Relationship Id="rId111" Type="http://schemas.openxmlformats.org/officeDocument/2006/relationships/hyperlink" Target="http://biocenter.sysu.edu.cn/deepBase/column_lncRNA.php?db=hg19_deepBase&amp;Study=deepBase2study_humanBody&amp;Name=hsa-lncRNA6140-2" TargetMode="External"/><Relationship Id="rId153" Type="http://schemas.openxmlformats.org/officeDocument/2006/relationships/hyperlink" Target="http://biocenter.sysu.edu.cn/deepBase/column_lncRNA.php?db=hg19_deepBase&amp;Study=deepBase2study_humanBody&amp;Name=hsa-lncRNA12099-7" TargetMode="External"/><Relationship Id="rId195" Type="http://schemas.openxmlformats.org/officeDocument/2006/relationships/hyperlink" Target="http://biocenter.sysu.edu.cn/deepBase/column_lncRNA.php?db=hg19_deepBase&amp;Study=deepBase2study_humanBody&amp;Name=hsa-lncRNA11104" TargetMode="External"/><Relationship Id="rId209" Type="http://schemas.openxmlformats.org/officeDocument/2006/relationships/hyperlink" Target="http://biocenter.sysu.edu.cn/deepBase/column_lncRNA.php?db=hg19_deepBase&amp;Study=deepBase2study_humanBody&amp;Name=hsa-lncRNA4139-3" TargetMode="External"/><Relationship Id="rId360" Type="http://schemas.openxmlformats.org/officeDocument/2006/relationships/hyperlink" Target="http://biocenter.sysu.edu.cn/deepBase/column_lncRNA.php?db=hg19_deepBase&amp;Study=deepBase2study_humanBody&amp;Name=LINC01093" TargetMode="External"/><Relationship Id="rId416" Type="http://schemas.openxmlformats.org/officeDocument/2006/relationships/hyperlink" Target="http://biocenter.sysu.edu.cn/deepBase/column_lncRNA.php?db=hg19_deepBase&amp;Study=deepBase2study_humanBody&amp;Name=RP11-290F5.1" TargetMode="External"/><Relationship Id="rId598" Type="http://schemas.openxmlformats.org/officeDocument/2006/relationships/hyperlink" Target="http://biocenter.sysu.edu.cn/deepBase/column_lncRNA.php?db=hg19_deepBase&amp;Study=deepBase2study_humanBody&amp;Name=RP11-403I13.5" TargetMode="External"/><Relationship Id="rId819" Type="http://schemas.openxmlformats.org/officeDocument/2006/relationships/hyperlink" Target="http://biocenter.sysu.edu.cn/deepBase/column_lncRNA.php?db=hg19_deepBase&amp;Study=deepBase2study_humanBody&amp;Name=hsa-lncRNA15366" TargetMode="External"/><Relationship Id="rId970" Type="http://schemas.openxmlformats.org/officeDocument/2006/relationships/hyperlink" Target="http://biocenter.sysu.edu.cn/deepBase/column_lncRNA.php?db=hg19_deepBase&amp;Study=deepBase2study_humanBody&amp;Name=hsa-lncRNA14478-3" TargetMode="External"/><Relationship Id="rId1004" Type="http://schemas.openxmlformats.org/officeDocument/2006/relationships/hyperlink" Target="http://biocenter.sysu.edu.cn/deepBase/column_lncRNA.php?db=hg19_deepBase&amp;Study=deepBase2study_humanBody&amp;Name=hsa-lncRNA14584-3" TargetMode="External"/><Relationship Id="rId1046" Type="http://schemas.openxmlformats.org/officeDocument/2006/relationships/hyperlink" Target="http://biocenter.sysu.edu.cn/deepBase/column_lncRNA.php?db=hg19_deepBase&amp;Study=deepBase2study_humanBody&amp;Name=hsa-lncRNA3088-2" TargetMode="External"/><Relationship Id="rId220" Type="http://schemas.openxmlformats.org/officeDocument/2006/relationships/hyperlink" Target="http://biocenter.sysu.edu.cn/deepBase/column_lncRNA.php?db=hg19_deepBase&amp;Study=deepBase2study_humanBody&amp;Name=hsa-lncRNA10060-7" TargetMode="External"/><Relationship Id="rId458" Type="http://schemas.openxmlformats.org/officeDocument/2006/relationships/hyperlink" Target="http://biocenter.sysu.edu.cn/deepBase/column_lncRNA.php?db=hg19_deepBase&amp;Study=deepBase2study_humanBody&amp;Name=hsa-lncRNA8537-7" TargetMode="External"/><Relationship Id="rId623" Type="http://schemas.openxmlformats.org/officeDocument/2006/relationships/hyperlink" Target="http://biocenter.sysu.edu.cn/deepBase/column_lncRNA.php?db=hg19_deepBase&amp;Study=deepBase2study_humanBody&amp;Name=hsa-lncRNA3293-3" TargetMode="External"/><Relationship Id="rId665" Type="http://schemas.openxmlformats.org/officeDocument/2006/relationships/hyperlink" Target="http://biocenter.sysu.edu.cn/deepBase/column_lncRNA.php?db=hg19_deepBase&amp;Study=deepBase2study_humanBody&amp;Name=hsa-lncRNA12679" TargetMode="External"/><Relationship Id="rId830" Type="http://schemas.openxmlformats.org/officeDocument/2006/relationships/hyperlink" Target="http://biocenter.sysu.edu.cn/deepBase/column_lncRNA.php?db=hg19_deepBase&amp;Study=deepBase2study_humanBody&amp;Name=AP001042.1" TargetMode="External"/><Relationship Id="rId872" Type="http://schemas.openxmlformats.org/officeDocument/2006/relationships/hyperlink" Target="http://biocenter.sysu.edu.cn/deepBase/column_lncRNA.php?db=hg19_deepBase&amp;Study=deepBase2study_humanBody&amp;Name=SPATA41" TargetMode="External"/><Relationship Id="rId928" Type="http://schemas.openxmlformats.org/officeDocument/2006/relationships/hyperlink" Target="http://biocenter.sysu.edu.cn/deepBase/column_lncRNA.php?db=hg19_deepBase&amp;Study=deepBase2study_humanBody&amp;Name=RP11-659E9.2" TargetMode="External"/><Relationship Id="rId1088" Type="http://schemas.openxmlformats.org/officeDocument/2006/relationships/hyperlink" Target="http://biocenter.sysu.edu.cn/deepBase/column_lncRNA.php?db=hg19_deepBase&amp;Study=deepBase2study_humanBody&amp;Name=hsa-lncRNA7241" TargetMode="External"/><Relationship Id="rId15" Type="http://schemas.openxmlformats.org/officeDocument/2006/relationships/hyperlink" Target="http://biocenter.sysu.edu.cn/deepBase/column_lncRNA.php?db=hg19_deepBase&amp;Study=deepBase2study_humanBody&amp;Name=hsa-lncRNA6818-1" TargetMode="External"/><Relationship Id="rId57" Type="http://schemas.openxmlformats.org/officeDocument/2006/relationships/hyperlink" Target="http://biocenter.sysu.edu.cn/deepBase/column_lncRNA.php?db=hg19_deepBase&amp;Study=deepBase2study_humanBody&amp;Name=hsa-lncRNA6103" TargetMode="External"/><Relationship Id="rId262" Type="http://schemas.openxmlformats.org/officeDocument/2006/relationships/hyperlink" Target="http://biocenter.sysu.edu.cn/deepBase/column_lncRNA.php?db=hg19_deepBase&amp;Study=deepBase2study_humanBody&amp;Name=hsa-lncRNA11309-2" TargetMode="External"/><Relationship Id="rId318" Type="http://schemas.openxmlformats.org/officeDocument/2006/relationships/hyperlink" Target="http://biocenter.sysu.edu.cn/deepBase/column_lncRNA.php?db=hg19_deepBase&amp;Study=deepBase2study_humanBody&amp;Name=RP11-209K10.2" TargetMode="External"/><Relationship Id="rId525" Type="http://schemas.openxmlformats.org/officeDocument/2006/relationships/hyperlink" Target="http://biocenter.sysu.edu.cn/deepBase/column_lncRNA.php?db=hg19_deepBase&amp;Study=deepBase2study_humanBody&amp;Name=hsa-lncRNA4257-1" TargetMode="External"/><Relationship Id="rId567" Type="http://schemas.openxmlformats.org/officeDocument/2006/relationships/hyperlink" Target="http://biocenter.sysu.edu.cn/deepBase/column_lncRNA.php?db=hg19_deepBase&amp;Study=deepBase2study_humanBody&amp;Name=hsa-lncRNA7084-2" TargetMode="External"/><Relationship Id="rId732" Type="http://schemas.openxmlformats.org/officeDocument/2006/relationships/hyperlink" Target="http://biocenter.sysu.edu.cn/deepBase/column_lncRNA.php?db=hg19_deepBase&amp;Study=deepBase2study_humanBody&amp;Name=hsa-lncRNA4603-2" TargetMode="External"/><Relationship Id="rId1113" Type="http://schemas.openxmlformats.org/officeDocument/2006/relationships/hyperlink" Target="http://biocenter.sysu.edu.cn/deepBase/column_lncRNA.php?db=hg19_deepBase&amp;Study=deepBase2study_humanBody&amp;Name=hsa-lncRNA13716-9" TargetMode="External"/><Relationship Id="rId99" Type="http://schemas.openxmlformats.org/officeDocument/2006/relationships/hyperlink" Target="http://biocenter.sysu.edu.cn/deepBase/column_lncRNA.php?db=hg19_deepBase&amp;Study=deepBase2study_humanBody&amp;Name=hsa-lncRNA7024" TargetMode="External"/><Relationship Id="rId122" Type="http://schemas.openxmlformats.org/officeDocument/2006/relationships/hyperlink" Target="http://biocenter.sysu.edu.cn/deepBase/column_lncRNA.php?db=hg19_deepBase&amp;Study=deepBase2study_humanBody&amp;Name=hsa-lncRNA12715" TargetMode="External"/><Relationship Id="rId164" Type="http://schemas.openxmlformats.org/officeDocument/2006/relationships/hyperlink" Target="http://biocenter.sysu.edu.cn/deepBase/column_lncRNA.php?db=hg19_deepBase&amp;Study=deepBase2study_humanBody&amp;Name=RP13-392I16.1" TargetMode="External"/><Relationship Id="rId371" Type="http://schemas.openxmlformats.org/officeDocument/2006/relationships/hyperlink" Target="http://biocenter.sysu.edu.cn/deepBase/column_lncRNA.php?db=hg19_deepBase&amp;Study=deepBase2study_humanBody&amp;Name=hsa-lncRNA11336-2" TargetMode="External"/><Relationship Id="rId774" Type="http://schemas.openxmlformats.org/officeDocument/2006/relationships/hyperlink" Target="http://biocenter.sysu.edu.cn/deepBase/column_lncRNA.php?db=hg19_deepBase&amp;Study=deepBase2study_humanBody&amp;Name=hsa-lncRNA17198" TargetMode="External"/><Relationship Id="rId981" Type="http://schemas.openxmlformats.org/officeDocument/2006/relationships/hyperlink" Target="http://biocenter.sysu.edu.cn/deepBase/column_lncRNA.php?db=hg19_deepBase&amp;Study=deepBase2study_humanBody&amp;Name=hsa-lncRNA4736-3" TargetMode="External"/><Relationship Id="rId1015" Type="http://schemas.openxmlformats.org/officeDocument/2006/relationships/hyperlink" Target="http://biocenter.sysu.edu.cn/deepBase/column_lncRNA.php?db=hg19_deepBase&amp;Study=deepBase2study_humanBody&amp;Name=hsa-lncRNA12532-4" TargetMode="External"/><Relationship Id="rId1057" Type="http://schemas.openxmlformats.org/officeDocument/2006/relationships/hyperlink" Target="http://biocenter.sysu.edu.cn/deepBase/column_lncRNA.php?db=hg19_deepBase&amp;Study=deepBase2study_humanBody&amp;Name=hsa-lncRNA4797-4" TargetMode="External"/><Relationship Id="rId427" Type="http://schemas.openxmlformats.org/officeDocument/2006/relationships/hyperlink" Target="http://biocenter.sysu.edu.cn/deepBase/column_lncRNA.php?db=hg19_deepBase&amp;Study=deepBase2study_humanBody&amp;Name=hsa-lncRNA10489" TargetMode="External"/><Relationship Id="rId469" Type="http://schemas.openxmlformats.org/officeDocument/2006/relationships/hyperlink" Target="http://biocenter.sysu.edu.cn/deepBase/column_lncRNA.php?db=hg19_deepBase&amp;Study=deepBase2study_humanBody&amp;Name=hsa-lncRNA7857" TargetMode="External"/><Relationship Id="rId634" Type="http://schemas.openxmlformats.org/officeDocument/2006/relationships/hyperlink" Target="http://biocenter.sysu.edu.cn/deepBase/column_lncRNA.php?db=hg19_deepBase&amp;Study=deepBase2study_humanBody&amp;Name=hsa-lncRNA9391" TargetMode="External"/><Relationship Id="rId676" Type="http://schemas.openxmlformats.org/officeDocument/2006/relationships/hyperlink" Target="http://biocenter.sysu.edu.cn/deepBase/column_lncRNA.php?db=hg19_deepBase&amp;Study=deepBase2study_humanBody&amp;Name=hsa-lncRNA12365" TargetMode="External"/><Relationship Id="rId841" Type="http://schemas.openxmlformats.org/officeDocument/2006/relationships/hyperlink" Target="http://biocenter.sysu.edu.cn/deepBase/column_lncRNA.php?db=hg19_deepBase&amp;Study=deepBase2study_humanBody&amp;Name=hsa-lncRNA7844" TargetMode="External"/><Relationship Id="rId883" Type="http://schemas.openxmlformats.org/officeDocument/2006/relationships/hyperlink" Target="http://biocenter.sysu.edu.cn/deepBase/column_lncRNA.php?db=hg19_deepBase&amp;Study=deepBase2study_humanBody&amp;Name=hsa-lncRNA14061" TargetMode="External"/><Relationship Id="rId1099" Type="http://schemas.openxmlformats.org/officeDocument/2006/relationships/hyperlink" Target="http://biocenter.sysu.edu.cn/deepBase/column_lncRNA.php?db=hg19_deepBase&amp;Study=deepBase2study_humanBody&amp;Name=hsa-lncRNA4234-9" TargetMode="External"/><Relationship Id="rId26" Type="http://schemas.openxmlformats.org/officeDocument/2006/relationships/hyperlink" Target="http://biocenter.sysu.edu.cn/deepBase/column_lncRNA.php?db=hg19_deepBase&amp;Study=deepBase2study_humanBody&amp;Name=hsa-lncRNA6000-1" TargetMode="External"/><Relationship Id="rId231" Type="http://schemas.openxmlformats.org/officeDocument/2006/relationships/hyperlink" Target="http://biocenter.sysu.edu.cn/deepBase/column_lncRNA.php?db=hg19_deepBase&amp;Study=deepBase2study_humanBody&amp;Name=hsa-lncRNA973" TargetMode="External"/><Relationship Id="rId273" Type="http://schemas.openxmlformats.org/officeDocument/2006/relationships/hyperlink" Target="http://biocenter.sysu.edu.cn/deepBase/column_lncRNA.php?db=hg19_deepBase&amp;Study=deepBase2study_humanBody&amp;Name=hsa-lncRNA972-2" TargetMode="External"/><Relationship Id="rId329" Type="http://schemas.openxmlformats.org/officeDocument/2006/relationships/hyperlink" Target="http://biocenter.sysu.edu.cn/deepBase/column_lncRNA.php?db=hg19_deepBase&amp;Study=deepBase2study_humanBody&amp;Name=hsa-lncRNA11873-3" TargetMode="External"/><Relationship Id="rId480" Type="http://schemas.openxmlformats.org/officeDocument/2006/relationships/hyperlink" Target="http://biocenter.sysu.edu.cn/deepBase/column_lncRNA.php?db=hg19_deepBase&amp;Study=deepBase2study_humanBody&amp;Name=hsa-lncRNA2106" TargetMode="External"/><Relationship Id="rId536" Type="http://schemas.openxmlformats.org/officeDocument/2006/relationships/hyperlink" Target="http://biocenter.sysu.edu.cn/deepBase/column_lncRNA.php?db=hg19_deepBase&amp;Study=deepBase2study_humanBody&amp;Name=PROX1-AS1" TargetMode="External"/><Relationship Id="rId701" Type="http://schemas.openxmlformats.org/officeDocument/2006/relationships/hyperlink" Target="http://biocenter.sysu.edu.cn/deepBase/column_lncRNA.php?db=hg19_deepBase&amp;Study=deepBase2study_humanBody&amp;Name=hsa-lncRNA16124-1" TargetMode="External"/><Relationship Id="rId939" Type="http://schemas.openxmlformats.org/officeDocument/2006/relationships/hyperlink" Target="http://biocenter.sysu.edu.cn/deepBase/column_lncRNA.php?db=hg19_deepBase&amp;Study=deepBase2study_humanBody&amp;Name=hsa-lncRNA251-4" TargetMode="External"/><Relationship Id="rId68" Type="http://schemas.openxmlformats.org/officeDocument/2006/relationships/hyperlink" Target="http://biocenter.sysu.edu.cn/deepBase/column_lncRNA.php?db=hg19_deepBase&amp;Study=deepBase2study_humanBody&amp;Name=RP11-6B4.1" TargetMode="External"/><Relationship Id="rId133" Type="http://schemas.openxmlformats.org/officeDocument/2006/relationships/hyperlink" Target="http://biocenter.sysu.edu.cn/deepBase/column_lncRNA.php?db=hg19_deepBase&amp;Study=deepBase2study_humanBody&amp;Name=hsa-lncRNA8537-4" TargetMode="External"/><Relationship Id="rId175" Type="http://schemas.openxmlformats.org/officeDocument/2006/relationships/hyperlink" Target="http://biocenter.sysu.edu.cn/deepBase/column_lncRNA.php?db=hg19_deepBase&amp;Study=deepBase2study_humanBody&amp;Name=hsa-lncRNA3513-2" TargetMode="External"/><Relationship Id="rId340" Type="http://schemas.openxmlformats.org/officeDocument/2006/relationships/hyperlink" Target="http://biocenter.sysu.edu.cn/deepBase/column_lncRNA.php?db=hg19_deepBase&amp;Study=deepBase2study_humanBody&amp;Name=hsa-lncRNA7460-1" TargetMode="External"/><Relationship Id="rId578" Type="http://schemas.openxmlformats.org/officeDocument/2006/relationships/hyperlink" Target="http://biocenter.sysu.edu.cn/deepBase/column_lncRNA.php?db=hg19_deepBase&amp;Study=deepBase2study_humanBody&amp;Name=LINC00659" TargetMode="External"/><Relationship Id="rId743" Type="http://schemas.openxmlformats.org/officeDocument/2006/relationships/hyperlink" Target="http://biocenter.sysu.edu.cn/deepBase/column_lncRNA.php?db=hg19_deepBase&amp;Study=deepBase2study_humanBody&amp;Name=hsa-lncRNA2634-2" TargetMode="External"/><Relationship Id="rId785" Type="http://schemas.openxmlformats.org/officeDocument/2006/relationships/hyperlink" Target="http://biocenter.sysu.edu.cn/deepBase/column_lncRNA.php?db=hg19_deepBase&amp;Study=deepBase2study_humanBody&amp;Name=hsa-lncRNA4234-4" TargetMode="External"/><Relationship Id="rId950" Type="http://schemas.openxmlformats.org/officeDocument/2006/relationships/hyperlink" Target="http://biocenter.sysu.edu.cn/deepBase/column_lncRNA.php?db=hg19_deepBase&amp;Study=deepBase2study_humanBody&amp;Name=AF127936.3" TargetMode="External"/><Relationship Id="rId992" Type="http://schemas.openxmlformats.org/officeDocument/2006/relationships/hyperlink" Target="http://biocenter.sysu.edu.cn/deepBase/column_lncRNA.php?db=hg19_deepBase&amp;Study=deepBase2study_humanBody&amp;Name=AC009299.3" TargetMode="External"/><Relationship Id="rId1026" Type="http://schemas.openxmlformats.org/officeDocument/2006/relationships/hyperlink" Target="http://biocenter.sysu.edu.cn/deepBase/column_lncRNA.php?db=hg19_deepBase&amp;Study=deepBase2study_humanBody&amp;Name=LINC00478" TargetMode="External"/><Relationship Id="rId200" Type="http://schemas.openxmlformats.org/officeDocument/2006/relationships/hyperlink" Target="http://biocenter.sysu.edu.cn/deepBase/column_lncRNA.php?db=hg19_deepBase&amp;Study=deepBase2study_humanBody&amp;Name=RP11-295G20.2" TargetMode="External"/><Relationship Id="rId382" Type="http://schemas.openxmlformats.org/officeDocument/2006/relationships/hyperlink" Target="http://biocenter.sysu.edu.cn/deepBase/column_lncRNA.php?db=hg19_deepBase&amp;Study=deepBase2study_humanBody&amp;Name=AC016682.1" TargetMode="External"/><Relationship Id="rId438" Type="http://schemas.openxmlformats.org/officeDocument/2006/relationships/hyperlink" Target="http://biocenter.sysu.edu.cn/deepBase/column_lncRNA.php?db=hg19_deepBase&amp;Study=deepBase2study_humanBody&amp;Name=RP11-418J17.3" TargetMode="External"/><Relationship Id="rId603" Type="http://schemas.openxmlformats.org/officeDocument/2006/relationships/hyperlink" Target="http://biocenter.sysu.edu.cn/deepBase/column_lncRNA.php?db=hg19_deepBase&amp;Study=deepBase2study_humanBody&amp;Name=hsa-lncRNA11309-1" TargetMode="External"/><Relationship Id="rId645" Type="http://schemas.openxmlformats.org/officeDocument/2006/relationships/hyperlink" Target="http://biocenter.sysu.edu.cn/deepBase/column_lncRNA.php?db=hg19_deepBase&amp;Study=deepBase2study_humanBody&amp;Name=hsa-lncRNA203" TargetMode="External"/><Relationship Id="rId687" Type="http://schemas.openxmlformats.org/officeDocument/2006/relationships/hyperlink" Target="http://biocenter.sysu.edu.cn/deepBase/column_lncRNA.php?db=hg19_deepBase&amp;Study=deepBase2study_humanBody&amp;Name=hsa-lncRNA3772-2" TargetMode="External"/><Relationship Id="rId810" Type="http://schemas.openxmlformats.org/officeDocument/2006/relationships/hyperlink" Target="http://biocenter.sysu.edu.cn/deepBase/column_lncRNA.php?db=hg19_deepBase&amp;Study=deepBase2study_humanBody&amp;Name=hsa-lncRNA13718" TargetMode="External"/><Relationship Id="rId852" Type="http://schemas.openxmlformats.org/officeDocument/2006/relationships/hyperlink" Target="http://biocenter.sysu.edu.cn/deepBase/column_lncRNA.php?db=hg19_deepBase&amp;Study=deepBase2study_humanBody&amp;Name=RP11-168L7.1" TargetMode="External"/><Relationship Id="rId908" Type="http://schemas.openxmlformats.org/officeDocument/2006/relationships/hyperlink" Target="http://biocenter.sysu.edu.cn/deepBase/column_lncRNA.php?db=hg19_deepBase&amp;Study=deepBase2study_humanBody&amp;Name=U91328.19" TargetMode="External"/><Relationship Id="rId1068" Type="http://schemas.openxmlformats.org/officeDocument/2006/relationships/hyperlink" Target="http://biocenter.sysu.edu.cn/deepBase/column_lncRNA.php?db=hg19_deepBase&amp;Study=deepBase2study_humanBody&amp;Name=hsa-lncRNA8222-3" TargetMode="External"/><Relationship Id="rId242" Type="http://schemas.openxmlformats.org/officeDocument/2006/relationships/hyperlink" Target="http://biocenter.sysu.edu.cn/deepBase/column_lncRNA.php?db=hg19_deepBase&amp;Study=deepBase2study_humanBody&amp;Name=hsa-lncRNA12764-5" TargetMode="External"/><Relationship Id="rId284" Type="http://schemas.openxmlformats.org/officeDocument/2006/relationships/hyperlink" Target="http://biocenter.sysu.edu.cn/deepBase/column_lncRNA.php?db=hg19_deepBase&amp;Study=deepBase2study_humanBody&amp;Name=hsa-lncRNA5561" TargetMode="External"/><Relationship Id="rId491" Type="http://schemas.openxmlformats.org/officeDocument/2006/relationships/hyperlink" Target="http://biocenter.sysu.edu.cn/deepBase/column_lncRNA.php?db=hg19_deepBase&amp;Study=deepBase2study_humanBody&amp;Name=hsa-lncRNA3934-3" TargetMode="External"/><Relationship Id="rId505" Type="http://schemas.openxmlformats.org/officeDocument/2006/relationships/hyperlink" Target="http://biocenter.sysu.edu.cn/deepBase/column_lncRNA.php?db=hg19_deepBase&amp;Study=deepBase2study_humanBody&amp;Name=hsa-lncRNA251-1" TargetMode="External"/><Relationship Id="rId712" Type="http://schemas.openxmlformats.org/officeDocument/2006/relationships/hyperlink" Target="http://biocenter.sysu.edu.cn/deepBase/column_lncRNA.php?db=hg19_deepBase&amp;Study=deepBase2study_humanBody&amp;Name=hsa-lncRNA11980-1" TargetMode="External"/><Relationship Id="rId894" Type="http://schemas.openxmlformats.org/officeDocument/2006/relationships/hyperlink" Target="http://biocenter.sysu.edu.cn/deepBase/column_lncRNA.php?db=hg19_deepBase&amp;Study=deepBase2study_humanBody&amp;Name=hsa-lncRNA6929" TargetMode="External"/><Relationship Id="rId37" Type="http://schemas.openxmlformats.org/officeDocument/2006/relationships/hyperlink" Target="http://biocenter.sysu.edu.cn/deepBase/column_lncRNA.php?db=hg19_deepBase&amp;Study=deepBase2study_humanBody&amp;Name=hsa-lncRNA1354-2" TargetMode="External"/><Relationship Id="rId79" Type="http://schemas.openxmlformats.org/officeDocument/2006/relationships/hyperlink" Target="http://biocenter.sysu.edu.cn/deepBase/column_lncRNA.php?db=hg19_deepBase&amp;Study=deepBase2study_humanBody&amp;Name=hsa-lncRNA14203-2" TargetMode="External"/><Relationship Id="rId102" Type="http://schemas.openxmlformats.org/officeDocument/2006/relationships/hyperlink" Target="http://biocenter.sysu.edu.cn/deepBase/column_lncRNA.php?db=hg19_deepBase&amp;Study=deepBase2study_humanBody&amp;Name=CTC-505O3.2" TargetMode="External"/><Relationship Id="rId144" Type="http://schemas.openxmlformats.org/officeDocument/2006/relationships/hyperlink" Target="http://biocenter.sysu.edu.cn/deepBase/column_lncRNA.php?db=hg19_deepBase&amp;Study=deepBase2study_humanBody&amp;Name=RP4-763G1.2" TargetMode="External"/><Relationship Id="rId547" Type="http://schemas.openxmlformats.org/officeDocument/2006/relationships/hyperlink" Target="http://biocenter.sysu.edu.cn/deepBase/column_lncRNA.php?db=hg19_deepBase&amp;Study=deepBase2study_humanBody&amp;Name=hsa-lncRNA8817" TargetMode="External"/><Relationship Id="rId589" Type="http://schemas.openxmlformats.org/officeDocument/2006/relationships/hyperlink" Target="http://biocenter.sysu.edu.cn/deepBase/column_lncRNA.php?db=hg19_deepBase&amp;Study=deepBase2study_humanBody&amp;Name=hsa-lncRNA10973" TargetMode="External"/><Relationship Id="rId754" Type="http://schemas.openxmlformats.org/officeDocument/2006/relationships/hyperlink" Target="http://biocenter.sysu.edu.cn/deepBase/column_lncRNA.php?db=hg19_deepBase&amp;Study=deepBase2study_humanBody&amp;Name=hsa-lncRNA7084-5" TargetMode="External"/><Relationship Id="rId796" Type="http://schemas.openxmlformats.org/officeDocument/2006/relationships/hyperlink" Target="http://biocenter.sysu.edu.cn/deepBase/column_lncRNA.php?db=hg19_deepBase&amp;Study=deepBase2study_humanBody&amp;Name=hsa-lncRNA7532" TargetMode="External"/><Relationship Id="rId961" Type="http://schemas.openxmlformats.org/officeDocument/2006/relationships/hyperlink" Target="http://biocenter.sysu.edu.cn/deepBase/column_lncRNA.php?db=hg19_deepBase&amp;Study=deepBase2study_humanBody&amp;Name=hsa-lncRNA14585-1" TargetMode="External"/><Relationship Id="rId90" Type="http://schemas.openxmlformats.org/officeDocument/2006/relationships/hyperlink" Target="http://biocenter.sysu.edu.cn/deepBase/column_lncRNA.php?db=hg19_deepBase&amp;Study=deepBase2study_humanBody&amp;Name=hsa-lncRNA4019" TargetMode="External"/><Relationship Id="rId186" Type="http://schemas.openxmlformats.org/officeDocument/2006/relationships/hyperlink" Target="http://biocenter.sysu.edu.cn/deepBase/column_lncRNA.php?db=hg19_deepBase&amp;Study=deepBase2study_humanBody&amp;Name=AC008592.8" TargetMode="External"/><Relationship Id="rId351" Type="http://schemas.openxmlformats.org/officeDocument/2006/relationships/hyperlink" Target="http://biocenter.sysu.edu.cn/deepBase/column_lncRNA.php?db=hg19_deepBase&amp;Study=deepBase2study_humanBody&amp;Name=hsa-lncRNA5375" TargetMode="External"/><Relationship Id="rId393" Type="http://schemas.openxmlformats.org/officeDocument/2006/relationships/hyperlink" Target="http://biocenter.sysu.edu.cn/deepBase/column_lncRNA.php?db=hg19_deepBase&amp;Study=deepBase2study_humanBody&amp;Name=hsa-lncRNA7470-1" TargetMode="External"/><Relationship Id="rId407" Type="http://schemas.openxmlformats.org/officeDocument/2006/relationships/hyperlink" Target="http://biocenter.sysu.edu.cn/deepBase/column_lncRNA.php?db=hg19_deepBase&amp;Study=deepBase2study_humanBody&amp;Name=hsa-lncRNA5827-5" TargetMode="External"/><Relationship Id="rId449" Type="http://schemas.openxmlformats.org/officeDocument/2006/relationships/hyperlink" Target="http://biocenter.sysu.edu.cn/deepBase/column_lncRNA.php?db=hg19_deepBase&amp;Study=deepBase2study_humanBody&amp;Name=hsa-lncRNA7621" TargetMode="External"/><Relationship Id="rId614" Type="http://schemas.openxmlformats.org/officeDocument/2006/relationships/hyperlink" Target="http://biocenter.sysu.edu.cn/deepBase/column_lncRNA.php?db=hg19_deepBase&amp;Study=deepBase2study_humanBody&amp;Name=RP11-15I11.3" TargetMode="External"/><Relationship Id="rId656" Type="http://schemas.openxmlformats.org/officeDocument/2006/relationships/hyperlink" Target="http://biocenter.sysu.edu.cn/deepBase/column_lncRNA.php?db=hg19_deepBase&amp;Study=deepBase2study_humanBody&amp;Name=RP11-613M10.6" TargetMode="External"/><Relationship Id="rId821" Type="http://schemas.openxmlformats.org/officeDocument/2006/relationships/hyperlink" Target="http://biocenter.sysu.edu.cn/deepBase/column_lncRNA.php?db=hg19_deepBase&amp;Study=deepBase2study_humanBody&amp;Name=hsa-lncRNA10519-3" TargetMode="External"/><Relationship Id="rId863" Type="http://schemas.openxmlformats.org/officeDocument/2006/relationships/hyperlink" Target="http://biocenter.sysu.edu.cn/deepBase/column_lncRNA.php?db=hg19_deepBase&amp;Study=deepBase2study_humanBody&amp;Name=hsa-lncRNA4735" TargetMode="External"/><Relationship Id="rId1037" Type="http://schemas.openxmlformats.org/officeDocument/2006/relationships/hyperlink" Target="http://biocenter.sysu.edu.cn/deepBase/column_lncRNA.php?db=hg19_deepBase&amp;Study=deepBase2study_humanBody&amp;Name=hsa-lncRNA5445-3" TargetMode="External"/><Relationship Id="rId1079" Type="http://schemas.openxmlformats.org/officeDocument/2006/relationships/hyperlink" Target="http://biocenter.sysu.edu.cn/deepBase/column_lncRNA.php?db=hg19_deepBase&amp;Study=deepBase2study_humanBody&amp;Name=hsa-lncRNA14749-1" TargetMode="External"/><Relationship Id="rId211" Type="http://schemas.openxmlformats.org/officeDocument/2006/relationships/hyperlink" Target="http://biocenter.sysu.edu.cn/deepBase/column_lncRNA.php?db=hg19_deepBase&amp;Study=deepBase2study_humanBody&amp;Name=hsa-lncRNA473-2" TargetMode="External"/><Relationship Id="rId253" Type="http://schemas.openxmlformats.org/officeDocument/2006/relationships/hyperlink" Target="http://biocenter.sysu.edu.cn/deepBase/column_lncRNA.php?db=hg19_deepBase&amp;Study=deepBase2study_humanBody&amp;Name=hsa-lncRNA6465-1" TargetMode="External"/><Relationship Id="rId295" Type="http://schemas.openxmlformats.org/officeDocument/2006/relationships/hyperlink" Target="http://biocenter.sysu.edu.cn/deepBase/column_lncRNA.php?db=hg19_deepBase&amp;Study=deepBase2study_humanBody&amp;Name=hsa-lncRNA5575" TargetMode="External"/><Relationship Id="rId309" Type="http://schemas.openxmlformats.org/officeDocument/2006/relationships/hyperlink" Target="http://biocenter.sysu.edu.cn/deepBase/column_lncRNA.php?db=hg19_deepBase&amp;Study=deepBase2study_humanBody&amp;Name=hsa-lncRNA768-3" TargetMode="External"/><Relationship Id="rId460" Type="http://schemas.openxmlformats.org/officeDocument/2006/relationships/hyperlink" Target="http://biocenter.sysu.edu.cn/deepBase/column_lncRNA.php?db=hg19_deepBase&amp;Study=deepBase2study_humanBody&amp;Name=hsa-lncRNA18208-1" TargetMode="External"/><Relationship Id="rId516" Type="http://schemas.openxmlformats.org/officeDocument/2006/relationships/hyperlink" Target="http://biocenter.sysu.edu.cn/deepBase/column_lncRNA.php?db=hg19_deepBase&amp;Study=deepBase2study_humanBody&amp;Name=AC108488.4" TargetMode="External"/><Relationship Id="rId698" Type="http://schemas.openxmlformats.org/officeDocument/2006/relationships/hyperlink" Target="http://biocenter.sysu.edu.cn/deepBase/column_lncRNA.php?db=hg19_deepBase&amp;Study=deepBase2study_humanBody&amp;Name=RBM26-AS1" TargetMode="External"/><Relationship Id="rId919" Type="http://schemas.openxmlformats.org/officeDocument/2006/relationships/hyperlink" Target="http://biocenter.sysu.edu.cn/deepBase/column_lncRNA.php?db=hg19_deepBase&amp;Study=deepBase2study_humanBody&amp;Name=hsa-lncRNA369-4" TargetMode="External"/><Relationship Id="rId1090" Type="http://schemas.openxmlformats.org/officeDocument/2006/relationships/hyperlink" Target="http://biocenter.sysu.edu.cn/deepBase/column_lncRNA.php?db=hg19_deepBase&amp;Study=deepBase2study_humanBody&amp;Name=RP11-15I11.3" TargetMode="External"/><Relationship Id="rId1104" Type="http://schemas.openxmlformats.org/officeDocument/2006/relationships/hyperlink" Target="http://biocenter.sysu.edu.cn/deepBase/column_lncRNA.php?db=hg19_deepBase&amp;Study=deepBase2study_humanBody&amp;Name=RP11-421P23.1" TargetMode="External"/><Relationship Id="rId48" Type="http://schemas.openxmlformats.org/officeDocument/2006/relationships/hyperlink" Target="http://biocenter.sysu.edu.cn/deepBase/column_lncRNA.php?db=hg19_deepBase&amp;Study=deepBase2study_humanBody&amp;Name=LINC01093" TargetMode="External"/><Relationship Id="rId113" Type="http://schemas.openxmlformats.org/officeDocument/2006/relationships/hyperlink" Target="http://biocenter.sysu.edu.cn/deepBase/column_lncRNA.php?db=hg19_deepBase&amp;Study=deepBase2study_humanBody&amp;Name=hsa-lncRNA13397" TargetMode="External"/><Relationship Id="rId320" Type="http://schemas.openxmlformats.org/officeDocument/2006/relationships/hyperlink" Target="http://biocenter.sysu.edu.cn/deepBase/column_lncRNA.php?db=hg19_deepBase&amp;Study=deepBase2study_humanBody&amp;Name=GS1-124K5.4" TargetMode="External"/><Relationship Id="rId558" Type="http://schemas.openxmlformats.org/officeDocument/2006/relationships/hyperlink" Target="http://biocenter.sysu.edu.cn/deepBase/column_lncRNA.php?db=hg19_deepBase&amp;Study=deepBase2study_humanBody&amp;Name=LINC00885" TargetMode="External"/><Relationship Id="rId723" Type="http://schemas.openxmlformats.org/officeDocument/2006/relationships/hyperlink" Target="http://biocenter.sysu.edu.cn/deepBase/column_lncRNA.php?db=hg19_deepBase&amp;Study=deepBase2study_humanBody&amp;Name=hsa-lncRNA2917" TargetMode="External"/><Relationship Id="rId765" Type="http://schemas.openxmlformats.org/officeDocument/2006/relationships/hyperlink" Target="http://biocenter.sysu.edu.cn/deepBase/column_lncRNA.php?db=hg19_deepBase&amp;Study=deepBase2study_humanBody&amp;Name=hsa-lncRNA8457-4" TargetMode="External"/><Relationship Id="rId930" Type="http://schemas.openxmlformats.org/officeDocument/2006/relationships/hyperlink" Target="http://biocenter.sysu.edu.cn/deepBase/column_lncRNA.php?db=hg19_deepBase&amp;Study=deepBase2study_humanBody&amp;Name=RP11-320M2.1" TargetMode="External"/><Relationship Id="rId972" Type="http://schemas.openxmlformats.org/officeDocument/2006/relationships/hyperlink" Target="http://biocenter.sysu.edu.cn/deepBase/column_lncRNA.php?db=hg19_deepBase&amp;Study=deepBase2study_humanBody&amp;Name=hsa-lncRNA6250" TargetMode="External"/><Relationship Id="rId1006" Type="http://schemas.openxmlformats.org/officeDocument/2006/relationships/hyperlink" Target="http://biocenter.sysu.edu.cn/deepBase/column_lncRNA.php?db=hg19_deepBase&amp;Study=deepBase2study_humanBody&amp;Name=RP11-119D9.1" TargetMode="External"/><Relationship Id="rId155" Type="http://schemas.openxmlformats.org/officeDocument/2006/relationships/hyperlink" Target="http://biocenter.sysu.edu.cn/deepBase/column_lncRNA.php?db=hg19_deepBase&amp;Study=deepBase2study_humanBody&amp;Name=hsa-lncRNA3934-1" TargetMode="External"/><Relationship Id="rId197" Type="http://schemas.openxmlformats.org/officeDocument/2006/relationships/hyperlink" Target="http://biocenter.sysu.edu.cn/deepBase/column_lncRNA.php?db=hg19_deepBase&amp;Study=deepBase2study_humanBody&amp;Name=hsa-lncRNA9686-2" TargetMode="External"/><Relationship Id="rId362" Type="http://schemas.openxmlformats.org/officeDocument/2006/relationships/hyperlink" Target="http://biocenter.sysu.edu.cn/deepBase/column_lncRNA.php?db=hg19_deepBase&amp;Study=deepBase2study_humanBody&amp;Name=hsa-lncRNA5424-3" TargetMode="External"/><Relationship Id="rId418" Type="http://schemas.openxmlformats.org/officeDocument/2006/relationships/hyperlink" Target="http://biocenter.sysu.edu.cn/deepBase/column_lncRNA.php?db=hg19_deepBase&amp;Study=deepBase2study_humanBody&amp;Name=hsa-lncRNA12099-1" TargetMode="External"/><Relationship Id="rId625" Type="http://schemas.openxmlformats.org/officeDocument/2006/relationships/hyperlink" Target="http://biocenter.sysu.edu.cn/deepBase/column_lncRNA.php?db=hg19_deepBase&amp;Study=deepBase2study_humanBody&amp;Name=hsa-lncRNA5827-2" TargetMode="External"/><Relationship Id="rId832" Type="http://schemas.openxmlformats.org/officeDocument/2006/relationships/hyperlink" Target="http://biocenter.sysu.edu.cn/deepBase/column_lncRNA.php?db=hg19_deepBase&amp;Study=deepBase2study_humanBody&amp;Name=ZNF582-AS1" TargetMode="External"/><Relationship Id="rId1048" Type="http://schemas.openxmlformats.org/officeDocument/2006/relationships/hyperlink" Target="http://biocenter.sysu.edu.cn/deepBase/column_lncRNA.php?db=hg19_deepBase&amp;Study=deepBase2study_humanBody&amp;Name=hsa-lncRNA9686-1" TargetMode="External"/><Relationship Id="rId222" Type="http://schemas.openxmlformats.org/officeDocument/2006/relationships/hyperlink" Target="http://biocenter.sysu.edu.cn/deepBase/column_lncRNA.php?db=hg19_deepBase&amp;Study=deepBase2study_humanBody&amp;Name=hsa-lncRNA3934-2" TargetMode="External"/><Relationship Id="rId264" Type="http://schemas.openxmlformats.org/officeDocument/2006/relationships/hyperlink" Target="http://biocenter.sysu.edu.cn/deepBase/column_lncRNA.php?db=hg19_deepBase&amp;Study=deepBase2study_humanBody&amp;Name=RP11-19D2.1" TargetMode="External"/><Relationship Id="rId471" Type="http://schemas.openxmlformats.org/officeDocument/2006/relationships/hyperlink" Target="http://biocenter.sysu.edu.cn/deepBase/column_lncRNA.php?db=hg19_deepBase&amp;Study=deepBase2study_humanBody&amp;Name=hsa-lncRNA9798-1" TargetMode="External"/><Relationship Id="rId667" Type="http://schemas.openxmlformats.org/officeDocument/2006/relationships/hyperlink" Target="http://biocenter.sysu.edu.cn/deepBase/column_lncRNA.php?db=hg19_deepBase&amp;Study=deepBase2study_humanBody&amp;Name=hsa-lncRNA13728-5" TargetMode="External"/><Relationship Id="rId874" Type="http://schemas.openxmlformats.org/officeDocument/2006/relationships/hyperlink" Target="http://biocenter.sysu.edu.cn/deepBase/column_lncRNA.php?db=hg19_deepBase&amp;Study=deepBase2study_humanBody&amp;Name=RP4-639F20.1" TargetMode="External"/><Relationship Id="rId1115" Type="http://schemas.openxmlformats.org/officeDocument/2006/relationships/printerSettings" Target="../printerSettings/printerSettings1.bin"/><Relationship Id="rId17" Type="http://schemas.openxmlformats.org/officeDocument/2006/relationships/hyperlink" Target="http://biocenter.sysu.edu.cn/deepBase/column_lncRNA.php?db=hg19_deepBase&amp;Study=deepBase2study_humanBody&amp;Name=hsa-lncRNA6465-4" TargetMode="External"/><Relationship Id="rId59" Type="http://schemas.openxmlformats.org/officeDocument/2006/relationships/hyperlink" Target="http://biocenter.sysu.edu.cn/deepBase/column_lncRNA.php?db=hg19_deepBase&amp;Study=deepBase2study_humanBody&amp;Name=hsa-lncRNA18725" TargetMode="External"/><Relationship Id="rId124" Type="http://schemas.openxmlformats.org/officeDocument/2006/relationships/hyperlink" Target="http://biocenter.sysu.edu.cn/deepBase/column_lncRNA.php?db=hg19_deepBase&amp;Study=deepBase2study_humanBody&amp;Name=hsa-lncRNA7459-1" TargetMode="External"/><Relationship Id="rId527" Type="http://schemas.openxmlformats.org/officeDocument/2006/relationships/hyperlink" Target="http://biocenter.sysu.edu.cn/deepBase/column_lncRNA.php?db=hg19_deepBase&amp;Study=deepBase2study_humanBody&amp;Name=hsa-lncRNA16747-1" TargetMode="External"/><Relationship Id="rId569" Type="http://schemas.openxmlformats.org/officeDocument/2006/relationships/hyperlink" Target="http://biocenter.sysu.edu.cn/deepBase/column_lncRNA.php?db=hg19_deepBase&amp;Study=deepBase2study_humanBody&amp;Name=hsa-lncRNA12759-2" TargetMode="External"/><Relationship Id="rId734" Type="http://schemas.openxmlformats.org/officeDocument/2006/relationships/hyperlink" Target="http://biocenter.sysu.edu.cn/deepBase/column_lncRNA.php?db=hg19_deepBase&amp;Study=deepBase2study_humanBody&amp;Name=RP11-183M13.1" TargetMode="External"/><Relationship Id="rId776" Type="http://schemas.openxmlformats.org/officeDocument/2006/relationships/hyperlink" Target="http://biocenter.sysu.edu.cn/deepBase/column_lncRNA.php?db=hg19_deepBase&amp;Study=deepBase2study_humanBody&amp;Name=AC022816.2" TargetMode="External"/><Relationship Id="rId941" Type="http://schemas.openxmlformats.org/officeDocument/2006/relationships/hyperlink" Target="http://biocenter.sysu.edu.cn/deepBase/column_lncRNA.php?db=hg19_deepBase&amp;Study=deepBase2study_humanBody&amp;Name=hsa-lncRNA744" TargetMode="External"/><Relationship Id="rId983" Type="http://schemas.openxmlformats.org/officeDocument/2006/relationships/hyperlink" Target="http://biocenter.sysu.edu.cn/deepBase/column_lncRNA.php?db=hg19_deepBase&amp;Study=deepBase2study_humanBody&amp;Name=hsa-lncRNA77-2" TargetMode="External"/><Relationship Id="rId70" Type="http://schemas.openxmlformats.org/officeDocument/2006/relationships/hyperlink" Target="http://biocenter.sysu.edu.cn/deepBase/column_lncRNA.php?db=hg19_deepBase&amp;Study=deepBase2study_humanBody&amp;Name=hsa-lncRNA6968-3" TargetMode="External"/><Relationship Id="rId166" Type="http://schemas.openxmlformats.org/officeDocument/2006/relationships/hyperlink" Target="http://biocenter.sysu.edu.cn/deepBase/column_lncRNA.php?db=hg19_deepBase&amp;Study=deepBase2study_humanBody&amp;Name=hsa-lncRNA6424-2" TargetMode="External"/><Relationship Id="rId331" Type="http://schemas.openxmlformats.org/officeDocument/2006/relationships/hyperlink" Target="http://biocenter.sysu.edu.cn/deepBase/column_lncRNA.php?db=hg19_deepBase&amp;Study=deepBase2study_humanBody&amp;Name=hsa-lncRNA5219-4" TargetMode="External"/><Relationship Id="rId373" Type="http://schemas.openxmlformats.org/officeDocument/2006/relationships/hyperlink" Target="http://biocenter.sysu.edu.cn/deepBase/column_lncRNA.php?db=hg19_deepBase&amp;Study=deepBase2study_humanBody&amp;Name=hsa-lncRNA4460-3" TargetMode="External"/><Relationship Id="rId429" Type="http://schemas.openxmlformats.org/officeDocument/2006/relationships/hyperlink" Target="http://biocenter.sysu.edu.cn/deepBase/column_lncRNA.php?db=hg19_deepBase&amp;Study=deepBase2study_humanBody&amp;Name=hsa-lncRNA3447" TargetMode="External"/><Relationship Id="rId580" Type="http://schemas.openxmlformats.org/officeDocument/2006/relationships/hyperlink" Target="http://biocenter.sysu.edu.cn/deepBase/column_lncRNA.php?db=hg19_deepBase&amp;Study=deepBase2study_humanBody&amp;Name=hsa-lncRNA3849" TargetMode="External"/><Relationship Id="rId636" Type="http://schemas.openxmlformats.org/officeDocument/2006/relationships/hyperlink" Target="http://biocenter.sysu.edu.cn/deepBase/column_lncRNA.php?db=hg19_deepBase&amp;Study=deepBase2study_humanBody&amp;Name=hsa-lncRNA7470-4" TargetMode="External"/><Relationship Id="rId801" Type="http://schemas.openxmlformats.org/officeDocument/2006/relationships/hyperlink" Target="http://biocenter.sysu.edu.cn/deepBase/column_lncRNA.php?db=hg19_deepBase&amp;Study=deepBase2study_humanBody&amp;Name=hsa-lncRNA16129-2" TargetMode="External"/><Relationship Id="rId1017" Type="http://schemas.openxmlformats.org/officeDocument/2006/relationships/hyperlink" Target="http://biocenter.sysu.edu.cn/deepBase/column_lncRNA.php?db=hg19_deepBase&amp;Study=deepBase2study_humanBody&amp;Name=hsa-lncRNA10060-1" TargetMode="External"/><Relationship Id="rId1059" Type="http://schemas.openxmlformats.org/officeDocument/2006/relationships/hyperlink" Target="http://biocenter.sysu.edu.cn/deepBase/column_lncRNA.php?db=hg19_deepBase&amp;Study=deepBase2study_humanBody&amp;Name=hsa-lncRNA16999-7" TargetMode="External"/><Relationship Id="rId1" Type="http://schemas.openxmlformats.org/officeDocument/2006/relationships/hyperlink" Target="http://biocenter.sysu.edu.cn/deepBase/column_lncRNA.php?db=hg19_deepBase&amp;Study=deepBase2study_humanBody&amp;Name=hsa-lncRNA3324-3" TargetMode="External"/><Relationship Id="rId233" Type="http://schemas.openxmlformats.org/officeDocument/2006/relationships/hyperlink" Target="http://biocenter.sysu.edu.cn/deepBase/column_lncRNA.php?db=hg19_deepBase&amp;Study=deepBase2study_humanBody&amp;Name=hsa-lncRNA2783-3" TargetMode="External"/><Relationship Id="rId440" Type="http://schemas.openxmlformats.org/officeDocument/2006/relationships/hyperlink" Target="http://biocenter.sysu.edu.cn/deepBase/column_lncRNA.php?db=hg19_deepBase&amp;Study=deepBase2study_humanBody&amp;Name=hsa-lncRNA4139-4" TargetMode="External"/><Relationship Id="rId678" Type="http://schemas.openxmlformats.org/officeDocument/2006/relationships/hyperlink" Target="http://biocenter.sysu.edu.cn/deepBase/column_lncRNA.php?db=hg19_deepBase&amp;Study=deepBase2study_humanBody&amp;Name=hsa-lncRNA9692" TargetMode="External"/><Relationship Id="rId843" Type="http://schemas.openxmlformats.org/officeDocument/2006/relationships/hyperlink" Target="http://biocenter.sysu.edu.cn/deepBase/column_lncRNA.php?db=hg19_deepBase&amp;Study=deepBase2study_humanBody&amp;Name=hsa-lncRNA17357" TargetMode="External"/><Relationship Id="rId885" Type="http://schemas.openxmlformats.org/officeDocument/2006/relationships/hyperlink" Target="http://biocenter.sysu.edu.cn/deepBase/column_lncRNA.php?db=hg19_deepBase&amp;Study=deepBase2study_humanBody&amp;Name=hsa-lncRNA13788" TargetMode="External"/><Relationship Id="rId1070" Type="http://schemas.openxmlformats.org/officeDocument/2006/relationships/hyperlink" Target="http://biocenter.sysu.edu.cn/deepBase/column_lncRNA.php?db=hg19_deepBase&amp;Study=deepBase2study_humanBody&amp;Name=RP11-809M12.1" TargetMode="External"/><Relationship Id="rId28" Type="http://schemas.openxmlformats.org/officeDocument/2006/relationships/hyperlink" Target="http://biocenter.sysu.edu.cn/deepBase/column_lncRNA.php?db=hg19_deepBase&amp;Study=deepBase2study_humanBody&amp;Name=RP11-6B4.1" TargetMode="External"/><Relationship Id="rId275" Type="http://schemas.openxmlformats.org/officeDocument/2006/relationships/hyperlink" Target="http://biocenter.sysu.edu.cn/deepBase/column_lncRNA.php?db=hg19_deepBase&amp;Study=deepBase2study_humanBody&amp;Name=hsa-lncRNA9542" TargetMode="External"/><Relationship Id="rId300" Type="http://schemas.openxmlformats.org/officeDocument/2006/relationships/hyperlink" Target="http://biocenter.sysu.edu.cn/deepBase/column_lncRNA.php?db=hg19_deepBase&amp;Study=deepBase2study_humanBody&amp;Name=hsa-lncRNA7470-2" TargetMode="External"/><Relationship Id="rId482" Type="http://schemas.openxmlformats.org/officeDocument/2006/relationships/hyperlink" Target="http://biocenter.sysu.edu.cn/deepBase/column_lncRNA.php?db=hg19_deepBase&amp;Study=deepBase2study_humanBody&amp;Name=hsa-lncRNA8672-2" TargetMode="External"/><Relationship Id="rId538" Type="http://schemas.openxmlformats.org/officeDocument/2006/relationships/hyperlink" Target="http://biocenter.sysu.edu.cn/deepBase/column_lncRNA.php?db=hg19_deepBase&amp;Study=deepBase2study_humanBody&amp;Name=hsa-lncRNA17353-1" TargetMode="External"/><Relationship Id="rId703" Type="http://schemas.openxmlformats.org/officeDocument/2006/relationships/hyperlink" Target="http://biocenter.sysu.edu.cn/deepBase/column_lncRNA.php?db=hg19_deepBase&amp;Study=deepBase2study_humanBody&amp;Name=hsa-lncRNA1383-1" TargetMode="External"/><Relationship Id="rId745" Type="http://schemas.openxmlformats.org/officeDocument/2006/relationships/hyperlink" Target="http://biocenter.sysu.edu.cn/deepBase/column_lncRNA.php?db=hg19_deepBase&amp;Study=deepBase2study_humanBody&amp;Name=hsa-lncRNA8611-2" TargetMode="External"/><Relationship Id="rId910" Type="http://schemas.openxmlformats.org/officeDocument/2006/relationships/hyperlink" Target="http://biocenter.sysu.edu.cn/deepBase/column_lncRNA.php?db=hg19_deepBase&amp;Study=deepBase2study_humanBody&amp;Name=AC000123.4" TargetMode="External"/><Relationship Id="rId952" Type="http://schemas.openxmlformats.org/officeDocument/2006/relationships/hyperlink" Target="http://biocenter.sysu.edu.cn/deepBase/column_lncRNA.php?db=hg19_deepBase&amp;Study=deepBase2study_humanBody&amp;Name=hsa-lncRNA16937" TargetMode="External"/><Relationship Id="rId81" Type="http://schemas.openxmlformats.org/officeDocument/2006/relationships/hyperlink" Target="http://biocenter.sysu.edu.cn/deepBase/column_lncRNA.php?db=hg19_deepBase&amp;Study=deepBase2study_humanBody&amp;Name=hsa-lncRNA7460-3" TargetMode="External"/><Relationship Id="rId135" Type="http://schemas.openxmlformats.org/officeDocument/2006/relationships/hyperlink" Target="http://biocenter.sysu.edu.cn/deepBase/column_lncRNA.php?db=hg19_deepBase&amp;Study=deepBase2study_humanBody&amp;Name=hsa-lncRNA5827-4" TargetMode="External"/><Relationship Id="rId177" Type="http://schemas.openxmlformats.org/officeDocument/2006/relationships/hyperlink" Target="http://biocenter.sysu.edu.cn/deepBase/column_lncRNA.php?db=hg19_deepBase&amp;Study=deepBase2study_humanBody&amp;Name=hsa-lncRNA251-3" TargetMode="External"/><Relationship Id="rId342" Type="http://schemas.openxmlformats.org/officeDocument/2006/relationships/hyperlink" Target="http://biocenter.sysu.edu.cn/deepBase/column_lncRNA.php?db=hg19_deepBase&amp;Study=deepBase2study_humanBody&amp;Name=hsa-lncRNA7022" TargetMode="External"/><Relationship Id="rId384" Type="http://schemas.openxmlformats.org/officeDocument/2006/relationships/hyperlink" Target="http://biocenter.sysu.edu.cn/deepBase/column_lncRNA.php?db=hg19_deepBase&amp;Study=deepBase2study_humanBody&amp;Name=hsa-lncRNA5430-4" TargetMode="External"/><Relationship Id="rId591" Type="http://schemas.openxmlformats.org/officeDocument/2006/relationships/hyperlink" Target="http://biocenter.sysu.edu.cn/deepBase/column_lncRNA.php?db=hg19_deepBase&amp;Study=deepBase2study_humanBody&amp;Name=hsa-lncRNA11378-1" TargetMode="External"/><Relationship Id="rId605" Type="http://schemas.openxmlformats.org/officeDocument/2006/relationships/hyperlink" Target="http://biocenter.sysu.edu.cn/deepBase/column_lncRNA.php?db=hg19_deepBase&amp;Study=deepBase2study_humanBody&amp;Name=hsa-lncRNA11923" TargetMode="External"/><Relationship Id="rId787" Type="http://schemas.openxmlformats.org/officeDocument/2006/relationships/hyperlink" Target="http://biocenter.sysu.edu.cn/deepBase/column_lncRNA.php?db=hg19_deepBase&amp;Study=deepBase2study_humanBody&amp;Name=hsa-lncRNA13050-2" TargetMode="External"/><Relationship Id="rId812" Type="http://schemas.openxmlformats.org/officeDocument/2006/relationships/hyperlink" Target="http://biocenter.sysu.edu.cn/deepBase/column_lncRNA.php?db=hg19_deepBase&amp;Study=deepBase2study_humanBody&amp;Name=hsa-lncRNA644" TargetMode="External"/><Relationship Id="rId994" Type="http://schemas.openxmlformats.org/officeDocument/2006/relationships/hyperlink" Target="http://biocenter.sysu.edu.cn/deepBase/column_lncRNA.php?db=hg19_deepBase&amp;Study=deepBase2study_humanBody&amp;Name=CTD-2024P10.2" TargetMode="External"/><Relationship Id="rId1028" Type="http://schemas.openxmlformats.org/officeDocument/2006/relationships/hyperlink" Target="http://biocenter.sysu.edu.cn/deepBase/column_lncRNA.php?db=hg19_deepBase&amp;Study=deepBase2study_humanBody&amp;Name=RP11-443B7.1" TargetMode="External"/><Relationship Id="rId202" Type="http://schemas.openxmlformats.org/officeDocument/2006/relationships/hyperlink" Target="http://biocenter.sysu.edu.cn/deepBase/column_lncRNA.php?db=hg19_deepBase&amp;Study=deepBase2study_humanBody&amp;Name=hsa-lncRNA18745-1" TargetMode="External"/><Relationship Id="rId244" Type="http://schemas.openxmlformats.org/officeDocument/2006/relationships/hyperlink" Target="http://biocenter.sysu.edu.cn/deepBase/column_lncRNA.php?db=hg19_deepBase&amp;Study=deepBase2study_humanBody&amp;Name=OIP5-AS1" TargetMode="External"/><Relationship Id="rId647" Type="http://schemas.openxmlformats.org/officeDocument/2006/relationships/hyperlink" Target="http://biocenter.sysu.edu.cn/deepBase/column_lncRNA.php?db=hg19_deepBase&amp;Study=deepBase2study_humanBody&amp;Name=hsa-lncRNA13194" TargetMode="External"/><Relationship Id="rId689" Type="http://schemas.openxmlformats.org/officeDocument/2006/relationships/hyperlink" Target="http://biocenter.sysu.edu.cn/deepBase/column_lncRNA.php?db=hg19_deepBase&amp;Study=deepBase2study_humanBody&amp;Name=hsa-lncRNA3479-1" TargetMode="External"/><Relationship Id="rId854" Type="http://schemas.openxmlformats.org/officeDocument/2006/relationships/hyperlink" Target="http://biocenter.sysu.edu.cn/deepBase/column_lncRNA.php?db=hg19_deepBase&amp;Study=deepBase2study_humanBody&amp;Name=hsa-lncRNA2173" TargetMode="External"/><Relationship Id="rId896" Type="http://schemas.openxmlformats.org/officeDocument/2006/relationships/hyperlink" Target="http://biocenter.sysu.edu.cn/deepBase/column_lncRNA.php?db=hg19_deepBase&amp;Study=deepBase2study_humanBody&amp;Name=PAXIP1-AS1" TargetMode="External"/><Relationship Id="rId1081" Type="http://schemas.openxmlformats.org/officeDocument/2006/relationships/hyperlink" Target="http://biocenter.sysu.edu.cn/deepBase/column_lncRNA.php?db=hg19_deepBase&amp;Study=deepBase2study_humanBody&amp;Name=hsa-lncRNA10066" TargetMode="External"/><Relationship Id="rId39" Type="http://schemas.openxmlformats.org/officeDocument/2006/relationships/hyperlink" Target="http://biocenter.sysu.edu.cn/deepBase/column_lncRNA.php?db=hg19_deepBase&amp;Study=deepBase2study_humanBody&amp;Name=hsa-lncRNA5975-3" TargetMode="External"/><Relationship Id="rId286" Type="http://schemas.openxmlformats.org/officeDocument/2006/relationships/hyperlink" Target="http://biocenter.sysu.edu.cn/deepBase/column_lncRNA.php?db=hg19_deepBase&amp;Study=deepBase2study_humanBody&amp;Name=LINC01071" TargetMode="External"/><Relationship Id="rId451" Type="http://schemas.openxmlformats.org/officeDocument/2006/relationships/hyperlink" Target="http://biocenter.sysu.edu.cn/deepBase/column_lncRNA.php?db=hg19_deepBase&amp;Study=deepBase2study_humanBody&amp;Name=hsa-lncRNA6818-4" TargetMode="External"/><Relationship Id="rId493" Type="http://schemas.openxmlformats.org/officeDocument/2006/relationships/hyperlink" Target="http://biocenter.sysu.edu.cn/deepBase/column_lncRNA.php?db=hg19_deepBase&amp;Study=deepBase2study_humanBody&amp;Name=hsa-lncRNA10372-1" TargetMode="External"/><Relationship Id="rId507" Type="http://schemas.openxmlformats.org/officeDocument/2006/relationships/hyperlink" Target="http://biocenter.sysu.edu.cn/deepBase/column_lncRNA.php?db=hg19_deepBase&amp;Study=deepBase2study_humanBody&amp;Name=hsa-lncRNA5858-1" TargetMode="External"/><Relationship Id="rId549" Type="http://schemas.openxmlformats.org/officeDocument/2006/relationships/hyperlink" Target="http://biocenter.sysu.edu.cn/deepBase/column_lncRNA.php?db=hg19_deepBase&amp;Study=deepBase2study_humanBody&amp;Name=hsa-lncRNA4030" TargetMode="External"/><Relationship Id="rId714" Type="http://schemas.openxmlformats.org/officeDocument/2006/relationships/hyperlink" Target="http://biocenter.sysu.edu.cn/deepBase/column_lncRNA.php?db=hg19_deepBase&amp;Study=deepBase2study_humanBody&amp;Name=hsa-lncRNA14348-3" TargetMode="External"/><Relationship Id="rId756" Type="http://schemas.openxmlformats.org/officeDocument/2006/relationships/hyperlink" Target="http://biocenter.sysu.edu.cn/deepBase/column_lncRNA.php?db=hg19_deepBase&amp;Study=deepBase2study_humanBody&amp;Name=hsa-lncRNA6681-1" TargetMode="External"/><Relationship Id="rId921" Type="http://schemas.openxmlformats.org/officeDocument/2006/relationships/hyperlink" Target="http://biocenter.sysu.edu.cn/deepBase/column_lncRNA.php?db=hg19_deepBase&amp;Study=deepBase2study_humanBody&amp;Name=hsa-lncRNA3039-1" TargetMode="External"/><Relationship Id="rId50" Type="http://schemas.openxmlformats.org/officeDocument/2006/relationships/hyperlink" Target="http://biocenter.sysu.edu.cn/deepBase/column_lncRNA.php?db=hg19_deepBase&amp;Study=deepBase2study_humanBody&amp;Name=hsa-lncRNA1503" TargetMode="External"/><Relationship Id="rId104" Type="http://schemas.openxmlformats.org/officeDocument/2006/relationships/hyperlink" Target="http://biocenter.sysu.edu.cn/deepBase/column_lncRNA.php?db=hg19_deepBase&amp;Study=deepBase2study_humanBody&amp;Name=RP4-665J23.1" TargetMode="External"/><Relationship Id="rId146" Type="http://schemas.openxmlformats.org/officeDocument/2006/relationships/hyperlink" Target="http://biocenter.sysu.edu.cn/deepBase/column_lncRNA.php?db=hg19_deepBase&amp;Study=deepBase2study_humanBody&amp;Name=hsa-lncRNA13717" TargetMode="External"/><Relationship Id="rId188" Type="http://schemas.openxmlformats.org/officeDocument/2006/relationships/hyperlink" Target="http://biocenter.sysu.edu.cn/deepBase/column_lncRNA.php?db=hg19_deepBase&amp;Study=deepBase2study_humanBody&amp;Name=hsa-lncRNA17911" TargetMode="External"/><Relationship Id="rId311" Type="http://schemas.openxmlformats.org/officeDocument/2006/relationships/hyperlink" Target="http://biocenter.sysu.edu.cn/deepBase/column_lncRNA.php?db=hg19_deepBase&amp;Study=deepBase2study_humanBody&amp;Name=hsa-lncRNA4298-1" TargetMode="External"/><Relationship Id="rId353" Type="http://schemas.openxmlformats.org/officeDocument/2006/relationships/hyperlink" Target="http://biocenter.sysu.edu.cn/deepBase/column_lncRNA.php?db=hg19_deepBase&amp;Study=deepBase2study_humanBody&amp;Name=hsa-lncRNA16129-3" TargetMode="External"/><Relationship Id="rId395" Type="http://schemas.openxmlformats.org/officeDocument/2006/relationships/hyperlink" Target="http://biocenter.sysu.edu.cn/deepBase/column_lncRNA.php?db=hg19_deepBase&amp;Study=deepBase2study_humanBody&amp;Name=hsa-lncRNA3007-2" TargetMode="External"/><Relationship Id="rId409" Type="http://schemas.openxmlformats.org/officeDocument/2006/relationships/hyperlink" Target="http://biocenter.sysu.edu.cn/deepBase/column_lncRNA.php?db=hg19_deepBase&amp;Study=deepBase2study_humanBody&amp;Name=hsa-lncRNA9544" TargetMode="External"/><Relationship Id="rId560" Type="http://schemas.openxmlformats.org/officeDocument/2006/relationships/hyperlink" Target="http://biocenter.sysu.edu.cn/deepBase/column_lncRNA.php?db=hg19_deepBase&amp;Study=deepBase2study_humanBody&amp;Name=hsa-lncRNA7682" TargetMode="External"/><Relationship Id="rId798" Type="http://schemas.openxmlformats.org/officeDocument/2006/relationships/hyperlink" Target="http://biocenter.sysu.edu.cn/deepBase/column_lncRNA.php?db=hg19_deepBase&amp;Study=deepBase2study_humanBody&amp;Name=Z83851.4" TargetMode="External"/><Relationship Id="rId963" Type="http://schemas.openxmlformats.org/officeDocument/2006/relationships/hyperlink" Target="http://biocenter.sysu.edu.cn/deepBase/column_lncRNA.php?db=hg19_deepBase&amp;Study=deepBase2study_humanBody&amp;Name=hsa-lncRNA13141-4" TargetMode="External"/><Relationship Id="rId1039" Type="http://schemas.openxmlformats.org/officeDocument/2006/relationships/hyperlink" Target="http://biocenter.sysu.edu.cn/deepBase/column_lncRNA.php?db=hg19_deepBase&amp;Study=deepBase2study_humanBody&amp;Name=hsa-lncRNA15133-1" TargetMode="External"/><Relationship Id="rId92" Type="http://schemas.openxmlformats.org/officeDocument/2006/relationships/hyperlink" Target="http://biocenter.sysu.edu.cn/deepBase/column_lncRNA.php?db=hg19_deepBase&amp;Study=deepBase2study_humanBody&amp;Name=hsa-lncRNA12667-4" TargetMode="External"/><Relationship Id="rId213" Type="http://schemas.openxmlformats.org/officeDocument/2006/relationships/hyperlink" Target="http://biocenter.sysu.edu.cn/deepBase/column_lncRNA.php?db=hg19_deepBase&amp;Study=deepBase2study_humanBody&amp;Name=hsa-lncRNA2783-6" TargetMode="External"/><Relationship Id="rId420" Type="http://schemas.openxmlformats.org/officeDocument/2006/relationships/hyperlink" Target="http://biocenter.sysu.edu.cn/deepBase/column_lncRNA.php?db=hg19_deepBase&amp;Study=deepBase2study_humanBody&amp;Name=LINC00313" TargetMode="External"/><Relationship Id="rId616" Type="http://schemas.openxmlformats.org/officeDocument/2006/relationships/hyperlink" Target="http://biocenter.sysu.edu.cn/deepBase/column_lncRNA.php?db=hg19_deepBase&amp;Study=deepBase2study_humanBody&amp;Name=SPATA41" TargetMode="External"/><Relationship Id="rId658" Type="http://schemas.openxmlformats.org/officeDocument/2006/relationships/hyperlink" Target="http://biocenter.sysu.edu.cn/deepBase/column_lncRNA.php?db=hg19_deepBase&amp;Study=deepBase2study_humanBody&amp;Name=hsa-lncRNA18539-2" TargetMode="External"/><Relationship Id="rId823" Type="http://schemas.openxmlformats.org/officeDocument/2006/relationships/hyperlink" Target="http://biocenter.sysu.edu.cn/deepBase/column_lncRNA.php?db=hg19_deepBase&amp;Study=deepBase2study_humanBody&amp;Name=hsa-lncRNA15717-3" TargetMode="External"/><Relationship Id="rId865" Type="http://schemas.openxmlformats.org/officeDocument/2006/relationships/hyperlink" Target="http://biocenter.sysu.edu.cn/deepBase/column_lncRNA.php?db=hg19_deepBase&amp;Study=deepBase2study_humanBody&amp;Name=hsa-lncRNA10371-1" TargetMode="External"/><Relationship Id="rId1050" Type="http://schemas.openxmlformats.org/officeDocument/2006/relationships/hyperlink" Target="http://biocenter.sysu.edu.cn/deepBase/column_lncRNA.php?db=hg19_deepBase&amp;Study=deepBase2study_humanBody&amp;Name=hsa-lncRNA1837-2" TargetMode="External"/><Relationship Id="rId255" Type="http://schemas.openxmlformats.org/officeDocument/2006/relationships/hyperlink" Target="http://biocenter.sysu.edu.cn/deepBase/column_lncRNA.php?db=hg19_deepBase&amp;Study=deepBase2study_humanBody&amp;Name=hsa-lncRNA1540-1" TargetMode="External"/><Relationship Id="rId297" Type="http://schemas.openxmlformats.org/officeDocument/2006/relationships/hyperlink" Target="http://biocenter.sysu.edu.cn/deepBase/column_lncRNA.php?db=hg19_deepBase&amp;Study=deepBase2study_humanBody&amp;Name=hsa-lncRNA13563" TargetMode="External"/><Relationship Id="rId462" Type="http://schemas.openxmlformats.org/officeDocument/2006/relationships/hyperlink" Target="http://biocenter.sysu.edu.cn/deepBase/column_lncRNA.php?db=hg19_deepBase&amp;Study=deepBase2study_humanBody&amp;Name=RP11-168L7.1" TargetMode="External"/><Relationship Id="rId518" Type="http://schemas.openxmlformats.org/officeDocument/2006/relationships/hyperlink" Target="http://biocenter.sysu.edu.cn/deepBase/column_lncRNA.php?db=hg19_deepBase&amp;Study=deepBase2study_humanBody&amp;Name=hsa-lncRNA14584-1" TargetMode="External"/><Relationship Id="rId725" Type="http://schemas.openxmlformats.org/officeDocument/2006/relationships/hyperlink" Target="http://biocenter.sysu.edu.cn/deepBase/column_lncRNA.php?db=hg19_deepBase&amp;Study=deepBase2study_humanBody&amp;Name=hsa-lncRNA15562" TargetMode="External"/><Relationship Id="rId932" Type="http://schemas.openxmlformats.org/officeDocument/2006/relationships/hyperlink" Target="http://biocenter.sysu.edu.cn/deepBase/column_lncRNA.php?db=hg19_deepBase&amp;Study=deepBase2study_humanBody&amp;Name=DNAJC27-AS1" TargetMode="External"/><Relationship Id="rId1092" Type="http://schemas.openxmlformats.org/officeDocument/2006/relationships/hyperlink" Target="http://biocenter.sysu.edu.cn/deepBase/column_lncRNA.php?db=hg19_deepBase&amp;Study=deepBase2study_humanBody&amp;Name=hsa-lncRNA17814-2" TargetMode="External"/><Relationship Id="rId1106" Type="http://schemas.openxmlformats.org/officeDocument/2006/relationships/hyperlink" Target="http://biocenter.sysu.edu.cn/deepBase/column_lncRNA.php?db=hg19_deepBase&amp;Study=deepBase2study_humanBody&amp;Name=hsa-lncRNA18865-1" TargetMode="External"/><Relationship Id="rId115" Type="http://schemas.openxmlformats.org/officeDocument/2006/relationships/hyperlink" Target="http://biocenter.sysu.edu.cn/deepBase/column_lncRNA.php?db=hg19_deepBase&amp;Study=deepBase2study_humanBody&amp;Name=hsa-lncRNA17955" TargetMode="External"/><Relationship Id="rId157" Type="http://schemas.openxmlformats.org/officeDocument/2006/relationships/hyperlink" Target="http://biocenter.sysu.edu.cn/deepBase/column_lncRNA.php?db=hg19_deepBase&amp;Study=deepBase2study_humanBody&amp;Name=hsa-lncRNA11229-2" TargetMode="External"/><Relationship Id="rId322" Type="http://schemas.openxmlformats.org/officeDocument/2006/relationships/hyperlink" Target="http://biocenter.sysu.edu.cn/deepBase/column_lncRNA.php?db=hg19_deepBase&amp;Study=deepBase2study_humanBody&amp;Name=hsa-lncRNA6424-1" TargetMode="External"/><Relationship Id="rId364" Type="http://schemas.openxmlformats.org/officeDocument/2006/relationships/hyperlink" Target="http://biocenter.sysu.edu.cn/deepBase/column_lncRNA.php?db=hg19_deepBase&amp;Study=deepBase2study_humanBody&amp;Name=hsa-lncRNA972-1" TargetMode="External"/><Relationship Id="rId767" Type="http://schemas.openxmlformats.org/officeDocument/2006/relationships/hyperlink" Target="http://biocenter.sysu.edu.cn/deepBase/column_lncRNA.php?db=hg19_deepBase&amp;Study=deepBase2study_humanBody&amp;Name=hsa-lncRNA14807-2" TargetMode="External"/><Relationship Id="rId974" Type="http://schemas.openxmlformats.org/officeDocument/2006/relationships/hyperlink" Target="http://biocenter.sysu.edu.cn/deepBase/column_lncRNA.php?db=hg19_deepBase&amp;Study=deepBase2study_humanBody&amp;Name=LINC01137" TargetMode="External"/><Relationship Id="rId1008" Type="http://schemas.openxmlformats.org/officeDocument/2006/relationships/hyperlink" Target="http://biocenter.sysu.edu.cn/deepBase/column_lncRNA.php?db=hg19_deepBase&amp;Study=deepBase2study_humanBody&amp;Name=hsa-lncRNA18234-2" TargetMode="External"/><Relationship Id="rId61" Type="http://schemas.openxmlformats.org/officeDocument/2006/relationships/hyperlink" Target="http://biocenter.sysu.edu.cn/deepBase/column_lncRNA.php?db=hg19_deepBase&amp;Study=deepBase2study_humanBody&amp;Name=hsa-lncRNA16124-2" TargetMode="External"/><Relationship Id="rId199" Type="http://schemas.openxmlformats.org/officeDocument/2006/relationships/hyperlink" Target="http://biocenter.sysu.edu.cn/deepBase/column_lncRNA.php?db=hg19_deepBase&amp;Study=deepBase2study_humanBody&amp;Name=hsa-lncRNA10363-4" TargetMode="External"/><Relationship Id="rId571" Type="http://schemas.openxmlformats.org/officeDocument/2006/relationships/hyperlink" Target="http://biocenter.sysu.edu.cn/deepBase/column_lncRNA.php?db=hg19_deepBase&amp;Study=deepBase2study_humanBody&amp;Name=hsa-lncRNA453-2" TargetMode="External"/><Relationship Id="rId627" Type="http://schemas.openxmlformats.org/officeDocument/2006/relationships/hyperlink" Target="http://biocenter.sysu.edu.cn/deepBase/column_lncRNA.php?db=hg19_deepBase&amp;Study=deepBase2study_humanBody&amp;Name=hsa-lncRNA369-2" TargetMode="External"/><Relationship Id="rId669" Type="http://schemas.openxmlformats.org/officeDocument/2006/relationships/hyperlink" Target="http://biocenter.sysu.edu.cn/deepBase/column_lncRNA.php?db=hg19_deepBase&amp;Study=deepBase2study_humanBody&amp;Name=hsa-lncRNA11653-6" TargetMode="External"/><Relationship Id="rId834" Type="http://schemas.openxmlformats.org/officeDocument/2006/relationships/hyperlink" Target="http://biocenter.sysu.edu.cn/deepBase/column_lncRNA.php?db=hg19_deepBase&amp;Study=deepBase2study_humanBody&amp;Name=hsa-lncRNA1095" TargetMode="External"/><Relationship Id="rId876" Type="http://schemas.openxmlformats.org/officeDocument/2006/relationships/hyperlink" Target="http://biocenter.sysu.edu.cn/deepBase/column_lncRNA.php?db=hg19_deepBase&amp;Study=deepBase2study_humanBody&amp;Name=hsa-lncRNA14584-2" TargetMode="External"/><Relationship Id="rId19" Type="http://schemas.openxmlformats.org/officeDocument/2006/relationships/hyperlink" Target="http://biocenter.sysu.edu.cn/deepBase/column_lncRNA.php?db=hg19_deepBase&amp;Study=deepBase2study_humanBody&amp;Name=hsa-lncRNA16747-5" TargetMode="External"/><Relationship Id="rId224" Type="http://schemas.openxmlformats.org/officeDocument/2006/relationships/hyperlink" Target="http://biocenter.sysu.edu.cn/deepBase/column_lncRNA.php?db=hg19_deepBase&amp;Study=deepBase2study_humanBody&amp;Name=hsa-lncRNA12297-1" TargetMode="External"/><Relationship Id="rId266" Type="http://schemas.openxmlformats.org/officeDocument/2006/relationships/hyperlink" Target="http://biocenter.sysu.edu.cn/deepBase/column_lncRNA.php?db=hg19_deepBase&amp;Study=deepBase2study_humanBody&amp;Name=hsa-lncRNA1354-1" TargetMode="External"/><Relationship Id="rId431" Type="http://schemas.openxmlformats.org/officeDocument/2006/relationships/hyperlink" Target="http://biocenter.sysu.edu.cn/deepBase/column_lncRNA.php?db=hg19_deepBase&amp;Study=deepBase2study_humanBody&amp;Name=hsa-lncRNA8587-7" TargetMode="External"/><Relationship Id="rId473" Type="http://schemas.openxmlformats.org/officeDocument/2006/relationships/hyperlink" Target="http://biocenter.sysu.edu.cn/deepBase/column_lncRNA.php?db=hg19_deepBase&amp;Study=deepBase2study_humanBody&amp;Name=hsa-lncRNA14584-5" TargetMode="External"/><Relationship Id="rId529" Type="http://schemas.openxmlformats.org/officeDocument/2006/relationships/hyperlink" Target="http://biocenter.sysu.edu.cn/deepBase/column_lncRNA.php?db=hg19_deepBase&amp;Study=deepBase2study_humanBody&amp;Name=hsa-lncRNA5424-4" TargetMode="External"/><Relationship Id="rId680" Type="http://schemas.openxmlformats.org/officeDocument/2006/relationships/hyperlink" Target="http://biocenter.sysu.edu.cn/deepBase/column_lncRNA.php?db=hg19_deepBase&amp;Study=deepBase2study_humanBody&amp;Name=hsa-lncRNA5425-1" TargetMode="External"/><Relationship Id="rId736" Type="http://schemas.openxmlformats.org/officeDocument/2006/relationships/hyperlink" Target="http://biocenter.sysu.edu.cn/deepBase/column_lncRNA.php?db=hg19_deepBase&amp;Study=deepBase2study_humanBody&amp;Name=hsa-lncRNA10970" TargetMode="External"/><Relationship Id="rId901" Type="http://schemas.openxmlformats.org/officeDocument/2006/relationships/hyperlink" Target="http://biocenter.sysu.edu.cn/deepBase/column_lncRNA.php?db=hg19_deepBase&amp;Study=deepBase2study_humanBody&amp;Name=hsa-lncRNA15026-1" TargetMode="External"/><Relationship Id="rId1061" Type="http://schemas.openxmlformats.org/officeDocument/2006/relationships/hyperlink" Target="http://biocenter.sysu.edu.cn/deepBase/column_lncRNA.php?db=hg19_deepBase&amp;Study=deepBase2study_humanBody&amp;Name=hsa-lncRNA7407-9" TargetMode="External"/><Relationship Id="rId30" Type="http://schemas.openxmlformats.org/officeDocument/2006/relationships/hyperlink" Target="http://biocenter.sysu.edu.cn/deepBase/column_lncRNA.php?db=hg19_deepBase&amp;Study=deepBase2study_humanBody&amp;Name=hsa-lncRNA4139-2" TargetMode="External"/><Relationship Id="rId126" Type="http://schemas.openxmlformats.org/officeDocument/2006/relationships/hyperlink" Target="http://biocenter.sysu.edu.cn/deepBase/column_lncRNA.php?db=hg19_deepBase&amp;Study=deepBase2study_humanBody&amp;Name=hsa-lncRNA12764-4" TargetMode="External"/><Relationship Id="rId168" Type="http://schemas.openxmlformats.org/officeDocument/2006/relationships/hyperlink" Target="http://biocenter.sysu.edu.cn/deepBase/column_lncRNA.php?db=hg19_deepBase&amp;Study=deepBase2study_humanBody&amp;Name=hsa-lncRNA18765" TargetMode="External"/><Relationship Id="rId333" Type="http://schemas.openxmlformats.org/officeDocument/2006/relationships/hyperlink" Target="http://biocenter.sysu.edu.cn/deepBase/column_lncRNA.php?db=hg19_deepBase&amp;Study=deepBase2study_humanBody&amp;Name=hsa-lncRNA4217-2" TargetMode="External"/><Relationship Id="rId540" Type="http://schemas.openxmlformats.org/officeDocument/2006/relationships/hyperlink" Target="http://biocenter.sysu.edu.cn/deepBase/column_lncRNA.php?db=hg19_deepBase&amp;Study=deepBase2study_humanBody&amp;Name=RP11-456H18.2" TargetMode="External"/><Relationship Id="rId778" Type="http://schemas.openxmlformats.org/officeDocument/2006/relationships/hyperlink" Target="http://biocenter.sysu.edu.cn/deepBase/column_lncRNA.php?db=hg19_deepBase&amp;Study=deepBase2study_humanBody&amp;Name=RP11-320M2.1" TargetMode="External"/><Relationship Id="rId943" Type="http://schemas.openxmlformats.org/officeDocument/2006/relationships/hyperlink" Target="http://biocenter.sysu.edu.cn/deepBase/column_lncRNA.php?db=hg19_deepBase&amp;Study=deepBase2study_humanBody&amp;Name=hsa-lncRNA15575-3" TargetMode="External"/><Relationship Id="rId985" Type="http://schemas.openxmlformats.org/officeDocument/2006/relationships/hyperlink" Target="http://biocenter.sysu.edu.cn/deepBase/column_lncRNA.php?db=hg19_deepBase&amp;Study=deepBase2study_humanBody&amp;Name=hsa-lncRNA450" TargetMode="External"/><Relationship Id="rId1019" Type="http://schemas.openxmlformats.org/officeDocument/2006/relationships/hyperlink" Target="http://biocenter.sysu.edu.cn/deepBase/column_lncRNA.php?db=hg19_deepBase&amp;Study=deepBase2study_humanBody&amp;Name=hsa-lncRNA11320" TargetMode="External"/><Relationship Id="rId72" Type="http://schemas.openxmlformats.org/officeDocument/2006/relationships/hyperlink" Target="http://biocenter.sysu.edu.cn/deepBase/column_lncRNA.php?db=hg19_deepBase&amp;Study=deepBase2study_humanBody&amp;Name=hsa-lncRNA6000-2" TargetMode="External"/><Relationship Id="rId375" Type="http://schemas.openxmlformats.org/officeDocument/2006/relationships/hyperlink" Target="http://biocenter.sysu.edu.cn/deepBase/column_lncRNA.php?db=hg19_deepBase&amp;Study=deepBase2study_humanBody&amp;Name=hsa-lncRNA4298-2" TargetMode="External"/><Relationship Id="rId582" Type="http://schemas.openxmlformats.org/officeDocument/2006/relationships/hyperlink" Target="http://biocenter.sysu.edu.cn/deepBase/column_lncRNA.php?db=hg19_deepBase&amp;Study=deepBase2study_humanBody&amp;Name=RP11-200A1.1" TargetMode="External"/><Relationship Id="rId638" Type="http://schemas.openxmlformats.org/officeDocument/2006/relationships/hyperlink" Target="http://biocenter.sysu.edu.cn/deepBase/column_lncRNA.php?db=hg19_deepBase&amp;Study=deepBase2study_humanBody&amp;Name=CTD-2134A5.3" TargetMode="External"/><Relationship Id="rId803" Type="http://schemas.openxmlformats.org/officeDocument/2006/relationships/hyperlink" Target="http://biocenter.sysu.edu.cn/deepBase/column_lncRNA.php?db=hg19_deepBase&amp;Study=deepBase2study_humanBody&amp;Name=hsa-lncRNA11576-10" TargetMode="External"/><Relationship Id="rId845" Type="http://schemas.openxmlformats.org/officeDocument/2006/relationships/hyperlink" Target="http://biocenter.sysu.edu.cn/deepBase/column_lncRNA.php?db=hg19_deepBase&amp;Study=deepBase2study_humanBody&amp;Name=hsa-lncRNA16999-4" TargetMode="External"/><Relationship Id="rId1030" Type="http://schemas.openxmlformats.org/officeDocument/2006/relationships/hyperlink" Target="http://biocenter.sysu.edu.cn/deepBase/column_lncRNA.php?db=hg19_deepBase&amp;Study=deepBase2study_humanBody&amp;Name=hsa-lncRNA1584-3" TargetMode="External"/><Relationship Id="rId3" Type="http://schemas.openxmlformats.org/officeDocument/2006/relationships/hyperlink" Target="http://biocenter.sysu.edu.cn/deepBase/column_lncRNA.php?db=hg19_deepBase&amp;Study=deepBase2study_humanBody&amp;Name=hsa-lncRNA4575" TargetMode="External"/><Relationship Id="rId235" Type="http://schemas.openxmlformats.org/officeDocument/2006/relationships/hyperlink" Target="http://biocenter.sysu.edu.cn/deepBase/column_lncRNA.php?db=hg19_deepBase&amp;Study=deepBase2study_humanBody&amp;Name=hsa-lncRNA16858" TargetMode="External"/><Relationship Id="rId277" Type="http://schemas.openxmlformats.org/officeDocument/2006/relationships/hyperlink" Target="http://biocenter.sysu.edu.cn/deepBase/column_lncRNA.php?db=hg19_deepBase&amp;Study=deepBase2study_humanBody&amp;Name=hsa-lncRNA14585-6" TargetMode="External"/><Relationship Id="rId400" Type="http://schemas.openxmlformats.org/officeDocument/2006/relationships/hyperlink" Target="http://biocenter.sysu.edu.cn/deepBase/column_lncRNA.php?db=hg19_deepBase&amp;Study=deepBase2study_humanBody&amp;Name=LINC01093" TargetMode="External"/><Relationship Id="rId442" Type="http://schemas.openxmlformats.org/officeDocument/2006/relationships/hyperlink" Target="http://biocenter.sysu.edu.cn/deepBase/column_lncRNA.php?db=hg19_deepBase&amp;Study=deepBase2study_humanBody&amp;Name=PROX1-AS1" TargetMode="External"/><Relationship Id="rId484" Type="http://schemas.openxmlformats.org/officeDocument/2006/relationships/hyperlink" Target="http://biocenter.sysu.edu.cn/deepBase/column_lncRNA.php?db=hg19_deepBase&amp;Study=deepBase2study_humanBody&amp;Name=hsa-lncRNA13675-2" TargetMode="External"/><Relationship Id="rId705" Type="http://schemas.openxmlformats.org/officeDocument/2006/relationships/hyperlink" Target="http://biocenter.sysu.edu.cn/deepBase/column_lncRNA.php?db=hg19_deepBase&amp;Study=deepBase2study_humanBody&amp;Name=hsa-lncRNA12501-3" TargetMode="External"/><Relationship Id="rId887" Type="http://schemas.openxmlformats.org/officeDocument/2006/relationships/hyperlink" Target="http://biocenter.sysu.edu.cn/deepBase/column_lncRNA.php?db=hg19_deepBase&amp;Study=deepBase2study_humanBody&amp;Name=hsa-lncRNA13268-2" TargetMode="External"/><Relationship Id="rId1072" Type="http://schemas.openxmlformats.org/officeDocument/2006/relationships/hyperlink" Target="http://biocenter.sysu.edu.cn/deepBase/column_lncRNA.php?db=hg19_deepBase&amp;Study=deepBase2study_humanBody&amp;Name=RAB30-AS1" TargetMode="External"/><Relationship Id="rId137" Type="http://schemas.openxmlformats.org/officeDocument/2006/relationships/hyperlink" Target="http://biocenter.sysu.edu.cn/deepBase/column_lncRNA.php?db=hg19_deepBase&amp;Study=deepBase2study_humanBody&amp;Name=hsa-lncRNA3215-1" TargetMode="External"/><Relationship Id="rId302" Type="http://schemas.openxmlformats.org/officeDocument/2006/relationships/hyperlink" Target="http://biocenter.sysu.edu.cn/deepBase/column_lncRNA.php?db=hg19_deepBase&amp;Study=deepBase2study_humanBody&amp;Name=LINC00662" TargetMode="External"/><Relationship Id="rId344" Type="http://schemas.openxmlformats.org/officeDocument/2006/relationships/hyperlink" Target="http://biocenter.sysu.edu.cn/deepBase/column_lncRNA.php?db=hg19_deepBase&amp;Study=deepBase2study_humanBody&amp;Name=hsa-lncRNA13729-2" TargetMode="External"/><Relationship Id="rId691" Type="http://schemas.openxmlformats.org/officeDocument/2006/relationships/hyperlink" Target="http://biocenter.sysu.edu.cn/deepBase/column_lncRNA.php?db=hg19_deepBase&amp;Study=deepBase2study_humanBody&amp;Name=hsa-lncRNA16615-2" TargetMode="External"/><Relationship Id="rId747" Type="http://schemas.openxmlformats.org/officeDocument/2006/relationships/hyperlink" Target="http://biocenter.sysu.edu.cn/deepBase/column_lncRNA.php?db=hg19_deepBase&amp;Study=deepBase2study_humanBody&amp;Name=hsa-lncRNA17660-3" TargetMode="External"/><Relationship Id="rId789" Type="http://schemas.openxmlformats.org/officeDocument/2006/relationships/hyperlink" Target="http://biocenter.sysu.edu.cn/deepBase/column_lncRNA.php?db=hg19_deepBase&amp;Study=deepBase2study_humanBody&amp;Name=hsa-lncRNA4223" TargetMode="External"/><Relationship Id="rId912" Type="http://schemas.openxmlformats.org/officeDocument/2006/relationships/hyperlink" Target="http://biocenter.sysu.edu.cn/deepBase/column_lncRNA.php?db=hg19_deepBase&amp;Study=deepBase2study_humanBody&amp;Name=hsa-lncRNA12297-4" TargetMode="External"/><Relationship Id="rId954" Type="http://schemas.openxmlformats.org/officeDocument/2006/relationships/hyperlink" Target="http://biocenter.sysu.edu.cn/deepBase/column_lncRNA.php?db=hg19_deepBase&amp;Study=deepBase2study_humanBody&amp;Name=hsa-lncRNA5154" TargetMode="External"/><Relationship Id="rId996" Type="http://schemas.openxmlformats.org/officeDocument/2006/relationships/hyperlink" Target="http://biocenter.sysu.edu.cn/deepBase/column_lncRNA.php?db=hg19_deepBase&amp;Study=deepBase2study_humanBody&amp;Name=LINC01151" TargetMode="External"/><Relationship Id="rId41" Type="http://schemas.openxmlformats.org/officeDocument/2006/relationships/hyperlink" Target="http://biocenter.sysu.edu.cn/deepBase/column_lncRNA.php?db=hg19_deepBase&amp;Study=deepBase2study_humanBody&amp;Name=hsa-lncRNA6818-3" TargetMode="External"/><Relationship Id="rId83" Type="http://schemas.openxmlformats.org/officeDocument/2006/relationships/hyperlink" Target="http://biocenter.sysu.edu.cn/deepBase/column_lncRNA.php?db=hg19_deepBase&amp;Study=deepBase2study_humanBody&amp;Name=hsa-lncRNA12099-2" TargetMode="External"/><Relationship Id="rId179" Type="http://schemas.openxmlformats.org/officeDocument/2006/relationships/hyperlink" Target="http://biocenter.sysu.edu.cn/deepBase/column_lncRNA.php?db=hg19_deepBase&amp;Study=deepBase2study_humanBody&amp;Name=hsa-lncRNA7461-2" TargetMode="External"/><Relationship Id="rId386" Type="http://schemas.openxmlformats.org/officeDocument/2006/relationships/hyperlink" Target="http://biocenter.sysu.edu.cn/deepBase/column_lncRNA.php?db=hg19_deepBase&amp;Study=deepBase2study_humanBody&amp;Name=RP11-172E9.2" TargetMode="External"/><Relationship Id="rId551" Type="http://schemas.openxmlformats.org/officeDocument/2006/relationships/hyperlink" Target="http://biocenter.sysu.edu.cn/deepBase/column_lncRNA.php?db=hg19_deepBase&amp;Study=deepBase2study_humanBody&amp;Name=hsa-lncRNA1556-1" TargetMode="External"/><Relationship Id="rId593" Type="http://schemas.openxmlformats.org/officeDocument/2006/relationships/hyperlink" Target="http://biocenter.sysu.edu.cn/deepBase/column_lncRNA.php?db=hg19_deepBase&amp;Study=deepBase2study_humanBody&amp;Name=hsa-lncRNA7634-2" TargetMode="External"/><Relationship Id="rId607" Type="http://schemas.openxmlformats.org/officeDocument/2006/relationships/hyperlink" Target="http://biocenter.sysu.edu.cn/deepBase/column_lncRNA.php?db=hg19_deepBase&amp;Study=deepBase2study_humanBody&amp;Name=hsa-lncRNA10614-2" TargetMode="External"/><Relationship Id="rId649" Type="http://schemas.openxmlformats.org/officeDocument/2006/relationships/hyperlink" Target="http://biocenter.sysu.edu.cn/deepBase/column_lncRNA.php?db=hg19_deepBase&amp;Study=deepBase2study_humanBody&amp;Name=hsa-lncRNA12119-1" TargetMode="External"/><Relationship Id="rId814" Type="http://schemas.openxmlformats.org/officeDocument/2006/relationships/hyperlink" Target="http://biocenter.sysu.edu.cn/deepBase/column_lncRNA.php?db=hg19_deepBase&amp;Study=deepBase2study_humanBody&amp;Name=hsa-lncRNA18418" TargetMode="External"/><Relationship Id="rId856" Type="http://schemas.openxmlformats.org/officeDocument/2006/relationships/hyperlink" Target="http://biocenter.sysu.edu.cn/deepBase/column_lncRNA.php?db=hg19_deepBase&amp;Study=deepBase2study_humanBody&amp;Name=hsa-lncRNA8284" TargetMode="External"/><Relationship Id="rId190" Type="http://schemas.openxmlformats.org/officeDocument/2006/relationships/hyperlink" Target="http://biocenter.sysu.edu.cn/deepBase/column_lncRNA.php?db=hg19_deepBase&amp;Study=deepBase2study_humanBody&amp;Name=hsa-lncRNA12667-3" TargetMode="External"/><Relationship Id="rId204" Type="http://schemas.openxmlformats.org/officeDocument/2006/relationships/hyperlink" Target="http://biocenter.sysu.edu.cn/deepBase/column_lncRNA.php?db=hg19_deepBase&amp;Study=deepBase2study_humanBody&amp;Name=hsa-lncRNA14058-1" TargetMode="External"/><Relationship Id="rId246" Type="http://schemas.openxmlformats.org/officeDocument/2006/relationships/hyperlink" Target="http://biocenter.sysu.edu.cn/deepBase/column_lncRNA.php?db=hg19_deepBase&amp;Study=deepBase2study_humanBody&amp;Name=RP11-456H18.2" TargetMode="External"/><Relationship Id="rId288" Type="http://schemas.openxmlformats.org/officeDocument/2006/relationships/hyperlink" Target="http://biocenter.sysu.edu.cn/deepBase/column_lncRNA.php?db=hg19_deepBase&amp;Study=deepBase2study_humanBody&amp;Name=hsa-lncRNA6721" TargetMode="External"/><Relationship Id="rId411" Type="http://schemas.openxmlformats.org/officeDocument/2006/relationships/hyperlink" Target="http://biocenter.sysu.edu.cn/deepBase/column_lncRNA.php?db=hg19_deepBase&amp;Study=deepBase2study_humanBody&amp;Name=hsa-lncRNA11980-3" TargetMode="External"/><Relationship Id="rId453" Type="http://schemas.openxmlformats.org/officeDocument/2006/relationships/hyperlink" Target="http://biocenter.sysu.edu.cn/deepBase/column_lncRNA.php?db=hg19_deepBase&amp;Study=deepBase2study_humanBody&amp;Name=hsa-lncRNA10290-4" TargetMode="External"/><Relationship Id="rId509" Type="http://schemas.openxmlformats.org/officeDocument/2006/relationships/hyperlink" Target="http://biocenter.sysu.edu.cn/deepBase/column_lncRNA.php?db=hg19_deepBase&amp;Study=deepBase2study_humanBody&amp;Name=hsa-lncRNA7462-2" TargetMode="External"/><Relationship Id="rId660" Type="http://schemas.openxmlformats.org/officeDocument/2006/relationships/hyperlink" Target="http://biocenter.sysu.edu.cn/deepBase/column_lncRNA.php?db=hg19_deepBase&amp;Study=deepBase2study_humanBody&amp;Name=LINC00649" TargetMode="External"/><Relationship Id="rId898" Type="http://schemas.openxmlformats.org/officeDocument/2006/relationships/hyperlink" Target="http://biocenter.sysu.edu.cn/deepBase/column_lncRNA.php?db=hg19_deepBase&amp;Study=deepBase2study_humanBody&amp;Name=AC007773.2" TargetMode="External"/><Relationship Id="rId1041" Type="http://schemas.openxmlformats.org/officeDocument/2006/relationships/hyperlink" Target="http://biocenter.sysu.edu.cn/deepBase/column_lncRNA.php?db=hg19_deepBase&amp;Study=deepBase2study_humanBody&amp;Name=hsa-lncRNA12623-12" TargetMode="External"/><Relationship Id="rId1083" Type="http://schemas.openxmlformats.org/officeDocument/2006/relationships/hyperlink" Target="http://biocenter.sysu.edu.cn/deepBase/column_lncRNA.php?db=hg19_deepBase&amp;Study=deepBase2study_humanBody&amp;Name=hsa-lncRNA11130-2" TargetMode="External"/><Relationship Id="rId106" Type="http://schemas.openxmlformats.org/officeDocument/2006/relationships/hyperlink" Target="http://biocenter.sysu.edu.cn/deepBase/column_lncRNA.php?db=hg19_deepBase&amp;Study=deepBase2study_humanBody&amp;Name=hsa-lncRNA3345" TargetMode="External"/><Relationship Id="rId313" Type="http://schemas.openxmlformats.org/officeDocument/2006/relationships/hyperlink" Target="http://biocenter.sysu.edu.cn/deepBase/column_lncRNA.php?db=hg19_deepBase&amp;Study=deepBase2study_humanBody&amp;Name=hsa-lncRNA1120" TargetMode="External"/><Relationship Id="rId495" Type="http://schemas.openxmlformats.org/officeDocument/2006/relationships/hyperlink" Target="http://biocenter.sysu.edu.cn/deepBase/column_lncRNA.php?db=hg19_deepBase&amp;Study=deepBase2study_humanBody&amp;Name=hsa-lncRNA15793-1" TargetMode="External"/><Relationship Id="rId716" Type="http://schemas.openxmlformats.org/officeDocument/2006/relationships/hyperlink" Target="http://biocenter.sysu.edu.cn/deepBase/column_lncRNA.php?db=hg19_deepBase&amp;Study=deepBase2study_humanBody&amp;Name=hsa-lncRNA5424-2" TargetMode="External"/><Relationship Id="rId758" Type="http://schemas.openxmlformats.org/officeDocument/2006/relationships/hyperlink" Target="http://biocenter.sysu.edu.cn/deepBase/column_lncRNA.php?db=hg19_deepBase&amp;Study=deepBase2study_humanBody&amp;Name=hsa-lncRNA4510" TargetMode="External"/><Relationship Id="rId923" Type="http://schemas.openxmlformats.org/officeDocument/2006/relationships/hyperlink" Target="http://biocenter.sysu.edu.cn/deepBase/column_lncRNA.php?db=hg19_deepBase&amp;Study=deepBase2study_humanBody&amp;Name=hsa-lncRNA3324-4" TargetMode="External"/><Relationship Id="rId965" Type="http://schemas.openxmlformats.org/officeDocument/2006/relationships/hyperlink" Target="http://biocenter.sysu.edu.cn/deepBase/column_lncRNA.php?db=hg19_deepBase&amp;Study=deepBase2study_humanBody&amp;Name=hsa-lncRNA17620" TargetMode="External"/><Relationship Id="rId10" Type="http://schemas.openxmlformats.org/officeDocument/2006/relationships/hyperlink" Target="http://biocenter.sysu.edu.cn/deepBase/column_lncRNA.php?db=hg19_deepBase&amp;Study=deepBase2study_humanBody&amp;Name=hsa-lncRNA13963-1" TargetMode="External"/><Relationship Id="rId52" Type="http://schemas.openxmlformats.org/officeDocument/2006/relationships/hyperlink" Target="http://biocenter.sysu.edu.cn/deepBase/column_lncRNA.php?db=hg19_deepBase&amp;Study=deepBase2study_humanBody&amp;Name=hsa-lncRNA4355" TargetMode="External"/><Relationship Id="rId94" Type="http://schemas.openxmlformats.org/officeDocument/2006/relationships/hyperlink" Target="http://biocenter.sysu.edu.cn/deepBase/column_lncRNA.php?db=hg19_deepBase&amp;Study=deepBase2study_humanBody&amp;Name=LINC01018" TargetMode="External"/><Relationship Id="rId148" Type="http://schemas.openxmlformats.org/officeDocument/2006/relationships/hyperlink" Target="http://biocenter.sysu.edu.cn/deepBase/column_lncRNA.php?db=hg19_deepBase&amp;Study=deepBase2study_humanBody&amp;Name=hsa-lncRNA9472-1" TargetMode="External"/><Relationship Id="rId355" Type="http://schemas.openxmlformats.org/officeDocument/2006/relationships/hyperlink" Target="http://biocenter.sysu.edu.cn/deepBase/column_lncRNA.php?db=hg19_deepBase&amp;Study=deepBase2study_humanBody&amp;Name=hsa-lncRNA16124-3" TargetMode="External"/><Relationship Id="rId397" Type="http://schemas.openxmlformats.org/officeDocument/2006/relationships/hyperlink" Target="http://biocenter.sysu.edu.cn/deepBase/column_lncRNA.php?db=hg19_deepBase&amp;Study=deepBase2study_humanBody&amp;Name=hsa-lncRNA10363-2" TargetMode="External"/><Relationship Id="rId520" Type="http://schemas.openxmlformats.org/officeDocument/2006/relationships/hyperlink" Target="http://biocenter.sysu.edu.cn/deepBase/column_lncRNA.php?db=hg19_deepBase&amp;Study=deepBase2study_humanBody&amp;Name=RP11-328K4.1" TargetMode="External"/><Relationship Id="rId562" Type="http://schemas.openxmlformats.org/officeDocument/2006/relationships/hyperlink" Target="http://biocenter.sysu.edu.cn/deepBase/column_lncRNA.php?db=hg19_deepBase&amp;Study=deepBase2study_humanBody&amp;Name=hsa-lncRNA8537-2" TargetMode="External"/><Relationship Id="rId618" Type="http://schemas.openxmlformats.org/officeDocument/2006/relationships/hyperlink" Target="http://biocenter.sysu.edu.cn/deepBase/column_lncRNA.php?db=hg19_deepBase&amp;Study=deepBase2study_humanBody&amp;Name=LINC00659" TargetMode="External"/><Relationship Id="rId825" Type="http://schemas.openxmlformats.org/officeDocument/2006/relationships/hyperlink" Target="http://biocenter.sysu.edu.cn/deepBase/column_lncRNA.php?db=hg19_deepBase&amp;Study=deepBase2study_humanBody&amp;Name=hsa-lncRNA14710-1" TargetMode="External"/><Relationship Id="rId215" Type="http://schemas.openxmlformats.org/officeDocument/2006/relationships/hyperlink" Target="http://biocenter.sysu.edu.cn/deepBase/column_lncRNA.php?db=hg19_deepBase&amp;Study=deepBase2study_humanBody&amp;Name=hsa-lncRNA8445-2" TargetMode="External"/><Relationship Id="rId257" Type="http://schemas.openxmlformats.org/officeDocument/2006/relationships/hyperlink" Target="http://biocenter.sysu.edu.cn/deepBase/column_lncRNA.php?db=hg19_deepBase&amp;Study=deepBase2study_humanBody&amp;Name=hsa-lncRNA3007-1" TargetMode="External"/><Relationship Id="rId422" Type="http://schemas.openxmlformats.org/officeDocument/2006/relationships/hyperlink" Target="http://biocenter.sysu.edu.cn/deepBase/column_lncRNA.php?db=hg19_deepBase&amp;Study=deepBase2study_humanBody&amp;Name=hsa-lncRNA18709" TargetMode="External"/><Relationship Id="rId464" Type="http://schemas.openxmlformats.org/officeDocument/2006/relationships/hyperlink" Target="http://biocenter.sysu.edu.cn/deepBase/column_lncRNA.php?db=hg19_deepBase&amp;Study=deepBase2study_humanBody&amp;Name=LINC00844" TargetMode="External"/><Relationship Id="rId867" Type="http://schemas.openxmlformats.org/officeDocument/2006/relationships/hyperlink" Target="http://biocenter.sysu.edu.cn/deepBase/column_lncRNA.php?db=hg19_deepBase&amp;Study=deepBase2study_humanBody&amp;Name=hsa-lncRNA16123-1" TargetMode="External"/><Relationship Id="rId1010" Type="http://schemas.openxmlformats.org/officeDocument/2006/relationships/hyperlink" Target="http://biocenter.sysu.edu.cn/deepBase/column_lncRNA.php?db=hg19_deepBase&amp;Study=deepBase2study_humanBody&amp;Name=RP11-166O4.5" TargetMode="External"/><Relationship Id="rId1052" Type="http://schemas.openxmlformats.org/officeDocument/2006/relationships/hyperlink" Target="http://biocenter.sysu.edu.cn/deepBase/column_lncRNA.php?db=hg19_deepBase&amp;Study=deepBase2study_humanBody&amp;Name=hsa-lncRNA348" TargetMode="External"/><Relationship Id="rId1094" Type="http://schemas.openxmlformats.org/officeDocument/2006/relationships/hyperlink" Target="http://biocenter.sysu.edu.cn/deepBase/column_lncRNA.php?db=hg19_deepBase&amp;Study=deepBase2study_humanBody&amp;Name=CTD-2203K17.1" TargetMode="External"/><Relationship Id="rId1108" Type="http://schemas.openxmlformats.org/officeDocument/2006/relationships/hyperlink" Target="http://biocenter.sysu.edu.cn/deepBase/column_lncRNA.php?db=hg19_deepBase&amp;Study=deepBase2study_humanBody&amp;Name=hsa-lncRNA2674" TargetMode="External"/><Relationship Id="rId299" Type="http://schemas.openxmlformats.org/officeDocument/2006/relationships/hyperlink" Target="http://biocenter.sysu.edu.cn/deepBase/column_lncRNA.php?db=hg19_deepBase&amp;Study=deepBase2study_humanBody&amp;Name=hsa-lncRNA7470-2" TargetMode="External"/><Relationship Id="rId727" Type="http://schemas.openxmlformats.org/officeDocument/2006/relationships/hyperlink" Target="http://biocenter.sysu.edu.cn/deepBase/column_lncRNA.php?db=hg19_deepBase&amp;Study=deepBase2study_humanBody&amp;Name=hsa-lncRNA18580" TargetMode="External"/><Relationship Id="rId934" Type="http://schemas.openxmlformats.org/officeDocument/2006/relationships/hyperlink" Target="http://biocenter.sysu.edu.cn/deepBase/column_lncRNA.php?db=hg19_deepBase&amp;Study=deepBase2study_humanBody&amp;Name=hsa-lncRNA15919" TargetMode="External"/><Relationship Id="rId63" Type="http://schemas.openxmlformats.org/officeDocument/2006/relationships/hyperlink" Target="http://biocenter.sysu.edu.cn/deepBase/column_lncRNA.php?db=hg19_deepBase&amp;Study=deepBase2study_humanBody&amp;Name=hsa-lncRNA12099-5" TargetMode="External"/><Relationship Id="rId159" Type="http://schemas.openxmlformats.org/officeDocument/2006/relationships/hyperlink" Target="http://biocenter.sysu.edu.cn/deepBase/column_lncRNA.php?db=hg19_deepBase&amp;Study=deepBase2study_humanBody&amp;Name=hsa-lncRNA7142-2" TargetMode="External"/><Relationship Id="rId366" Type="http://schemas.openxmlformats.org/officeDocument/2006/relationships/hyperlink" Target="http://biocenter.sysu.edu.cn/deepBase/column_lncRNA.php?db=hg19_deepBase&amp;Study=deepBase2study_humanBody&amp;Name=hsa-lncRNA4128-1" TargetMode="External"/><Relationship Id="rId573" Type="http://schemas.openxmlformats.org/officeDocument/2006/relationships/hyperlink" Target="http://biocenter.sysu.edu.cn/deepBase/column_lncRNA.php?db=hg19_deepBase&amp;Study=deepBase2study_humanBody&amp;Name=hsa-lncRNA473-4" TargetMode="External"/><Relationship Id="rId780" Type="http://schemas.openxmlformats.org/officeDocument/2006/relationships/hyperlink" Target="http://biocenter.sysu.edu.cn/deepBase/column_lncRNA.php?db=hg19_deepBase&amp;Study=deepBase2study_humanBody&amp;Name=hsa-lncRNA14643-3" TargetMode="External"/><Relationship Id="rId226" Type="http://schemas.openxmlformats.org/officeDocument/2006/relationships/hyperlink" Target="http://biocenter.sysu.edu.cn/deepBase/column_lncRNA.php?db=hg19_deepBase&amp;Study=deepBase2study_humanBody&amp;Name=hsa-lncRNA4299" TargetMode="External"/><Relationship Id="rId433" Type="http://schemas.openxmlformats.org/officeDocument/2006/relationships/hyperlink" Target="http://biocenter.sysu.edu.cn/deepBase/column_lncRNA.php?db=hg19_deepBase&amp;Study=deepBase2study_humanBody&amp;Name=hsa-lncRNA17316" TargetMode="External"/><Relationship Id="rId878" Type="http://schemas.openxmlformats.org/officeDocument/2006/relationships/hyperlink" Target="http://biocenter.sysu.edu.cn/deepBase/column_lncRNA.php?db=hg19_deepBase&amp;Study=deepBase2study_humanBody&amp;Name=hsa-lncRNA15761-1" TargetMode="External"/><Relationship Id="rId1063" Type="http://schemas.openxmlformats.org/officeDocument/2006/relationships/hyperlink" Target="http://biocenter.sysu.edu.cn/deepBase/column_lncRNA.php?db=hg19_deepBase&amp;Study=deepBase2study_humanBody&amp;Name=hsa-lncRNA12430-2" TargetMode="External"/><Relationship Id="rId640" Type="http://schemas.openxmlformats.org/officeDocument/2006/relationships/hyperlink" Target="http://biocenter.sysu.edu.cn/deepBase/column_lncRNA.php?db=hg19_deepBase&amp;Study=deepBase2study_humanBody&amp;Name=RP11-279F6.1" TargetMode="External"/><Relationship Id="rId738" Type="http://schemas.openxmlformats.org/officeDocument/2006/relationships/hyperlink" Target="http://biocenter.sysu.edu.cn/deepBase/column_lncRNA.php?db=hg19_deepBase&amp;Study=deepBase2study_humanBody&amp;Name=RP11-428J1.4" TargetMode="External"/><Relationship Id="rId945" Type="http://schemas.openxmlformats.org/officeDocument/2006/relationships/hyperlink" Target="http://biocenter.sysu.edu.cn/deepBase/column_lncRNA.php?db=hg19_deepBase&amp;Study=deepBase2study_humanBody&amp;Name=hsa-lncRNA17353-3" TargetMode="External"/><Relationship Id="rId74" Type="http://schemas.openxmlformats.org/officeDocument/2006/relationships/hyperlink" Target="http://biocenter.sysu.edu.cn/deepBase/column_lncRNA.php?db=hg19_deepBase&amp;Study=deepBase2study_humanBody&amp;Name=RP4-763G1.2" TargetMode="External"/><Relationship Id="rId377" Type="http://schemas.openxmlformats.org/officeDocument/2006/relationships/hyperlink" Target="http://biocenter.sysu.edu.cn/deepBase/column_lncRNA.php?db=hg19_deepBase&amp;Study=deepBase2study_humanBody&amp;Name=hsa-lncRNA6662-5" TargetMode="External"/><Relationship Id="rId500" Type="http://schemas.openxmlformats.org/officeDocument/2006/relationships/hyperlink" Target="http://biocenter.sysu.edu.cn/deepBase/column_lncRNA.php?db=hg19_deepBase&amp;Study=deepBase2study_humanBody&amp;Name=hsa-lncRNA11979-1" TargetMode="External"/><Relationship Id="rId584" Type="http://schemas.openxmlformats.org/officeDocument/2006/relationships/hyperlink" Target="http://biocenter.sysu.edu.cn/deepBase/column_lncRNA.php?db=hg19_deepBase&amp;Study=deepBase2study_humanBody&amp;Name=RP11-119D9.1" TargetMode="External"/><Relationship Id="rId805" Type="http://schemas.openxmlformats.org/officeDocument/2006/relationships/hyperlink" Target="http://biocenter.sysu.edu.cn/deepBase/column_lncRNA.php?db=hg19_deepBase&amp;Study=deepBase2study_humanBody&amp;Name=hsa-lncRNA10379-1" TargetMode="External"/><Relationship Id="rId5" Type="http://schemas.openxmlformats.org/officeDocument/2006/relationships/hyperlink" Target="http://biocenter.sysu.edu.cn/deepBase/column_lncRNA.php?db=hg19_deepBase&amp;Study=deepBase2study_humanBody&amp;Name=hsa-lncRNA14585-3" TargetMode="External"/><Relationship Id="rId237" Type="http://schemas.openxmlformats.org/officeDocument/2006/relationships/hyperlink" Target="http://biocenter.sysu.edu.cn/deepBase/column_lncRNA.php?db=hg19_deepBase&amp;Study=deepBase2study_humanBody&amp;Name=hsa-lncRNA11653-5" TargetMode="External"/><Relationship Id="rId791" Type="http://schemas.openxmlformats.org/officeDocument/2006/relationships/hyperlink" Target="http://biocenter.sysu.edu.cn/deepBase/column_lncRNA.php?db=hg19_deepBase&amp;Study=deepBase2study_humanBody&amp;Name=hsa-lncRNA2956-1" TargetMode="External"/><Relationship Id="rId889" Type="http://schemas.openxmlformats.org/officeDocument/2006/relationships/hyperlink" Target="http://biocenter.sysu.edu.cn/deepBase/column_lncRNA.php?db=hg19_deepBase&amp;Study=deepBase2study_humanBody&amp;Name=hsa-lncRNA116-2" TargetMode="External"/><Relationship Id="rId1074" Type="http://schemas.openxmlformats.org/officeDocument/2006/relationships/hyperlink" Target="http://biocenter.sysu.edu.cn/deepBase/column_lncRNA.php?db=hg19_deepBase&amp;Study=deepBase2study_humanBody&amp;Name=hsa-lncRNA8435-2" TargetMode="External"/><Relationship Id="rId444" Type="http://schemas.openxmlformats.org/officeDocument/2006/relationships/hyperlink" Target="http://biocenter.sysu.edu.cn/deepBase/column_lncRNA.php?db=hg19_deepBase&amp;Study=deepBase2study_humanBody&amp;Name=RP11-118B18.1" TargetMode="External"/><Relationship Id="rId651" Type="http://schemas.openxmlformats.org/officeDocument/2006/relationships/hyperlink" Target="http://biocenter.sysu.edu.cn/deepBase/column_lncRNA.php?db=hg19_deepBase&amp;Study=deepBase2study_humanBody&amp;Name=hsa-lncRNA8700" TargetMode="External"/><Relationship Id="rId749" Type="http://schemas.openxmlformats.org/officeDocument/2006/relationships/hyperlink" Target="http://biocenter.sysu.edu.cn/deepBase/column_lncRNA.php?db=hg19_deepBase&amp;Study=deepBase2study_humanBody&amp;Name=hsa-lncRNA10718-1" TargetMode="External"/><Relationship Id="rId290" Type="http://schemas.openxmlformats.org/officeDocument/2006/relationships/hyperlink" Target="http://biocenter.sysu.edu.cn/deepBase/column_lncRNA.php?db=hg19_deepBase&amp;Study=deepBase2study_humanBody&amp;Name=hsa-lncRNA3302" TargetMode="External"/><Relationship Id="rId304" Type="http://schemas.openxmlformats.org/officeDocument/2006/relationships/hyperlink" Target="http://biocenter.sysu.edu.cn/deepBase/column_lncRNA.php?db=hg19_deepBase&amp;Study=deepBase2study_humanBody&amp;Name=CTD-2342N23.3" TargetMode="External"/><Relationship Id="rId388" Type="http://schemas.openxmlformats.org/officeDocument/2006/relationships/hyperlink" Target="http://biocenter.sysu.edu.cn/deepBase/column_lncRNA.php?db=hg19_deepBase&amp;Study=deepBase2study_humanBody&amp;Name=KB-1732A1.1" TargetMode="External"/><Relationship Id="rId511" Type="http://schemas.openxmlformats.org/officeDocument/2006/relationships/hyperlink" Target="http://biocenter.sysu.edu.cn/deepBase/column_lncRNA.php?db=hg19_deepBase&amp;Study=deepBase2study_humanBody&amp;Name=hsa-lncRNA287-2" TargetMode="External"/><Relationship Id="rId609" Type="http://schemas.openxmlformats.org/officeDocument/2006/relationships/hyperlink" Target="http://biocenter.sysu.edu.cn/deepBase/column_lncRNA.php?db=hg19_deepBase&amp;Study=deepBase2study_humanBody&amp;Name=hsa-lncRNA10380-1" TargetMode="External"/><Relationship Id="rId956" Type="http://schemas.openxmlformats.org/officeDocument/2006/relationships/hyperlink" Target="http://biocenter.sysu.edu.cn/deepBase/column_lncRNA.php?db=hg19_deepBase&amp;Study=deepBase2study_humanBody&amp;Name=hsa-lncRNA7876" TargetMode="External"/><Relationship Id="rId85" Type="http://schemas.openxmlformats.org/officeDocument/2006/relationships/hyperlink" Target="http://biocenter.sysu.edu.cn/deepBase/column_lncRNA.php?db=hg19_deepBase&amp;Study=deepBase2study_humanBody&amp;Name=hsa-lncRNA12058" TargetMode="External"/><Relationship Id="rId150" Type="http://schemas.openxmlformats.org/officeDocument/2006/relationships/hyperlink" Target="http://biocenter.sysu.edu.cn/deepBase/column_lncRNA.php?db=hg19_deepBase&amp;Study=deepBase2study_humanBody&amp;Name=hsa-lncRNA12667-1" TargetMode="External"/><Relationship Id="rId595" Type="http://schemas.openxmlformats.org/officeDocument/2006/relationships/hyperlink" Target="http://biocenter.sysu.edu.cn/deepBase/column_lncRNA.php?db=hg19_deepBase&amp;Study=deepBase2study_humanBody&amp;Name=hsa-lncRNA10472" TargetMode="External"/><Relationship Id="rId816" Type="http://schemas.openxmlformats.org/officeDocument/2006/relationships/hyperlink" Target="http://biocenter.sysu.edu.cn/deepBase/column_lncRNA.php?db=hg19_deepBase&amp;Study=deepBase2study_humanBody&amp;Name=hsa-lncRNA2734-1" TargetMode="External"/><Relationship Id="rId1001" Type="http://schemas.openxmlformats.org/officeDocument/2006/relationships/hyperlink" Target="http://biocenter.sysu.edu.cn/deepBase/column_lncRNA.php?db=hg19_deepBase&amp;Study=deepBase2study_humanBody&amp;Name=hsa-lncRNA1639-2" TargetMode="External"/><Relationship Id="rId248" Type="http://schemas.openxmlformats.org/officeDocument/2006/relationships/hyperlink" Target="http://biocenter.sysu.edu.cn/deepBase/column_lncRNA.php?db=hg19_deepBase&amp;Study=deepBase2study_humanBody&amp;Name=RAB30-AS1" TargetMode="External"/><Relationship Id="rId455" Type="http://schemas.openxmlformats.org/officeDocument/2006/relationships/hyperlink" Target="http://biocenter.sysu.edu.cn/deepBase/column_lncRNA.php?db=hg19_deepBase&amp;Study=deepBase2study_humanBody&amp;Name=hsa-lncRNA8611-1" TargetMode="External"/><Relationship Id="rId662" Type="http://schemas.openxmlformats.org/officeDocument/2006/relationships/hyperlink" Target="http://biocenter.sysu.edu.cn/deepBase/column_lncRNA.php?db=hg19_deepBase&amp;Study=deepBase2study_humanBody&amp;Name=hsa-lncRNA18466-1" TargetMode="External"/><Relationship Id="rId1085" Type="http://schemas.openxmlformats.org/officeDocument/2006/relationships/hyperlink" Target="http://biocenter.sysu.edu.cn/deepBase/column_lncRNA.php?db=hg19_deepBase&amp;Study=deepBase2study_humanBody&amp;Name=hsa-lncRNA369-8" TargetMode="External"/><Relationship Id="rId12" Type="http://schemas.openxmlformats.org/officeDocument/2006/relationships/hyperlink" Target="http://biocenter.sysu.edu.cn/deepBase/column_lncRNA.php?db=hg19_deepBase&amp;Study=deepBase2study_humanBody&amp;Name=AC068535.3" TargetMode="External"/><Relationship Id="rId108" Type="http://schemas.openxmlformats.org/officeDocument/2006/relationships/hyperlink" Target="http://biocenter.sysu.edu.cn/deepBase/column_lncRNA.php?db=hg19_deepBase&amp;Study=deepBase2study_humanBody&amp;Name=RP11-622A1.2" TargetMode="External"/><Relationship Id="rId315" Type="http://schemas.openxmlformats.org/officeDocument/2006/relationships/hyperlink" Target="http://biocenter.sysu.edu.cn/deepBase/column_lncRNA.php?db=hg19_deepBase&amp;Study=deepBase2study_humanBody&amp;Name=hsa-lncRNA7339-1" TargetMode="External"/><Relationship Id="rId522" Type="http://schemas.openxmlformats.org/officeDocument/2006/relationships/hyperlink" Target="http://biocenter.sysu.edu.cn/deepBase/column_lncRNA.php?db=hg19_deepBase&amp;Study=deepBase2study_humanBody&amp;Name=hsa-lncRNA3095" TargetMode="External"/><Relationship Id="rId967" Type="http://schemas.openxmlformats.org/officeDocument/2006/relationships/hyperlink" Target="http://biocenter.sysu.edu.cn/deepBase/column_lncRNA.php?db=hg19_deepBase&amp;Study=deepBase2study_humanBody&amp;Name=hsa-lncRNA13510-4" TargetMode="External"/><Relationship Id="rId96" Type="http://schemas.openxmlformats.org/officeDocument/2006/relationships/hyperlink" Target="http://biocenter.sysu.edu.cn/deepBase/column_lncRNA.php?db=hg19_deepBase&amp;Study=deepBase2study_humanBody&amp;Name=hsa-lncRNA13716-8" TargetMode="External"/><Relationship Id="rId161" Type="http://schemas.openxmlformats.org/officeDocument/2006/relationships/hyperlink" Target="http://biocenter.sysu.edu.cn/deepBase/column_lncRNA.php?db=hg19_deepBase&amp;Study=deepBase2study_humanBody&amp;Name=hsa-lncRNA16124-7" TargetMode="External"/><Relationship Id="rId399" Type="http://schemas.openxmlformats.org/officeDocument/2006/relationships/hyperlink" Target="http://biocenter.sysu.edu.cn/deepBase/column_lncRNA.php?db=hg19_deepBase&amp;Study=deepBase2study_humanBody&amp;Name=hsa-lncRNA16129-5" TargetMode="External"/><Relationship Id="rId827" Type="http://schemas.openxmlformats.org/officeDocument/2006/relationships/hyperlink" Target="http://biocenter.sysu.edu.cn/deepBase/column_lncRNA.php?db=hg19_deepBase&amp;Study=deepBase2study_humanBody&amp;Name=hsa-lncRNA16500-2" TargetMode="External"/><Relationship Id="rId1012" Type="http://schemas.openxmlformats.org/officeDocument/2006/relationships/hyperlink" Target="http://biocenter.sysu.edu.cn/deepBase/column_lncRNA.php?db=hg19_deepBase&amp;Study=deepBase2study_humanBody&amp;Name=RP11-290D2.3" TargetMode="External"/><Relationship Id="rId259" Type="http://schemas.openxmlformats.org/officeDocument/2006/relationships/hyperlink" Target="http://biocenter.sysu.edu.cn/deepBase/column_lncRNA.php?db=hg19_deepBase&amp;Study=deepBase2study_humanBody&amp;Name=hsa-lncRNA1187-8" TargetMode="External"/><Relationship Id="rId466" Type="http://schemas.openxmlformats.org/officeDocument/2006/relationships/hyperlink" Target="http://biocenter.sysu.edu.cn/deepBase/column_lncRNA.php?db=hg19_deepBase&amp;Study=deepBase2study_humanBody&amp;Name=hsa-lncRNA5746-5" TargetMode="External"/><Relationship Id="rId673" Type="http://schemas.openxmlformats.org/officeDocument/2006/relationships/hyperlink" Target="http://biocenter.sysu.edu.cn/deepBase/column_lncRNA.php?db=hg19_deepBase&amp;Study=deepBase2study_humanBody&amp;Name=hsa-lncRNA2329" TargetMode="External"/><Relationship Id="rId880" Type="http://schemas.openxmlformats.org/officeDocument/2006/relationships/hyperlink" Target="http://biocenter.sysu.edu.cn/deepBase/column_lncRNA.php?db=hg19_deepBase&amp;Study=deepBase2study_humanBody&amp;Name=hsa-lncRNA13716-2" TargetMode="External"/><Relationship Id="rId1096" Type="http://schemas.openxmlformats.org/officeDocument/2006/relationships/hyperlink" Target="http://biocenter.sysu.edu.cn/deepBase/column_lncRNA.php?db=hg19_deepBase&amp;Study=deepBase2study_humanBody&amp;Name=CTC-498J12.1" TargetMode="External"/><Relationship Id="rId23" Type="http://schemas.openxmlformats.org/officeDocument/2006/relationships/hyperlink" Target="http://biocenter.sysu.edu.cn/deepBase/column_lncRNA.php?db=hg19_deepBase&amp;Study=deepBase2study_humanBody&amp;Name=hsa-lncRNA6400-4" TargetMode="External"/><Relationship Id="rId119" Type="http://schemas.openxmlformats.org/officeDocument/2006/relationships/hyperlink" Target="http://biocenter.sysu.edu.cn/deepBase/column_lncRNA.php?db=hg19_deepBase&amp;Study=deepBase2study_humanBody&amp;Name=hsa-lncRNA615-4" TargetMode="External"/><Relationship Id="rId326" Type="http://schemas.openxmlformats.org/officeDocument/2006/relationships/hyperlink" Target="http://biocenter.sysu.edu.cn/deepBase/column_lncRNA.php?db=hg19_deepBase&amp;Study=deepBase2study_humanBody&amp;Name=Z83851.4" TargetMode="External"/><Relationship Id="rId533" Type="http://schemas.openxmlformats.org/officeDocument/2006/relationships/hyperlink" Target="http://biocenter.sysu.edu.cn/deepBase/column_lncRNA.php?db=hg19_deepBase&amp;Study=deepBase2study_humanBody&amp;Name=hsa-lncRNA13510-6" TargetMode="External"/><Relationship Id="rId978" Type="http://schemas.openxmlformats.org/officeDocument/2006/relationships/hyperlink" Target="http://biocenter.sysu.edu.cn/deepBase/column_lncRNA.php?db=hg19_deepBase&amp;Study=deepBase2study_humanBody&amp;Name=RP11-372E1.4" TargetMode="External"/><Relationship Id="rId740" Type="http://schemas.openxmlformats.org/officeDocument/2006/relationships/hyperlink" Target="http://biocenter.sysu.edu.cn/deepBase/column_lncRNA.php?db=hg19_deepBase&amp;Study=deepBase2study_humanBody&amp;Name=hsa-lncRNA7141" TargetMode="External"/><Relationship Id="rId838" Type="http://schemas.openxmlformats.org/officeDocument/2006/relationships/hyperlink" Target="http://biocenter.sysu.edu.cn/deepBase/column_lncRNA.php?db=hg19_deepBase&amp;Study=deepBase2study_humanBody&amp;Name=RP1-261D10.2" TargetMode="External"/><Relationship Id="rId1023" Type="http://schemas.openxmlformats.org/officeDocument/2006/relationships/hyperlink" Target="http://biocenter.sysu.edu.cn/deepBase/column_lncRNA.php?db=hg19_deepBase&amp;Study=deepBase2study_humanBody&amp;Name=hsa-lncRNA2955-7" TargetMode="External"/><Relationship Id="rId172" Type="http://schemas.openxmlformats.org/officeDocument/2006/relationships/hyperlink" Target="http://biocenter.sysu.edu.cn/deepBase/column_lncRNA.php?db=hg19_deepBase&amp;Study=deepBase2study_humanBody&amp;Name=RP11-372E1.4" TargetMode="External"/><Relationship Id="rId477" Type="http://schemas.openxmlformats.org/officeDocument/2006/relationships/hyperlink" Target="http://biocenter.sysu.edu.cn/deepBase/column_lncRNA.php?db=hg19_deepBase&amp;Study=deepBase2study_humanBody&amp;Name=hsa-lncRNA10363-7" TargetMode="External"/><Relationship Id="rId600" Type="http://schemas.openxmlformats.org/officeDocument/2006/relationships/hyperlink" Target="http://biocenter.sysu.edu.cn/deepBase/column_lncRNA.php?db=hg19_deepBase&amp;Study=deepBase2study_humanBody&amp;Name=RP11-290F20.1" TargetMode="External"/><Relationship Id="rId684" Type="http://schemas.openxmlformats.org/officeDocument/2006/relationships/hyperlink" Target="http://biocenter.sysu.edu.cn/deepBase/column_lncRNA.php?db=hg19_deepBase&amp;Study=deepBase2study_humanBody&amp;Name=RP11-297L17.2" TargetMode="External"/><Relationship Id="rId337" Type="http://schemas.openxmlformats.org/officeDocument/2006/relationships/hyperlink" Target="http://biocenter.sysu.edu.cn/deepBase/column_lncRNA.php?db=hg19_deepBase&amp;Study=deepBase2study_humanBody&amp;Name=hsa-lncRNA5746-2" TargetMode="External"/><Relationship Id="rId891" Type="http://schemas.openxmlformats.org/officeDocument/2006/relationships/hyperlink" Target="http://biocenter.sysu.edu.cn/deepBase/column_lncRNA.php?db=hg19_deepBase&amp;Study=deepBase2study_humanBody&amp;Name=hsa-lncRNA12-1" TargetMode="External"/><Relationship Id="rId905" Type="http://schemas.openxmlformats.org/officeDocument/2006/relationships/hyperlink" Target="http://biocenter.sysu.edu.cn/deepBase/column_lncRNA.php?db=hg19_deepBase&amp;Study=deepBase2study_humanBody&amp;Name=hsa-lncRNA18635-3" TargetMode="External"/><Relationship Id="rId989" Type="http://schemas.openxmlformats.org/officeDocument/2006/relationships/hyperlink" Target="http://biocenter.sysu.edu.cn/deepBase/column_lncRNA.php?db=hg19_deepBase&amp;Study=deepBase2study_humanBody&amp;Name=hsa-lncRNA9976-7" TargetMode="External"/><Relationship Id="rId34" Type="http://schemas.openxmlformats.org/officeDocument/2006/relationships/hyperlink" Target="http://biocenter.sysu.edu.cn/deepBase/column_lncRNA.php?db=hg19_deepBase&amp;Study=deepBase2study_humanBody&amp;Name=RP11-290F5.1" TargetMode="External"/><Relationship Id="rId544" Type="http://schemas.openxmlformats.org/officeDocument/2006/relationships/hyperlink" Target="http://biocenter.sysu.edu.cn/deepBase/column_lncRNA.php?db=hg19_deepBase&amp;Study=deepBase2study_humanBody&amp;Name=RP11-508M1.7" TargetMode="External"/><Relationship Id="rId751" Type="http://schemas.openxmlformats.org/officeDocument/2006/relationships/hyperlink" Target="http://biocenter.sysu.edu.cn/deepBase/column_lncRNA.php?db=hg19_deepBase&amp;Study=deepBase2study_humanBody&amp;Name=hsa-lncRNA9507" TargetMode="External"/><Relationship Id="rId849" Type="http://schemas.openxmlformats.org/officeDocument/2006/relationships/hyperlink" Target="http://biocenter.sysu.edu.cn/deepBase/column_lncRNA.php?db=hg19_deepBase&amp;Study=deepBase2study_humanBody&amp;Name=hsa-lncRNA3307-1" TargetMode="External"/><Relationship Id="rId183" Type="http://schemas.openxmlformats.org/officeDocument/2006/relationships/hyperlink" Target="http://biocenter.sysu.edu.cn/deepBase/column_lncRNA.php?db=hg19_deepBase&amp;Study=deepBase2study_humanBody&amp;Name=hsa-lncRNA14510-3" TargetMode="External"/><Relationship Id="rId390" Type="http://schemas.openxmlformats.org/officeDocument/2006/relationships/hyperlink" Target="http://biocenter.sysu.edu.cn/deepBase/column_lncRNA.php?db=hg19_deepBase&amp;Study=deepBase2study_humanBody&amp;Name=hsa-lncRNA17834-1" TargetMode="External"/><Relationship Id="rId404" Type="http://schemas.openxmlformats.org/officeDocument/2006/relationships/hyperlink" Target="http://biocenter.sysu.edu.cn/deepBase/column_lncRNA.php?db=hg19_deepBase&amp;Study=deepBase2study_humanBody&amp;Name=RP11-372E1.4" TargetMode="External"/><Relationship Id="rId611" Type="http://schemas.openxmlformats.org/officeDocument/2006/relationships/hyperlink" Target="http://biocenter.sysu.edu.cn/deepBase/column_lncRNA.php?db=hg19_deepBase&amp;Study=deepBase2study_humanBody&amp;Name=hsa-lncRNA318-6" TargetMode="External"/><Relationship Id="rId1034" Type="http://schemas.openxmlformats.org/officeDocument/2006/relationships/hyperlink" Target="http://biocenter.sysu.edu.cn/deepBase/column_lncRNA.php?db=hg19_deepBase&amp;Study=deepBase2study_humanBody&amp;Name=RP11-63P12.7" TargetMode="External"/><Relationship Id="rId250" Type="http://schemas.openxmlformats.org/officeDocument/2006/relationships/hyperlink" Target="http://biocenter.sysu.edu.cn/deepBase/column_lncRNA.php?db=hg19_deepBase&amp;Study=deepBase2study_humanBody&amp;Name=hsa-lncRNA9389" TargetMode="External"/><Relationship Id="rId488" Type="http://schemas.openxmlformats.org/officeDocument/2006/relationships/hyperlink" Target="http://biocenter.sysu.edu.cn/deepBase/column_lncRNA.php?db=hg19_deepBase&amp;Study=deepBase2study_humanBody&amp;Name=hsa-lncRNA8739-3" TargetMode="External"/><Relationship Id="rId695" Type="http://schemas.openxmlformats.org/officeDocument/2006/relationships/hyperlink" Target="http://biocenter.sysu.edu.cn/deepBase/column_lncRNA.php?db=hg19_deepBase&amp;Study=deepBase2study_humanBody&amp;Name=hsa-lncRNA17775" TargetMode="External"/><Relationship Id="rId709" Type="http://schemas.openxmlformats.org/officeDocument/2006/relationships/hyperlink" Target="http://biocenter.sysu.edu.cn/deepBase/column_lncRNA.php?db=hg19_deepBase&amp;Study=deepBase2study_humanBody&amp;Name=hsa-lncRNA13515-20" TargetMode="External"/><Relationship Id="rId916" Type="http://schemas.openxmlformats.org/officeDocument/2006/relationships/hyperlink" Target="http://biocenter.sysu.edu.cn/deepBase/column_lncRNA.php?db=hg19_deepBase&amp;Study=deepBase2study_humanBody&amp;Name=RP11-345L23.1" TargetMode="External"/><Relationship Id="rId1101" Type="http://schemas.openxmlformats.org/officeDocument/2006/relationships/hyperlink" Target="http://biocenter.sysu.edu.cn/deepBase/column_lncRNA.php?db=hg19_deepBase&amp;Study=deepBase2study_humanBody&amp;Name=hsa-lncRNA6140-1" TargetMode="External"/><Relationship Id="rId45" Type="http://schemas.openxmlformats.org/officeDocument/2006/relationships/hyperlink" Target="http://biocenter.sysu.edu.cn/deepBase/column_lncRNA.php?db=hg19_deepBase&amp;Study=deepBase2study_humanBody&amp;Name=hsa-lncRNA287-1" TargetMode="External"/><Relationship Id="rId110" Type="http://schemas.openxmlformats.org/officeDocument/2006/relationships/hyperlink" Target="http://biocenter.sysu.edu.cn/deepBase/column_lncRNA.php?db=hg19_deepBase&amp;Study=deepBase2study_humanBody&amp;Name=hsa-lncRNA1211" TargetMode="External"/><Relationship Id="rId348" Type="http://schemas.openxmlformats.org/officeDocument/2006/relationships/hyperlink" Target="http://biocenter.sysu.edu.cn/deepBase/column_lncRNA.php?db=hg19_deepBase&amp;Study=deepBase2study_humanBody&amp;Name=AC005355.2" TargetMode="External"/><Relationship Id="rId555" Type="http://schemas.openxmlformats.org/officeDocument/2006/relationships/hyperlink" Target="http://biocenter.sysu.edu.cn/deepBase/column_lncRNA.php?db=hg19_deepBase&amp;Study=deepBase2study_humanBody&amp;Name=hsa-lncRNA1036" TargetMode="External"/><Relationship Id="rId762" Type="http://schemas.openxmlformats.org/officeDocument/2006/relationships/hyperlink" Target="http://biocenter.sysu.edu.cn/deepBase/column_lncRNA.php?db=hg19_deepBase&amp;Study=deepBase2study_humanBody&amp;Name=PAXIP1-AS1" TargetMode="External"/><Relationship Id="rId194" Type="http://schemas.openxmlformats.org/officeDocument/2006/relationships/hyperlink" Target="http://biocenter.sysu.edu.cn/deepBase/column_lncRNA.php?db=hg19_deepBase&amp;Study=deepBase2study_humanBody&amp;Name=hsa-lncRNA7761" TargetMode="External"/><Relationship Id="rId208" Type="http://schemas.openxmlformats.org/officeDocument/2006/relationships/hyperlink" Target="http://biocenter.sysu.edu.cn/deepBase/column_lncRNA.php?db=hg19_deepBase&amp;Study=deepBase2study_humanBody&amp;Name=hsa-lncRNA7459-2" TargetMode="External"/><Relationship Id="rId415" Type="http://schemas.openxmlformats.org/officeDocument/2006/relationships/hyperlink" Target="http://biocenter.sysu.edu.cn/deepBase/column_lncRNA.php?db=hg19_deepBase&amp;Study=deepBase2study_humanBody&amp;Name=hsa-lncRNA16124-8" TargetMode="External"/><Relationship Id="rId622" Type="http://schemas.openxmlformats.org/officeDocument/2006/relationships/hyperlink" Target="http://biocenter.sysu.edu.cn/deepBase/column_lncRNA.php?db=hg19_deepBase&amp;Study=deepBase2study_humanBody&amp;Name=hsa-lncRNA13181" TargetMode="External"/><Relationship Id="rId1045" Type="http://schemas.openxmlformats.org/officeDocument/2006/relationships/hyperlink" Target="http://biocenter.sysu.edu.cn/deepBase/column_lncRNA.php?db=hg19_deepBase&amp;Study=deepBase2study_humanBody&amp;Name=hsa-lncRNA3088-2" TargetMode="External"/><Relationship Id="rId261" Type="http://schemas.openxmlformats.org/officeDocument/2006/relationships/hyperlink" Target="http://biocenter.sysu.edu.cn/deepBase/column_lncRNA.php?db=hg19_deepBase&amp;Study=deepBase2study_humanBody&amp;Name=hsa-lncRNA11309-2" TargetMode="External"/><Relationship Id="rId499" Type="http://schemas.openxmlformats.org/officeDocument/2006/relationships/hyperlink" Target="http://biocenter.sysu.edu.cn/deepBase/column_lncRNA.php?db=hg19_deepBase&amp;Study=deepBase2study_humanBody&amp;Name=hsa-lncRNA11979-1" TargetMode="External"/><Relationship Id="rId927" Type="http://schemas.openxmlformats.org/officeDocument/2006/relationships/hyperlink" Target="http://biocenter.sysu.edu.cn/deepBase/column_lncRNA.php?db=hg19_deepBase&amp;Study=deepBase2study_humanBody&amp;Name=hsa-lncRNA8726" TargetMode="External"/><Relationship Id="rId1112" Type="http://schemas.openxmlformats.org/officeDocument/2006/relationships/hyperlink" Target="http://biocenter.sysu.edu.cn/deepBase/column_lncRNA.php?db=hg19_deepBase&amp;Study=deepBase2study_humanBody&amp;Name=hsa-lncRNA6934-2" TargetMode="External"/><Relationship Id="rId56" Type="http://schemas.openxmlformats.org/officeDocument/2006/relationships/hyperlink" Target="http://biocenter.sysu.edu.cn/deepBase/column_lncRNA.php?db=hg19_deepBase&amp;Study=deepBase2study_humanBody&amp;Name=RP13-650J16.1" TargetMode="External"/><Relationship Id="rId359" Type="http://schemas.openxmlformats.org/officeDocument/2006/relationships/hyperlink" Target="http://biocenter.sysu.edu.cn/deepBase/column_lncRNA.php?db=hg19_deepBase&amp;Study=deepBase2study_humanBody&amp;Name=hsa-lncRNA16129-6" TargetMode="External"/><Relationship Id="rId566" Type="http://schemas.openxmlformats.org/officeDocument/2006/relationships/hyperlink" Target="http://biocenter.sysu.edu.cn/deepBase/column_lncRNA.php?db=hg19_deepBase&amp;Study=deepBase2study_humanBody&amp;Name=GMDS-AS1" TargetMode="External"/><Relationship Id="rId773" Type="http://schemas.openxmlformats.org/officeDocument/2006/relationships/hyperlink" Target="http://biocenter.sysu.edu.cn/deepBase/column_lncRNA.php?db=hg19_deepBase&amp;Study=deepBase2study_humanBody&amp;Name=hsa-lncRNA17198" TargetMode="External"/><Relationship Id="rId121" Type="http://schemas.openxmlformats.org/officeDocument/2006/relationships/hyperlink" Target="http://biocenter.sysu.edu.cn/deepBase/column_lncRNA.php?db=hg19_deepBase&amp;Study=deepBase2study_humanBody&amp;Name=hsa-lncRNA12715" TargetMode="External"/><Relationship Id="rId219" Type="http://schemas.openxmlformats.org/officeDocument/2006/relationships/hyperlink" Target="http://biocenter.sysu.edu.cn/deepBase/column_lncRNA.php?db=hg19_deepBase&amp;Study=deepBase2study_humanBody&amp;Name=hsa-lncRNA10060-7" TargetMode="External"/><Relationship Id="rId426" Type="http://schemas.openxmlformats.org/officeDocument/2006/relationships/hyperlink" Target="http://biocenter.sysu.edu.cn/deepBase/column_lncRNA.php?db=hg19_deepBase&amp;Study=deepBase2study_humanBody&amp;Name=RP11-379B8.1" TargetMode="External"/><Relationship Id="rId633" Type="http://schemas.openxmlformats.org/officeDocument/2006/relationships/hyperlink" Target="http://biocenter.sysu.edu.cn/deepBase/column_lncRNA.php?db=hg19_deepBase&amp;Study=deepBase2study_humanBody&amp;Name=hsa-lncRNA9391" TargetMode="External"/><Relationship Id="rId980" Type="http://schemas.openxmlformats.org/officeDocument/2006/relationships/hyperlink" Target="http://biocenter.sysu.edu.cn/deepBase/column_lncRNA.php?db=hg19_deepBase&amp;Study=deepBase2study_humanBody&amp;Name=LINC00675" TargetMode="External"/><Relationship Id="rId1056" Type="http://schemas.openxmlformats.org/officeDocument/2006/relationships/hyperlink" Target="http://biocenter.sysu.edu.cn/deepBase/column_lncRNA.php?db=hg19_deepBase&amp;Study=deepBase2study_humanBody&amp;Name=AC016735.1" TargetMode="External"/><Relationship Id="rId840" Type="http://schemas.openxmlformats.org/officeDocument/2006/relationships/hyperlink" Target="http://biocenter.sysu.edu.cn/deepBase/column_lncRNA.php?db=hg19_deepBase&amp;Study=deepBase2study_humanBody&amp;Name=hsa-lncRNA16657-2" TargetMode="External"/><Relationship Id="rId938" Type="http://schemas.openxmlformats.org/officeDocument/2006/relationships/hyperlink" Target="http://biocenter.sysu.edu.cn/deepBase/column_lncRNA.php?db=hg19_deepBase&amp;Study=deepBase2study_humanBody&amp;Name=hsa-lncRNA2146-1" TargetMode="External"/><Relationship Id="rId67" Type="http://schemas.openxmlformats.org/officeDocument/2006/relationships/hyperlink" Target="http://biocenter.sysu.edu.cn/deepBase/column_lncRNA.php?db=hg19_deepBase&amp;Study=deepBase2study_humanBody&amp;Name=hsa-lncRNA5827-1" TargetMode="External"/><Relationship Id="rId272" Type="http://schemas.openxmlformats.org/officeDocument/2006/relationships/hyperlink" Target="http://biocenter.sysu.edu.cn/deepBase/column_lncRNA.php?db=hg19_deepBase&amp;Study=deepBase2study_humanBody&amp;Name=TP53TG1" TargetMode="External"/><Relationship Id="rId577" Type="http://schemas.openxmlformats.org/officeDocument/2006/relationships/hyperlink" Target="http://biocenter.sysu.edu.cn/deepBase/column_lncRNA.php?db=hg19_deepBase&amp;Study=deepBase2study_humanBody&amp;Name=hsa-lncRNA14794-2" TargetMode="External"/><Relationship Id="rId700" Type="http://schemas.openxmlformats.org/officeDocument/2006/relationships/hyperlink" Target="http://biocenter.sysu.edu.cn/deepBase/column_lncRNA.php?db=hg19_deepBase&amp;Study=deepBase2study_humanBody&amp;Name=hsa-lncRNA2230" TargetMode="External"/><Relationship Id="rId132" Type="http://schemas.openxmlformats.org/officeDocument/2006/relationships/hyperlink" Target="http://biocenter.sysu.edu.cn/deepBase/column_lncRNA.php?db=hg19_deepBase&amp;Study=deepBase2study_humanBody&amp;Name=hsa-lncRNA3324-1" TargetMode="External"/><Relationship Id="rId784" Type="http://schemas.openxmlformats.org/officeDocument/2006/relationships/hyperlink" Target="http://biocenter.sysu.edu.cn/deepBase/column_lncRNA.php?db=hg19_deepBase&amp;Study=deepBase2study_humanBody&amp;Name=hsa-lncRNA475-2" TargetMode="External"/><Relationship Id="rId991" Type="http://schemas.openxmlformats.org/officeDocument/2006/relationships/hyperlink" Target="http://biocenter.sysu.edu.cn/deepBase/column_lncRNA.php?db=hg19_deepBase&amp;Study=deepBase2study_humanBody&amp;Name=hsa-lncRNA4770-3" TargetMode="External"/><Relationship Id="rId1067" Type="http://schemas.openxmlformats.org/officeDocument/2006/relationships/hyperlink" Target="http://biocenter.sysu.edu.cn/deepBase/column_lncRNA.php?db=hg19_deepBase&amp;Study=deepBase2study_humanBody&amp;Name=hsa-lncRNA8222-3" TargetMode="External"/><Relationship Id="rId437" Type="http://schemas.openxmlformats.org/officeDocument/2006/relationships/hyperlink" Target="http://biocenter.sysu.edu.cn/deepBase/column_lncRNA.php?db=hg19_deepBase&amp;Study=deepBase2study_humanBody&amp;Name=hsa-lncRNA10060-6" TargetMode="External"/><Relationship Id="rId644" Type="http://schemas.openxmlformats.org/officeDocument/2006/relationships/hyperlink" Target="http://biocenter.sysu.edu.cn/deepBase/column_lncRNA.php?db=hg19_deepBase&amp;Study=deepBase2study_humanBody&amp;Name=CTB-43E15.2" TargetMode="External"/><Relationship Id="rId851" Type="http://schemas.openxmlformats.org/officeDocument/2006/relationships/hyperlink" Target="http://biocenter.sysu.edu.cn/deepBase/column_lncRNA.php?db=hg19_deepBase&amp;Study=deepBase2study_humanBody&amp;Name=hsa-lncRNA12392-1" TargetMode="External"/><Relationship Id="rId283" Type="http://schemas.openxmlformats.org/officeDocument/2006/relationships/hyperlink" Target="http://biocenter.sysu.edu.cn/deepBase/column_lncRNA.php?db=hg19_deepBase&amp;Study=deepBase2study_humanBody&amp;Name=hsa-lncRNA5561" TargetMode="External"/><Relationship Id="rId490" Type="http://schemas.openxmlformats.org/officeDocument/2006/relationships/hyperlink" Target="http://biocenter.sysu.edu.cn/deepBase/column_lncRNA.php?db=hg19_deepBase&amp;Study=deepBase2study_humanBody&amp;Name=SPATA41" TargetMode="External"/><Relationship Id="rId504" Type="http://schemas.openxmlformats.org/officeDocument/2006/relationships/hyperlink" Target="http://biocenter.sysu.edu.cn/deepBase/column_lncRNA.php?db=hg19_deepBase&amp;Study=deepBase2study_humanBody&amp;Name=hsa-lncRNA2179" TargetMode="External"/><Relationship Id="rId711" Type="http://schemas.openxmlformats.org/officeDocument/2006/relationships/hyperlink" Target="http://biocenter.sysu.edu.cn/deepBase/column_lncRNA.php?db=hg19_deepBase&amp;Study=deepBase2study_humanBody&amp;Name=hsa-lncRNA11980-1" TargetMode="External"/><Relationship Id="rId949" Type="http://schemas.openxmlformats.org/officeDocument/2006/relationships/hyperlink" Target="http://biocenter.sysu.edu.cn/deepBase/column_lncRNA.php?db=hg19_deepBase&amp;Study=deepBase2study_humanBody&amp;Name=hsa-lncRNA14812-4" TargetMode="External"/><Relationship Id="rId78" Type="http://schemas.openxmlformats.org/officeDocument/2006/relationships/hyperlink" Target="http://biocenter.sysu.edu.cn/deepBase/column_lncRNA.php?db=hg19_deepBase&amp;Study=deepBase2study_humanBody&amp;Name=LINC01146" TargetMode="External"/><Relationship Id="rId143" Type="http://schemas.openxmlformats.org/officeDocument/2006/relationships/hyperlink" Target="http://biocenter.sysu.edu.cn/deepBase/column_lncRNA.php?db=hg19_deepBase&amp;Study=deepBase2study_humanBody&amp;Name=hsa-lncRNA287-6" TargetMode="External"/><Relationship Id="rId350" Type="http://schemas.openxmlformats.org/officeDocument/2006/relationships/hyperlink" Target="http://biocenter.sysu.edu.cn/deepBase/column_lncRNA.php?db=hg19_deepBase&amp;Study=deepBase2study_humanBody&amp;Name=CTB-43E15.4" TargetMode="External"/><Relationship Id="rId588" Type="http://schemas.openxmlformats.org/officeDocument/2006/relationships/hyperlink" Target="http://biocenter.sysu.edu.cn/deepBase/column_lncRNA.php?db=hg19_deepBase&amp;Study=deepBase2study_humanBody&amp;Name=hsa-lncRNA12297-5" TargetMode="External"/><Relationship Id="rId795" Type="http://schemas.openxmlformats.org/officeDocument/2006/relationships/hyperlink" Target="http://biocenter.sysu.edu.cn/deepBase/column_lncRNA.php?db=hg19_deepBase&amp;Study=deepBase2study_humanBody&amp;Name=hsa-lncRNA7532" TargetMode="External"/><Relationship Id="rId809" Type="http://schemas.openxmlformats.org/officeDocument/2006/relationships/hyperlink" Target="http://biocenter.sysu.edu.cn/deepBase/column_lncRNA.php?db=hg19_deepBase&amp;Study=deepBase2study_humanBody&amp;Name=hsa-lncRNA13718" TargetMode="External"/><Relationship Id="rId9" Type="http://schemas.openxmlformats.org/officeDocument/2006/relationships/hyperlink" Target="http://biocenter.sysu.edu.cn/deepBase/column_lncRNA.php?db=hg19_deepBase&amp;Study=deepBase2study_humanBody&amp;Name=hsa-lncRNA13963-1" TargetMode="External"/><Relationship Id="rId210" Type="http://schemas.openxmlformats.org/officeDocument/2006/relationships/hyperlink" Target="http://biocenter.sysu.edu.cn/deepBase/column_lncRNA.php?db=hg19_deepBase&amp;Study=deepBase2study_humanBody&amp;Name=hsa-lncRNA4139-3" TargetMode="External"/><Relationship Id="rId448" Type="http://schemas.openxmlformats.org/officeDocument/2006/relationships/hyperlink" Target="http://biocenter.sysu.edu.cn/deepBase/column_lncRNA.php?db=hg19_deepBase&amp;Study=deepBase2study_humanBody&amp;Name=hsa-lncRNA4034" TargetMode="External"/><Relationship Id="rId655" Type="http://schemas.openxmlformats.org/officeDocument/2006/relationships/hyperlink" Target="http://biocenter.sysu.edu.cn/deepBase/column_lncRNA.php?db=hg19_deepBase&amp;Study=deepBase2study_humanBody&amp;Name=hsa-lncRNA9102" TargetMode="External"/><Relationship Id="rId862" Type="http://schemas.openxmlformats.org/officeDocument/2006/relationships/hyperlink" Target="http://biocenter.sysu.edu.cn/deepBase/column_lncRNA.php?db=hg19_deepBase&amp;Study=deepBase2study_humanBody&amp;Name=hsa-lncRNA8882" TargetMode="External"/><Relationship Id="rId1078" Type="http://schemas.openxmlformats.org/officeDocument/2006/relationships/hyperlink" Target="http://biocenter.sysu.edu.cn/deepBase/column_lncRNA.php?db=hg19_deepBase&amp;Study=deepBase2study_humanBody&amp;Name=hsa-lncRNA91" TargetMode="External"/><Relationship Id="rId294" Type="http://schemas.openxmlformats.org/officeDocument/2006/relationships/hyperlink" Target="http://biocenter.sysu.edu.cn/deepBase/column_lncRNA.php?db=hg19_deepBase&amp;Study=deepBase2study_humanBody&amp;Name=RP11-30P6.6" TargetMode="External"/><Relationship Id="rId308" Type="http://schemas.openxmlformats.org/officeDocument/2006/relationships/hyperlink" Target="http://biocenter.sysu.edu.cn/deepBase/column_lncRNA.php?db=hg19_deepBase&amp;Study=deepBase2study_humanBody&amp;Name=RP11-469A15.2" TargetMode="External"/><Relationship Id="rId515" Type="http://schemas.openxmlformats.org/officeDocument/2006/relationships/hyperlink" Target="http://biocenter.sysu.edu.cn/deepBase/column_lncRNA.php?db=hg19_deepBase&amp;Study=deepBase2study_humanBody&amp;Name=hsa-lncRNA13630-5" TargetMode="External"/><Relationship Id="rId722" Type="http://schemas.openxmlformats.org/officeDocument/2006/relationships/hyperlink" Target="http://biocenter.sysu.edu.cn/deepBase/column_lncRNA.php?db=hg19_deepBase&amp;Study=deepBase2study_humanBody&amp;Name=RP11-280H21.1" TargetMode="External"/><Relationship Id="rId89" Type="http://schemas.openxmlformats.org/officeDocument/2006/relationships/hyperlink" Target="http://biocenter.sysu.edu.cn/deepBase/column_lncRNA.php?db=hg19_deepBase&amp;Study=deepBase2study_humanBody&amp;Name=hsa-lncRNA4019" TargetMode="External"/><Relationship Id="rId154" Type="http://schemas.openxmlformats.org/officeDocument/2006/relationships/hyperlink" Target="http://biocenter.sysu.edu.cn/deepBase/column_lncRNA.php?db=hg19_deepBase&amp;Study=deepBase2study_humanBody&amp;Name=hsa-lncRNA12099-7" TargetMode="External"/><Relationship Id="rId361" Type="http://schemas.openxmlformats.org/officeDocument/2006/relationships/hyperlink" Target="http://biocenter.sysu.edu.cn/deepBase/column_lncRNA.php?db=hg19_deepBase&amp;Study=deepBase2study_humanBody&amp;Name=hsa-lncRNA5424-3" TargetMode="External"/><Relationship Id="rId599" Type="http://schemas.openxmlformats.org/officeDocument/2006/relationships/hyperlink" Target="http://biocenter.sysu.edu.cn/deepBase/column_lncRNA.php?db=hg19_deepBase&amp;Study=deepBase2study_humanBody&amp;Name=hsa-lncRNA5219-2" TargetMode="External"/><Relationship Id="rId1005" Type="http://schemas.openxmlformats.org/officeDocument/2006/relationships/hyperlink" Target="http://biocenter.sysu.edu.cn/deepBase/column_lncRNA.php?db=hg19_deepBase&amp;Study=deepBase2study_humanBody&amp;Name=hsa-lncRNA1540-4" TargetMode="External"/><Relationship Id="rId459" Type="http://schemas.openxmlformats.org/officeDocument/2006/relationships/hyperlink" Target="http://biocenter.sysu.edu.cn/deepBase/column_lncRNA.php?db=hg19_deepBase&amp;Study=deepBase2study_humanBody&amp;Name=hsa-lncRNA18208-1" TargetMode="External"/><Relationship Id="rId666" Type="http://schemas.openxmlformats.org/officeDocument/2006/relationships/hyperlink" Target="http://biocenter.sysu.edu.cn/deepBase/column_lncRNA.php?db=hg19_deepBase&amp;Study=deepBase2study_humanBody&amp;Name=RP11-95P2.3" TargetMode="External"/><Relationship Id="rId873" Type="http://schemas.openxmlformats.org/officeDocument/2006/relationships/hyperlink" Target="http://biocenter.sysu.edu.cn/deepBase/column_lncRNA.php?db=hg19_deepBase&amp;Study=deepBase2study_humanBody&amp;Name=hsa-lncRNA369-6" TargetMode="External"/><Relationship Id="rId1089" Type="http://schemas.openxmlformats.org/officeDocument/2006/relationships/hyperlink" Target="http://biocenter.sysu.edu.cn/deepBase/column_lncRNA.php?db=hg19_deepBase&amp;Study=deepBase2study_humanBody&amp;Name=hsa-lncRNA10280-5" TargetMode="External"/><Relationship Id="rId16" Type="http://schemas.openxmlformats.org/officeDocument/2006/relationships/hyperlink" Target="http://biocenter.sysu.edu.cn/deepBase/column_lncRNA.php?db=hg19_deepBase&amp;Study=deepBase2study_humanBody&amp;Name=LINC01018" TargetMode="External"/><Relationship Id="rId221" Type="http://schemas.openxmlformats.org/officeDocument/2006/relationships/hyperlink" Target="http://biocenter.sysu.edu.cn/deepBase/column_lncRNA.php?db=hg19_deepBase&amp;Study=deepBase2study_humanBody&amp;Name=hsa-lncRNA3934-2" TargetMode="External"/><Relationship Id="rId319" Type="http://schemas.openxmlformats.org/officeDocument/2006/relationships/hyperlink" Target="http://biocenter.sysu.edu.cn/deepBase/column_lncRNA.php?db=hg19_deepBase&amp;Study=deepBase2study_humanBody&amp;Name=hsa-lncRNA8228-1" TargetMode="External"/><Relationship Id="rId526" Type="http://schemas.openxmlformats.org/officeDocument/2006/relationships/hyperlink" Target="http://biocenter.sysu.edu.cn/deepBase/column_lncRNA.php?db=hg19_deepBase&amp;Study=deepBase2study_humanBody&amp;Name=hsa-lncRNA4257-1" TargetMode="External"/><Relationship Id="rId733" Type="http://schemas.openxmlformats.org/officeDocument/2006/relationships/hyperlink" Target="http://biocenter.sysu.edu.cn/deepBase/column_lncRNA.php?db=hg19_deepBase&amp;Study=deepBase2study_humanBody&amp;Name=hsa-lncRNA318-5" TargetMode="External"/><Relationship Id="rId940" Type="http://schemas.openxmlformats.org/officeDocument/2006/relationships/hyperlink" Target="http://biocenter.sysu.edu.cn/deepBase/column_lncRNA.php?db=hg19_deepBase&amp;Study=deepBase2study_humanBody&amp;Name=RP4-710M16.2" TargetMode="External"/><Relationship Id="rId1016" Type="http://schemas.openxmlformats.org/officeDocument/2006/relationships/hyperlink" Target="http://biocenter.sysu.edu.cn/deepBase/column_lncRNA.php?db=hg19_deepBase&amp;Study=deepBase2study_humanBody&amp;Name=RP11-798K3.2" TargetMode="External"/><Relationship Id="rId165" Type="http://schemas.openxmlformats.org/officeDocument/2006/relationships/hyperlink" Target="http://biocenter.sysu.edu.cn/deepBase/column_lncRNA.php?db=hg19_deepBase&amp;Study=deepBase2study_humanBody&amp;Name=hsa-lncRNA6424-2" TargetMode="External"/><Relationship Id="rId372" Type="http://schemas.openxmlformats.org/officeDocument/2006/relationships/hyperlink" Target="http://biocenter.sysu.edu.cn/deepBase/column_lncRNA.php?db=hg19_deepBase&amp;Study=deepBase2study_humanBody&amp;Name=RP11-273B20.1" TargetMode="External"/><Relationship Id="rId677" Type="http://schemas.openxmlformats.org/officeDocument/2006/relationships/hyperlink" Target="http://biocenter.sysu.edu.cn/deepBase/column_lncRNA.php?db=hg19_deepBase&amp;Study=deepBase2study_humanBody&amp;Name=hsa-lncRNA9692" TargetMode="External"/><Relationship Id="rId800" Type="http://schemas.openxmlformats.org/officeDocument/2006/relationships/hyperlink" Target="http://biocenter.sysu.edu.cn/deepBase/column_lncRNA.php?db=hg19_deepBase&amp;Study=deepBase2study_humanBody&amp;Name=RP11-457M11.5" TargetMode="External"/><Relationship Id="rId232" Type="http://schemas.openxmlformats.org/officeDocument/2006/relationships/hyperlink" Target="http://biocenter.sysu.edu.cn/deepBase/column_lncRNA.php?db=hg19_deepBase&amp;Study=deepBase2study_humanBody&amp;Name=hsa-lncRNA973" TargetMode="External"/><Relationship Id="rId884" Type="http://schemas.openxmlformats.org/officeDocument/2006/relationships/hyperlink" Target="http://biocenter.sysu.edu.cn/deepBase/column_lncRNA.php?db=hg19_deepBase&amp;Study=deepBase2study_humanBody&amp;Name=hsa-lncRNA14061" TargetMode="External"/><Relationship Id="rId27" Type="http://schemas.openxmlformats.org/officeDocument/2006/relationships/hyperlink" Target="http://biocenter.sysu.edu.cn/deepBase/column_lncRNA.php?db=hg19_deepBase&amp;Study=deepBase2study_humanBody&amp;Name=hsa-lncRNA5827-6" TargetMode="External"/><Relationship Id="rId537" Type="http://schemas.openxmlformats.org/officeDocument/2006/relationships/hyperlink" Target="http://biocenter.sysu.edu.cn/deepBase/column_lncRNA.php?db=hg19_deepBase&amp;Study=deepBase2study_humanBody&amp;Name=hsa-lncRNA17353-1" TargetMode="External"/><Relationship Id="rId744" Type="http://schemas.openxmlformats.org/officeDocument/2006/relationships/hyperlink" Target="http://biocenter.sysu.edu.cn/deepBase/column_lncRNA.php?db=hg19_deepBase&amp;Study=deepBase2study_humanBody&amp;Name=RP11-356O9.1" TargetMode="External"/><Relationship Id="rId951" Type="http://schemas.openxmlformats.org/officeDocument/2006/relationships/hyperlink" Target="http://biocenter.sysu.edu.cn/deepBase/column_lncRNA.php?db=hg19_deepBase&amp;Study=deepBase2study_humanBody&amp;Name=hsa-lncRNA16937" TargetMode="External"/><Relationship Id="rId80" Type="http://schemas.openxmlformats.org/officeDocument/2006/relationships/hyperlink" Target="http://biocenter.sysu.edu.cn/deepBase/column_lncRNA.php?db=hg19_deepBase&amp;Study=deepBase2study_humanBody&amp;Name=hsa-lncRNA14203-2" TargetMode="External"/><Relationship Id="rId176" Type="http://schemas.openxmlformats.org/officeDocument/2006/relationships/hyperlink" Target="http://biocenter.sysu.edu.cn/deepBase/column_lncRNA.php?db=hg19_deepBase&amp;Study=deepBase2study_humanBody&amp;Name=RP11-283C24.1" TargetMode="External"/><Relationship Id="rId383" Type="http://schemas.openxmlformats.org/officeDocument/2006/relationships/hyperlink" Target="http://biocenter.sysu.edu.cn/deepBase/column_lncRNA.php?db=hg19_deepBase&amp;Study=deepBase2study_humanBody&amp;Name=hsa-lncRNA5430-4" TargetMode="External"/><Relationship Id="rId590" Type="http://schemas.openxmlformats.org/officeDocument/2006/relationships/hyperlink" Target="http://biocenter.sysu.edu.cn/deepBase/column_lncRNA.php?db=hg19_deepBase&amp;Study=deepBase2study_humanBody&amp;Name=hsa-lncRNA10973" TargetMode="External"/><Relationship Id="rId604" Type="http://schemas.openxmlformats.org/officeDocument/2006/relationships/hyperlink" Target="http://biocenter.sysu.edu.cn/deepBase/column_lncRNA.php?db=hg19_deepBase&amp;Study=deepBase2study_humanBody&amp;Name=hsa-lncRNA11309-1" TargetMode="External"/><Relationship Id="rId811" Type="http://schemas.openxmlformats.org/officeDocument/2006/relationships/hyperlink" Target="http://biocenter.sysu.edu.cn/deepBase/column_lncRNA.php?db=hg19_deepBase&amp;Study=deepBase2study_humanBody&amp;Name=hsa-lncRNA644" TargetMode="External"/><Relationship Id="rId1027" Type="http://schemas.openxmlformats.org/officeDocument/2006/relationships/hyperlink" Target="http://biocenter.sysu.edu.cn/deepBase/column_lncRNA.php?db=hg19_deepBase&amp;Study=deepBase2study_humanBody&amp;Name=hsa-lncRNA10379-8" TargetMode="External"/><Relationship Id="rId243" Type="http://schemas.openxmlformats.org/officeDocument/2006/relationships/hyperlink" Target="http://biocenter.sysu.edu.cn/deepBase/column_lncRNA.php?db=hg19_deepBase&amp;Study=deepBase2study_humanBody&amp;Name=hsa-lncRNA2960-4" TargetMode="External"/><Relationship Id="rId450" Type="http://schemas.openxmlformats.org/officeDocument/2006/relationships/hyperlink" Target="http://biocenter.sysu.edu.cn/deepBase/column_lncRNA.php?db=hg19_deepBase&amp;Study=deepBase2study_humanBody&amp;Name=RP11-397G17.1" TargetMode="External"/><Relationship Id="rId688" Type="http://schemas.openxmlformats.org/officeDocument/2006/relationships/hyperlink" Target="http://biocenter.sysu.edu.cn/deepBase/column_lncRNA.php?db=hg19_deepBase&amp;Study=deepBase2study_humanBody&amp;Name=hsa-lncRNA3772-2" TargetMode="External"/><Relationship Id="rId895" Type="http://schemas.openxmlformats.org/officeDocument/2006/relationships/hyperlink" Target="http://biocenter.sysu.edu.cn/deepBase/column_lncRNA.php?db=hg19_deepBase&amp;Study=deepBase2study_humanBody&amp;Name=hsa-lncRNA8457-6" TargetMode="External"/><Relationship Id="rId909" Type="http://schemas.openxmlformats.org/officeDocument/2006/relationships/hyperlink" Target="http://biocenter.sysu.edu.cn/deepBase/column_lncRNA.php?db=hg19_deepBase&amp;Study=deepBase2study_humanBody&amp;Name=hsa-lncRNA8368" TargetMode="External"/><Relationship Id="rId1080" Type="http://schemas.openxmlformats.org/officeDocument/2006/relationships/hyperlink" Target="http://biocenter.sysu.edu.cn/deepBase/column_lncRNA.php?db=hg19_deepBase&amp;Study=deepBase2study_humanBody&amp;Name=hsa-lncRNA14749-1" TargetMode="External"/><Relationship Id="rId38" Type="http://schemas.openxmlformats.org/officeDocument/2006/relationships/hyperlink" Target="http://biocenter.sysu.edu.cn/deepBase/column_lncRNA.php?db=hg19_deepBase&amp;Study=deepBase2study_humanBody&amp;Name=hsa-lncRNA1354-2" TargetMode="External"/><Relationship Id="rId103" Type="http://schemas.openxmlformats.org/officeDocument/2006/relationships/hyperlink" Target="http://biocenter.sysu.edu.cn/deepBase/column_lncRNA.php?db=hg19_deepBase&amp;Study=deepBase2study_humanBody&amp;Name=hsa-lncRNA9976-2" TargetMode="External"/><Relationship Id="rId310" Type="http://schemas.openxmlformats.org/officeDocument/2006/relationships/hyperlink" Target="http://biocenter.sysu.edu.cn/deepBase/column_lncRNA.php?db=hg19_deepBase&amp;Study=deepBase2study_humanBody&amp;Name=RP4-781K5.7" TargetMode="External"/><Relationship Id="rId548" Type="http://schemas.openxmlformats.org/officeDocument/2006/relationships/hyperlink" Target="http://biocenter.sysu.edu.cn/deepBase/column_lncRNA.php?db=hg19_deepBase&amp;Study=deepBase2study_humanBody&amp;Name=hsa-lncRNA8817" TargetMode="External"/><Relationship Id="rId755" Type="http://schemas.openxmlformats.org/officeDocument/2006/relationships/hyperlink" Target="http://biocenter.sysu.edu.cn/deepBase/column_lncRNA.php?db=hg19_deepBase&amp;Study=deepBase2study_humanBody&amp;Name=hsa-lncRNA6681-1" TargetMode="External"/><Relationship Id="rId962" Type="http://schemas.openxmlformats.org/officeDocument/2006/relationships/hyperlink" Target="http://biocenter.sysu.edu.cn/deepBase/column_lncRNA.php?db=hg19_deepBase&amp;Study=deepBase2study_humanBody&amp;Name=LINC00261" TargetMode="External"/><Relationship Id="rId91" Type="http://schemas.openxmlformats.org/officeDocument/2006/relationships/hyperlink" Target="http://biocenter.sysu.edu.cn/deepBase/column_lncRNA.php?db=hg19_deepBase&amp;Study=deepBase2study_humanBody&amp;Name=hsa-lncRNA12667-4" TargetMode="External"/><Relationship Id="rId187" Type="http://schemas.openxmlformats.org/officeDocument/2006/relationships/hyperlink" Target="http://biocenter.sysu.edu.cn/deepBase/column_lncRNA.php?db=hg19_deepBase&amp;Study=deepBase2study_humanBody&amp;Name=hsa-lncRNA17911" TargetMode="External"/><Relationship Id="rId394" Type="http://schemas.openxmlformats.org/officeDocument/2006/relationships/hyperlink" Target="http://biocenter.sysu.edu.cn/deepBase/column_lncRNA.php?db=hg19_deepBase&amp;Study=deepBase2study_humanBody&amp;Name=hsa-lncRNA7470-1" TargetMode="External"/><Relationship Id="rId408" Type="http://schemas.openxmlformats.org/officeDocument/2006/relationships/hyperlink" Target="http://biocenter.sysu.edu.cn/deepBase/column_lncRNA.php?db=hg19_deepBase&amp;Study=deepBase2study_humanBody&amp;Name=RP11-6B4.1" TargetMode="External"/><Relationship Id="rId615" Type="http://schemas.openxmlformats.org/officeDocument/2006/relationships/hyperlink" Target="http://biocenter.sysu.edu.cn/deepBase/column_lncRNA.php?db=hg19_deepBase&amp;Study=deepBase2study_humanBody&amp;Name=hsa-lncRNA12661-1" TargetMode="External"/><Relationship Id="rId822" Type="http://schemas.openxmlformats.org/officeDocument/2006/relationships/hyperlink" Target="http://biocenter.sysu.edu.cn/deepBase/column_lncRNA.php?db=hg19_deepBase&amp;Study=deepBase2study_humanBody&amp;Name=hsa-lncRNA10519-3" TargetMode="External"/><Relationship Id="rId1038" Type="http://schemas.openxmlformats.org/officeDocument/2006/relationships/hyperlink" Target="http://biocenter.sysu.edu.cn/deepBase/column_lncRNA.php?db=hg19_deepBase&amp;Study=deepBase2study_humanBody&amp;Name=BX322557.10" TargetMode="External"/><Relationship Id="rId254" Type="http://schemas.openxmlformats.org/officeDocument/2006/relationships/hyperlink" Target="http://biocenter.sysu.edu.cn/deepBase/column_lncRNA.php?db=hg19_deepBase&amp;Study=deepBase2study_humanBody&amp;Name=RP11-328K4.1" TargetMode="External"/><Relationship Id="rId699" Type="http://schemas.openxmlformats.org/officeDocument/2006/relationships/hyperlink" Target="http://biocenter.sysu.edu.cn/deepBase/column_lncRNA.php?db=hg19_deepBase&amp;Study=deepBase2study_humanBody&amp;Name=hsa-lncRNA2230" TargetMode="External"/><Relationship Id="rId1091" Type="http://schemas.openxmlformats.org/officeDocument/2006/relationships/hyperlink" Target="http://biocenter.sysu.edu.cn/deepBase/column_lncRNA.php?db=hg19_deepBase&amp;Study=deepBase2study_humanBody&amp;Name=hsa-lncRNA17814-2" TargetMode="External"/><Relationship Id="rId1105" Type="http://schemas.openxmlformats.org/officeDocument/2006/relationships/hyperlink" Target="http://biocenter.sysu.edu.cn/deepBase/column_lncRNA.php?db=hg19_deepBase&amp;Study=deepBase2study_humanBody&amp;Name=hsa-lncRNA18865-1" TargetMode="External"/><Relationship Id="rId49" Type="http://schemas.openxmlformats.org/officeDocument/2006/relationships/hyperlink" Target="http://biocenter.sysu.edu.cn/deepBase/column_lncRNA.php?db=hg19_deepBase&amp;Study=deepBase2study_humanBody&amp;Name=hsa-lncRNA1503" TargetMode="External"/><Relationship Id="rId114" Type="http://schemas.openxmlformats.org/officeDocument/2006/relationships/hyperlink" Target="http://biocenter.sysu.edu.cn/deepBase/column_lncRNA.php?db=hg19_deepBase&amp;Study=deepBase2study_humanBody&amp;Name=RP11-484N16.1" TargetMode="External"/><Relationship Id="rId461" Type="http://schemas.openxmlformats.org/officeDocument/2006/relationships/hyperlink" Target="http://biocenter.sysu.edu.cn/deepBase/column_lncRNA.php?db=hg19_deepBase&amp;Study=deepBase2study_humanBody&amp;Name=hsa-lncRNA12392-2" TargetMode="External"/><Relationship Id="rId559" Type="http://schemas.openxmlformats.org/officeDocument/2006/relationships/hyperlink" Target="http://biocenter.sysu.edu.cn/deepBase/column_lncRNA.php?db=hg19_deepBase&amp;Study=deepBase2study_humanBody&amp;Name=hsa-lncRNA7682" TargetMode="External"/><Relationship Id="rId766" Type="http://schemas.openxmlformats.org/officeDocument/2006/relationships/hyperlink" Target="http://biocenter.sysu.edu.cn/deepBase/column_lncRNA.php?db=hg19_deepBase&amp;Study=deepBase2study_humanBody&amp;Name=PAXIP1-AS1" TargetMode="External"/><Relationship Id="rId198" Type="http://schemas.openxmlformats.org/officeDocument/2006/relationships/hyperlink" Target="http://biocenter.sysu.edu.cn/deepBase/column_lncRNA.php?db=hg19_deepBase&amp;Study=deepBase2study_humanBody&amp;Name=hsa-lncRNA9686-2" TargetMode="External"/><Relationship Id="rId321" Type="http://schemas.openxmlformats.org/officeDocument/2006/relationships/hyperlink" Target="http://biocenter.sysu.edu.cn/deepBase/column_lncRNA.php?db=hg19_deepBase&amp;Study=deepBase2study_humanBody&amp;Name=hsa-lncRNA6424-1" TargetMode="External"/><Relationship Id="rId419" Type="http://schemas.openxmlformats.org/officeDocument/2006/relationships/hyperlink" Target="http://biocenter.sysu.edu.cn/deepBase/column_lncRNA.php?db=hg19_deepBase&amp;Study=deepBase2study_humanBody&amp;Name=hsa-lncRNA14932-3" TargetMode="External"/><Relationship Id="rId626" Type="http://schemas.openxmlformats.org/officeDocument/2006/relationships/hyperlink" Target="http://biocenter.sysu.edu.cn/deepBase/column_lncRNA.php?db=hg19_deepBase&amp;Study=deepBase2study_humanBody&amp;Name=RP11-6B4.1" TargetMode="External"/><Relationship Id="rId973" Type="http://schemas.openxmlformats.org/officeDocument/2006/relationships/hyperlink" Target="http://biocenter.sysu.edu.cn/deepBase/column_lncRNA.php?db=hg19_deepBase&amp;Study=deepBase2study_humanBody&amp;Name=hsa-lncRNA9798-3" TargetMode="External"/><Relationship Id="rId1049" Type="http://schemas.openxmlformats.org/officeDocument/2006/relationships/hyperlink" Target="http://biocenter.sysu.edu.cn/deepBase/column_lncRNA.php?db=hg19_deepBase&amp;Study=deepBase2study_humanBody&amp;Name=hsa-lncRNA1837-2" TargetMode="External"/><Relationship Id="rId833" Type="http://schemas.openxmlformats.org/officeDocument/2006/relationships/hyperlink" Target="http://biocenter.sysu.edu.cn/deepBase/column_lncRNA.php?db=hg19_deepBase&amp;Study=deepBase2study_humanBody&amp;Name=hsa-lncRNA1095" TargetMode="External"/><Relationship Id="rId265" Type="http://schemas.openxmlformats.org/officeDocument/2006/relationships/hyperlink" Target="http://biocenter.sysu.edu.cn/deepBase/column_lncRNA.php?db=hg19_deepBase&amp;Study=deepBase2study_humanBody&amp;Name=hsa-lncRNA1354-1" TargetMode="External"/><Relationship Id="rId472" Type="http://schemas.openxmlformats.org/officeDocument/2006/relationships/hyperlink" Target="http://biocenter.sysu.edu.cn/deepBase/column_lncRNA.php?db=hg19_deepBase&amp;Study=deepBase2study_humanBody&amp;Name=LINC01137" TargetMode="External"/><Relationship Id="rId900" Type="http://schemas.openxmlformats.org/officeDocument/2006/relationships/hyperlink" Target="http://biocenter.sysu.edu.cn/deepBase/column_lncRNA.php?db=hg19_deepBase&amp;Study=deepBase2study_humanBody&amp;Name=GMDS-AS1" TargetMode="External"/><Relationship Id="rId125" Type="http://schemas.openxmlformats.org/officeDocument/2006/relationships/hyperlink" Target="http://biocenter.sysu.edu.cn/deepBase/column_lncRNA.php?db=hg19_deepBase&amp;Study=deepBase2study_humanBody&amp;Name=hsa-lncRNA12764-4" TargetMode="External"/><Relationship Id="rId332" Type="http://schemas.openxmlformats.org/officeDocument/2006/relationships/hyperlink" Target="http://biocenter.sysu.edu.cn/deepBase/column_lncRNA.php?db=hg19_deepBase&amp;Study=deepBase2study_humanBody&amp;Name=hsa-lncRNA5219-4" TargetMode="External"/><Relationship Id="rId777" Type="http://schemas.openxmlformats.org/officeDocument/2006/relationships/hyperlink" Target="http://biocenter.sysu.edu.cn/deepBase/column_lncRNA.php?db=hg19_deepBase&amp;Study=deepBase2study_humanBody&amp;Name=hsa-lncRNA4234-5" TargetMode="External"/><Relationship Id="rId984" Type="http://schemas.openxmlformats.org/officeDocument/2006/relationships/hyperlink" Target="http://biocenter.sysu.edu.cn/deepBase/column_lncRNA.php?db=hg19_deepBase&amp;Study=deepBase2study_humanBody&amp;Name=RP4-798A10.4" TargetMode="External"/><Relationship Id="rId637" Type="http://schemas.openxmlformats.org/officeDocument/2006/relationships/hyperlink" Target="http://biocenter.sysu.edu.cn/deepBase/column_lncRNA.php?db=hg19_deepBase&amp;Study=deepBase2study_humanBody&amp;Name=hsa-lncRNA2862" TargetMode="External"/><Relationship Id="rId844" Type="http://schemas.openxmlformats.org/officeDocument/2006/relationships/hyperlink" Target="http://biocenter.sysu.edu.cn/deepBase/column_lncRNA.php?db=hg19_deepBase&amp;Study=deepBase2study_humanBody&amp;Name=RP11-503C24.6" TargetMode="External"/><Relationship Id="rId276" Type="http://schemas.openxmlformats.org/officeDocument/2006/relationships/hyperlink" Target="http://biocenter.sysu.edu.cn/deepBase/column_lncRNA.php?db=hg19_deepBase&amp;Study=deepBase2study_humanBody&amp;Name=hsa-lncRNA9542" TargetMode="External"/><Relationship Id="rId483" Type="http://schemas.openxmlformats.org/officeDocument/2006/relationships/hyperlink" Target="http://biocenter.sysu.edu.cn/deepBase/column_lncRNA.php?db=hg19_deepBase&amp;Study=deepBase2study_humanBody&amp;Name=hsa-lncRNA13675-2" TargetMode="External"/><Relationship Id="rId690" Type="http://schemas.openxmlformats.org/officeDocument/2006/relationships/hyperlink" Target="http://biocenter.sysu.edu.cn/deepBase/column_lncRNA.php?db=hg19_deepBase&amp;Study=deepBase2study_humanBody&amp;Name=RP11-963H4.3" TargetMode="External"/><Relationship Id="rId704" Type="http://schemas.openxmlformats.org/officeDocument/2006/relationships/hyperlink" Target="http://biocenter.sysu.edu.cn/deepBase/column_lncRNA.php?db=hg19_deepBase&amp;Study=deepBase2study_humanBody&amp;Name=ZBED5-AS1" TargetMode="External"/><Relationship Id="rId911" Type="http://schemas.openxmlformats.org/officeDocument/2006/relationships/hyperlink" Target="http://biocenter.sysu.edu.cn/deepBase/column_lncRNA.php?db=hg19_deepBase&amp;Study=deepBase2study_humanBody&amp;Name=hsa-lncRNA12297-4" TargetMode="External"/><Relationship Id="rId40" Type="http://schemas.openxmlformats.org/officeDocument/2006/relationships/hyperlink" Target="http://biocenter.sysu.edu.cn/deepBase/column_lncRNA.php?db=hg19_deepBase&amp;Study=deepBase2study_humanBody&amp;Name=RP11-372E1.4" TargetMode="External"/><Relationship Id="rId136" Type="http://schemas.openxmlformats.org/officeDocument/2006/relationships/hyperlink" Target="http://biocenter.sysu.edu.cn/deepBase/column_lncRNA.php?db=hg19_deepBase&amp;Study=deepBase2study_humanBody&amp;Name=RP11-6B4.1" TargetMode="External"/><Relationship Id="rId343" Type="http://schemas.openxmlformats.org/officeDocument/2006/relationships/hyperlink" Target="http://biocenter.sysu.edu.cn/deepBase/column_lncRNA.php?db=hg19_deepBase&amp;Study=deepBase2study_humanBody&amp;Name=hsa-lncRNA13729-2" TargetMode="External"/><Relationship Id="rId550" Type="http://schemas.openxmlformats.org/officeDocument/2006/relationships/hyperlink" Target="http://biocenter.sysu.edu.cn/deepBase/column_lncRNA.php?db=hg19_deepBase&amp;Study=deepBase2study_humanBody&amp;Name=hsa-lncRNA4030" TargetMode="External"/><Relationship Id="rId788" Type="http://schemas.openxmlformats.org/officeDocument/2006/relationships/hyperlink" Target="http://biocenter.sysu.edu.cn/deepBase/column_lncRNA.php?db=hg19_deepBase&amp;Study=deepBase2study_humanBody&amp;Name=hsa-lncRNA13050-2" TargetMode="External"/><Relationship Id="rId995" Type="http://schemas.openxmlformats.org/officeDocument/2006/relationships/hyperlink" Target="http://biocenter.sysu.edu.cn/deepBase/column_lncRNA.php?db=hg19_deepBase&amp;Study=deepBase2study_humanBody&amp;Name=hsa-lncRNA18251" TargetMode="External"/><Relationship Id="rId203" Type="http://schemas.openxmlformats.org/officeDocument/2006/relationships/hyperlink" Target="http://biocenter.sysu.edu.cn/deepBase/column_lncRNA.php?db=hg19_deepBase&amp;Study=deepBase2study_humanBody&amp;Name=hsa-lncRNA14058-1" TargetMode="External"/><Relationship Id="rId648" Type="http://schemas.openxmlformats.org/officeDocument/2006/relationships/hyperlink" Target="http://biocenter.sysu.edu.cn/deepBase/column_lncRNA.php?db=hg19_deepBase&amp;Study=deepBase2study_humanBody&amp;Name=hsa-lncRNA13194" TargetMode="External"/><Relationship Id="rId855" Type="http://schemas.openxmlformats.org/officeDocument/2006/relationships/hyperlink" Target="http://biocenter.sysu.edu.cn/deepBase/column_lncRNA.php?db=hg19_deepBase&amp;Study=deepBase2study_humanBody&amp;Name=hsa-lncRNA8284" TargetMode="External"/><Relationship Id="rId1040" Type="http://schemas.openxmlformats.org/officeDocument/2006/relationships/hyperlink" Target="http://biocenter.sysu.edu.cn/deepBase/column_lncRNA.php?db=hg19_deepBase&amp;Study=deepBase2study_humanBody&amp;Name=AC090952.5" TargetMode="External"/><Relationship Id="rId287" Type="http://schemas.openxmlformats.org/officeDocument/2006/relationships/hyperlink" Target="http://biocenter.sysu.edu.cn/deepBase/column_lncRNA.php?db=hg19_deepBase&amp;Study=deepBase2study_humanBody&amp;Name=hsa-lncRNA6721" TargetMode="External"/><Relationship Id="rId410" Type="http://schemas.openxmlformats.org/officeDocument/2006/relationships/hyperlink" Target="http://biocenter.sysu.edu.cn/deepBase/column_lncRNA.php?db=hg19_deepBase&amp;Study=deepBase2study_humanBody&amp;Name=LINC00890" TargetMode="External"/><Relationship Id="rId494" Type="http://schemas.openxmlformats.org/officeDocument/2006/relationships/hyperlink" Target="http://biocenter.sysu.edu.cn/deepBase/column_lncRNA.php?db=hg19_deepBase&amp;Study=deepBase2study_humanBody&amp;Name=hsa-lncRNA10372-1" TargetMode="External"/><Relationship Id="rId508" Type="http://schemas.openxmlformats.org/officeDocument/2006/relationships/hyperlink" Target="http://biocenter.sysu.edu.cn/deepBase/column_lncRNA.php?db=hg19_deepBase&amp;Study=deepBase2study_humanBody&amp;Name=hsa-lncRNA5858-1" TargetMode="External"/><Relationship Id="rId715" Type="http://schemas.openxmlformats.org/officeDocument/2006/relationships/hyperlink" Target="http://biocenter.sysu.edu.cn/deepBase/column_lncRNA.php?db=hg19_deepBase&amp;Study=deepBase2study_humanBody&amp;Name=hsa-lncRNA5424-2" TargetMode="External"/><Relationship Id="rId922" Type="http://schemas.openxmlformats.org/officeDocument/2006/relationships/hyperlink" Target="http://biocenter.sysu.edu.cn/deepBase/column_lncRNA.php?db=hg19_deepBase&amp;Study=deepBase2study_humanBody&amp;Name=RP11-279F6.1" TargetMode="External"/><Relationship Id="rId147" Type="http://schemas.openxmlformats.org/officeDocument/2006/relationships/hyperlink" Target="http://biocenter.sysu.edu.cn/deepBase/column_lncRNA.php?db=hg19_deepBase&amp;Study=deepBase2study_humanBody&amp;Name=hsa-lncRNA9472-1" TargetMode="External"/><Relationship Id="rId354" Type="http://schemas.openxmlformats.org/officeDocument/2006/relationships/hyperlink" Target="http://biocenter.sysu.edu.cn/deepBase/column_lncRNA.php?db=hg19_deepBase&amp;Study=deepBase2study_humanBody&amp;Name=LINC01093" TargetMode="External"/><Relationship Id="rId799" Type="http://schemas.openxmlformats.org/officeDocument/2006/relationships/hyperlink" Target="http://biocenter.sysu.edu.cn/deepBase/column_lncRNA.php?db=hg19_deepBase&amp;Study=deepBase2study_humanBody&amp;Name=hsa-lncRNA7540-11" TargetMode="External"/><Relationship Id="rId51" Type="http://schemas.openxmlformats.org/officeDocument/2006/relationships/hyperlink" Target="http://biocenter.sysu.edu.cn/deepBase/column_lncRNA.php?db=hg19_deepBase&amp;Study=deepBase2study_humanBody&amp;Name=hsa-lncRNA4355" TargetMode="External"/><Relationship Id="rId561" Type="http://schemas.openxmlformats.org/officeDocument/2006/relationships/hyperlink" Target="http://biocenter.sysu.edu.cn/deepBase/column_lncRNA.php?db=hg19_deepBase&amp;Study=deepBase2study_humanBody&amp;Name=hsa-lncRNA8537-2" TargetMode="External"/><Relationship Id="rId659" Type="http://schemas.openxmlformats.org/officeDocument/2006/relationships/hyperlink" Target="http://biocenter.sysu.edu.cn/deepBase/column_lncRNA.php?db=hg19_deepBase&amp;Study=deepBase2study_humanBody&amp;Name=hsa-lncRNA5387-3" TargetMode="External"/><Relationship Id="rId866" Type="http://schemas.openxmlformats.org/officeDocument/2006/relationships/hyperlink" Target="http://biocenter.sysu.edu.cn/deepBase/column_lncRNA.php?db=hg19_deepBase&amp;Study=deepBase2study_humanBody&amp;Name=hsa-lncRNA10371-1" TargetMode="External"/><Relationship Id="rId214" Type="http://schemas.openxmlformats.org/officeDocument/2006/relationships/hyperlink" Target="http://biocenter.sysu.edu.cn/deepBase/column_lncRNA.php?db=hg19_deepBase&amp;Study=deepBase2study_humanBody&amp;Name=LINC01146" TargetMode="External"/><Relationship Id="rId298" Type="http://schemas.openxmlformats.org/officeDocument/2006/relationships/hyperlink" Target="http://biocenter.sysu.edu.cn/deepBase/column_lncRNA.php?db=hg19_deepBase&amp;Study=deepBase2study_humanBody&amp;Name=hsa-lncRNA13563" TargetMode="External"/><Relationship Id="rId421" Type="http://schemas.openxmlformats.org/officeDocument/2006/relationships/hyperlink" Target="http://biocenter.sysu.edu.cn/deepBase/column_lncRNA.php?db=hg19_deepBase&amp;Study=deepBase2study_humanBody&amp;Name=hsa-lncRNA18709" TargetMode="External"/><Relationship Id="rId519" Type="http://schemas.openxmlformats.org/officeDocument/2006/relationships/hyperlink" Target="http://biocenter.sysu.edu.cn/deepBase/column_lncRNA.php?db=hg19_deepBase&amp;Study=deepBase2study_humanBody&amp;Name=hsa-lncRNA6465-6" TargetMode="External"/><Relationship Id="rId1051" Type="http://schemas.openxmlformats.org/officeDocument/2006/relationships/hyperlink" Target="http://biocenter.sysu.edu.cn/deepBase/column_lncRNA.php?db=hg19_deepBase&amp;Study=deepBase2study_humanBody&amp;Name=hsa-lncRNA348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biocenter.sysu.edu.cn/deepBase/column_lncRNA.php?db=hg19_deepBase&amp;Study=deepBase2study_humanBody&amp;Name=hsa-lncRNA3644-8" TargetMode="External"/><Relationship Id="rId671" Type="http://schemas.openxmlformats.org/officeDocument/2006/relationships/hyperlink" Target="http://biocenter.sysu.edu.cn/deepBase/column_lncRNA.php?db=hg19_deepBase&amp;Study=deepBase2study_humanBody&amp;Name=hsa-lncRNA364" TargetMode="External"/><Relationship Id="rId769" Type="http://schemas.openxmlformats.org/officeDocument/2006/relationships/hyperlink" Target="http://biocenter.sysu.edu.cn/deepBase/column_lncRNA.php?db=hg19_deepBase&amp;Study=deepBase2study_humanBody&amp;Name=hsa-lncRNA6934-4" TargetMode="External"/><Relationship Id="rId21" Type="http://schemas.openxmlformats.org/officeDocument/2006/relationships/hyperlink" Target="http://biocenter.sysu.edu.cn/deepBase/column_lncRNA.php?db=hg19_deepBase&amp;Study=deepBase2study_humanBody&amp;Name=hsa-lncRNA2842-17" TargetMode="External"/><Relationship Id="rId324" Type="http://schemas.openxmlformats.org/officeDocument/2006/relationships/hyperlink" Target="http://biocenter.sysu.edu.cn/deepBase/column_lncRNA.php?db=hg19_deepBase&amp;Study=deepBase2study_humanBody&amp;Name=CRNDE" TargetMode="External"/><Relationship Id="rId531" Type="http://schemas.openxmlformats.org/officeDocument/2006/relationships/hyperlink" Target="http://biocenter.sysu.edu.cn/deepBase/column_lncRNA.php?db=hg19_deepBase&amp;Study=deepBase2study_humanBody&amp;Name=hsa-lncRNA4394-1" TargetMode="External"/><Relationship Id="rId629" Type="http://schemas.openxmlformats.org/officeDocument/2006/relationships/hyperlink" Target="http://biocenter.sysu.edu.cn/deepBase/column_lncRNA.php?db=hg19_deepBase&amp;Study=deepBase2study_humanBody&amp;Name=hsa-lncRNA9344-1" TargetMode="External"/><Relationship Id="rId170" Type="http://schemas.openxmlformats.org/officeDocument/2006/relationships/hyperlink" Target="http://biocenter.sysu.edu.cn/deepBase/column_lncRNA.php?db=hg19_deepBase&amp;Study=deepBase2study_humanBody&amp;Name=MAPKAPK5-AS1" TargetMode="External"/><Relationship Id="rId268" Type="http://schemas.openxmlformats.org/officeDocument/2006/relationships/hyperlink" Target="http://biocenter.sysu.edu.cn/deepBase/column_lncRNA.php?db=hg19_deepBase&amp;Study=deepBase2study_humanBody&amp;Name=hsa-lncRNA16772" TargetMode="External"/><Relationship Id="rId475" Type="http://schemas.openxmlformats.org/officeDocument/2006/relationships/hyperlink" Target="http://biocenter.sysu.edu.cn/deepBase/column_lncRNA.php?db=hg19_deepBase&amp;Study=deepBase2study_humanBody&amp;Name=hsa-lncRNA6156-6" TargetMode="External"/><Relationship Id="rId682" Type="http://schemas.openxmlformats.org/officeDocument/2006/relationships/hyperlink" Target="http://biocenter.sysu.edu.cn/deepBase/column_lncRNA.php?db=hg19_deepBase&amp;Study=deepBase2study_humanBody&amp;Name=LINC00672" TargetMode="External"/><Relationship Id="rId32" Type="http://schemas.openxmlformats.org/officeDocument/2006/relationships/hyperlink" Target="http://biocenter.sysu.edu.cn/deepBase/column_lncRNA.php?db=hg19_deepBase&amp;Study=deepBase2study_humanBody&amp;Name=MEG3" TargetMode="External"/><Relationship Id="rId128" Type="http://schemas.openxmlformats.org/officeDocument/2006/relationships/hyperlink" Target="http://biocenter.sysu.edu.cn/deepBase/column_lncRNA.php?db=hg19_deepBase&amp;Study=deepBase2study_humanBody&amp;Name=RP11-732M18.3" TargetMode="External"/><Relationship Id="rId335" Type="http://schemas.openxmlformats.org/officeDocument/2006/relationships/hyperlink" Target="http://biocenter.sysu.edu.cn/deepBase/column_lncRNA.php?db=hg19_deepBase&amp;Study=deepBase2study_humanBody&amp;Name=hsa-lncRNA3468-1" TargetMode="External"/><Relationship Id="rId542" Type="http://schemas.openxmlformats.org/officeDocument/2006/relationships/hyperlink" Target="http://biocenter.sysu.edu.cn/deepBase/column_lncRNA.php?db=hg19_deepBase&amp;Study=deepBase2study_humanBody&amp;Name=hsa-lncRNA9339-2" TargetMode="External"/><Relationship Id="rId181" Type="http://schemas.openxmlformats.org/officeDocument/2006/relationships/hyperlink" Target="http://biocenter.sysu.edu.cn/deepBase/column_lncRNA.php?db=hg19_deepBase&amp;Study=deepBase2study_humanBody&amp;Name=hsa-lncRNA2899-3" TargetMode="External"/><Relationship Id="rId402" Type="http://schemas.openxmlformats.org/officeDocument/2006/relationships/hyperlink" Target="http://biocenter.sysu.edu.cn/deepBase/column_lncRNA.php?db=hg19_deepBase&amp;Study=deepBase2study_humanBody&amp;Name=PVT1" TargetMode="External"/><Relationship Id="rId279" Type="http://schemas.openxmlformats.org/officeDocument/2006/relationships/hyperlink" Target="http://biocenter.sysu.edu.cn/deepBase/column_lncRNA.php?db=hg19_deepBase&amp;Study=deepBase2study_humanBody&amp;Name=hsa-lncRNA6210" TargetMode="External"/><Relationship Id="rId444" Type="http://schemas.openxmlformats.org/officeDocument/2006/relationships/hyperlink" Target="http://biocenter.sysu.edu.cn/deepBase/column_lncRNA.php?db=hg19_deepBase&amp;Study=deepBase2study_humanBody&amp;Name=RP4-575N6.4" TargetMode="External"/><Relationship Id="rId486" Type="http://schemas.openxmlformats.org/officeDocument/2006/relationships/hyperlink" Target="http://biocenter.sysu.edu.cn/deepBase/column_lncRNA.php?db=hg19_deepBase&amp;Study=deepBase2study_humanBody&amp;Name=RP11-839G9.1" TargetMode="External"/><Relationship Id="rId651" Type="http://schemas.openxmlformats.org/officeDocument/2006/relationships/hyperlink" Target="http://biocenter.sysu.edu.cn/deepBase/column_lncRNA.php?db=hg19_deepBase&amp;Study=deepBase2study_humanBody&amp;Name=hsa-lncRNA11613-1" TargetMode="External"/><Relationship Id="rId693" Type="http://schemas.openxmlformats.org/officeDocument/2006/relationships/hyperlink" Target="http://biocenter.sysu.edu.cn/deepBase/column_lncRNA.php?db=hg19_deepBase&amp;Study=deepBase2study_humanBody&amp;Name=hsa-lncRNA4634-4" TargetMode="External"/><Relationship Id="rId707" Type="http://schemas.openxmlformats.org/officeDocument/2006/relationships/hyperlink" Target="http://biocenter.sysu.edu.cn/deepBase/column_lncRNA.php?db=hg19_deepBase&amp;Study=deepBase2study_humanBody&amp;Name=hsa-lncRNA17409-1" TargetMode="External"/><Relationship Id="rId749" Type="http://schemas.openxmlformats.org/officeDocument/2006/relationships/hyperlink" Target="http://biocenter.sysu.edu.cn/deepBase/column_lncRNA.php?db=hg19_deepBase&amp;Study=deepBase2study_humanBody&amp;Name=hsa-lncRNA9642-2" TargetMode="External"/><Relationship Id="rId43" Type="http://schemas.openxmlformats.org/officeDocument/2006/relationships/hyperlink" Target="http://biocenter.sysu.edu.cn/deepBase/column_lncRNA.php?db=hg19_deepBase&amp;Study=deepBase2study_humanBody&amp;Name=hsa-lncRNA2842-2" TargetMode="External"/><Relationship Id="rId139" Type="http://schemas.openxmlformats.org/officeDocument/2006/relationships/hyperlink" Target="http://biocenter.sysu.edu.cn/deepBase/column_lncRNA.php?db=hg19_deepBase&amp;Study=deepBase2study_humanBody&amp;Name=hsa-lncRNA4530-1" TargetMode="External"/><Relationship Id="rId290" Type="http://schemas.openxmlformats.org/officeDocument/2006/relationships/hyperlink" Target="http://biocenter.sysu.edu.cn/deepBase/column_lncRNA.php?db=hg19_deepBase&amp;Study=deepBase2study_humanBody&amp;Name=hsa-lncRNA6279-1" TargetMode="External"/><Relationship Id="rId304" Type="http://schemas.openxmlformats.org/officeDocument/2006/relationships/hyperlink" Target="http://biocenter.sysu.edu.cn/deepBase/column_lncRNA.php?db=hg19_deepBase&amp;Study=deepBase2study_humanBody&amp;Name=MAPKAPK5-AS1" TargetMode="External"/><Relationship Id="rId346" Type="http://schemas.openxmlformats.org/officeDocument/2006/relationships/hyperlink" Target="http://biocenter.sysu.edu.cn/deepBase/column_lncRNA.php?db=hg19_deepBase&amp;Study=deepBase2study_humanBody&amp;Name=hsa-lncRNA14485" TargetMode="External"/><Relationship Id="rId388" Type="http://schemas.openxmlformats.org/officeDocument/2006/relationships/hyperlink" Target="http://biocenter.sysu.edu.cn/deepBase/column_lncRNA.php?db=hg19_deepBase&amp;Study=deepBase2study_humanBody&amp;Name=hsa-lncRNA4839" TargetMode="External"/><Relationship Id="rId511" Type="http://schemas.openxmlformats.org/officeDocument/2006/relationships/hyperlink" Target="http://biocenter.sysu.edu.cn/deepBase/column_lncRNA.php?db=hg19_deepBase&amp;Study=deepBase2study_humanBody&amp;Name=hsa-lncRNA11455-2" TargetMode="External"/><Relationship Id="rId553" Type="http://schemas.openxmlformats.org/officeDocument/2006/relationships/hyperlink" Target="http://biocenter.sysu.edu.cn/deepBase/column_lncRNA.php?db=hg19_deepBase&amp;Study=deepBase2study_humanBody&amp;Name=hsa-lncRNA11248-6" TargetMode="External"/><Relationship Id="rId609" Type="http://schemas.openxmlformats.org/officeDocument/2006/relationships/hyperlink" Target="http://biocenter.sysu.edu.cn/deepBase/column_lncRNA.php?db=hg19_deepBase&amp;Study=deepBase2study_humanBody&amp;Name=hsa-lncRNA5878-1" TargetMode="External"/><Relationship Id="rId760" Type="http://schemas.openxmlformats.org/officeDocument/2006/relationships/hyperlink" Target="http://biocenter.sysu.edu.cn/deepBase/column_lncRNA.php?db=hg19_deepBase&amp;Study=deepBase2study_humanBody&amp;Name=hsa-lncRNA6279-2" TargetMode="External"/><Relationship Id="rId85" Type="http://schemas.openxmlformats.org/officeDocument/2006/relationships/hyperlink" Target="http://biocenter.sysu.edu.cn/deepBase/column_lncRNA.php?db=hg19_deepBase&amp;Study=deepBase2study_humanBody&amp;Name=hsa-lncRNA14807-1" TargetMode="External"/><Relationship Id="rId150" Type="http://schemas.openxmlformats.org/officeDocument/2006/relationships/hyperlink" Target="http://biocenter.sysu.edu.cn/deepBase/column_lncRNA.php?db=hg19_deepBase&amp;Study=deepBase2study_humanBody&amp;Name=AC009950.2" TargetMode="External"/><Relationship Id="rId192" Type="http://schemas.openxmlformats.org/officeDocument/2006/relationships/hyperlink" Target="http://biocenter.sysu.edu.cn/deepBase/column_lncRNA.php?db=hg19_deepBase&amp;Study=deepBase2study_humanBody&amp;Name=hsa-lncRNA8377" TargetMode="External"/><Relationship Id="rId206" Type="http://schemas.openxmlformats.org/officeDocument/2006/relationships/hyperlink" Target="http://biocenter.sysu.edu.cn/deepBase/column_lncRNA.php?db=hg19_deepBase&amp;Study=deepBase2study_humanBody&amp;Name=PART1" TargetMode="External"/><Relationship Id="rId413" Type="http://schemas.openxmlformats.org/officeDocument/2006/relationships/hyperlink" Target="http://biocenter.sysu.edu.cn/deepBase/column_lncRNA.php?db=hg19_deepBase&amp;Study=deepBase2study_humanBody&amp;Name=hsa-lncRNA9534" TargetMode="External"/><Relationship Id="rId595" Type="http://schemas.openxmlformats.org/officeDocument/2006/relationships/hyperlink" Target="http://biocenter.sysu.edu.cn/deepBase/column_lncRNA.php?db=hg19_deepBase&amp;Study=deepBase2study_humanBody&amp;Name=hsa-lncRNA13112-8" TargetMode="External"/><Relationship Id="rId248" Type="http://schemas.openxmlformats.org/officeDocument/2006/relationships/hyperlink" Target="http://biocenter.sysu.edu.cn/deepBase/column_lncRNA.php?db=hg19_deepBase&amp;Study=deepBase2study_humanBody&amp;Name=RP1-239B22.5" TargetMode="External"/><Relationship Id="rId455" Type="http://schemas.openxmlformats.org/officeDocument/2006/relationships/hyperlink" Target="http://biocenter.sysu.edu.cn/deepBase/column_lncRNA.php?db=hg19_deepBase&amp;Study=deepBase2study_humanBody&amp;Name=hsa-lncRNA5878-9" TargetMode="External"/><Relationship Id="rId497" Type="http://schemas.openxmlformats.org/officeDocument/2006/relationships/hyperlink" Target="http://biocenter.sysu.edu.cn/deepBase/column_lncRNA.php?db=hg19_deepBase&amp;Study=deepBase2study_humanBody&amp;Name=hsa-lncRNA8906-1" TargetMode="External"/><Relationship Id="rId620" Type="http://schemas.openxmlformats.org/officeDocument/2006/relationships/hyperlink" Target="http://biocenter.sysu.edu.cn/deepBase/column_lncRNA.php?db=hg19_deepBase&amp;Study=deepBase2study_humanBody&amp;Name=hsa-lncRNA2622" TargetMode="External"/><Relationship Id="rId662" Type="http://schemas.openxmlformats.org/officeDocument/2006/relationships/hyperlink" Target="http://biocenter.sysu.edu.cn/deepBase/column_lncRNA.php?db=hg19_deepBase&amp;Study=deepBase2study_humanBody&amp;Name=AC005082.12" TargetMode="External"/><Relationship Id="rId718" Type="http://schemas.openxmlformats.org/officeDocument/2006/relationships/hyperlink" Target="http://biocenter.sysu.edu.cn/deepBase/column_lncRNA.php?db=hg19_deepBase&amp;Study=deepBase2study_humanBody&amp;Name=hsa-lncRNA13972-2" TargetMode="External"/><Relationship Id="rId12" Type="http://schemas.openxmlformats.org/officeDocument/2006/relationships/hyperlink" Target="http://biocenter.sysu.edu.cn/deepBase/column_lncRNA.php?db=hg19_deepBase&amp;Study=deepBase2study_humanBody&amp;Name=RP11-620J15.3" TargetMode="External"/><Relationship Id="rId108" Type="http://schemas.openxmlformats.org/officeDocument/2006/relationships/hyperlink" Target="http://biocenter.sysu.edu.cn/deepBase/column_lncRNA.php?db=hg19_deepBase&amp;Study=deepBase2study_humanBody&amp;Name=PWAR6" TargetMode="External"/><Relationship Id="rId315" Type="http://schemas.openxmlformats.org/officeDocument/2006/relationships/hyperlink" Target="http://biocenter.sysu.edu.cn/deepBase/column_lncRNA.php?db=hg19_deepBase&amp;Study=deepBase2study_humanBody&amp;Name=hsa-lncRNA2960-1" TargetMode="External"/><Relationship Id="rId357" Type="http://schemas.openxmlformats.org/officeDocument/2006/relationships/hyperlink" Target="http://biocenter.sysu.edu.cn/deepBase/column_lncRNA.php?db=hg19_deepBase&amp;Study=deepBase2study_humanBody&amp;Name=hsa-lncRNA4477-1" TargetMode="External"/><Relationship Id="rId522" Type="http://schemas.openxmlformats.org/officeDocument/2006/relationships/hyperlink" Target="http://biocenter.sysu.edu.cn/deepBase/column_lncRNA.php?db=hg19_deepBase&amp;Study=deepBase2study_humanBody&amp;Name=CTD-2083E4.6" TargetMode="External"/><Relationship Id="rId54" Type="http://schemas.openxmlformats.org/officeDocument/2006/relationships/hyperlink" Target="http://biocenter.sysu.edu.cn/deepBase/column_lncRNA.php?db=hg19_deepBase&amp;Study=deepBase2study_humanBody&amp;Name=LINC00641" TargetMode="External"/><Relationship Id="rId96" Type="http://schemas.openxmlformats.org/officeDocument/2006/relationships/hyperlink" Target="http://biocenter.sysu.edu.cn/deepBase/column_lncRNA.php?db=hg19_deepBase&amp;Study=deepBase2study_humanBody&amp;Name=hsa-lncRNA8740" TargetMode="External"/><Relationship Id="rId161" Type="http://schemas.openxmlformats.org/officeDocument/2006/relationships/hyperlink" Target="http://biocenter.sysu.edu.cn/deepBase/column_lncRNA.php?db=hg19_deepBase&amp;Study=deepBase2study_humanBody&amp;Name=hsa-lncRNA14180-1" TargetMode="External"/><Relationship Id="rId217" Type="http://schemas.openxmlformats.org/officeDocument/2006/relationships/hyperlink" Target="http://biocenter.sysu.edu.cn/deepBase/column_lncRNA.php?db=hg19_deepBase&amp;Study=deepBase2study_humanBody&amp;Name=hsa-lncRNA11455-1" TargetMode="External"/><Relationship Id="rId399" Type="http://schemas.openxmlformats.org/officeDocument/2006/relationships/hyperlink" Target="http://biocenter.sysu.edu.cn/deepBase/column_lncRNA.php?db=hg19_deepBase&amp;Study=deepBase2study_humanBody&amp;Name=hsa-lncRNA359-1" TargetMode="External"/><Relationship Id="rId564" Type="http://schemas.openxmlformats.org/officeDocument/2006/relationships/hyperlink" Target="http://biocenter.sysu.edu.cn/deepBase/column_lncRNA.php?db=hg19_deepBase&amp;Study=deepBase2study_humanBody&amp;Name=hsa-lncRNA7676-3" TargetMode="External"/><Relationship Id="rId771" Type="http://schemas.openxmlformats.org/officeDocument/2006/relationships/hyperlink" Target="http://biocenter.sysu.edu.cn/deepBase/column_lncRNA.php?db=hg19_deepBase&amp;Study=deepBase2study_humanBody&amp;Name=hsa-lncRNA5399" TargetMode="External"/><Relationship Id="rId259" Type="http://schemas.openxmlformats.org/officeDocument/2006/relationships/hyperlink" Target="http://biocenter.sysu.edu.cn/deepBase/column_lncRNA.php?db=hg19_deepBase&amp;Study=deepBase2study_humanBody&amp;Name=hsa-lncRNA7558" TargetMode="External"/><Relationship Id="rId424" Type="http://schemas.openxmlformats.org/officeDocument/2006/relationships/hyperlink" Target="http://biocenter.sysu.edu.cn/deepBase/column_lncRNA.php?db=hg19_deepBase&amp;Study=deepBase2study_humanBody&amp;Name=LINC00968" TargetMode="External"/><Relationship Id="rId466" Type="http://schemas.openxmlformats.org/officeDocument/2006/relationships/hyperlink" Target="http://biocenter.sysu.edu.cn/deepBase/column_lncRNA.php?db=hg19_deepBase&amp;Study=deepBase2study_humanBody&amp;Name=hsa-lncRNA3194" TargetMode="External"/><Relationship Id="rId631" Type="http://schemas.openxmlformats.org/officeDocument/2006/relationships/hyperlink" Target="http://biocenter.sysu.edu.cn/deepBase/column_lncRNA.php?db=hg19_deepBase&amp;Study=deepBase2study_humanBody&amp;Name=hsa-lncRNA7632-2" TargetMode="External"/><Relationship Id="rId673" Type="http://schemas.openxmlformats.org/officeDocument/2006/relationships/hyperlink" Target="http://biocenter.sysu.edu.cn/deepBase/column_lncRNA.php?db=hg19_deepBase&amp;Study=deepBase2study_humanBody&amp;Name=hsa-lncRNA3542" TargetMode="External"/><Relationship Id="rId729" Type="http://schemas.openxmlformats.org/officeDocument/2006/relationships/hyperlink" Target="http://biocenter.sysu.edu.cn/deepBase/column_lncRNA.php?db=hg19_deepBase&amp;Study=deepBase2study_humanBody&amp;Name=hsa-lncRNA14143" TargetMode="External"/><Relationship Id="rId23" Type="http://schemas.openxmlformats.org/officeDocument/2006/relationships/hyperlink" Target="http://biocenter.sysu.edu.cn/deepBase/column_lncRNA.php?db=hg19_deepBase&amp;Study=deepBase2study_humanBody&amp;Name=hsa-lncRNA2842-18" TargetMode="External"/><Relationship Id="rId119" Type="http://schemas.openxmlformats.org/officeDocument/2006/relationships/hyperlink" Target="http://biocenter.sysu.edu.cn/deepBase/column_lncRNA.php?db=hg19_deepBase&amp;Study=deepBase2study_humanBody&amp;Name=hsa-lncRNA6912" TargetMode="External"/><Relationship Id="rId270" Type="http://schemas.openxmlformats.org/officeDocument/2006/relationships/hyperlink" Target="http://biocenter.sysu.edu.cn/deepBase/column_lncRNA.php?db=hg19_deepBase&amp;Study=deepBase2study_humanBody&amp;Name=hsa-lncRNA444" TargetMode="External"/><Relationship Id="rId326" Type="http://schemas.openxmlformats.org/officeDocument/2006/relationships/hyperlink" Target="http://biocenter.sysu.edu.cn/deepBase/column_lncRNA.php?db=hg19_deepBase&amp;Study=deepBase2study_humanBody&amp;Name=XIST" TargetMode="External"/><Relationship Id="rId533" Type="http://schemas.openxmlformats.org/officeDocument/2006/relationships/hyperlink" Target="http://biocenter.sysu.edu.cn/deepBase/column_lncRNA.php?db=hg19_deepBase&amp;Study=deepBase2study_humanBody&amp;Name=hsa-lncRNA4317-3" TargetMode="External"/><Relationship Id="rId65" Type="http://schemas.openxmlformats.org/officeDocument/2006/relationships/hyperlink" Target="http://biocenter.sysu.edu.cn/deepBase/column_lncRNA.php?db=hg19_deepBase&amp;Study=deepBase2study_humanBody&amp;Name=hsa-lncRNA18860" TargetMode="External"/><Relationship Id="rId130" Type="http://schemas.openxmlformats.org/officeDocument/2006/relationships/hyperlink" Target="http://biocenter.sysu.edu.cn/deepBase/column_lncRNA.php?db=hg19_deepBase&amp;Study=deepBase2study_humanBody&amp;Name=LINC00662" TargetMode="External"/><Relationship Id="rId368" Type="http://schemas.openxmlformats.org/officeDocument/2006/relationships/hyperlink" Target="http://biocenter.sysu.edu.cn/deepBase/column_lncRNA.php?db=hg19_deepBase&amp;Study=deepBase2study_humanBody&amp;Name=AC090587.4" TargetMode="External"/><Relationship Id="rId575" Type="http://schemas.openxmlformats.org/officeDocument/2006/relationships/hyperlink" Target="http://biocenter.sysu.edu.cn/deepBase/column_lncRNA.php?db=hg19_deepBase&amp;Study=deepBase2study_humanBody&amp;Name=hsa-lncRNA12828" TargetMode="External"/><Relationship Id="rId740" Type="http://schemas.openxmlformats.org/officeDocument/2006/relationships/hyperlink" Target="http://biocenter.sysu.edu.cn/deepBase/column_lncRNA.php?db=hg19_deepBase&amp;Study=deepBase2study_humanBody&amp;Name=hsa-lncRNA5689-1" TargetMode="External"/><Relationship Id="rId782" Type="http://schemas.openxmlformats.org/officeDocument/2006/relationships/hyperlink" Target="http://biocenter.sysu.edu.cn/deepBase/column_lncRNA.php?db=hg19_deepBase&amp;Study=deepBase2study_humanBody&amp;Name=hsa-lncRNA10922" TargetMode="External"/><Relationship Id="rId172" Type="http://schemas.openxmlformats.org/officeDocument/2006/relationships/hyperlink" Target="http://biocenter.sysu.edu.cn/deepBase/column_lncRNA.php?db=hg19_deepBase&amp;Study=deepBase2study_humanBody&amp;Name=RP11-326C3.7" TargetMode="External"/><Relationship Id="rId228" Type="http://schemas.openxmlformats.org/officeDocument/2006/relationships/hyperlink" Target="http://biocenter.sysu.edu.cn/deepBase/column_lncRNA.php?db=hg19_deepBase&amp;Study=deepBase2study_humanBody&amp;Name=HOTAIR" TargetMode="External"/><Relationship Id="rId435" Type="http://schemas.openxmlformats.org/officeDocument/2006/relationships/hyperlink" Target="http://biocenter.sysu.edu.cn/deepBase/column_lncRNA.php?db=hg19_deepBase&amp;Study=deepBase2study_humanBody&amp;Name=hsa-lncRNA173" TargetMode="External"/><Relationship Id="rId477" Type="http://schemas.openxmlformats.org/officeDocument/2006/relationships/hyperlink" Target="http://biocenter.sysu.edu.cn/deepBase/column_lncRNA.php?db=hg19_deepBase&amp;Study=deepBase2study_humanBody&amp;Name=hsa-lncRNA12902-10" TargetMode="External"/><Relationship Id="rId600" Type="http://schemas.openxmlformats.org/officeDocument/2006/relationships/hyperlink" Target="http://biocenter.sysu.edu.cn/deepBase/column_lncRNA.php?db=hg19_deepBase&amp;Study=deepBase2study_humanBody&amp;Name=hsa-lncRNA9093" TargetMode="External"/><Relationship Id="rId642" Type="http://schemas.openxmlformats.org/officeDocument/2006/relationships/hyperlink" Target="http://biocenter.sysu.edu.cn/deepBase/column_lncRNA.php?db=hg19_deepBase&amp;Study=deepBase2study_humanBody&amp;Name=hsa-lncRNA13160" TargetMode="External"/><Relationship Id="rId684" Type="http://schemas.openxmlformats.org/officeDocument/2006/relationships/hyperlink" Target="http://biocenter.sysu.edu.cn/deepBase/column_lncRNA.php?db=hg19_deepBase&amp;Study=deepBase2study_humanBody&amp;Name=CTD-2201E18.3" TargetMode="External"/><Relationship Id="rId281" Type="http://schemas.openxmlformats.org/officeDocument/2006/relationships/hyperlink" Target="http://biocenter.sysu.edu.cn/deepBase/column_lncRNA.php?db=hg19_deepBase&amp;Study=deepBase2study_humanBody&amp;Name=hsa-lncRNA15767" TargetMode="External"/><Relationship Id="rId337" Type="http://schemas.openxmlformats.org/officeDocument/2006/relationships/hyperlink" Target="http://biocenter.sysu.edu.cn/deepBase/column_lncRNA.php?db=hg19_deepBase&amp;Study=deepBase2study_humanBody&amp;Name=hsa-lncRNA13776-1" TargetMode="External"/><Relationship Id="rId502" Type="http://schemas.openxmlformats.org/officeDocument/2006/relationships/hyperlink" Target="http://biocenter.sysu.edu.cn/deepBase/column_lncRNA.php?db=hg19_deepBase&amp;Study=deepBase2study_humanBody&amp;Name=AL035610.1" TargetMode="External"/><Relationship Id="rId34" Type="http://schemas.openxmlformats.org/officeDocument/2006/relationships/hyperlink" Target="http://biocenter.sysu.edu.cn/deepBase/column_lncRNA.php?db=hg19_deepBase&amp;Study=deepBase2study_humanBody&amp;Name=MEG3" TargetMode="External"/><Relationship Id="rId76" Type="http://schemas.openxmlformats.org/officeDocument/2006/relationships/hyperlink" Target="http://biocenter.sysu.edu.cn/deepBase/column_lncRNA.php?db=hg19_deepBase&amp;Study=deepBase2study_humanBody&amp;Name=XIST" TargetMode="External"/><Relationship Id="rId141" Type="http://schemas.openxmlformats.org/officeDocument/2006/relationships/hyperlink" Target="http://biocenter.sysu.edu.cn/deepBase/column_lncRNA.php?db=hg19_deepBase&amp;Study=deepBase2study_humanBody&amp;Name=hsa-lncRNA16788-8" TargetMode="External"/><Relationship Id="rId379" Type="http://schemas.openxmlformats.org/officeDocument/2006/relationships/hyperlink" Target="http://biocenter.sysu.edu.cn/deepBase/column_lncRNA.php?db=hg19_deepBase&amp;Study=deepBase2study_humanBody&amp;Name=hsa-lncRNA4478" TargetMode="External"/><Relationship Id="rId544" Type="http://schemas.openxmlformats.org/officeDocument/2006/relationships/hyperlink" Target="http://biocenter.sysu.edu.cn/deepBase/column_lncRNA.php?db=hg19_deepBase&amp;Study=deepBase2study_humanBody&amp;Name=RP13-582O9.5" TargetMode="External"/><Relationship Id="rId586" Type="http://schemas.openxmlformats.org/officeDocument/2006/relationships/hyperlink" Target="http://biocenter.sysu.edu.cn/deepBase/column_lncRNA.php?db=hg19_deepBase&amp;Study=deepBase2study_humanBody&amp;Name=LINC01139" TargetMode="External"/><Relationship Id="rId751" Type="http://schemas.openxmlformats.org/officeDocument/2006/relationships/hyperlink" Target="http://biocenter.sysu.edu.cn/deepBase/column_lncRNA.php?db=hg19_deepBase&amp;Study=deepBase2study_humanBody&amp;Name=hsa-lncRNA8050-4" TargetMode="External"/><Relationship Id="rId793" Type="http://schemas.openxmlformats.org/officeDocument/2006/relationships/hyperlink" Target="http://biocenter.sysu.edu.cn/deepBase/column_lncRNA.php?db=hg19_deepBase&amp;Study=deepBase2study_humanBody&amp;Name=hsa-lncRNA12902-5" TargetMode="External"/><Relationship Id="rId7" Type="http://schemas.openxmlformats.org/officeDocument/2006/relationships/hyperlink" Target="http://biocenter.sysu.edu.cn/deepBase/column_lncRNA.php?db=hg19_deepBase&amp;Study=deepBase2study_humanBody&amp;Name=hsa-lncRNA11455-4" TargetMode="External"/><Relationship Id="rId183" Type="http://schemas.openxmlformats.org/officeDocument/2006/relationships/hyperlink" Target="http://biocenter.sysu.edu.cn/deepBase/column_lncRNA.php?db=hg19_deepBase&amp;Study=deepBase2study_humanBody&amp;Name=hsa-lncRNA11613-6" TargetMode="External"/><Relationship Id="rId239" Type="http://schemas.openxmlformats.org/officeDocument/2006/relationships/hyperlink" Target="http://biocenter.sysu.edu.cn/deepBase/column_lncRNA.php?db=hg19_deepBase&amp;Study=deepBase2study_humanBody&amp;Name=hsa-lncRNA11445-2" TargetMode="External"/><Relationship Id="rId390" Type="http://schemas.openxmlformats.org/officeDocument/2006/relationships/hyperlink" Target="http://biocenter.sysu.edu.cn/deepBase/column_lncRNA.php?db=hg19_deepBase&amp;Study=deepBase2study_humanBody&amp;Name=RP1-122P22.2" TargetMode="External"/><Relationship Id="rId404" Type="http://schemas.openxmlformats.org/officeDocument/2006/relationships/hyperlink" Target="http://biocenter.sysu.edu.cn/deepBase/column_lncRNA.php?db=hg19_deepBase&amp;Study=deepBase2study_humanBody&amp;Name=hsa-lncRNA2089-2" TargetMode="External"/><Relationship Id="rId446" Type="http://schemas.openxmlformats.org/officeDocument/2006/relationships/hyperlink" Target="http://biocenter.sysu.edu.cn/deepBase/column_lncRNA.php?db=hg19_deepBase&amp;Study=deepBase2study_humanBody&amp;Name=Z83851.1" TargetMode="External"/><Relationship Id="rId611" Type="http://schemas.openxmlformats.org/officeDocument/2006/relationships/hyperlink" Target="http://biocenter.sysu.edu.cn/deepBase/column_lncRNA.php?db=hg19_deepBase&amp;Study=deepBase2study_humanBody&amp;Name=hsa-lncRNA12776-2" TargetMode="External"/><Relationship Id="rId653" Type="http://schemas.openxmlformats.org/officeDocument/2006/relationships/hyperlink" Target="http://biocenter.sysu.edu.cn/deepBase/column_lncRNA.php?db=hg19_deepBase&amp;Study=deepBase2study_humanBody&amp;Name=hsa-lncRNA6008" TargetMode="External"/><Relationship Id="rId250" Type="http://schemas.openxmlformats.org/officeDocument/2006/relationships/hyperlink" Target="http://biocenter.sysu.edu.cn/deepBase/column_lncRNA.php?db=hg19_deepBase&amp;Study=deepBase2study_humanBody&amp;Name=CTD-2319I12.1" TargetMode="External"/><Relationship Id="rId292" Type="http://schemas.openxmlformats.org/officeDocument/2006/relationships/hyperlink" Target="http://biocenter.sysu.edu.cn/deepBase/column_lncRNA.php?db=hg19_deepBase&amp;Study=deepBase2study_humanBody&amp;Name=hsa-lncRNA18301" TargetMode="External"/><Relationship Id="rId306" Type="http://schemas.openxmlformats.org/officeDocument/2006/relationships/hyperlink" Target="http://biocenter.sysu.edu.cn/deepBase/column_lncRNA.php?db=hg19_deepBase&amp;Study=deepBase2study_humanBody&amp;Name=CTD-3162L10.1" TargetMode="External"/><Relationship Id="rId488" Type="http://schemas.openxmlformats.org/officeDocument/2006/relationships/hyperlink" Target="http://biocenter.sysu.edu.cn/deepBase/column_lncRNA.php?db=hg19_deepBase&amp;Study=deepBase2study_humanBody&amp;Name=hsa-lncRNA3443-1" TargetMode="External"/><Relationship Id="rId695" Type="http://schemas.openxmlformats.org/officeDocument/2006/relationships/hyperlink" Target="http://biocenter.sysu.edu.cn/deepBase/column_lncRNA.php?db=hg19_deepBase&amp;Study=deepBase2study_humanBody&amp;Name=hsa-lncRNA9103" TargetMode="External"/><Relationship Id="rId709" Type="http://schemas.openxmlformats.org/officeDocument/2006/relationships/hyperlink" Target="http://biocenter.sysu.edu.cn/deepBase/column_lncRNA.php?db=hg19_deepBase&amp;Study=deepBase2study_humanBody&amp;Name=hsa-lncRNA1237" TargetMode="External"/><Relationship Id="rId45" Type="http://schemas.openxmlformats.org/officeDocument/2006/relationships/hyperlink" Target="http://biocenter.sysu.edu.cn/deepBase/column_lncRNA.php?db=hg19_deepBase&amp;Study=deepBase2study_humanBody&amp;Name=hsa-lncRNA2842-13" TargetMode="External"/><Relationship Id="rId87" Type="http://schemas.openxmlformats.org/officeDocument/2006/relationships/hyperlink" Target="http://biocenter.sysu.edu.cn/deepBase/column_lncRNA.php?db=hg19_deepBase&amp;Study=deepBase2study_humanBody&amp;Name=hsa-lncRNA2584" TargetMode="External"/><Relationship Id="rId110" Type="http://schemas.openxmlformats.org/officeDocument/2006/relationships/hyperlink" Target="http://biocenter.sysu.edu.cn/deepBase/column_lncRNA.php?db=hg19_deepBase&amp;Study=deepBase2study_humanBody&amp;Name=RP11-566E18.3" TargetMode="External"/><Relationship Id="rId348" Type="http://schemas.openxmlformats.org/officeDocument/2006/relationships/hyperlink" Target="http://biocenter.sysu.edu.cn/deepBase/column_lncRNA.php?db=hg19_deepBase&amp;Study=deepBase2study_humanBody&amp;Name=RP11-159D12.2" TargetMode="External"/><Relationship Id="rId513" Type="http://schemas.openxmlformats.org/officeDocument/2006/relationships/hyperlink" Target="http://biocenter.sysu.edu.cn/deepBase/column_lncRNA.php?db=hg19_deepBase&amp;Study=deepBase2study_humanBody&amp;Name=hsa-lncRNA12902-7" TargetMode="External"/><Relationship Id="rId555" Type="http://schemas.openxmlformats.org/officeDocument/2006/relationships/hyperlink" Target="http://biocenter.sysu.edu.cn/deepBase/column_lncRNA.php?db=hg19_deepBase&amp;Study=deepBase2study_humanBody&amp;Name=hsa-lncRNA2960-3" TargetMode="External"/><Relationship Id="rId597" Type="http://schemas.openxmlformats.org/officeDocument/2006/relationships/hyperlink" Target="http://biocenter.sysu.edu.cn/deepBase/column_lncRNA.php?db=hg19_deepBase&amp;Study=deepBase2study_humanBody&amp;Name=hsa-lncRNA11094-1" TargetMode="External"/><Relationship Id="rId720" Type="http://schemas.openxmlformats.org/officeDocument/2006/relationships/hyperlink" Target="http://biocenter.sysu.edu.cn/deepBase/column_lncRNA.php?db=hg19_deepBase&amp;Study=deepBase2study_humanBody&amp;Name=PVT1" TargetMode="External"/><Relationship Id="rId762" Type="http://schemas.openxmlformats.org/officeDocument/2006/relationships/hyperlink" Target="http://biocenter.sysu.edu.cn/deepBase/column_lncRNA.php?db=hg19_deepBase&amp;Study=deepBase2study_humanBody&amp;Name=LINC00982" TargetMode="External"/><Relationship Id="rId152" Type="http://schemas.openxmlformats.org/officeDocument/2006/relationships/hyperlink" Target="http://biocenter.sysu.edu.cn/deepBase/column_lncRNA.php?db=hg19_deepBase&amp;Study=deepBase2study_humanBody&amp;Name=hsa-lncRNA8378" TargetMode="External"/><Relationship Id="rId194" Type="http://schemas.openxmlformats.org/officeDocument/2006/relationships/hyperlink" Target="http://biocenter.sysu.edu.cn/deepBase/column_lncRNA.php?db=hg19_deepBase&amp;Study=deepBase2study_humanBody&amp;Name=XIST" TargetMode="External"/><Relationship Id="rId208" Type="http://schemas.openxmlformats.org/officeDocument/2006/relationships/hyperlink" Target="http://biocenter.sysu.edu.cn/deepBase/column_lncRNA.php?db=hg19_deepBase&amp;Study=deepBase2study_humanBody&amp;Name=LINC00882" TargetMode="External"/><Relationship Id="rId415" Type="http://schemas.openxmlformats.org/officeDocument/2006/relationships/hyperlink" Target="http://biocenter.sysu.edu.cn/deepBase/column_lncRNA.php?db=hg19_deepBase&amp;Study=deepBase2study_humanBody&amp;Name=hsa-lncRNA5445-8" TargetMode="External"/><Relationship Id="rId457" Type="http://schemas.openxmlformats.org/officeDocument/2006/relationships/hyperlink" Target="http://biocenter.sysu.edu.cn/deepBase/column_lncRNA.php?db=hg19_deepBase&amp;Study=deepBase2study_humanBody&amp;Name=hsa-lncRNA11501-2" TargetMode="External"/><Relationship Id="rId622" Type="http://schemas.openxmlformats.org/officeDocument/2006/relationships/hyperlink" Target="http://biocenter.sysu.edu.cn/deepBase/column_lncRNA.php?db=hg19_deepBase&amp;Study=deepBase2study_humanBody&amp;Name=LINC01116" TargetMode="External"/><Relationship Id="rId261" Type="http://schemas.openxmlformats.org/officeDocument/2006/relationships/hyperlink" Target="http://biocenter.sysu.edu.cn/deepBase/column_lncRNA.php?db=hg19_deepBase&amp;Study=deepBase2study_humanBody&amp;Name=hsa-lncRNA14150-1" TargetMode="External"/><Relationship Id="rId499" Type="http://schemas.openxmlformats.org/officeDocument/2006/relationships/hyperlink" Target="http://biocenter.sysu.edu.cn/deepBase/column_lncRNA.php?db=hg19_deepBase&amp;Study=deepBase2study_humanBody&amp;Name=hsa-lncRNA8457-1" TargetMode="External"/><Relationship Id="rId664" Type="http://schemas.openxmlformats.org/officeDocument/2006/relationships/hyperlink" Target="http://biocenter.sysu.edu.cn/deepBase/column_lncRNA.php?db=hg19_deepBase&amp;Study=deepBase2study_humanBody&amp;Name=LINC00472" TargetMode="External"/><Relationship Id="rId14" Type="http://schemas.openxmlformats.org/officeDocument/2006/relationships/hyperlink" Target="http://biocenter.sysu.edu.cn/deepBase/column_lncRNA.php?db=hg19_deepBase&amp;Study=deepBase2study_humanBody&amp;Name=MEG3" TargetMode="External"/><Relationship Id="rId56" Type="http://schemas.openxmlformats.org/officeDocument/2006/relationships/hyperlink" Target="http://biocenter.sysu.edu.cn/deepBase/column_lncRNA.php?db=hg19_deepBase&amp;Study=deepBase2study_humanBody&amp;Name=hsa-lncRNA18327" TargetMode="External"/><Relationship Id="rId317" Type="http://schemas.openxmlformats.org/officeDocument/2006/relationships/hyperlink" Target="http://biocenter.sysu.edu.cn/deepBase/column_lncRNA.php?db=hg19_deepBase&amp;Study=deepBase2study_humanBody&amp;Name=hsa-lncRNA16162-1" TargetMode="External"/><Relationship Id="rId359" Type="http://schemas.openxmlformats.org/officeDocument/2006/relationships/hyperlink" Target="http://biocenter.sysu.edu.cn/deepBase/column_lncRNA.php?db=hg19_deepBase&amp;Study=deepBase2study_humanBody&amp;Name=hsa-lncRNA6156-2" TargetMode="External"/><Relationship Id="rId524" Type="http://schemas.openxmlformats.org/officeDocument/2006/relationships/hyperlink" Target="http://biocenter.sysu.edu.cn/deepBase/column_lncRNA.php?db=hg19_deepBase&amp;Study=deepBase2study_humanBody&amp;Name=RP11-395P17.3" TargetMode="External"/><Relationship Id="rId566" Type="http://schemas.openxmlformats.org/officeDocument/2006/relationships/hyperlink" Target="http://biocenter.sysu.edu.cn/deepBase/column_lncRNA.php?db=hg19_deepBase&amp;Study=deepBase2study_humanBody&amp;Name=hsa-lncRNA6998-5" TargetMode="External"/><Relationship Id="rId731" Type="http://schemas.openxmlformats.org/officeDocument/2006/relationships/hyperlink" Target="http://biocenter.sysu.edu.cn/deepBase/column_lncRNA.php?db=hg19_deepBase&amp;Study=deepBase2study_humanBody&amp;Name=hsa-lncRNA8400" TargetMode="External"/><Relationship Id="rId773" Type="http://schemas.openxmlformats.org/officeDocument/2006/relationships/hyperlink" Target="http://biocenter.sysu.edu.cn/deepBase/column_lncRNA.php?db=hg19_deepBase&amp;Study=deepBase2study_humanBody&amp;Name=hsa-lncRNA1330" TargetMode="External"/><Relationship Id="rId98" Type="http://schemas.openxmlformats.org/officeDocument/2006/relationships/hyperlink" Target="http://biocenter.sysu.edu.cn/deepBase/column_lncRNA.php?db=hg19_deepBase&amp;Study=deepBase2study_humanBody&amp;Name=hsa-lncRNA10086" TargetMode="External"/><Relationship Id="rId121" Type="http://schemas.openxmlformats.org/officeDocument/2006/relationships/hyperlink" Target="http://biocenter.sysu.edu.cn/deepBase/column_lncRNA.php?db=hg19_deepBase&amp;Study=deepBase2study_humanBody&amp;Name=hsa-lncRNA3887" TargetMode="External"/><Relationship Id="rId163" Type="http://schemas.openxmlformats.org/officeDocument/2006/relationships/hyperlink" Target="http://biocenter.sysu.edu.cn/deepBase/column_lncRNA.php?db=hg19_deepBase&amp;Study=deepBase2study_humanBody&amp;Name=hsa-lncRNA11613-4" TargetMode="External"/><Relationship Id="rId219" Type="http://schemas.openxmlformats.org/officeDocument/2006/relationships/hyperlink" Target="http://biocenter.sysu.edu.cn/deepBase/column_lncRNA.php?db=hg19_deepBase&amp;Study=deepBase2study_humanBody&amp;Name=hsa-lncRNA13512" TargetMode="External"/><Relationship Id="rId370" Type="http://schemas.openxmlformats.org/officeDocument/2006/relationships/hyperlink" Target="http://biocenter.sysu.edu.cn/deepBase/column_lncRNA.php?db=hg19_deepBase&amp;Study=deepBase2study_humanBody&amp;Name=hsa-lncRNA6668-2" TargetMode="External"/><Relationship Id="rId426" Type="http://schemas.openxmlformats.org/officeDocument/2006/relationships/hyperlink" Target="http://biocenter.sysu.edu.cn/deepBase/column_lncRNA.php?db=hg19_deepBase&amp;Study=deepBase2study_humanBody&amp;Name=WDR86-AS1" TargetMode="External"/><Relationship Id="rId633" Type="http://schemas.openxmlformats.org/officeDocument/2006/relationships/hyperlink" Target="http://biocenter.sysu.edu.cn/deepBase/column_lncRNA.php?db=hg19_deepBase&amp;Study=deepBase2study_humanBody&amp;Name=hsa-lncRNA17465-3" TargetMode="External"/><Relationship Id="rId230" Type="http://schemas.openxmlformats.org/officeDocument/2006/relationships/hyperlink" Target="http://biocenter.sysu.edu.cn/deepBase/column_lncRNA.php?db=hg19_deepBase&amp;Study=deepBase2study_humanBody&amp;Name=HOTAIR" TargetMode="External"/><Relationship Id="rId468" Type="http://schemas.openxmlformats.org/officeDocument/2006/relationships/hyperlink" Target="http://biocenter.sysu.edu.cn/deepBase/column_lncRNA.php?db=hg19_deepBase&amp;Study=deepBase2study_humanBody&amp;Name=RP11-113K21.4" TargetMode="External"/><Relationship Id="rId675" Type="http://schemas.openxmlformats.org/officeDocument/2006/relationships/hyperlink" Target="http://biocenter.sysu.edu.cn/deepBase/column_lncRNA.php?db=hg19_deepBase&amp;Study=deepBase2study_humanBody&amp;Name=hsa-lncRNA4950" TargetMode="External"/><Relationship Id="rId25" Type="http://schemas.openxmlformats.org/officeDocument/2006/relationships/hyperlink" Target="http://biocenter.sysu.edu.cn/deepBase/column_lncRNA.php?db=hg19_deepBase&amp;Study=deepBase2study_humanBody&amp;Name=hsa-lncRNA2842-3" TargetMode="External"/><Relationship Id="rId67" Type="http://schemas.openxmlformats.org/officeDocument/2006/relationships/hyperlink" Target="http://biocenter.sysu.edu.cn/deepBase/column_lncRNA.php?db=hg19_deepBase&amp;Study=deepBase2study_humanBody&amp;Name=hsa-lncRNA9745-3" TargetMode="External"/><Relationship Id="rId272" Type="http://schemas.openxmlformats.org/officeDocument/2006/relationships/hyperlink" Target="http://biocenter.sysu.edu.cn/deepBase/column_lncRNA.php?db=hg19_deepBase&amp;Study=deepBase2study_humanBody&amp;Name=hsa-lncRNA9750-2" TargetMode="External"/><Relationship Id="rId328" Type="http://schemas.openxmlformats.org/officeDocument/2006/relationships/hyperlink" Target="http://biocenter.sysu.edu.cn/deepBase/column_lncRNA.php?db=hg19_deepBase&amp;Study=deepBase2study_humanBody&amp;Name=SNHG14" TargetMode="External"/><Relationship Id="rId535" Type="http://schemas.openxmlformats.org/officeDocument/2006/relationships/hyperlink" Target="http://biocenter.sysu.edu.cn/deepBase/column_lncRNA.php?db=hg19_deepBase&amp;Study=deepBase2study_humanBody&amp;Name=hsa-lncRNA13584" TargetMode="External"/><Relationship Id="rId577" Type="http://schemas.openxmlformats.org/officeDocument/2006/relationships/hyperlink" Target="http://biocenter.sysu.edu.cn/deepBase/column_lncRNA.php?db=hg19_deepBase&amp;Study=deepBase2study_humanBody&amp;Name=hsa-lncRNA1340" TargetMode="External"/><Relationship Id="rId700" Type="http://schemas.openxmlformats.org/officeDocument/2006/relationships/hyperlink" Target="http://biocenter.sysu.edu.cn/deepBase/column_lncRNA.php?db=hg19_deepBase&amp;Study=deepBase2study_humanBody&amp;Name=GAS6-AS2" TargetMode="External"/><Relationship Id="rId742" Type="http://schemas.openxmlformats.org/officeDocument/2006/relationships/hyperlink" Target="http://biocenter.sysu.edu.cn/deepBase/column_lncRNA.php?db=hg19_deepBase&amp;Study=deepBase2study_humanBody&amp;Name=AC093627.9" TargetMode="External"/><Relationship Id="rId132" Type="http://schemas.openxmlformats.org/officeDocument/2006/relationships/hyperlink" Target="http://biocenter.sysu.edu.cn/deepBase/column_lncRNA.php?db=hg19_deepBase&amp;Study=deepBase2study_humanBody&amp;Name=hsa-lncRNA806-2" TargetMode="External"/><Relationship Id="rId174" Type="http://schemas.openxmlformats.org/officeDocument/2006/relationships/hyperlink" Target="http://biocenter.sysu.edu.cn/deepBase/column_lncRNA.php?db=hg19_deepBase&amp;Study=deepBase2study_humanBody&amp;Name=RP4-594I10.3" TargetMode="External"/><Relationship Id="rId381" Type="http://schemas.openxmlformats.org/officeDocument/2006/relationships/hyperlink" Target="http://biocenter.sysu.edu.cn/deepBase/column_lncRNA.php?db=hg19_deepBase&amp;Study=deepBase2study_humanBody&amp;Name=hsa-lncRNA17655" TargetMode="External"/><Relationship Id="rId602" Type="http://schemas.openxmlformats.org/officeDocument/2006/relationships/hyperlink" Target="http://biocenter.sysu.edu.cn/deepBase/column_lncRNA.php?db=hg19_deepBase&amp;Study=deepBase2study_humanBody&amp;Name=hsa-lncRNA14150-2" TargetMode="External"/><Relationship Id="rId784" Type="http://schemas.openxmlformats.org/officeDocument/2006/relationships/hyperlink" Target="http://biocenter.sysu.edu.cn/deepBase/column_lncRNA.php?db=hg19_deepBase&amp;Study=deepBase2study_humanBody&amp;Name=LINC00310" TargetMode="External"/><Relationship Id="rId241" Type="http://schemas.openxmlformats.org/officeDocument/2006/relationships/hyperlink" Target="http://biocenter.sysu.edu.cn/deepBase/column_lncRNA.php?db=hg19_deepBase&amp;Study=deepBase2study_humanBody&amp;Name=hsa-lncRNA11445-12" TargetMode="External"/><Relationship Id="rId437" Type="http://schemas.openxmlformats.org/officeDocument/2006/relationships/hyperlink" Target="http://biocenter.sysu.edu.cn/deepBase/column_lncRNA.php?db=hg19_deepBase&amp;Study=deepBase2study_humanBody&amp;Name=hsa-lncRNA5720-4" TargetMode="External"/><Relationship Id="rId479" Type="http://schemas.openxmlformats.org/officeDocument/2006/relationships/hyperlink" Target="http://biocenter.sysu.edu.cn/deepBase/column_lncRNA.php?db=hg19_deepBase&amp;Study=deepBase2study_humanBody&amp;Name=hsa-lncRNA12478" TargetMode="External"/><Relationship Id="rId644" Type="http://schemas.openxmlformats.org/officeDocument/2006/relationships/hyperlink" Target="http://biocenter.sysu.edu.cn/deepBase/column_lncRNA.php?db=hg19_deepBase&amp;Study=deepBase2study_humanBody&amp;Name=hsa-lncRNA9750-3" TargetMode="External"/><Relationship Id="rId686" Type="http://schemas.openxmlformats.org/officeDocument/2006/relationships/hyperlink" Target="http://biocenter.sysu.edu.cn/deepBase/column_lncRNA.php?db=hg19_deepBase&amp;Study=deepBase2study_humanBody&amp;Name=CTD-2037K23.2" TargetMode="External"/><Relationship Id="rId36" Type="http://schemas.openxmlformats.org/officeDocument/2006/relationships/hyperlink" Target="http://biocenter.sysu.edu.cn/deepBase/column_lncRNA.php?db=hg19_deepBase&amp;Study=deepBase2study_humanBody&amp;Name=MEG3" TargetMode="External"/><Relationship Id="rId283" Type="http://schemas.openxmlformats.org/officeDocument/2006/relationships/hyperlink" Target="http://biocenter.sysu.edu.cn/deepBase/column_lncRNA.php?db=hg19_deepBase&amp;Study=deepBase2study_humanBody&amp;Name=hsa-lncRNA9761-2" TargetMode="External"/><Relationship Id="rId339" Type="http://schemas.openxmlformats.org/officeDocument/2006/relationships/hyperlink" Target="http://biocenter.sysu.edu.cn/deepBase/column_lncRNA.php?db=hg19_deepBase&amp;Study=deepBase2study_humanBody&amp;Name=hsa-lncRNA11722-7" TargetMode="External"/><Relationship Id="rId490" Type="http://schemas.openxmlformats.org/officeDocument/2006/relationships/hyperlink" Target="http://biocenter.sysu.edu.cn/deepBase/column_lncRNA.php?db=hg19_deepBase&amp;Study=deepBase2study_humanBody&amp;Name=RP11-506M13.3" TargetMode="External"/><Relationship Id="rId504" Type="http://schemas.openxmlformats.org/officeDocument/2006/relationships/hyperlink" Target="http://biocenter.sysu.edu.cn/deepBase/column_lncRNA.php?db=hg19_deepBase&amp;Study=deepBase2study_humanBody&amp;Name=AC131025.8" TargetMode="External"/><Relationship Id="rId546" Type="http://schemas.openxmlformats.org/officeDocument/2006/relationships/hyperlink" Target="http://biocenter.sysu.edu.cn/deepBase/column_lncRNA.php?db=hg19_deepBase&amp;Study=deepBase2study_humanBody&amp;Name=LINC00662" TargetMode="External"/><Relationship Id="rId711" Type="http://schemas.openxmlformats.org/officeDocument/2006/relationships/hyperlink" Target="http://biocenter.sysu.edu.cn/deepBase/column_lncRNA.php?db=hg19_deepBase&amp;Study=deepBase2study_humanBody&amp;Name=hsa-lncRNA4159" TargetMode="External"/><Relationship Id="rId753" Type="http://schemas.openxmlformats.org/officeDocument/2006/relationships/hyperlink" Target="http://biocenter.sysu.edu.cn/deepBase/column_lncRNA.php?db=hg19_deepBase&amp;Study=deepBase2study_humanBody&amp;Name=hsa-lncRNA9422" TargetMode="External"/><Relationship Id="rId78" Type="http://schemas.openxmlformats.org/officeDocument/2006/relationships/hyperlink" Target="http://biocenter.sysu.edu.cn/deepBase/column_lncRNA.php?db=hg19_deepBase&amp;Study=deepBase2study_humanBody&amp;Name=ILF3-AS1" TargetMode="External"/><Relationship Id="rId101" Type="http://schemas.openxmlformats.org/officeDocument/2006/relationships/hyperlink" Target="http://biocenter.sysu.edu.cn/deepBase/column_lncRNA.php?db=hg19_deepBase&amp;Study=deepBase2study_humanBody&amp;Name=hsa-lncRNA5515-1" TargetMode="External"/><Relationship Id="rId143" Type="http://schemas.openxmlformats.org/officeDocument/2006/relationships/hyperlink" Target="http://biocenter.sysu.edu.cn/deepBase/column_lncRNA.php?db=hg19_deepBase&amp;Study=deepBase2study_humanBody&amp;Name=hsa-lncRNA4025-2" TargetMode="External"/><Relationship Id="rId185" Type="http://schemas.openxmlformats.org/officeDocument/2006/relationships/hyperlink" Target="http://biocenter.sysu.edu.cn/deepBase/column_lncRNA.php?db=hg19_deepBase&amp;Study=deepBase2study_humanBody&amp;Name=hsa-lncRNA2351-6" TargetMode="External"/><Relationship Id="rId350" Type="http://schemas.openxmlformats.org/officeDocument/2006/relationships/hyperlink" Target="http://biocenter.sysu.edu.cn/deepBase/column_lncRNA.php?db=hg19_deepBase&amp;Study=deepBase2study_humanBody&amp;Name=LINC00643" TargetMode="External"/><Relationship Id="rId406" Type="http://schemas.openxmlformats.org/officeDocument/2006/relationships/hyperlink" Target="http://biocenter.sysu.edu.cn/deepBase/column_lncRNA.php?db=hg19_deepBase&amp;Study=deepBase2study_humanBody&amp;Name=CTA-941F9.9" TargetMode="External"/><Relationship Id="rId588" Type="http://schemas.openxmlformats.org/officeDocument/2006/relationships/hyperlink" Target="http://biocenter.sysu.edu.cn/deepBase/column_lncRNA.php?db=hg19_deepBase&amp;Study=deepBase2study_humanBody&amp;Name=LINC00265" TargetMode="External"/><Relationship Id="rId795" Type="http://schemas.openxmlformats.org/officeDocument/2006/relationships/hyperlink" Target="http://biocenter.sysu.edu.cn/deepBase/column_lncRNA.php?db=hg19_deepBase&amp;Study=deepBase2study_humanBody&amp;Name=hsa-lncRNA6082-1" TargetMode="External"/><Relationship Id="rId9" Type="http://schemas.openxmlformats.org/officeDocument/2006/relationships/hyperlink" Target="http://biocenter.sysu.edu.cn/deepBase/column_lncRNA.php?db=hg19_deepBase&amp;Study=deepBase2study_humanBody&amp;Name=hsa-lncRNA10079" TargetMode="External"/><Relationship Id="rId210" Type="http://schemas.openxmlformats.org/officeDocument/2006/relationships/hyperlink" Target="http://biocenter.sysu.edu.cn/deepBase/column_lncRNA.php?db=hg19_deepBase&amp;Study=deepBase2study_humanBody&amp;Name=BX322557.10" TargetMode="External"/><Relationship Id="rId392" Type="http://schemas.openxmlformats.org/officeDocument/2006/relationships/hyperlink" Target="http://biocenter.sysu.edu.cn/deepBase/column_lncRNA.php?db=hg19_deepBase&amp;Study=deepBase2study_humanBody&amp;Name=RP11-456K23.1" TargetMode="External"/><Relationship Id="rId448" Type="http://schemas.openxmlformats.org/officeDocument/2006/relationships/hyperlink" Target="http://biocenter.sysu.edu.cn/deepBase/column_lncRNA.php?db=hg19_deepBase&amp;Study=deepBase2study_humanBody&amp;Name=hsa-lncRNA1143" TargetMode="External"/><Relationship Id="rId613" Type="http://schemas.openxmlformats.org/officeDocument/2006/relationships/hyperlink" Target="http://biocenter.sysu.edu.cn/deepBase/column_lncRNA.php?db=hg19_deepBase&amp;Study=deepBase2study_humanBody&amp;Name=hsa-lncRNA3640" TargetMode="External"/><Relationship Id="rId655" Type="http://schemas.openxmlformats.org/officeDocument/2006/relationships/hyperlink" Target="http://biocenter.sysu.edu.cn/deepBase/column_lncRNA.php?db=hg19_deepBase&amp;Study=deepBase2study_humanBody&amp;Name=hsa-lncRNA13893-4" TargetMode="External"/><Relationship Id="rId697" Type="http://schemas.openxmlformats.org/officeDocument/2006/relationships/hyperlink" Target="http://biocenter.sysu.edu.cn/deepBase/column_lncRNA.php?db=hg19_deepBase&amp;Study=deepBase2study_humanBody&amp;Name=hsa-lncRNA13047-2" TargetMode="External"/><Relationship Id="rId252" Type="http://schemas.openxmlformats.org/officeDocument/2006/relationships/hyperlink" Target="http://biocenter.sysu.edu.cn/deepBase/column_lncRNA.php?db=hg19_deepBase&amp;Study=deepBase2study_humanBody&amp;Name=LINC00702" TargetMode="External"/><Relationship Id="rId294" Type="http://schemas.openxmlformats.org/officeDocument/2006/relationships/hyperlink" Target="http://biocenter.sysu.edu.cn/deepBase/column_lncRNA.php?db=hg19_deepBase&amp;Study=deepBase2study_humanBody&amp;Name=RP11-682N22.1" TargetMode="External"/><Relationship Id="rId308" Type="http://schemas.openxmlformats.org/officeDocument/2006/relationships/hyperlink" Target="http://biocenter.sysu.edu.cn/deepBase/column_lncRNA.php?db=hg19_deepBase&amp;Study=deepBase2study_humanBody&amp;Name=GABPB1-AS1" TargetMode="External"/><Relationship Id="rId515" Type="http://schemas.openxmlformats.org/officeDocument/2006/relationships/hyperlink" Target="http://biocenter.sysu.edu.cn/deepBase/column_lncRNA.php?db=hg19_deepBase&amp;Study=deepBase2study_humanBody&amp;Name=hsa-lncRNA9493" TargetMode="External"/><Relationship Id="rId722" Type="http://schemas.openxmlformats.org/officeDocument/2006/relationships/hyperlink" Target="http://biocenter.sysu.edu.cn/deepBase/column_lncRNA.php?db=hg19_deepBase&amp;Study=deepBase2study_humanBody&amp;Name=hsa-lncRNA13746" TargetMode="External"/><Relationship Id="rId47" Type="http://schemas.openxmlformats.org/officeDocument/2006/relationships/hyperlink" Target="http://biocenter.sysu.edu.cn/deepBase/column_lncRNA.php?db=hg19_deepBase&amp;Study=deepBase2study_humanBody&amp;Name=hsa-lncRNA2842-8" TargetMode="External"/><Relationship Id="rId89" Type="http://schemas.openxmlformats.org/officeDocument/2006/relationships/hyperlink" Target="http://biocenter.sysu.edu.cn/deepBase/column_lncRNA.php?db=hg19_deepBase&amp;Study=deepBase2study_humanBody&amp;Name=hsa-lncRNA5297-1" TargetMode="External"/><Relationship Id="rId112" Type="http://schemas.openxmlformats.org/officeDocument/2006/relationships/hyperlink" Target="http://biocenter.sysu.edu.cn/deepBase/column_lncRNA.php?db=hg19_deepBase&amp;Study=deepBase2study_humanBody&amp;Name=hsa-lncRNA5858-4" TargetMode="External"/><Relationship Id="rId154" Type="http://schemas.openxmlformats.org/officeDocument/2006/relationships/hyperlink" Target="http://biocenter.sysu.edu.cn/deepBase/column_lncRNA.php?db=hg19_deepBase&amp;Study=deepBase2study_humanBody&amp;Name=GAS6-AS2" TargetMode="External"/><Relationship Id="rId361" Type="http://schemas.openxmlformats.org/officeDocument/2006/relationships/hyperlink" Target="http://biocenter.sysu.edu.cn/deepBase/column_lncRNA.php?db=hg19_deepBase&amp;Study=deepBase2study_humanBody&amp;Name=hsa-lncRNA3537-1" TargetMode="External"/><Relationship Id="rId557" Type="http://schemas.openxmlformats.org/officeDocument/2006/relationships/hyperlink" Target="http://biocenter.sysu.edu.cn/deepBase/column_lncRNA.php?db=hg19_deepBase&amp;Study=deepBase2study_humanBody&amp;Name=hsa-lncRNA13562-1" TargetMode="External"/><Relationship Id="rId599" Type="http://schemas.openxmlformats.org/officeDocument/2006/relationships/hyperlink" Target="http://biocenter.sysu.edu.cn/deepBase/column_lncRNA.php?db=hg19_deepBase&amp;Study=deepBase2study_humanBody&amp;Name=hsa-lncRNA9093" TargetMode="External"/><Relationship Id="rId764" Type="http://schemas.openxmlformats.org/officeDocument/2006/relationships/hyperlink" Target="http://biocenter.sysu.edu.cn/deepBase/column_lncRNA.php?db=hg19_deepBase&amp;Study=deepBase2study_humanBody&amp;Name=hsa-lncRNA14866" TargetMode="External"/><Relationship Id="rId196" Type="http://schemas.openxmlformats.org/officeDocument/2006/relationships/hyperlink" Target="http://biocenter.sysu.edu.cn/deepBase/column_lncRNA.php?db=hg19_deepBase&amp;Study=deepBase2study_humanBody&amp;Name=hsa-lncRNA14643-2" TargetMode="External"/><Relationship Id="rId417" Type="http://schemas.openxmlformats.org/officeDocument/2006/relationships/hyperlink" Target="http://biocenter.sysu.edu.cn/deepBase/column_lncRNA.php?db=hg19_deepBase&amp;Study=deepBase2study_humanBody&amp;Name=hsa-lncRNA10096" TargetMode="External"/><Relationship Id="rId459" Type="http://schemas.openxmlformats.org/officeDocument/2006/relationships/hyperlink" Target="http://biocenter.sysu.edu.cn/deepBase/column_lncRNA.php?db=hg19_deepBase&amp;Study=deepBase2study_humanBody&amp;Name=hsa-lncRNA6615-1" TargetMode="External"/><Relationship Id="rId624" Type="http://schemas.openxmlformats.org/officeDocument/2006/relationships/hyperlink" Target="http://biocenter.sysu.edu.cn/deepBase/column_lncRNA.php?db=hg19_deepBase&amp;Study=deepBase2study_humanBody&amp;Name=hsa-lncRNA3381" TargetMode="External"/><Relationship Id="rId666" Type="http://schemas.openxmlformats.org/officeDocument/2006/relationships/hyperlink" Target="http://biocenter.sysu.edu.cn/deepBase/column_lncRNA.php?db=hg19_deepBase&amp;Study=deepBase2study_humanBody&amp;Name=hsa-lncRNA2355" TargetMode="External"/><Relationship Id="rId16" Type="http://schemas.openxmlformats.org/officeDocument/2006/relationships/hyperlink" Target="http://biocenter.sysu.edu.cn/deepBase/column_lncRNA.php?db=hg19_deepBase&amp;Study=deepBase2study_humanBody&amp;Name=MEG3" TargetMode="External"/><Relationship Id="rId221" Type="http://schemas.openxmlformats.org/officeDocument/2006/relationships/hyperlink" Target="http://biocenter.sysu.edu.cn/deepBase/column_lncRNA.php?db=hg19_deepBase&amp;Study=deepBase2study_humanBody&amp;Name=hsa-lncRNA11094-3" TargetMode="External"/><Relationship Id="rId263" Type="http://schemas.openxmlformats.org/officeDocument/2006/relationships/hyperlink" Target="http://biocenter.sysu.edu.cn/deepBase/column_lncRNA.php?db=hg19_deepBase&amp;Study=deepBase2study_humanBody&amp;Name=hsa-lncRNA2351-4" TargetMode="External"/><Relationship Id="rId319" Type="http://schemas.openxmlformats.org/officeDocument/2006/relationships/hyperlink" Target="http://biocenter.sysu.edu.cn/deepBase/column_lncRNA.php?db=hg19_deepBase&amp;Study=deepBase2study_humanBody&amp;Name=hsa-lncRNA434" TargetMode="External"/><Relationship Id="rId470" Type="http://schemas.openxmlformats.org/officeDocument/2006/relationships/hyperlink" Target="http://biocenter.sysu.edu.cn/deepBase/column_lncRNA.php?db=hg19_deepBase&amp;Study=deepBase2study_humanBody&amp;Name=AC124789.1" TargetMode="External"/><Relationship Id="rId526" Type="http://schemas.openxmlformats.org/officeDocument/2006/relationships/hyperlink" Target="http://biocenter.sysu.edu.cn/deepBase/column_lncRNA.php?db=hg19_deepBase&amp;Study=deepBase2study_humanBody&amp;Name=hsa-lncRNA3468-2" TargetMode="External"/><Relationship Id="rId58" Type="http://schemas.openxmlformats.org/officeDocument/2006/relationships/hyperlink" Target="http://biocenter.sysu.edu.cn/deepBase/column_lncRNA.php?db=hg19_deepBase&amp;Study=deepBase2study_humanBody&amp;Name=RP11-490M8.1" TargetMode="External"/><Relationship Id="rId123" Type="http://schemas.openxmlformats.org/officeDocument/2006/relationships/hyperlink" Target="http://biocenter.sysu.edu.cn/deepBase/column_lncRNA.php?db=hg19_deepBase&amp;Study=deepBase2study_humanBody&amp;Name=hsa-lncRNA18827-10" TargetMode="External"/><Relationship Id="rId330" Type="http://schemas.openxmlformats.org/officeDocument/2006/relationships/hyperlink" Target="http://biocenter.sysu.edu.cn/deepBase/column_lncRNA.php?db=hg19_deepBase&amp;Study=deepBase2study_humanBody&amp;Name=hsa-lncRNA7565" TargetMode="External"/><Relationship Id="rId568" Type="http://schemas.openxmlformats.org/officeDocument/2006/relationships/hyperlink" Target="http://biocenter.sysu.edu.cn/deepBase/column_lncRNA.php?db=hg19_deepBase&amp;Study=deepBase2study_humanBody&amp;Name=RP11-54A9.1" TargetMode="External"/><Relationship Id="rId733" Type="http://schemas.openxmlformats.org/officeDocument/2006/relationships/hyperlink" Target="http://biocenter.sysu.edu.cn/deepBase/column_lncRNA.php?db=hg19_deepBase&amp;Study=deepBase2study_humanBody&amp;Name=hsa-lncRNA8120-6" TargetMode="External"/><Relationship Id="rId775" Type="http://schemas.openxmlformats.org/officeDocument/2006/relationships/hyperlink" Target="http://biocenter.sysu.edu.cn/deepBase/column_lncRNA.php?db=hg19_deepBase&amp;Study=deepBase2study_humanBody&amp;Name=hsa-lncRNA3356-2" TargetMode="External"/><Relationship Id="rId165" Type="http://schemas.openxmlformats.org/officeDocument/2006/relationships/hyperlink" Target="http://biocenter.sysu.edu.cn/deepBase/column_lncRNA.php?db=hg19_deepBase&amp;Study=deepBase2study_humanBody&amp;Name=hsa-lncRNA3224-3" TargetMode="External"/><Relationship Id="rId372" Type="http://schemas.openxmlformats.org/officeDocument/2006/relationships/hyperlink" Target="http://biocenter.sysu.edu.cn/deepBase/column_lncRNA.php?db=hg19_deepBase&amp;Study=deepBase2study_humanBody&amp;Name=PRKCQ-AS1" TargetMode="External"/><Relationship Id="rId428" Type="http://schemas.openxmlformats.org/officeDocument/2006/relationships/hyperlink" Target="http://biocenter.sysu.edu.cn/deepBase/column_lncRNA.php?db=hg19_deepBase&amp;Study=deepBase2study_humanBody&amp;Name=hsa-lncRNA16788-1" TargetMode="External"/><Relationship Id="rId635" Type="http://schemas.openxmlformats.org/officeDocument/2006/relationships/hyperlink" Target="http://biocenter.sysu.edu.cn/deepBase/column_lncRNA.php?db=hg19_deepBase&amp;Study=deepBase2study_humanBody&amp;Name=hsa-lncRNA5430-2" TargetMode="External"/><Relationship Id="rId677" Type="http://schemas.openxmlformats.org/officeDocument/2006/relationships/hyperlink" Target="http://biocenter.sysu.edu.cn/deepBase/column_lncRNA.php?db=hg19_deepBase&amp;Study=deepBase2study_humanBody&amp;Name=hsa-lncRNA10784-2" TargetMode="External"/><Relationship Id="rId800" Type="http://schemas.openxmlformats.org/officeDocument/2006/relationships/hyperlink" Target="http://biocenter.sysu.edu.cn/deepBase/column_lncRNA.php?db=hg19_deepBase&amp;Study=deepBase2study_humanBody&amp;Name=hsa-lncRNA8989" TargetMode="External"/><Relationship Id="rId232" Type="http://schemas.openxmlformats.org/officeDocument/2006/relationships/hyperlink" Target="http://biocenter.sysu.edu.cn/deepBase/column_lncRNA.php?db=hg19_deepBase&amp;Study=deepBase2study_humanBody&amp;Name=HOTAIR" TargetMode="External"/><Relationship Id="rId274" Type="http://schemas.openxmlformats.org/officeDocument/2006/relationships/hyperlink" Target="http://biocenter.sysu.edu.cn/deepBase/column_lncRNA.php?db=hg19_deepBase&amp;Study=deepBase2study_humanBody&amp;Name=NIFK-AS1" TargetMode="External"/><Relationship Id="rId481" Type="http://schemas.openxmlformats.org/officeDocument/2006/relationships/hyperlink" Target="http://biocenter.sysu.edu.cn/deepBase/column_lncRNA.php?db=hg19_deepBase&amp;Study=deepBase2study_humanBody&amp;Name=hsa-lncRNA4932-1" TargetMode="External"/><Relationship Id="rId702" Type="http://schemas.openxmlformats.org/officeDocument/2006/relationships/hyperlink" Target="http://biocenter.sysu.edu.cn/deepBase/column_lncRNA.php?db=hg19_deepBase&amp;Study=deepBase2study_humanBody&amp;Name=hsa-lncRNA469-2" TargetMode="External"/><Relationship Id="rId27" Type="http://schemas.openxmlformats.org/officeDocument/2006/relationships/hyperlink" Target="http://biocenter.sysu.edu.cn/deepBase/column_lncRNA.php?db=hg19_deepBase&amp;Study=deepBase2study_humanBody&amp;Name=hsa-lncRNA2842-1" TargetMode="External"/><Relationship Id="rId69" Type="http://schemas.openxmlformats.org/officeDocument/2006/relationships/hyperlink" Target="http://biocenter.sysu.edu.cn/deepBase/column_lncRNA.php?db=hg19_deepBase&amp;Study=deepBase2study_humanBody&amp;Name=hsa-lncRNA18827-11" TargetMode="External"/><Relationship Id="rId134" Type="http://schemas.openxmlformats.org/officeDocument/2006/relationships/hyperlink" Target="http://biocenter.sysu.edu.cn/deepBase/column_lncRNA.php?db=hg19_deepBase&amp;Study=deepBase2study_humanBody&amp;Name=XIST" TargetMode="External"/><Relationship Id="rId537" Type="http://schemas.openxmlformats.org/officeDocument/2006/relationships/hyperlink" Target="http://biocenter.sysu.edu.cn/deepBase/column_lncRNA.php?db=hg19_deepBase&amp;Study=deepBase2study_humanBody&amp;Name=hsa-lncRNA14505-8" TargetMode="External"/><Relationship Id="rId579" Type="http://schemas.openxmlformats.org/officeDocument/2006/relationships/hyperlink" Target="http://biocenter.sysu.edu.cn/deepBase/column_lncRNA.php?db=hg19_deepBase&amp;Study=deepBase2study_humanBody&amp;Name=hsa-lncRNA13560" TargetMode="External"/><Relationship Id="rId744" Type="http://schemas.openxmlformats.org/officeDocument/2006/relationships/hyperlink" Target="http://biocenter.sysu.edu.cn/deepBase/column_lncRNA.php?db=hg19_deepBase&amp;Study=deepBase2study_humanBody&amp;Name=SRP14-AS1" TargetMode="External"/><Relationship Id="rId786" Type="http://schemas.openxmlformats.org/officeDocument/2006/relationships/hyperlink" Target="http://biocenter.sysu.edu.cn/deepBase/column_lncRNA.php?db=hg19_deepBase&amp;Study=deepBase2study_humanBody&amp;Name=hsa-lncRNA8328-3" TargetMode="External"/><Relationship Id="rId80" Type="http://schemas.openxmlformats.org/officeDocument/2006/relationships/hyperlink" Target="http://biocenter.sysu.edu.cn/deepBase/column_lncRNA.php?db=hg19_deepBase&amp;Study=deepBase2study_humanBody&amp;Name=hsa-lncRNA13-1" TargetMode="External"/><Relationship Id="rId176" Type="http://schemas.openxmlformats.org/officeDocument/2006/relationships/hyperlink" Target="http://biocenter.sysu.edu.cn/deepBase/column_lncRNA.php?db=hg19_deepBase&amp;Study=deepBase2study_humanBody&amp;Name=hsa-lncRNA17637" TargetMode="External"/><Relationship Id="rId341" Type="http://schemas.openxmlformats.org/officeDocument/2006/relationships/hyperlink" Target="http://biocenter.sysu.edu.cn/deepBase/column_lncRNA.php?db=hg19_deepBase&amp;Study=deepBase2study_humanBody&amp;Name=hsa-lncRNA3060" TargetMode="External"/><Relationship Id="rId383" Type="http://schemas.openxmlformats.org/officeDocument/2006/relationships/hyperlink" Target="http://biocenter.sysu.edu.cn/deepBase/column_lncRNA.php?db=hg19_deepBase&amp;Study=deepBase2study_humanBody&amp;Name=hsa-lncRNA17465-2" TargetMode="External"/><Relationship Id="rId439" Type="http://schemas.openxmlformats.org/officeDocument/2006/relationships/hyperlink" Target="http://biocenter.sysu.edu.cn/deepBase/column_lncRNA.php?db=hg19_deepBase&amp;Study=deepBase2study_humanBody&amp;Name=hsa-lncRNA6934-9" TargetMode="External"/><Relationship Id="rId590" Type="http://schemas.openxmlformats.org/officeDocument/2006/relationships/hyperlink" Target="http://biocenter.sysu.edu.cn/deepBase/column_lncRNA.php?db=hg19_deepBase&amp;Study=deepBase2study_humanBody&amp;Name=TMEM161B-AS1" TargetMode="External"/><Relationship Id="rId604" Type="http://schemas.openxmlformats.org/officeDocument/2006/relationships/hyperlink" Target="http://biocenter.sysu.edu.cn/deepBase/column_lncRNA.php?db=hg19_deepBase&amp;Study=deepBase2study_humanBody&amp;Name=RP11-8P11.3" TargetMode="External"/><Relationship Id="rId646" Type="http://schemas.openxmlformats.org/officeDocument/2006/relationships/hyperlink" Target="http://biocenter.sysu.edu.cn/deepBase/column_lncRNA.php?db=hg19_deepBase&amp;Study=deepBase2study_humanBody&amp;Name=hsa-lncRNA8555-3" TargetMode="External"/><Relationship Id="rId201" Type="http://schemas.openxmlformats.org/officeDocument/2006/relationships/hyperlink" Target="http://biocenter.sysu.edu.cn/deepBase/column_lncRNA.php?db=hg19_deepBase&amp;Study=deepBase2study_humanBody&amp;Name=hsa-lncRNA16356-3" TargetMode="External"/><Relationship Id="rId243" Type="http://schemas.openxmlformats.org/officeDocument/2006/relationships/hyperlink" Target="http://biocenter.sysu.edu.cn/deepBase/column_lncRNA.php?db=hg19_deepBase&amp;Study=deepBase2study_humanBody&amp;Name=hsa-lncRNA11445-11" TargetMode="External"/><Relationship Id="rId285" Type="http://schemas.openxmlformats.org/officeDocument/2006/relationships/hyperlink" Target="http://biocenter.sysu.edu.cn/deepBase/column_lncRNA.php?db=hg19_deepBase&amp;Study=deepBase2study_humanBody&amp;Name=hsa-lncRNA4155" TargetMode="External"/><Relationship Id="rId450" Type="http://schemas.openxmlformats.org/officeDocument/2006/relationships/hyperlink" Target="http://biocenter.sysu.edu.cn/deepBase/column_lncRNA.php?db=hg19_deepBase&amp;Study=deepBase2study_humanBody&amp;Name=RP5-887A10.1" TargetMode="External"/><Relationship Id="rId506" Type="http://schemas.openxmlformats.org/officeDocument/2006/relationships/hyperlink" Target="http://biocenter.sysu.edu.cn/deepBase/column_lncRNA.php?db=hg19_deepBase&amp;Study=deepBase2study_humanBody&amp;Name=CTD-2135D7.5" TargetMode="External"/><Relationship Id="rId688" Type="http://schemas.openxmlformats.org/officeDocument/2006/relationships/hyperlink" Target="http://biocenter.sysu.edu.cn/deepBase/column_lncRNA.php?db=hg19_deepBase&amp;Study=deepBase2study_humanBody&amp;Name=PCAT6" TargetMode="External"/><Relationship Id="rId38" Type="http://schemas.openxmlformats.org/officeDocument/2006/relationships/hyperlink" Target="http://biocenter.sysu.edu.cn/deepBase/column_lncRNA.php?db=hg19_deepBase&amp;Study=deepBase2study_humanBody&amp;Name=MEG3" TargetMode="External"/><Relationship Id="rId103" Type="http://schemas.openxmlformats.org/officeDocument/2006/relationships/hyperlink" Target="http://biocenter.sysu.edu.cn/deepBase/column_lncRNA.php?db=hg19_deepBase&amp;Study=deepBase2study_humanBody&amp;Name=hsa-lncRNA14649" TargetMode="External"/><Relationship Id="rId310" Type="http://schemas.openxmlformats.org/officeDocument/2006/relationships/hyperlink" Target="http://biocenter.sysu.edu.cn/deepBase/column_lncRNA.php?db=hg19_deepBase&amp;Study=deepBase2study_humanBody&amp;Name=MAPKAPK5-AS1" TargetMode="External"/><Relationship Id="rId492" Type="http://schemas.openxmlformats.org/officeDocument/2006/relationships/hyperlink" Target="http://biocenter.sysu.edu.cn/deepBase/column_lncRNA.php?db=hg19_deepBase&amp;Study=deepBase2study_humanBody&amp;Name=LINC00882" TargetMode="External"/><Relationship Id="rId548" Type="http://schemas.openxmlformats.org/officeDocument/2006/relationships/hyperlink" Target="http://biocenter.sysu.edu.cn/deepBase/column_lncRNA.php?db=hg19_deepBase&amp;Study=deepBase2study_humanBody&amp;Name=RAB30-AS1" TargetMode="External"/><Relationship Id="rId713" Type="http://schemas.openxmlformats.org/officeDocument/2006/relationships/hyperlink" Target="http://biocenter.sysu.edu.cn/deepBase/column_lncRNA.php?db=hg19_deepBase&amp;Study=deepBase2study_humanBody&amp;Name=hsa-lncRNA4932-2" TargetMode="External"/><Relationship Id="rId755" Type="http://schemas.openxmlformats.org/officeDocument/2006/relationships/hyperlink" Target="http://biocenter.sysu.edu.cn/deepBase/column_lncRNA.php?db=hg19_deepBase&amp;Study=deepBase2study_humanBody&amp;Name=hsa-lncRNA9092-2" TargetMode="External"/><Relationship Id="rId797" Type="http://schemas.openxmlformats.org/officeDocument/2006/relationships/hyperlink" Target="http://biocenter.sysu.edu.cn/deepBase/column_lncRNA.php?db=hg19_deepBase&amp;Study=deepBase2study_humanBody&amp;Name=hsa-lncRNA2844" TargetMode="External"/><Relationship Id="rId91" Type="http://schemas.openxmlformats.org/officeDocument/2006/relationships/hyperlink" Target="http://biocenter.sysu.edu.cn/deepBase/column_lncRNA.php?db=hg19_deepBase&amp;Study=deepBase2study_humanBody&amp;Name=hsa-lncRNA2670-1" TargetMode="External"/><Relationship Id="rId145" Type="http://schemas.openxmlformats.org/officeDocument/2006/relationships/hyperlink" Target="http://biocenter.sysu.edu.cn/deepBase/column_lncRNA.php?db=hg19_deepBase&amp;Study=deepBase2study_humanBody&amp;Name=hsa-lncRNA5515-5" TargetMode="External"/><Relationship Id="rId187" Type="http://schemas.openxmlformats.org/officeDocument/2006/relationships/hyperlink" Target="http://biocenter.sysu.edu.cn/deepBase/column_lncRNA.php?db=hg19_deepBase&amp;Study=deepBase2study_humanBody&amp;Name=hsa-lncRNA18036" TargetMode="External"/><Relationship Id="rId352" Type="http://schemas.openxmlformats.org/officeDocument/2006/relationships/hyperlink" Target="http://biocenter.sysu.edu.cn/deepBase/column_lncRNA.php?db=hg19_deepBase&amp;Study=deepBase2study_humanBody&amp;Name=AL035610.1" TargetMode="External"/><Relationship Id="rId394" Type="http://schemas.openxmlformats.org/officeDocument/2006/relationships/hyperlink" Target="http://biocenter.sysu.edu.cn/deepBase/column_lncRNA.php?db=hg19_deepBase&amp;Study=deepBase2study_humanBody&amp;Name=LINC00702" TargetMode="External"/><Relationship Id="rId408" Type="http://schemas.openxmlformats.org/officeDocument/2006/relationships/hyperlink" Target="http://biocenter.sysu.edu.cn/deepBase/column_lncRNA.php?db=hg19_deepBase&amp;Study=deepBase2study_humanBody&amp;Name=RP11-357C3.3" TargetMode="External"/><Relationship Id="rId615" Type="http://schemas.openxmlformats.org/officeDocument/2006/relationships/hyperlink" Target="http://biocenter.sysu.edu.cn/deepBase/column_lncRNA.php?db=hg19_deepBase&amp;Study=deepBase2study_humanBody&amp;Name=hsa-lncRNA5483" TargetMode="External"/><Relationship Id="rId212" Type="http://schemas.openxmlformats.org/officeDocument/2006/relationships/hyperlink" Target="http://biocenter.sysu.edu.cn/deepBase/column_lncRNA.php?db=hg19_deepBase&amp;Study=deepBase2study_humanBody&amp;Name=MIR143HG" TargetMode="External"/><Relationship Id="rId254" Type="http://schemas.openxmlformats.org/officeDocument/2006/relationships/hyperlink" Target="http://biocenter.sysu.edu.cn/deepBase/column_lncRNA.php?db=hg19_deepBase&amp;Study=deepBase2study_humanBody&amp;Name=hsa-lncRNA3061" TargetMode="External"/><Relationship Id="rId657" Type="http://schemas.openxmlformats.org/officeDocument/2006/relationships/hyperlink" Target="http://biocenter.sysu.edu.cn/deepBase/column_lncRNA.php?db=hg19_deepBase&amp;Study=deepBase2study_humanBody&amp;Name=hsa-lncRNA2843-1" TargetMode="External"/><Relationship Id="rId699" Type="http://schemas.openxmlformats.org/officeDocument/2006/relationships/hyperlink" Target="http://biocenter.sysu.edu.cn/deepBase/column_lncRNA.php?db=hg19_deepBase&amp;Study=deepBase2study_humanBody&amp;Name=hsa-lncRNA2574-3" TargetMode="External"/><Relationship Id="rId49" Type="http://schemas.openxmlformats.org/officeDocument/2006/relationships/hyperlink" Target="http://biocenter.sysu.edu.cn/deepBase/column_lncRNA.php?db=hg19_deepBase&amp;Study=deepBase2study_humanBody&amp;Name=hsa-lncRNA10161" TargetMode="External"/><Relationship Id="rId114" Type="http://schemas.openxmlformats.org/officeDocument/2006/relationships/hyperlink" Target="http://biocenter.sysu.edu.cn/deepBase/column_lncRNA.php?db=hg19_deepBase&amp;Study=deepBase2study_humanBody&amp;Name=RP11-79P5.2" TargetMode="External"/><Relationship Id="rId296" Type="http://schemas.openxmlformats.org/officeDocument/2006/relationships/hyperlink" Target="http://biocenter.sysu.edu.cn/deepBase/column_lncRNA.php?db=hg19_deepBase&amp;Study=deepBase2study_humanBody&amp;Name=BOLA3-AS1" TargetMode="External"/><Relationship Id="rId461" Type="http://schemas.openxmlformats.org/officeDocument/2006/relationships/hyperlink" Target="http://biocenter.sysu.edu.cn/deepBase/column_lncRNA.php?db=hg19_deepBase&amp;Study=deepBase2study_humanBody&amp;Name=hsa-lncRNA6879-4" TargetMode="External"/><Relationship Id="rId517" Type="http://schemas.openxmlformats.org/officeDocument/2006/relationships/hyperlink" Target="http://biocenter.sysu.edu.cn/deepBase/column_lncRNA.php?db=hg19_deepBase&amp;Study=deepBase2study_humanBody&amp;Name=hsa-lncRNA18827-2" TargetMode="External"/><Relationship Id="rId559" Type="http://schemas.openxmlformats.org/officeDocument/2006/relationships/hyperlink" Target="http://biocenter.sysu.edu.cn/deepBase/column_lncRNA.php?db=hg19_deepBase&amp;Study=deepBase2study_humanBody&amp;Name=hsa-lncRNA3458" TargetMode="External"/><Relationship Id="rId724" Type="http://schemas.openxmlformats.org/officeDocument/2006/relationships/hyperlink" Target="http://biocenter.sysu.edu.cn/deepBase/column_lncRNA.php?db=hg19_deepBase&amp;Study=deepBase2study_humanBody&amp;Name=RP11-1055B8.4" TargetMode="External"/><Relationship Id="rId766" Type="http://schemas.openxmlformats.org/officeDocument/2006/relationships/hyperlink" Target="http://biocenter.sysu.edu.cn/deepBase/column_lncRNA.php?db=hg19_deepBase&amp;Study=deepBase2study_humanBody&amp;Name=RP5-1068E13.7" TargetMode="External"/><Relationship Id="rId60" Type="http://schemas.openxmlformats.org/officeDocument/2006/relationships/hyperlink" Target="http://biocenter.sysu.edu.cn/deepBase/column_lncRNA.php?db=hg19_deepBase&amp;Study=deepBase2study_humanBody&amp;Name=hsa-lncRNA11233" TargetMode="External"/><Relationship Id="rId156" Type="http://schemas.openxmlformats.org/officeDocument/2006/relationships/hyperlink" Target="http://biocenter.sysu.edu.cn/deepBase/column_lncRNA.php?db=hg19_deepBase&amp;Study=deepBase2study_humanBody&amp;Name=RP11-539L10.3" TargetMode="External"/><Relationship Id="rId198" Type="http://schemas.openxmlformats.org/officeDocument/2006/relationships/hyperlink" Target="http://biocenter.sysu.edu.cn/deepBase/column_lncRNA.php?db=hg19_deepBase&amp;Study=deepBase2study_humanBody&amp;Name=TPT1-AS1" TargetMode="External"/><Relationship Id="rId321" Type="http://schemas.openxmlformats.org/officeDocument/2006/relationships/hyperlink" Target="http://biocenter.sysu.edu.cn/deepBase/column_lncRNA.php?db=hg19_deepBase&amp;Study=deepBase2study_humanBody&amp;Name=hsa-lncRNA11193" TargetMode="External"/><Relationship Id="rId363" Type="http://schemas.openxmlformats.org/officeDocument/2006/relationships/hyperlink" Target="http://biocenter.sysu.edu.cn/deepBase/column_lncRNA.php?db=hg19_deepBase&amp;Study=deepBase2study_humanBody&amp;Name=hsa-lncRNA14288-1" TargetMode="External"/><Relationship Id="rId419" Type="http://schemas.openxmlformats.org/officeDocument/2006/relationships/hyperlink" Target="http://biocenter.sysu.edu.cn/deepBase/column_lncRNA.php?db=hg19_deepBase&amp;Study=deepBase2study_humanBody&amp;Name=hsa-lncRNA11248-4" TargetMode="External"/><Relationship Id="rId570" Type="http://schemas.openxmlformats.org/officeDocument/2006/relationships/hyperlink" Target="http://biocenter.sysu.edu.cn/deepBase/column_lncRNA.php?db=hg19_deepBase&amp;Study=deepBase2study_humanBody&amp;Name=hsa-lncRNA12962" TargetMode="External"/><Relationship Id="rId626" Type="http://schemas.openxmlformats.org/officeDocument/2006/relationships/hyperlink" Target="http://biocenter.sysu.edu.cn/deepBase/column_lncRNA.php?db=hg19_deepBase&amp;Study=deepBase2study_humanBody&amp;Name=ZNF582-AS1" TargetMode="External"/><Relationship Id="rId223" Type="http://schemas.openxmlformats.org/officeDocument/2006/relationships/hyperlink" Target="http://biocenter.sysu.edu.cn/deepBase/column_lncRNA.php?db=hg19_deepBase&amp;Study=deepBase2study_humanBody&amp;Name=hsa-lncRNA13106-5" TargetMode="External"/><Relationship Id="rId430" Type="http://schemas.openxmlformats.org/officeDocument/2006/relationships/hyperlink" Target="http://biocenter.sysu.edu.cn/deepBase/column_lncRNA.php?db=hg19_deepBase&amp;Study=deepBase2study_humanBody&amp;Name=hsa-lncRNA11879" TargetMode="External"/><Relationship Id="rId668" Type="http://schemas.openxmlformats.org/officeDocument/2006/relationships/hyperlink" Target="http://biocenter.sysu.edu.cn/deepBase/column_lncRNA.php?db=hg19_deepBase&amp;Study=deepBase2study_humanBody&amp;Name=hsa-lncRNA12674" TargetMode="External"/><Relationship Id="rId18" Type="http://schemas.openxmlformats.org/officeDocument/2006/relationships/hyperlink" Target="http://biocenter.sysu.edu.cn/deepBase/column_lncRNA.php?db=hg19_deepBase&amp;Study=deepBase2study_humanBody&amp;Name=MEG3" TargetMode="External"/><Relationship Id="rId265" Type="http://schemas.openxmlformats.org/officeDocument/2006/relationships/hyperlink" Target="http://biocenter.sysu.edu.cn/deepBase/column_lncRNA.php?db=hg19_deepBase&amp;Study=deepBase2study_humanBody&amp;Name=hsa-lncRNA8616" TargetMode="External"/><Relationship Id="rId472" Type="http://schemas.openxmlformats.org/officeDocument/2006/relationships/hyperlink" Target="http://biocenter.sysu.edu.cn/deepBase/column_lncRNA.php?db=hg19_deepBase&amp;Study=deepBase2study_humanBody&amp;Name=RP11-159D12.2" TargetMode="External"/><Relationship Id="rId528" Type="http://schemas.openxmlformats.org/officeDocument/2006/relationships/hyperlink" Target="http://biocenter.sysu.edu.cn/deepBase/column_lncRNA.php?db=hg19_deepBase&amp;Study=deepBase2study_humanBody&amp;Name=hsa-lncRNA13463" TargetMode="External"/><Relationship Id="rId735" Type="http://schemas.openxmlformats.org/officeDocument/2006/relationships/hyperlink" Target="http://biocenter.sysu.edu.cn/deepBase/column_lncRNA.php?db=hg19_deepBase&amp;Study=deepBase2study_humanBody&amp;Name=hsa-lncRNA13113-5" TargetMode="External"/><Relationship Id="rId125" Type="http://schemas.openxmlformats.org/officeDocument/2006/relationships/hyperlink" Target="http://biocenter.sysu.edu.cn/deepBase/column_lncRNA.php?db=hg19_deepBase&amp;Study=deepBase2study_humanBody&amp;Name=hsa-lncRNA11127" TargetMode="External"/><Relationship Id="rId167" Type="http://schemas.openxmlformats.org/officeDocument/2006/relationships/hyperlink" Target="http://biocenter.sysu.edu.cn/deepBase/column_lncRNA.php?db=hg19_deepBase&amp;Study=deepBase2study_humanBody&amp;Name=hsa-lncRNA12556-3" TargetMode="External"/><Relationship Id="rId332" Type="http://schemas.openxmlformats.org/officeDocument/2006/relationships/hyperlink" Target="http://biocenter.sysu.edu.cn/deepBase/column_lncRNA.php?db=hg19_deepBase&amp;Study=deepBase2study_humanBody&amp;Name=hsa-lncRNA12556-2" TargetMode="External"/><Relationship Id="rId374" Type="http://schemas.openxmlformats.org/officeDocument/2006/relationships/hyperlink" Target="http://biocenter.sysu.edu.cn/deepBase/column_lncRNA.php?db=hg19_deepBase&amp;Study=deepBase2study_humanBody&amp;Name=hsa-lncRNA6516" TargetMode="External"/><Relationship Id="rId581" Type="http://schemas.openxmlformats.org/officeDocument/2006/relationships/hyperlink" Target="http://biocenter.sysu.edu.cn/deepBase/column_lncRNA.php?db=hg19_deepBase&amp;Study=deepBase2study_humanBody&amp;Name=hsa-lncRNA3565-1" TargetMode="External"/><Relationship Id="rId777" Type="http://schemas.openxmlformats.org/officeDocument/2006/relationships/hyperlink" Target="http://biocenter.sysu.edu.cn/deepBase/column_lncRNA.php?db=hg19_deepBase&amp;Study=deepBase2study_humanBody&amp;Name=hsa-lncRNA11-2" TargetMode="External"/><Relationship Id="rId71" Type="http://schemas.openxmlformats.org/officeDocument/2006/relationships/hyperlink" Target="http://biocenter.sysu.edu.cn/deepBase/column_lncRNA.php?db=hg19_deepBase&amp;Study=deepBase2study_humanBody&amp;Name=hsa-lncRNA13484-2" TargetMode="External"/><Relationship Id="rId234" Type="http://schemas.openxmlformats.org/officeDocument/2006/relationships/hyperlink" Target="http://biocenter.sysu.edu.cn/deepBase/column_lncRNA.php?db=hg19_deepBase&amp;Study=deepBase2study_humanBody&amp;Name=HOTAIR" TargetMode="External"/><Relationship Id="rId637" Type="http://schemas.openxmlformats.org/officeDocument/2006/relationships/hyperlink" Target="http://biocenter.sysu.edu.cn/deepBase/column_lncRNA.php?db=hg19_deepBase&amp;Study=deepBase2study_humanBody&amp;Name=hsa-lncRNA9798-2" TargetMode="External"/><Relationship Id="rId679" Type="http://schemas.openxmlformats.org/officeDocument/2006/relationships/hyperlink" Target="http://biocenter.sysu.edu.cn/deepBase/column_lncRNA.php?db=hg19_deepBase&amp;Study=deepBase2study_humanBody&amp;Name=hsa-lncRNA14288-2" TargetMode="External"/><Relationship Id="rId2" Type="http://schemas.openxmlformats.org/officeDocument/2006/relationships/hyperlink" Target="http://biocenter.sysu.edu.cn/deepBase/column_lncRNA.php?db=hg19_deepBase&amp;Study=deepBase2study_humanBody&amp;Name=hsa-lncRNA11094-2" TargetMode="External"/><Relationship Id="rId29" Type="http://schemas.openxmlformats.org/officeDocument/2006/relationships/hyperlink" Target="http://biocenter.sysu.edu.cn/deepBase/column_lncRNA.php?db=hg19_deepBase&amp;Study=deepBase2study_humanBody&amp;Name=hsa-lncRNA2842-12" TargetMode="External"/><Relationship Id="rId276" Type="http://schemas.openxmlformats.org/officeDocument/2006/relationships/hyperlink" Target="http://biocenter.sysu.edu.cn/deepBase/column_lncRNA.php?db=hg19_deepBase&amp;Study=deepBase2study_humanBody&amp;Name=LINC00702" TargetMode="External"/><Relationship Id="rId441" Type="http://schemas.openxmlformats.org/officeDocument/2006/relationships/hyperlink" Target="http://biocenter.sysu.edu.cn/deepBase/column_lncRNA.php?db=hg19_deepBase&amp;Study=deepBase2study_humanBody&amp;Name=hsa-lncRNA14288-3" TargetMode="External"/><Relationship Id="rId483" Type="http://schemas.openxmlformats.org/officeDocument/2006/relationships/hyperlink" Target="http://biocenter.sysu.edu.cn/deepBase/column_lncRNA.php?db=hg19_deepBase&amp;Study=deepBase2study_humanBody&amp;Name=hsa-lncRNA12103-2" TargetMode="External"/><Relationship Id="rId539" Type="http://schemas.openxmlformats.org/officeDocument/2006/relationships/hyperlink" Target="http://biocenter.sysu.edu.cn/deepBase/column_lncRNA.php?db=hg19_deepBase&amp;Study=deepBase2study_humanBody&amp;Name=hsa-lncRNA4477-2" TargetMode="External"/><Relationship Id="rId690" Type="http://schemas.openxmlformats.org/officeDocument/2006/relationships/hyperlink" Target="http://biocenter.sysu.edu.cn/deepBase/column_lncRNA.php?db=hg19_deepBase&amp;Study=deepBase2study_humanBody&amp;Name=hsa-lncRNA6279-3" TargetMode="External"/><Relationship Id="rId704" Type="http://schemas.openxmlformats.org/officeDocument/2006/relationships/hyperlink" Target="http://biocenter.sysu.edu.cn/deepBase/column_lncRNA.php?db=hg19_deepBase&amp;Study=deepBase2study_humanBody&amp;Name=hsa-lncRNA14956" TargetMode="External"/><Relationship Id="rId746" Type="http://schemas.openxmlformats.org/officeDocument/2006/relationships/hyperlink" Target="http://biocenter.sysu.edu.cn/deepBase/column_lncRNA.php?db=hg19_deepBase&amp;Study=deepBase2study_humanBody&amp;Name=SRP14-AS1" TargetMode="External"/><Relationship Id="rId40" Type="http://schemas.openxmlformats.org/officeDocument/2006/relationships/hyperlink" Target="http://biocenter.sysu.edu.cn/deepBase/column_lncRNA.php?db=hg19_deepBase&amp;Study=deepBase2study_humanBody&amp;Name=MEG3" TargetMode="External"/><Relationship Id="rId136" Type="http://schemas.openxmlformats.org/officeDocument/2006/relationships/hyperlink" Target="http://biocenter.sysu.edu.cn/deepBase/column_lncRNA.php?db=hg19_deepBase&amp;Study=deepBase2study_humanBody&amp;Name=hsa-lncRNA2339" TargetMode="External"/><Relationship Id="rId178" Type="http://schemas.openxmlformats.org/officeDocument/2006/relationships/hyperlink" Target="http://biocenter.sysu.edu.cn/deepBase/column_lncRNA.php?db=hg19_deepBase&amp;Study=deepBase2study_humanBody&amp;Name=hsa-lncRNA10067-2" TargetMode="External"/><Relationship Id="rId301" Type="http://schemas.openxmlformats.org/officeDocument/2006/relationships/hyperlink" Target="http://biocenter.sysu.edu.cn/deepBase/column_lncRNA.php?db=hg19_deepBase&amp;Study=deepBase2study_humanBody&amp;Name=hsa-lncRNA3568-1" TargetMode="External"/><Relationship Id="rId343" Type="http://schemas.openxmlformats.org/officeDocument/2006/relationships/hyperlink" Target="http://biocenter.sysu.edu.cn/deepBase/column_lncRNA.php?db=hg19_deepBase&amp;Study=deepBase2study_humanBody&amp;Name=hsa-lncRNA12902-1" TargetMode="External"/><Relationship Id="rId550" Type="http://schemas.openxmlformats.org/officeDocument/2006/relationships/hyperlink" Target="http://biocenter.sysu.edu.cn/deepBase/column_lncRNA.php?db=hg19_deepBase&amp;Study=deepBase2study_humanBody&amp;Name=hsa-lncRNA18763-1" TargetMode="External"/><Relationship Id="rId788" Type="http://schemas.openxmlformats.org/officeDocument/2006/relationships/hyperlink" Target="http://biocenter.sysu.edu.cn/deepBase/column_lncRNA.php?db=hg19_deepBase&amp;Study=deepBase2study_humanBody&amp;Name=hsa-lncRNA14944-2" TargetMode="External"/><Relationship Id="rId82" Type="http://schemas.openxmlformats.org/officeDocument/2006/relationships/hyperlink" Target="http://biocenter.sysu.edu.cn/deepBase/column_lncRNA.php?db=hg19_deepBase&amp;Study=deepBase2study_humanBody&amp;Name=PVT1" TargetMode="External"/><Relationship Id="rId203" Type="http://schemas.openxmlformats.org/officeDocument/2006/relationships/hyperlink" Target="http://biocenter.sysu.edu.cn/deepBase/column_lncRNA.php?db=hg19_deepBase&amp;Study=deepBase2study_humanBody&amp;Name=hsa-lncRNA9519-2" TargetMode="External"/><Relationship Id="rId385" Type="http://schemas.openxmlformats.org/officeDocument/2006/relationships/hyperlink" Target="http://biocenter.sysu.edu.cn/deepBase/column_lncRNA.php?db=hg19_deepBase&amp;Study=deepBase2study_humanBody&amp;Name=hsa-lncRNA7265-8" TargetMode="External"/><Relationship Id="rId592" Type="http://schemas.openxmlformats.org/officeDocument/2006/relationships/hyperlink" Target="http://biocenter.sysu.edu.cn/deepBase/column_lncRNA.php?db=hg19_deepBase&amp;Study=deepBase2study_humanBody&amp;Name=RP11-259K15.2" TargetMode="External"/><Relationship Id="rId606" Type="http://schemas.openxmlformats.org/officeDocument/2006/relationships/hyperlink" Target="http://biocenter.sysu.edu.cn/deepBase/column_lncRNA.php?db=hg19_deepBase&amp;Study=deepBase2study_humanBody&amp;Name=RP4-717I23.3" TargetMode="External"/><Relationship Id="rId648" Type="http://schemas.openxmlformats.org/officeDocument/2006/relationships/hyperlink" Target="http://biocenter.sysu.edu.cn/deepBase/column_lncRNA.php?db=hg19_deepBase&amp;Study=deepBase2study_humanBody&amp;Name=RP11-332H14.2" TargetMode="External"/><Relationship Id="rId245" Type="http://schemas.openxmlformats.org/officeDocument/2006/relationships/hyperlink" Target="http://biocenter.sysu.edu.cn/deepBase/column_lncRNA.php?db=hg19_deepBase&amp;Study=deepBase2study_humanBody&amp;Name=hsa-lncRNA11445-8" TargetMode="External"/><Relationship Id="rId287" Type="http://schemas.openxmlformats.org/officeDocument/2006/relationships/hyperlink" Target="http://biocenter.sysu.edu.cn/deepBase/column_lncRNA.php?db=hg19_deepBase&amp;Study=deepBase2study_humanBody&amp;Name=hsa-lncRNA6156-7" TargetMode="External"/><Relationship Id="rId410" Type="http://schemas.openxmlformats.org/officeDocument/2006/relationships/hyperlink" Target="http://biocenter.sysu.edu.cn/deepBase/column_lncRNA.php?db=hg19_deepBase&amp;Study=deepBase2study_humanBody&amp;Name=AC108488.4" TargetMode="External"/><Relationship Id="rId452" Type="http://schemas.openxmlformats.org/officeDocument/2006/relationships/hyperlink" Target="http://biocenter.sysu.edu.cn/deepBase/column_lncRNA.php?db=hg19_deepBase&amp;Study=deepBase2study_humanBody&amp;Name=RP11-15H20.6" TargetMode="External"/><Relationship Id="rId494" Type="http://schemas.openxmlformats.org/officeDocument/2006/relationships/hyperlink" Target="http://biocenter.sysu.edu.cn/deepBase/column_lncRNA.php?db=hg19_deepBase&amp;Study=deepBase2study_humanBody&amp;Name=RP11-295G20.2" TargetMode="External"/><Relationship Id="rId508" Type="http://schemas.openxmlformats.org/officeDocument/2006/relationships/hyperlink" Target="http://biocenter.sysu.edu.cn/deepBase/column_lncRNA.php?db=hg19_deepBase&amp;Study=deepBase2study_humanBody&amp;Name=hsa-lncRNA12374-1" TargetMode="External"/><Relationship Id="rId715" Type="http://schemas.openxmlformats.org/officeDocument/2006/relationships/hyperlink" Target="http://biocenter.sysu.edu.cn/deepBase/column_lncRNA.php?db=hg19_deepBase&amp;Study=deepBase2study_humanBody&amp;Name=hsa-lncRNA6615-2" TargetMode="External"/><Relationship Id="rId105" Type="http://schemas.openxmlformats.org/officeDocument/2006/relationships/hyperlink" Target="http://biocenter.sysu.edu.cn/deepBase/column_lncRNA.php?db=hg19_deepBase&amp;Study=deepBase2study_humanBody&amp;Name=hsa-lncRNA5494" TargetMode="External"/><Relationship Id="rId147" Type="http://schemas.openxmlformats.org/officeDocument/2006/relationships/hyperlink" Target="http://biocenter.sysu.edu.cn/deepBase/column_lncRNA.php?db=hg19_deepBase&amp;Study=deepBase2study_humanBody&amp;Name=hsa-lncRNA13113-1" TargetMode="External"/><Relationship Id="rId312" Type="http://schemas.openxmlformats.org/officeDocument/2006/relationships/hyperlink" Target="http://biocenter.sysu.edu.cn/deepBase/column_lncRNA.php?db=hg19_deepBase&amp;Study=deepBase2study_humanBody&amp;Name=hsa-lncRNA6759-4" TargetMode="External"/><Relationship Id="rId354" Type="http://schemas.openxmlformats.org/officeDocument/2006/relationships/hyperlink" Target="http://biocenter.sysu.edu.cn/deepBase/column_lncRNA.php?db=hg19_deepBase&amp;Study=deepBase2study_humanBody&amp;Name=LINC00839" TargetMode="External"/><Relationship Id="rId757" Type="http://schemas.openxmlformats.org/officeDocument/2006/relationships/hyperlink" Target="http://biocenter.sysu.edu.cn/deepBase/column_lncRNA.php?db=hg19_deepBase&amp;Study=deepBase2study_humanBody&amp;Name=hsa-lncRNA9576-1" TargetMode="External"/><Relationship Id="rId799" Type="http://schemas.openxmlformats.org/officeDocument/2006/relationships/hyperlink" Target="http://biocenter.sysu.edu.cn/deepBase/column_lncRNA.php?db=hg19_deepBase&amp;Study=deepBase2study_humanBody&amp;Name=hsa-lncRNA8989" TargetMode="External"/><Relationship Id="rId51" Type="http://schemas.openxmlformats.org/officeDocument/2006/relationships/hyperlink" Target="http://biocenter.sysu.edu.cn/deepBase/column_lncRNA.php?db=hg19_deepBase&amp;Study=deepBase2study_humanBody&amp;Name=hsa-lncRNA9235-1" TargetMode="External"/><Relationship Id="rId93" Type="http://schemas.openxmlformats.org/officeDocument/2006/relationships/hyperlink" Target="http://biocenter.sysu.edu.cn/deepBase/column_lncRNA.php?db=hg19_deepBase&amp;Study=deepBase2study_humanBody&amp;Name=hsa-lncRNA9499" TargetMode="External"/><Relationship Id="rId189" Type="http://schemas.openxmlformats.org/officeDocument/2006/relationships/hyperlink" Target="http://biocenter.sysu.edu.cn/deepBase/column_lncRNA.php?db=hg19_deepBase&amp;Study=deepBase2study_humanBody&amp;Name=hsa-lncRNA18817-9" TargetMode="External"/><Relationship Id="rId396" Type="http://schemas.openxmlformats.org/officeDocument/2006/relationships/hyperlink" Target="http://biocenter.sysu.edu.cn/deepBase/column_lncRNA.php?db=hg19_deepBase&amp;Study=deepBase2study_humanBody&amp;Name=WDR86-AS1" TargetMode="External"/><Relationship Id="rId561" Type="http://schemas.openxmlformats.org/officeDocument/2006/relationships/hyperlink" Target="http://biocenter.sysu.edu.cn/deepBase/column_lncRNA.php?db=hg19_deepBase&amp;Study=deepBase2study_humanBody&amp;Name=hsa-lncRNA12902-2" TargetMode="External"/><Relationship Id="rId617" Type="http://schemas.openxmlformats.org/officeDocument/2006/relationships/hyperlink" Target="http://biocenter.sysu.edu.cn/deepBase/column_lncRNA.php?db=hg19_deepBase&amp;Study=deepBase2study_humanBody&amp;Name=hsa-lncRNA3415-1" TargetMode="External"/><Relationship Id="rId659" Type="http://schemas.openxmlformats.org/officeDocument/2006/relationships/hyperlink" Target="http://biocenter.sysu.edu.cn/deepBase/column_lncRNA.php?db=hg19_deepBase&amp;Study=deepBase2study_humanBody&amp;Name=hsa-lncRNA3714-2" TargetMode="External"/><Relationship Id="rId214" Type="http://schemas.openxmlformats.org/officeDocument/2006/relationships/hyperlink" Target="http://biocenter.sysu.edu.cn/deepBase/column_lncRNA.php?db=hg19_deepBase&amp;Study=deepBase2study_humanBody&amp;Name=hsa-lncRNA17545" TargetMode="External"/><Relationship Id="rId256" Type="http://schemas.openxmlformats.org/officeDocument/2006/relationships/hyperlink" Target="http://biocenter.sysu.edu.cn/deepBase/column_lncRNA.php?db=hg19_deepBase&amp;Study=deepBase2study_humanBody&amp;Name=hsa-lncRNA9094-1" TargetMode="External"/><Relationship Id="rId298" Type="http://schemas.openxmlformats.org/officeDocument/2006/relationships/hyperlink" Target="http://biocenter.sysu.edu.cn/deepBase/column_lncRNA.php?db=hg19_deepBase&amp;Study=deepBase2study_humanBody&amp;Name=hsa-lncRNA8555-6" TargetMode="External"/><Relationship Id="rId421" Type="http://schemas.openxmlformats.org/officeDocument/2006/relationships/hyperlink" Target="http://biocenter.sysu.edu.cn/deepBase/column_lncRNA.php?db=hg19_deepBase&amp;Study=deepBase2study_humanBody&amp;Name=hsa-lncRNA11248-2" TargetMode="External"/><Relationship Id="rId463" Type="http://schemas.openxmlformats.org/officeDocument/2006/relationships/hyperlink" Target="http://biocenter.sysu.edu.cn/deepBase/column_lncRNA.php?db=hg19_deepBase&amp;Study=deepBase2study_humanBody&amp;Name=hsa-lncRNA4867" TargetMode="External"/><Relationship Id="rId519" Type="http://schemas.openxmlformats.org/officeDocument/2006/relationships/hyperlink" Target="http://biocenter.sysu.edu.cn/deepBase/column_lncRNA.php?db=hg19_deepBase&amp;Study=deepBase2study_humanBody&amp;Name=hsa-lncRNA3712-2" TargetMode="External"/><Relationship Id="rId670" Type="http://schemas.openxmlformats.org/officeDocument/2006/relationships/hyperlink" Target="http://biocenter.sysu.edu.cn/deepBase/column_lncRNA.php?db=hg19_deepBase&amp;Study=deepBase2study_humanBody&amp;Name=RP11-357C3.3" TargetMode="External"/><Relationship Id="rId116" Type="http://schemas.openxmlformats.org/officeDocument/2006/relationships/hyperlink" Target="http://biocenter.sysu.edu.cn/deepBase/column_lncRNA.php?db=hg19_deepBase&amp;Study=deepBase2study_humanBody&amp;Name=RP11-430N14.4" TargetMode="External"/><Relationship Id="rId158" Type="http://schemas.openxmlformats.org/officeDocument/2006/relationships/hyperlink" Target="http://biocenter.sysu.edu.cn/deepBase/column_lncRNA.php?db=hg19_deepBase&amp;Study=deepBase2study_humanBody&amp;Name=LINC00882" TargetMode="External"/><Relationship Id="rId323" Type="http://schemas.openxmlformats.org/officeDocument/2006/relationships/hyperlink" Target="http://biocenter.sysu.edu.cn/deepBase/column_lncRNA.php?db=hg19_deepBase&amp;Study=deepBase2study_humanBody&amp;Name=hsa-lncRNA12788-2" TargetMode="External"/><Relationship Id="rId530" Type="http://schemas.openxmlformats.org/officeDocument/2006/relationships/hyperlink" Target="http://biocenter.sysu.edu.cn/deepBase/column_lncRNA.php?db=hg19_deepBase&amp;Study=deepBase2study_humanBody&amp;Name=RP11-166O4.5" TargetMode="External"/><Relationship Id="rId726" Type="http://schemas.openxmlformats.org/officeDocument/2006/relationships/hyperlink" Target="http://biocenter.sysu.edu.cn/deepBase/column_lncRNA.php?db=hg19_deepBase&amp;Study=deepBase2study_humanBody&amp;Name=hsa-lncRNA10636-5" TargetMode="External"/><Relationship Id="rId768" Type="http://schemas.openxmlformats.org/officeDocument/2006/relationships/hyperlink" Target="http://biocenter.sysu.edu.cn/deepBase/column_lncRNA.php?db=hg19_deepBase&amp;Study=deepBase2study_humanBody&amp;Name=LINC00472" TargetMode="External"/><Relationship Id="rId20" Type="http://schemas.openxmlformats.org/officeDocument/2006/relationships/hyperlink" Target="http://biocenter.sysu.edu.cn/deepBase/column_lncRNA.php?db=hg19_deepBase&amp;Study=deepBase2study_humanBody&amp;Name=MEG3" TargetMode="External"/><Relationship Id="rId62" Type="http://schemas.openxmlformats.org/officeDocument/2006/relationships/hyperlink" Target="http://biocenter.sysu.edu.cn/deepBase/column_lncRNA.php?db=hg19_deepBase&amp;Study=deepBase2study_humanBody&amp;Name=TUG1" TargetMode="External"/><Relationship Id="rId365" Type="http://schemas.openxmlformats.org/officeDocument/2006/relationships/hyperlink" Target="http://biocenter.sysu.edu.cn/deepBase/column_lncRNA.php?db=hg19_deepBase&amp;Study=deepBase2study_humanBody&amp;Name=hsa-lncRNA7143-2" TargetMode="External"/><Relationship Id="rId572" Type="http://schemas.openxmlformats.org/officeDocument/2006/relationships/hyperlink" Target="http://biocenter.sysu.edu.cn/deepBase/column_lncRNA.php?db=hg19_deepBase&amp;Study=deepBase2study_humanBody&amp;Name=hsa-lncRNA8617-2" TargetMode="External"/><Relationship Id="rId628" Type="http://schemas.openxmlformats.org/officeDocument/2006/relationships/hyperlink" Target="http://biocenter.sysu.edu.cn/deepBase/column_lncRNA.php?db=hg19_deepBase&amp;Study=deepBase2study_humanBody&amp;Name=hsa-lncRNA15187" TargetMode="External"/><Relationship Id="rId225" Type="http://schemas.openxmlformats.org/officeDocument/2006/relationships/hyperlink" Target="http://biocenter.sysu.edu.cn/deepBase/column_lncRNA.php?db=hg19_deepBase&amp;Study=deepBase2study_humanBody&amp;Name=hsa-lncRNA11445-1" TargetMode="External"/><Relationship Id="rId267" Type="http://schemas.openxmlformats.org/officeDocument/2006/relationships/hyperlink" Target="http://biocenter.sysu.edu.cn/deepBase/column_lncRNA.php?db=hg19_deepBase&amp;Study=deepBase2study_humanBody&amp;Name=hsa-lncRNA16772" TargetMode="External"/><Relationship Id="rId432" Type="http://schemas.openxmlformats.org/officeDocument/2006/relationships/hyperlink" Target="http://biocenter.sysu.edu.cn/deepBase/column_lncRNA.php?db=hg19_deepBase&amp;Study=deepBase2study_humanBody&amp;Name=RP4-717I23.3" TargetMode="External"/><Relationship Id="rId474" Type="http://schemas.openxmlformats.org/officeDocument/2006/relationships/hyperlink" Target="http://biocenter.sysu.edu.cn/deepBase/column_lncRNA.php?db=hg19_deepBase&amp;Study=deepBase2study_humanBody&amp;Name=CTD-2008P7.9" TargetMode="External"/><Relationship Id="rId127" Type="http://schemas.openxmlformats.org/officeDocument/2006/relationships/hyperlink" Target="http://biocenter.sysu.edu.cn/deepBase/column_lncRNA.php?db=hg19_deepBase&amp;Study=deepBase2study_humanBody&amp;Name=hsa-lncRNA7914-1" TargetMode="External"/><Relationship Id="rId681" Type="http://schemas.openxmlformats.org/officeDocument/2006/relationships/hyperlink" Target="http://biocenter.sysu.edu.cn/deepBase/column_lncRNA.php?db=hg19_deepBase&amp;Study=deepBase2study_humanBody&amp;Name=hsa-lncRNA3565-2" TargetMode="External"/><Relationship Id="rId737" Type="http://schemas.openxmlformats.org/officeDocument/2006/relationships/hyperlink" Target="http://biocenter.sysu.edu.cn/deepBase/column_lncRNA.php?db=hg19_deepBase&amp;Study=deepBase2study_humanBody&amp;Name=hsa-lncRNA14944-1" TargetMode="External"/><Relationship Id="rId779" Type="http://schemas.openxmlformats.org/officeDocument/2006/relationships/hyperlink" Target="http://biocenter.sysu.edu.cn/deepBase/column_lncRNA.php?db=hg19_deepBase&amp;Study=deepBase2study_humanBody&amp;Name=hsa-lncRNA11-3" TargetMode="External"/><Relationship Id="rId31" Type="http://schemas.openxmlformats.org/officeDocument/2006/relationships/hyperlink" Target="http://biocenter.sysu.edu.cn/deepBase/column_lncRNA.php?db=hg19_deepBase&amp;Study=deepBase2study_humanBody&amp;Name=hsa-lncRNA2842-7" TargetMode="External"/><Relationship Id="rId73" Type="http://schemas.openxmlformats.org/officeDocument/2006/relationships/hyperlink" Target="http://biocenter.sysu.edu.cn/deepBase/column_lncRNA.php?db=hg19_deepBase&amp;Study=deepBase2study_humanBody&amp;Name=hsa-lncRNA11094-4" TargetMode="External"/><Relationship Id="rId169" Type="http://schemas.openxmlformats.org/officeDocument/2006/relationships/hyperlink" Target="http://biocenter.sysu.edu.cn/deepBase/column_lncRNA.php?db=hg19_deepBase&amp;Study=deepBase2study_humanBody&amp;Name=hsa-lncRNA11613-9" TargetMode="External"/><Relationship Id="rId334" Type="http://schemas.openxmlformats.org/officeDocument/2006/relationships/hyperlink" Target="http://biocenter.sysu.edu.cn/deepBase/column_lncRNA.php?db=hg19_deepBase&amp;Study=deepBase2study_humanBody&amp;Name=TUG1" TargetMode="External"/><Relationship Id="rId376" Type="http://schemas.openxmlformats.org/officeDocument/2006/relationships/hyperlink" Target="http://biocenter.sysu.edu.cn/deepBase/column_lncRNA.php?db=hg19_deepBase&amp;Study=deepBase2study_humanBody&amp;Name=hsa-lncRNA7879" TargetMode="External"/><Relationship Id="rId541" Type="http://schemas.openxmlformats.org/officeDocument/2006/relationships/hyperlink" Target="http://biocenter.sysu.edu.cn/deepBase/column_lncRNA.php?db=hg19_deepBase&amp;Study=deepBase2study_humanBody&amp;Name=hsa-lncRNA9339-2" TargetMode="External"/><Relationship Id="rId583" Type="http://schemas.openxmlformats.org/officeDocument/2006/relationships/hyperlink" Target="http://biocenter.sysu.edu.cn/deepBase/column_lncRNA.php?db=hg19_deepBase&amp;Study=deepBase2study_humanBody&amp;Name=hsa-lncRNA873-1" TargetMode="External"/><Relationship Id="rId639" Type="http://schemas.openxmlformats.org/officeDocument/2006/relationships/hyperlink" Target="http://biocenter.sysu.edu.cn/deepBase/column_lncRNA.php?db=hg19_deepBase&amp;Study=deepBase2study_humanBody&amp;Name=hsa-lncRNA9966-2" TargetMode="External"/><Relationship Id="rId790" Type="http://schemas.openxmlformats.org/officeDocument/2006/relationships/hyperlink" Target="http://biocenter.sysu.edu.cn/deepBase/column_lncRNA.php?db=hg19_deepBase&amp;Study=deepBase2study_humanBody&amp;Name=RP11-357C3.3" TargetMode="External"/><Relationship Id="rId4" Type="http://schemas.openxmlformats.org/officeDocument/2006/relationships/hyperlink" Target="http://biocenter.sysu.edu.cn/deepBase/column_lncRNA.php?db=hg19_deepBase&amp;Study=deepBase2study_humanBody&amp;Name=hsa-lncRNA2670-2" TargetMode="External"/><Relationship Id="rId180" Type="http://schemas.openxmlformats.org/officeDocument/2006/relationships/hyperlink" Target="http://biocenter.sysu.edu.cn/deepBase/column_lncRNA.php?db=hg19_deepBase&amp;Study=deepBase2study_humanBody&amp;Name=hsa-lncRNA16788-7" TargetMode="External"/><Relationship Id="rId236" Type="http://schemas.openxmlformats.org/officeDocument/2006/relationships/hyperlink" Target="http://biocenter.sysu.edu.cn/deepBase/column_lncRNA.php?db=hg19_deepBase&amp;Study=deepBase2study_humanBody&amp;Name=HOTAIR" TargetMode="External"/><Relationship Id="rId278" Type="http://schemas.openxmlformats.org/officeDocument/2006/relationships/hyperlink" Target="http://biocenter.sysu.edu.cn/deepBase/column_lncRNA.php?db=hg19_deepBase&amp;Study=deepBase2study_humanBody&amp;Name=CTD-2538C1.2" TargetMode="External"/><Relationship Id="rId401" Type="http://schemas.openxmlformats.org/officeDocument/2006/relationships/hyperlink" Target="http://biocenter.sysu.edu.cn/deepBase/column_lncRNA.php?db=hg19_deepBase&amp;Study=deepBase2study_humanBody&amp;Name=hsa-lncRNA8905-4" TargetMode="External"/><Relationship Id="rId443" Type="http://schemas.openxmlformats.org/officeDocument/2006/relationships/hyperlink" Target="http://biocenter.sysu.edu.cn/deepBase/column_lncRNA.php?db=hg19_deepBase&amp;Study=deepBase2study_humanBody&amp;Name=hsa-lncRNA10004" TargetMode="External"/><Relationship Id="rId650" Type="http://schemas.openxmlformats.org/officeDocument/2006/relationships/hyperlink" Target="http://biocenter.sysu.edu.cn/deepBase/column_lncRNA.php?db=hg19_deepBase&amp;Study=deepBase2study_humanBody&amp;Name=HOXA11-AS" TargetMode="External"/><Relationship Id="rId303" Type="http://schemas.openxmlformats.org/officeDocument/2006/relationships/hyperlink" Target="http://biocenter.sysu.edu.cn/deepBase/column_lncRNA.php?db=hg19_deepBase&amp;Study=deepBase2study_humanBody&amp;Name=hsa-lncRNA11613-3" TargetMode="External"/><Relationship Id="rId485" Type="http://schemas.openxmlformats.org/officeDocument/2006/relationships/hyperlink" Target="http://biocenter.sysu.edu.cn/deepBase/column_lncRNA.php?db=hg19_deepBase&amp;Study=deepBase2study_humanBody&amp;Name=hsa-lncRNA13353" TargetMode="External"/><Relationship Id="rId692" Type="http://schemas.openxmlformats.org/officeDocument/2006/relationships/hyperlink" Target="http://biocenter.sysu.edu.cn/deepBase/column_lncRNA.php?db=hg19_deepBase&amp;Study=deepBase2study_humanBody&amp;Name=XIST" TargetMode="External"/><Relationship Id="rId706" Type="http://schemas.openxmlformats.org/officeDocument/2006/relationships/hyperlink" Target="http://biocenter.sysu.edu.cn/deepBase/column_lncRNA.php?db=hg19_deepBase&amp;Study=deepBase2study_humanBody&amp;Name=hsa-lncRNA1517" TargetMode="External"/><Relationship Id="rId748" Type="http://schemas.openxmlformats.org/officeDocument/2006/relationships/hyperlink" Target="http://biocenter.sysu.edu.cn/deepBase/column_lncRNA.php?db=hg19_deepBase&amp;Study=deepBase2study_humanBody&amp;Name=hsa-lncRNA622-3" TargetMode="External"/><Relationship Id="rId42" Type="http://schemas.openxmlformats.org/officeDocument/2006/relationships/hyperlink" Target="http://biocenter.sysu.edu.cn/deepBase/column_lncRNA.php?db=hg19_deepBase&amp;Study=deepBase2study_humanBody&amp;Name=MEG3" TargetMode="External"/><Relationship Id="rId84" Type="http://schemas.openxmlformats.org/officeDocument/2006/relationships/hyperlink" Target="http://biocenter.sysu.edu.cn/deepBase/column_lncRNA.php?db=hg19_deepBase&amp;Study=deepBase2study_humanBody&amp;Name=SNHG14" TargetMode="External"/><Relationship Id="rId138" Type="http://schemas.openxmlformats.org/officeDocument/2006/relationships/hyperlink" Target="http://biocenter.sysu.edu.cn/deepBase/column_lncRNA.php?db=hg19_deepBase&amp;Study=deepBase2study_humanBody&amp;Name=hsa-lncRNA11908" TargetMode="External"/><Relationship Id="rId345" Type="http://schemas.openxmlformats.org/officeDocument/2006/relationships/hyperlink" Target="http://biocenter.sysu.edu.cn/deepBase/column_lncRNA.php?db=hg19_deepBase&amp;Study=deepBase2study_humanBody&amp;Name=hsa-lncRNA14485" TargetMode="External"/><Relationship Id="rId387" Type="http://schemas.openxmlformats.org/officeDocument/2006/relationships/hyperlink" Target="http://biocenter.sysu.edu.cn/deepBase/column_lncRNA.php?db=hg19_deepBase&amp;Study=deepBase2study_humanBody&amp;Name=hsa-lncRNA4839" TargetMode="External"/><Relationship Id="rId510" Type="http://schemas.openxmlformats.org/officeDocument/2006/relationships/hyperlink" Target="http://biocenter.sysu.edu.cn/deepBase/column_lncRNA.php?db=hg19_deepBase&amp;Study=deepBase2study_humanBody&amp;Name=CTD-2319I12.1" TargetMode="External"/><Relationship Id="rId552" Type="http://schemas.openxmlformats.org/officeDocument/2006/relationships/hyperlink" Target="http://biocenter.sysu.edu.cn/deepBase/column_lncRNA.php?db=hg19_deepBase&amp;Study=deepBase2study_humanBody&amp;Name=hsa-lncRNA4015" TargetMode="External"/><Relationship Id="rId594" Type="http://schemas.openxmlformats.org/officeDocument/2006/relationships/hyperlink" Target="http://biocenter.sysu.edu.cn/deepBase/column_lncRNA.php?db=hg19_deepBase&amp;Study=deepBase2study_humanBody&amp;Name=CTC-523E23.5" TargetMode="External"/><Relationship Id="rId608" Type="http://schemas.openxmlformats.org/officeDocument/2006/relationships/hyperlink" Target="http://biocenter.sysu.edu.cn/deepBase/column_lncRNA.php?db=hg19_deepBase&amp;Study=deepBase2study_humanBody&amp;Name=hsa-lncRNA9750-1" TargetMode="External"/><Relationship Id="rId191" Type="http://schemas.openxmlformats.org/officeDocument/2006/relationships/hyperlink" Target="http://biocenter.sysu.edu.cn/deepBase/column_lncRNA.php?db=hg19_deepBase&amp;Study=deepBase2study_humanBody&amp;Name=hsa-lncRNA8377" TargetMode="External"/><Relationship Id="rId205" Type="http://schemas.openxmlformats.org/officeDocument/2006/relationships/hyperlink" Target="http://biocenter.sysu.edu.cn/deepBase/column_lncRNA.php?db=hg19_deepBase&amp;Study=deepBase2study_humanBody&amp;Name=hsa-lncRNA6974-2" TargetMode="External"/><Relationship Id="rId247" Type="http://schemas.openxmlformats.org/officeDocument/2006/relationships/hyperlink" Target="http://biocenter.sysu.edu.cn/deepBase/column_lncRNA.php?db=hg19_deepBase&amp;Study=deepBase2study_humanBody&amp;Name=hsa-lncRNA1412" TargetMode="External"/><Relationship Id="rId412" Type="http://schemas.openxmlformats.org/officeDocument/2006/relationships/hyperlink" Target="http://biocenter.sysu.edu.cn/deepBase/column_lncRNA.php?db=hg19_deepBase&amp;Study=deepBase2study_humanBody&amp;Name=hsa-lncRNA6934-5" TargetMode="External"/><Relationship Id="rId107" Type="http://schemas.openxmlformats.org/officeDocument/2006/relationships/hyperlink" Target="http://biocenter.sysu.edu.cn/deepBase/column_lncRNA.php?db=hg19_deepBase&amp;Study=deepBase2study_humanBody&amp;Name=hsa-lncRNA2898-3" TargetMode="External"/><Relationship Id="rId289" Type="http://schemas.openxmlformats.org/officeDocument/2006/relationships/hyperlink" Target="http://biocenter.sysu.edu.cn/deepBase/column_lncRNA.php?db=hg19_deepBase&amp;Study=deepBase2study_humanBody&amp;Name=hsa-lncRNA6279-1" TargetMode="External"/><Relationship Id="rId454" Type="http://schemas.openxmlformats.org/officeDocument/2006/relationships/hyperlink" Target="http://biocenter.sysu.edu.cn/deepBase/column_lncRNA.php?db=hg19_deepBase&amp;Study=deepBase2study_humanBody&amp;Name=hsa-lncRNA4887-2" TargetMode="External"/><Relationship Id="rId496" Type="http://schemas.openxmlformats.org/officeDocument/2006/relationships/hyperlink" Target="http://biocenter.sysu.edu.cn/deepBase/column_lncRNA.php?db=hg19_deepBase&amp;Study=deepBase2study_humanBody&amp;Name=LINC00883" TargetMode="External"/><Relationship Id="rId661" Type="http://schemas.openxmlformats.org/officeDocument/2006/relationships/hyperlink" Target="http://biocenter.sysu.edu.cn/deepBase/column_lncRNA.php?db=hg19_deepBase&amp;Study=deepBase2study_humanBody&amp;Name=hsa-lncRNA8075" TargetMode="External"/><Relationship Id="rId717" Type="http://schemas.openxmlformats.org/officeDocument/2006/relationships/hyperlink" Target="http://biocenter.sysu.edu.cn/deepBase/column_lncRNA.php?db=hg19_deepBase&amp;Study=deepBase2study_humanBody&amp;Name=hsa-lncRNA13972-2" TargetMode="External"/><Relationship Id="rId759" Type="http://schemas.openxmlformats.org/officeDocument/2006/relationships/hyperlink" Target="http://biocenter.sysu.edu.cn/deepBase/column_lncRNA.php?db=hg19_deepBase&amp;Study=deepBase2study_humanBody&amp;Name=hsa-lncRNA6279-2" TargetMode="External"/><Relationship Id="rId11" Type="http://schemas.openxmlformats.org/officeDocument/2006/relationships/hyperlink" Target="http://biocenter.sysu.edu.cn/deepBase/column_lncRNA.php?db=hg19_deepBase&amp;Study=deepBase2study_humanBody&amp;Name=hsa-lncRNA11455-5" TargetMode="External"/><Relationship Id="rId53" Type="http://schemas.openxmlformats.org/officeDocument/2006/relationships/hyperlink" Target="http://biocenter.sysu.edu.cn/deepBase/column_lncRNA.php?db=hg19_deepBase&amp;Study=deepBase2study_humanBody&amp;Name=hsa-lncRNA12132" TargetMode="External"/><Relationship Id="rId149" Type="http://schemas.openxmlformats.org/officeDocument/2006/relationships/hyperlink" Target="http://biocenter.sysu.edu.cn/deepBase/column_lncRNA.php?db=hg19_deepBase&amp;Study=deepBase2study_humanBody&amp;Name=hsa-lncRNA4994-3" TargetMode="External"/><Relationship Id="rId314" Type="http://schemas.openxmlformats.org/officeDocument/2006/relationships/hyperlink" Target="http://biocenter.sysu.edu.cn/deepBase/column_lncRNA.php?db=hg19_deepBase&amp;Study=deepBase2study_humanBody&amp;Name=RP11-798M19.6" TargetMode="External"/><Relationship Id="rId356" Type="http://schemas.openxmlformats.org/officeDocument/2006/relationships/hyperlink" Target="http://biocenter.sysu.edu.cn/deepBase/column_lncRNA.php?db=hg19_deepBase&amp;Study=deepBase2study_humanBody&amp;Name=hsa-lncRNA148" TargetMode="External"/><Relationship Id="rId398" Type="http://schemas.openxmlformats.org/officeDocument/2006/relationships/hyperlink" Target="http://biocenter.sysu.edu.cn/deepBase/column_lncRNA.php?db=hg19_deepBase&amp;Study=deepBase2study_humanBody&amp;Name=FAM85A" TargetMode="External"/><Relationship Id="rId521" Type="http://schemas.openxmlformats.org/officeDocument/2006/relationships/hyperlink" Target="http://biocenter.sysu.edu.cn/deepBase/column_lncRNA.php?db=hg19_deepBase&amp;Study=deepBase2study_humanBody&amp;Name=hsa-lncRNA16174" TargetMode="External"/><Relationship Id="rId563" Type="http://schemas.openxmlformats.org/officeDocument/2006/relationships/hyperlink" Target="http://biocenter.sysu.edu.cn/deepBase/column_lncRNA.php?db=hg19_deepBase&amp;Study=deepBase2study_humanBody&amp;Name=hsa-lncRNA7676-3" TargetMode="External"/><Relationship Id="rId619" Type="http://schemas.openxmlformats.org/officeDocument/2006/relationships/hyperlink" Target="http://biocenter.sysu.edu.cn/deepBase/column_lncRNA.php?db=hg19_deepBase&amp;Study=deepBase2study_humanBody&amp;Name=hsa-lncRNA2622" TargetMode="External"/><Relationship Id="rId770" Type="http://schemas.openxmlformats.org/officeDocument/2006/relationships/hyperlink" Target="http://biocenter.sysu.edu.cn/deepBase/column_lncRNA.php?db=hg19_deepBase&amp;Study=deepBase2study_humanBody&amp;Name=hsa-lncRNA6934-4" TargetMode="External"/><Relationship Id="rId95" Type="http://schemas.openxmlformats.org/officeDocument/2006/relationships/hyperlink" Target="http://biocenter.sysu.edu.cn/deepBase/column_lncRNA.php?db=hg19_deepBase&amp;Study=deepBase2study_humanBody&amp;Name=hsa-lncRNA8740" TargetMode="External"/><Relationship Id="rId160" Type="http://schemas.openxmlformats.org/officeDocument/2006/relationships/hyperlink" Target="http://biocenter.sysu.edu.cn/deepBase/column_lncRNA.php?db=hg19_deepBase&amp;Study=deepBase2study_humanBody&amp;Name=hsa-lncRNA16356-1" TargetMode="External"/><Relationship Id="rId216" Type="http://schemas.openxmlformats.org/officeDocument/2006/relationships/hyperlink" Target="http://biocenter.sysu.edu.cn/deepBase/column_lncRNA.php?db=hg19_deepBase&amp;Study=deepBase2study_humanBody&amp;Name=CRNDE" TargetMode="External"/><Relationship Id="rId423" Type="http://schemas.openxmlformats.org/officeDocument/2006/relationships/hyperlink" Target="http://biocenter.sysu.edu.cn/deepBase/column_lncRNA.php?db=hg19_deepBase&amp;Study=deepBase2study_humanBody&amp;Name=hsa-lncRNA18048-2" TargetMode="External"/><Relationship Id="rId258" Type="http://schemas.openxmlformats.org/officeDocument/2006/relationships/hyperlink" Target="http://biocenter.sysu.edu.cn/deepBase/column_lncRNA.php?db=hg19_deepBase&amp;Study=deepBase2study_humanBody&amp;Name=hsa-lncRNA3537-3" TargetMode="External"/><Relationship Id="rId465" Type="http://schemas.openxmlformats.org/officeDocument/2006/relationships/hyperlink" Target="http://biocenter.sysu.edu.cn/deepBase/column_lncRNA.php?db=hg19_deepBase&amp;Study=deepBase2study_humanBody&amp;Name=hsa-lncRNA3194" TargetMode="External"/><Relationship Id="rId630" Type="http://schemas.openxmlformats.org/officeDocument/2006/relationships/hyperlink" Target="http://biocenter.sysu.edu.cn/deepBase/column_lncRNA.php?db=hg19_deepBase&amp;Study=deepBase2study_humanBody&amp;Name=RP11-355O1.11" TargetMode="External"/><Relationship Id="rId672" Type="http://schemas.openxmlformats.org/officeDocument/2006/relationships/hyperlink" Target="http://biocenter.sysu.edu.cn/deepBase/column_lncRNA.php?db=hg19_deepBase&amp;Study=deepBase2study_humanBody&amp;Name=hsa-lncRNA364" TargetMode="External"/><Relationship Id="rId728" Type="http://schemas.openxmlformats.org/officeDocument/2006/relationships/hyperlink" Target="http://biocenter.sysu.edu.cn/deepBase/column_lncRNA.php?db=hg19_deepBase&amp;Study=deepBase2study_humanBody&amp;Name=RP11-81H14.2" TargetMode="External"/><Relationship Id="rId22" Type="http://schemas.openxmlformats.org/officeDocument/2006/relationships/hyperlink" Target="http://biocenter.sysu.edu.cn/deepBase/column_lncRNA.php?db=hg19_deepBase&amp;Study=deepBase2study_humanBody&amp;Name=MEG3" TargetMode="External"/><Relationship Id="rId64" Type="http://schemas.openxmlformats.org/officeDocument/2006/relationships/hyperlink" Target="http://biocenter.sysu.edu.cn/deepBase/column_lncRNA.php?db=hg19_deepBase&amp;Study=deepBase2study_humanBody&amp;Name=CRNDE" TargetMode="External"/><Relationship Id="rId118" Type="http://schemas.openxmlformats.org/officeDocument/2006/relationships/hyperlink" Target="http://biocenter.sysu.edu.cn/deepBase/column_lncRNA.php?db=hg19_deepBase&amp;Study=deepBase2study_humanBody&amp;Name=RP11-160O5.1" TargetMode="External"/><Relationship Id="rId325" Type="http://schemas.openxmlformats.org/officeDocument/2006/relationships/hyperlink" Target="http://biocenter.sysu.edu.cn/deepBase/column_lncRNA.php?db=hg19_deepBase&amp;Study=deepBase2study_humanBody&amp;Name=hsa-lncRNA18827-3" TargetMode="External"/><Relationship Id="rId367" Type="http://schemas.openxmlformats.org/officeDocument/2006/relationships/hyperlink" Target="http://biocenter.sysu.edu.cn/deepBase/column_lncRNA.php?db=hg19_deepBase&amp;Study=deepBase2study_humanBody&amp;Name=hsa-lncRNA1361" TargetMode="External"/><Relationship Id="rId532" Type="http://schemas.openxmlformats.org/officeDocument/2006/relationships/hyperlink" Target="http://biocenter.sysu.edu.cn/deepBase/column_lncRNA.php?db=hg19_deepBase&amp;Study=deepBase2study_humanBody&amp;Name=hsa-lncRNA4394-1" TargetMode="External"/><Relationship Id="rId574" Type="http://schemas.openxmlformats.org/officeDocument/2006/relationships/hyperlink" Target="http://biocenter.sysu.edu.cn/deepBase/column_lncRNA.php?db=hg19_deepBase&amp;Study=deepBase2study_humanBody&amp;Name=RP11-529H20.6" TargetMode="External"/><Relationship Id="rId171" Type="http://schemas.openxmlformats.org/officeDocument/2006/relationships/hyperlink" Target="http://biocenter.sysu.edu.cn/deepBase/column_lncRNA.php?db=hg19_deepBase&amp;Study=deepBase2study_humanBody&amp;Name=hsa-lncRNA10920" TargetMode="External"/><Relationship Id="rId227" Type="http://schemas.openxmlformats.org/officeDocument/2006/relationships/hyperlink" Target="http://biocenter.sysu.edu.cn/deepBase/column_lncRNA.php?db=hg19_deepBase&amp;Study=deepBase2study_humanBody&amp;Name=hsa-lncRNA11445-9" TargetMode="External"/><Relationship Id="rId781" Type="http://schemas.openxmlformats.org/officeDocument/2006/relationships/hyperlink" Target="http://biocenter.sysu.edu.cn/deepBase/column_lncRNA.php?db=hg19_deepBase&amp;Study=deepBase2study_humanBody&amp;Name=hsa-lncRNA10922" TargetMode="External"/><Relationship Id="rId269" Type="http://schemas.openxmlformats.org/officeDocument/2006/relationships/hyperlink" Target="http://biocenter.sysu.edu.cn/deepBase/column_lncRNA.php?db=hg19_deepBase&amp;Study=deepBase2study_humanBody&amp;Name=hsa-lncRNA444" TargetMode="External"/><Relationship Id="rId434" Type="http://schemas.openxmlformats.org/officeDocument/2006/relationships/hyperlink" Target="http://biocenter.sysu.edu.cn/deepBase/column_lncRNA.php?db=hg19_deepBase&amp;Study=deepBase2study_humanBody&amp;Name=RP11-118K6.3" TargetMode="External"/><Relationship Id="rId476" Type="http://schemas.openxmlformats.org/officeDocument/2006/relationships/hyperlink" Target="http://biocenter.sysu.edu.cn/deepBase/column_lncRNA.php?db=hg19_deepBase&amp;Study=deepBase2study_humanBody&amp;Name=LINC00969" TargetMode="External"/><Relationship Id="rId641" Type="http://schemas.openxmlformats.org/officeDocument/2006/relationships/hyperlink" Target="http://biocenter.sysu.edu.cn/deepBase/column_lncRNA.php?db=hg19_deepBase&amp;Study=deepBase2study_humanBody&amp;Name=hsa-lncRNA13160" TargetMode="External"/><Relationship Id="rId683" Type="http://schemas.openxmlformats.org/officeDocument/2006/relationships/hyperlink" Target="http://biocenter.sysu.edu.cn/deepBase/column_lncRNA.php?db=hg19_deepBase&amp;Study=deepBase2study_humanBody&amp;Name=hsa-lncRNA16358-3" TargetMode="External"/><Relationship Id="rId739" Type="http://schemas.openxmlformats.org/officeDocument/2006/relationships/hyperlink" Target="http://biocenter.sysu.edu.cn/deepBase/column_lncRNA.php?db=hg19_deepBase&amp;Study=deepBase2study_humanBody&amp;Name=hsa-lncRNA5689-1" TargetMode="External"/><Relationship Id="rId33" Type="http://schemas.openxmlformats.org/officeDocument/2006/relationships/hyperlink" Target="http://biocenter.sysu.edu.cn/deepBase/column_lncRNA.php?db=hg19_deepBase&amp;Study=deepBase2study_humanBody&amp;Name=hsa-lncRNA2842-5" TargetMode="External"/><Relationship Id="rId129" Type="http://schemas.openxmlformats.org/officeDocument/2006/relationships/hyperlink" Target="http://biocenter.sysu.edu.cn/deepBase/column_lncRNA.php?db=hg19_deepBase&amp;Study=deepBase2study_humanBody&amp;Name=hsa-lncRNA13515-19" TargetMode="External"/><Relationship Id="rId280" Type="http://schemas.openxmlformats.org/officeDocument/2006/relationships/hyperlink" Target="http://biocenter.sysu.edu.cn/deepBase/column_lncRNA.php?db=hg19_deepBase&amp;Study=deepBase2study_humanBody&amp;Name=hsa-lncRNA6210" TargetMode="External"/><Relationship Id="rId336" Type="http://schemas.openxmlformats.org/officeDocument/2006/relationships/hyperlink" Target="http://biocenter.sysu.edu.cn/deepBase/column_lncRNA.php?db=hg19_deepBase&amp;Study=deepBase2study_humanBody&amp;Name=hsa-lncRNA3468-1" TargetMode="External"/><Relationship Id="rId501" Type="http://schemas.openxmlformats.org/officeDocument/2006/relationships/hyperlink" Target="http://biocenter.sysu.edu.cn/deepBase/column_lncRNA.php?db=hg19_deepBase&amp;Study=deepBase2study_humanBody&amp;Name=hsa-lncRNA5362-1" TargetMode="External"/><Relationship Id="rId543" Type="http://schemas.openxmlformats.org/officeDocument/2006/relationships/hyperlink" Target="http://biocenter.sysu.edu.cn/deepBase/column_lncRNA.php?db=hg19_deepBase&amp;Study=deepBase2study_humanBody&amp;Name=hsa-lncRNA18347-3" TargetMode="External"/><Relationship Id="rId75" Type="http://schemas.openxmlformats.org/officeDocument/2006/relationships/hyperlink" Target="http://biocenter.sysu.edu.cn/deepBase/column_lncRNA.php?db=hg19_deepBase&amp;Study=deepBase2study_humanBody&amp;Name=hsa-lncRNA18827-7" TargetMode="External"/><Relationship Id="rId140" Type="http://schemas.openxmlformats.org/officeDocument/2006/relationships/hyperlink" Target="http://biocenter.sysu.edu.cn/deepBase/column_lncRNA.php?db=hg19_deepBase&amp;Study=deepBase2study_humanBody&amp;Name=hsa-lncRNA4530-1" TargetMode="External"/><Relationship Id="rId182" Type="http://schemas.openxmlformats.org/officeDocument/2006/relationships/hyperlink" Target="http://biocenter.sysu.edu.cn/deepBase/column_lncRNA.php?db=hg19_deepBase&amp;Study=deepBase2study_humanBody&amp;Name=SNHG14" TargetMode="External"/><Relationship Id="rId378" Type="http://schemas.openxmlformats.org/officeDocument/2006/relationships/hyperlink" Target="http://biocenter.sysu.edu.cn/deepBase/column_lncRNA.php?db=hg19_deepBase&amp;Study=deepBase2study_humanBody&amp;Name=hsa-lncRNA13583" TargetMode="External"/><Relationship Id="rId403" Type="http://schemas.openxmlformats.org/officeDocument/2006/relationships/hyperlink" Target="http://biocenter.sysu.edu.cn/deepBase/column_lncRNA.php?db=hg19_deepBase&amp;Study=deepBase2study_humanBody&amp;Name=hsa-lncRNA2089-2" TargetMode="External"/><Relationship Id="rId585" Type="http://schemas.openxmlformats.org/officeDocument/2006/relationships/hyperlink" Target="http://biocenter.sysu.edu.cn/deepBase/column_lncRNA.php?db=hg19_deepBase&amp;Study=deepBase2study_humanBody&amp;Name=hsa-lncRNA10386-1" TargetMode="External"/><Relationship Id="rId750" Type="http://schemas.openxmlformats.org/officeDocument/2006/relationships/hyperlink" Target="http://biocenter.sysu.edu.cn/deepBase/column_lncRNA.php?db=hg19_deepBase&amp;Study=deepBase2study_humanBody&amp;Name=RP11-181G12.5" TargetMode="External"/><Relationship Id="rId792" Type="http://schemas.openxmlformats.org/officeDocument/2006/relationships/hyperlink" Target="http://biocenter.sysu.edu.cn/deepBase/column_lncRNA.php?db=hg19_deepBase&amp;Study=deepBase2study_humanBody&amp;Name=CRNDE" TargetMode="External"/><Relationship Id="rId6" Type="http://schemas.openxmlformats.org/officeDocument/2006/relationships/hyperlink" Target="http://biocenter.sysu.edu.cn/deepBase/column_lncRNA.php?db=hg19_deepBase&amp;Study=deepBase2study_humanBody&amp;Name=hsa-lncRNA5888" TargetMode="External"/><Relationship Id="rId238" Type="http://schemas.openxmlformats.org/officeDocument/2006/relationships/hyperlink" Target="http://biocenter.sysu.edu.cn/deepBase/column_lncRNA.php?db=hg19_deepBase&amp;Study=deepBase2study_humanBody&amp;Name=HOTAIR" TargetMode="External"/><Relationship Id="rId445" Type="http://schemas.openxmlformats.org/officeDocument/2006/relationships/hyperlink" Target="http://biocenter.sysu.edu.cn/deepBase/column_lncRNA.php?db=hg19_deepBase&amp;Study=deepBase2study_humanBody&amp;Name=hsa-lncRNA15033-1" TargetMode="External"/><Relationship Id="rId487" Type="http://schemas.openxmlformats.org/officeDocument/2006/relationships/hyperlink" Target="http://biocenter.sysu.edu.cn/deepBase/column_lncRNA.php?db=hg19_deepBase&amp;Study=deepBase2study_humanBody&amp;Name=hsa-lncRNA3443-1" TargetMode="External"/><Relationship Id="rId610" Type="http://schemas.openxmlformats.org/officeDocument/2006/relationships/hyperlink" Target="http://biocenter.sysu.edu.cn/deepBase/column_lncRNA.php?db=hg19_deepBase&amp;Study=deepBase2study_humanBody&amp;Name=LINC00883" TargetMode="External"/><Relationship Id="rId652" Type="http://schemas.openxmlformats.org/officeDocument/2006/relationships/hyperlink" Target="http://biocenter.sysu.edu.cn/deepBase/column_lncRNA.php?db=hg19_deepBase&amp;Study=deepBase2study_humanBody&amp;Name=MAPKAPK5-AS1" TargetMode="External"/><Relationship Id="rId694" Type="http://schemas.openxmlformats.org/officeDocument/2006/relationships/hyperlink" Target="http://biocenter.sysu.edu.cn/deepBase/column_lncRNA.php?db=hg19_deepBase&amp;Study=deepBase2study_humanBody&amp;Name=NIFK-AS1" TargetMode="External"/><Relationship Id="rId708" Type="http://schemas.openxmlformats.org/officeDocument/2006/relationships/hyperlink" Target="http://biocenter.sysu.edu.cn/deepBase/column_lncRNA.php?db=hg19_deepBase&amp;Study=deepBase2study_humanBody&amp;Name=hsa-lncRNA17409-1" TargetMode="External"/><Relationship Id="rId291" Type="http://schemas.openxmlformats.org/officeDocument/2006/relationships/hyperlink" Target="http://biocenter.sysu.edu.cn/deepBase/column_lncRNA.php?db=hg19_deepBase&amp;Study=deepBase2study_humanBody&amp;Name=hsa-lncRNA18301" TargetMode="External"/><Relationship Id="rId305" Type="http://schemas.openxmlformats.org/officeDocument/2006/relationships/hyperlink" Target="http://biocenter.sysu.edu.cn/deepBase/column_lncRNA.php?db=hg19_deepBase&amp;Study=deepBase2study_humanBody&amp;Name=hsa-lncRNA4114-2" TargetMode="External"/><Relationship Id="rId347" Type="http://schemas.openxmlformats.org/officeDocument/2006/relationships/hyperlink" Target="http://biocenter.sysu.edu.cn/deepBase/column_lncRNA.php?db=hg19_deepBase&amp;Study=deepBase2study_humanBody&amp;Name=hsa-lncRNA13106-3" TargetMode="External"/><Relationship Id="rId512" Type="http://schemas.openxmlformats.org/officeDocument/2006/relationships/hyperlink" Target="http://biocenter.sysu.edu.cn/deepBase/column_lncRNA.php?db=hg19_deepBase&amp;Study=deepBase2study_humanBody&amp;Name=RP11-620J15.3" TargetMode="External"/><Relationship Id="rId44" Type="http://schemas.openxmlformats.org/officeDocument/2006/relationships/hyperlink" Target="http://biocenter.sysu.edu.cn/deepBase/column_lncRNA.php?db=hg19_deepBase&amp;Study=deepBase2study_humanBody&amp;Name=MEG3" TargetMode="External"/><Relationship Id="rId86" Type="http://schemas.openxmlformats.org/officeDocument/2006/relationships/hyperlink" Target="http://biocenter.sysu.edu.cn/deepBase/column_lncRNA.php?db=hg19_deepBase&amp;Study=deepBase2study_humanBody&amp;Name=hsa-lncRNA14807-1" TargetMode="External"/><Relationship Id="rId151" Type="http://schemas.openxmlformats.org/officeDocument/2006/relationships/hyperlink" Target="http://biocenter.sysu.edu.cn/deepBase/column_lncRNA.php?db=hg19_deepBase&amp;Study=deepBase2study_humanBody&amp;Name=hsa-lncRNA8378" TargetMode="External"/><Relationship Id="rId389" Type="http://schemas.openxmlformats.org/officeDocument/2006/relationships/hyperlink" Target="http://biocenter.sysu.edu.cn/deepBase/column_lncRNA.php?db=hg19_deepBase&amp;Study=deepBase2study_humanBody&amp;Name=hsa-lncRNA5115-1" TargetMode="External"/><Relationship Id="rId554" Type="http://schemas.openxmlformats.org/officeDocument/2006/relationships/hyperlink" Target="http://biocenter.sysu.edu.cn/deepBase/column_lncRNA.php?db=hg19_deepBase&amp;Study=deepBase2study_humanBody&amp;Name=RP11-166D19.1" TargetMode="External"/><Relationship Id="rId596" Type="http://schemas.openxmlformats.org/officeDocument/2006/relationships/hyperlink" Target="http://biocenter.sysu.edu.cn/deepBase/column_lncRNA.php?db=hg19_deepBase&amp;Study=deepBase2study_humanBody&amp;Name=CTD-2319I12.1" TargetMode="External"/><Relationship Id="rId761" Type="http://schemas.openxmlformats.org/officeDocument/2006/relationships/hyperlink" Target="http://biocenter.sysu.edu.cn/deepBase/column_lncRNA.php?db=hg19_deepBase&amp;Study=deepBase2study_humanBody&amp;Name=hsa-lncRNA9649-4" TargetMode="External"/><Relationship Id="rId193" Type="http://schemas.openxmlformats.org/officeDocument/2006/relationships/hyperlink" Target="http://biocenter.sysu.edu.cn/deepBase/column_lncRNA.php?db=hg19_deepBase&amp;Study=deepBase2study_humanBody&amp;Name=hsa-lncRNA18827-1" TargetMode="External"/><Relationship Id="rId207" Type="http://schemas.openxmlformats.org/officeDocument/2006/relationships/hyperlink" Target="http://biocenter.sysu.edu.cn/deepBase/column_lncRNA.php?db=hg19_deepBase&amp;Study=deepBase2study_humanBody&amp;Name=hsa-lncRNA15348-6" TargetMode="External"/><Relationship Id="rId249" Type="http://schemas.openxmlformats.org/officeDocument/2006/relationships/hyperlink" Target="http://biocenter.sysu.edu.cn/deepBase/column_lncRNA.php?db=hg19_deepBase&amp;Study=deepBase2study_humanBody&amp;Name=hsa-lncRNA13112-1" TargetMode="External"/><Relationship Id="rId414" Type="http://schemas.openxmlformats.org/officeDocument/2006/relationships/hyperlink" Target="http://biocenter.sysu.edu.cn/deepBase/column_lncRNA.php?db=hg19_deepBase&amp;Study=deepBase2study_humanBody&amp;Name=RP4-769N13.6" TargetMode="External"/><Relationship Id="rId456" Type="http://schemas.openxmlformats.org/officeDocument/2006/relationships/hyperlink" Target="http://biocenter.sysu.edu.cn/deepBase/column_lncRNA.php?db=hg19_deepBase&amp;Study=deepBase2study_humanBody&amp;Name=LINC00883" TargetMode="External"/><Relationship Id="rId498" Type="http://schemas.openxmlformats.org/officeDocument/2006/relationships/hyperlink" Target="http://biocenter.sysu.edu.cn/deepBase/column_lncRNA.php?db=hg19_deepBase&amp;Study=deepBase2study_humanBody&amp;Name=PVT1" TargetMode="External"/><Relationship Id="rId621" Type="http://schemas.openxmlformats.org/officeDocument/2006/relationships/hyperlink" Target="http://biocenter.sysu.edu.cn/deepBase/column_lncRNA.php?db=hg19_deepBase&amp;Study=deepBase2study_humanBody&amp;Name=hsa-lncRNA14288-4" TargetMode="External"/><Relationship Id="rId663" Type="http://schemas.openxmlformats.org/officeDocument/2006/relationships/hyperlink" Target="http://biocenter.sysu.edu.cn/deepBase/column_lncRNA.php?db=hg19_deepBase&amp;Study=deepBase2study_humanBody&amp;Name=hsa-lncRNA17026-5" TargetMode="External"/><Relationship Id="rId13" Type="http://schemas.openxmlformats.org/officeDocument/2006/relationships/hyperlink" Target="http://biocenter.sysu.edu.cn/deepBase/column_lncRNA.php?db=hg19_deepBase&amp;Study=deepBase2study_humanBody&amp;Name=hsa-lncRNA2842-15" TargetMode="External"/><Relationship Id="rId109" Type="http://schemas.openxmlformats.org/officeDocument/2006/relationships/hyperlink" Target="http://biocenter.sysu.edu.cn/deepBase/column_lncRNA.php?db=hg19_deepBase&amp;Study=deepBase2study_humanBody&amp;Name=hsa-lncRNA4930" TargetMode="External"/><Relationship Id="rId260" Type="http://schemas.openxmlformats.org/officeDocument/2006/relationships/hyperlink" Target="http://biocenter.sysu.edu.cn/deepBase/column_lncRNA.php?db=hg19_deepBase&amp;Study=deepBase2study_humanBody&amp;Name=hsa-lncRNA7558" TargetMode="External"/><Relationship Id="rId316" Type="http://schemas.openxmlformats.org/officeDocument/2006/relationships/hyperlink" Target="http://biocenter.sysu.edu.cn/deepBase/column_lncRNA.php?db=hg19_deepBase&amp;Study=deepBase2study_humanBody&amp;Name=OIP5-AS1" TargetMode="External"/><Relationship Id="rId523" Type="http://schemas.openxmlformats.org/officeDocument/2006/relationships/hyperlink" Target="http://biocenter.sysu.edu.cn/deepBase/column_lncRNA.php?db=hg19_deepBase&amp;Study=deepBase2study_humanBody&amp;Name=hsa-lncRNA18696-3" TargetMode="External"/><Relationship Id="rId719" Type="http://schemas.openxmlformats.org/officeDocument/2006/relationships/hyperlink" Target="http://biocenter.sysu.edu.cn/deepBase/column_lncRNA.php?db=hg19_deepBase&amp;Study=deepBase2study_humanBody&amp;Name=hsa-lncRNA8905-3" TargetMode="External"/><Relationship Id="rId55" Type="http://schemas.openxmlformats.org/officeDocument/2006/relationships/hyperlink" Target="http://biocenter.sysu.edu.cn/deepBase/column_lncRNA.php?db=hg19_deepBase&amp;Study=deepBase2study_humanBody&amp;Name=hsa-lncRNA18327" TargetMode="External"/><Relationship Id="rId97" Type="http://schemas.openxmlformats.org/officeDocument/2006/relationships/hyperlink" Target="http://biocenter.sysu.edu.cn/deepBase/column_lncRNA.php?db=hg19_deepBase&amp;Study=deepBase2study_humanBody&amp;Name=hsa-lncRNA10086" TargetMode="External"/><Relationship Id="rId120" Type="http://schemas.openxmlformats.org/officeDocument/2006/relationships/hyperlink" Target="http://biocenter.sysu.edu.cn/deepBase/column_lncRNA.php?db=hg19_deepBase&amp;Study=deepBase2study_humanBody&amp;Name=hsa-lncRNA6912" TargetMode="External"/><Relationship Id="rId358" Type="http://schemas.openxmlformats.org/officeDocument/2006/relationships/hyperlink" Target="http://biocenter.sysu.edu.cn/deepBase/column_lncRNA.php?db=hg19_deepBase&amp;Study=deepBase2study_humanBody&amp;Name=BOLA3-AS1" TargetMode="External"/><Relationship Id="rId565" Type="http://schemas.openxmlformats.org/officeDocument/2006/relationships/hyperlink" Target="http://biocenter.sysu.edu.cn/deepBase/column_lncRNA.php?db=hg19_deepBase&amp;Study=deepBase2study_humanBody&amp;Name=hsa-lncRNA6998-5" TargetMode="External"/><Relationship Id="rId730" Type="http://schemas.openxmlformats.org/officeDocument/2006/relationships/hyperlink" Target="http://biocenter.sysu.edu.cn/deepBase/column_lncRNA.php?db=hg19_deepBase&amp;Study=deepBase2study_humanBody&amp;Name=hsa-lncRNA14143" TargetMode="External"/><Relationship Id="rId772" Type="http://schemas.openxmlformats.org/officeDocument/2006/relationships/hyperlink" Target="http://biocenter.sysu.edu.cn/deepBase/column_lncRNA.php?db=hg19_deepBase&amp;Study=deepBase2study_humanBody&amp;Name=AP000688.8" TargetMode="External"/><Relationship Id="rId162" Type="http://schemas.openxmlformats.org/officeDocument/2006/relationships/hyperlink" Target="http://biocenter.sysu.edu.cn/deepBase/column_lncRNA.php?db=hg19_deepBase&amp;Study=deepBase2study_humanBody&amp;Name=hsa-lncRNA14180-1" TargetMode="External"/><Relationship Id="rId218" Type="http://schemas.openxmlformats.org/officeDocument/2006/relationships/hyperlink" Target="http://biocenter.sysu.edu.cn/deepBase/column_lncRNA.php?db=hg19_deepBase&amp;Study=deepBase2study_humanBody&amp;Name=RP11-620J15.3" TargetMode="External"/><Relationship Id="rId425" Type="http://schemas.openxmlformats.org/officeDocument/2006/relationships/hyperlink" Target="http://biocenter.sysu.edu.cn/deepBase/column_lncRNA.php?db=hg19_deepBase&amp;Study=deepBase2study_humanBody&amp;Name=hsa-lncRNA8438-1" TargetMode="External"/><Relationship Id="rId467" Type="http://schemas.openxmlformats.org/officeDocument/2006/relationships/hyperlink" Target="http://biocenter.sysu.edu.cn/deepBase/column_lncRNA.php?db=hg19_deepBase&amp;Study=deepBase2study_humanBody&amp;Name=hsa-lncRNA11141" TargetMode="External"/><Relationship Id="rId632" Type="http://schemas.openxmlformats.org/officeDocument/2006/relationships/hyperlink" Target="http://biocenter.sysu.edu.cn/deepBase/column_lncRNA.php?db=hg19_deepBase&amp;Study=deepBase2study_humanBody&amp;Name=hsa-lncRNA7632-2" TargetMode="External"/><Relationship Id="rId271" Type="http://schemas.openxmlformats.org/officeDocument/2006/relationships/hyperlink" Target="http://biocenter.sysu.edu.cn/deepBase/column_lncRNA.php?db=hg19_deepBase&amp;Study=deepBase2study_humanBody&amp;Name=hsa-lncRNA9750-2" TargetMode="External"/><Relationship Id="rId674" Type="http://schemas.openxmlformats.org/officeDocument/2006/relationships/hyperlink" Target="http://biocenter.sysu.edu.cn/deepBase/column_lncRNA.php?db=hg19_deepBase&amp;Study=deepBase2study_humanBody&amp;Name=RP11-227G15.8" TargetMode="External"/><Relationship Id="rId24" Type="http://schemas.openxmlformats.org/officeDocument/2006/relationships/hyperlink" Target="http://biocenter.sysu.edu.cn/deepBase/column_lncRNA.php?db=hg19_deepBase&amp;Study=deepBase2study_humanBody&amp;Name=MEG3" TargetMode="External"/><Relationship Id="rId66" Type="http://schemas.openxmlformats.org/officeDocument/2006/relationships/hyperlink" Target="http://biocenter.sysu.edu.cn/deepBase/column_lncRNA.php?db=hg19_deepBase&amp;Study=deepBase2study_humanBody&amp;Name=RP3-327A19.5" TargetMode="External"/><Relationship Id="rId131" Type="http://schemas.openxmlformats.org/officeDocument/2006/relationships/hyperlink" Target="http://biocenter.sysu.edu.cn/deepBase/column_lncRNA.php?db=hg19_deepBase&amp;Study=deepBase2study_humanBody&amp;Name=hsa-lncRNA806-2" TargetMode="External"/><Relationship Id="rId327" Type="http://schemas.openxmlformats.org/officeDocument/2006/relationships/hyperlink" Target="http://biocenter.sysu.edu.cn/deepBase/column_lncRNA.php?db=hg19_deepBase&amp;Study=deepBase2study_humanBody&amp;Name=hsa-lncRNA2898-2" TargetMode="External"/><Relationship Id="rId369" Type="http://schemas.openxmlformats.org/officeDocument/2006/relationships/hyperlink" Target="http://biocenter.sysu.edu.cn/deepBase/column_lncRNA.php?db=hg19_deepBase&amp;Study=deepBase2study_humanBody&amp;Name=hsa-lncRNA6668-2" TargetMode="External"/><Relationship Id="rId534" Type="http://schemas.openxmlformats.org/officeDocument/2006/relationships/hyperlink" Target="http://biocenter.sysu.edu.cn/deepBase/column_lncRNA.php?db=hg19_deepBase&amp;Study=deepBase2study_humanBody&amp;Name=DNAJC27-AS1" TargetMode="External"/><Relationship Id="rId576" Type="http://schemas.openxmlformats.org/officeDocument/2006/relationships/hyperlink" Target="http://biocenter.sysu.edu.cn/deepBase/column_lncRNA.php?db=hg19_deepBase&amp;Study=deepBase2study_humanBody&amp;Name=hsa-lncRNA12828" TargetMode="External"/><Relationship Id="rId741" Type="http://schemas.openxmlformats.org/officeDocument/2006/relationships/hyperlink" Target="http://biocenter.sysu.edu.cn/deepBase/column_lncRNA.php?db=hg19_deepBase&amp;Study=deepBase2study_humanBody&amp;Name=hsa-lncRNA17393-12" TargetMode="External"/><Relationship Id="rId783" Type="http://schemas.openxmlformats.org/officeDocument/2006/relationships/hyperlink" Target="http://biocenter.sysu.edu.cn/deepBase/column_lncRNA.php?db=hg19_deepBase&amp;Study=deepBase2study_humanBody&amp;Name=hsa-lncRNA5389-2" TargetMode="External"/><Relationship Id="rId173" Type="http://schemas.openxmlformats.org/officeDocument/2006/relationships/hyperlink" Target="http://biocenter.sysu.edu.cn/deepBase/column_lncRNA.php?db=hg19_deepBase&amp;Study=deepBase2study_humanBody&amp;Name=hsa-lncRNA9745-1" TargetMode="External"/><Relationship Id="rId229" Type="http://schemas.openxmlformats.org/officeDocument/2006/relationships/hyperlink" Target="http://biocenter.sysu.edu.cn/deepBase/column_lncRNA.php?db=hg19_deepBase&amp;Study=deepBase2study_humanBody&amp;Name=hsa-lncRNA11445-6" TargetMode="External"/><Relationship Id="rId380" Type="http://schemas.openxmlformats.org/officeDocument/2006/relationships/hyperlink" Target="http://biocenter.sysu.edu.cn/deepBase/column_lncRNA.php?db=hg19_deepBase&amp;Study=deepBase2study_humanBody&amp;Name=hsa-lncRNA4478" TargetMode="External"/><Relationship Id="rId436" Type="http://schemas.openxmlformats.org/officeDocument/2006/relationships/hyperlink" Target="http://biocenter.sysu.edu.cn/deepBase/column_lncRNA.php?db=hg19_deepBase&amp;Study=deepBase2study_humanBody&amp;Name=hsa-lncRNA173" TargetMode="External"/><Relationship Id="rId601" Type="http://schemas.openxmlformats.org/officeDocument/2006/relationships/hyperlink" Target="http://biocenter.sysu.edu.cn/deepBase/column_lncRNA.php?db=hg19_deepBase&amp;Study=deepBase2study_humanBody&amp;Name=hsa-lncRNA14150-2" TargetMode="External"/><Relationship Id="rId643" Type="http://schemas.openxmlformats.org/officeDocument/2006/relationships/hyperlink" Target="http://biocenter.sysu.edu.cn/deepBase/column_lncRNA.php?db=hg19_deepBase&amp;Study=deepBase2study_humanBody&amp;Name=hsa-lncRNA9750-3" TargetMode="External"/><Relationship Id="rId240" Type="http://schemas.openxmlformats.org/officeDocument/2006/relationships/hyperlink" Target="http://biocenter.sysu.edu.cn/deepBase/column_lncRNA.php?db=hg19_deepBase&amp;Study=deepBase2study_humanBody&amp;Name=HOTAIR" TargetMode="External"/><Relationship Id="rId478" Type="http://schemas.openxmlformats.org/officeDocument/2006/relationships/hyperlink" Target="http://biocenter.sysu.edu.cn/deepBase/column_lncRNA.php?db=hg19_deepBase&amp;Study=deepBase2study_humanBody&amp;Name=FENDRR" TargetMode="External"/><Relationship Id="rId685" Type="http://schemas.openxmlformats.org/officeDocument/2006/relationships/hyperlink" Target="http://biocenter.sysu.edu.cn/deepBase/column_lncRNA.php?db=hg19_deepBase&amp;Study=deepBase2study_humanBody&amp;Name=hsa-lncRNA16476-1" TargetMode="External"/><Relationship Id="rId35" Type="http://schemas.openxmlformats.org/officeDocument/2006/relationships/hyperlink" Target="http://biocenter.sysu.edu.cn/deepBase/column_lncRNA.php?db=hg19_deepBase&amp;Study=deepBase2study_humanBody&amp;Name=hsa-lncRNA2842-4" TargetMode="External"/><Relationship Id="rId77" Type="http://schemas.openxmlformats.org/officeDocument/2006/relationships/hyperlink" Target="http://biocenter.sysu.edu.cn/deepBase/column_lncRNA.php?db=hg19_deepBase&amp;Study=deepBase2study_humanBody&amp;Name=hsa-lncRNA13484-1" TargetMode="External"/><Relationship Id="rId100" Type="http://schemas.openxmlformats.org/officeDocument/2006/relationships/hyperlink" Target="http://biocenter.sysu.edu.cn/deepBase/column_lncRNA.php?db=hg19_deepBase&amp;Study=deepBase2study_humanBody&amp;Name=SNHG14" TargetMode="External"/><Relationship Id="rId282" Type="http://schemas.openxmlformats.org/officeDocument/2006/relationships/hyperlink" Target="http://biocenter.sysu.edu.cn/deepBase/column_lncRNA.php?db=hg19_deepBase&amp;Study=deepBase2study_humanBody&amp;Name=hsa-lncRNA15767" TargetMode="External"/><Relationship Id="rId338" Type="http://schemas.openxmlformats.org/officeDocument/2006/relationships/hyperlink" Target="http://biocenter.sysu.edu.cn/deepBase/column_lncRNA.php?db=hg19_deepBase&amp;Study=deepBase2study_humanBody&amp;Name=RP11-490M8.1" TargetMode="External"/><Relationship Id="rId503" Type="http://schemas.openxmlformats.org/officeDocument/2006/relationships/hyperlink" Target="http://biocenter.sysu.edu.cn/deepBase/column_lncRNA.php?db=hg19_deepBase&amp;Study=deepBase2study_humanBody&amp;Name=hsa-lncRNA7265-9" TargetMode="External"/><Relationship Id="rId545" Type="http://schemas.openxmlformats.org/officeDocument/2006/relationships/hyperlink" Target="http://biocenter.sysu.edu.cn/deepBase/column_lncRNA.php?db=hg19_deepBase&amp;Study=deepBase2study_humanBody&amp;Name=hsa-lncRNA13515-1" TargetMode="External"/><Relationship Id="rId587" Type="http://schemas.openxmlformats.org/officeDocument/2006/relationships/hyperlink" Target="http://biocenter.sysu.edu.cn/deepBase/column_lncRNA.php?db=hg19_deepBase&amp;Study=deepBase2study_humanBody&amp;Name=hsa-lncRNA8136-1" TargetMode="External"/><Relationship Id="rId710" Type="http://schemas.openxmlformats.org/officeDocument/2006/relationships/hyperlink" Target="http://biocenter.sysu.edu.cn/deepBase/column_lncRNA.php?db=hg19_deepBase&amp;Study=deepBase2study_humanBody&amp;Name=RP11-57H14.4" TargetMode="External"/><Relationship Id="rId752" Type="http://schemas.openxmlformats.org/officeDocument/2006/relationships/hyperlink" Target="http://biocenter.sysu.edu.cn/deepBase/column_lncRNA.php?db=hg19_deepBase&amp;Study=deepBase2study_humanBody&amp;Name=AC005550.4" TargetMode="External"/><Relationship Id="rId8" Type="http://schemas.openxmlformats.org/officeDocument/2006/relationships/hyperlink" Target="http://biocenter.sysu.edu.cn/deepBase/column_lncRNA.php?db=hg19_deepBase&amp;Study=deepBase2study_humanBody&amp;Name=RP11-620J15.3" TargetMode="External"/><Relationship Id="rId142" Type="http://schemas.openxmlformats.org/officeDocument/2006/relationships/hyperlink" Target="http://biocenter.sysu.edu.cn/deepBase/column_lncRNA.php?db=hg19_deepBase&amp;Study=deepBase2study_humanBody&amp;Name=hsa-lncRNA16788-8" TargetMode="External"/><Relationship Id="rId184" Type="http://schemas.openxmlformats.org/officeDocument/2006/relationships/hyperlink" Target="http://biocenter.sysu.edu.cn/deepBase/column_lncRNA.php?db=hg19_deepBase&amp;Study=deepBase2study_humanBody&amp;Name=MAPKAPK5-AS1" TargetMode="External"/><Relationship Id="rId391" Type="http://schemas.openxmlformats.org/officeDocument/2006/relationships/hyperlink" Target="http://biocenter.sysu.edu.cn/deepBase/column_lncRNA.php?db=hg19_deepBase&amp;Study=deepBase2study_humanBody&amp;Name=hsa-lncRNA13320" TargetMode="External"/><Relationship Id="rId405" Type="http://schemas.openxmlformats.org/officeDocument/2006/relationships/hyperlink" Target="http://biocenter.sysu.edu.cn/deepBase/column_lncRNA.php?db=hg19_deepBase&amp;Study=deepBase2study_humanBody&amp;Name=hsa-lncRNA15047-1" TargetMode="External"/><Relationship Id="rId447" Type="http://schemas.openxmlformats.org/officeDocument/2006/relationships/hyperlink" Target="http://biocenter.sysu.edu.cn/deepBase/column_lncRNA.php?db=hg19_deepBase&amp;Study=deepBase2study_humanBody&amp;Name=hsa-lncRNA1143" TargetMode="External"/><Relationship Id="rId612" Type="http://schemas.openxmlformats.org/officeDocument/2006/relationships/hyperlink" Target="http://biocenter.sysu.edu.cn/deepBase/column_lncRNA.php?db=hg19_deepBase&amp;Study=deepBase2study_humanBody&amp;Name=hsa-lncRNA12776-2" TargetMode="External"/><Relationship Id="rId794" Type="http://schemas.openxmlformats.org/officeDocument/2006/relationships/hyperlink" Target="http://biocenter.sysu.edu.cn/deepBase/column_lncRNA.php?db=hg19_deepBase&amp;Study=deepBase2study_humanBody&amp;Name=FENDRR" TargetMode="External"/><Relationship Id="rId251" Type="http://schemas.openxmlformats.org/officeDocument/2006/relationships/hyperlink" Target="http://biocenter.sysu.edu.cn/deepBase/column_lncRNA.php?db=hg19_deepBase&amp;Study=deepBase2study_humanBody&amp;Name=hsa-lncRNA10465-4" TargetMode="External"/><Relationship Id="rId489" Type="http://schemas.openxmlformats.org/officeDocument/2006/relationships/hyperlink" Target="http://biocenter.sysu.edu.cn/deepBase/column_lncRNA.php?db=hg19_deepBase&amp;Study=deepBase2study_humanBody&amp;Name=hsa-lncRNA1118-3" TargetMode="External"/><Relationship Id="rId654" Type="http://schemas.openxmlformats.org/officeDocument/2006/relationships/hyperlink" Target="http://biocenter.sysu.edu.cn/deepBase/column_lncRNA.php?db=hg19_deepBase&amp;Study=deepBase2study_humanBody&amp;Name=hsa-lncRNA6008" TargetMode="External"/><Relationship Id="rId696" Type="http://schemas.openxmlformats.org/officeDocument/2006/relationships/hyperlink" Target="http://biocenter.sysu.edu.cn/deepBase/column_lncRNA.php?db=hg19_deepBase&amp;Study=deepBase2study_humanBody&amp;Name=hsa-lncRNA9103" TargetMode="External"/><Relationship Id="rId46" Type="http://schemas.openxmlformats.org/officeDocument/2006/relationships/hyperlink" Target="http://biocenter.sysu.edu.cn/deepBase/column_lncRNA.php?db=hg19_deepBase&amp;Study=deepBase2study_humanBody&amp;Name=MEG3" TargetMode="External"/><Relationship Id="rId293" Type="http://schemas.openxmlformats.org/officeDocument/2006/relationships/hyperlink" Target="http://biocenter.sysu.edu.cn/deepBase/column_lncRNA.php?db=hg19_deepBase&amp;Study=deepBase2study_humanBody&amp;Name=hsa-lncRNA17678-7" TargetMode="External"/><Relationship Id="rId307" Type="http://schemas.openxmlformats.org/officeDocument/2006/relationships/hyperlink" Target="http://biocenter.sysu.edu.cn/deepBase/column_lncRNA.php?db=hg19_deepBase&amp;Study=deepBase2study_humanBody&amp;Name=hsa-lncRNA2978" TargetMode="External"/><Relationship Id="rId349" Type="http://schemas.openxmlformats.org/officeDocument/2006/relationships/hyperlink" Target="http://biocenter.sysu.edu.cn/deepBase/column_lncRNA.php?db=hg19_deepBase&amp;Study=deepBase2study_humanBody&amp;Name=hsa-lncRNA2716" TargetMode="External"/><Relationship Id="rId514" Type="http://schemas.openxmlformats.org/officeDocument/2006/relationships/hyperlink" Target="http://biocenter.sysu.edu.cn/deepBase/column_lncRNA.php?db=hg19_deepBase&amp;Study=deepBase2study_humanBody&amp;Name=FENDRR" TargetMode="External"/><Relationship Id="rId556" Type="http://schemas.openxmlformats.org/officeDocument/2006/relationships/hyperlink" Target="http://biocenter.sysu.edu.cn/deepBase/column_lncRNA.php?db=hg19_deepBase&amp;Study=deepBase2study_humanBody&amp;Name=OIP5-AS1" TargetMode="External"/><Relationship Id="rId721" Type="http://schemas.openxmlformats.org/officeDocument/2006/relationships/hyperlink" Target="http://biocenter.sysu.edu.cn/deepBase/column_lncRNA.php?db=hg19_deepBase&amp;Study=deepBase2study_humanBody&amp;Name=hsa-lncRNA13746" TargetMode="External"/><Relationship Id="rId763" Type="http://schemas.openxmlformats.org/officeDocument/2006/relationships/hyperlink" Target="http://biocenter.sysu.edu.cn/deepBase/column_lncRNA.php?db=hg19_deepBase&amp;Study=deepBase2study_humanBody&amp;Name=hsa-lncRNA14866" TargetMode="External"/><Relationship Id="rId88" Type="http://schemas.openxmlformats.org/officeDocument/2006/relationships/hyperlink" Target="http://biocenter.sysu.edu.cn/deepBase/column_lncRNA.php?db=hg19_deepBase&amp;Study=deepBase2study_humanBody&amp;Name=hsa-lncRNA2584" TargetMode="External"/><Relationship Id="rId111" Type="http://schemas.openxmlformats.org/officeDocument/2006/relationships/hyperlink" Target="http://biocenter.sysu.edu.cn/deepBase/column_lncRNA.php?db=hg19_deepBase&amp;Study=deepBase2study_humanBody&amp;Name=hsa-lncRNA5858-4" TargetMode="External"/><Relationship Id="rId153" Type="http://schemas.openxmlformats.org/officeDocument/2006/relationships/hyperlink" Target="http://biocenter.sysu.edu.cn/deepBase/column_lncRNA.php?db=hg19_deepBase&amp;Study=deepBase2study_humanBody&amp;Name=hsa-lncRNA2574-2" TargetMode="External"/><Relationship Id="rId195" Type="http://schemas.openxmlformats.org/officeDocument/2006/relationships/hyperlink" Target="http://biocenter.sysu.edu.cn/deepBase/column_lncRNA.php?db=hg19_deepBase&amp;Study=deepBase2study_humanBody&amp;Name=hsa-lncRNA14643-2" TargetMode="External"/><Relationship Id="rId209" Type="http://schemas.openxmlformats.org/officeDocument/2006/relationships/hyperlink" Target="http://biocenter.sysu.edu.cn/deepBase/column_lncRNA.php?db=hg19_deepBase&amp;Study=deepBase2study_humanBody&amp;Name=hsa-lncRNA5445-5" TargetMode="External"/><Relationship Id="rId360" Type="http://schemas.openxmlformats.org/officeDocument/2006/relationships/hyperlink" Target="http://biocenter.sysu.edu.cn/deepBase/column_lncRNA.php?db=hg19_deepBase&amp;Study=deepBase2study_humanBody&amp;Name=LINC00969" TargetMode="External"/><Relationship Id="rId416" Type="http://schemas.openxmlformats.org/officeDocument/2006/relationships/hyperlink" Target="http://biocenter.sysu.edu.cn/deepBase/column_lncRNA.php?db=hg19_deepBase&amp;Study=deepBase2study_humanBody&amp;Name=LINC00205" TargetMode="External"/><Relationship Id="rId598" Type="http://schemas.openxmlformats.org/officeDocument/2006/relationships/hyperlink" Target="http://biocenter.sysu.edu.cn/deepBase/column_lncRNA.php?db=hg19_deepBase&amp;Study=deepBase2study_humanBody&amp;Name=hsa-lncRNA11094-1" TargetMode="External"/><Relationship Id="rId220" Type="http://schemas.openxmlformats.org/officeDocument/2006/relationships/hyperlink" Target="http://biocenter.sysu.edu.cn/deepBase/column_lncRNA.php?db=hg19_deepBase&amp;Study=deepBase2study_humanBody&amp;Name=hsa-lncRNA13512" TargetMode="External"/><Relationship Id="rId458" Type="http://schemas.openxmlformats.org/officeDocument/2006/relationships/hyperlink" Target="http://biocenter.sysu.edu.cn/deepBase/column_lncRNA.php?db=hg19_deepBase&amp;Study=deepBase2study_humanBody&amp;Name=TRHDE-AS1" TargetMode="External"/><Relationship Id="rId623" Type="http://schemas.openxmlformats.org/officeDocument/2006/relationships/hyperlink" Target="http://biocenter.sysu.edu.cn/deepBase/column_lncRNA.php?db=hg19_deepBase&amp;Study=deepBase2study_humanBody&amp;Name=hsa-lncRNA3381" TargetMode="External"/><Relationship Id="rId665" Type="http://schemas.openxmlformats.org/officeDocument/2006/relationships/hyperlink" Target="http://biocenter.sysu.edu.cn/deepBase/column_lncRNA.php?db=hg19_deepBase&amp;Study=deepBase2study_humanBody&amp;Name=hsa-lncRNA2355" TargetMode="External"/><Relationship Id="rId15" Type="http://schemas.openxmlformats.org/officeDocument/2006/relationships/hyperlink" Target="http://biocenter.sysu.edu.cn/deepBase/column_lncRNA.php?db=hg19_deepBase&amp;Study=deepBase2study_humanBody&amp;Name=hsa-lncRNA2842-14" TargetMode="External"/><Relationship Id="rId57" Type="http://schemas.openxmlformats.org/officeDocument/2006/relationships/hyperlink" Target="http://biocenter.sysu.edu.cn/deepBase/column_lncRNA.php?db=hg19_deepBase&amp;Study=deepBase2study_humanBody&amp;Name=hsa-lncRNA13776-2" TargetMode="External"/><Relationship Id="rId262" Type="http://schemas.openxmlformats.org/officeDocument/2006/relationships/hyperlink" Target="http://biocenter.sysu.edu.cn/deepBase/column_lncRNA.php?db=hg19_deepBase&amp;Study=deepBase2study_humanBody&amp;Name=hsa-lncRNA14150-1" TargetMode="External"/><Relationship Id="rId318" Type="http://schemas.openxmlformats.org/officeDocument/2006/relationships/hyperlink" Target="http://biocenter.sysu.edu.cn/deepBase/column_lncRNA.php?db=hg19_deepBase&amp;Study=deepBase2study_humanBody&amp;Name=hsa-lncRNA16162-1" TargetMode="External"/><Relationship Id="rId525" Type="http://schemas.openxmlformats.org/officeDocument/2006/relationships/hyperlink" Target="http://biocenter.sysu.edu.cn/deepBase/column_lncRNA.php?db=hg19_deepBase&amp;Study=deepBase2study_humanBody&amp;Name=hsa-lncRNA3468-2" TargetMode="External"/><Relationship Id="rId567" Type="http://schemas.openxmlformats.org/officeDocument/2006/relationships/hyperlink" Target="http://biocenter.sysu.edu.cn/deepBase/column_lncRNA.php?db=hg19_deepBase&amp;Study=deepBase2study_humanBody&amp;Name=hsa-lncRNA1995-4" TargetMode="External"/><Relationship Id="rId732" Type="http://schemas.openxmlformats.org/officeDocument/2006/relationships/hyperlink" Target="http://biocenter.sysu.edu.cn/deepBase/column_lncRNA.php?db=hg19_deepBase&amp;Study=deepBase2study_humanBody&amp;Name=hsa-lncRNA8400" TargetMode="External"/><Relationship Id="rId99" Type="http://schemas.openxmlformats.org/officeDocument/2006/relationships/hyperlink" Target="http://biocenter.sysu.edu.cn/deepBase/column_lncRNA.php?db=hg19_deepBase&amp;Study=deepBase2study_humanBody&amp;Name=hsa-lncRNA2899-2" TargetMode="External"/><Relationship Id="rId122" Type="http://schemas.openxmlformats.org/officeDocument/2006/relationships/hyperlink" Target="http://biocenter.sysu.edu.cn/deepBase/column_lncRNA.php?db=hg19_deepBase&amp;Study=deepBase2study_humanBody&amp;Name=hsa-lncRNA3887" TargetMode="External"/><Relationship Id="rId164" Type="http://schemas.openxmlformats.org/officeDocument/2006/relationships/hyperlink" Target="http://biocenter.sysu.edu.cn/deepBase/column_lncRNA.php?db=hg19_deepBase&amp;Study=deepBase2study_humanBody&amp;Name=MAPKAPK5-AS1" TargetMode="External"/><Relationship Id="rId371" Type="http://schemas.openxmlformats.org/officeDocument/2006/relationships/hyperlink" Target="http://biocenter.sysu.edu.cn/deepBase/column_lncRNA.php?db=hg19_deepBase&amp;Study=deepBase2study_humanBody&amp;Name=hsa-lncRNA873-13" TargetMode="External"/><Relationship Id="rId774" Type="http://schemas.openxmlformats.org/officeDocument/2006/relationships/hyperlink" Target="http://biocenter.sysu.edu.cn/deepBase/column_lncRNA.php?db=hg19_deepBase&amp;Study=deepBase2study_humanBody&amp;Name=hsa-lncRNA1330" TargetMode="External"/><Relationship Id="rId427" Type="http://schemas.openxmlformats.org/officeDocument/2006/relationships/hyperlink" Target="http://biocenter.sysu.edu.cn/deepBase/column_lncRNA.php?db=hg19_deepBase&amp;Study=deepBase2study_humanBody&amp;Name=hsa-lncRNA16788-1" TargetMode="External"/><Relationship Id="rId469" Type="http://schemas.openxmlformats.org/officeDocument/2006/relationships/hyperlink" Target="http://biocenter.sysu.edu.cn/deepBase/column_lncRNA.php?db=hg19_deepBase&amp;Study=deepBase2study_humanBody&amp;Name=hsa-lncRNA13047-4" TargetMode="External"/><Relationship Id="rId634" Type="http://schemas.openxmlformats.org/officeDocument/2006/relationships/hyperlink" Target="http://biocenter.sysu.edu.cn/deepBase/column_lncRNA.php?db=hg19_deepBase&amp;Study=deepBase2study_humanBody&amp;Name=hsa-lncRNA17465-3" TargetMode="External"/><Relationship Id="rId676" Type="http://schemas.openxmlformats.org/officeDocument/2006/relationships/hyperlink" Target="http://biocenter.sysu.edu.cn/deepBase/column_lncRNA.php?db=hg19_deepBase&amp;Study=deepBase2study_humanBody&amp;Name=AC010136.2" TargetMode="External"/><Relationship Id="rId26" Type="http://schemas.openxmlformats.org/officeDocument/2006/relationships/hyperlink" Target="http://biocenter.sysu.edu.cn/deepBase/column_lncRNA.php?db=hg19_deepBase&amp;Study=deepBase2study_humanBody&amp;Name=MEG3" TargetMode="External"/><Relationship Id="rId231" Type="http://schemas.openxmlformats.org/officeDocument/2006/relationships/hyperlink" Target="http://biocenter.sysu.edu.cn/deepBase/column_lncRNA.php?db=hg19_deepBase&amp;Study=deepBase2study_humanBody&amp;Name=hsa-lncRNA11445-10" TargetMode="External"/><Relationship Id="rId273" Type="http://schemas.openxmlformats.org/officeDocument/2006/relationships/hyperlink" Target="http://biocenter.sysu.edu.cn/deepBase/column_lncRNA.php?db=hg19_deepBase&amp;Study=deepBase2study_humanBody&amp;Name=hsa-lncRNA4634-1" TargetMode="External"/><Relationship Id="rId329" Type="http://schemas.openxmlformats.org/officeDocument/2006/relationships/hyperlink" Target="http://biocenter.sysu.edu.cn/deepBase/column_lncRNA.php?db=hg19_deepBase&amp;Study=deepBase2study_humanBody&amp;Name=hsa-lncRNA7565" TargetMode="External"/><Relationship Id="rId480" Type="http://schemas.openxmlformats.org/officeDocument/2006/relationships/hyperlink" Target="http://biocenter.sysu.edu.cn/deepBase/column_lncRNA.php?db=hg19_deepBase&amp;Study=deepBase2study_humanBody&amp;Name=hsa-lncRNA12478" TargetMode="External"/><Relationship Id="rId536" Type="http://schemas.openxmlformats.org/officeDocument/2006/relationships/hyperlink" Target="http://biocenter.sysu.edu.cn/deepBase/column_lncRNA.php?db=hg19_deepBase&amp;Study=deepBase2study_humanBody&amp;Name=hsa-lncRNA13584" TargetMode="External"/><Relationship Id="rId701" Type="http://schemas.openxmlformats.org/officeDocument/2006/relationships/hyperlink" Target="http://biocenter.sysu.edu.cn/deepBase/column_lncRNA.php?db=hg19_deepBase&amp;Study=deepBase2study_humanBody&amp;Name=hsa-lncRNA469-2" TargetMode="External"/><Relationship Id="rId68" Type="http://schemas.openxmlformats.org/officeDocument/2006/relationships/hyperlink" Target="http://biocenter.sysu.edu.cn/deepBase/column_lncRNA.php?db=hg19_deepBase&amp;Study=deepBase2study_humanBody&amp;Name=RP4-594I10.3" TargetMode="External"/><Relationship Id="rId133" Type="http://schemas.openxmlformats.org/officeDocument/2006/relationships/hyperlink" Target="http://biocenter.sysu.edu.cn/deepBase/column_lncRNA.php?db=hg19_deepBase&amp;Study=deepBase2study_humanBody&amp;Name=hsa-lncRNA18827-8" TargetMode="External"/><Relationship Id="rId175" Type="http://schemas.openxmlformats.org/officeDocument/2006/relationships/hyperlink" Target="http://biocenter.sysu.edu.cn/deepBase/column_lncRNA.php?db=hg19_deepBase&amp;Study=deepBase2study_humanBody&amp;Name=hsa-lncRNA17637" TargetMode="External"/><Relationship Id="rId340" Type="http://schemas.openxmlformats.org/officeDocument/2006/relationships/hyperlink" Target="http://biocenter.sysu.edu.cn/deepBase/column_lncRNA.php?db=hg19_deepBase&amp;Study=deepBase2study_humanBody&amp;Name=FZD10-AS1" TargetMode="External"/><Relationship Id="rId578" Type="http://schemas.openxmlformats.org/officeDocument/2006/relationships/hyperlink" Target="http://biocenter.sysu.edu.cn/deepBase/column_lncRNA.php?db=hg19_deepBase&amp;Study=deepBase2study_humanBody&amp;Name=RP11-326C3.2" TargetMode="External"/><Relationship Id="rId743" Type="http://schemas.openxmlformats.org/officeDocument/2006/relationships/hyperlink" Target="http://biocenter.sysu.edu.cn/deepBase/column_lncRNA.php?db=hg19_deepBase&amp;Study=deepBase2study_humanBody&amp;Name=hsa-lncRNA2955-5" TargetMode="External"/><Relationship Id="rId785" Type="http://schemas.openxmlformats.org/officeDocument/2006/relationships/hyperlink" Target="http://biocenter.sysu.edu.cn/deepBase/column_lncRNA.php?db=hg19_deepBase&amp;Study=deepBase2study_humanBody&amp;Name=hsa-lncRNA8328-3" TargetMode="External"/><Relationship Id="rId200" Type="http://schemas.openxmlformats.org/officeDocument/2006/relationships/hyperlink" Target="http://biocenter.sysu.edu.cn/deepBase/column_lncRNA.php?db=hg19_deepBase&amp;Study=deepBase2study_humanBody&amp;Name=RP11-703I16.1" TargetMode="External"/><Relationship Id="rId382" Type="http://schemas.openxmlformats.org/officeDocument/2006/relationships/hyperlink" Target="http://biocenter.sysu.edu.cn/deepBase/column_lncRNA.php?db=hg19_deepBase&amp;Study=deepBase2study_humanBody&amp;Name=AC074183.4" TargetMode="External"/><Relationship Id="rId438" Type="http://schemas.openxmlformats.org/officeDocument/2006/relationships/hyperlink" Target="http://biocenter.sysu.edu.cn/deepBase/column_lncRNA.php?db=hg19_deepBase&amp;Study=deepBase2study_humanBody&amp;Name=PRKAR2A-AS1" TargetMode="External"/><Relationship Id="rId603" Type="http://schemas.openxmlformats.org/officeDocument/2006/relationships/hyperlink" Target="http://biocenter.sysu.edu.cn/deepBase/column_lncRNA.php?db=hg19_deepBase&amp;Study=deepBase2study_humanBody&amp;Name=hsa-lncRNA3056-6" TargetMode="External"/><Relationship Id="rId645" Type="http://schemas.openxmlformats.org/officeDocument/2006/relationships/hyperlink" Target="http://biocenter.sysu.edu.cn/deepBase/column_lncRNA.php?db=hg19_deepBase&amp;Study=deepBase2study_humanBody&amp;Name=hsa-lncRNA8555-3" TargetMode="External"/><Relationship Id="rId687" Type="http://schemas.openxmlformats.org/officeDocument/2006/relationships/hyperlink" Target="http://biocenter.sysu.edu.cn/deepBase/column_lncRNA.php?db=hg19_deepBase&amp;Study=deepBase2study_humanBody&amp;Name=hsa-lncRNA626-2" TargetMode="External"/><Relationship Id="rId242" Type="http://schemas.openxmlformats.org/officeDocument/2006/relationships/hyperlink" Target="http://biocenter.sysu.edu.cn/deepBase/column_lncRNA.php?db=hg19_deepBase&amp;Study=deepBase2study_humanBody&amp;Name=HOTAIR" TargetMode="External"/><Relationship Id="rId284" Type="http://schemas.openxmlformats.org/officeDocument/2006/relationships/hyperlink" Target="http://biocenter.sysu.edu.cn/deepBase/column_lncRNA.php?db=hg19_deepBase&amp;Study=deepBase2study_humanBody&amp;Name=RP5-1092A3.4" TargetMode="External"/><Relationship Id="rId491" Type="http://schemas.openxmlformats.org/officeDocument/2006/relationships/hyperlink" Target="http://biocenter.sysu.edu.cn/deepBase/column_lncRNA.php?db=hg19_deepBase&amp;Study=deepBase2study_humanBody&amp;Name=hsa-lncRNA15348-2" TargetMode="External"/><Relationship Id="rId505" Type="http://schemas.openxmlformats.org/officeDocument/2006/relationships/hyperlink" Target="http://biocenter.sysu.edu.cn/deepBase/column_lncRNA.php?db=hg19_deepBase&amp;Study=deepBase2study_humanBody&amp;Name=hsa-lncRNA12705-4" TargetMode="External"/><Relationship Id="rId712" Type="http://schemas.openxmlformats.org/officeDocument/2006/relationships/hyperlink" Target="http://biocenter.sysu.edu.cn/deepBase/column_lncRNA.php?db=hg19_deepBase&amp;Study=deepBase2study_humanBody&amp;Name=hsa-lncRNA4159" TargetMode="External"/><Relationship Id="rId37" Type="http://schemas.openxmlformats.org/officeDocument/2006/relationships/hyperlink" Target="http://biocenter.sysu.edu.cn/deepBase/column_lncRNA.php?db=hg19_deepBase&amp;Study=deepBase2study_humanBody&amp;Name=hsa-lncRNA2842-16" TargetMode="External"/><Relationship Id="rId79" Type="http://schemas.openxmlformats.org/officeDocument/2006/relationships/hyperlink" Target="http://biocenter.sysu.edu.cn/deepBase/column_lncRNA.php?db=hg19_deepBase&amp;Study=deepBase2study_humanBody&amp;Name=hsa-lncRNA13-1" TargetMode="External"/><Relationship Id="rId102" Type="http://schemas.openxmlformats.org/officeDocument/2006/relationships/hyperlink" Target="http://biocenter.sysu.edu.cn/deepBase/column_lncRNA.php?db=hg19_deepBase&amp;Study=deepBase2study_humanBody&amp;Name=TUG1" TargetMode="External"/><Relationship Id="rId144" Type="http://schemas.openxmlformats.org/officeDocument/2006/relationships/hyperlink" Target="http://biocenter.sysu.edu.cn/deepBase/column_lncRNA.php?db=hg19_deepBase&amp;Study=deepBase2study_humanBody&amp;Name=hsa-lncRNA4025-2" TargetMode="External"/><Relationship Id="rId547" Type="http://schemas.openxmlformats.org/officeDocument/2006/relationships/hyperlink" Target="http://biocenter.sysu.edu.cn/deepBase/column_lncRNA.php?db=hg19_deepBase&amp;Study=deepBase2study_humanBody&amp;Name=hsa-lncRNA1599-9" TargetMode="External"/><Relationship Id="rId589" Type="http://schemas.openxmlformats.org/officeDocument/2006/relationships/hyperlink" Target="http://biocenter.sysu.edu.cn/deepBase/column_lncRNA.php?db=hg19_deepBase&amp;Study=deepBase2study_humanBody&amp;Name=hsa-lncRNA7054-8" TargetMode="External"/><Relationship Id="rId754" Type="http://schemas.openxmlformats.org/officeDocument/2006/relationships/hyperlink" Target="http://biocenter.sysu.edu.cn/deepBase/column_lncRNA.php?db=hg19_deepBase&amp;Study=deepBase2study_humanBody&amp;Name=hsa-lncRNA9422" TargetMode="External"/><Relationship Id="rId796" Type="http://schemas.openxmlformats.org/officeDocument/2006/relationships/hyperlink" Target="http://biocenter.sysu.edu.cn/deepBase/column_lncRNA.php?db=hg19_deepBase&amp;Study=deepBase2study_humanBody&amp;Name=hsa-lncRNA6082-1" TargetMode="External"/><Relationship Id="rId90" Type="http://schemas.openxmlformats.org/officeDocument/2006/relationships/hyperlink" Target="http://biocenter.sysu.edu.cn/deepBase/column_lncRNA.php?db=hg19_deepBase&amp;Study=deepBase2study_humanBody&amp;Name=CTD-3184A7.4" TargetMode="External"/><Relationship Id="rId186" Type="http://schemas.openxmlformats.org/officeDocument/2006/relationships/hyperlink" Target="http://biocenter.sysu.edu.cn/deepBase/column_lncRNA.php?db=hg19_deepBase&amp;Study=deepBase2study_humanBody&amp;Name=TPT1-AS1" TargetMode="External"/><Relationship Id="rId351" Type="http://schemas.openxmlformats.org/officeDocument/2006/relationships/hyperlink" Target="http://biocenter.sysu.edu.cn/deepBase/column_lncRNA.php?db=hg19_deepBase&amp;Study=deepBase2study_humanBody&amp;Name=hsa-lncRNA5362-5" TargetMode="External"/><Relationship Id="rId393" Type="http://schemas.openxmlformats.org/officeDocument/2006/relationships/hyperlink" Target="http://biocenter.sysu.edu.cn/deepBase/column_lncRNA.php?db=hg19_deepBase&amp;Study=deepBase2study_humanBody&amp;Name=hsa-lncRNA10465-5" TargetMode="External"/><Relationship Id="rId407" Type="http://schemas.openxmlformats.org/officeDocument/2006/relationships/hyperlink" Target="http://biocenter.sysu.edu.cn/deepBase/column_lncRNA.php?db=hg19_deepBase&amp;Study=deepBase2study_humanBody&amp;Name=hsa-lncRNA18817-8" TargetMode="External"/><Relationship Id="rId449" Type="http://schemas.openxmlformats.org/officeDocument/2006/relationships/hyperlink" Target="http://biocenter.sysu.edu.cn/deepBase/column_lncRNA.php?db=hg19_deepBase&amp;Study=deepBase2study_humanBody&amp;Name=hsa-lncRNA321-1" TargetMode="External"/><Relationship Id="rId614" Type="http://schemas.openxmlformats.org/officeDocument/2006/relationships/hyperlink" Target="http://biocenter.sysu.edu.cn/deepBase/column_lncRNA.php?db=hg19_deepBase&amp;Study=deepBase2study_humanBody&amp;Name=hsa-lncRNA3640" TargetMode="External"/><Relationship Id="rId656" Type="http://schemas.openxmlformats.org/officeDocument/2006/relationships/hyperlink" Target="http://biocenter.sysu.edu.cn/deepBase/column_lncRNA.php?db=hg19_deepBase&amp;Study=deepBase2study_humanBody&amp;Name=hsa-lncRNA13893-4" TargetMode="External"/><Relationship Id="rId211" Type="http://schemas.openxmlformats.org/officeDocument/2006/relationships/hyperlink" Target="http://biocenter.sysu.edu.cn/deepBase/column_lncRNA.php?db=hg19_deepBase&amp;Study=deepBase2study_humanBody&amp;Name=hsa-lncRNA7265-7" TargetMode="External"/><Relationship Id="rId253" Type="http://schemas.openxmlformats.org/officeDocument/2006/relationships/hyperlink" Target="http://biocenter.sysu.edu.cn/deepBase/column_lncRNA.php?db=hg19_deepBase&amp;Study=deepBase2study_humanBody&amp;Name=hsa-lncRNA3061" TargetMode="External"/><Relationship Id="rId295" Type="http://schemas.openxmlformats.org/officeDocument/2006/relationships/hyperlink" Target="http://biocenter.sysu.edu.cn/deepBase/column_lncRNA.php?db=hg19_deepBase&amp;Study=deepBase2study_humanBody&amp;Name=hsa-lncRNA4477-4" TargetMode="External"/><Relationship Id="rId309" Type="http://schemas.openxmlformats.org/officeDocument/2006/relationships/hyperlink" Target="http://biocenter.sysu.edu.cn/deepBase/column_lncRNA.php?db=hg19_deepBase&amp;Study=deepBase2study_humanBody&amp;Name=hsa-lncRNA11613-5" TargetMode="External"/><Relationship Id="rId460" Type="http://schemas.openxmlformats.org/officeDocument/2006/relationships/hyperlink" Target="http://biocenter.sysu.edu.cn/deepBase/column_lncRNA.php?db=hg19_deepBase&amp;Study=deepBase2study_humanBody&amp;Name=RP11-164P12.4" TargetMode="External"/><Relationship Id="rId516" Type="http://schemas.openxmlformats.org/officeDocument/2006/relationships/hyperlink" Target="http://biocenter.sysu.edu.cn/deepBase/column_lncRNA.php?db=hg19_deepBase&amp;Study=deepBase2study_humanBody&amp;Name=ZNF674-AS1" TargetMode="External"/><Relationship Id="rId698" Type="http://schemas.openxmlformats.org/officeDocument/2006/relationships/hyperlink" Target="http://biocenter.sysu.edu.cn/deepBase/column_lncRNA.php?db=hg19_deepBase&amp;Study=deepBase2study_humanBody&amp;Name=AC124789.1" TargetMode="External"/><Relationship Id="rId48" Type="http://schemas.openxmlformats.org/officeDocument/2006/relationships/hyperlink" Target="http://biocenter.sysu.edu.cn/deepBase/column_lncRNA.php?db=hg19_deepBase&amp;Study=deepBase2study_humanBody&amp;Name=MEG3" TargetMode="External"/><Relationship Id="rId113" Type="http://schemas.openxmlformats.org/officeDocument/2006/relationships/hyperlink" Target="http://biocenter.sysu.edu.cn/deepBase/column_lncRNA.php?db=hg19_deepBase&amp;Study=deepBase2study_humanBody&amp;Name=hsa-lncRNA7010" TargetMode="External"/><Relationship Id="rId320" Type="http://schemas.openxmlformats.org/officeDocument/2006/relationships/hyperlink" Target="http://biocenter.sysu.edu.cn/deepBase/column_lncRNA.php?db=hg19_deepBase&amp;Study=deepBase2study_humanBody&amp;Name=hsa-lncRNA434" TargetMode="External"/><Relationship Id="rId558" Type="http://schemas.openxmlformats.org/officeDocument/2006/relationships/hyperlink" Target="http://biocenter.sysu.edu.cn/deepBase/column_lncRNA.php?db=hg19_deepBase&amp;Study=deepBase2study_humanBody&amp;Name=RP11-15A1.3" TargetMode="External"/><Relationship Id="rId723" Type="http://schemas.openxmlformats.org/officeDocument/2006/relationships/hyperlink" Target="http://biocenter.sysu.edu.cn/deepBase/column_lncRNA.php?db=hg19_deepBase&amp;Study=deepBase2study_humanBody&amp;Name=hsa-lncRNA13180" TargetMode="External"/><Relationship Id="rId765" Type="http://schemas.openxmlformats.org/officeDocument/2006/relationships/hyperlink" Target="http://biocenter.sysu.edu.cn/deepBase/column_lncRNA.php?db=hg19_deepBase&amp;Study=deepBase2study_humanBody&amp;Name=hsa-lncRNA5110-2" TargetMode="External"/><Relationship Id="rId155" Type="http://schemas.openxmlformats.org/officeDocument/2006/relationships/hyperlink" Target="http://biocenter.sysu.edu.cn/deepBase/column_lncRNA.php?db=hg19_deepBase&amp;Study=deepBase2study_humanBody&amp;Name=hsa-lncRNA15643-4" TargetMode="External"/><Relationship Id="rId197" Type="http://schemas.openxmlformats.org/officeDocument/2006/relationships/hyperlink" Target="http://biocenter.sysu.edu.cn/deepBase/column_lncRNA.php?db=hg19_deepBase&amp;Study=deepBase2study_humanBody&amp;Name=hsa-lncRNA2351-1" TargetMode="External"/><Relationship Id="rId362" Type="http://schemas.openxmlformats.org/officeDocument/2006/relationships/hyperlink" Target="http://biocenter.sysu.edu.cn/deepBase/column_lncRNA.php?db=hg19_deepBase&amp;Study=deepBase2study_humanBody&amp;Name=hsa-lncRNA3537-1" TargetMode="External"/><Relationship Id="rId418" Type="http://schemas.openxmlformats.org/officeDocument/2006/relationships/hyperlink" Target="http://biocenter.sysu.edu.cn/deepBase/column_lncRNA.php?db=hg19_deepBase&amp;Study=deepBase2study_humanBody&amp;Name=hsa-lncRNA10096" TargetMode="External"/><Relationship Id="rId625" Type="http://schemas.openxmlformats.org/officeDocument/2006/relationships/hyperlink" Target="http://biocenter.sysu.edu.cn/deepBase/column_lncRNA.php?db=hg19_deepBase&amp;Study=deepBase2study_humanBody&amp;Name=hsa-lncRNA4150-12" TargetMode="External"/><Relationship Id="rId222" Type="http://schemas.openxmlformats.org/officeDocument/2006/relationships/hyperlink" Target="http://biocenter.sysu.edu.cn/deepBase/column_lncRNA.php?db=hg19_deepBase&amp;Study=deepBase2study_humanBody&amp;Name=hsa-lncRNA11094-3" TargetMode="External"/><Relationship Id="rId264" Type="http://schemas.openxmlformats.org/officeDocument/2006/relationships/hyperlink" Target="http://biocenter.sysu.edu.cn/deepBase/column_lncRNA.php?db=hg19_deepBase&amp;Study=deepBase2study_humanBody&amp;Name=TPT1-AS1" TargetMode="External"/><Relationship Id="rId471" Type="http://schemas.openxmlformats.org/officeDocument/2006/relationships/hyperlink" Target="http://biocenter.sysu.edu.cn/deepBase/column_lncRNA.php?db=hg19_deepBase&amp;Study=deepBase2study_humanBody&amp;Name=hsa-lncRNA13106-1" TargetMode="External"/><Relationship Id="rId667" Type="http://schemas.openxmlformats.org/officeDocument/2006/relationships/hyperlink" Target="http://biocenter.sysu.edu.cn/deepBase/column_lncRNA.php?db=hg19_deepBase&amp;Study=deepBase2study_humanBody&amp;Name=hsa-lncRNA12674" TargetMode="External"/><Relationship Id="rId17" Type="http://schemas.openxmlformats.org/officeDocument/2006/relationships/hyperlink" Target="http://biocenter.sysu.edu.cn/deepBase/column_lncRNA.php?db=hg19_deepBase&amp;Study=deepBase2study_humanBody&amp;Name=hsa-lncRNA2842-6" TargetMode="External"/><Relationship Id="rId59" Type="http://schemas.openxmlformats.org/officeDocument/2006/relationships/hyperlink" Target="http://biocenter.sysu.edu.cn/deepBase/column_lncRNA.php?db=hg19_deepBase&amp;Study=deepBase2study_humanBody&amp;Name=hsa-lncRNA11233" TargetMode="External"/><Relationship Id="rId124" Type="http://schemas.openxmlformats.org/officeDocument/2006/relationships/hyperlink" Target="http://biocenter.sysu.edu.cn/deepBase/column_lncRNA.php?db=hg19_deepBase&amp;Study=deepBase2study_humanBody&amp;Name=XIST" TargetMode="External"/><Relationship Id="rId527" Type="http://schemas.openxmlformats.org/officeDocument/2006/relationships/hyperlink" Target="http://biocenter.sysu.edu.cn/deepBase/column_lncRNA.php?db=hg19_deepBase&amp;Study=deepBase2study_humanBody&amp;Name=hsa-lncRNA13463" TargetMode="External"/><Relationship Id="rId569" Type="http://schemas.openxmlformats.org/officeDocument/2006/relationships/hyperlink" Target="http://biocenter.sysu.edu.cn/deepBase/column_lncRNA.php?db=hg19_deepBase&amp;Study=deepBase2study_humanBody&amp;Name=hsa-lncRNA12962" TargetMode="External"/><Relationship Id="rId734" Type="http://schemas.openxmlformats.org/officeDocument/2006/relationships/hyperlink" Target="http://biocenter.sysu.edu.cn/deepBase/column_lncRNA.php?db=hg19_deepBase&amp;Study=deepBase2study_humanBody&amp;Name=AC018647.3" TargetMode="External"/><Relationship Id="rId776" Type="http://schemas.openxmlformats.org/officeDocument/2006/relationships/hyperlink" Target="http://biocenter.sysu.edu.cn/deepBase/column_lncRNA.php?db=hg19_deepBase&amp;Study=deepBase2study_humanBody&amp;Name=hsa-lncRNA3356-2" TargetMode="External"/><Relationship Id="rId70" Type="http://schemas.openxmlformats.org/officeDocument/2006/relationships/hyperlink" Target="http://biocenter.sysu.edu.cn/deepBase/column_lncRNA.php?db=hg19_deepBase&amp;Study=deepBase2study_humanBody&amp;Name=XIST" TargetMode="External"/><Relationship Id="rId166" Type="http://schemas.openxmlformats.org/officeDocument/2006/relationships/hyperlink" Target="http://biocenter.sysu.edu.cn/deepBase/column_lncRNA.php?db=hg19_deepBase&amp;Study=deepBase2study_humanBody&amp;Name=RP11-65J21.3" TargetMode="External"/><Relationship Id="rId331" Type="http://schemas.openxmlformats.org/officeDocument/2006/relationships/hyperlink" Target="http://biocenter.sysu.edu.cn/deepBase/column_lncRNA.php?db=hg19_deepBase&amp;Study=deepBase2study_humanBody&amp;Name=hsa-lncRNA12556-2" TargetMode="External"/><Relationship Id="rId373" Type="http://schemas.openxmlformats.org/officeDocument/2006/relationships/hyperlink" Target="http://biocenter.sysu.edu.cn/deepBase/column_lncRNA.php?db=hg19_deepBase&amp;Study=deepBase2study_humanBody&amp;Name=hsa-lncRNA6516" TargetMode="External"/><Relationship Id="rId429" Type="http://schemas.openxmlformats.org/officeDocument/2006/relationships/hyperlink" Target="http://biocenter.sysu.edu.cn/deepBase/column_lncRNA.php?db=hg19_deepBase&amp;Study=deepBase2study_humanBody&amp;Name=hsa-lncRNA11879" TargetMode="External"/><Relationship Id="rId580" Type="http://schemas.openxmlformats.org/officeDocument/2006/relationships/hyperlink" Target="http://biocenter.sysu.edu.cn/deepBase/column_lncRNA.php?db=hg19_deepBase&amp;Study=deepBase2study_humanBody&amp;Name=hsa-lncRNA13560" TargetMode="External"/><Relationship Id="rId636" Type="http://schemas.openxmlformats.org/officeDocument/2006/relationships/hyperlink" Target="http://biocenter.sysu.edu.cn/deepBase/column_lncRNA.php?db=hg19_deepBase&amp;Study=deepBase2study_humanBody&amp;Name=hsa-lncRNA5430-2" TargetMode="External"/><Relationship Id="rId1" Type="http://schemas.openxmlformats.org/officeDocument/2006/relationships/hyperlink" Target="http://biocenter.sysu.edu.cn/deepBase/column_lncRNA.php?db=hg19_deepBase&amp;Study=deepBase2study_humanBody&amp;Name=hsa-lncRNA11094-2" TargetMode="External"/><Relationship Id="rId233" Type="http://schemas.openxmlformats.org/officeDocument/2006/relationships/hyperlink" Target="http://biocenter.sysu.edu.cn/deepBase/column_lncRNA.php?db=hg19_deepBase&amp;Study=deepBase2study_humanBody&amp;Name=hsa-lncRNA11445-7" TargetMode="External"/><Relationship Id="rId440" Type="http://schemas.openxmlformats.org/officeDocument/2006/relationships/hyperlink" Target="http://biocenter.sysu.edu.cn/deepBase/column_lncRNA.php?db=hg19_deepBase&amp;Study=deepBase2study_humanBody&amp;Name=hsa-lncRNA6934-9" TargetMode="External"/><Relationship Id="rId678" Type="http://schemas.openxmlformats.org/officeDocument/2006/relationships/hyperlink" Target="http://biocenter.sysu.edu.cn/deepBase/column_lncRNA.php?db=hg19_deepBase&amp;Study=deepBase2study_humanBody&amp;Name=CCDC147-AS1" TargetMode="External"/><Relationship Id="rId28" Type="http://schemas.openxmlformats.org/officeDocument/2006/relationships/hyperlink" Target="http://biocenter.sysu.edu.cn/deepBase/column_lncRNA.php?db=hg19_deepBase&amp;Study=deepBase2study_humanBody&amp;Name=MEG3" TargetMode="External"/><Relationship Id="rId275" Type="http://schemas.openxmlformats.org/officeDocument/2006/relationships/hyperlink" Target="http://biocenter.sysu.edu.cn/deepBase/column_lncRNA.php?db=hg19_deepBase&amp;Study=deepBase2study_humanBody&amp;Name=hsa-lncRNA10465-3" TargetMode="External"/><Relationship Id="rId300" Type="http://schemas.openxmlformats.org/officeDocument/2006/relationships/hyperlink" Target="http://biocenter.sysu.edu.cn/deepBase/column_lncRNA.php?db=hg19_deepBase&amp;Study=deepBase2study_humanBody&amp;Name=hsa-lncRNA15175" TargetMode="External"/><Relationship Id="rId482" Type="http://schemas.openxmlformats.org/officeDocument/2006/relationships/hyperlink" Target="http://biocenter.sysu.edu.cn/deepBase/column_lncRNA.php?db=hg19_deepBase&amp;Study=deepBase2study_humanBody&amp;Name=hsa-lncRNA4932-1" TargetMode="External"/><Relationship Id="rId538" Type="http://schemas.openxmlformats.org/officeDocument/2006/relationships/hyperlink" Target="http://biocenter.sysu.edu.cn/deepBase/column_lncRNA.php?db=hg19_deepBase&amp;Study=deepBase2study_humanBody&amp;Name=LINC00654" TargetMode="External"/><Relationship Id="rId703" Type="http://schemas.openxmlformats.org/officeDocument/2006/relationships/hyperlink" Target="http://biocenter.sysu.edu.cn/deepBase/column_lncRNA.php?db=hg19_deepBase&amp;Study=deepBase2study_humanBody&amp;Name=hsa-lncRNA14956" TargetMode="External"/><Relationship Id="rId745" Type="http://schemas.openxmlformats.org/officeDocument/2006/relationships/hyperlink" Target="http://biocenter.sysu.edu.cn/deepBase/column_lncRNA.php?db=hg19_deepBase&amp;Study=deepBase2study_humanBody&amp;Name=hsa-lncRNA2955-4" TargetMode="External"/><Relationship Id="rId81" Type="http://schemas.openxmlformats.org/officeDocument/2006/relationships/hyperlink" Target="http://biocenter.sysu.edu.cn/deepBase/column_lncRNA.php?db=hg19_deepBase&amp;Study=deepBase2study_humanBody&amp;Name=hsa-lncRNA8904-2" TargetMode="External"/><Relationship Id="rId135" Type="http://schemas.openxmlformats.org/officeDocument/2006/relationships/hyperlink" Target="http://biocenter.sysu.edu.cn/deepBase/column_lncRNA.php?db=hg19_deepBase&amp;Study=deepBase2study_humanBody&amp;Name=hsa-lncRNA2339" TargetMode="External"/><Relationship Id="rId177" Type="http://schemas.openxmlformats.org/officeDocument/2006/relationships/hyperlink" Target="http://biocenter.sysu.edu.cn/deepBase/column_lncRNA.php?db=hg19_deepBase&amp;Study=deepBase2study_humanBody&amp;Name=hsa-lncRNA10067-2" TargetMode="External"/><Relationship Id="rId342" Type="http://schemas.openxmlformats.org/officeDocument/2006/relationships/hyperlink" Target="http://biocenter.sysu.edu.cn/deepBase/column_lncRNA.php?db=hg19_deepBase&amp;Study=deepBase2study_humanBody&amp;Name=hsa-lncRNA3060" TargetMode="External"/><Relationship Id="rId384" Type="http://schemas.openxmlformats.org/officeDocument/2006/relationships/hyperlink" Target="http://biocenter.sysu.edu.cn/deepBase/column_lncRNA.php?db=hg19_deepBase&amp;Study=deepBase2study_humanBody&amp;Name=hsa-lncRNA17465-2" TargetMode="External"/><Relationship Id="rId591" Type="http://schemas.openxmlformats.org/officeDocument/2006/relationships/hyperlink" Target="http://biocenter.sysu.edu.cn/deepBase/column_lncRNA.php?db=hg19_deepBase&amp;Study=deepBase2study_humanBody&amp;Name=hsa-lncRNA2627-1" TargetMode="External"/><Relationship Id="rId605" Type="http://schemas.openxmlformats.org/officeDocument/2006/relationships/hyperlink" Target="http://biocenter.sysu.edu.cn/deepBase/column_lncRNA.php?db=hg19_deepBase&amp;Study=deepBase2study_humanBody&amp;Name=hsa-lncRNA9981-13" TargetMode="External"/><Relationship Id="rId787" Type="http://schemas.openxmlformats.org/officeDocument/2006/relationships/hyperlink" Target="http://biocenter.sysu.edu.cn/deepBase/column_lncRNA.php?db=hg19_deepBase&amp;Study=deepBase2study_humanBody&amp;Name=hsa-lncRNA14944-2" TargetMode="External"/><Relationship Id="rId202" Type="http://schemas.openxmlformats.org/officeDocument/2006/relationships/hyperlink" Target="http://biocenter.sysu.edu.cn/deepBase/column_lncRNA.php?db=hg19_deepBase&amp;Study=deepBase2study_humanBody&amp;Name=hsa-lncRNA16356-3" TargetMode="External"/><Relationship Id="rId244" Type="http://schemas.openxmlformats.org/officeDocument/2006/relationships/hyperlink" Target="http://biocenter.sysu.edu.cn/deepBase/column_lncRNA.php?db=hg19_deepBase&amp;Study=deepBase2study_humanBody&amp;Name=HOTAIR" TargetMode="External"/><Relationship Id="rId647" Type="http://schemas.openxmlformats.org/officeDocument/2006/relationships/hyperlink" Target="http://biocenter.sysu.edu.cn/deepBase/column_lncRNA.php?db=hg19_deepBase&amp;Study=deepBase2study_humanBody&amp;Name=hsa-lncRNA14020-1" TargetMode="External"/><Relationship Id="rId689" Type="http://schemas.openxmlformats.org/officeDocument/2006/relationships/hyperlink" Target="http://biocenter.sysu.edu.cn/deepBase/column_lncRNA.php?db=hg19_deepBase&amp;Study=deepBase2study_humanBody&amp;Name=hsa-lncRNA6279-3" TargetMode="External"/><Relationship Id="rId39" Type="http://schemas.openxmlformats.org/officeDocument/2006/relationships/hyperlink" Target="http://biocenter.sysu.edu.cn/deepBase/column_lncRNA.php?db=hg19_deepBase&amp;Study=deepBase2study_humanBody&amp;Name=hsa-lncRNA2842-10" TargetMode="External"/><Relationship Id="rId286" Type="http://schemas.openxmlformats.org/officeDocument/2006/relationships/hyperlink" Target="http://biocenter.sysu.edu.cn/deepBase/column_lncRNA.php?db=hg19_deepBase&amp;Study=deepBase2study_humanBody&amp;Name=hsa-lncRNA4155" TargetMode="External"/><Relationship Id="rId451" Type="http://schemas.openxmlformats.org/officeDocument/2006/relationships/hyperlink" Target="http://biocenter.sysu.edu.cn/deepBase/column_lncRNA.php?db=hg19_deepBase&amp;Study=deepBase2study_humanBody&amp;Name=hsa-lncRNA13510-2" TargetMode="External"/><Relationship Id="rId493" Type="http://schemas.openxmlformats.org/officeDocument/2006/relationships/hyperlink" Target="http://biocenter.sysu.edu.cn/deepBase/column_lncRNA.php?db=hg19_deepBase&amp;Study=deepBase2study_humanBody&amp;Name=hsa-lncRNA10363-5" TargetMode="External"/><Relationship Id="rId507" Type="http://schemas.openxmlformats.org/officeDocument/2006/relationships/hyperlink" Target="http://biocenter.sysu.edu.cn/deepBase/column_lncRNA.php?db=hg19_deepBase&amp;Study=deepBase2study_humanBody&amp;Name=hsa-lncRNA12374-1" TargetMode="External"/><Relationship Id="rId549" Type="http://schemas.openxmlformats.org/officeDocument/2006/relationships/hyperlink" Target="http://biocenter.sysu.edu.cn/deepBase/column_lncRNA.php?db=hg19_deepBase&amp;Study=deepBase2study_humanBody&amp;Name=hsa-lncRNA18763-1" TargetMode="External"/><Relationship Id="rId714" Type="http://schemas.openxmlformats.org/officeDocument/2006/relationships/hyperlink" Target="http://biocenter.sysu.edu.cn/deepBase/column_lncRNA.php?db=hg19_deepBase&amp;Study=deepBase2study_humanBody&amp;Name=hsa-lncRNA4932-2" TargetMode="External"/><Relationship Id="rId756" Type="http://schemas.openxmlformats.org/officeDocument/2006/relationships/hyperlink" Target="http://biocenter.sysu.edu.cn/deepBase/column_lncRNA.php?db=hg19_deepBase&amp;Study=deepBase2study_humanBody&amp;Name=RP11-112J3.16" TargetMode="External"/><Relationship Id="rId50" Type="http://schemas.openxmlformats.org/officeDocument/2006/relationships/hyperlink" Target="http://biocenter.sysu.edu.cn/deepBase/column_lncRNA.php?db=hg19_deepBase&amp;Study=deepBase2study_humanBody&amp;Name=GAS5" TargetMode="External"/><Relationship Id="rId104" Type="http://schemas.openxmlformats.org/officeDocument/2006/relationships/hyperlink" Target="http://biocenter.sysu.edu.cn/deepBase/column_lncRNA.php?db=hg19_deepBase&amp;Study=deepBase2study_humanBody&amp;Name=SNHG17" TargetMode="External"/><Relationship Id="rId146" Type="http://schemas.openxmlformats.org/officeDocument/2006/relationships/hyperlink" Target="http://biocenter.sysu.edu.cn/deepBase/column_lncRNA.php?db=hg19_deepBase&amp;Study=deepBase2study_humanBody&amp;Name=TUG1" TargetMode="External"/><Relationship Id="rId188" Type="http://schemas.openxmlformats.org/officeDocument/2006/relationships/hyperlink" Target="http://biocenter.sysu.edu.cn/deepBase/column_lncRNA.php?db=hg19_deepBase&amp;Study=deepBase2study_humanBody&amp;Name=RP11-400K9.4" TargetMode="External"/><Relationship Id="rId311" Type="http://schemas.openxmlformats.org/officeDocument/2006/relationships/hyperlink" Target="http://biocenter.sysu.edu.cn/deepBase/column_lncRNA.php?db=hg19_deepBase&amp;Study=deepBase2study_humanBody&amp;Name=hsa-lncRNA6759-4" TargetMode="External"/><Relationship Id="rId353" Type="http://schemas.openxmlformats.org/officeDocument/2006/relationships/hyperlink" Target="http://biocenter.sysu.edu.cn/deepBase/column_lncRNA.php?db=hg19_deepBase&amp;Study=deepBase2study_humanBody&amp;Name=hsa-lncRNA1018" TargetMode="External"/><Relationship Id="rId395" Type="http://schemas.openxmlformats.org/officeDocument/2006/relationships/hyperlink" Target="http://biocenter.sysu.edu.cn/deepBase/column_lncRNA.php?db=hg19_deepBase&amp;Study=deepBase2study_humanBody&amp;Name=hsa-lncRNA8438-3" TargetMode="External"/><Relationship Id="rId409" Type="http://schemas.openxmlformats.org/officeDocument/2006/relationships/hyperlink" Target="http://biocenter.sysu.edu.cn/deepBase/column_lncRNA.php?db=hg19_deepBase&amp;Study=deepBase2study_humanBody&amp;Name=hsa-lncRNA13630-3" TargetMode="External"/><Relationship Id="rId560" Type="http://schemas.openxmlformats.org/officeDocument/2006/relationships/hyperlink" Target="http://biocenter.sysu.edu.cn/deepBase/column_lncRNA.php?db=hg19_deepBase&amp;Study=deepBase2study_humanBody&amp;Name=RP11-74E22.3" TargetMode="External"/><Relationship Id="rId798" Type="http://schemas.openxmlformats.org/officeDocument/2006/relationships/hyperlink" Target="http://biocenter.sysu.edu.cn/deepBase/column_lncRNA.php?db=hg19_deepBase&amp;Study=deepBase2study_humanBody&amp;Name=MEG8" TargetMode="External"/><Relationship Id="rId92" Type="http://schemas.openxmlformats.org/officeDocument/2006/relationships/hyperlink" Target="http://biocenter.sysu.edu.cn/deepBase/column_lncRNA.php?db=hg19_deepBase&amp;Study=deepBase2study_humanBody&amp;Name=hsa-lncRNA2670-1" TargetMode="External"/><Relationship Id="rId213" Type="http://schemas.openxmlformats.org/officeDocument/2006/relationships/hyperlink" Target="http://biocenter.sysu.edu.cn/deepBase/column_lncRNA.php?db=hg19_deepBase&amp;Study=deepBase2study_humanBody&amp;Name=hsa-lncRNA17545" TargetMode="External"/><Relationship Id="rId420" Type="http://schemas.openxmlformats.org/officeDocument/2006/relationships/hyperlink" Target="http://biocenter.sysu.edu.cn/deepBase/column_lncRNA.php?db=hg19_deepBase&amp;Study=deepBase2study_humanBody&amp;Name=RP11-166D19.1" TargetMode="External"/><Relationship Id="rId616" Type="http://schemas.openxmlformats.org/officeDocument/2006/relationships/hyperlink" Target="http://biocenter.sysu.edu.cn/deepBase/column_lncRNA.php?db=hg19_deepBase&amp;Study=deepBase2study_humanBody&amp;Name=XXbac-B135H6.15" TargetMode="External"/><Relationship Id="rId658" Type="http://schemas.openxmlformats.org/officeDocument/2006/relationships/hyperlink" Target="http://biocenter.sysu.edu.cn/deepBase/column_lncRNA.php?db=hg19_deepBase&amp;Study=deepBase2study_humanBody&amp;Name=MEG8" TargetMode="External"/><Relationship Id="rId255" Type="http://schemas.openxmlformats.org/officeDocument/2006/relationships/hyperlink" Target="http://biocenter.sysu.edu.cn/deepBase/column_lncRNA.php?db=hg19_deepBase&amp;Study=deepBase2study_humanBody&amp;Name=hsa-lncRNA9094-1" TargetMode="External"/><Relationship Id="rId297" Type="http://schemas.openxmlformats.org/officeDocument/2006/relationships/hyperlink" Target="http://biocenter.sysu.edu.cn/deepBase/column_lncRNA.php?db=hg19_deepBase&amp;Study=deepBase2study_humanBody&amp;Name=hsa-lncRNA8555-6" TargetMode="External"/><Relationship Id="rId462" Type="http://schemas.openxmlformats.org/officeDocument/2006/relationships/hyperlink" Target="http://biocenter.sysu.edu.cn/deepBase/column_lncRNA.php?db=hg19_deepBase&amp;Study=deepBase2study_humanBody&amp;Name=RP11-184E9.1" TargetMode="External"/><Relationship Id="rId518" Type="http://schemas.openxmlformats.org/officeDocument/2006/relationships/hyperlink" Target="http://biocenter.sysu.edu.cn/deepBase/column_lncRNA.php?db=hg19_deepBase&amp;Study=deepBase2study_humanBody&amp;Name=XIST" TargetMode="External"/><Relationship Id="rId725" Type="http://schemas.openxmlformats.org/officeDocument/2006/relationships/hyperlink" Target="http://biocenter.sysu.edu.cn/deepBase/column_lncRNA.php?db=hg19_deepBase&amp;Study=deepBase2study_humanBody&amp;Name=hsa-lncRNA10636-5" TargetMode="External"/><Relationship Id="rId115" Type="http://schemas.openxmlformats.org/officeDocument/2006/relationships/hyperlink" Target="http://biocenter.sysu.edu.cn/deepBase/column_lncRNA.php?db=hg19_deepBase&amp;Study=deepBase2study_humanBody&amp;Name=hsa-lncRNA18720" TargetMode="External"/><Relationship Id="rId157" Type="http://schemas.openxmlformats.org/officeDocument/2006/relationships/hyperlink" Target="http://biocenter.sysu.edu.cn/deepBase/column_lncRNA.php?db=hg19_deepBase&amp;Study=deepBase2study_humanBody&amp;Name=hsa-lncRNA15348-3" TargetMode="External"/><Relationship Id="rId322" Type="http://schemas.openxmlformats.org/officeDocument/2006/relationships/hyperlink" Target="http://biocenter.sysu.edu.cn/deepBase/column_lncRNA.php?db=hg19_deepBase&amp;Study=deepBase2study_humanBody&amp;Name=RP11-89C3.4" TargetMode="External"/><Relationship Id="rId364" Type="http://schemas.openxmlformats.org/officeDocument/2006/relationships/hyperlink" Target="http://biocenter.sysu.edu.cn/deepBase/column_lncRNA.php?db=hg19_deepBase&amp;Study=deepBase2study_humanBody&amp;Name=LINC01116" TargetMode="External"/><Relationship Id="rId767" Type="http://schemas.openxmlformats.org/officeDocument/2006/relationships/hyperlink" Target="http://biocenter.sysu.edu.cn/deepBase/column_lncRNA.php?db=hg19_deepBase&amp;Study=deepBase2study_humanBody&amp;Name=hsa-lncRNA17026-2" TargetMode="External"/><Relationship Id="rId61" Type="http://schemas.openxmlformats.org/officeDocument/2006/relationships/hyperlink" Target="http://biocenter.sysu.edu.cn/deepBase/column_lncRNA.php?db=hg19_deepBase&amp;Study=deepBase2study_humanBody&amp;Name=hsa-lncRNA5515-2" TargetMode="External"/><Relationship Id="rId199" Type="http://schemas.openxmlformats.org/officeDocument/2006/relationships/hyperlink" Target="http://biocenter.sysu.edu.cn/deepBase/column_lncRNA.php?db=hg19_deepBase&amp;Study=deepBase2study_humanBody&amp;Name=hsa-lncRNA13238" TargetMode="External"/><Relationship Id="rId571" Type="http://schemas.openxmlformats.org/officeDocument/2006/relationships/hyperlink" Target="http://biocenter.sysu.edu.cn/deepBase/column_lncRNA.php?db=hg19_deepBase&amp;Study=deepBase2study_humanBody&amp;Name=hsa-lncRNA8617-2" TargetMode="External"/><Relationship Id="rId627" Type="http://schemas.openxmlformats.org/officeDocument/2006/relationships/hyperlink" Target="http://biocenter.sysu.edu.cn/deepBase/column_lncRNA.php?db=hg19_deepBase&amp;Study=deepBase2study_humanBody&amp;Name=hsa-lncRNA15187" TargetMode="External"/><Relationship Id="rId669" Type="http://schemas.openxmlformats.org/officeDocument/2006/relationships/hyperlink" Target="http://biocenter.sysu.edu.cn/deepBase/column_lncRNA.php?db=hg19_deepBase&amp;Study=deepBase2study_humanBody&amp;Name=hsa-lncRNA18817-6" TargetMode="External"/><Relationship Id="rId19" Type="http://schemas.openxmlformats.org/officeDocument/2006/relationships/hyperlink" Target="http://biocenter.sysu.edu.cn/deepBase/column_lncRNA.php?db=hg19_deepBase&amp;Study=deepBase2study_humanBody&amp;Name=hsa-lncRNA2842-11" TargetMode="External"/><Relationship Id="rId224" Type="http://schemas.openxmlformats.org/officeDocument/2006/relationships/hyperlink" Target="http://biocenter.sysu.edu.cn/deepBase/column_lncRNA.php?db=hg19_deepBase&amp;Study=deepBase2study_humanBody&amp;Name=RP11-159D12.2" TargetMode="External"/><Relationship Id="rId266" Type="http://schemas.openxmlformats.org/officeDocument/2006/relationships/hyperlink" Target="http://biocenter.sysu.edu.cn/deepBase/column_lncRNA.php?db=hg19_deepBase&amp;Study=deepBase2study_humanBody&amp;Name=hsa-lncRNA8616" TargetMode="External"/><Relationship Id="rId431" Type="http://schemas.openxmlformats.org/officeDocument/2006/relationships/hyperlink" Target="http://biocenter.sysu.edu.cn/deepBase/column_lncRNA.php?db=hg19_deepBase&amp;Study=deepBase2study_humanBody&amp;Name=hsa-lncRNA9981-12" TargetMode="External"/><Relationship Id="rId473" Type="http://schemas.openxmlformats.org/officeDocument/2006/relationships/hyperlink" Target="http://biocenter.sysu.edu.cn/deepBase/column_lncRNA.php?db=hg19_deepBase&amp;Study=deepBase2study_humanBody&amp;Name=hsa-lncRNA13011" TargetMode="External"/><Relationship Id="rId529" Type="http://schemas.openxmlformats.org/officeDocument/2006/relationships/hyperlink" Target="http://biocenter.sysu.edu.cn/deepBase/column_lncRNA.php?db=hg19_deepBase&amp;Study=deepBase2study_humanBody&amp;Name=hsa-lncRNA8230-4" TargetMode="External"/><Relationship Id="rId680" Type="http://schemas.openxmlformats.org/officeDocument/2006/relationships/hyperlink" Target="http://biocenter.sysu.edu.cn/deepBase/column_lncRNA.php?db=hg19_deepBase&amp;Study=deepBase2study_humanBody&amp;Name=LINC01116" TargetMode="External"/><Relationship Id="rId736" Type="http://schemas.openxmlformats.org/officeDocument/2006/relationships/hyperlink" Target="http://biocenter.sysu.edu.cn/deepBase/column_lncRNA.php?db=hg19_deepBase&amp;Study=deepBase2study_humanBody&amp;Name=RP11-332H18.4" TargetMode="External"/><Relationship Id="rId30" Type="http://schemas.openxmlformats.org/officeDocument/2006/relationships/hyperlink" Target="http://biocenter.sysu.edu.cn/deepBase/column_lncRNA.php?db=hg19_deepBase&amp;Study=deepBase2study_humanBody&amp;Name=MEG3" TargetMode="External"/><Relationship Id="rId126" Type="http://schemas.openxmlformats.org/officeDocument/2006/relationships/hyperlink" Target="http://biocenter.sysu.edu.cn/deepBase/column_lncRNA.php?db=hg19_deepBase&amp;Study=deepBase2study_humanBody&amp;Name=RP11-111M22.3" TargetMode="External"/><Relationship Id="rId168" Type="http://schemas.openxmlformats.org/officeDocument/2006/relationships/hyperlink" Target="http://biocenter.sysu.edu.cn/deepBase/column_lncRNA.php?db=hg19_deepBase&amp;Study=deepBase2study_humanBody&amp;Name=hsa-lncRNA12556-3" TargetMode="External"/><Relationship Id="rId333" Type="http://schemas.openxmlformats.org/officeDocument/2006/relationships/hyperlink" Target="http://biocenter.sysu.edu.cn/deepBase/column_lncRNA.php?db=hg19_deepBase&amp;Study=deepBase2study_humanBody&amp;Name=hsa-lncRNA5515-4" TargetMode="External"/><Relationship Id="rId540" Type="http://schemas.openxmlformats.org/officeDocument/2006/relationships/hyperlink" Target="http://biocenter.sysu.edu.cn/deepBase/column_lncRNA.php?db=hg19_deepBase&amp;Study=deepBase2study_humanBody&amp;Name=BOLA3-AS1" TargetMode="External"/><Relationship Id="rId778" Type="http://schemas.openxmlformats.org/officeDocument/2006/relationships/hyperlink" Target="http://biocenter.sysu.edu.cn/deepBase/column_lncRNA.php?db=hg19_deepBase&amp;Study=deepBase2study_humanBody&amp;Name=RP5-902P8.10" TargetMode="External"/><Relationship Id="rId72" Type="http://schemas.openxmlformats.org/officeDocument/2006/relationships/hyperlink" Target="http://biocenter.sysu.edu.cn/deepBase/column_lncRNA.php?db=hg19_deepBase&amp;Study=deepBase2study_humanBody&amp;Name=ILF3-AS1" TargetMode="External"/><Relationship Id="rId375" Type="http://schemas.openxmlformats.org/officeDocument/2006/relationships/hyperlink" Target="http://biocenter.sysu.edu.cn/deepBase/column_lncRNA.php?db=hg19_deepBase&amp;Study=deepBase2study_humanBody&amp;Name=hsa-lncRNA7879" TargetMode="External"/><Relationship Id="rId582" Type="http://schemas.openxmlformats.org/officeDocument/2006/relationships/hyperlink" Target="http://biocenter.sysu.edu.cn/deepBase/column_lncRNA.php?db=hg19_deepBase&amp;Study=deepBase2study_humanBody&amp;Name=LINC00672" TargetMode="External"/><Relationship Id="rId638" Type="http://schemas.openxmlformats.org/officeDocument/2006/relationships/hyperlink" Target="http://biocenter.sysu.edu.cn/deepBase/column_lncRNA.php?db=hg19_deepBase&amp;Study=deepBase2study_humanBody&amp;Name=LINC01137" TargetMode="External"/><Relationship Id="rId3" Type="http://schemas.openxmlformats.org/officeDocument/2006/relationships/hyperlink" Target="http://biocenter.sysu.edu.cn/deepBase/column_lncRNA.php?db=hg19_deepBase&amp;Study=deepBase2study_humanBody&amp;Name=hsa-lncRNA2670-2" TargetMode="External"/><Relationship Id="rId235" Type="http://schemas.openxmlformats.org/officeDocument/2006/relationships/hyperlink" Target="http://biocenter.sysu.edu.cn/deepBase/column_lncRNA.php?db=hg19_deepBase&amp;Study=deepBase2study_humanBody&amp;Name=hsa-lncRNA11445-4" TargetMode="External"/><Relationship Id="rId277" Type="http://schemas.openxmlformats.org/officeDocument/2006/relationships/hyperlink" Target="http://biocenter.sysu.edu.cn/deepBase/column_lncRNA.php?db=hg19_deepBase&amp;Study=deepBase2study_humanBody&amp;Name=hsa-lncRNA13540" TargetMode="External"/><Relationship Id="rId400" Type="http://schemas.openxmlformats.org/officeDocument/2006/relationships/hyperlink" Target="http://biocenter.sysu.edu.cn/deepBase/column_lncRNA.php?db=hg19_deepBase&amp;Study=deepBase2study_humanBody&amp;Name=hsa-lncRNA359-1" TargetMode="External"/><Relationship Id="rId442" Type="http://schemas.openxmlformats.org/officeDocument/2006/relationships/hyperlink" Target="http://biocenter.sysu.edu.cn/deepBase/column_lncRNA.php?db=hg19_deepBase&amp;Study=deepBase2study_humanBody&amp;Name=LINC01116" TargetMode="External"/><Relationship Id="rId484" Type="http://schemas.openxmlformats.org/officeDocument/2006/relationships/hyperlink" Target="http://biocenter.sysu.edu.cn/deepBase/column_lncRNA.php?db=hg19_deepBase&amp;Study=deepBase2study_humanBody&amp;Name=hsa-lncRNA12103-2" TargetMode="External"/><Relationship Id="rId705" Type="http://schemas.openxmlformats.org/officeDocument/2006/relationships/hyperlink" Target="http://biocenter.sysu.edu.cn/deepBase/column_lncRNA.php?db=hg19_deepBase&amp;Study=deepBase2study_humanBody&amp;Name=hsa-lncRNA1517" TargetMode="External"/><Relationship Id="rId137" Type="http://schemas.openxmlformats.org/officeDocument/2006/relationships/hyperlink" Target="http://biocenter.sysu.edu.cn/deepBase/column_lncRNA.php?db=hg19_deepBase&amp;Study=deepBase2study_humanBody&amp;Name=hsa-lncRNA11908" TargetMode="External"/><Relationship Id="rId302" Type="http://schemas.openxmlformats.org/officeDocument/2006/relationships/hyperlink" Target="http://biocenter.sysu.edu.cn/deepBase/column_lncRNA.php?db=hg19_deepBase&amp;Study=deepBase2study_humanBody&amp;Name=hsa-lncRNA3568-1" TargetMode="External"/><Relationship Id="rId344" Type="http://schemas.openxmlformats.org/officeDocument/2006/relationships/hyperlink" Target="http://biocenter.sysu.edu.cn/deepBase/column_lncRNA.php?db=hg19_deepBase&amp;Study=deepBase2study_humanBody&amp;Name=FENDRR" TargetMode="External"/><Relationship Id="rId691" Type="http://schemas.openxmlformats.org/officeDocument/2006/relationships/hyperlink" Target="http://biocenter.sysu.edu.cn/deepBase/column_lncRNA.php?db=hg19_deepBase&amp;Study=deepBase2study_humanBody&amp;Name=hsa-lncRNA18827-6" TargetMode="External"/><Relationship Id="rId747" Type="http://schemas.openxmlformats.org/officeDocument/2006/relationships/hyperlink" Target="http://biocenter.sysu.edu.cn/deepBase/column_lncRNA.php?db=hg19_deepBase&amp;Study=deepBase2study_humanBody&amp;Name=hsa-lncRNA622-3" TargetMode="External"/><Relationship Id="rId789" Type="http://schemas.openxmlformats.org/officeDocument/2006/relationships/hyperlink" Target="http://biocenter.sysu.edu.cn/deepBase/column_lncRNA.php?db=hg19_deepBase&amp;Study=deepBase2study_humanBody&amp;Name=hsa-lncRNA18817-2" TargetMode="External"/><Relationship Id="rId41" Type="http://schemas.openxmlformats.org/officeDocument/2006/relationships/hyperlink" Target="http://biocenter.sysu.edu.cn/deepBase/column_lncRNA.php?db=hg19_deepBase&amp;Study=deepBase2study_humanBody&amp;Name=hsa-lncRNA2842-9" TargetMode="External"/><Relationship Id="rId83" Type="http://schemas.openxmlformats.org/officeDocument/2006/relationships/hyperlink" Target="http://biocenter.sysu.edu.cn/deepBase/column_lncRNA.php?db=hg19_deepBase&amp;Study=deepBase2study_humanBody&amp;Name=hsa-lncRNA2899-1" TargetMode="External"/><Relationship Id="rId179" Type="http://schemas.openxmlformats.org/officeDocument/2006/relationships/hyperlink" Target="http://biocenter.sysu.edu.cn/deepBase/column_lncRNA.php?db=hg19_deepBase&amp;Study=deepBase2study_humanBody&amp;Name=hsa-lncRNA16788-7" TargetMode="External"/><Relationship Id="rId386" Type="http://schemas.openxmlformats.org/officeDocument/2006/relationships/hyperlink" Target="http://biocenter.sysu.edu.cn/deepBase/column_lncRNA.php?db=hg19_deepBase&amp;Study=deepBase2study_humanBody&amp;Name=MIR143HG" TargetMode="External"/><Relationship Id="rId551" Type="http://schemas.openxmlformats.org/officeDocument/2006/relationships/hyperlink" Target="http://biocenter.sysu.edu.cn/deepBase/column_lncRNA.php?db=hg19_deepBase&amp;Study=deepBase2study_humanBody&amp;Name=hsa-lncRNA4015" TargetMode="External"/><Relationship Id="rId593" Type="http://schemas.openxmlformats.org/officeDocument/2006/relationships/hyperlink" Target="http://biocenter.sysu.edu.cn/deepBase/column_lncRNA.php?db=hg19_deepBase&amp;Study=deepBase2study_humanBody&amp;Name=hsa-lncRNA4101-1" TargetMode="External"/><Relationship Id="rId607" Type="http://schemas.openxmlformats.org/officeDocument/2006/relationships/hyperlink" Target="http://biocenter.sysu.edu.cn/deepBase/column_lncRNA.php?db=hg19_deepBase&amp;Study=deepBase2study_humanBody&amp;Name=hsa-lncRNA9750-1" TargetMode="External"/><Relationship Id="rId649" Type="http://schemas.openxmlformats.org/officeDocument/2006/relationships/hyperlink" Target="http://biocenter.sysu.edu.cn/deepBase/column_lncRNA.php?db=hg19_deepBase&amp;Study=deepBase2study_humanBody&amp;Name=hsa-lncRNA8095-3" TargetMode="External"/><Relationship Id="rId190" Type="http://schemas.openxmlformats.org/officeDocument/2006/relationships/hyperlink" Target="http://biocenter.sysu.edu.cn/deepBase/column_lncRNA.php?db=hg19_deepBase&amp;Study=deepBase2study_humanBody&amp;Name=RP11-357C3.3" TargetMode="External"/><Relationship Id="rId204" Type="http://schemas.openxmlformats.org/officeDocument/2006/relationships/hyperlink" Target="http://biocenter.sysu.edu.cn/deepBase/column_lncRNA.php?db=hg19_deepBase&amp;Study=deepBase2study_humanBody&amp;Name=TSIX" TargetMode="External"/><Relationship Id="rId246" Type="http://schemas.openxmlformats.org/officeDocument/2006/relationships/hyperlink" Target="http://biocenter.sysu.edu.cn/deepBase/column_lncRNA.php?db=hg19_deepBase&amp;Study=deepBase2study_humanBody&amp;Name=HOTAIR" TargetMode="External"/><Relationship Id="rId288" Type="http://schemas.openxmlformats.org/officeDocument/2006/relationships/hyperlink" Target="http://biocenter.sysu.edu.cn/deepBase/column_lncRNA.php?db=hg19_deepBase&amp;Study=deepBase2study_humanBody&amp;Name=LINC00969" TargetMode="External"/><Relationship Id="rId411" Type="http://schemas.openxmlformats.org/officeDocument/2006/relationships/hyperlink" Target="http://biocenter.sysu.edu.cn/deepBase/column_lncRNA.php?db=hg19_deepBase&amp;Study=deepBase2study_humanBody&amp;Name=hsa-lncRNA6934-5" TargetMode="External"/><Relationship Id="rId453" Type="http://schemas.openxmlformats.org/officeDocument/2006/relationships/hyperlink" Target="http://biocenter.sysu.edu.cn/deepBase/column_lncRNA.php?db=hg19_deepBase&amp;Study=deepBase2study_humanBody&amp;Name=hsa-lncRNA4887-2" TargetMode="External"/><Relationship Id="rId509" Type="http://schemas.openxmlformats.org/officeDocument/2006/relationships/hyperlink" Target="http://biocenter.sysu.edu.cn/deepBase/column_lncRNA.php?db=hg19_deepBase&amp;Study=deepBase2study_humanBody&amp;Name=hsa-lncRNA13112-7" TargetMode="External"/><Relationship Id="rId660" Type="http://schemas.openxmlformats.org/officeDocument/2006/relationships/hyperlink" Target="http://biocenter.sysu.edu.cn/deepBase/column_lncRNA.php?db=hg19_deepBase&amp;Study=deepBase2study_humanBody&amp;Name=MAFG-AS1" TargetMode="External"/><Relationship Id="rId106" Type="http://schemas.openxmlformats.org/officeDocument/2006/relationships/hyperlink" Target="http://biocenter.sysu.edu.cn/deepBase/column_lncRNA.php?db=hg19_deepBase&amp;Study=deepBase2study_humanBody&amp;Name=hsa-lncRNA5494" TargetMode="External"/><Relationship Id="rId313" Type="http://schemas.openxmlformats.org/officeDocument/2006/relationships/hyperlink" Target="http://biocenter.sysu.edu.cn/deepBase/column_lncRNA.php?db=hg19_deepBase&amp;Study=deepBase2study_humanBody&amp;Name=hsa-lncRNA16065-3" TargetMode="External"/><Relationship Id="rId495" Type="http://schemas.openxmlformats.org/officeDocument/2006/relationships/hyperlink" Target="http://biocenter.sysu.edu.cn/deepBase/column_lncRNA.php?db=hg19_deepBase&amp;Study=deepBase2study_humanBody&amp;Name=hsa-lncRNA5878-5" TargetMode="External"/><Relationship Id="rId716" Type="http://schemas.openxmlformats.org/officeDocument/2006/relationships/hyperlink" Target="http://biocenter.sysu.edu.cn/deepBase/column_lncRNA.php?db=hg19_deepBase&amp;Study=deepBase2study_humanBody&amp;Name=RP11-164P12.4" TargetMode="External"/><Relationship Id="rId758" Type="http://schemas.openxmlformats.org/officeDocument/2006/relationships/hyperlink" Target="http://biocenter.sysu.edu.cn/deepBase/column_lncRNA.php?db=hg19_deepBase&amp;Study=deepBase2study_humanBody&amp;Name=hsa-lncRNA9576-1" TargetMode="External"/><Relationship Id="rId10" Type="http://schemas.openxmlformats.org/officeDocument/2006/relationships/hyperlink" Target="http://biocenter.sysu.edu.cn/deepBase/column_lncRNA.php?db=hg19_deepBase&amp;Study=deepBase2study_humanBody&amp;Name=hsa-lncRNA10079" TargetMode="External"/><Relationship Id="rId52" Type="http://schemas.openxmlformats.org/officeDocument/2006/relationships/hyperlink" Target="http://biocenter.sysu.edu.cn/deepBase/column_lncRNA.php?db=hg19_deepBase&amp;Study=deepBase2study_humanBody&amp;Name=hsa-lncRNA9235-1" TargetMode="External"/><Relationship Id="rId94" Type="http://schemas.openxmlformats.org/officeDocument/2006/relationships/hyperlink" Target="http://biocenter.sysu.edu.cn/deepBase/column_lncRNA.php?db=hg19_deepBase&amp;Study=deepBase2study_humanBody&amp;Name=hsa-lncRNA9499" TargetMode="External"/><Relationship Id="rId148" Type="http://schemas.openxmlformats.org/officeDocument/2006/relationships/hyperlink" Target="http://biocenter.sysu.edu.cn/deepBase/column_lncRNA.php?db=hg19_deepBase&amp;Study=deepBase2study_humanBody&amp;Name=RP11-332H18.4" TargetMode="External"/><Relationship Id="rId355" Type="http://schemas.openxmlformats.org/officeDocument/2006/relationships/hyperlink" Target="http://biocenter.sysu.edu.cn/deepBase/column_lncRNA.php?db=hg19_deepBase&amp;Study=deepBase2study_humanBody&amp;Name=hsa-lncRNA148" TargetMode="External"/><Relationship Id="rId397" Type="http://schemas.openxmlformats.org/officeDocument/2006/relationships/hyperlink" Target="http://biocenter.sysu.edu.cn/deepBase/column_lncRNA.php?db=hg19_deepBase&amp;Study=deepBase2study_humanBody&amp;Name=hsa-lncRNA8553-1" TargetMode="External"/><Relationship Id="rId520" Type="http://schemas.openxmlformats.org/officeDocument/2006/relationships/hyperlink" Target="http://biocenter.sysu.edu.cn/deepBase/column_lncRNA.php?db=hg19_deepBase&amp;Study=deepBase2study_humanBody&amp;Name=RP13-766D20.2" TargetMode="External"/><Relationship Id="rId562" Type="http://schemas.openxmlformats.org/officeDocument/2006/relationships/hyperlink" Target="http://biocenter.sysu.edu.cn/deepBase/column_lncRNA.php?db=hg19_deepBase&amp;Study=deepBase2study_humanBody&amp;Name=FENDRR" TargetMode="External"/><Relationship Id="rId618" Type="http://schemas.openxmlformats.org/officeDocument/2006/relationships/hyperlink" Target="http://biocenter.sysu.edu.cn/deepBase/column_lncRNA.php?db=hg19_deepBase&amp;Study=deepBase2study_humanBody&amp;Name=LINC01082" TargetMode="External"/><Relationship Id="rId215" Type="http://schemas.openxmlformats.org/officeDocument/2006/relationships/hyperlink" Target="http://biocenter.sysu.edu.cn/deepBase/column_lncRNA.php?db=hg19_deepBase&amp;Study=deepBase2study_humanBody&amp;Name=hsa-lncRNA12788-7" TargetMode="External"/><Relationship Id="rId257" Type="http://schemas.openxmlformats.org/officeDocument/2006/relationships/hyperlink" Target="http://biocenter.sysu.edu.cn/deepBase/column_lncRNA.php?db=hg19_deepBase&amp;Study=deepBase2study_humanBody&amp;Name=hsa-lncRNA3537-3" TargetMode="External"/><Relationship Id="rId422" Type="http://schemas.openxmlformats.org/officeDocument/2006/relationships/hyperlink" Target="http://biocenter.sysu.edu.cn/deepBase/column_lncRNA.php?db=hg19_deepBase&amp;Study=deepBase2study_humanBody&amp;Name=RP11-166D19.1" TargetMode="External"/><Relationship Id="rId464" Type="http://schemas.openxmlformats.org/officeDocument/2006/relationships/hyperlink" Target="http://biocenter.sysu.edu.cn/deepBase/column_lncRNA.php?db=hg19_deepBase&amp;Study=deepBase2study_humanBody&amp;Name=hsa-lncRNA4867" TargetMode="External"/><Relationship Id="rId299" Type="http://schemas.openxmlformats.org/officeDocument/2006/relationships/hyperlink" Target="http://biocenter.sysu.edu.cn/deepBase/column_lncRNA.php?db=hg19_deepBase&amp;Study=deepBase2study_humanBody&amp;Name=hsa-lncRNA15175" TargetMode="External"/><Relationship Id="rId727" Type="http://schemas.openxmlformats.org/officeDocument/2006/relationships/hyperlink" Target="http://biocenter.sysu.edu.cn/deepBase/column_lncRNA.php?db=hg19_deepBase&amp;Study=deepBase2study_humanBody&amp;Name=hsa-lncRNA11487" TargetMode="External"/><Relationship Id="rId63" Type="http://schemas.openxmlformats.org/officeDocument/2006/relationships/hyperlink" Target="http://biocenter.sysu.edu.cn/deepBase/column_lncRNA.php?db=hg19_deepBase&amp;Study=deepBase2study_humanBody&amp;Name=hsa-lncRNA12788-4" TargetMode="External"/><Relationship Id="rId159" Type="http://schemas.openxmlformats.org/officeDocument/2006/relationships/hyperlink" Target="http://biocenter.sysu.edu.cn/deepBase/column_lncRNA.php?db=hg19_deepBase&amp;Study=deepBase2study_humanBody&amp;Name=hsa-lncRNA16356-1" TargetMode="External"/><Relationship Id="rId366" Type="http://schemas.openxmlformats.org/officeDocument/2006/relationships/hyperlink" Target="http://biocenter.sysu.edu.cn/deepBase/column_lncRNA.php?db=hg19_deepBase&amp;Study=deepBase2study_humanBody&amp;Name=hsa-lncRNA7143-2" TargetMode="External"/><Relationship Id="rId573" Type="http://schemas.openxmlformats.org/officeDocument/2006/relationships/hyperlink" Target="http://biocenter.sysu.edu.cn/deepBase/column_lncRNA.php?db=hg19_deepBase&amp;Study=deepBase2study_humanBody&amp;Name=hsa-lncRNA12358-1" TargetMode="External"/><Relationship Id="rId780" Type="http://schemas.openxmlformats.org/officeDocument/2006/relationships/hyperlink" Target="http://biocenter.sysu.edu.cn/deepBase/column_lncRNA.php?db=hg19_deepBase&amp;Study=deepBase2study_humanBody&amp;Name=RP5-902P8.10" TargetMode="External"/><Relationship Id="rId226" Type="http://schemas.openxmlformats.org/officeDocument/2006/relationships/hyperlink" Target="http://biocenter.sysu.edu.cn/deepBase/column_lncRNA.php?db=hg19_deepBase&amp;Study=deepBase2study_humanBody&amp;Name=HOTAIR" TargetMode="External"/><Relationship Id="rId433" Type="http://schemas.openxmlformats.org/officeDocument/2006/relationships/hyperlink" Target="http://biocenter.sysu.edu.cn/deepBase/column_lncRNA.php?db=hg19_deepBase&amp;Study=deepBase2study_humanBody&amp;Name=hsa-lncRNA10452-2" TargetMode="External"/><Relationship Id="rId640" Type="http://schemas.openxmlformats.org/officeDocument/2006/relationships/hyperlink" Target="http://biocenter.sysu.edu.cn/deepBase/column_lncRNA.php?db=hg19_deepBase&amp;Study=deepBase2study_humanBody&amp;Name=RP5-1007M22.2" TargetMode="External"/><Relationship Id="rId738" Type="http://schemas.openxmlformats.org/officeDocument/2006/relationships/hyperlink" Target="http://biocenter.sysu.edu.cn/deepBase/column_lncRNA.php?db=hg19_deepBase&amp;Study=deepBase2study_humanBody&amp;Name=hsa-lncRNA14944-1" TargetMode="External"/><Relationship Id="rId74" Type="http://schemas.openxmlformats.org/officeDocument/2006/relationships/hyperlink" Target="http://biocenter.sysu.edu.cn/deepBase/column_lncRNA.php?db=hg19_deepBase&amp;Study=deepBase2study_humanBody&amp;Name=hsa-lncRNA11094-4" TargetMode="External"/><Relationship Id="rId377" Type="http://schemas.openxmlformats.org/officeDocument/2006/relationships/hyperlink" Target="http://biocenter.sysu.edu.cn/deepBase/column_lncRNA.php?db=hg19_deepBase&amp;Study=deepBase2study_humanBody&amp;Name=hsa-lncRNA13583" TargetMode="External"/><Relationship Id="rId500" Type="http://schemas.openxmlformats.org/officeDocument/2006/relationships/hyperlink" Target="http://biocenter.sysu.edu.cn/deepBase/column_lncRNA.php?db=hg19_deepBase&amp;Study=deepBase2study_humanBody&amp;Name=PAXIP1-AS1" TargetMode="External"/><Relationship Id="rId584" Type="http://schemas.openxmlformats.org/officeDocument/2006/relationships/hyperlink" Target="http://biocenter.sysu.edu.cn/deepBase/column_lncRNA.php?db=hg19_deepBase&amp;Study=deepBase2study_humanBody&amp;Name=PRKCQ-AS1" TargetMode="External"/><Relationship Id="rId5" Type="http://schemas.openxmlformats.org/officeDocument/2006/relationships/hyperlink" Target="http://biocenter.sysu.edu.cn/deepBase/column_lncRNA.php?db=hg19_deepBase&amp;Study=deepBase2study_humanBody&amp;Name=hsa-lncRNA5888" TargetMode="External"/><Relationship Id="rId237" Type="http://schemas.openxmlformats.org/officeDocument/2006/relationships/hyperlink" Target="http://biocenter.sysu.edu.cn/deepBase/column_lncRNA.php?db=hg19_deepBase&amp;Study=deepBase2study_humanBody&amp;Name=hsa-lncRNA11445-5" TargetMode="External"/><Relationship Id="rId791" Type="http://schemas.openxmlformats.org/officeDocument/2006/relationships/hyperlink" Target="http://biocenter.sysu.edu.cn/deepBase/column_lncRNA.php?db=hg19_deepBase&amp;Study=deepBase2study_humanBody&amp;Name=hsa-lncRNA12788-3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4"/>
  <sheetViews>
    <sheetView workbookViewId="0">
      <selection activeCell="B44" sqref="B44"/>
    </sheetView>
  </sheetViews>
  <sheetFormatPr defaultRowHeight="13.5"/>
  <sheetData>
    <row r="44" spans="5:5">
      <c r="E44" s="36"/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8"/>
  <sheetViews>
    <sheetView workbookViewId="0">
      <selection activeCell="B357" sqref="B357"/>
    </sheetView>
  </sheetViews>
  <sheetFormatPr defaultColWidth="9" defaultRowHeight="15"/>
  <cols>
    <col min="1" max="1" width="20.25" style="30" customWidth="1"/>
    <col min="2" max="2" width="22.625" style="30" customWidth="1"/>
    <col min="3" max="9" width="9" style="30"/>
    <col min="10" max="10" width="6.625" style="35" customWidth="1"/>
    <col min="11" max="16384" width="9" style="31"/>
  </cols>
  <sheetData>
    <row r="1" spans="1:10" ht="45" customHeight="1">
      <c r="A1" s="58" t="s">
        <v>1531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s="32" customFormat="1" ht="22.5" customHeight="1">
      <c r="A2" s="26" t="s">
        <v>1262</v>
      </c>
      <c r="B2" s="26" t="s">
        <v>1263</v>
      </c>
      <c r="C2" s="26" t="s">
        <v>1494</v>
      </c>
      <c r="D2" s="26" t="s">
        <v>1488</v>
      </c>
      <c r="E2" s="26" t="s">
        <v>1489</v>
      </c>
      <c r="F2" s="26" t="s">
        <v>1490</v>
      </c>
      <c r="G2" s="26" t="s">
        <v>1491</v>
      </c>
      <c r="H2" s="26" t="s">
        <v>1492</v>
      </c>
      <c r="I2" s="26" t="s">
        <v>1493</v>
      </c>
      <c r="J2" s="27" t="s">
        <v>1400</v>
      </c>
    </row>
    <row r="3" spans="1:10">
      <c r="A3" s="28" t="s">
        <v>0</v>
      </c>
      <c r="B3" s="28" t="s">
        <v>0</v>
      </c>
      <c r="C3" s="33">
        <v>-0.53700000000000003</v>
      </c>
      <c r="D3" s="33">
        <v>-0.53700000000000003</v>
      </c>
      <c r="E3" s="33">
        <v>-6.8000000000000005E-2</v>
      </c>
      <c r="F3" s="33">
        <v>-3.3000000000000002E-2</v>
      </c>
      <c r="G3" s="33">
        <v>0.23899999999999999</v>
      </c>
      <c r="H3" s="33">
        <v>-0.53700000000000003</v>
      </c>
      <c r="I3" s="33">
        <v>0.7</v>
      </c>
      <c r="J3" s="34">
        <v>5.766</v>
      </c>
    </row>
    <row r="4" spans="1:10">
      <c r="A4" s="28" t="s">
        <v>1</v>
      </c>
      <c r="B4" s="28" t="s">
        <v>1</v>
      </c>
      <c r="C4" s="33">
        <v>-0.52500000000000002</v>
      </c>
      <c r="D4" s="33">
        <v>-6.3E-2</v>
      </c>
      <c r="E4" s="33">
        <v>-0.52500000000000002</v>
      </c>
      <c r="F4" s="33">
        <v>-0.28699999999999998</v>
      </c>
      <c r="G4" s="33">
        <v>-0.39600000000000002</v>
      </c>
      <c r="H4" s="33">
        <v>-0.52500000000000002</v>
      </c>
      <c r="I4" s="33">
        <v>0.154</v>
      </c>
      <c r="J4" s="34">
        <v>5.1379999999999999</v>
      </c>
    </row>
    <row r="5" spans="1:10">
      <c r="A5" s="28" t="s">
        <v>2</v>
      </c>
      <c r="B5" s="28" t="s">
        <v>3</v>
      </c>
      <c r="C5" s="33">
        <v>-0.34</v>
      </c>
      <c r="D5" s="33">
        <v>-0.34</v>
      </c>
      <c r="E5" s="33">
        <v>-0.34</v>
      </c>
      <c r="F5" s="33">
        <v>-0.34</v>
      </c>
      <c r="G5" s="33">
        <v>0.66400000000000003</v>
      </c>
      <c r="H5" s="33">
        <v>-0.34</v>
      </c>
      <c r="I5" s="33">
        <v>-0.34</v>
      </c>
      <c r="J5" s="34">
        <v>4.6210000000000004</v>
      </c>
    </row>
    <row r="6" spans="1:10">
      <c r="A6" s="28" t="s">
        <v>4</v>
      </c>
      <c r="B6" s="28" t="s">
        <v>5</v>
      </c>
      <c r="C6" s="33">
        <v>-0.20200000000000001</v>
      </c>
      <c r="D6" s="33">
        <v>-0.20200000000000001</v>
      </c>
      <c r="E6" s="33">
        <v>-0.20200000000000001</v>
      </c>
      <c r="F6" s="33">
        <v>-0.20200000000000001</v>
      </c>
      <c r="G6" s="33">
        <v>-0.19600000000000001</v>
      </c>
      <c r="H6" s="33">
        <v>-0.20200000000000001</v>
      </c>
      <c r="I6" s="33">
        <v>-0.193</v>
      </c>
      <c r="J6" s="34">
        <v>4.3170000000000002</v>
      </c>
    </row>
    <row r="7" spans="1:10">
      <c r="A7" s="28" t="s">
        <v>6</v>
      </c>
      <c r="B7" s="28" t="s">
        <v>6</v>
      </c>
      <c r="C7" s="33">
        <v>-0.185</v>
      </c>
      <c r="D7" s="33">
        <v>-0.185</v>
      </c>
      <c r="E7" s="33">
        <v>-0.185</v>
      </c>
      <c r="F7" s="33">
        <v>-0.185</v>
      </c>
      <c r="G7" s="33">
        <v>-0.185</v>
      </c>
      <c r="H7" s="33">
        <v>-0.185</v>
      </c>
      <c r="I7" s="33">
        <v>-0.185</v>
      </c>
      <c r="J7" s="34">
        <v>4.2560000000000002</v>
      </c>
    </row>
    <row r="8" spans="1:10">
      <c r="A8" s="28" t="s">
        <v>7</v>
      </c>
      <c r="B8" s="28" t="s">
        <v>8</v>
      </c>
      <c r="C8" s="33">
        <v>-0.25700000000000001</v>
      </c>
      <c r="D8" s="33">
        <v>-0.25700000000000001</v>
      </c>
      <c r="E8" s="33">
        <v>-0.25700000000000001</v>
      </c>
      <c r="F8" s="33">
        <v>-0.25700000000000001</v>
      </c>
      <c r="G8" s="33">
        <v>-0.25700000000000001</v>
      </c>
      <c r="H8" s="33">
        <v>-0.25700000000000001</v>
      </c>
      <c r="I8" s="33">
        <v>-0.25700000000000001</v>
      </c>
      <c r="J8" s="34">
        <v>4.0979999999999999</v>
      </c>
    </row>
    <row r="9" spans="1:10">
      <c r="A9" s="28" t="s">
        <v>9</v>
      </c>
      <c r="B9" s="28" t="s">
        <v>10</v>
      </c>
      <c r="C9" s="33">
        <v>-0.4</v>
      </c>
      <c r="D9" s="33">
        <v>-0.4</v>
      </c>
      <c r="E9" s="33">
        <v>-0.4</v>
      </c>
      <c r="F9" s="33">
        <v>-0.4</v>
      </c>
      <c r="G9" s="33">
        <v>-0.4</v>
      </c>
      <c r="H9" s="33">
        <v>-0.4</v>
      </c>
      <c r="I9" s="33">
        <v>2.0840000000000001</v>
      </c>
      <c r="J9" s="34">
        <v>4.0759999999999996</v>
      </c>
    </row>
    <row r="10" spans="1:10">
      <c r="A10" s="28" t="s">
        <v>11</v>
      </c>
      <c r="B10" s="28" t="s">
        <v>12</v>
      </c>
      <c r="C10" s="33">
        <v>-0.36199999999999999</v>
      </c>
      <c r="D10" s="33">
        <v>-0.36199999999999999</v>
      </c>
      <c r="E10" s="33">
        <v>0.161</v>
      </c>
      <c r="F10" s="33">
        <v>-0.36199999999999999</v>
      </c>
      <c r="G10" s="33">
        <v>-0.34200000000000003</v>
      </c>
      <c r="H10" s="33">
        <v>0.42199999999999999</v>
      </c>
      <c r="I10" s="33">
        <v>-0.35799999999999998</v>
      </c>
      <c r="J10" s="34">
        <v>3.988</v>
      </c>
    </row>
    <row r="11" spans="1:10">
      <c r="A11" s="28" t="s">
        <v>13</v>
      </c>
      <c r="B11" s="28" t="s">
        <v>14</v>
      </c>
      <c r="C11" s="33">
        <v>-0.27400000000000002</v>
      </c>
      <c r="D11" s="33">
        <v>-0.27400000000000002</v>
      </c>
      <c r="E11" s="33">
        <v>-0.27400000000000002</v>
      </c>
      <c r="F11" s="33">
        <v>-0.27400000000000002</v>
      </c>
      <c r="G11" s="33">
        <v>-0.27400000000000002</v>
      </c>
      <c r="H11" s="33">
        <v>-0.27400000000000002</v>
      </c>
      <c r="I11" s="33">
        <v>-0.27400000000000002</v>
      </c>
      <c r="J11" s="34">
        <v>3.8860000000000001</v>
      </c>
    </row>
    <row r="12" spans="1:10">
      <c r="A12" s="28" t="s">
        <v>15</v>
      </c>
      <c r="B12" s="28" t="s">
        <v>16</v>
      </c>
      <c r="C12" s="33">
        <v>0.67500000000000004</v>
      </c>
      <c r="D12" s="33">
        <v>8.3000000000000004E-2</v>
      </c>
      <c r="E12" s="33">
        <v>-0.443</v>
      </c>
      <c r="F12" s="33">
        <v>1.738</v>
      </c>
      <c r="G12" s="33">
        <v>-0.44400000000000001</v>
      </c>
      <c r="H12" s="33">
        <v>-0.44400000000000001</v>
      </c>
      <c r="I12" s="33">
        <v>-0.44400000000000001</v>
      </c>
      <c r="J12" s="34">
        <v>3.8540000000000001</v>
      </c>
    </row>
    <row r="13" spans="1:10">
      <c r="A13" s="28" t="s">
        <v>17</v>
      </c>
      <c r="B13" s="28" t="s">
        <v>18</v>
      </c>
      <c r="C13" s="33">
        <v>-0.22</v>
      </c>
      <c r="D13" s="33">
        <v>-0.22</v>
      </c>
      <c r="E13" s="33">
        <v>-0.22</v>
      </c>
      <c r="F13" s="33">
        <v>-0.14699999999999999</v>
      </c>
      <c r="G13" s="33">
        <v>-0.22</v>
      </c>
      <c r="H13" s="33">
        <v>-0.22</v>
      </c>
      <c r="I13" s="33">
        <v>0.152</v>
      </c>
      <c r="J13" s="34">
        <v>3.419</v>
      </c>
    </row>
    <row r="14" spans="1:10">
      <c r="A14" s="28" t="s">
        <v>19</v>
      </c>
      <c r="B14" s="28" t="s">
        <v>18</v>
      </c>
      <c r="C14" s="33">
        <v>-0.22500000000000001</v>
      </c>
      <c r="D14" s="33">
        <v>-0.22500000000000001</v>
      </c>
      <c r="E14" s="33">
        <v>-0.22500000000000001</v>
      </c>
      <c r="F14" s="33">
        <v>-0.22500000000000001</v>
      </c>
      <c r="G14" s="33">
        <v>-0.22500000000000001</v>
      </c>
      <c r="H14" s="33">
        <v>-0.22500000000000001</v>
      </c>
      <c r="I14" s="33">
        <v>-0.22500000000000001</v>
      </c>
      <c r="J14" s="34">
        <v>3.3679999999999999</v>
      </c>
    </row>
    <row r="15" spans="1:10">
      <c r="A15" s="28" t="s">
        <v>20</v>
      </c>
      <c r="B15" s="28" t="s">
        <v>20</v>
      </c>
      <c r="C15" s="33">
        <v>-0.14399999999999999</v>
      </c>
      <c r="D15" s="33">
        <v>-0.14399999999999999</v>
      </c>
      <c r="E15" s="33">
        <v>-0.14399999999999999</v>
      </c>
      <c r="F15" s="33">
        <v>-0.14399999999999999</v>
      </c>
      <c r="G15" s="33">
        <v>-0.14399999999999999</v>
      </c>
      <c r="H15" s="33">
        <v>-0.14399999999999999</v>
      </c>
      <c r="I15" s="33">
        <v>-0.14399999999999999</v>
      </c>
      <c r="J15" s="34">
        <v>3.3109999999999999</v>
      </c>
    </row>
    <row r="16" spans="1:10">
      <c r="A16" s="28" t="s">
        <v>21</v>
      </c>
      <c r="B16" s="28" t="s">
        <v>22</v>
      </c>
      <c r="C16" s="33">
        <v>-0.33100000000000002</v>
      </c>
      <c r="D16" s="33">
        <v>-0.33100000000000002</v>
      </c>
      <c r="E16" s="33">
        <v>-0.33100000000000002</v>
      </c>
      <c r="F16" s="33">
        <v>-0.33100000000000002</v>
      </c>
      <c r="G16" s="33">
        <v>-0.33100000000000002</v>
      </c>
      <c r="H16" s="33">
        <v>-0.33100000000000002</v>
      </c>
      <c r="I16" s="33">
        <v>2.2349999999999999</v>
      </c>
      <c r="J16" s="34">
        <v>3.306</v>
      </c>
    </row>
    <row r="17" spans="1:10">
      <c r="A17" s="28" t="s">
        <v>23</v>
      </c>
      <c r="B17" s="28" t="s">
        <v>23</v>
      </c>
      <c r="C17" s="33">
        <v>-0.46899999999999997</v>
      </c>
      <c r="D17" s="33">
        <v>-0.95199999999999996</v>
      </c>
      <c r="E17" s="33">
        <v>-0.61</v>
      </c>
      <c r="F17" s="33">
        <v>-0.97299999999999998</v>
      </c>
      <c r="G17" s="33">
        <v>-2.1259999999999999</v>
      </c>
      <c r="H17" s="33">
        <v>4.2039999999999997</v>
      </c>
      <c r="I17" s="33">
        <v>1.5820000000000001</v>
      </c>
      <c r="J17" s="34">
        <v>3.2120000000000002</v>
      </c>
    </row>
    <row r="18" spans="1:10">
      <c r="A18" s="28" t="s">
        <v>24</v>
      </c>
      <c r="B18" s="28" t="s">
        <v>16</v>
      </c>
      <c r="C18" s="33">
        <v>0.29099999999999998</v>
      </c>
      <c r="D18" s="33">
        <v>-0.31</v>
      </c>
      <c r="E18" s="33">
        <v>-0.34100000000000003</v>
      </c>
      <c r="F18" s="33">
        <v>1.8839999999999999</v>
      </c>
      <c r="G18" s="33">
        <v>-0.34300000000000003</v>
      </c>
      <c r="H18" s="33">
        <v>-0.34300000000000003</v>
      </c>
      <c r="I18" s="33">
        <v>-0.34300000000000003</v>
      </c>
      <c r="J18" s="34">
        <v>2.9119999999999999</v>
      </c>
    </row>
    <row r="19" spans="1:10">
      <c r="A19" s="28" t="s">
        <v>25</v>
      </c>
      <c r="B19" s="28" t="s">
        <v>26</v>
      </c>
      <c r="C19" s="33">
        <v>-0.25800000000000001</v>
      </c>
      <c r="D19" s="33">
        <v>0.47</v>
      </c>
      <c r="E19" s="33">
        <v>-0.25800000000000001</v>
      </c>
      <c r="F19" s="33">
        <v>0.23100000000000001</v>
      </c>
      <c r="G19" s="33">
        <v>0.128</v>
      </c>
      <c r="H19" s="33">
        <v>-0.25800000000000001</v>
      </c>
      <c r="I19" s="33">
        <v>-0.25800000000000001</v>
      </c>
      <c r="J19" s="34">
        <v>2.9060000000000001</v>
      </c>
    </row>
    <row r="20" spans="1:10">
      <c r="A20" s="28" t="s">
        <v>27</v>
      </c>
      <c r="B20" s="28" t="s">
        <v>27</v>
      </c>
      <c r="C20" s="33">
        <v>0.13100000000000001</v>
      </c>
      <c r="D20" s="33">
        <v>-0.11</v>
      </c>
      <c r="E20" s="33">
        <v>-0.182</v>
      </c>
      <c r="F20" s="33">
        <v>-0.182</v>
      </c>
      <c r="G20" s="33">
        <v>-0.182</v>
      </c>
      <c r="H20" s="33">
        <v>-0.182</v>
      </c>
      <c r="I20" s="33">
        <v>-0.182</v>
      </c>
      <c r="J20" s="34">
        <v>2.863</v>
      </c>
    </row>
    <row r="21" spans="1:10">
      <c r="A21" s="28" t="s">
        <v>28</v>
      </c>
      <c r="B21" s="28" t="s">
        <v>28</v>
      </c>
      <c r="C21" s="33">
        <v>1.2E-2</v>
      </c>
      <c r="D21" s="33">
        <v>5.8999999999999997E-2</v>
      </c>
      <c r="E21" s="33">
        <v>-0.48</v>
      </c>
      <c r="F21" s="33">
        <v>-0.48</v>
      </c>
      <c r="G21" s="33">
        <v>-0.48</v>
      </c>
      <c r="H21" s="33">
        <v>-0.48</v>
      </c>
      <c r="I21" s="33">
        <v>1.264</v>
      </c>
      <c r="J21" s="34">
        <v>2.851</v>
      </c>
    </row>
    <row r="22" spans="1:10">
      <c r="A22" s="28" t="s">
        <v>29</v>
      </c>
      <c r="B22" s="28" t="s">
        <v>30</v>
      </c>
      <c r="C22" s="33">
        <v>-8.3000000000000004E-2</v>
      </c>
      <c r="D22" s="33">
        <v>-0.13600000000000001</v>
      </c>
      <c r="E22" s="33">
        <v>-0.13600000000000001</v>
      </c>
      <c r="F22" s="33">
        <v>-0.13600000000000001</v>
      </c>
      <c r="G22" s="33">
        <v>-0.13600000000000001</v>
      </c>
      <c r="H22" s="33">
        <v>-0.13600000000000001</v>
      </c>
      <c r="I22" s="33">
        <v>-0.13600000000000001</v>
      </c>
      <c r="J22" s="34">
        <v>2.6960000000000002</v>
      </c>
    </row>
    <row r="23" spans="1:10">
      <c r="A23" s="28" t="s">
        <v>31</v>
      </c>
      <c r="B23" s="28" t="s">
        <v>12</v>
      </c>
      <c r="C23" s="33">
        <v>-0.25800000000000001</v>
      </c>
      <c r="D23" s="33">
        <v>-0.25800000000000001</v>
      </c>
      <c r="E23" s="33">
        <v>0.11</v>
      </c>
      <c r="F23" s="33">
        <v>-0.25800000000000001</v>
      </c>
      <c r="G23" s="33">
        <v>-0.10100000000000001</v>
      </c>
      <c r="H23" s="33">
        <v>-0.108</v>
      </c>
      <c r="I23" s="33">
        <v>-0.25700000000000001</v>
      </c>
      <c r="J23" s="34">
        <v>2.649</v>
      </c>
    </row>
    <row r="24" spans="1:10">
      <c r="A24" s="28" t="s">
        <v>32</v>
      </c>
      <c r="B24" s="28" t="s">
        <v>33</v>
      </c>
      <c r="C24" s="33">
        <v>-0.128</v>
      </c>
      <c r="D24" s="33">
        <v>-0.128</v>
      </c>
      <c r="E24" s="33">
        <v>-0.128</v>
      </c>
      <c r="F24" s="33">
        <v>-0.128</v>
      </c>
      <c r="G24" s="33">
        <v>-0.128</v>
      </c>
      <c r="H24" s="33">
        <v>-0.128</v>
      </c>
      <c r="I24" s="33">
        <v>-0.128</v>
      </c>
      <c r="J24" s="34">
        <v>2.6110000000000002</v>
      </c>
    </row>
    <row r="25" spans="1:10">
      <c r="A25" s="28" t="s">
        <v>34</v>
      </c>
      <c r="B25" s="28" t="s">
        <v>35</v>
      </c>
      <c r="C25" s="33">
        <v>-0.26200000000000001</v>
      </c>
      <c r="D25" s="33">
        <v>-0.26200000000000001</v>
      </c>
      <c r="E25" s="33">
        <v>-0.26200000000000001</v>
      </c>
      <c r="F25" s="33">
        <v>-0.26200000000000001</v>
      </c>
      <c r="G25" s="33">
        <v>-0.26200000000000001</v>
      </c>
      <c r="H25" s="33">
        <v>-0.26200000000000001</v>
      </c>
      <c r="I25" s="33">
        <v>1.117</v>
      </c>
      <c r="J25" s="34">
        <v>2.5939999999999999</v>
      </c>
    </row>
    <row r="26" spans="1:10">
      <c r="A26" s="28" t="s">
        <v>36</v>
      </c>
      <c r="B26" s="28" t="s">
        <v>5</v>
      </c>
      <c r="C26" s="33">
        <v>-0.123</v>
      </c>
      <c r="D26" s="33">
        <v>-0.123</v>
      </c>
      <c r="E26" s="33">
        <v>-0.123</v>
      </c>
      <c r="F26" s="33">
        <v>-0.107</v>
      </c>
      <c r="G26" s="33">
        <v>-9.7000000000000003E-2</v>
      </c>
      <c r="H26" s="33">
        <v>-0.123</v>
      </c>
      <c r="I26" s="33">
        <v>-8.3000000000000004E-2</v>
      </c>
      <c r="J26" s="34">
        <v>2.4809999999999999</v>
      </c>
    </row>
    <row r="27" spans="1:10">
      <c r="A27" s="28" t="s">
        <v>37</v>
      </c>
      <c r="B27" s="28" t="s">
        <v>37</v>
      </c>
      <c r="C27" s="33">
        <v>0.56999999999999995</v>
      </c>
      <c r="D27" s="33">
        <v>0.64400000000000002</v>
      </c>
      <c r="E27" s="33">
        <v>-0.56799999999999995</v>
      </c>
      <c r="F27" s="33">
        <v>0.11</v>
      </c>
      <c r="G27" s="33">
        <v>-6.8000000000000005E-2</v>
      </c>
      <c r="H27" s="33">
        <v>-0.22600000000000001</v>
      </c>
      <c r="I27" s="33">
        <v>0.314</v>
      </c>
      <c r="J27" s="34">
        <v>2.4780000000000002</v>
      </c>
    </row>
    <row r="28" spans="1:10">
      <c r="A28" s="28" t="s">
        <v>38</v>
      </c>
      <c r="B28" s="28" t="s">
        <v>38</v>
      </c>
      <c r="C28" s="33">
        <v>-0.107</v>
      </c>
      <c r="D28" s="33">
        <v>-0.107</v>
      </c>
      <c r="E28" s="33">
        <v>-0.107</v>
      </c>
      <c r="F28" s="33">
        <v>-0.107</v>
      </c>
      <c r="G28" s="33">
        <v>-0.107</v>
      </c>
      <c r="H28" s="33">
        <v>-0.107</v>
      </c>
      <c r="I28" s="33">
        <v>-0.107</v>
      </c>
      <c r="J28" s="34">
        <v>2.4649999999999999</v>
      </c>
    </row>
    <row r="29" spans="1:10">
      <c r="A29" s="28" t="s">
        <v>39</v>
      </c>
      <c r="B29" s="28" t="s">
        <v>12</v>
      </c>
      <c r="C29" s="33">
        <v>-0.46500000000000002</v>
      </c>
      <c r="D29" s="33">
        <v>-0.39100000000000001</v>
      </c>
      <c r="E29" s="33">
        <v>0.10299999999999999</v>
      </c>
      <c r="F29" s="33">
        <v>-0.46200000000000002</v>
      </c>
      <c r="G29" s="33">
        <v>0.44600000000000001</v>
      </c>
      <c r="H29" s="33">
        <v>0.29199999999999998</v>
      </c>
      <c r="I29" s="33">
        <v>-0.371</v>
      </c>
      <c r="J29" s="34">
        <v>2.3410000000000002</v>
      </c>
    </row>
    <row r="30" spans="1:10">
      <c r="A30" s="28" t="s">
        <v>40</v>
      </c>
      <c r="B30" s="28" t="s">
        <v>41</v>
      </c>
      <c r="C30" s="33">
        <v>0.498</v>
      </c>
      <c r="D30" s="33">
        <v>-0.435</v>
      </c>
      <c r="E30" s="33">
        <v>0.438</v>
      </c>
      <c r="F30" s="33">
        <v>9.7000000000000003E-2</v>
      </c>
      <c r="G30" s="33">
        <v>4.4999999999999998E-2</v>
      </c>
      <c r="H30" s="33">
        <v>-0.435</v>
      </c>
      <c r="I30" s="33">
        <v>-6.2E-2</v>
      </c>
      <c r="J30" s="34">
        <v>2.33</v>
      </c>
    </row>
    <row r="31" spans="1:10">
      <c r="A31" s="28" t="s">
        <v>42</v>
      </c>
      <c r="B31" s="28" t="s">
        <v>42</v>
      </c>
      <c r="C31" s="33">
        <v>-0.187</v>
      </c>
      <c r="D31" s="33">
        <v>-5.6000000000000001E-2</v>
      </c>
      <c r="E31" s="33">
        <v>1.2999999999999999E-2</v>
      </c>
      <c r="F31" s="33">
        <v>-0.13400000000000001</v>
      </c>
      <c r="G31" s="33">
        <v>-9.9000000000000005E-2</v>
      </c>
      <c r="H31" s="33">
        <v>-0.19700000000000001</v>
      </c>
      <c r="I31" s="33">
        <v>1.079</v>
      </c>
      <c r="J31" s="34">
        <v>2.3109999999999999</v>
      </c>
    </row>
    <row r="32" spans="1:10">
      <c r="A32" s="28" t="s">
        <v>43</v>
      </c>
      <c r="B32" s="28" t="s">
        <v>43</v>
      </c>
      <c r="C32" s="33">
        <v>-9.9000000000000005E-2</v>
      </c>
      <c r="D32" s="33">
        <v>-9.9000000000000005E-2</v>
      </c>
      <c r="E32" s="33">
        <v>-9.9000000000000005E-2</v>
      </c>
      <c r="F32" s="33">
        <v>-9.9000000000000005E-2</v>
      </c>
      <c r="G32" s="33">
        <v>-9.9000000000000005E-2</v>
      </c>
      <c r="H32" s="33">
        <v>-9.9000000000000005E-2</v>
      </c>
      <c r="I32" s="33">
        <v>-9.9000000000000005E-2</v>
      </c>
      <c r="J32" s="34">
        <v>2.282</v>
      </c>
    </row>
    <row r="33" spans="1:10">
      <c r="A33" s="28" t="s">
        <v>44</v>
      </c>
      <c r="B33" s="28" t="s">
        <v>26</v>
      </c>
      <c r="C33" s="33">
        <v>-0.22</v>
      </c>
      <c r="D33" s="33">
        <v>0.34100000000000003</v>
      </c>
      <c r="E33" s="33">
        <v>5.7000000000000002E-2</v>
      </c>
      <c r="F33" s="33">
        <v>-0.22</v>
      </c>
      <c r="G33" s="33">
        <v>-0.22</v>
      </c>
      <c r="H33" s="33">
        <v>-0.22</v>
      </c>
      <c r="I33" s="33">
        <v>-0.22</v>
      </c>
      <c r="J33" s="34">
        <v>2.246</v>
      </c>
    </row>
    <row r="34" spans="1:10">
      <c r="A34" s="28" t="s">
        <v>45</v>
      </c>
      <c r="B34" s="28" t="s">
        <v>45</v>
      </c>
      <c r="C34" s="33">
        <v>-0.13800000000000001</v>
      </c>
      <c r="D34" s="33">
        <v>-0.13800000000000001</v>
      </c>
      <c r="E34" s="33">
        <v>0.77900000000000003</v>
      </c>
      <c r="F34" s="33">
        <v>-0.13800000000000001</v>
      </c>
      <c r="G34" s="33">
        <v>-0.13800000000000001</v>
      </c>
      <c r="H34" s="33">
        <v>-0.124</v>
      </c>
      <c r="I34" s="33">
        <v>-0.13800000000000001</v>
      </c>
      <c r="J34" s="34">
        <v>2.2290000000000001</v>
      </c>
    </row>
    <row r="35" spans="1:10">
      <c r="A35" s="28" t="s">
        <v>46</v>
      </c>
      <c r="B35" s="28" t="s">
        <v>47</v>
      </c>
      <c r="C35" s="33">
        <v>-0.13700000000000001</v>
      </c>
      <c r="D35" s="33">
        <v>-0.13700000000000001</v>
      </c>
      <c r="E35" s="33">
        <v>-0.13700000000000001</v>
      </c>
      <c r="F35" s="33">
        <v>-0.13700000000000001</v>
      </c>
      <c r="G35" s="33">
        <v>-0.13700000000000001</v>
      </c>
      <c r="H35" s="33">
        <v>-0.13700000000000001</v>
      </c>
      <c r="I35" s="33">
        <v>-0.13700000000000001</v>
      </c>
      <c r="J35" s="34">
        <v>2.202</v>
      </c>
    </row>
    <row r="36" spans="1:10">
      <c r="A36" s="28" t="s">
        <v>48</v>
      </c>
      <c r="B36" s="28" t="s">
        <v>22</v>
      </c>
      <c r="C36" s="33">
        <v>-0.22800000000000001</v>
      </c>
      <c r="D36" s="33">
        <v>-0.22800000000000001</v>
      </c>
      <c r="E36" s="33">
        <v>-0.22800000000000001</v>
      </c>
      <c r="F36" s="33">
        <v>-0.22800000000000001</v>
      </c>
      <c r="G36" s="33">
        <v>-0.22800000000000001</v>
      </c>
      <c r="H36" s="33">
        <v>-0.22800000000000001</v>
      </c>
      <c r="I36" s="33">
        <v>1.4950000000000001</v>
      </c>
      <c r="J36" s="34">
        <v>2.194</v>
      </c>
    </row>
    <row r="37" spans="1:10">
      <c r="A37" s="28" t="s">
        <v>49</v>
      </c>
      <c r="B37" s="28" t="s">
        <v>49</v>
      </c>
      <c r="C37" s="33">
        <v>-0.17299999999999999</v>
      </c>
      <c r="D37" s="33">
        <v>-0.17299999999999999</v>
      </c>
      <c r="E37" s="33">
        <v>5.0999999999999997E-2</v>
      </c>
      <c r="F37" s="33">
        <v>-6.0000000000000001E-3</v>
      </c>
      <c r="G37" s="33">
        <v>-0.17299999999999999</v>
      </c>
      <c r="H37" s="33">
        <v>-0.11600000000000001</v>
      </c>
      <c r="I37" s="33">
        <v>-0.17299999999999999</v>
      </c>
      <c r="J37" s="34">
        <v>2.1909999999999998</v>
      </c>
    </row>
    <row r="38" spans="1:10">
      <c r="A38" s="28" t="s">
        <v>50</v>
      </c>
      <c r="B38" s="28" t="s">
        <v>50</v>
      </c>
      <c r="C38" s="33">
        <v>-9.5000000000000001E-2</v>
      </c>
      <c r="D38" s="33">
        <v>-9.5000000000000001E-2</v>
      </c>
      <c r="E38" s="33">
        <v>-9.5000000000000001E-2</v>
      </c>
      <c r="F38" s="33">
        <v>-9.5000000000000001E-2</v>
      </c>
      <c r="G38" s="33">
        <v>-9.5000000000000001E-2</v>
      </c>
      <c r="H38" s="33">
        <v>-9.5000000000000001E-2</v>
      </c>
      <c r="I38" s="33">
        <v>-9.5000000000000001E-2</v>
      </c>
      <c r="J38" s="34">
        <v>2.1800000000000002</v>
      </c>
    </row>
    <row r="39" spans="1:10">
      <c r="A39" s="28" t="s">
        <v>51</v>
      </c>
      <c r="B39" s="28" t="s">
        <v>35</v>
      </c>
      <c r="C39" s="33">
        <v>-0.27100000000000002</v>
      </c>
      <c r="D39" s="33">
        <v>-0.27100000000000002</v>
      </c>
      <c r="E39" s="33">
        <v>-0.27100000000000002</v>
      </c>
      <c r="F39" s="33">
        <v>-0.27100000000000002</v>
      </c>
      <c r="G39" s="33">
        <v>-0.27100000000000002</v>
      </c>
      <c r="H39" s="33">
        <v>-0.27100000000000002</v>
      </c>
      <c r="I39" s="33">
        <v>1.39</v>
      </c>
      <c r="J39" s="34">
        <v>2.1640000000000001</v>
      </c>
    </row>
    <row r="40" spans="1:10">
      <c r="A40" s="28" t="s">
        <v>52</v>
      </c>
      <c r="B40" s="28" t="s">
        <v>52</v>
      </c>
      <c r="C40" s="33">
        <v>-9.1999999999999998E-2</v>
      </c>
      <c r="D40" s="33">
        <v>-9.1999999999999998E-2</v>
      </c>
      <c r="E40" s="33">
        <v>-9.1999999999999998E-2</v>
      </c>
      <c r="F40" s="33">
        <v>-9.1999999999999998E-2</v>
      </c>
      <c r="G40" s="33">
        <v>-9.1999999999999998E-2</v>
      </c>
      <c r="H40" s="33">
        <v>-9.1999999999999998E-2</v>
      </c>
      <c r="I40" s="33">
        <v>-9.1999999999999998E-2</v>
      </c>
      <c r="J40" s="34">
        <v>2.12</v>
      </c>
    </row>
    <row r="41" spans="1:10">
      <c r="A41" s="28" t="s">
        <v>53</v>
      </c>
      <c r="B41" s="28" t="s">
        <v>47</v>
      </c>
      <c r="C41" s="33">
        <v>-0.17799999999999999</v>
      </c>
      <c r="D41" s="33">
        <v>0.28899999999999998</v>
      </c>
      <c r="E41" s="33">
        <v>-0.17799999999999999</v>
      </c>
      <c r="F41" s="33">
        <v>-0.17799999999999999</v>
      </c>
      <c r="G41" s="33">
        <v>-0.17799999999999999</v>
      </c>
      <c r="H41" s="33">
        <v>-0.17799999999999999</v>
      </c>
      <c r="I41" s="33">
        <v>-0.17799999999999999</v>
      </c>
      <c r="J41" s="34">
        <v>2.1070000000000002</v>
      </c>
    </row>
    <row r="42" spans="1:10">
      <c r="A42" s="28" t="s">
        <v>54</v>
      </c>
      <c r="B42" s="28" t="s">
        <v>54</v>
      </c>
      <c r="C42" s="33">
        <v>-0.03</v>
      </c>
      <c r="D42" s="33">
        <v>-0.13700000000000001</v>
      </c>
      <c r="E42" s="33">
        <v>-0.13700000000000001</v>
      </c>
      <c r="F42" s="33">
        <v>0.44900000000000001</v>
      </c>
      <c r="G42" s="33">
        <v>-0.13700000000000001</v>
      </c>
      <c r="H42" s="33">
        <v>-0.13700000000000001</v>
      </c>
      <c r="I42" s="33">
        <v>-0.13700000000000001</v>
      </c>
      <c r="J42" s="34">
        <v>2.089</v>
      </c>
    </row>
    <row r="43" spans="1:10">
      <c r="A43" s="28" t="s">
        <v>55</v>
      </c>
      <c r="B43" s="28" t="s">
        <v>55</v>
      </c>
      <c r="C43" s="33">
        <v>-0.123</v>
      </c>
      <c r="D43" s="33">
        <v>-0.123</v>
      </c>
      <c r="E43" s="33">
        <v>-4.4999999999999998E-2</v>
      </c>
      <c r="F43" s="33">
        <v>-8.0000000000000002E-3</v>
      </c>
      <c r="G43" s="33">
        <v>-0.123</v>
      </c>
      <c r="H43" s="33">
        <v>-0.123</v>
      </c>
      <c r="I43" s="33">
        <v>-0.123</v>
      </c>
      <c r="J43" s="34">
        <v>2.0739999999999998</v>
      </c>
    </row>
    <row r="44" spans="1:10">
      <c r="A44" s="28" t="s">
        <v>56</v>
      </c>
      <c r="B44" s="28" t="s">
        <v>56</v>
      </c>
      <c r="C44" s="33">
        <v>-0.11899999999999999</v>
      </c>
      <c r="D44" s="33">
        <v>-0.11</v>
      </c>
      <c r="E44" s="39">
        <v>-0.11899999999999999</v>
      </c>
      <c r="F44" s="33">
        <v>-0.11899999999999999</v>
      </c>
      <c r="G44" s="33">
        <v>-0.11899999999999999</v>
      </c>
      <c r="H44" s="33">
        <v>9.9000000000000005E-2</v>
      </c>
      <c r="I44" s="33">
        <v>6.6000000000000003E-2</v>
      </c>
      <c r="J44" s="34">
        <v>2.052</v>
      </c>
    </row>
    <row r="45" spans="1:10">
      <c r="A45" s="28" t="s">
        <v>57</v>
      </c>
      <c r="B45" s="28" t="s">
        <v>57</v>
      </c>
      <c r="C45" s="33">
        <v>-0.26600000000000001</v>
      </c>
      <c r="D45" s="33">
        <v>-0.38200000000000001</v>
      </c>
      <c r="E45" s="33">
        <v>-0.85199999999999998</v>
      </c>
      <c r="F45" s="33">
        <v>-1.2999999999999999E-2</v>
      </c>
      <c r="G45" s="33">
        <v>-2E-3</v>
      </c>
      <c r="H45" s="33">
        <v>0.24099999999999999</v>
      </c>
      <c r="I45" s="33">
        <v>1.07</v>
      </c>
      <c r="J45" s="34">
        <v>2.0510000000000002</v>
      </c>
    </row>
    <row r="46" spans="1:10">
      <c r="A46" s="28" t="s">
        <v>58</v>
      </c>
      <c r="B46" s="28" t="s">
        <v>58</v>
      </c>
      <c r="C46" s="33">
        <v>-0.79500000000000004</v>
      </c>
      <c r="D46" s="33">
        <v>0.28499999999999998</v>
      </c>
      <c r="E46" s="33">
        <v>-0.63700000000000001</v>
      </c>
      <c r="F46" s="33">
        <v>-0.63900000000000001</v>
      </c>
      <c r="G46" s="33">
        <v>0.81599999999999995</v>
      </c>
      <c r="H46" s="33">
        <v>-0.433</v>
      </c>
      <c r="I46" s="33">
        <v>-0.48899999999999999</v>
      </c>
      <c r="J46" s="34">
        <v>2.0489999999999999</v>
      </c>
    </row>
    <row r="47" spans="1:10">
      <c r="A47" s="28" t="s">
        <v>59</v>
      </c>
      <c r="B47" s="28" t="s">
        <v>59</v>
      </c>
      <c r="C47" s="33">
        <v>-0.35499999999999998</v>
      </c>
      <c r="D47" s="33">
        <v>0.85799999999999998</v>
      </c>
      <c r="E47" s="33">
        <v>-0.44500000000000001</v>
      </c>
      <c r="F47" s="33">
        <v>-0.22700000000000001</v>
      </c>
      <c r="G47" s="33">
        <v>-0.14199999999999999</v>
      </c>
      <c r="H47" s="33">
        <v>-0.188</v>
      </c>
      <c r="I47" s="33">
        <v>-0.23499999999999999</v>
      </c>
      <c r="J47" s="34">
        <v>2.0489999999999999</v>
      </c>
    </row>
    <row r="48" spans="1:10">
      <c r="A48" s="28" t="s">
        <v>60</v>
      </c>
      <c r="B48" s="28" t="s">
        <v>60</v>
      </c>
      <c r="C48" s="33">
        <v>-0.127</v>
      </c>
      <c r="D48" s="33">
        <v>3.6999999999999998E-2</v>
      </c>
      <c r="E48" s="33">
        <v>-8.9999999999999993E-3</v>
      </c>
      <c r="F48" s="33">
        <v>-8.7999999999999995E-2</v>
      </c>
      <c r="G48" s="33">
        <v>-0.189</v>
      </c>
      <c r="H48" s="33">
        <v>-5.1999999999999998E-2</v>
      </c>
      <c r="I48" s="33">
        <v>-0.189</v>
      </c>
      <c r="J48" s="34">
        <v>2.0379999999999998</v>
      </c>
    </row>
    <row r="49" spans="1:10">
      <c r="A49" s="28" t="s">
        <v>61</v>
      </c>
      <c r="B49" s="28" t="s">
        <v>12</v>
      </c>
      <c r="C49" s="33">
        <v>-0.23499999999999999</v>
      </c>
      <c r="D49" s="33">
        <v>-0.23499999999999999</v>
      </c>
      <c r="E49" s="33">
        <v>0.51700000000000002</v>
      </c>
      <c r="F49" s="33">
        <v>-0.20899999999999999</v>
      </c>
      <c r="G49" s="33">
        <v>-5.6000000000000001E-2</v>
      </c>
      <c r="H49" s="33">
        <v>-0.13</v>
      </c>
      <c r="I49" s="33">
        <v>-0.23400000000000001</v>
      </c>
      <c r="J49" s="34">
        <v>2.02</v>
      </c>
    </row>
    <row r="50" spans="1:10">
      <c r="A50" s="28" t="s">
        <v>62</v>
      </c>
      <c r="B50" s="28" t="s">
        <v>62</v>
      </c>
      <c r="C50" s="33">
        <v>-0.123</v>
      </c>
      <c r="D50" s="33">
        <v>-0.123</v>
      </c>
      <c r="E50" s="33">
        <v>-0.123</v>
      </c>
      <c r="F50" s="33">
        <v>-0.123</v>
      </c>
      <c r="G50" s="33">
        <v>-0.123</v>
      </c>
      <c r="H50" s="33">
        <v>-0.123</v>
      </c>
      <c r="I50" s="33">
        <v>0.32400000000000001</v>
      </c>
      <c r="J50" s="34">
        <v>2.0129999999999999</v>
      </c>
    </row>
    <row r="51" spans="1:10">
      <c r="A51" s="28" t="s">
        <v>63</v>
      </c>
      <c r="B51" s="28" t="s">
        <v>64</v>
      </c>
      <c r="C51" s="33">
        <v>-0.121</v>
      </c>
      <c r="D51" s="33">
        <v>-0.121</v>
      </c>
      <c r="E51" s="33">
        <v>-0.121</v>
      </c>
      <c r="F51" s="33">
        <v>-0.121</v>
      </c>
      <c r="G51" s="33">
        <v>-0.121</v>
      </c>
      <c r="H51" s="33">
        <v>-0.121</v>
      </c>
      <c r="I51" s="33">
        <v>0.626</v>
      </c>
      <c r="J51" s="34">
        <v>2.0110000000000001</v>
      </c>
    </row>
    <row r="52" spans="1:10">
      <c r="A52" s="28" t="s">
        <v>65</v>
      </c>
      <c r="B52" s="28" t="s">
        <v>66</v>
      </c>
      <c r="C52" s="33">
        <v>1.073</v>
      </c>
      <c r="D52" s="33">
        <v>0.15</v>
      </c>
      <c r="E52" s="33">
        <v>0.91300000000000003</v>
      </c>
      <c r="F52" s="33">
        <v>0.94699999999999995</v>
      </c>
      <c r="G52" s="33">
        <v>-0.29799999999999999</v>
      </c>
      <c r="H52" s="33">
        <v>-0.32300000000000001</v>
      </c>
      <c r="I52" s="33">
        <v>1.6379999999999999</v>
      </c>
      <c r="J52" s="34">
        <v>2.0030000000000001</v>
      </c>
    </row>
    <row r="53" spans="1:10">
      <c r="A53" s="28" t="s">
        <v>67</v>
      </c>
      <c r="B53" s="28" t="s">
        <v>68</v>
      </c>
      <c r="C53" s="33">
        <v>-0.14000000000000001</v>
      </c>
      <c r="D53" s="33">
        <v>-0.14000000000000001</v>
      </c>
      <c r="E53" s="33">
        <v>-0.14000000000000001</v>
      </c>
      <c r="F53" s="33">
        <v>-0.14000000000000001</v>
      </c>
      <c r="G53" s="33">
        <v>-0.14000000000000001</v>
      </c>
      <c r="H53" s="33">
        <v>-0.14000000000000001</v>
      </c>
      <c r="I53" s="33">
        <v>-0.14000000000000001</v>
      </c>
      <c r="J53" s="34">
        <v>2.0019999999999998</v>
      </c>
    </row>
    <row r="54" spans="1:10">
      <c r="A54" s="28" t="s">
        <v>69</v>
      </c>
      <c r="B54" s="28" t="s">
        <v>70</v>
      </c>
      <c r="C54" s="33">
        <v>0.221</v>
      </c>
      <c r="D54" s="33">
        <v>-4.5999999999999999E-2</v>
      </c>
      <c r="E54" s="33">
        <v>1.8979999999999999</v>
      </c>
      <c r="F54" s="33">
        <v>9.0999999999999998E-2</v>
      </c>
      <c r="G54" s="33">
        <v>7.8E-2</v>
      </c>
      <c r="H54" s="33">
        <v>0.62</v>
      </c>
      <c r="I54" s="33">
        <v>-0.876</v>
      </c>
      <c r="J54" s="34">
        <v>1.982</v>
      </c>
    </row>
    <row r="55" spans="1:10">
      <c r="A55" s="28" t="s">
        <v>71</v>
      </c>
      <c r="B55" s="28" t="s">
        <v>71</v>
      </c>
      <c r="C55" s="33">
        <v>-0.36699999999999999</v>
      </c>
      <c r="D55" s="33">
        <v>0.51700000000000002</v>
      </c>
      <c r="E55" s="33">
        <v>-0.86</v>
      </c>
      <c r="F55" s="33">
        <v>-0.27</v>
      </c>
      <c r="G55" s="33">
        <v>0.40899999999999997</v>
      </c>
      <c r="H55" s="33">
        <v>-0.69399999999999995</v>
      </c>
      <c r="I55" s="33">
        <v>0.48799999999999999</v>
      </c>
      <c r="J55" s="34">
        <v>1.98</v>
      </c>
    </row>
    <row r="56" spans="1:10">
      <c r="A56" s="28" t="s">
        <v>72</v>
      </c>
      <c r="B56" s="28" t="s">
        <v>18</v>
      </c>
      <c r="C56" s="33">
        <v>-0.13200000000000001</v>
      </c>
      <c r="D56" s="33">
        <v>-0.13200000000000001</v>
      </c>
      <c r="E56" s="33">
        <v>-0.13200000000000001</v>
      </c>
      <c r="F56" s="33">
        <v>-0.13200000000000001</v>
      </c>
      <c r="G56" s="33">
        <v>-0.13200000000000001</v>
      </c>
      <c r="H56" s="33">
        <v>-0.13200000000000001</v>
      </c>
      <c r="I56" s="33">
        <v>-0.13200000000000001</v>
      </c>
      <c r="J56" s="34">
        <v>1.9770000000000001</v>
      </c>
    </row>
    <row r="57" spans="1:10">
      <c r="A57" s="28" t="s">
        <v>73</v>
      </c>
      <c r="B57" s="28" t="s">
        <v>73</v>
      </c>
      <c r="C57" s="33">
        <v>-9.4E-2</v>
      </c>
      <c r="D57" s="33">
        <v>-9.4E-2</v>
      </c>
      <c r="E57" s="33">
        <v>-9.4E-2</v>
      </c>
      <c r="F57" s="33">
        <v>-9.4E-2</v>
      </c>
      <c r="G57" s="33">
        <v>-9.4E-2</v>
      </c>
      <c r="H57" s="33">
        <v>-9.4E-2</v>
      </c>
      <c r="I57" s="33">
        <v>-9.4E-2</v>
      </c>
      <c r="J57" s="34">
        <v>1.976</v>
      </c>
    </row>
    <row r="58" spans="1:10">
      <c r="A58" s="28" t="s">
        <v>74</v>
      </c>
      <c r="B58" s="28" t="s">
        <v>75</v>
      </c>
      <c r="C58" s="33">
        <v>-0.14599999999999999</v>
      </c>
      <c r="D58" s="33">
        <v>-0.14599999999999999</v>
      </c>
      <c r="E58" s="33">
        <v>-0.14599999999999999</v>
      </c>
      <c r="F58" s="33">
        <v>-0.14599999999999999</v>
      </c>
      <c r="G58" s="33">
        <v>-0.14599999999999999</v>
      </c>
      <c r="H58" s="33">
        <v>-0.14599999999999999</v>
      </c>
      <c r="I58" s="33">
        <v>-0.14599999999999999</v>
      </c>
      <c r="J58" s="34">
        <v>1.9279999999999999</v>
      </c>
    </row>
    <row r="59" spans="1:10">
      <c r="A59" s="28" t="s">
        <v>76</v>
      </c>
      <c r="B59" s="28" t="s">
        <v>77</v>
      </c>
      <c r="C59" s="33">
        <v>-0.13900000000000001</v>
      </c>
      <c r="D59" s="33">
        <v>-0.13900000000000001</v>
      </c>
      <c r="E59" s="33">
        <v>-0.13900000000000001</v>
      </c>
      <c r="F59" s="33">
        <v>-0.13900000000000001</v>
      </c>
      <c r="G59" s="33">
        <v>-0.13900000000000001</v>
      </c>
      <c r="H59" s="33">
        <v>8.7999999999999995E-2</v>
      </c>
      <c r="I59" s="33">
        <v>-0.13900000000000001</v>
      </c>
      <c r="J59" s="34">
        <v>1.8839999999999999</v>
      </c>
    </row>
    <row r="60" spans="1:10">
      <c r="A60" s="28" t="s">
        <v>78</v>
      </c>
      <c r="B60" s="28" t="s">
        <v>78</v>
      </c>
      <c r="C60" s="33">
        <v>-4.0000000000000001E-3</v>
      </c>
      <c r="D60" s="33">
        <v>5.0999999999999997E-2</v>
      </c>
      <c r="E60" s="33">
        <v>0.14199999999999999</v>
      </c>
      <c r="F60" s="33">
        <v>1.3069999999999999</v>
      </c>
      <c r="G60" s="33">
        <v>-5.3999999999999999E-2</v>
      </c>
      <c r="H60" s="33">
        <v>1.524</v>
      </c>
      <c r="I60" s="33">
        <v>-0.311</v>
      </c>
      <c r="J60" s="34">
        <v>1.8819999999999999</v>
      </c>
    </row>
    <row r="61" spans="1:10">
      <c r="A61" s="28" t="s">
        <v>79</v>
      </c>
      <c r="B61" s="28" t="s">
        <v>80</v>
      </c>
      <c r="C61" s="33">
        <v>-0.17599999999999999</v>
      </c>
      <c r="D61" s="33">
        <v>-0.127</v>
      </c>
      <c r="E61" s="33">
        <v>-0.17499999999999999</v>
      </c>
      <c r="F61" s="33">
        <v>-0.17599999999999999</v>
      </c>
      <c r="G61" s="33">
        <v>-8.5999999999999993E-2</v>
      </c>
      <c r="H61" s="33">
        <v>-0.17599999999999999</v>
      </c>
      <c r="I61" s="33">
        <v>0.155</v>
      </c>
      <c r="J61" s="34">
        <v>1.8779999999999999</v>
      </c>
    </row>
    <row r="62" spans="1:10">
      <c r="A62" s="28" t="s">
        <v>81</v>
      </c>
      <c r="B62" s="28" t="s">
        <v>81</v>
      </c>
      <c r="C62" s="33">
        <v>-0.11700000000000001</v>
      </c>
      <c r="D62" s="33">
        <v>-0.11700000000000001</v>
      </c>
      <c r="E62" s="33">
        <v>-0.11700000000000001</v>
      </c>
      <c r="F62" s="33">
        <v>-0.11700000000000001</v>
      </c>
      <c r="G62" s="33">
        <v>-0.11700000000000001</v>
      </c>
      <c r="H62" s="33">
        <v>-0.11700000000000001</v>
      </c>
      <c r="I62" s="33">
        <v>-0.11700000000000001</v>
      </c>
      <c r="J62" s="34">
        <v>1.83</v>
      </c>
    </row>
    <row r="63" spans="1:10">
      <c r="A63" s="28" t="s">
        <v>82</v>
      </c>
      <c r="B63" s="28" t="s">
        <v>82</v>
      </c>
      <c r="C63" s="33">
        <v>-0.26400000000000001</v>
      </c>
      <c r="D63" s="33">
        <v>-0.26400000000000001</v>
      </c>
      <c r="E63" s="33">
        <v>1.228</v>
      </c>
      <c r="F63" s="33">
        <v>-0.26400000000000001</v>
      </c>
      <c r="G63" s="33">
        <v>-0.26400000000000001</v>
      </c>
      <c r="H63" s="33">
        <v>0.64</v>
      </c>
      <c r="I63" s="33">
        <v>0.58599999999999997</v>
      </c>
      <c r="J63" s="34">
        <v>1.8220000000000001</v>
      </c>
    </row>
    <row r="64" spans="1:10">
      <c r="A64" s="28" t="s">
        <v>83</v>
      </c>
      <c r="B64" s="28" t="s">
        <v>83</v>
      </c>
      <c r="C64" s="33">
        <v>-7.9000000000000001E-2</v>
      </c>
      <c r="D64" s="33">
        <v>-7.9000000000000001E-2</v>
      </c>
      <c r="E64" s="33">
        <v>-7.9000000000000001E-2</v>
      </c>
      <c r="F64" s="33">
        <v>-7.9000000000000001E-2</v>
      </c>
      <c r="G64" s="33">
        <v>-7.9000000000000001E-2</v>
      </c>
      <c r="H64" s="33">
        <v>-7.9000000000000001E-2</v>
      </c>
      <c r="I64" s="33">
        <v>-7.9000000000000001E-2</v>
      </c>
      <c r="J64" s="34">
        <v>1.821</v>
      </c>
    </row>
    <row r="65" spans="1:10">
      <c r="A65" s="28" t="s">
        <v>84</v>
      </c>
      <c r="B65" s="28" t="s">
        <v>84</v>
      </c>
      <c r="C65" s="33">
        <v>-0.14599999999999999</v>
      </c>
      <c r="D65" s="33">
        <v>-0.14599999999999999</v>
      </c>
      <c r="E65" s="33">
        <v>-0.14599999999999999</v>
      </c>
      <c r="F65" s="33">
        <v>-0.14599999999999999</v>
      </c>
      <c r="G65" s="33">
        <v>-0.14599999999999999</v>
      </c>
      <c r="H65" s="33">
        <v>-0.14599999999999999</v>
      </c>
      <c r="I65" s="33">
        <v>0.158</v>
      </c>
      <c r="J65" s="34">
        <v>1.8149999999999999</v>
      </c>
    </row>
    <row r="66" spans="1:10">
      <c r="A66" s="28" t="s">
        <v>85</v>
      </c>
      <c r="B66" s="28" t="s">
        <v>85</v>
      </c>
      <c r="C66" s="33">
        <v>-7.9000000000000001E-2</v>
      </c>
      <c r="D66" s="33">
        <v>-7.9000000000000001E-2</v>
      </c>
      <c r="E66" s="33">
        <v>-7.9000000000000001E-2</v>
      </c>
      <c r="F66" s="33">
        <v>-7.9000000000000001E-2</v>
      </c>
      <c r="G66" s="33">
        <v>-7.9000000000000001E-2</v>
      </c>
      <c r="H66" s="33">
        <v>-7.9000000000000001E-2</v>
      </c>
      <c r="I66" s="33">
        <v>-7.9000000000000001E-2</v>
      </c>
      <c r="J66" s="34">
        <v>1.8109999999999999</v>
      </c>
    </row>
    <row r="67" spans="1:10">
      <c r="A67" s="28" t="s">
        <v>86</v>
      </c>
      <c r="B67" s="28" t="s">
        <v>86</v>
      </c>
      <c r="C67" s="33">
        <v>-0.104</v>
      </c>
      <c r="D67" s="33">
        <v>-0.104</v>
      </c>
      <c r="E67" s="33">
        <v>-0.104</v>
      </c>
      <c r="F67" s="33">
        <v>-0.104</v>
      </c>
      <c r="G67" s="33">
        <v>0.48099999999999998</v>
      </c>
      <c r="H67" s="33">
        <v>-0.104</v>
      </c>
      <c r="I67" s="33">
        <v>-0.104</v>
      </c>
      <c r="J67" s="34">
        <v>1.81</v>
      </c>
    </row>
    <row r="68" spans="1:10">
      <c r="A68" s="28" t="s">
        <v>87</v>
      </c>
      <c r="B68" s="28" t="s">
        <v>87</v>
      </c>
      <c r="C68" s="33">
        <v>-9.7000000000000003E-2</v>
      </c>
      <c r="D68" s="33">
        <v>-9.7000000000000003E-2</v>
      </c>
      <c r="E68" s="33">
        <v>-9.7000000000000003E-2</v>
      </c>
      <c r="F68" s="33">
        <v>-9.7000000000000003E-2</v>
      </c>
      <c r="G68" s="33">
        <v>-9.7000000000000003E-2</v>
      </c>
      <c r="H68" s="33">
        <v>-9.7000000000000003E-2</v>
      </c>
      <c r="I68" s="33">
        <v>-9.4E-2</v>
      </c>
      <c r="J68" s="34">
        <v>1.8089999999999999</v>
      </c>
    </row>
    <row r="69" spans="1:10">
      <c r="A69" s="28" t="s">
        <v>88</v>
      </c>
      <c r="B69" s="28" t="s">
        <v>88</v>
      </c>
      <c r="C69" s="33">
        <v>-0.20499999999999999</v>
      </c>
      <c r="D69" s="33">
        <v>0.13100000000000001</v>
      </c>
      <c r="E69" s="33">
        <v>6.4000000000000001E-2</v>
      </c>
      <c r="F69" s="33">
        <v>-0.20499999999999999</v>
      </c>
      <c r="G69" s="33">
        <v>-0.20499999999999999</v>
      </c>
      <c r="H69" s="33">
        <v>1.387</v>
      </c>
      <c r="I69" s="33">
        <v>-0.20399999999999999</v>
      </c>
      <c r="J69" s="34">
        <v>1.7929999999999999</v>
      </c>
    </row>
    <row r="70" spans="1:10">
      <c r="A70" s="28" t="s">
        <v>89</v>
      </c>
      <c r="B70" s="28" t="s">
        <v>22</v>
      </c>
      <c r="C70" s="33">
        <v>-0.17</v>
      </c>
      <c r="D70" s="33">
        <v>-0.17</v>
      </c>
      <c r="E70" s="33">
        <v>-0.17</v>
      </c>
      <c r="F70" s="33">
        <v>-0.106</v>
      </c>
      <c r="G70" s="33">
        <v>-0.17</v>
      </c>
      <c r="H70" s="33">
        <v>-0.17</v>
      </c>
      <c r="I70" s="33">
        <v>0.95099999999999996</v>
      </c>
      <c r="J70" s="34">
        <v>1.7909999999999999</v>
      </c>
    </row>
    <row r="71" spans="1:10">
      <c r="A71" s="28" t="s">
        <v>90</v>
      </c>
      <c r="B71" s="28" t="s">
        <v>91</v>
      </c>
      <c r="C71" s="33">
        <v>-7.5999999999999998E-2</v>
      </c>
      <c r="D71" s="33">
        <v>-7.5999999999999998E-2</v>
      </c>
      <c r="E71" s="33">
        <v>-7.5999999999999998E-2</v>
      </c>
      <c r="F71" s="33">
        <v>-7.5999999999999998E-2</v>
      </c>
      <c r="G71" s="33">
        <v>-7.5999999999999998E-2</v>
      </c>
      <c r="H71" s="33">
        <v>-7.5999999999999998E-2</v>
      </c>
      <c r="I71" s="33">
        <v>-7.5999999999999998E-2</v>
      </c>
      <c r="J71" s="34">
        <v>1.758</v>
      </c>
    </row>
    <row r="72" spans="1:10">
      <c r="A72" s="28" t="s">
        <v>92</v>
      </c>
      <c r="B72" s="28" t="s">
        <v>92</v>
      </c>
      <c r="C72" s="33">
        <v>-8.4000000000000005E-2</v>
      </c>
      <c r="D72" s="33">
        <v>-8.4000000000000005E-2</v>
      </c>
      <c r="E72" s="33">
        <v>-8.4000000000000005E-2</v>
      </c>
      <c r="F72" s="33">
        <v>-8.4000000000000005E-2</v>
      </c>
      <c r="G72" s="33">
        <v>8.9999999999999993E-3</v>
      </c>
      <c r="H72" s="33">
        <v>-8.4000000000000005E-2</v>
      </c>
      <c r="I72" s="33">
        <v>1.0999999999999999E-2</v>
      </c>
      <c r="J72" s="34">
        <v>1.7509999999999999</v>
      </c>
    </row>
    <row r="73" spans="1:10">
      <c r="A73" s="28" t="s">
        <v>93</v>
      </c>
      <c r="B73" s="28" t="s">
        <v>93</v>
      </c>
      <c r="C73" s="33">
        <v>-7.5999999999999998E-2</v>
      </c>
      <c r="D73" s="33">
        <v>-7.5999999999999998E-2</v>
      </c>
      <c r="E73" s="33">
        <v>-7.5999999999999998E-2</v>
      </c>
      <c r="F73" s="33">
        <v>-7.5999999999999998E-2</v>
      </c>
      <c r="G73" s="33">
        <v>-7.5999999999999998E-2</v>
      </c>
      <c r="H73" s="33">
        <v>-7.5999999999999998E-2</v>
      </c>
      <c r="I73" s="33">
        <v>-7.5999999999999998E-2</v>
      </c>
      <c r="J73" s="34">
        <v>1.7470000000000001</v>
      </c>
    </row>
    <row r="74" spans="1:10">
      <c r="A74" s="28" t="s">
        <v>94</v>
      </c>
      <c r="B74" s="28" t="s">
        <v>35</v>
      </c>
      <c r="C74" s="33">
        <v>-0.127</v>
      </c>
      <c r="D74" s="33">
        <v>-0.127</v>
      </c>
      <c r="E74" s="33">
        <v>-0.127</v>
      </c>
      <c r="F74" s="33">
        <v>-0.127</v>
      </c>
      <c r="G74" s="33">
        <v>-0.127</v>
      </c>
      <c r="H74" s="33">
        <v>-0.127</v>
      </c>
      <c r="I74" s="33">
        <v>-0.108</v>
      </c>
      <c r="J74" s="34">
        <v>1.72</v>
      </c>
    </row>
    <row r="75" spans="1:10">
      <c r="A75" s="28" t="s">
        <v>95</v>
      </c>
      <c r="B75" s="28" t="s">
        <v>95</v>
      </c>
      <c r="C75" s="33">
        <v>-8.1000000000000003E-2</v>
      </c>
      <c r="D75" s="33">
        <v>-8.1000000000000003E-2</v>
      </c>
      <c r="E75" s="33">
        <v>-8.1000000000000003E-2</v>
      </c>
      <c r="F75" s="33">
        <v>6.3E-2</v>
      </c>
      <c r="G75" s="33">
        <v>-8.1000000000000003E-2</v>
      </c>
      <c r="H75" s="33">
        <v>-8.1000000000000003E-2</v>
      </c>
      <c r="I75" s="33">
        <v>-8.1000000000000003E-2</v>
      </c>
      <c r="J75" s="34">
        <v>1.714</v>
      </c>
    </row>
    <row r="76" spans="1:10">
      <c r="A76" s="28" t="s">
        <v>96</v>
      </c>
      <c r="B76" s="28" t="s">
        <v>96</v>
      </c>
      <c r="C76" s="33">
        <v>-7.3999999999999996E-2</v>
      </c>
      <c r="D76" s="33">
        <v>-7.3999999999999996E-2</v>
      </c>
      <c r="E76" s="33">
        <v>-7.3999999999999996E-2</v>
      </c>
      <c r="F76" s="33">
        <v>-7.3999999999999996E-2</v>
      </c>
      <c r="G76" s="33">
        <v>-7.3999999999999996E-2</v>
      </c>
      <c r="H76" s="33">
        <v>-7.3999999999999996E-2</v>
      </c>
      <c r="I76" s="33">
        <v>-7.3999999999999996E-2</v>
      </c>
      <c r="J76" s="34">
        <v>1.7070000000000001</v>
      </c>
    </row>
    <row r="77" spans="1:10">
      <c r="A77" s="28" t="s">
        <v>97</v>
      </c>
      <c r="B77" s="28" t="s">
        <v>97</v>
      </c>
      <c r="C77" s="33">
        <v>-0.14199999999999999</v>
      </c>
      <c r="D77" s="33">
        <v>-6.4000000000000001E-2</v>
      </c>
      <c r="E77" s="33">
        <v>-0.125</v>
      </c>
      <c r="F77" s="33">
        <v>-0.14099999999999999</v>
      </c>
      <c r="G77" s="33">
        <v>-0.14299999999999999</v>
      </c>
      <c r="H77" s="33">
        <v>-0.13900000000000001</v>
      </c>
      <c r="I77" s="33">
        <v>-0.14299999999999999</v>
      </c>
      <c r="J77" s="34">
        <v>1.7050000000000001</v>
      </c>
    </row>
    <row r="78" spans="1:10">
      <c r="A78" s="28" t="s">
        <v>98</v>
      </c>
      <c r="B78" s="28" t="s">
        <v>99</v>
      </c>
      <c r="C78" s="33">
        <v>-9.9000000000000005E-2</v>
      </c>
      <c r="D78" s="33">
        <v>-0.84099999999999997</v>
      </c>
      <c r="E78" s="33">
        <v>3.4000000000000002E-2</v>
      </c>
      <c r="F78" s="33">
        <v>-0.84799999999999998</v>
      </c>
      <c r="G78" s="33">
        <v>0.79800000000000004</v>
      </c>
      <c r="H78" s="33">
        <v>0.41099999999999998</v>
      </c>
      <c r="I78" s="33">
        <v>-0.89300000000000002</v>
      </c>
      <c r="J78" s="34">
        <v>1.69</v>
      </c>
    </row>
    <row r="79" spans="1:10">
      <c r="A79" s="28" t="s">
        <v>100</v>
      </c>
      <c r="B79" s="28" t="s">
        <v>100</v>
      </c>
      <c r="C79" s="33">
        <v>-0.10100000000000001</v>
      </c>
      <c r="D79" s="33">
        <v>-0.08</v>
      </c>
      <c r="E79" s="33">
        <v>4.9000000000000002E-2</v>
      </c>
      <c r="F79" s="33">
        <v>-0.10100000000000001</v>
      </c>
      <c r="G79" s="33">
        <v>-0.10100000000000001</v>
      </c>
      <c r="H79" s="33">
        <v>-7.0999999999999994E-2</v>
      </c>
      <c r="I79" s="33">
        <v>-0.10100000000000001</v>
      </c>
      <c r="J79" s="34">
        <v>1.6859999999999999</v>
      </c>
    </row>
    <row r="80" spans="1:10">
      <c r="A80" s="28" t="s">
        <v>101</v>
      </c>
      <c r="B80" s="28" t="s">
        <v>101</v>
      </c>
      <c r="C80" s="33">
        <v>-9.0999999999999998E-2</v>
      </c>
      <c r="D80" s="33">
        <v>-9.0999999999999998E-2</v>
      </c>
      <c r="E80" s="33">
        <v>-9.0999999999999998E-2</v>
      </c>
      <c r="F80" s="33">
        <v>-9.0999999999999998E-2</v>
      </c>
      <c r="G80" s="33">
        <v>-9.0999999999999998E-2</v>
      </c>
      <c r="H80" s="33">
        <v>0.32100000000000001</v>
      </c>
      <c r="I80" s="33">
        <v>-9.0999999999999998E-2</v>
      </c>
      <c r="J80" s="34">
        <v>1.6839999999999999</v>
      </c>
    </row>
    <row r="81" spans="1:10">
      <c r="A81" s="28" t="s">
        <v>102</v>
      </c>
      <c r="B81" s="28" t="s">
        <v>103</v>
      </c>
      <c r="C81" s="33">
        <v>-0.112</v>
      </c>
      <c r="D81" s="33">
        <v>-0.112</v>
      </c>
      <c r="E81" s="33">
        <v>-0.112</v>
      </c>
      <c r="F81" s="33">
        <v>-0.112</v>
      </c>
      <c r="G81" s="33">
        <v>-0.112</v>
      </c>
      <c r="H81" s="33">
        <v>-0.112</v>
      </c>
      <c r="I81" s="33">
        <v>-0.112</v>
      </c>
      <c r="J81" s="34">
        <v>1.671</v>
      </c>
    </row>
    <row r="82" spans="1:10">
      <c r="A82" s="28" t="s">
        <v>104</v>
      </c>
      <c r="B82" s="28" t="s">
        <v>68</v>
      </c>
      <c r="C82" s="33">
        <v>-0.109</v>
      </c>
      <c r="D82" s="33">
        <v>-0.109</v>
      </c>
      <c r="E82" s="33">
        <v>-0.109</v>
      </c>
      <c r="F82" s="33">
        <v>-0.109</v>
      </c>
      <c r="G82" s="33">
        <v>-0.109</v>
      </c>
      <c r="H82" s="33">
        <v>-0.109</v>
      </c>
      <c r="I82" s="33">
        <v>-0.109</v>
      </c>
      <c r="J82" s="34">
        <v>1.6679999999999999</v>
      </c>
    </row>
    <row r="83" spans="1:10">
      <c r="A83" s="28" t="s">
        <v>105</v>
      </c>
      <c r="B83" s="28" t="s">
        <v>26</v>
      </c>
      <c r="C83" s="33">
        <v>-0.14599999999999999</v>
      </c>
      <c r="D83" s="33">
        <v>-0.14599999999999999</v>
      </c>
      <c r="E83" s="33">
        <v>-0.14599999999999999</v>
      </c>
      <c r="F83" s="33">
        <v>-0.14599999999999999</v>
      </c>
      <c r="G83" s="33">
        <v>-0.14599999999999999</v>
      </c>
      <c r="H83" s="33">
        <v>-0.14599999999999999</v>
      </c>
      <c r="I83" s="33">
        <v>-0.14599999999999999</v>
      </c>
      <c r="J83" s="34">
        <v>1.661</v>
      </c>
    </row>
    <row r="84" spans="1:10">
      <c r="A84" s="28" t="s">
        <v>106</v>
      </c>
      <c r="B84" s="28" t="s">
        <v>107</v>
      </c>
      <c r="C84" s="33">
        <v>-0.26700000000000002</v>
      </c>
      <c r="D84" s="33">
        <v>-0.26700000000000002</v>
      </c>
      <c r="E84" s="33">
        <v>-0.26700000000000002</v>
      </c>
      <c r="F84" s="33">
        <v>0.38700000000000001</v>
      </c>
      <c r="G84" s="33">
        <v>-0.26700000000000002</v>
      </c>
      <c r="H84" s="33">
        <v>-0.26700000000000002</v>
      </c>
      <c r="I84" s="33">
        <v>0.68400000000000005</v>
      </c>
      <c r="J84" s="34">
        <v>1.659</v>
      </c>
    </row>
    <row r="85" spans="1:10">
      <c r="A85" s="28" t="s">
        <v>108</v>
      </c>
      <c r="B85" s="28" t="s">
        <v>108</v>
      </c>
      <c r="C85" s="33">
        <v>0.16300000000000001</v>
      </c>
      <c r="D85" s="33">
        <v>2.923</v>
      </c>
      <c r="E85" s="33">
        <v>-1.0449999999999999</v>
      </c>
      <c r="F85" s="33">
        <v>-1.0449999999999999</v>
      </c>
      <c r="G85" s="33">
        <v>-1.0449999999999999</v>
      </c>
      <c r="H85" s="33">
        <v>-1.0449999999999999</v>
      </c>
      <c r="I85" s="33">
        <v>-1.0449999999999999</v>
      </c>
      <c r="J85" s="34">
        <v>1.6559999999999999</v>
      </c>
    </row>
    <row r="86" spans="1:10">
      <c r="A86" s="28" t="s">
        <v>109</v>
      </c>
      <c r="B86" s="28" t="s">
        <v>109</v>
      </c>
      <c r="C86" s="33">
        <v>2.605</v>
      </c>
      <c r="D86" s="33">
        <v>-0.375</v>
      </c>
      <c r="E86" s="33">
        <v>-0.375</v>
      </c>
      <c r="F86" s="33">
        <v>3.6179999999999999</v>
      </c>
      <c r="G86" s="33">
        <v>-0.375</v>
      </c>
      <c r="H86" s="33">
        <v>-0.375</v>
      </c>
      <c r="I86" s="33">
        <v>-0.375</v>
      </c>
      <c r="J86" s="34">
        <v>1.643</v>
      </c>
    </row>
    <row r="87" spans="1:10">
      <c r="A87" s="28" t="s">
        <v>110</v>
      </c>
      <c r="B87" s="28" t="s">
        <v>110</v>
      </c>
      <c r="C87" s="33">
        <v>-7.0999999999999994E-2</v>
      </c>
      <c r="D87" s="33">
        <v>-7.0999999999999994E-2</v>
      </c>
      <c r="E87" s="33">
        <v>-7.0999999999999994E-2</v>
      </c>
      <c r="F87" s="33">
        <v>-7.0999999999999994E-2</v>
      </c>
      <c r="G87" s="33">
        <v>-7.0999999999999994E-2</v>
      </c>
      <c r="H87" s="33">
        <v>-7.0999999999999994E-2</v>
      </c>
      <c r="I87" s="33">
        <v>-7.0999999999999994E-2</v>
      </c>
      <c r="J87" s="34">
        <v>1.637</v>
      </c>
    </row>
    <row r="88" spans="1:10">
      <c r="A88" s="28" t="s">
        <v>111</v>
      </c>
      <c r="B88" s="28" t="s">
        <v>30</v>
      </c>
      <c r="C88" s="33">
        <v>-1.0999999999999999E-2</v>
      </c>
      <c r="D88" s="33">
        <v>-9.0999999999999998E-2</v>
      </c>
      <c r="E88" s="33">
        <v>-9.0999999999999998E-2</v>
      </c>
      <c r="F88" s="33">
        <v>-9.0999999999999998E-2</v>
      </c>
      <c r="G88" s="33">
        <v>-9.0999999999999998E-2</v>
      </c>
      <c r="H88" s="33">
        <v>-9.0999999999999998E-2</v>
      </c>
      <c r="I88" s="33">
        <v>-9.0999999999999998E-2</v>
      </c>
      <c r="J88" s="34">
        <v>1.6359999999999999</v>
      </c>
    </row>
    <row r="89" spans="1:10">
      <c r="A89" s="28" t="s">
        <v>112</v>
      </c>
      <c r="B89" s="28" t="s">
        <v>112</v>
      </c>
      <c r="C89" s="33">
        <v>-7.0999999999999994E-2</v>
      </c>
      <c r="D89" s="33">
        <v>-7.0999999999999994E-2</v>
      </c>
      <c r="E89" s="33">
        <v>-7.0999999999999994E-2</v>
      </c>
      <c r="F89" s="33">
        <v>-7.0999999999999994E-2</v>
      </c>
      <c r="G89" s="33">
        <v>-7.0999999999999994E-2</v>
      </c>
      <c r="H89" s="33">
        <v>-7.0999999999999994E-2</v>
      </c>
      <c r="I89" s="33">
        <v>-7.0999999999999994E-2</v>
      </c>
      <c r="J89" s="34">
        <v>1.6339999999999999</v>
      </c>
    </row>
    <row r="90" spans="1:10">
      <c r="A90" s="28" t="s">
        <v>113</v>
      </c>
      <c r="B90" s="28" t="s">
        <v>114</v>
      </c>
      <c r="C90" s="33">
        <v>1.3959999999999999</v>
      </c>
      <c r="D90" s="33">
        <v>0.26</v>
      </c>
      <c r="E90" s="33">
        <v>3.4750000000000001</v>
      </c>
      <c r="F90" s="33">
        <v>5.9610000000000003</v>
      </c>
      <c r="G90" s="33">
        <v>0.439</v>
      </c>
      <c r="H90" s="33">
        <v>-1.357</v>
      </c>
      <c r="I90" s="33">
        <v>-0.95299999999999996</v>
      </c>
      <c r="J90" s="34">
        <v>1.627</v>
      </c>
    </row>
    <row r="91" spans="1:10">
      <c r="A91" s="28" t="s">
        <v>115</v>
      </c>
      <c r="B91" s="28" t="s">
        <v>116</v>
      </c>
      <c r="C91" s="33">
        <v>-8.6999999999999994E-2</v>
      </c>
      <c r="D91" s="33">
        <v>-8.6999999999999994E-2</v>
      </c>
      <c r="E91" s="33">
        <v>-8.6999999999999994E-2</v>
      </c>
      <c r="F91" s="33">
        <v>-8.6999999999999994E-2</v>
      </c>
      <c r="G91" s="33">
        <v>-8.6999999999999994E-2</v>
      </c>
      <c r="H91" s="33">
        <v>0.29699999999999999</v>
      </c>
      <c r="I91" s="33">
        <v>-8.6999999999999994E-2</v>
      </c>
      <c r="J91" s="34">
        <v>1.6160000000000001</v>
      </c>
    </row>
    <row r="92" spans="1:10">
      <c r="A92" s="28" t="s">
        <v>117</v>
      </c>
      <c r="B92" s="28" t="s">
        <v>117</v>
      </c>
      <c r="C92" s="33">
        <v>-0.13700000000000001</v>
      </c>
      <c r="D92" s="33">
        <v>-0.13700000000000001</v>
      </c>
      <c r="E92" s="33">
        <v>-0.13700000000000001</v>
      </c>
      <c r="F92" s="33">
        <v>-0.13700000000000001</v>
      </c>
      <c r="G92" s="33">
        <v>-0.13700000000000001</v>
      </c>
      <c r="H92" s="33">
        <v>-0.13700000000000001</v>
      </c>
      <c r="I92" s="33">
        <v>-0.13700000000000001</v>
      </c>
      <c r="J92" s="34">
        <v>1.6120000000000001</v>
      </c>
    </row>
    <row r="93" spans="1:10">
      <c r="A93" s="28" t="s">
        <v>118</v>
      </c>
      <c r="B93" s="28" t="s">
        <v>118</v>
      </c>
      <c r="C93" s="33">
        <v>2.5409999999999999</v>
      </c>
      <c r="D93" s="33">
        <v>0.93700000000000006</v>
      </c>
      <c r="E93" s="33">
        <v>-0.621</v>
      </c>
      <c r="F93" s="33">
        <v>0.30399999999999999</v>
      </c>
      <c r="G93" s="33">
        <v>0.156</v>
      </c>
      <c r="H93" s="33">
        <v>-0.56000000000000005</v>
      </c>
      <c r="I93" s="33">
        <v>0.51500000000000001</v>
      </c>
      <c r="J93" s="34">
        <v>1.609</v>
      </c>
    </row>
    <row r="94" spans="1:10">
      <c r="A94" s="28" t="s">
        <v>119</v>
      </c>
      <c r="B94" s="28" t="s">
        <v>120</v>
      </c>
      <c r="C94" s="33">
        <v>-0.187</v>
      </c>
      <c r="D94" s="33">
        <v>-0.187</v>
      </c>
      <c r="E94" s="33">
        <v>-0.187</v>
      </c>
      <c r="F94" s="33">
        <v>-0.187</v>
      </c>
      <c r="G94" s="33">
        <v>-0.187</v>
      </c>
      <c r="H94" s="33">
        <v>1.996</v>
      </c>
      <c r="I94" s="33">
        <v>0.315</v>
      </c>
      <c r="J94" s="34">
        <v>1.609</v>
      </c>
    </row>
    <row r="95" spans="1:10">
      <c r="A95" s="28" t="s">
        <v>121</v>
      </c>
      <c r="B95" s="28" t="s">
        <v>122</v>
      </c>
      <c r="C95" s="33">
        <v>-0.29299999999999998</v>
      </c>
      <c r="D95" s="33">
        <v>-0.29499999999999998</v>
      </c>
      <c r="E95" s="33">
        <v>-0.108</v>
      </c>
      <c r="F95" s="33">
        <v>-0.29399999999999998</v>
      </c>
      <c r="G95" s="33">
        <v>-0.25800000000000001</v>
      </c>
      <c r="H95" s="33">
        <v>-0.29499999999999998</v>
      </c>
      <c r="I95" s="33">
        <v>0.76700000000000002</v>
      </c>
      <c r="J95" s="34">
        <v>1.6080000000000001</v>
      </c>
    </row>
    <row r="96" spans="1:10">
      <c r="A96" s="28" t="s">
        <v>123</v>
      </c>
      <c r="B96" s="28" t="s">
        <v>123</v>
      </c>
      <c r="C96" s="33">
        <v>-0.115</v>
      </c>
      <c r="D96" s="33">
        <v>-0.115</v>
      </c>
      <c r="E96" s="33">
        <v>-0.115</v>
      </c>
      <c r="F96" s="33">
        <v>-0.115</v>
      </c>
      <c r="G96" s="33">
        <v>-0.115</v>
      </c>
      <c r="H96" s="33">
        <v>-0.115</v>
      </c>
      <c r="I96" s="33">
        <v>-0.115</v>
      </c>
      <c r="J96" s="34">
        <v>1.583</v>
      </c>
    </row>
    <row r="97" spans="1:10">
      <c r="A97" s="28" t="s">
        <v>124</v>
      </c>
      <c r="B97" s="28" t="s">
        <v>124</v>
      </c>
      <c r="C97" s="33">
        <v>-4.4999999999999998E-2</v>
      </c>
      <c r="D97" s="33">
        <v>-0.114</v>
      </c>
      <c r="E97" s="33">
        <v>-0.03</v>
      </c>
      <c r="F97" s="33">
        <v>-0.114</v>
      </c>
      <c r="G97" s="33">
        <v>-0.114</v>
      </c>
      <c r="H97" s="33">
        <v>-0.114</v>
      </c>
      <c r="I97" s="33">
        <v>-0.114</v>
      </c>
      <c r="J97" s="34">
        <v>1.581</v>
      </c>
    </row>
    <row r="98" spans="1:10">
      <c r="A98" s="28" t="s">
        <v>125</v>
      </c>
      <c r="B98" s="28" t="s">
        <v>125</v>
      </c>
      <c r="C98" s="33">
        <v>-0.1</v>
      </c>
      <c r="D98" s="33">
        <v>-0.1</v>
      </c>
      <c r="E98" s="33">
        <v>-7.8E-2</v>
      </c>
      <c r="F98" s="33">
        <v>-8.7999999999999995E-2</v>
      </c>
      <c r="G98" s="33">
        <v>-0.1</v>
      </c>
      <c r="H98" s="33">
        <v>-0.1</v>
      </c>
      <c r="I98" s="33">
        <v>-0.1</v>
      </c>
      <c r="J98" s="34">
        <v>1.58</v>
      </c>
    </row>
    <row r="99" spans="1:10">
      <c r="A99" s="28" t="s">
        <v>126</v>
      </c>
      <c r="B99" s="28" t="s">
        <v>126</v>
      </c>
      <c r="C99" s="33">
        <v>-0.128</v>
      </c>
      <c r="D99" s="33">
        <v>-9.6000000000000002E-2</v>
      </c>
      <c r="E99" s="33">
        <v>-0.128</v>
      </c>
      <c r="F99" s="33">
        <v>-0.128</v>
      </c>
      <c r="G99" s="33">
        <v>-0.128</v>
      </c>
      <c r="H99" s="33">
        <v>-0.128</v>
      </c>
      <c r="I99" s="33">
        <v>0.34</v>
      </c>
      <c r="J99" s="34">
        <v>1.579</v>
      </c>
    </row>
    <row r="100" spans="1:10">
      <c r="A100" s="28" t="s">
        <v>127</v>
      </c>
      <c r="B100" s="28" t="s">
        <v>127</v>
      </c>
      <c r="C100" s="33">
        <v>-9.2999999999999999E-2</v>
      </c>
      <c r="D100" s="33">
        <v>1.0999999999999999E-2</v>
      </c>
      <c r="E100" s="33">
        <v>-9.2999999999999999E-2</v>
      </c>
      <c r="F100" s="33">
        <v>4.7E-2</v>
      </c>
      <c r="G100" s="33">
        <v>-9.2999999999999999E-2</v>
      </c>
      <c r="H100" s="33">
        <v>-9.2999999999999999E-2</v>
      </c>
      <c r="I100" s="33">
        <v>-9.2999999999999999E-2</v>
      </c>
      <c r="J100" s="34">
        <v>1.571</v>
      </c>
    </row>
    <row r="101" spans="1:10">
      <c r="A101" s="28" t="s">
        <v>128</v>
      </c>
      <c r="B101" s="28" t="s">
        <v>128</v>
      </c>
      <c r="C101" s="33">
        <v>0.84399999999999997</v>
      </c>
      <c r="D101" s="33">
        <v>-0.24099999999999999</v>
      </c>
      <c r="E101" s="33">
        <v>-0.111</v>
      </c>
      <c r="F101" s="33">
        <v>-0.28299999999999997</v>
      </c>
      <c r="G101" s="33">
        <v>-0.32300000000000001</v>
      </c>
      <c r="H101" s="33">
        <v>-0.29799999999999999</v>
      </c>
      <c r="I101" s="33">
        <v>1.0640000000000001</v>
      </c>
      <c r="J101" s="34">
        <v>1.548</v>
      </c>
    </row>
    <row r="102" spans="1:10">
      <c r="A102" s="28" t="s">
        <v>129</v>
      </c>
      <c r="B102" s="28" t="s">
        <v>130</v>
      </c>
      <c r="C102" s="33">
        <v>-0.252</v>
      </c>
      <c r="D102" s="33">
        <v>-0.59299999999999997</v>
      </c>
      <c r="E102" s="33">
        <v>-1.079</v>
      </c>
      <c r="F102" s="33">
        <v>0.16600000000000001</v>
      </c>
      <c r="G102" s="33">
        <v>1.2410000000000001</v>
      </c>
      <c r="H102" s="33">
        <v>0.65800000000000003</v>
      </c>
      <c r="I102" s="33">
        <v>-0.45100000000000001</v>
      </c>
      <c r="J102" s="34">
        <v>1.5429999999999999</v>
      </c>
    </row>
    <row r="103" spans="1:10">
      <c r="A103" s="28" t="s">
        <v>131</v>
      </c>
      <c r="B103" s="28" t="s">
        <v>131</v>
      </c>
      <c r="C103" s="33">
        <v>-0.13</v>
      </c>
      <c r="D103" s="33">
        <v>-0.13</v>
      </c>
      <c r="E103" s="33">
        <v>-0.13</v>
      </c>
      <c r="F103" s="33">
        <v>-0.13</v>
      </c>
      <c r="G103" s="33">
        <v>-0.13</v>
      </c>
      <c r="H103" s="33">
        <v>-0.13</v>
      </c>
      <c r="I103" s="33">
        <v>-0.13</v>
      </c>
      <c r="J103" s="34">
        <v>1.5389999999999999</v>
      </c>
    </row>
    <row r="104" spans="1:10">
      <c r="A104" s="28" t="s">
        <v>132</v>
      </c>
      <c r="B104" s="28" t="s">
        <v>132</v>
      </c>
      <c r="C104" s="33">
        <v>-0.11799999999999999</v>
      </c>
      <c r="D104" s="33">
        <v>-0.11799999999999999</v>
      </c>
      <c r="E104" s="33">
        <v>-0.11799999999999999</v>
      </c>
      <c r="F104" s="33">
        <v>-0.11799999999999999</v>
      </c>
      <c r="G104" s="33">
        <v>-0.11799999999999999</v>
      </c>
      <c r="H104" s="33">
        <v>-0.11799999999999999</v>
      </c>
      <c r="I104" s="33">
        <v>1.052</v>
      </c>
      <c r="J104" s="34">
        <v>1.536</v>
      </c>
    </row>
    <row r="105" spans="1:10">
      <c r="A105" s="28" t="s">
        <v>133</v>
      </c>
      <c r="B105" s="28" t="s">
        <v>134</v>
      </c>
      <c r="C105" s="33">
        <v>-0.318</v>
      </c>
      <c r="D105" s="33">
        <v>-0.318</v>
      </c>
      <c r="E105" s="33">
        <v>-0.30199999999999999</v>
      </c>
      <c r="F105" s="33">
        <v>-0.318</v>
      </c>
      <c r="G105" s="33">
        <v>-0.318</v>
      </c>
      <c r="H105" s="33">
        <v>-0.318</v>
      </c>
      <c r="I105" s="33">
        <v>-0.318</v>
      </c>
      <c r="J105" s="34">
        <v>1.5309999999999999</v>
      </c>
    </row>
    <row r="106" spans="1:10">
      <c r="A106" s="28" t="s">
        <v>135</v>
      </c>
      <c r="B106" s="28" t="s">
        <v>135</v>
      </c>
      <c r="C106" s="33">
        <v>-0.111</v>
      </c>
      <c r="D106" s="33">
        <v>-0.111</v>
      </c>
      <c r="E106" s="33">
        <v>-7.3999999999999996E-2</v>
      </c>
      <c r="F106" s="33">
        <v>-8.1000000000000003E-2</v>
      </c>
      <c r="G106" s="33">
        <v>-0.111</v>
      </c>
      <c r="H106" s="33">
        <v>-0.111</v>
      </c>
      <c r="I106" s="33">
        <v>-0.111</v>
      </c>
      <c r="J106" s="34">
        <v>1.5169999999999999</v>
      </c>
    </row>
    <row r="107" spans="1:10">
      <c r="A107" s="28" t="s">
        <v>136</v>
      </c>
      <c r="B107" s="28" t="s">
        <v>136</v>
      </c>
      <c r="C107" s="33">
        <v>-0.53100000000000003</v>
      </c>
      <c r="D107" s="33">
        <v>0.245</v>
      </c>
      <c r="E107" s="33">
        <v>0.18099999999999999</v>
      </c>
      <c r="F107" s="33">
        <v>0.25900000000000001</v>
      </c>
      <c r="G107" s="33">
        <v>0.5</v>
      </c>
      <c r="H107" s="33">
        <v>1.8220000000000001</v>
      </c>
      <c r="I107" s="33">
        <v>1.05</v>
      </c>
      <c r="J107" s="34">
        <v>1.5169999999999999</v>
      </c>
    </row>
    <row r="108" spans="1:10">
      <c r="A108" s="28" t="s">
        <v>137</v>
      </c>
      <c r="B108" s="28" t="s">
        <v>138</v>
      </c>
      <c r="C108" s="33">
        <v>-4.7E-2</v>
      </c>
      <c r="D108" s="33">
        <v>-0.17599999999999999</v>
      </c>
      <c r="E108" s="33">
        <v>3.4000000000000002E-2</v>
      </c>
      <c r="F108" s="33">
        <v>-0.17299999999999999</v>
      </c>
      <c r="G108" s="33">
        <v>-0.18</v>
      </c>
      <c r="H108" s="33">
        <v>-0.182</v>
      </c>
      <c r="I108" s="33">
        <v>-2.7E-2</v>
      </c>
      <c r="J108" s="34">
        <v>1.5109999999999999</v>
      </c>
    </row>
    <row r="109" spans="1:10">
      <c r="A109" s="28" t="s">
        <v>139</v>
      </c>
      <c r="B109" s="28" t="s">
        <v>47</v>
      </c>
      <c r="C109" s="33">
        <v>-6.8000000000000005E-2</v>
      </c>
      <c r="D109" s="33">
        <v>-6.8000000000000005E-2</v>
      </c>
      <c r="E109" s="33">
        <v>-6.8000000000000005E-2</v>
      </c>
      <c r="F109" s="33">
        <v>-6.8000000000000005E-2</v>
      </c>
      <c r="G109" s="33">
        <v>-6.8000000000000005E-2</v>
      </c>
      <c r="H109" s="33">
        <v>-6.8000000000000005E-2</v>
      </c>
      <c r="I109" s="33">
        <v>-6.8000000000000005E-2</v>
      </c>
      <c r="J109" s="34">
        <v>1.508</v>
      </c>
    </row>
    <row r="110" spans="1:10">
      <c r="A110" s="28" t="s">
        <v>140</v>
      </c>
      <c r="B110" s="28" t="s">
        <v>141</v>
      </c>
      <c r="C110" s="33">
        <v>1.2050000000000001</v>
      </c>
      <c r="D110" s="33">
        <v>0.39700000000000002</v>
      </c>
      <c r="E110" s="33">
        <v>2.1509999999999998</v>
      </c>
      <c r="F110" s="33">
        <v>-0.107</v>
      </c>
      <c r="G110" s="33">
        <v>0.38500000000000001</v>
      </c>
      <c r="H110" s="33">
        <v>-1.7000000000000001E-2</v>
      </c>
      <c r="I110" s="33">
        <v>0.27</v>
      </c>
      <c r="J110" s="34">
        <v>1.506</v>
      </c>
    </row>
    <row r="111" spans="1:10">
      <c r="A111" s="28" t="s">
        <v>142</v>
      </c>
      <c r="B111" s="28" t="s">
        <v>142</v>
      </c>
      <c r="C111" s="33">
        <v>-8.6999999999999994E-2</v>
      </c>
      <c r="D111" s="33">
        <v>-8.6999999999999994E-2</v>
      </c>
      <c r="E111" s="33">
        <v>-8.6999999999999994E-2</v>
      </c>
      <c r="F111" s="33">
        <v>-8.6999999999999994E-2</v>
      </c>
      <c r="G111" s="33">
        <v>-8.6999999999999994E-2</v>
      </c>
      <c r="H111" s="33">
        <v>-8.6999999999999994E-2</v>
      </c>
      <c r="I111" s="33">
        <v>0.3</v>
      </c>
      <c r="J111" s="34">
        <v>1.502</v>
      </c>
    </row>
    <row r="112" spans="1:10">
      <c r="A112" s="28" t="s">
        <v>143</v>
      </c>
      <c r="B112" s="28" t="s">
        <v>143</v>
      </c>
      <c r="C112" s="33">
        <v>-6.5000000000000002E-2</v>
      </c>
      <c r="D112" s="33">
        <v>-6.5000000000000002E-2</v>
      </c>
      <c r="E112" s="33">
        <v>-6.5000000000000002E-2</v>
      </c>
      <c r="F112" s="33">
        <v>-6.5000000000000002E-2</v>
      </c>
      <c r="G112" s="33">
        <v>-6.5000000000000002E-2</v>
      </c>
      <c r="H112" s="33">
        <v>-6.5000000000000002E-2</v>
      </c>
      <c r="I112" s="33">
        <v>-6.5000000000000002E-2</v>
      </c>
      <c r="J112" s="34">
        <v>1.5009999999999999</v>
      </c>
    </row>
    <row r="113" spans="1:10">
      <c r="A113" s="28" t="s">
        <v>144</v>
      </c>
      <c r="B113" s="28" t="s">
        <v>144</v>
      </c>
      <c r="C113" s="33">
        <v>-0.11799999999999999</v>
      </c>
      <c r="D113" s="33">
        <v>-0.11799999999999999</v>
      </c>
      <c r="E113" s="33">
        <v>-5.8000000000000003E-2</v>
      </c>
      <c r="F113" s="33">
        <v>-0.11799999999999999</v>
      </c>
      <c r="G113" s="33">
        <v>-0.11799999999999999</v>
      </c>
      <c r="H113" s="33">
        <v>-2.8000000000000001E-2</v>
      </c>
      <c r="I113" s="33">
        <v>5.5E-2</v>
      </c>
      <c r="J113" s="34">
        <v>1.49</v>
      </c>
    </row>
    <row r="114" spans="1:10">
      <c r="A114" s="28" t="s">
        <v>145</v>
      </c>
      <c r="B114" s="28" t="s">
        <v>145</v>
      </c>
      <c r="C114" s="33">
        <v>-0.309</v>
      </c>
      <c r="D114" s="33">
        <v>-0.309</v>
      </c>
      <c r="E114" s="33">
        <v>-0.309</v>
      </c>
      <c r="F114" s="33">
        <v>-0.02</v>
      </c>
      <c r="G114" s="33">
        <v>-0.309</v>
      </c>
      <c r="H114" s="33">
        <v>-0.309</v>
      </c>
      <c r="I114" s="33">
        <v>-0.309</v>
      </c>
      <c r="J114" s="34">
        <v>1.4850000000000001</v>
      </c>
    </row>
    <row r="115" spans="1:10">
      <c r="A115" s="28" t="s">
        <v>146</v>
      </c>
      <c r="B115" s="28" t="s">
        <v>146</v>
      </c>
      <c r="C115" s="33">
        <v>-6.3E-2</v>
      </c>
      <c r="D115" s="33">
        <v>-6.3E-2</v>
      </c>
      <c r="E115" s="33">
        <v>-6.3E-2</v>
      </c>
      <c r="F115" s="33">
        <v>-6.3E-2</v>
      </c>
      <c r="G115" s="33">
        <v>-6.3E-2</v>
      </c>
      <c r="H115" s="33">
        <v>-6.3E-2</v>
      </c>
      <c r="I115" s="33">
        <v>-6.3E-2</v>
      </c>
      <c r="J115" s="34">
        <v>1.4590000000000001</v>
      </c>
    </row>
    <row r="116" spans="1:10">
      <c r="A116" s="28" t="s">
        <v>147</v>
      </c>
      <c r="B116" s="28" t="s">
        <v>147</v>
      </c>
      <c r="C116" s="33">
        <v>-0.14399999999999999</v>
      </c>
      <c r="D116" s="33">
        <v>-0.14399999999999999</v>
      </c>
      <c r="E116" s="33">
        <v>6.2E-2</v>
      </c>
      <c r="F116" s="33">
        <v>-0.13400000000000001</v>
      </c>
      <c r="G116" s="33">
        <v>-0.14399999999999999</v>
      </c>
      <c r="H116" s="33">
        <v>0.53400000000000003</v>
      </c>
      <c r="I116" s="33">
        <v>-0.14399999999999999</v>
      </c>
      <c r="J116" s="34">
        <v>1.452</v>
      </c>
    </row>
    <row r="117" spans="1:10">
      <c r="A117" s="28" t="s">
        <v>148</v>
      </c>
      <c r="B117" s="28" t="s">
        <v>5</v>
      </c>
      <c r="C117" s="33">
        <v>-6.3E-2</v>
      </c>
      <c r="D117" s="33">
        <v>-6.3E-2</v>
      </c>
      <c r="E117" s="33">
        <v>-6.3E-2</v>
      </c>
      <c r="F117" s="33">
        <v>-6.3E-2</v>
      </c>
      <c r="G117" s="33">
        <v>-6.3E-2</v>
      </c>
      <c r="H117" s="33">
        <v>-6.3E-2</v>
      </c>
      <c r="I117" s="33">
        <v>-6.3E-2</v>
      </c>
      <c r="J117" s="34">
        <v>1.4490000000000001</v>
      </c>
    </row>
    <row r="118" spans="1:10">
      <c r="A118" s="28" t="s">
        <v>149</v>
      </c>
      <c r="B118" s="28" t="s">
        <v>149</v>
      </c>
      <c r="C118" s="33">
        <v>-8.5999999999999993E-2</v>
      </c>
      <c r="D118" s="33">
        <v>-8.5999999999999993E-2</v>
      </c>
      <c r="E118" s="33">
        <v>-8.5999999999999993E-2</v>
      </c>
      <c r="F118" s="33">
        <v>-8.5999999999999993E-2</v>
      </c>
      <c r="G118" s="33">
        <v>-8.5999999999999993E-2</v>
      </c>
      <c r="H118" s="33">
        <v>-8.5999999999999993E-2</v>
      </c>
      <c r="I118" s="33">
        <v>-8.5999999999999993E-2</v>
      </c>
      <c r="J118" s="34">
        <v>1.4279999999999999</v>
      </c>
    </row>
    <row r="119" spans="1:10">
      <c r="A119" s="28" t="s">
        <v>150</v>
      </c>
      <c r="B119" s="28" t="s">
        <v>47</v>
      </c>
      <c r="C119" s="33">
        <v>-0.188</v>
      </c>
      <c r="D119" s="33">
        <v>-0.188</v>
      </c>
      <c r="E119" s="33">
        <v>-0.112</v>
      </c>
      <c r="F119" s="33">
        <v>-0.188</v>
      </c>
      <c r="G119" s="33">
        <v>-0.188</v>
      </c>
      <c r="H119" s="33">
        <v>-0.188</v>
      </c>
      <c r="I119" s="33">
        <v>-2.9000000000000001E-2</v>
      </c>
      <c r="J119" s="34">
        <v>1.417</v>
      </c>
    </row>
    <row r="120" spans="1:10">
      <c r="A120" s="28" t="s">
        <v>151</v>
      </c>
      <c r="B120" s="28" t="s">
        <v>151</v>
      </c>
      <c r="C120" s="33">
        <v>-7.4999999999999997E-2</v>
      </c>
      <c r="D120" s="33">
        <v>-7.4999999999999997E-2</v>
      </c>
      <c r="E120" s="33">
        <v>-7.4999999999999997E-2</v>
      </c>
      <c r="F120" s="33">
        <v>-7.4999999999999997E-2</v>
      </c>
      <c r="G120" s="33">
        <v>-7.4999999999999997E-2</v>
      </c>
      <c r="H120" s="33">
        <v>-7.4999999999999997E-2</v>
      </c>
      <c r="I120" s="33">
        <v>-7.4999999999999997E-2</v>
      </c>
      <c r="J120" s="34">
        <v>1.4119999999999999</v>
      </c>
    </row>
    <row r="121" spans="1:10">
      <c r="A121" s="28" t="s">
        <v>152</v>
      </c>
      <c r="B121" s="28" t="s">
        <v>152</v>
      </c>
      <c r="C121" s="33">
        <v>-0.184</v>
      </c>
      <c r="D121" s="33">
        <v>-0.19600000000000001</v>
      </c>
      <c r="E121" s="33">
        <v>-0.183</v>
      </c>
      <c r="F121" s="33">
        <v>-0.19800000000000001</v>
      </c>
      <c r="G121" s="33">
        <v>-0.19400000000000001</v>
      </c>
      <c r="H121" s="33">
        <v>0.378</v>
      </c>
      <c r="I121" s="33">
        <v>-0.161</v>
      </c>
      <c r="J121" s="34">
        <v>1.409</v>
      </c>
    </row>
    <row r="122" spans="1:10">
      <c r="A122" s="28" t="s">
        <v>153</v>
      </c>
      <c r="B122" s="28" t="s">
        <v>26</v>
      </c>
      <c r="C122" s="33">
        <v>-0.14000000000000001</v>
      </c>
      <c r="D122" s="33">
        <v>-0.13800000000000001</v>
      </c>
      <c r="E122" s="33">
        <v>-0.14000000000000001</v>
      </c>
      <c r="F122" s="33">
        <v>-0.14000000000000001</v>
      </c>
      <c r="G122" s="33">
        <v>-0.14000000000000001</v>
      </c>
      <c r="H122" s="33">
        <v>-0.14000000000000001</v>
      </c>
      <c r="I122" s="33">
        <v>-0.14000000000000001</v>
      </c>
      <c r="J122" s="34">
        <v>1.383</v>
      </c>
    </row>
    <row r="123" spans="1:10">
      <c r="A123" s="28" t="s">
        <v>154</v>
      </c>
      <c r="B123" s="28" t="s">
        <v>154</v>
      </c>
      <c r="C123" s="33">
        <v>-0.06</v>
      </c>
      <c r="D123" s="33">
        <v>-0.06</v>
      </c>
      <c r="E123" s="33">
        <v>-0.06</v>
      </c>
      <c r="F123" s="33">
        <v>-0.06</v>
      </c>
      <c r="G123" s="33">
        <v>-0.06</v>
      </c>
      <c r="H123" s="33">
        <v>-0.06</v>
      </c>
      <c r="I123" s="33">
        <v>-0.06</v>
      </c>
      <c r="J123" s="34">
        <v>1.383</v>
      </c>
    </row>
    <row r="124" spans="1:10">
      <c r="A124" s="28" t="s">
        <v>155</v>
      </c>
      <c r="B124" s="28" t="s">
        <v>156</v>
      </c>
      <c r="C124" s="33">
        <v>-0.51200000000000001</v>
      </c>
      <c r="D124" s="33">
        <v>-0.13800000000000001</v>
      </c>
      <c r="E124" s="33">
        <v>-0.52</v>
      </c>
      <c r="F124" s="33">
        <v>-0.52300000000000002</v>
      </c>
      <c r="G124" s="33">
        <v>-0.52500000000000002</v>
      </c>
      <c r="H124" s="33">
        <v>0.39600000000000002</v>
      </c>
      <c r="I124" s="33">
        <v>-0.47199999999999998</v>
      </c>
      <c r="J124" s="34">
        <v>1.3819999999999999</v>
      </c>
    </row>
    <row r="125" spans="1:10">
      <c r="A125" s="28" t="s">
        <v>157</v>
      </c>
      <c r="B125" s="28" t="s">
        <v>158</v>
      </c>
      <c r="C125" s="33">
        <v>-0.108</v>
      </c>
      <c r="D125" s="33">
        <v>-0.108</v>
      </c>
      <c r="E125" s="33">
        <v>-0.108</v>
      </c>
      <c r="F125" s="33">
        <v>-0.108</v>
      </c>
      <c r="G125" s="33">
        <v>-0.108</v>
      </c>
      <c r="H125" s="33">
        <v>-0.108</v>
      </c>
      <c r="I125" s="33">
        <v>-7.8E-2</v>
      </c>
      <c r="J125" s="34">
        <v>1.3819999999999999</v>
      </c>
    </row>
    <row r="126" spans="1:10">
      <c r="A126" s="28" t="s">
        <v>159</v>
      </c>
      <c r="B126" s="28" t="s">
        <v>160</v>
      </c>
      <c r="C126" s="33">
        <v>-0.61099999999999999</v>
      </c>
      <c r="D126" s="33">
        <v>-0.75800000000000001</v>
      </c>
      <c r="E126" s="33">
        <v>1.36</v>
      </c>
      <c r="F126" s="33">
        <v>0.53500000000000003</v>
      </c>
      <c r="G126" s="33">
        <v>-0.85</v>
      </c>
      <c r="H126" s="33">
        <v>0.40200000000000002</v>
      </c>
      <c r="I126" s="33">
        <v>8.5999999999999993E-2</v>
      </c>
      <c r="J126" s="34">
        <v>1.375</v>
      </c>
    </row>
    <row r="127" spans="1:10">
      <c r="A127" s="28" t="s">
        <v>161</v>
      </c>
      <c r="B127" s="28" t="s">
        <v>161</v>
      </c>
      <c r="C127" s="33">
        <v>-0.105</v>
      </c>
      <c r="D127" s="33">
        <v>-0.105</v>
      </c>
      <c r="E127" s="33">
        <v>-0.105</v>
      </c>
      <c r="F127" s="33">
        <v>-0.105</v>
      </c>
      <c r="G127" s="33">
        <v>-0.105</v>
      </c>
      <c r="H127" s="33">
        <v>-0.105</v>
      </c>
      <c r="I127" s="33">
        <v>-0.105</v>
      </c>
      <c r="J127" s="34">
        <v>1.373</v>
      </c>
    </row>
    <row r="128" spans="1:10">
      <c r="A128" s="28" t="s">
        <v>162</v>
      </c>
      <c r="B128" s="28" t="s">
        <v>163</v>
      </c>
      <c r="C128" s="33">
        <v>-0.317</v>
      </c>
      <c r="D128" s="33">
        <v>-0.69599999999999995</v>
      </c>
      <c r="E128" s="33">
        <v>-0.42</v>
      </c>
      <c r="F128" s="33">
        <v>-1.0209999999999999</v>
      </c>
      <c r="G128" s="33">
        <v>1.4359999999999999</v>
      </c>
      <c r="H128" s="33">
        <v>-1.0209999999999999</v>
      </c>
      <c r="I128" s="33">
        <v>1.34</v>
      </c>
      <c r="J128" s="34">
        <v>1.371</v>
      </c>
    </row>
    <row r="129" spans="1:10">
      <c r="A129" s="28" t="s">
        <v>164</v>
      </c>
      <c r="B129" s="28" t="s">
        <v>14</v>
      </c>
      <c r="C129" s="33">
        <v>-5.8999999999999997E-2</v>
      </c>
      <c r="D129" s="33">
        <v>-5.8999999999999997E-2</v>
      </c>
      <c r="E129" s="33">
        <v>-5.8999999999999997E-2</v>
      </c>
      <c r="F129" s="33">
        <v>-5.8999999999999997E-2</v>
      </c>
      <c r="G129" s="33">
        <v>-5.8999999999999997E-2</v>
      </c>
      <c r="H129" s="33">
        <v>-5.8999999999999997E-2</v>
      </c>
      <c r="I129" s="33">
        <v>-5.8999999999999997E-2</v>
      </c>
      <c r="J129" s="34">
        <v>1.351</v>
      </c>
    </row>
    <row r="130" spans="1:10">
      <c r="A130" s="28" t="s">
        <v>165</v>
      </c>
      <c r="B130" s="28" t="s">
        <v>166</v>
      </c>
      <c r="C130" s="33">
        <v>-0.114</v>
      </c>
      <c r="D130" s="33">
        <v>0.214</v>
      </c>
      <c r="E130" s="33">
        <v>-0.114</v>
      </c>
      <c r="F130" s="33">
        <v>-0.114</v>
      </c>
      <c r="G130" s="33">
        <v>-0.113</v>
      </c>
      <c r="H130" s="33">
        <v>-0.113</v>
      </c>
      <c r="I130" s="33">
        <v>0.48</v>
      </c>
      <c r="J130" s="34">
        <v>1.349</v>
      </c>
    </row>
    <row r="131" spans="1:10">
      <c r="A131" s="28" t="s">
        <v>167</v>
      </c>
      <c r="B131" s="28" t="s">
        <v>167</v>
      </c>
      <c r="C131" s="33">
        <v>-5.8999999999999997E-2</v>
      </c>
      <c r="D131" s="33">
        <v>-5.8999999999999997E-2</v>
      </c>
      <c r="E131" s="33">
        <v>-5.8999999999999997E-2</v>
      </c>
      <c r="F131" s="33">
        <v>-5.8999999999999997E-2</v>
      </c>
      <c r="G131" s="33">
        <v>-5.8999999999999997E-2</v>
      </c>
      <c r="H131" s="33">
        <v>-5.8999999999999997E-2</v>
      </c>
      <c r="I131" s="33">
        <v>-5.8999999999999997E-2</v>
      </c>
      <c r="J131" s="34">
        <v>1.3460000000000001</v>
      </c>
    </row>
    <row r="132" spans="1:10">
      <c r="A132" s="28" t="s">
        <v>168</v>
      </c>
      <c r="B132" s="28" t="s">
        <v>169</v>
      </c>
      <c r="C132" s="33">
        <v>-0.31900000000000001</v>
      </c>
      <c r="D132" s="33">
        <v>7.0000000000000001E-3</v>
      </c>
      <c r="E132" s="33">
        <v>2.4039999999999999</v>
      </c>
      <c r="F132" s="33">
        <v>-0.39300000000000002</v>
      </c>
      <c r="G132" s="33">
        <v>0.27900000000000003</v>
      </c>
      <c r="H132" s="33">
        <v>-0.318</v>
      </c>
      <c r="I132" s="33">
        <v>-0.374</v>
      </c>
      <c r="J132" s="34">
        <v>1.343</v>
      </c>
    </row>
    <row r="133" spans="1:10">
      <c r="A133" s="28" t="s">
        <v>170</v>
      </c>
      <c r="B133" s="28" t="s">
        <v>170</v>
      </c>
      <c r="C133" s="33">
        <v>-5.8000000000000003E-2</v>
      </c>
      <c r="D133" s="33">
        <v>-5.8000000000000003E-2</v>
      </c>
      <c r="E133" s="33">
        <v>-5.8000000000000003E-2</v>
      </c>
      <c r="F133" s="33">
        <v>-5.8000000000000003E-2</v>
      </c>
      <c r="G133" s="33">
        <v>-5.8000000000000003E-2</v>
      </c>
      <c r="H133" s="33">
        <v>-5.8000000000000003E-2</v>
      </c>
      <c r="I133" s="33">
        <v>-5.8000000000000003E-2</v>
      </c>
      <c r="J133" s="34">
        <v>1.335</v>
      </c>
    </row>
    <row r="134" spans="1:10">
      <c r="A134" s="28" t="s">
        <v>171</v>
      </c>
      <c r="B134" s="28" t="s">
        <v>120</v>
      </c>
      <c r="C134" s="33">
        <v>-0.218</v>
      </c>
      <c r="D134" s="33">
        <v>-0.218</v>
      </c>
      <c r="E134" s="33">
        <v>-0.218</v>
      </c>
      <c r="F134" s="33">
        <v>-0.218</v>
      </c>
      <c r="G134" s="33">
        <v>-0.218</v>
      </c>
      <c r="H134" s="33">
        <v>2.2240000000000002</v>
      </c>
      <c r="I134" s="33">
        <v>0.13300000000000001</v>
      </c>
      <c r="J134" s="34">
        <v>1.3340000000000001</v>
      </c>
    </row>
    <row r="135" spans="1:10">
      <c r="A135" s="28" t="s">
        <v>172</v>
      </c>
      <c r="B135" s="28" t="s">
        <v>172</v>
      </c>
      <c r="C135" s="33">
        <v>-0.13200000000000001</v>
      </c>
      <c r="D135" s="33">
        <v>-0.127</v>
      </c>
      <c r="E135" s="33">
        <v>-0.13200000000000001</v>
      </c>
      <c r="F135" s="33">
        <v>-0.13200000000000001</v>
      </c>
      <c r="G135" s="33">
        <v>-0.13200000000000001</v>
      </c>
      <c r="H135" s="33">
        <v>-0.13200000000000001</v>
      </c>
      <c r="I135" s="33">
        <v>1.071</v>
      </c>
      <c r="J135" s="34">
        <v>1.331</v>
      </c>
    </row>
    <row r="136" spans="1:10">
      <c r="A136" s="28" t="s">
        <v>173</v>
      </c>
      <c r="B136" s="28" t="s">
        <v>16</v>
      </c>
      <c r="C136" s="33">
        <v>-4.2999999999999997E-2</v>
      </c>
      <c r="D136" s="33">
        <v>8.9999999999999993E-3</v>
      </c>
      <c r="E136" s="33">
        <v>-7.6999999999999999E-2</v>
      </c>
      <c r="F136" s="33">
        <v>0.224</v>
      </c>
      <c r="G136" s="33">
        <v>-7.6999999999999999E-2</v>
      </c>
      <c r="H136" s="33">
        <v>-7.6999999999999999E-2</v>
      </c>
      <c r="I136" s="33">
        <v>-7.6999999999999999E-2</v>
      </c>
      <c r="J136" s="34">
        <v>1.3260000000000001</v>
      </c>
    </row>
    <row r="137" spans="1:10">
      <c r="A137" s="28" t="s">
        <v>174</v>
      </c>
      <c r="B137" s="28" t="s">
        <v>174</v>
      </c>
      <c r="C137" s="33">
        <v>-0.16</v>
      </c>
      <c r="D137" s="33">
        <v>7.0000000000000007E-2</v>
      </c>
      <c r="E137" s="33">
        <v>0.40400000000000003</v>
      </c>
      <c r="F137" s="33">
        <v>1.3819999999999999</v>
      </c>
      <c r="G137" s="33">
        <v>-6.4000000000000001E-2</v>
      </c>
      <c r="H137" s="33">
        <v>-0.17799999999999999</v>
      </c>
      <c r="I137" s="33">
        <v>0.60299999999999998</v>
      </c>
      <c r="J137" s="34">
        <v>1.325</v>
      </c>
    </row>
    <row r="138" spans="1:10">
      <c r="A138" s="28" t="s">
        <v>175</v>
      </c>
      <c r="B138" s="28" t="s">
        <v>176</v>
      </c>
      <c r="C138" s="33">
        <v>-0.22500000000000001</v>
      </c>
      <c r="D138" s="33">
        <v>-0.22500000000000001</v>
      </c>
      <c r="E138" s="33">
        <v>-0.86899999999999999</v>
      </c>
      <c r="F138" s="33">
        <v>-0.28199999999999997</v>
      </c>
      <c r="G138" s="33">
        <v>0.98899999999999999</v>
      </c>
      <c r="H138" s="33">
        <v>-0.64500000000000002</v>
      </c>
      <c r="I138" s="33">
        <v>0.36399999999999999</v>
      </c>
      <c r="J138" s="34">
        <v>1.3240000000000001</v>
      </c>
    </row>
    <row r="139" spans="1:10">
      <c r="A139" s="28" t="s">
        <v>177</v>
      </c>
      <c r="B139" s="28" t="s">
        <v>177</v>
      </c>
      <c r="C139" s="33">
        <v>-5.7000000000000002E-2</v>
      </c>
      <c r="D139" s="33">
        <v>-5.7000000000000002E-2</v>
      </c>
      <c r="E139" s="33">
        <v>-5.7000000000000002E-2</v>
      </c>
      <c r="F139" s="33">
        <v>-5.7000000000000002E-2</v>
      </c>
      <c r="G139" s="33">
        <v>-5.7000000000000002E-2</v>
      </c>
      <c r="H139" s="33">
        <v>-5.7000000000000002E-2</v>
      </c>
      <c r="I139" s="33">
        <v>-5.7000000000000002E-2</v>
      </c>
      <c r="J139" s="34">
        <v>1.306</v>
      </c>
    </row>
    <row r="140" spans="1:10">
      <c r="A140" s="28" t="s">
        <v>178</v>
      </c>
      <c r="B140" s="28" t="s">
        <v>178</v>
      </c>
      <c r="C140" s="33">
        <v>-5.7000000000000002E-2</v>
      </c>
      <c r="D140" s="33">
        <v>-5.7000000000000002E-2</v>
      </c>
      <c r="E140" s="33">
        <v>-5.7000000000000002E-2</v>
      </c>
      <c r="F140" s="33">
        <v>-5.7000000000000002E-2</v>
      </c>
      <c r="G140" s="33">
        <v>-5.7000000000000002E-2</v>
      </c>
      <c r="H140" s="33">
        <v>-5.7000000000000002E-2</v>
      </c>
      <c r="I140" s="33">
        <v>-5.7000000000000002E-2</v>
      </c>
      <c r="J140" s="34">
        <v>1.3009999999999999</v>
      </c>
    </row>
    <row r="141" spans="1:10">
      <c r="A141" s="28" t="s">
        <v>179</v>
      </c>
      <c r="B141" s="28" t="s">
        <v>3</v>
      </c>
      <c r="C141" s="33">
        <v>-8.2000000000000003E-2</v>
      </c>
      <c r="D141" s="33">
        <v>-8.2000000000000003E-2</v>
      </c>
      <c r="E141" s="33">
        <v>-8.2000000000000003E-2</v>
      </c>
      <c r="F141" s="33">
        <v>-8.2000000000000003E-2</v>
      </c>
      <c r="G141" s="33">
        <v>-7.6999999999999999E-2</v>
      </c>
      <c r="H141" s="33">
        <v>-8.2000000000000003E-2</v>
      </c>
      <c r="I141" s="33">
        <v>-8.2000000000000003E-2</v>
      </c>
      <c r="J141" s="34">
        <v>1.294</v>
      </c>
    </row>
    <row r="142" spans="1:10">
      <c r="A142" s="28" t="s">
        <v>180</v>
      </c>
      <c r="B142" s="28" t="s">
        <v>181</v>
      </c>
      <c r="C142" s="33">
        <v>0.55200000000000005</v>
      </c>
      <c r="D142" s="33">
        <v>-0.186</v>
      </c>
      <c r="E142" s="33">
        <v>-0.186</v>
      </c>
      <c r="F142" s="33">
        <v>1.9319999999999999</v>
      </c>
      <c r="G142" s="33">
        <v>-0.186</v>
      </c>
      <c r="H142" s="33">
        <v>-0.186</v>
      </c>
      <c r="I142" s="33">
        <v>-0.186</v>
      </c>
      <c r="J142" s="34">
        <v>1.2929999999999999</v>
      </c>
    </row>
    <row r="143" spans="1:10">
      <c r="A143" s="28" t="s">
        <v>182</v>
      </c>
      <c r="B143" s="28" t="s">
        <v>130</v>
      </c>
      <c r="C143" s="33">
        <v>-0.16700000000000001</v>
      </c>
      <c r="D143" s="33">
        <v>-0.48699999999999999</v>
      </c>
      <c r="E143" s="33">
        <v>-0.71699999999999997</v>
      </c>
      <c r="F143" s="33">
        <v>-0.48299999999999998</v>
      </c>
      <c r="G143" s="33">
        <v>0.106</v>
      </c>
      <c r="H143" s="33">
        <v>8.6999999999999994E-2</v>
      </c>
      <c r="I143" s="33">
        <v>-0.71599999999999997</v>
      </c>
      <c r="J143" s="34">
        <v>1.2829999999999999</v>
      </c>
    </row>
    <row r="144" spans="1:10">
      <c r="A144" s="28" t="s">
        <v>183</v>
      </c>
      <c r="B144" s="28" t="s">
        <v>183</v>
      </c>
      <c r="C144" s="33">
        <v>-0.13800000000000001</v>
      </c>
      <c r="D144" s="33">
        <v>-0.318</v>
      </c>
      <c r="E144" s="33">
        <v>0.92500000000000004</v>
      </c>
      <c r="F144" s="33">
        <v>-3.0000000000000001E-3</v>
      </c>
      <c r="G144" s="33">
        <v>-3.6999999999999998E-2</v>
      </c>
      <c r="H144" s="33">
        <v>0.52</v>
      </c>
      <c r="I144" s="33">
        <v>1.177</v>
      </c>
      <c r="J144" s="34">
        <v>1.28</v>
      </c>
    </row>
    <row r="145" spans="1:10">
      <c r="A145" s="28" t="s">
        <v>184</v>
      </c>
      <c r="B145" s="28" t="s">
        <v>185</v>
      </c>
      <c r="C145" s="33">
        <v>-0.13800000000000001</v>
      </c>
      <c r="D145" s="33">
        <v>-0.13800000000000001</v>
      </c>
      <c r="E145" s="33">
        <v>2E-3</v>
      </c>
      <c r="F145" s="33">
        <v>0.50800000000000001</v>
      </c>
      <c r="G145" s="33">
        <v>-0.13800000000000001</v>
      </c>
      <c r="H145" s="33">
        <v>-0.13800000000000001</v>
      </c>
      <c r="I145" s="33">
        <v>-0.13800000000000001</v>
      </c>
      <c r="J145" s="34">
        <v>1.28</v>
      </c>
    </row>
    <row r="146" spans="1:10">
      <c r="A146" s="28" t="s">
        <v>186</v>
      </c>
      <c r="B146" s="28" t="s">
        <v>186</v>
      </c>
      <c r="C146" s="33">
        <v>-8.4000000000000005E-2</v>
      </c>
      <c r="D146" s="33">
        <v>-8.4000000000000005E-2</v>
      </c>
      <c r="E146" s="33">
        <v>-8.4000000000000005E-2</v>
      </c>
      <c r="F146" s="33">
        <v>0.57599999999999996</v>
      </c>
      <c r="G146" s="33">
        <v>-8.4000000000000005E-2</v>
      </c>
      <c r="H146" s="33">
        <v>-8.4000000000000005E-2</v>
      </c>
      <c r="I146" s="33">
        <v>-8.4000000000000005E-2</v>
      </c>
      <c r="J146" s="34">
        <v>1.2769999999999999</v>
      </c>
    </row>
    <row r="147" spans="1:10">
      <c r="A147" s="28" t="s">
        <v>187</v>
      </c>
      <c r="B147" s="28" t="s">
        <v>187</v>
      </c>
      <c r="C147" s="33">
        <v>-5.5E-2</v>
      </c>
      <c r="D147" s="33">
        <v>-5.5E-2</v>
      </c>
      <c r="E147" s="33">
        <v>-5.5E-2</v>
      </c>
      <c r="F147" s="33">
        <v>-5.5E-2</v>
      </c>
      <c r="G147" s="33">
        <v>-5.5E-2</v>
      </c>
      <c r="H147" s="33">
        <v>-5.5E-2</v>
      </c>
      <c r="I147" s="33">
        <v>-5.5E-2</v>
      </c>
      <c r="J147" s="34">
        <v>1.27</v>
      </c>
    </row>
    <row r="148" spans="1:10">
      <c r="A148" s="28" t="s">
        <v>188</v>
      </c>
      <c r="B148" s="28" t="s">
        <v>189</v>
      </c>
      <c r="C148" s="33">
        <v>-0.126</v>
      </c>
      <c r="D148" s="33">
        <v>-0.126</v>
      </c>
      <c r="E148" s="33">
        <v>-0.121</v>
      </c>
      <c r="F148" s="33">
        <v>-0.126</v>
      </c>
      <c r="G148" s="33">
        <v>-0.126</v>
      </c>
      <c r="H148" s="33">
        <v>-0.126</v>
      </c>
      <c r="I148" s="33">
        <v>-0.126</v>
      </c>
      <c r="J148" s="34">
        <v>1.2689999999999999</v>
      </c>
    </row>
    <row r="149" spans="1:10">
      <c r="A149" s="28" t="s">
        <v>190</v>
      </c>
      <c r="B149" s="28" t="s">
        <v>191</v>
      </c>
      <c r="C149" s="33">
        <v>-0.21099999999999999</v>
      </c>
      <c r="D149" s="33">
        <v>-0.21099999999999999</v>
      </c>
      <c r="E149" s="33">
        <v>-0.21099999999999999</v>
      </c>
      <c r="F149" s="33">
        <v>-0.21099999999999999</v>
      </c>
      <c r="G149" s="33">
        <v>0.497</v>
      </c>
      <c r="H149" s="33">
        <v>-0.21099999999999999</v>
      </c>
      <c r="I149" s="33">
        <v>0.68200000000000005</v>
      </c>
      <c r="J149" s="34">
        <v>1.2689999999999999</v>
      </c>
    </row>
    <row r="150" spans="1:10">
      <c r="A150" s="28" t="s">
        <v>192</v>
      </c>
      <c r="B150" s="28" t="s">
        <v>192</v>
      </c>
      <c r="C150" s="33">
        <v>-0.104</v>
      </c>
      <c r="D150" s="33">
        <v>0.33800000000000002</v>
      </c>
      <c r="E150" s="33">
        <v>-0.104</v>
      </c>
      <c r="F150" s="33">
        <v>0.16700000000000001</v>
      </c>
      <c r="G150" s="33">
        <v>-0.104</v>
      </c>
      <c r="H150" s="33">
        <v>-0.104</v>
      </c>
      <c r="I150" s="33">
        <v>-0.104</v>
      </c>
      <c r="J150" s="34">
        <v>1.2629999999999999</v>
      </c>
    </row>
    <row r="151" spans="1:10">
      <c r="A151" s="28" t="s">
        <v>193</v>
      </c>
      <c r="B151" s="28" t="s">
        <v>193</v>
      </c>
      <c r="C151" s="33">
        <v>-4.7E-2</v>
      </c>
      <c r="D151" s="33">
        <v>-3.5999999999999997E-2</v>
      </c>
      <c r="E151" s="33">
        <v>-0.11</v>
      </c>
      <c r="F151" s="33">
        <v>-5.8999999999999997E-2</v>
      </c>
      <c r="G151" s="33">
        <v>-0.11</v>
      </c>
      <c r="H151" s="33">
        <v>-1.2E-2</v>
      </c>
      <c r="I151" s="33">
        <v>-3.4000000000000002E-2</v>
      </c>
      <c r="J151" s="34">
        <v>1.2629999999999999</v>
      </c>
    </row>
    <row r="152" spans="1:10">
      <c r="A152" s="28" t="s">
        <v>194</v>
      </c>
      <c r="B152" s="28" t="s">
        <v>194</v>
      </c>
      <c r="C152" s="33">
        <v>-0.10299999999999999</v>
      </c>
      <c r="D152" s="33">
        <v>-0.10299999999999999</v>
      </c>
      <c r="E152" s="33">
        <v>-0.10299999999999999</v>
      </c>
      <c r="F152" s="33">
        <v>-0.10299999999999999</v>
      </c>
      <c r="G152" s="33">
        <v>-0.10299999999999999</v>
      </c>
      <c r="H152" s="33">
        <v>-0.10299999999999999</v>
      </c>
      <c r="I152" s="33">
        <v>-0.10299999999999999</v>
      </c>
      <c r="J152" s="34">
        <v>1.256</v>
      </c>
    </row>
    <row r="153" spans="1:10">
      <c r="A153" s="28" t="s">
        <v>195</v>
      </c>
      <c r="B153" s="28" t="s">
        <v>189</v>
      </c>
      <c r="C153" s="33">
        <v>-0.17799999999999999</v>
      </c>
      <c r="D153" s="33">
        <v>1.2999999999999999E-2</v>
      </c>
      <c r="E153" s="33">
        <v>-0.17799999999999999</v>
      </c>
      <c r="F153" s="33">
        <v>0.03</v>
      </c>
      <c r="G153" s="33">
        <v>-0.17799999999999999</v>
      </c>
      <c r="H153" s="33">
        <v>0.45800000000000002</v>
      </c>
      <c r="I153" s="33">
        <v>-0.17799999999999999</v>
      </c>
      <c r="J153" s="34">
        <v>1.2470000000000001</v>
      </c>
    </row>
    <row r="154" spans="1:10">
      <c r="A154" s="28" t="s">
        <v>196</v>
      </c>
      <c r="B154" s="28" t="s">
        <v>197</v>
      </c>
      <c r="C154" s="33">
        <v>-0.11700000000000001</v>
      </c>
      <c r="D154" s="33">
        <v>-0.11700000000000001</v>
      </c>
      <c r="E154" s="33">
        <v>-0.11700000000000001</v>
      </c>
      <c r="F154" s="33">
        <v>-0.11700000000000001</v>
      </c>
      <c r="G154" s="33">
        <v>-0.11700000000000001</v>
      </c>
      <c r="H154" s="33">
        <v>-0.11700000000000001</v>
      </c>
      <c r="I154" s="33">
        <v>-1.7000000000000001E-2</v>
      </c>
      <c r="J154" s="34">
        <v>1.244</v>
      </c>
    </row>
    <row r="155" spans="1:10">
      <c r="A155" s="28" t="s">
        <v>198</v>
      </c>
      <c r="B155" s="28" t="s">
        <v>198</v>
      </c>
      <c r="C155" s="33">
        <v>-0.23499999999999999</v>
      </c>
      <c r="D155" s="33">
        <v>0.42699999999999999</v>
      </c>
      <c r="E155" s="33">
        <v>-0.23499999999999999</v>
      </c>
      <c r="F155" s="33">
        <v>0.317</v>
      </c>
      <c r="G155" s="33">
        <v>-0.23499999999999999</v>
      </c>
      <c r="H155" s="33">
        <v>-0.23499999999999999</v>
      </c>
      <c r="I155" s="33">
        <v>0.36599999999999999</v>
      </c>
      <c r="J155" s="34">
        <v>1.2410000000000001</v>
      </c>
    </row>
    <row r="156" spans="1:10">
      <c r="A156" s="28" t="s">
        <v>199</v>
      </c>
      <c r="B156" s="28" t="s">
        <v>200</v>
      </c>
      <c r="C156" s="33">
        <v>-0.105</v>
      </c>
      <c r="D156" s="33">
        <v>-1.2E-2</v>
      </c>
      <c r="E156" s="33">
        <v>-0.105</v>
      </c>
      <c r="F156" s="33">
        <v>3.1E-2</v>
      </c>
      <c r="G156" s="33">
        <v>-0.105</v>
      </c>
      <c r="H156" s="33">
        <v>-0.105</v>
      </c>
      <c r="I156" s="33">
        <v>-2.5000000000000001E-2</v>
      </c>
      <c r="J156" s="34">
        <v>1.2370000000000001</v>
      </c>
    </row>
    <row r="157" spans="1:10">
      <c r="A157" s="28" t="s">
        <v>201</v>
      </c>
      <c r="B157" s="28" t="s">
        <v>202</v>
      </c>
      <c r="C157" s="33">
        <v>-0.129</v>
      </c>
      <c r="D157" s="33">
        <v>-0.129</v>
      </c>
      <c r="E157" s="33">
        <v>-0.129</v>
      </c>
      <c r="F157" s="33">
        <v>-0.129</v>
      </c>
      <c r="G157" s="33">
        <v>-0.129</v>
      </c>
      <c r="H157" s="33">
        <v>-0.129</v>
      </c>
      <c r="I157" s="33">
        <v>-0.129</v>
      </c>
      <c r="J157" s="34">
        <v>1.2330000000000001</v>
      </c>
    </row>
    <row r="158" spans="1:10">
      <c r="A158" s="28" t="s">
        <v>203</v>
      </c>
      <c r="B158" s="28" t="s">
        <v>203</v>
      </c>
      <c r="C158" s="33">
        <v>-5.5E-2</v>
      </c>
      <c r="D158" s="33">
        <v>-5.5E-2</v>
      </c>
      <c r="E158" s="33">
        <v>-5.5E-2</v>
      </c>
      <c r="F158" s="33">
        <v>-5.5E-2</v>
      </c>
      <c r="G158" s="33">
        <v>-5.5E-2</v>
      </c>
      <c r="H158" s="33">
        <v>-5.5E-2</v>
      </c>
      <c r="I158" s="33">
        <v>-5.5E-2</v>
      </c>
      <c r="J158" s="34">
        <v>1.232</v>
      </c>
    </row>
    <row r="159" spans="1:10">
      <c r="A159" s="28" t="s">
        <v>204</v>
      </c>
      <c r="B159" s="28" t="s">
        <v>204</v>
      </c>
      <c r="C159" s="33">
        <v>-0.42499999999999999</v>
      </c>
      <c r="D159" s="33">
        <v>-0.30599999999999999</v>
      </c>
      <c r="E159" s="33">
        <v>-0.42499999999999999</v>
      </c>
      <c r="F159" s="33">
        <v>-0.11600000000000001</v>
      </c>
      <c r="G159" s="33">
        <v>-0.224</v>
      </c>
      <c r="H159" s="33">
        <v>-0.42499999999999999</v>
      </c>
      <c r="I159" s="33">
        <v>0.372</v>
      </c>
      <c r="J159" s="34">
        <v>1.228</v>
      </c>
    </row>
    <row r="160" spans="1:10">
      <c r="A160" s="28" t="s">
        <v>205</v>
      </c>
      <c r="B160" s="28" t="s">
        <v>205</v>
      </c>
      <c r="C160" s="33">
        <v>-5.8000000000000003E-2</v>
      </c>
      <c r="D160" s="33">
        <v>-5.8000000000000003E-2</v>
      </c>
      <c r="E160" s="33">
        <v>-5.8000000000000003E-2</v>
      </c>
      <c r="F160" s="33">
        <v>-5.8000000000000003E-2</v>
      </c>
      <c r="G160" s="33">
        <v>-5.8000000000000003E-2</v>
      </c>
      <c r="H160" s="33">
        <v>-5.8000000000000003E-2</v>
      </c>
      <c r="I160" s="33">
        <v>-5.8000000000000003E-2</v>
      </c>
      <c r="J160" s="34">
        <v>1.2250000000000001</v>
      </c>
    </row>
    <row r="161" spans="1:10">
      <c r="A161" s="28" t="s">
        <v>206</v>
      </c>
      <c r="B161" s="28" t="s">
        <v>207</v>
      </c>
      <c r="C161" s="33">
        <v>-5.8000000000000003E-2</v>
      </c>
      <c r="D161" s="33">
        <v>-5.8000000000000003E-2</v>
      </c>
      <c r="E161" s="33">
        <v>-5.8000000000000003E-2</v>
      </c>
      <c r="F161" s="33">
        <v>-5.8000000000000003E-2</v>
      </c>
      <c r="G161" s="33">
        <v>-5.8000000000000003E-2</v>
      </c>
      <c r="H161" s="33">
        <v>-5.8000000000000003E-2</v>
      </c>
      <c r="I161" s="33">
        <v>5.0999999999999997E-2</v>
      </c>
      <c r="J161" s="34">
        <v>1.216</v>
      </c>
    </row>
    <row r="162" spans="1:10">
      <c r="A162" s="28" t="s">
        <v>208</v>
      </c>
      <c r="B162" s="28" t="s">
        <v>209</v>
      </c>
      <c r="C162" s="33">
        <v>-0.75700000000000001</v>
      </c>
      <c r="D162" s="33">
        <v>-0.83399999999999996</v>
      </c>
      <c r="E162" s="33">
        <v>0.438</v>
      </c>
      <c r="F162" s="33">
        <v>-0.627</v>
      </c>
      <c r="G162" s="33">
        <v>-0.20399999999999999</v>
      </c>
      <c r="H162" s="33">
        <v>0.152</v>
      </c>
      <c r="I162" s="33">
        <v>0.32500000000000001</v>
      </c>
      <c r="J162" s="34">
        <v>1.214</v>
      </c>
    </row>
    <row r="163" spans="1:10">
      <c r="A163" s="28" t="s">
        <v>210</v>
      </c>
      <c r="B163" s="28" t="s">
        <v>210</v>
      </c>
      <c r="C163" s="33">
        <v>-0.94599999999999995</v>
      </c>
      <c r="D163" s="33">
        <v>2.9169999999999998</v>
      </c>
      <c r="E163" s="33">
        <v>-0.94599999999999995</v>
      </c>
      <c r="F163" s="33">
        <v>-0.94599999999999995</v>
      </c>
      <c r="G163" s="33">
        <v>-0.94599999999999995</v>
      </c>
      <c r="H163" s="33">
        <v>-0.94599999999999995</v>
      </c>
      <c r="I163" s="33">
        <v>-0.94599999999999995</v>
      </c>
      <c r="J163" s="34">
        <v>1.2090000000000001</v>
      </c>
    </row>
    <row r="164" spans="1:10">
      <c r="A164" s="28" t="s">
        <v>211</v>
      </c>
      <c r="B164" s="28" t="s">
        <v>212</v>
      </c>
      <c r="C164" s="33">
        <v>-4.1000000000000002E-2</v>
      </c>
      <c r="D164" s="33">
        <v>-0.106</v>
      </c>
      <c r="E164" s="33">
        <v>-0.106</v>
      </c>
      <c r="F164" s="33">
        <v>-0.106</v>
      </c>
      <c r="G164" s="33">
        <v>0.24</v>
      </c>
      <c r="H164" s="33">
        <v>-0.106</v>
      </c>
      <c r="I164" s="33">
        <v>-0.106</v>
      </c>
      <c r="J164" s="34">
        <v>1.204</v>
      </c>
    </row>
    <row r="165" spans="1:10">
      <c r="A165" s="28" t="s">
        <v>213</v>
      </c>
      <c r="B165" s="28" t="s">
        <v>214</v>
      </c>
      <c r="C165" s="33">
        <v>-0.11600000000000001</v>
      </c>
      <c r="D165" s="33">
        <v>0.17899999999999999</v>
      </c>
      <c r="E165" s="33">
        <v>-0.11600000000000001</v>
      </c>
      <c r="F165" s="33">
        <v>-0.11600000000000001</v>
      </c>
      <c r="G165" s="33">
        <v>-0.11600000000000001</v>
      </c>
      <c r="H165" s="33">
        <v>3.9E-2</v>
      </c>
      <c r="I165" s="33">
        <v>-7.2999999999999995E-2</v>
      </c>
      <c r="J165" s="34">
        <v>1.1919999999999999</v>
      </c>
    </row>
    <row r="166" spans="1:10">
      <c r="A166" s="28" t="s">
        <v>215</v>
      </c>
      <c r="B166" s="28" t="s">
        <v>215</v>
      </c>
      <c r="C166" s="33">
        <v>-7.9000000000000001E-2</v>
      </c>
      <c r="D166" s="33">
        <v>-7.9000000000000001E-2</v>
      </c>
      <c r="E166" s="33">
        <v>-7.9000000000000001E-2</v>
      </c>
      <c r="F166" s="33">
        <v>-7.9000000000000001E-2</v>
      </c>
      <c r="G166" s="33">
        <v>-7.9000000000000001E-2</v>
      </c>
      <c r="H166" s="33">
        <v>-7.9000000000000001E-2</v>
      </c>
      <c r="I166" s="33">
        <v>-7.9000000000000001E-2</v>
      </c>
      <c r="J166" s="34">
        <v>1.19</v>
      </c>
    </row>
    <row r="167" spans="1:10">
      <c r="A167" s="28" t="s">
        <v>216</v>
      </c>
      <c r="B167" s="28" t="s">
        <v>185</v>
      </c>
      <c r="C167" s="33">
        <v>-0.18099999999999999</v>
      </c>
      <c r="D167" s="33">
        <v>-0.18099999999999999</v>
      </c>
      <c r="E167" s="33">
        <v>-7.9000000000000001E-2</v>
      </c>
      <c r="F167" s="33">
        <v>0.621</v>
      </c>
      <c r="G167" s="33">
        <v>-6.0999999999999999E-2</v>
      </c>
      <c r="H167" s="33">
        <v>-0.18099999999999999</v>
      </c>
      <c r="I167" s="33">
        <v>-0.18099999999999999</v>
      </c>
      <c r="J167" s="34">
        <v>1.1819999999999999</v>
      </c>
    </row>
    <row r="168" spans="1:10">
      <c r="A168" s="28" t="s">
        <v>217</v>
      </c>
      <c r="B168" s="28" t="s">
        <v>217</v>
      </c>
      <c r="C168" s="33">
        <v>4.3999999999999997E-2</v>
      </c>
      <c r="D168" s="33">
        <v>-0.14899999999999999</v>
      </c>
      <c r="E168" s="33">
        <v>-0.14899999999999999</v>
      </c>
      <c r="F168" s="33">
        <v>1.149</v>
      </c>
      <c r="G168" s="33">
        <v>-0.14899999999999999</v>
      </c>
      <c r="H168" s="33">
        <v>-0.14899999999999999</v>
      </c>
      <c r="I168" s="33">
        <v>-0.14899999999999999</v>
      </c>
      <c r="J168" s="34">
        <v>1.18</v>
      </c>
    </row>
    <row r="169" spans="1:10">
      <c r="A169" s="28" t="s">
        <v>218</v>
      </c>
      <c r="B169" s="28" t="s">
        <v>219</v>
      </c>
      <c r="C169" s="33">
        <v>-5.0999999999999997E-2</v>
      </c>
      <c r="D169" s="33">
        <v>-5.0999999999999997E-2</v>
      </c>
      <c r="E169" s="33">
        <v>-5.0999999999999997E-2</v>
      </c>
      <c r="F169" s="33">
        <v>-5.0999999999999997E-2</v>
      </c>
      <c r="G169" s="33">
        <v>-5.0999999999999997E-2</v>
      </c>
      <c r="H169" s="33">
        <v>-5.0999999999999997E-2</v>
      </c>
      <c r="I169" s="33">
        <v>-5.0999999999999997E-2</v>
      </c>
      <c r="J169" s="34">
        <v>1.179</v>
      </c>
    </row>
    <row r="170" spans="1:10">
      <c r="A170" s="28" t="s">
        <v>220</v>
      </c>
      <c r="B170" s="28" t="s">
        <v>221</v>
      </c>
      <c r="C170" s="33">
        <v>-0.374</v>
      </c>
      <c r="D170" s="33">
        <v>0.36599999999999999</v>
      </c>
      <c r="E170" s="33">
        <v>0.19400000000000001</v>
      </c>
      <c r="F170" s="33">
        <v>0.01</v>
      </c>
      <c r="G170" s="33">
        <v>-5.0000000000000001E-3</v>
      </c>
      <c r="H170" s="33">
        <v>0.185</v>
      </c>
      <c r="I170" s="33">
        <v>-5.2999999999999999E-2</v>
      </c>
      <c r="J170" s="34">
        <v>1.173</v>
      </c>
    </row>
    <row r="171" spans="1:10">
      <c r="A171" s="28" t="s">
        <v>222</v>
      </c>
      <c r="B171" s="28" t="s">
        <v>222</v>
      </c>
      <c r="C171" s="33">
        <v>-0.1</v>
      </c>
      <c r="D171" s="33">
        <v>0.23699999999999999</v>
      </c>
      <c r="E171" s="33">
        <v>-0.1</v>
      </c>
      <c r="F171" s="33">
        <v>-0.1</v>
      </c>
      <c r="G171" s="33">
        <v>-0.1</v>
      </c>
      <c r="H171" s="33">
        <v>-0.1</v>
      </c>
      <c r="I171" s="33">
        <v>-0.08</v>
      </c>
      <c r="J171" s="34">
        <v>1.173</v>
      </c>
    </row>
    <row r="172" spans="1:10">
      <c r="A172" s="28" t="s">
        <v>223</v>
      </c>
      <c r="B172" s="28" t="s">
        <v>223</v>
      </c>
      <c r="C172" s="33">
        <v>-6.7000000000000004E-2</v>
      </c>
      <c r="D172" s="33">
        <v>-6.7000000000000004E-2</v>
      </c>
      <c r="E172" s="33">
        <v>-4.3999999999999997E-2</v>
      </c>
      <c r="F172" s="33">
        <v>-6.7000000000000004E-2</v>
      </c>
      <c r="G172" s="33">
        <v>-6.7000000000000004E-2</v>
      </c>
      <c r="H172" s="33">
        <v>-6.7000000000000004E-2</v>
      </c>
      <c r="I172" s="33">
        <v>-6.7000000000000004E-2</v>
      </c>
      <c r="J172" s="34">
        <v>1.1719999999999999</v>
      </c>
    </row>
    <row r="173" spans="1:10">
      <c r="A173" s="28" t="s">
        <v>224</v>
      </c>
      <c r="B173" s="28" t="s">
        <v>224</v>
      </c>
      <c r="C173" s="33">
        <v>-0.34100000000000003</v>
      </c>
      <c r="D173" s="33">
        <v>1.208</v>
      </c>
      <c r="E173" s="33">
        <v>-0.34100000000000003</v>
      </c>
      <c r="F173" s="33">
        <v>0.41299999999999998</v>
      </c>
      <c r="G173" s="33">
        <v>-0.34100000000000003</v>
      </c>
      <c r="H173" s="33">
        <v>-0.34100000000000003</v>
      </c>
      <c r="I173" s="33">
        <v>0.79700000000000004</v>
      </c>
      <c r="J173" s="34">
        <v>1.167</v>
      </c>
    </row>
    <row r="174" spans="1:10">
      <c r="A174" s="28" t="s">
        <v>225</v>
      </c>
      <c r="B174" s="28" t="s">
        <v>225</v>
      </c>
      <c r="C174" s="33">
        <v>-6.2E-2</v>
      </c>
      <c r="D174" s="33">
        <v>-6.2E-2</v>
      </c>
      <c r="E174" s="33">
        <v>-6.2E-2</v>
      </c>
      <c r="F174" s="33">
        <v>-6.2E-2</v>
      </c>
      <c r="G174" s="33">
        <v>0.20599999999999999</v>
      </c>
      <c r="H174" s="33">
        <v>-6.2E-2</v>
      </c>
      <c r="I174" s="33">
        <v>-6.2E-2</v>
      </c>
      <c r="J174" s="34">
        <v>1.163</v>
      </c>
    </row>
    <row r="175" spans="1:10">
      <c r="A175" s="28" t="s">
        <v>226</v>
      </c>
      <c r="B175" s="28" t="s">
        <v>227</v>
      </c>
      <c r="C175" s="33">
        <v>-6.8000000000000005E-2</v>
      </c>
      <c r="D175" s="33">
        <v>-6.8000000000000005E-2</v>
      </c>
      <c r="E175" s="33">
        <v>-6.8000000000000005E-2</v>
      </c>
      <c r="F175" s="33">
        <v>-6.8000000000000005E-2</v>
      </c>
      <c r="G175" s="33">
        <v>-6.8000000000000005E-2</v>
      </c>
      <c r="H175" s="33">
        <v>-6.8000000000000005E-2</v>
      </c>
      <c r="I175" s="33">
        <v>-6.8000000000000005E-2</v>
      </c>
      <c r="J175" s="34">
        <v>1.163</v>
      </c>
    </row>
    <row r="176" spans="1:10">
      <c r="A176" s="28" t="s">
        <v>228</v>
      </c>
      <c r="B176" s="28" t="s">
        <v>229</v>
      </c>
      <c r="C176" s="33">
        <v>0.29699999999999999</v>
      </c>
      <c r="D176" s="33">
        <v>-0.192</v>
      </c>
      <c r="E176" s="33">
        <v>-0.192</v>
      </c>
      <c r="F176" s="33">
        <v>-1.2999999999999999E-2</v>
      </c>
      <c r="G176" s="33">
        <v>0.85899999999999999</v>
      </c>
      <c r="H176" s="33">
        <v>-0.192</v>
      </c>
      <c r="I176" s="33">
        <v>0.36099999999999999</v>
      </c>
      <c r="J176" s="34">
        <v>1.1599999999999999</v>
      </c>
    </row>
    <row r="177" spans="1:10">
      <c r="A177" s="28" t="s">
        <v>230</v>
      </c>
      <c r="B177" s="28" t="s">
        <v>16</v>
      </c>
      <c r="C177" s="33">
        <v>-7.2999999999999995E-2</v>
      </c>
      <c r="D177" s="33">
        <v>-7.3999999999999996E-2</v>
      </c>
      <c r="E177" s="33">
        <v>-7.3999999999999996E-2</v>
      </c>
      <c r="F177" s="33">
        <v>0.20699999999999999</v>
      </c>
      <c r="G177" s="33">
        <v>-7.3999999999999996E-2</v>
      </c>
      <c r="H177" s="33">
        <v>-7.3999999999999996E-2</v>
      </c>
      <c r="I177" s="33">
        <v>-7.3999999999999996E-2</v>
      </c>
      <c r="J177" s="34">
        <v>1.1559999999999999</v>
      </c>
    </row>
    <row r="178" spans="1:10">
      <c r="A178" s="28" t="s">
        <v>231</v>
      </c>
      <c r="B178" s="28" t="s">
        <v>231</v>
      </c>
      <c r="C178" s="33">
        <v>-0.51200000000000001</v>
      </c>
      <c r="D178" s="33">
        <v>0.27600000000000002</v>
      </c>
      <c r="E178" s="33">
        <v>0.33800000000000002</v>
      </c>
      <c r="F178" s="33">
        <v>-0.51200000000000001</v>
      </c>
      <c r="G178" s="33">
        <v>-0.51200000000000001</v>
      </c>
      <c r="H178" s="33">
        <v>0.47899999999999998</v>
      </c>
      <c r="I178" s="33">
        <v>-0.51200000000000001</v>
      </c>
      <c r="J178" s="34">
        <v>1.1479999999999999</v>
      </c>
    </row>
    <row r="179" spans="1:10">
      <c r="A179" s="28" t="s">
        <v>232</v>
      </c>
      <c r="B179" s="28" t="s">
        <v>5</v>
      </c>
      <c r="C179" s="33">
        <v>-0.05</v>
      </c>
      <c r="D179" s="33">
        <v>-0.05</v>
      </c>
      <c r="E179" s="33">
        <v>-0.05</v>
      </c>
      <c r="F179" s="33">
        <v>-0.05</v>
      </c>
      <c r="G179" s="33">
        <v>-0.05</v>
      </c>
      <c r="H179" s="33">
        <v>-0.05</v>
      </c>
      <c r="I179" s="33">
        <v>-0.05</v>
      </c>
      <c r="J179" s="34">
        <v>1.141</v>
      </c>
    </row>
    <row r="180" spans="1:10">
      <c r="A180" s="28" t="s">
        <v>233</v>
      </c>
      <c r="B180" s="28" t="s">
        <v>26</v>
      </c>
      <c r="C180" s="33">
        <v>-0.109</v>
      </c>
      <c r="D180" s="33">
        <v>3.5000000000000003E-2</v>
      </c>
      <c r="E180" s="33">
        <v>-1.0999999999999999E-2</v>
      </c>
      <c r="F180" s="33">
        <v>-0.109</v>
      </c>
      <c r="G180" s="33">
        <v>-0.108</v>
      </c>
      <c r="H180" s="33">
        <v>-4.2000000000000003E-2</v>
      </c>
      <c r="I180" s="33">
        <v>-0.109</v>
      </c>
      <c r="J180" s="34">
        <v>1.133</v>
      </c>
    </row>
    <row r="181" spans="1:10">
      <c r="A181" s="28" t="s">
        <v>234</v>
      </c>
      <c r="B181" s="28" t="s">
        <v>234</v>
      </c>
      <c r="C181" s="33">
        <v>-8.2000000000000003E-2</v>
      </c>
      <c r="D181" s="33">
        <v>-8.2000000000000003E-2</v>
      </c>
      <c r="E181" s="33">
        <v>-8.2000000000000003E-2</v>
      </c>
      <c r="F181" s="33">
        <v>-8.2000000000000003E-2</v>
      </c>
      <c r="G181" s="33">
        <v>-8.2000000000000003E-2</v>
      </c>
      <c r="H181" s="33">
        <v>-8.2000000000000003E-2</v>
      </c>
      <c r="I181" s="33">
        <v>-8.2000000000000003E-2</v>
      </c>
      <c r="J181" s="34">
        <v>1.1299999999999999</v>
      </c>
    </row>
    <row r="182" spans="1:10">
      <c r="A182" s="28" t="s">
        <v>235</v>
      </c>
      <c r="B182" s="28" t="s">
        <v>5</v>
      </c>
      <c r="C182" s="33">
        <v>-6.5000000000000002E-2</v>
      </c>
      <c r="D182" s="33">
        <v>-6.5000000000000002E-2</v>
      </c>
      <c r="E182" s="33">
        <v>-6.5000000000000002E-2</v>
      </c>
      <c r="F182" s="33">
        <v>-6.5000000000000002E-2</v>
      </c>
      <c r="G182" s="33">
        <v>-4.8000000000000001E-2</v>
      </c>
      <c r="H182" s="33">
        <v>-6.5000000000000002E-2</v>
      </c>
      <c r="I182" s="33">
        <v>-4.4999999999999998E-2</v>
      </c>
      <c r="J182" s="34">
        <v>1.1299999999999999</v>
      </c>
    </row>
    <row r="183" spans="1:10">
      <c r="A183" s="28" t="s">
        <v>236</v>
      </c>
      <c r="B183" s="28" t="s">
        <v>236</v>
      </c>
      <c r="C183" s="33">
        <v>-0.10299999999999999</v>
      </c>
      <c r="D183" s="33">
        <v>-0.10299999999999999</v>
      </c>
      <c r="E183" s="33">
        <v>-0.10299999999999999</v>
      </c>
      <c r="F183" s="33">
        <v>-0.10299999999999999</v>
      </c>
      <c r="G183" s="33">
        <v>-0.10299999999999999</v>
      </c>
      <c r="H183" s="33">
        <v>-0.10299999999999999</v>
      </c>
      <c r="I183" s="33">
        <v>0.70899999999999996</v>
      </c>
      <c r="J183" s="34">
        <v>1.129</v>
      </c>
    </row>
    <row r="184" spans="1:10">
      <c r="A184" s="28" t="s">
        <v>237</v>
      </c>
      <c r="B184" s="28" t="s">
        <v>237</v>
      </c>
      <c r="C184" s="33">
        <v>-4.9000000000000002E-2</v>
      </c>
      <c r="D184" s="33">
        <v>-4.9000000000000002E-2</v>
      </c>
      <c r="E184" s="33">
        <v>-4.9000000000000002E-2</v>
      </c>
      <c r="F184" s="33">
        <v>-4.9000000000000002E-2</v>
      </c>
      <c r="G184" s="33">
        <v>-4.9000000000000002E-2</v>
      </c>
      <c r="H184" s="33">
        <v>-4.9000000000000002E-2</v>
      </c>
      <c r="I184" s="33">
        <v>-4.9000000000000002E-2</v>
      </c>
      <c r="J184" s="34">
        <v>1.129</v>
      </c>
    </row>
    <row r="185" spans="1:10">
      <c r="A185" s="28" t="s">
        <v>238</v>
      </c>
      <c r="B185" s="28" t="s">
        <v>238</v>
      </c>
      <c r="C185" s="33">
        <v>-7.5999999999999998E-2</v>
      </c>
      <c r="D185" s="33">
        <v>-8.0000000000000002E-3</v>
      </c>
      <c r="E185" s="33">
        <v>-7.5999999999999998E-2</v>
      </c>
      <c r="F185" s="33">
        <v>-4.7E-2</v>
      </c>
      <c r="G185" s="33">
        <v>-7.5999999999999998E-2</v>
      </c>
      <c r="H185" s="33">
        <v>-7.5999999999999998E-2</v>
      </c>
      <c r="I185" s="33">
        <v>0.13</v>
      </c>
      <c r="J185" s="34">
        <v>1.1259999999999999</v>
      </c>
    </row>
    <row r="186" spans="1:10">
      <c r="A186" s="28" t="s">
        <v>239</v>
      </c>
      <c r="B186" s="28" t="s">
        <v>239</v>
      </c>
      <c r="C186" s="33">
        <v>-2.3239999999999998</v>
      </c>
      <c r="D186" s="33">
        <v>-2.3580000000000001</v>
      </c>
      <c r="E186" s="33">
        <v>-2.355</v>
      </c>
      <c r="F186" s="33">
        <v>1.0249999999999999</v>
      </c>
      <c r="G186" s="33">
        <v>-1.9379999999999999</v>
      </c>
      <c r="H186" s="33">
        <v>4.68</v>
      </c>
      <c r="I186" s="33">
        <v>-2.3540000000000001</v>
      </c>
      <c r="J186" s="34">
        <v>1.1220000000000001</v>
      </c>
    </row>
    <row r="187" spans="1:10">
      <c r="A187" s="28" t="s">
        <v>240</v>
      </c>
      <c r="B187" s="28" t="s">
        <v>240</v>
      </c>
      <c r="C187" s="33">
        <v>-0.113</v>
      </c>
      <c r="D187" s="33">
        <v>-0.113</v>
      </c>
      <c r="E187" s="33">
        <v>-0.113</v>
      </c>
      <c r="F187" s="33">
        <v>-0.113</v>
      </c>
      <c r="G187" s="33">
        <v>-0.113</v>
      </c>
      <c r="H187" s="33">
        <v>-0.113</v>
      </c>
      <c r="I187" s="33">
        <v>6.3E-2</v>
      </c>
      <c r="J187" s="34">
        <v>1.121</v>
      </c>
    </row>
    <row r="188" spans="1:10">
      <c r="A188" s="28" t="s">
        <v>241</v>
      </c>
      <c r="B188" s="28" t="s">
        <v>242</v>
      </c>
      <c r="C188" s="33">
        <v>-0.39</v>
      </c>
      <c r="D188" s="33">
        <v>1.4750000000000001</v>
      </c>
      <c r="E188" s="33">
        <v>-0.43</v>
      </c>
      <c r="F188" s="33">
        <v>-0.43</v>
      </c>
      <c r="G188" s="33">
        <v>-0.43</v>
      </c>
      <c r="H188" s="33">
        <v>-6.3E-2</v>
      </c>
      <c r="I188" s="33">
        <v>-0.24199999999999999</v>
      </c>
      <c r="J188" s="34">
        <v>1.117</v>
      </c>
    </row>
    <row r="189" spans="1:10">
      <c r="A189" s="28" t="s">
        <v>243</v>
      </c>
      <c r="B189" s="28" t="s">
        <v>244</v>
      </c>
      <c r="C189" s="33">
        <v>-4.9000000000000002E-2</v>
      </c>
      <c r="D189" s="33">
        <v>-4.9000000000000002E-2</v>
      </c>
      <c r="E189" s="33">
        <v>-4.9000000000000002E-2</v>
      </c>
      <c r="F189" s="33">
        <v>-4.9000000000000002E-2</v>
      </c>
      <c r="G189" s="33">
        <v>-4.9000000000000002E-2</v>
      </c>
      <c r="H189" s="33">
        <v>-4.9000000000000002E-2</v>
      </c>
      <c r="I189" s="33">
        <v>-4.9000000000000002E-2</v>
      </c>
      <c r="J189" s="34">
        <v>1.1160000000000001</v>
      </c>
    </row>
    <row r="190" spans="1:10">
      <c r="A190" s="28" t="s">
        <v>245</v>
      </c>
      <c r="B190" s="28" t="s">
        <v>245</v>
      </c>
      <c r="C190" s="33">
        <v>-5.1999999999999998E-2</v>
      </c>
      <c r="D190" s="33">
        <v>-5.1999999999999998E-2</v>
      </c>
      <c r="E190" s="33">
        <v>-5.1999999999999998E-2</v>
      </c>
      <c r="F190" s="33">
        <v>-5.1999999999999998E-2</v>
      </c>
      <c r="G190" s="33">
        <v>-5.1999999999999998E-2</v>
      </c>
      <c r="H190" s="33">
        <v>-5.1999999999999998E-2</v>
      </c>
      <c r="I190" s="33">
        <v>-5.1999999999999998E-2</v>
      </c>
      <c r="J190" s="34">
        <v>1.115</v>
      </c>
    </row>
    <row r="191" spans="1:10">
      <c r="A191" s="28" t="s">
        <v>246</v>
      </c>
      <c r="B191" s="28" t="s">
        <v>247</v>
      </c>
      <c r="C191" s="33">
        <v>0.84099999999999997</v>
      </c>
      <c r="D191" s="33">
        <v>-0.39500000000000002</v>
      </c>
      <c r="E191" s="33">
        <v>-0.39500000000000002</v>
      </c>
      <c r="F191" s="33">
        <v>0.35099999999999998</v>
      </c>
      <c r="G191" s="33">
        <v>1.046</v>
      </c>
      <c r="H191" s="33">
        <v>-0.39500000000000002</v>
      </c>
      <c r="I191" s="33">
        <v>0.57299999999999995</v>
      </c>
      <c r="J191" s="34">
        <v>1.115</v>
      </c>
    </row>
    <row r="192" spans="1:10">
      <c r="A192" s="28" t="s">
        <v>248</v>
      </c>
      <c r="B192" s="28" t="s">
        <v>248</v>
      </c>
      <c r="C192" s="33">
        <v>-4.8000000000000001E-2</v>
      </c>
      <c r="D192" s="33">
        <v>-4.8000000000000001E-2</v>
      </c>
      <c r="E192" s="33">
        <v>-4.8000000000000001E-2</v>
      </c>
      <c r="F192" s="33">
        <v>-4.8000000000000001E-2</v>
      </c>
      <c r="G192" s="33">
        <v>-4.8000000000000001E-2</v>
      </c>
      <c r="H192" s="33">
        <v>-4.8000000000000001E-2</v>
      </c>
      <c r="I192" s="33">
        <v>-4.8000000000000001E-2</v>
      </c>
      <c r="J192" s="34">
        <v>1.113</v>
      </c>
    </row>
    <row r="193" spans="1:10">
      <c r="A193" s="28" t="s">
        <v>249</v>
      </c>
      <c r="B193" s="28" t="s">
        <v>250</v>
      </c>
      <c r="C193" s="33">
        <v>-4.8000000000000001E-2</v>
      </c>
      <c r="D193" s="33">
        <v>-4.8000000000000001E-2</v>
      </c>
      <c r="E193" s="33">
        <v>-4.8000000000000001E-2</v>
      </c>
      <c r="F193" s="33">
        <v>-4.8000000000000001E-2</v>
      </c>
      <c r="G193" s="33">
        <v>-4.8000000000000001E-2</v>
      </c>
      <c r="H193" s="33">
        <v>-4.8000000000000001E-2</v>
      </c>
      <c r="I193" s="33">
        <v>-4.8000000000000001E-2</v>
      </c>
      <c r="J193" s="34">
        <v>1.1120000000000001</v>
      </c>
    </row>
    <row r="194" spans="1:10">
      <c r="A194" s="28" t="s">
        <v>251</v>
      </c>
      <c r="B194" s="28" t="s">
        <v>251</v>
      </c>
      <c r="C194" s="33">
        <v>-0.43</v>
      </c>
      <c r="D194" s="33">
        <v>0.60299999999999998</v>
      </c>
      <c r="E194" s="33">
        <v>-0.40400000000000003</v>
      </c>
      <c r="F194" s="33">
        <v>2.1999999999999999E-2</v>
      </c>
      <c r="G194" s="33">
        <v>-0.32200000000000001</v>
      </c>
      <c r="H194" s="33">
        <v>0.124</v>
      </c>
      <c r="I194" s="33">
        <v>0.01</v>
      </c>
      <c r="J194" s="34">
        <v>1.107</v>
      </c>
    </row>
    <row r="195" spans="1:10">
      <c r="A195" s="28" t="s">
        <v>252</v>
      </c>
      <c r="B195" s="28" t="s">
        <v>253</v>
      </c>
      <c r="C195" s="33">
        <v>1.196</v>
      </c>
      <c r="D195" s="33">
        <v>-0.246</v>
      </c>
      <c r="E195" s="33">
        <v>-0.246</v>
      </c>
      <c r="F195" s="33">
        <v>1.6539999999999999</v>
      </c>
      <c r="G195" s="33">
        <v>0.96899999999999997</v>
      </c>
      <c r="H195" s="33">
        <v>-0.246</v>
      </c>
      <c r="I195" s="33">
        <v>-0.246</v>
      </c>
      <c r="J195" s="34">
        <v>1.099</v>
      </c>
    </row>
    <row r="196" spans="1:10">
      <c r="A196" s="28" t="s">
        <v>254</v>
      </c>
      <c r="B196" s="28" t="s">
        <v>255</v>
      </c>
      <c r="C196" s="33">
        <v>0.08</v>
      </c>
      <c r="D196" s="33">
        <v>0.66700000000000004</v>
      </c>
      <c r="E196" s="33">
        <v>-2.4E-2</v>
      </c>
      <c r="F196" s="33">
        <v>-3.2000000000000001E-2</v>
      </c>
      <c r="G196" s="33">
        <v>-0.28899999999999998</v>
      </c>
      <c r="H196" s="33">
        <v>-0.13900000000000001</v>
      </c>
      <c r="I196" s="33">
        <v>-0.33</v>
      </c>
      <c r="J196" s="34">
        <v>1.0960000000000001</v>
      </c>
    </row>
    <row r="197" spans="1:10">
      <c r="A197" s="28" t="s">
        <v>256</v>
      </c>
      <c r="B197" s="28" t="s">
        <v>256</v>
      </c>
      <c r="C197" s="33">
        <v>-4.7E-2</v>
      </c>
      <c r="D197" s="33">
        <v>-4.7E-2</v>
      </c>
      <c r="E197" s="33">
        <v>-4.7E-2</v>
      </c>
      <c r="F197" s="33">
        <v>-4.7E-2</v>
      </c>
      <c r="G197" s="33">
        <v>-4.7E-2</v>
      </c>
      <c r="H197" s="33">
        <v>-4.7E-2</v>
      </c>
      <c r="I197" s="33">
        <v>-4.7E-2</v>
      </c>
      <c r="J197" s="34">
        <v>1.085</v>
      </c>
    </row>
    <row r="198" spans="1:10">
      <c r="A198" s="28" t="s">
        <v>257</v>
      </c>
      <c r="B198" s="28" t="s">
        <v>257</v>
      </c>
      <c r="C198" s="33">
        <v>-0.19900000000000001</v>
      </c>
      <c r="D198" s="33">
        <v>-0.19900000000000001</v>
      </c>
      <c r="E198" s="33">
        <v>0.32600000000000001</v>
      </c>
      <c r="F198" s="33">
        <v>0.42799999999999999</v>
      </c>
      <c r="G198" s="33">
        <v>-0.19900000000000001</v>
      </c>
      <c r="H198" s="33">
        <v>-0.19900000000000001</v>
      </c>
      <c r="I198" s="33">
        <v>-0.19900000000000001</v>
      </c>
      <c r="J198" s="34">
        <v>1.0760000000000001</v>
      </c>
    </row>
    <row r="199" spans="1:10">
      <c r="A199" s="28" t="s">
        <v>258</v>
      </c>
      <c r="B199" s="28" t="s">
        <v>258</v>
      </c>
      <c r="C199" s="33">
        <v>-4.5999999999999999E-2</v>
      </c>
      <c r="D199" s="33">
        <v>-4.5999999999999999E-2</v>
      </c>
      <c r="E199" s="33">
        <v>-4.5999999999999999E-2</v>
      </c>
      <c r="F199" s="33">
        <v>-4.5999999999999999E-2</v>
      </c>
      <c r="G199" s="33">
        <v>-4.5999999999999999E-2</v>
      </c>
      <c r="H199" s="33">
        <v>-4.5999999999999999E-2</v>
      </c>
      <c r="I199" s="33">
        <v>-4.5999999999999999E-2</v>
      </c>
      <c r="J199" s="34">
        <v>1.0660000000000001</v>
      </c>
    </row>
    <row r="200" spans="1:10">
      <c r="A200" s="28" t="s">
        <v>259</v>
      </c>
      <c r="B200" s="28" t="s">
        <v>259</v>
      </c>
      <c r="C200" s="33">
        <v>-4.5999999999999999E-2</v>
      </c>
      <c r="D200" s="33">
        <v>-4.5999999999999999E-2</v>
      </c>
      <c r="E200" s="33">
        <v>-4.5999999999999999E-2</v>
      </c>
      <c r="F200" s="33">
        <v>-4.5999999999999999E-2</v>
      </c>
      <c r="G200" s="33">
        <v>-4.5999999999999999E-2</v>
      </c>
      <c r="H200" s="33">
        <v>-4.5999999999999999E-2</v>
      </c>
      <c r="I200" s="33">
        <v>-4.5999999999999999E-2</v>
      </c>
      <c r="J200" s="34">
        <v>1.0609999999999999</v>
      </c>
    </row>
    <row r="201" spans="1:10">
      <c r="A201" s="28" t="s">
        <v>260</v>
      </c>
      <c r="B201" s="28" t="s">
        <v>130</v>
      </c>
      <c r="C201" s="33">
        <v>-5.8000000000000003E-2</v>
      </c>
      <c r="D201" s="33">
        <v>-0.39900000000000002</v>
      </c>
      <c r="E201" s="33">
        <v>0.17399999999999999</v>
      </c>
      <c r="F201" s="33">
        <v>-0.47699999999999998</v>
      </c>
      <c r="G201" s="33">
        <v>0.309</v>
      </c>
      <c r="H201" s="33">
        <v>-0.38200000000000001</v>
      </c>
      <c r="I201" s="33">
        <v>0.70599999999999996</v>
      </c>
      <c r="J201" s="34">
        <v>1.0609999999999999</v>
      </c>
    </row>
    <row r="202" spans="1:10">
      <c r="A202" s="28" t="s">
        <v>261</v>
      </c>
      <c r="B202" s="28" t="s">
        <v>5</v>
      </c>
      <c r="C202" s="33">
        <v>-7.0999999999999994E-2</v>
      </c>
      <c r="D202" s="33">
        <v>-7.0999999999999994E-2</v>
      </c>
      <c r="E202" s="33">
        <v>-7.0999999999999994E-2</v>
      </c>
      <c r="F202" s="33">
        <v>-1.7000000000000001E-2</v>
      </c>
      <c r="G202" s="33">
        <v>-5.2999999999999999E-2</v>
      </c>
      <c r="H202" s="33">
        <v>-7.0999999999999994E-2</v>
      </c>
      <c r="I202" s="33">
        <v>-5.0999999999999997E-2</v>
      </c>
      <c r="J202" s="34">
        <v>1.0609999999999999</v>
      </c>
    </row>
    <row r="203" spans="1:10">
      <c r="A203" s="28" t="s">
        <v>262</v>
      </c>
      <c r="B203" s="28" t="s">
        <v>262</v>
      </c>
      <c r="C203" s="33">
        <v>-0.192</v>
      </c>
      <c r="D203" s="33">
        <v>-0.17799999999999999</v>
      </c>
      <c r="E203" s="33">
        <v>0.61199999999999999</v>
      </c>
      <c r="F203" s="33">
        <v>-0.192</v>
      </c>
      <c r="G203" s="33">
        <v>-0.192</v>
      </c>
      <c r="H203" s="33">
        <v>-0.10100000000000001</v>
      </c>
      <c r="I203" s="33">
        <v>1.6E-2</v>
      </c>
      <c r="J203" s="34">
        <v>1.0609999999999999</v>
      </c>
    </row>
    <row r="204" spans="1:10">
      <c r="A204" s="28" t="s">
        <v>263</v>
      </c>
      <c r="B204" s="28" t="s">
        <v>30</v>
      </c>
      <c r="C204" s="33">
        <v>-4.5999999999999999E-2</v>
      </c>
      <c r="D204" s="33">
        <v>-4.5999999999999999E-2</v>
      </c>
      <c r="E204" s="33">
        <v>-4.5999999999999999E-2</v>
      </c>
      <c r="F204" s="33">
        <v>-4.5999999999999999E-2</v>
      </c>
      <c r="G204" s="33">
        <v>-4.5999999999999999E-2</v>
      </c>
      <c r="H204" s="33">
        <v>-4.5999999999999999E-2</v>
      </c>
      <c r="I204" s="33">
        <v>-4.5999999999999999E-2</v>
      </c>
      <c r="J204" s="34">
        <v>1.0569999999999999</v>
      </c>
    </row>
    <row r="205" spans="1:10">
      <c r="A205" s="28" t="s">
        <v>264</v>
      </c>
      <c r="B205" s="28" t="s">
        <v>264</v>
      </c>
      <c r="C205" s="33">
        <v>-4.5999999999999999E-2</v>
      </c>
      <c r="D205" s="33">
        <v>-4.5999999999999999E-2</v>
      </c>
      <c r="E205" s="33">
        <v>-4.5999999999999999E-2</v>
      </c>
      <c r="F205" s="33">
        <v>-4.5999999999999999E-2</v>
      </c>
      <c r="G205" s="33">
        <v>-4.5999999999999999E-2</v>
      </c>
      <c r="H205" s="33">
        <v>-4.5999999999999999E-2</v>
      </c>
      <c r="I205" s="33">
        <v>-4.5999999999999999E-2</v>
      </c>
      <c r="J205" s="34">
        <v>1.056</v>
      </c>
    </row>
    <row r="206" spans="1:10">
      <c r="A206" s="28" t="s">
        <v>265</v>
      </c>
      <c r="B206" s="28" t="s">
        <v>22</v>
      </c>
      <c r="C206" s="33">
        <v>-0.107</v>
      </c>
      <c r="D206" s="33">
        <v>-0.107</v>
      </c>
      <c r="E206" s="33">
        <v>-0.107</v>
      </c>
      <c r="F206" s="33">
        <v>-0.107</v>
      </c>
      <c r="G206" s="33">
        <v>-0.107</v>
      </c>
      <c r="H206" s="33">
        <v>-0.107</v>
      </c>
      <c r="I206" s="33">
        <v>-0.107</v>
      </c>
      <c r="J206" s="34">
        <v>1.048</v>
      </c>
    </row>
    <row r="207" spans="1:10">
      <c r="A207" s="28" t="s">
        <v>266</v>
      </c>
      <c r="B207" s="28" t="s">
        <v>267</v>
      </c>
      <c r="C207" s="33">
        <v>-0.40699999999999997</v>
      </c>
      <c r="D207" s="33">
        <v>-0.29799999999999999</v>
      </c>
      <c r="E207" s="33">
        <v>-0.40699999999999997</v>
      </c>
      <c r="F207" s="33">
        <v>-0.40699999999999997</v>
      </c>
      <c r="G207" s="33">
        <v>0.14299999999999999</v>
      </c>
      <c r="H207" s="33">
        <v>-0.40699999999999997</v>
      </c>
      <c r="I207" s="33">
        <v>0.214</v>
      </c>
      <c r="J207" s="34">
        <v>1.0289999999999999</v>
      </c>
    </row>
    <row r="208" spans="1:10">
      <c r="A208" s="28" t="s">
        <v>268</v>
      </c>
      <c r="B208" s="28" t="s">
        <v>268</v>
      </c>
      <c r="C208" s="33">
        <v>-5.3999999999999999E-2</v>
      </c>
      <c r="D208" s="33">
        <v>-5.3999999999999999E-2</v>
      </c>
      <c r="E208" s="33">
        <v>2.9000000000000001E-2</v>
      </c>
      <c r="F208" s="33">
        <v>-5.3999999999999999E-2</v>
      </c>
      <c r="G208" s="33">
        <v>-5.3999999999999999E-2</v>
      </c>
      <c r="H208" s="33">
        <v>-5.3999999999999999E-2</v>
      </c>
      <c r="I208" s="33">
        <v>-5.3999999999999999E-2</v>
      </c>
      <c r="J208" s="34">
        <v>1.0269999999999999</v>
      </c>
    </row>
    <row r="209" spans="1:10">
      <c r="A209" s="28" t="s">
        <v>269</v>
      </c>
      <c r="B209" s="28" t="s">
        <v>64</v>
      </c>
      <c r="C209" s="33">
        <v>-5.8000000000000003E-2</v>
      </c>
      <c r="D209" s="33">
        <v>-5.8000000000000003E-2</v>
      </c>
      <c r="E209" s="33">
        <v>-5.8000000000000003E-2</v>
      </c>
      <c r="F209" s="33">
        <v>-5.8000000000000003E-2</v>
      </c>
      <c r="G209" s="33">
        <v>-5.8000000000000003E-2</v>
      </c>
      <c r="H209" s="33">
        <v>-5.8000000000000003E-2</v>
      </c>
      <c r="I209" s="33">
        <v>-5.6000000000000001E-2</v>
      </c>
      <c r="J209" s="34">
        <v>1.0209999999999999</v>
      </c>
    </row>
    <row r="210" spans="1:10">
      <c r="A210" s="28" t="s">
        <v>270</v>
      </c>
      <c r="B210" s="28" t="s">
        <v>26</v>
      </c>
      <c r="C210" s="33">
        <v>-0.112</v>
      </c>
      <c r="D210" s="33">
        <v>3.1E-2</v>
      </c>
      <c r="E210" s="33">
        <v>1E-3</v>
      </c>
      <c r="F210" s="33">
        <v>-7.4999999999999997E-2</v>
      </c>
      <c r="G210" s="33">
        <v>-0.112</v>
      </c>
      <c r="H210" s="33">
        <v>3.5000000000000003E-2</v>
      </c>
      <c r="I210" s="33">
        <v>-6.8000000000000005E-2</v>
      </c>
      <c r="J210" s="34">
        <v>1.0189999999999999</v>
      </c>
    </row>
    <row r="211" spans="1:10">
      <c r="A211" s="28" t="s">
        <v>271</v>
      </c>
      <c r="B211" s="28" t="s">
        <v>271</v>
      </c>
      <c r="C211" s="33">
        <v>-0.127</v>
      </c>
      <c r="D211" s="33">
        <v>-0.11</v>
      </c>
      <c r="E211" s="33">
        <v>0.223</v>
      </c>
      <c r="F211" s="33">
        <v>-0.127</v>
      </c>
      <c r="G211" s="33">
        <v>5.7000000000000002E-2</v>
      </c>
      <c r="H211" s="33">
        <v>5.7000000000000002E-2</v>
      </c>
      <c r="I211" s="33">
        <v>2.1999999999999999E-2</v>
      </c>
      <c r="J211" s="34">
        <v>1.0149999999999999</v>
      </c>
    </row>
    <row r="212" spans="1:10">
      <c r="A212" s="28" t="s">
        <v>272</v>
      </c>
      <c r="B212" s="28" t="s">
        <v>212</v>
      </c>
      <c r="C212" s="33">
        <v>0.432</v>
      </c>
      <c r="D212" s="33">
        <v>-0.36499999999999999</v>
      </c>
      <c r="E212" s="33">
        <v>-0.36499999999999999</v>
      </c>
      <c r="F212" s="33">
        <v>-0.36499999999999999</v>
      </c>
      <c r="G212" s="33">
        <v>0.41399999999999998</v>
      </c>
      <c r="H212" s="33">
        <v>-0.36499999999999999</v>
      </c>
      <c r="I212" s="33">
        <v>-0.36499999999999999</v>
      </c>
      <c r="J212" s="34">
        <v>1.014</v>
      </c>
    </row>
    <row r="213" spans="1:10">
      <c r="A213" s="28" t="s">
        <v>273</v>
      </c>
      <c r="B213" s="28" t="s">
        <v>273</v>
      </c>
      <c r="C213" s="33">
        <v>-8.5000000000000006E-2</v>
      </c>
      <c r="D213" s="33">
        <v>-8.5000000000000006E-2</v>
      </c>
      <c r="E213" s="33">
        <v>-8.5000000000000006E-2</v>
      </c>
      <c r="F213" s="33">
        <v>-8.5000000000000006E-2</v>
      </c>
      <c r="G213" s="33">
        <v>-8.5000000000000006E-2</v>
      </c>
      <c r="H213" s="33">
        <v>-8.5000000000000006E-2</v>
      </c>
      <c r="I213" s="33">
        <v>0.441</v>
      </c>
      <c r="J213" s="34">
        <v>1.0129999999999999</v>
      </c>
    </row>
    <row r="214" spans="1:10">
      <c r="A214" s="28" t="s">
        <v>274</v>
      </c>
      <c r="B214" s="28" t="s">
        <v>275</v>
      </c>
      <c r="C214" s="33">
        <v>-6.6000000000000003E-2</v>
      </c>
      <c r="D214" s="33">
        <v>-6.6000000000000003E-2</v>
      </c>
      <c r="E214" s="33">
        <v>-6.6000000000000003E-2</v>
      </c>
      <c r="F214" s="33">
        <v>-6.6000000000000003E-2</v>
      </c>
      <c r="G214" s="33">
        <v>-6.6000000000000003E-2</v>
      </c>
      <c r="H214" s="33">
        <v>-6.6000000000000003E-2</v>
      </c>
      <c r="I214" s="33">
        <v>-6.6000000000000003E-2</v>
      </c>
      <c r="J214" s="34">
        <v>1.0129999999999999</v>
      </c>
    </row>
    <row r="215" spans="1:10">
      <c r="A215" s="28" t="s">
        <v>276</v>
      </c>
      <c r="B215" s="28" t="s">
        <v>277</v>
      </c>
      <c r="C215" s="33">
        <v>-0.246</v>
      </c>
      <c r="D215" s="33">
        <v>-0.246</v>
      </c>
      <c r="E215" s="33">
        <v>-0.246</v>
      </c>
      <c r="F215" s="33">
        <v>-0.08</v>
      </c>
      <c r="G215" s="33">
        <v>0.65500000000000003</v>
      </c>
      <c r="H215" s="33">
        <v>-3.3000000000000002E-2</v>
      </c>
      <c r="I215" s="33">
        <v>-0.246</v>
      </c>
      <c r="J215" s="34">
        <v>1.004</v>
      </c>
    </row>
    <row r="216" spans="1:10">
      <c r="A216" s="28" t="s">
        <v>278</v>
      </c>
      <c r="B216" s="28" t="s">
        <v>278</v>
      </c>
      <c r="C216" s="33">
        <v>0.34300000000000003</v>
      </c>
      <c r="D216" s="33">
        <v>-0.08</v>
      </c>
      <c r="E216" s="33">
        <v>-0.08</v>
      </c>
      <c r="F216" s="33">
        <v>-0.08</v>
      </c>
      <c r="G216" s="33">
        <v>-0.08</v>
      </c>
      <c r="H216" s="33">
        <v>-0.08</v>
      </c>
      <c r="I216" s="33">
        <v>-0.08</v>
      </c>
      <c r="J216" s="34">
        <v>0.995</v>
      </c>
    </row>
    <row r="217" spans="1:10">
      <c r="A217" s="28" t="s">
        <v>279</v>
      </c>
      <c r="B217" s="28" t="s">
        <v>279</v>
      </c>
      <c r="C217" s="33">
        <v>0.47399999999999998</v>
      </c>
      <c r="D217" s="33">
        <v>1.5669999999999999</v>
      </c>
      <c r="E217" s="33">
        <v>-0.42799999999999999</v>
      </c>
      <c r="F217" s="33">
        <v>0.89700000000000002</v>
      </c>
      <c r="G217" s="33">
        <v>0.115</v>
      </c>
      <c r="H217" s="33">
        <v>7.9000000000000001E-2</v>
      </c>
      <c r="I217" s="33">
        <v>0.626</v>
      </c>
      <c r="J217" s="34">
        <v>0.98899999999999999</v>
      </c>
    </row>
    <row r="218" spans="1:10">
      <c r="A218" s="28" t="s">
        <v>280</v>
      </c>
      <c r="B218" s="28" t="s">
        <v>281</v>
      </c>
      <c r="C218" s="33">
        <v>-0.25600000000000001</v>
      </c>
      <c r="D218" s="33">
        <v>-0.25600000000000001</v>
      </c>
      <c r="E218" s="33">
        <v>-0.25600000000000001</v>
      </c>
      <c r="F218" s="33">
        <v>-0.25600000000000001</v>
      </c>
      <c r="G218" s="33">
        <v>-0.25600000000000001</v>
      </c>
      <c r="H218" s="33">
        <v>-0.25600000000000001</v>
      </c>
      <c r="I218" s="33">
        <v>-0.25600000000000001</v>
      </c>
      <c r="J218" s="34">
        <v>0.98499999999999999</v>
      </c>
    </row>
    <row r="219" spans="1:10">
      <c r="A219" s="28" t="s">
        <v>282</v>
      </c>
      <c r="B219" s="28" t="s">
        <v>282</v>
      </c>
      <c r="C219" s="33">
        <v>-0.08</v>
      </c>
      <c r="D219" s="33">
        <v>-0.08</v>
      </c>
      <c r="E219" s="33">
        <v>-0.08</v>
      </c>
      <c r="F219" s="33">
        <v>-0.08</v>
      </c>
      <c r="G219" s="33">
        <v>-0.08</v>
      </c>
      <c r="H219" s="33">
        <v>-0.08</v>
      </c>
      <c r="I219" s="33">
        <v>-0.08</v>
      </c>
      <c r="J219" s="34">
        <v>0.98299999999999998</v>
      </c>
    </row>
    <row r="220" spans="1:10">
      <c r="A220" s="28" t="s">
        <v>283</v>
      </c>
      <c r="B220" s="28" t="s">
        <v>283</v>
      </c>
      <c r="C220" s="33">
        <v>-4.2999999999999997E-2</v>
      </c>
      <c r="D220" s="33">
        <v>-4.2999999999999997E-2</v>
      </c>
      <c r="E220" s="33">
        <v>-4.2999999999999997E-2</v>
      </c>
      <c r="F220" s="33">
        <v>-4.2999999999999997E-2</v>
      </c>
      <c r="G220" s="33">
        <v>-4.2999999999999997E-2</v>
      </c>
      <c r="H220" s="33">
        <v>-4.2999999999999997E-2</v>
      </c>
      <c r="I220" s="33">
        <v>-4.2999999999999997E-2</v>
      </c>
      <c r="J220" s="34">
        <v>0.98299999999999998</v>
      </c>
    </row>
    <row r="221" spans="1:10">
      <c r="A221" s="28" t="s">
        <v>284</v>
      </c>
      <c r="B221" s="28" t="s">
        <v>285</v>
      </c>
      <c r="C221" s="33">
        <v>-4.2999999999999997E-2</v>
      </c>
      <c r="D221" s="33">
        <v>-4.2999999999999997E-2</v>
      </c>
      <c r="E221" s="33">
        <v>-4.2999999999999997E-2</v>
      </c>
      <c r="F221" s="33">
        <v>-4.2999999999999997E-2</v>
      </c>
      <c r="G221" s="33">
        <v>-4.2999999999999997E-2</v>
      </c>
      <c r="H221" s="33">
        <v>-4.2999999999999997E-2</v>
      </c>
      <c r="I221" s="33">
        <v>-4.2999999999999997E-2</v>
      </c>
      <c r="J221" s="34">
        <v>0.98199999999999998</v>
      </c>
    </row>
    <row r="222" spans="1:10">
      <c r="A222" s="28" t="s">
        <v>286</v>
      </c>
      <c r="B222" s="28" t="s">
        <v>286</v>
      </c>
      <c r="C222" s="33">
        <v>-0.23</v>
      </c>
      <c r="D222" s="33">
        <v>0.129</v>
      </c>
      <c r="E222" s="33">
        <v>4.1000000000000002E-2</v>
      </c>
      <c r="F222" s="33">
        <v>0.124</v>
      </c>
      <c r="G222" s="33">
        <v>-0.17699999999999999</v>
      </c>
      <c r="H222" s="33">
        <v>1.1990000000000001</v>
      </c>
      <c r="I222" s="33">
        <v>0.55900000000000005</v>
      </c>
      <c r="J222" s="34">
        <v>0.98199999999999998</v>
      </c>
    </row>
    <row r="223" spans="1:10">
      <c r="A223" s="28" t="s">
        <v>287</v>
      </c>
      <c r="B223" s="28" t="s">
        <v>288</v>
      </c>
      <c r="C223" s="33">
        <v>-0.14199999999999999</v>
      </c>
      <c r="D223" s="33">
        <v>0.35399999999999998</v>
      </c>
      <c r="E223" s="33">
        <v>0.81299999999999994</v>
      </c>
      <c r="F223" s="33">
        <v>-0.14199999999999999</v>
      </c>
      <c r="G223" s="33">
        <v>-0.14199999999999999</v>
      </c>
      <c r="H223" s="33">
        <v>-0.14199999999999999</v>
      </c>
      <c r="I223" s="33">
        <v>-0.14199999999999999</v>
      </c>
      <c r="J223" s="34">
        <v>0.97599999999999998</v>
      </c>
    </row>
    <row r="224" spans="1:10">
      <c r="A224" s="28" t="s">
        <v>289</v>
      </c>
      <c r="B224" s="28" t="s">
        <v>290</v>
      </c>
      <c r="C224" s="33">
        <v>-4.2000000000000003E-2</v>
      </c>
      <c r="D224" s="33">
        <v>-4.2000000000000003E-2</v>
      </c>
      <c r="E224" s="33">
        <v>-4.2000000000000003E-2</v>
      </c>
      <c r="F224" s="33">
        <v>-4.2000000000000003E-2</v>
      </c>
      <c r="G224" s="33">
        <v>-4.2000000000000003E-2</v>
      </c>
      <c r="H224" s="33">
        <v>-4.2000000000000003E-2</v>
      </c>
      <c r="I224" s="33">
        <v>-4.2000000000000003E-2</v>
      </c>
      <c r="J224" s="34">
        <v>0.96899999999999997</v>
      </c>
    </row>
    <row r="225" spans="1:10">
      <c r="A225" s="28" t="s">
        <v>291</v>
      </c>
      <c r="B225" s="28" t="s">
        <v>291</v>
      </c>
      <c r="C225" s="33">
        <v>-0.66300000000000003</v>
      </c>
      <c r="D225" s="33">
        <v>-1.254</v>
      </c>
      <c r="E225" s="33">
        <v>2.5569999999999999</v>
      </c>
      <c r="F225" s="33">
        <v>0.61799999999999999</v>
      </c>
      <c r="G225" s="33">
        <v>2.7669999999999999</v>
      </c>
      <c r="H225" s="33">
        <v>3.202</v>
      </c>
      <c r="I225" s="33">
        <v>0.113</v>
      </c>
      <c r="J225" s="34">
        <v>0.96499999999999997</v>
      </c>
    </row>
    <row r="226" spans="1:10">
      <c r="A226" s="28" t="s">
        <v>292</v>
      </c>
      <c r="B226" s="28" t="s">
        <v>292</v>
      </c>
      <c r="C226" s="33">
        <v>0.89500000000000002</v>
      </c>
      <c r="D226" s="33">
        <v>0.23499999999999999</v>
      </c>
      <c r="E226" s="33">
        <v>1.0760000000000001</v>
      </c>
      <c r="F226" s="33">
        <v>0.95199999999999996</v>
      </c>
      <c r="G226" s="33">
        <v>0.93300000000000005</v>
      </c>
      <c r="H226" s="33">
        <v>-0.22</v>
      </c>
      <c r="I226" s="33">
        <v>1.343</v>
      </c>
      <c r="J226" s="34">
        <v>0.96499999999999997</v>
      </c>
    </row>
    <row r="227" spans="1:10">
      <c r="A227" s="28" t="s">
        <v>293</v>
      </c>
      <c r="B227" s="28" t="s">
        <v>294</v>
      </c>
      <c r="C227" s="33">
        <v>-0.17</v>
      </c>
      <c r="D227" s="33">
        <v>-0.17</v>
      </c>
      <c r="E227" s="33">
        <v>-0.17</v>
      </c>
      <c r="F227" s="33">
        <v>-0.17</v>
      </c>
      <c r="G227" s="33">
        <v>-0.17</v>
      </c>
      <c r="H227" s="33">
        <v>-0.17</v>
      </c>
      <c r="I227" s="33">
        <v>1.7929999999999999</v>
      </c>
      <c r="J227" s="34">
        <v>0.96299999999999997</v>
      </c>
    </row>
    <row r="228" spans="1:10">
      <c r="A228" s="28" t="s">
        <v>295</v>
      </c>
      <c r="B228" s="28" t="s">
        <v>12</v>
      </c>
      <c r="C228" s="33">
        <v>-0.222</v>
      </c>
      <c r="D228" s="33">
        <v>-0.214</v>
      </c>
      <c r="E228" s="33">
        <v>1.179</v>
      </c>
      <c r="F228" s="33">
        <v>-0.191</v>
      </c>
      <c r="G228" s="33">
        <v>-9.1999999999999998E-2</v>
      </c>
      <c r="H228" s="33">
        <v>7.6999999999999999E-2</v>
      </c>
      <c r="I228" s="33">
        <v>-0.222</v>
      </c>
      <c r="J228" s="34">
        <v>0.96099999999999997</v>
      </c>
    </row>
    <row r="229" spans="1:10">
      <c r="A229" s="28" t="s">
        <v>296</v>
      </c>
      <c r="B229" s="28" t="s">
        <v>288</v>
      </c>
      <c r="C229" s="33">
        <v>-0.152</v>
      </c>
      <c r="D229" s="33">
        <v>9.0999999999999998E-2</v>
      </c>
      <c r="E229" s="33">
        <v>0.51600000000000001</v>
      </c>
      <c r="F229" s="33">
        <v>-0.14499999999999999</v>
      </c>
      <c r="G229" s="33">
        <v>-9.4E-2</v>
      </c>
      <c r="H229" s="33">
        <v>-0.10199999999999999</v>
      </c>
      <c r="I229" s="33">
        <v>-0.14399999999999999</v>
      </c>
      <c r="J229" s="34">
        <v>0.95899999999999996</v>
      </c>
    </row>
    <row r="230" spans="1:10">
      <c r="A230" s="28" t="s">
        <v>297</v>
      </c>
      <c r="B230" s="28" t="s">
        <v>298</v>
      </c>
      <c r="C230" s="33">
        <v>-4.2000000000000003E-2</v>
      </c>
      <c r="D230" s="33">
        <v>-4.2000000000000003E-2</v>
      </c>
      <c r="E230" s="33">
        <v>-4.2000000000000003E-2</v>
      </c>
      <c r="F230" s="33">
        <v>-4.2000000000000003E-2</v>
      </c>
      <c r="G230" s="33">
        <v>-4.2000000000000003E-2</v>
      </c>
      <c r="H230" s="33">
        <v>-4.2000000000000003E-2</v>
      </c>
      <c r="I230" s="33">
        <v>-4.2000000000000003E-2</v>
      </c>
      <c r="J230" s="34">
        <v>0.95599999999999996</v>
      </c>
    </row>
    <row r="231" spans="1:10">
      <c r="A231" s="28" t="s">
        <v>299</v>
      </c>
      <c r="B231" s="28" t="s">
        <v>299</v>
      </c>
      <c r="C231" s="33">
        <v>-0.106</v>
      </c>
      <c r="D231" s="33">
        <v>-0.106</v>
      </c>
      <c r="E231" s="33">
        <v>-0.106</v>
      </c>
      <c r="F231" s="33">
        <v>-0.106</v>
      </c>
      <c r="G231" s="33">
        <v>-0.106</v>
      </c>
      <c r="H231" s="33">
        <v>0.73399999999999999</v>
      </c>
      <c r="I231" s="33">
        <v>3.2000000000000001E-2</v>
      </c>
      <c r="J231" s="34">
        <v>0.95099999999999996</v>
      </c>
    </row>
    <row r="232" spans="1:10">
      <c r="A232" s="28" t="s">
        <v>300</v>
      </c>
      <c r="B232" s="28" t="s">
        <v>300</v>
      </c>
      <c r="C232" s="33">
        <v>-4.1000000000000002E-2</v>
      </c>
      <c r="D232" s="33">
        <v>-4.1000000000000002E-2</v>
      </c>
      <c r="E232" s="33">
        <v>-4.1000000000000002E-2</v>
      </c>
      <c r="F232" s="33">
        <v>-4.1000000000000002E-2</v>
      </c>
      <c r="G232" s="33">
        <v>-4.1000000000000002E-2</v>
      </c>
      <c r="H232" s="33">
        <v>-4.1000000000000002E-2</v>
      </c>
      <c r="I232" s="33">
        <v>-4.1000000000000002E-2</v>
      </c>
      <c r="J232" s="34">
        <v>0.94899999999999995</v>
      </c>
    </row>
    <row r="233" spans="1:10">
      <c r="A233" s="28" t="s">
        <v>301</v>
      </c>
      <c r="B233" s="28" t="s">
        <v>302</v>
      </c>
      <c r="C233" s="33">
        <v>-4.1000000000000002E-2</v>
      </c>
      <c r="D233" s="33">
        <v>-4.1000000000000002E-2</v>
      </c>
      <c r="E233" s="33">
        <v>-4.1000000000000002E-2</v>
      </c>
      <c r="F233" s="33">
        <v>-4.1000000000000002E-2</v>
      </c>
      <c r="G233" s="33">
        <v>-4.1000000000000002E-2</v>
      </c>
      <c r="H233" s="33">
        <v>-4.1000000000000002E-2</v>
      </c>
      <c r="I233" s="33">
        <v>-4.1000000000000002E-2</v>
      </c>
      <c r="J233" s="34">
        <v>0.94599999999999995</v>
      </c>
    </row>
    <row r="234" spans="1:10">
      <c r="A234" s="28" t="s">
        <v>303</v>
      </c>
      <c r="B234" s="28" t="s">
        <v>304</v>
      </c>
      <c r="C234" s="33">
        <v>-1.2989999999999999</v>
      </c>
      <c r="D234" s="33">
        <v>-1.377</v>
      </c>
      <c r="E234" s="33">
        <v>5.782</v>
      </c>
      <c r="F234" s="33">
        <v>-0.90900000000000003</v>
      </c>
      <c r="G234" s="33">
        <v>0.67100000000000004</v>
      </c>
      <c r="H234" s="33">
        <v>2.5510000000000002</v>
      </c>
      <c r="I234" s="33">
        <v>0.43099999999999999</v>
      </c>
      <c r="J234" s="34">
        <v>0.93700000000000006</v>
      </c>
    </row>
    <row r="235" spans="1:10">
      <c r="A235" s="28" t="s">
        <v>305</v>
      </c>
      <c r="B235" s="28" t="s">
        <v>305</v>
      </c>
      <c r="C235" s="33">
        <v>-4.5999999999999999E-2</v>
      </c>
      <c r="D235" s="33">
        <v>-4.5999999999999999E-2</v>
      </c>
      <c r="E235" s="33">
        <v>-4.5999999999999999E-2</v>
      </c>
      <c r="F235" s="33">
        <v>-4.5999999999999999E-2</v>
      </c>
      <c r="G235" s="33">
        <v>-4.5999999999999999E-2</v>
      </c>
      <c r="H235" s="33">
        <v>-4.5999999999999999E-2</v>
      </c>
      <c r="I235" s="33">
        <v>-4.5999999999999999E-2</v>
      </c>
      <c r="J235" s="34">
        <v>0.92400000000000004</v>
      </c>
    </row>
    <row r="236" spans="1:10">
      <c r="A236" s="28" t="s">
        <v>306</v>
      </c>
      <c r="B236" s="28" t="s">
        <v>306</v>
      </c>
      <c r="C236" s="33">
        <v>-4.7E-2</v>
      </c>
      <c r="D236" s="33">
        <v>-4.7E-2</v>
      </c>
      <c r="E236" s="33">
        <v>-4.7E-2</v>
      </c>
      <c r="F236" s="33">
        <v>-4.7E-2</v>
      </c>
      <c r="G236" s="33">
        <v>-4.7E-2</v>
      </c>
      <c r="H236" s="33">
        <v>-4.7E-2</v>
      </c>
      <c r="I236" s="33">
        <v>-4.7E-2</v>
      </c>
      <c r="J236" s="34">
        <v>0.92200000000000004</v>
      </c>
    </row>
    <row r="237" spans="1:10">
      <c r="A237" s="28" t="s">
        <v>307</v>
      </c>
      <c r="B237" s="28" t="s">
        <v>307</v>
      </c>
      <c r="C237" s="33">
        <v>-0.25800000000000001</v>
      </c>
      <c r="D237" s="33">
        <v>0.39800000000000002</v>
      </c>
      <c r="E237" s="33">
        <v>-0.25800000000000001</v>
      </c>
      <c r="F237" s="33">
        <v>-0.25800000000000001</v>
      </c>
      <c r="G237" s="33">
        <v>-0.25800000000000001</v>
      </c>
      <c r="H237" s="33">
        <v>-0.25800000000000001</v>
      </c>
      <c r="I237" s="33">
        <v>-0.25800000000000001</v>
      </c>
      <c r="J237" s="34">
        <v>0.91500000000000004</v>
      </c>
    </row>
    <row r="238" spans="1:10">
      <c r="A238" s="28" t="s">
        <v>308</v>
      </c>
      <c r="B238" s="28" t="s">
        <v>309</v>
      </c>
      <c r="C238" s="33">
        <v>0.111</v>
      </c>
      <c r="D238" s="33">
        <v>0.45</v>
      </c>
      <c r="E238" s="33">
        <v>-0.222</v>
      </c>
      <c r="F238" s="33">
        <v>8.4000000000000005E-2</v>
      </c>
      <c r="G238" s="33">
        <v>-0.44400000000000001</v>
      </c>
      <c r="H238" s="33">
        <v>-0.504</v>
      </c>
      <c r="I238" s="33">
        <v>0.53600000000000003</v>
      </c>
      <c r="J238" s="34">
        <v>0.91</v>
      </c>
    </row>
    <row r="239" spans="1:10">
      <c r="A239" s="28" t="s">
        <v>310</v>
      </c>
      <c r="B239" s="28" t="s">
        <v>310</v>
      </c>
      <c r="C239" s="33">
        <v>-0.04</v>
      </c>
      <c r="D239" s="33">
        <v>-0.04</v>
      </c>
      <c r="E239" s="33">
        <v>-0.04</v>
      </c>
      <c r="F239" s="33">
        <v>-0.04</v>
      </c>
      <c r="G239" s="33">
        <v>-0.04</v>
      </c>
      <c r="H239" s="33">
        <v>-0.04</v>
      </c>
      <c r="I239" s="33">
        <v>-0.04</v>
      </c>
      <c r="J239" s="34">
        <v>0.90900000000000003</v>
      </c>
    </row>
    <row r="240" spans="1:10">
      <c r="A240" s="28" t="s">
        <v>311</v>
      </c>
      <c r="B240" s="28" t="s">
        <v>311</v>
      </c>
      <c r="C240" s="33">
        <v>-9.9000000000000005E-2</v>
      </c>
      <c r="D240" s="33">
        <v>-9.9000000000000005E-2</v>
      </c>
      <c r="E240" s="33">
        <v>-5.8000000000000003E-2</v>
      </c>
      <c r="F240" s="33">
        <v>-9.9000000000000005E-2</v>
      </c>
      <c r="G240" s="33">
        <v>-9.9000000000000005E-2</v>
      </c>
      <c r="H240" s="33">
        <v>-9.4E-2</v>
      </c>
      <c r="I240" s="33">
        <v>8.7999999999999995E-2</v>
      </c>
      <c r="J240" s="34">
        <v>0.90900000000000003</v>
      </c>
    </row>
    <row r="241" spans="1:10">
      <c r="A241" s="28" t="s">
        <v>312</v>
      </c>
      <c r="B241" s="28" t="s">
        <v>130</v>
      </c>
      <c r="C241" s="33">
        <v>-0.63700000000000001</v>
      </c>
      <c r="D241" s="33">
        <v>0.92</v>
      </c>
      <c r="E241" s="33">
        <v>-0.68</v>
      </c>
      <c r="F241" s="33">
        <v>-0.67900000000000005</v>
      </c>
      <c r="G241" s="33">
        <v>-0.42499999999999999</v>
      </c>
      <c r="H241" s="33">
        <v>-0.65500000000000003</v>
      </c>
      <c r="I241" s="33">
        <v>-0.68</v>
      </c>
      <c r="J241" s="34">
        <v>0.90500000000000003</v>
      </c>
    </row>
    <row r="242" spans="1:10">
      <c r="A242" s="28" t="s">
        <v>313</v>
      </c>
      <c r="B242" s="28" t="s">
        <v>313</v>
      </c>
      <c r="C242" s="33">
        <v>-9.2999999999999999E-2</v>
      </c>
      <c r="D242" s="33">
        <v>-9.2999999999999999E-2</v>
      </c>
      <c r="E242" s="33">
        <v>-9.2999999999999999E-2</v>
      </c>
      <c r="F242" s="33">
        <v>-9.2999999999999999E-2</v>
      </c>
      <c r="G242" s="33">
        <v>-9.2999999999999999E-2</v>
      </c>
      <c r="H242" s="33">
        <v>-9.2999999999999999E-2</v>
      </c>
      <c r="I242" s="33">
        <v>-9.2999999999999999E-2</v>
      </c>
      <c r="J242" s="34">
        <v>0.90400000000000003</v>
      </c>
    </row>
    <row r="243" spans="1:10">
      <c r="A243" s="28" t="s">
        <v>314</v>
      </c>
      <c r="B243" s="28" t="s">
        <v>314</v>
      </c>
      <c r="C243" s="33">
        <v>-3.9E-2</v>
      </c>
      <c r="D243" s="33">
        <v>-3.9E-2</v>
      </c>
      <c r="E243" s="33">
        <v>-3.9E-2</v>
      </c>
      <c r="F243" s="33">
        <v>-3.9E-2</v>
      </c>
      <c r="G243" s="33">
        <v>-3.9E-2</v>
      </c>
      <c r="H243" s="33">
        <v>-3.9E-2</v>
      </c>
      <c r="I243" s="33">
        <v>-3.9E-2</v>
      </c>
      <c r="J243" s="34">
        <v>0.89300000000000002</v>
      </c>
    </row>
    <row r="244" spans="1:10">
      <c r="A244" s="28" t="s">
        <v>315</v>
      </c>
      <c r="B244" s="28" t="s">
        <v>315</v>
      </c>
      <c r="C244" s="33">
        <v>-9.0999999999999998E-2</v>
      </c>
      <c r="D244" s="33">
        <v>-9.0999999999999998E-2</v>
      </c>
      <c r="E244" s="33">
        <v>-9.0999999999999998E-2</v>
      </c>
      <c r="F244" s="33">
        <v>-9.0999999999999998E-2</v>
      </c>
      <c r="G244" s="33">
        <v>-9.0999999999999998E-2</v>
      </c>
      <c r="H244" s="33">
        <v>-9.0999999999999998E-2</v>
      </c>
      <c r="I244" s="33">
        <v>-9.0999999999999998E-2</v>
      </c>
      <c r="J244" s="34">
        <v>0.88800000000000001</v>
      </c>
    </row>
    <row r="245" spans="1:10">
      <c r="A245" s="28" t="s">
        <v>316</v>
      </c>
      <c r="B245" s="28" t="s">
        <v>317</v>
      </c>
      <c r="C245" s="33">
        <v>-0.14499999999999999</v>
      </c>
      <c r="D245" s="33">
        <v>-0.14499999999999999</v>
      </c>
      <c r="E245" s="33">
        <v>-0.14499999999999999</v>
      </c>
      <c r="F245" s="33">
        <v>-0.14499999999999999</v>
      </c>
      <c r="G245" s="33">
        <v>-0.14499999999999999</v>
      </c>
      <c r="H245" s="33">
        <v>-0.14499999999999999</v>
      </c>
      <c r="I245" s="33">
        <v>-0.14499999999999999</v>
      </c>
      <c r="J245" s="34">
        <v>0.88500000000000001</v>
      </c>
    </row>
    <row r="246" spans="1:10">
      <c r="A246" s="28" t="s">
        <v>318</v>
      </c>
      <c r="B246" s="28" t="s">
        <v>318</v>
      </c>
      <c r="C246" s="33">
        <v>-0.30499999999999999</v>
      </c>
      <c r="D246" s="33">
        <v>-0.30499999999999999</v>
      </c>
      <c r="E246" s="33">
        <v>0.222</v>
      </c>
      <c r="F246" s="33">
        <v>8.4000000000000005E-2</v>
      </c>
      <c r="G246" s="33">
        <v>-0.30499999999999999</v>
      </c>
      <c r="H246" s="33">
        <v>0.28399999999999997</v>
      </c>
      <c r="I246" s="33">
        <v>1.39</v>
      </c>
      <c r="J246" s="34">
        <v>0.88500000000000001</v>
      </c>
    </row>
    <row r="247" spans="1:10">
      <c r="A247" s="28" t="s">
        <v>319</v>
      </c>
      <c r="B247" s="28" t="s">
        <v>320</v>
      </c>
      <c r="C247" s="33">
        <v>-0.17699999999999999</v>
      </c>
      <c r="D247" s="33">
        <v>2.4E-2</v>
      </c>
      <c r="E247" s="33">
        <v>-0.17699999999999999</v>
      </c>
      <c r="F247" s="33">
        <v>9.9000000000000005E-2</v>
      </c>
      <c r="G247" s="33">
        <v>3.0000000000000001E-3</v>
      </c>
      <c r="H247" s="33">
        <v>-0.17699999999999999</v>
      </c>
      <c r="I247" s="33">
        <v>6.6000000000000003E-2</v>
      </c>
      <c r="J247" s="34">
        <v>0.88300000000000001</v>
      </c>
    </row>
    <row r="248" spans="1:10">
      <c r="A248" s="28" t="s">
        <v>321</v>
      </c>
      <c r="B248" s="28" t="s">
        <v>321</v>
      </c>
      <c r="C248" s="33">
        <v>-9.7000000000000003E-2</v>
      </c>
      <c r="D248" s="33">
        <v>-9.0999999999999998E-2</v>
      </c>
      <c r="E248" s="33">
        <v>-0.06</v>
      </c>
      <c r="F248" s="33">
        <v>-9.7000000000000003E-2</v>
      </c>
      <c r="G248" s="33">
        <v>-9.7000000000000003E-2</v>
      </c>
      <c r="H248" s="33">
        <v>-9.0999999999999998E-2</v>
      </c>
      <c r="I248" s="33">
        <v>0.90900000000000003</v>
      </c>
      <c r="J248" s="34">
        <v>0.88300000000000001</v>
      </c>
    </row>
    <row r="249" spans="1:10">
      <c r="A249" s="28" t="s">
        <v>322</v>
      </c>
      <c r="B249" s="28" t="s">
        <v>322</v>
      </c>
      <c r="C249" s="33">
        <v>-3.7999999999999999E-2</v>
      </c>
      <c r="D249" s="33">
        <v>-3.7999999999999999E-2</v>
      </c>
      <c r="E249" s="33">
        <v>-3.7999999999999999E-2</v>
      </c>
      <c r="F249" s="33">
        <v>-3.7999999999999999E-2</v>
      </c>
      <c r="G249" s="33">
        <v>-3.7999999999999999E-2</v>
      </c>
      <c r="H249" s="33">
        <v>-3.7999999999999999E-2</v>
      </c>
      <c r="I249" s="33">
        <v>-3.7999999999999999E-2</v>
      </c>
      <c r="J249" s="34">
        <v>0.88200000000000001</v>
      </c>
    </row>
    <row r="250" spans="1:10">
      <c r="A250" s="28" t="s">
        <v>323</v>
      </c>
      <c r="B250" s="28" t="s">
        <v>324</v>
      </c>
      <c r="C250" s="33">
        <v>-3.7999999999999999E-2</v>
      </c>
      <c r="D250" s="33">
        <v>-3.7999999999999999E-2</v>
      </c>
      <c r="E250" s="33">
        <v>-3.7999999999999999E-2</v>
      </c>
      <c r="F250" s="33">
        <v>-3.7999999999999999E-2</v>
      </c>
      <c r="G250" s="33">
        <v>-3.7999999999999999E-2</v>
      </c>
      <c r="H250" s="33">
        <v>-3.7999999999999999E-2</v>
      </c>
      <c r="I250" s="33">
        <v>-3.7999999999999999E-2</v>
      </c>
      <c r="J250" s="34">
        <v>0.879</v>
      </c>
    </row>
    <row r="251" spans="1:10">
      <c r="A251" s="28" t="s">
        <v>325</v>
      </c>
      <c r="B251" s="28" t="s">
        <v>325</v>
      </c>
      <c r="C251" s="33">
        <v>-0.1</v>
      </c>
      <c r="D251" s="33">
        <v>-5.6000000000000001E-2</v>
      </c>
      <c r="E251" s="33">
        <v>-8.8999999999999996E-2</v>
      </c>
      <c r="F251" s="33">
        <v>-0.1</v>
      </c>
      <c r="G251" s="33">
        <v>-0.1</v>
      </c>
      <c r="H251" s="33">
        <v>0.89900000000000002</v>
      </c>
      <c r="I251" s="33">
        <v>-7.2999999999999995E-2</v>
      </c>
      <c r="J251" s="34">
        <v>0.86899999999999999</v>
      </c>
    </row>
    <row r="252" spans="1:10">
      <c r="A252" s="28" t="s">
        <v>326</v>
      </c>
      <c r="B252" s="28" t="s">
        <v>326</v>
      </c>
      <c r="C252" s="33">
        <v>-0.105</v>
      </c>
      <c r="D252" s="33">
        <v>-0.105</v>
      </c>
      <c r="E252" s="33">
        <v>0.27800000000000002</v>
      </c>
      <c r="F252" s="33">
        <v>-0.105</v>
      </c>
      <c r="G252" s="33">
        <v>0.17</v>
      </c>
      <c r="H252" s="33">
        <v>-0.105</v>
      </c>
      <c r="I252" s="33">
        <v>-0.105</v>
      </c>
      <c r="J252" s="34">
        <v>0.86599999999999999</v>
      </c>
    </row>
    <row r="253" spans="1:10">
      <c r="A253" s="28" t="s">
        <v>327</v>
      </c>
      <c r="B253" s="28" t="s">
        <v>328</v>
      </c>
      <c r="C253" s="33">
        <v>-0.06</v>
      </c>
      <c r="D253" s="33">
        <v>-0.151</v>
      </c>
      <c r="E253" s="33">
        <v>-8.1000000000000003E-2</v>
      </c>
      <c r="F253" s="33">
        <v>0.17699999999999999</v>
      </c>
      <c r="G253" s="33">
        <v>-0.16600000000000001</v>
      </c>
      <c r="H253" s="33">
        <v>-0.16500000000000001</v>
      </c>
      <c r="I253" s="33">
        <v>0.77100000000000002</v>
      </c>
      <c r="J253" s="34">
        <v>0.86199999999999999</v>
      </c>
    </row>
    <row r="254" spans="1:10">
      <c r="A254" s="28" t="s">
        <v>329</v>
      </c>
      <c r="B254" s="28" t="s">
        <v>329</v>
      </c>
      <c r="C254" s="33">
        <v>-0.20300000000000001</v>
      </c>
      <c r="D254" s="33">
        <v>-0.20300000000000001</v>
      </c>
      <c r="E254" s="33">
        <v>-0.20300000000000001</v>
      </c>
      <c r="F254" s="33">
        <v>-0.20300000000000001</v>
      </c>
      <c r="G254" s="33">
        <v>2.7120000000000002</v>
      </c>
      <c r="H254" s="33">
        <v>-0.20300000000000001</v>
      </c>
      <c r="I254" s="33">
        <v>-0.20300000000000001</v>
      </c>
      <c r="J254" s="34">
        <v>0.85699999999999998</v>
      </c>
    </row>
    <row r="255" spans="1:10">
      <c r="A255" s="28" t="s">
        <v>330</v>
      </c>
      <c r="B255" s="28" t="s">
        <v>116</v>
      </c>
      <c r="C255" s="33">
        <v>-3.6999999999999998E-2</v>
      </c>
      <c r="D255" s="33">
        <v>-3.6999999999999998E-2</v>
      </c>
      <c r="E255" s="33">
        <v>-3.6999999999999998E-2</v>
      </c>
      <c r="F255" s="33">
        <v>-3.6999999999999998E-2</v>
      </c>
      <c r="G255" s="33">
        <v>-3.6999999999999998E-2</v>
      </c>
      <c r="H255" s="33">
        <v>-3.6999999999999998E-2</v>
      </c>
      <c r="I255" s="33">
        <v>-3.6999999999999998E-2</v>
      </c>
      <c r="J255" s="34">
        <v>0.85199999999999998</v>
      </c>
    </row>
    <row r="256" spans="1:10">
      <c r="A256" s="28" t="s">
        <v>331</v>
      </c>
      <c r="B256" s="28" t="s">
        <v>331</v>
      </c>
      <c r="C256" s="33">
        <v>-0.623</v>
      </c>
      <c r="D256" s="33">
        <v>-1.5169999999999999</v>
      </c>
      <c r="E256" s="33">
        <v>-0.41399999999999998</v>
      </c>
      <c r="F256" s="33">
        <v>-1.141</v>
      </c>
      <c r="G256" s="33">
        <v>0.626</v>
      </c>
      <c r="H256" s="33">
        <v>5.4889999999999999</v>
      </c>
      <c r="I256" s="33">
        <v>-0.93700000000000006</v>
      </c>
      <c r="J256" s="34">
        <v>0.85099999999999998</v>
      </c>
    </row>
    <row r="257" spans="1:10">
      <c r="A257" s="28" t="s">
        <v>332</v>
      </c>
      <c r="B257" s="28" t="s">
        <v>332</v>
      </c>
      <c r="C257" s="33">
        <v>-7.0000000000000007E-2</v>
      </c>
      <c r="D257" s="33">
        <v>-7.0000000000000007E-2</v>
      </c>
      <c r="E257" s="33">
        <v>0.68700000000000006</v>
      </c>
      <c r="F257" s="33">
        <v>-7.0000000000000007E-2</v>
      </c>
      <c r="G257" s="33">
        <v>-7.0000000000000007E-2</v>
      </c>
      <c r="H257" s="33">
        <v>-7.0000000000000007E-2</v>
      </c>
      <c r="I257" s="33">
        <v>-7.0000000000000007E-2</v>
      </c>
      <c r="J257" s="34">
        <v>0.84799999999999998</v>
      </c>
    </row>
    <row r="258" spans="1:10">
      <c r="A258" s="28" t="s">
        <v>333</v>
      </c>
      <c r="B258" s="28" t="s">
        <v>35</v>
      </c>
      <c r="C258" s="33">
        <v>-0.05</v>
      </c>
      <c r="D258" s="33">
        <v>-0.05</v>
      </c>
      <c r="E258" s="33">
        <v>-0.05</v>
      </c>
      <c r="F258" s="33">
        <v>-0.05</v>
      </c>
      <c r="G258" s="33">
        <v>-0.05</v>
      </c>
      <c r="H258" s="33">
        <v>-0.05</v>
      </c>
      <c r="I258" s="33">
        <v>0.14799999999999999</v>
      </c>
      <c r="J258" s="34">
        <v>0.84699999999999998</v>
      </c>
    </row>
    <row r="259" spans="1:10">
      <c r="A259" s="28" t="s">
        <v>334</v>
      </c>
      <c r="B259" s="28" t="s">
        <v>334</v>
      </c>
      <c r="C259" s="33">
        <v>-8.8999999999999996E-2</v>
      </c>
      <c r="D259" s="33">
        <v>-8.8999999999999996E-2</v>
      </c>
      <c r="E259" s="33">
        <v>-8.8999999999999996E-2</v>
      </c>
      <c r="F259" s="33">
        <v>1.117</v>
      </c>
      <c r="G259" s="33">
        <v>-8.8999999999999996E-2</v>
      </c>
      <c r="H259" s="33">
        <v>-8.8999999999999996E-2</v>
      </c>
      <c r="I259" s="33">
        <v>-8.8999999999999996E-2</v>
      </c>
      <c r="J259" s="34">
        <v>0.84499999999999997</v>
      </c>
    </row>
    <row r="260" spans="1:10">
      <c r="A260" s="28" t="s">
        <v>335</v>
      </c>
      <c r="B260" s="28" t="s">
        <v>336</v>
      </c>
      <c r="C260" s="33">
        <v>1.002</v>
      </c>
      <c r="D260" s="33">
        <v>-0.25900000000000001</v>
      </c>
      <c r="E260" s="33">
        <v>-1.873</v>
      </c>
      <c r="F260" s="33">
        <v>1.1279999999999999</v>
      </c>
      <c r="G260" s="33">
        <v>2.0150000000000001</v>
      </c>
      <c r="H260" s="33">
        <v>1.091</v>
      </c>
      <c r="I260" s="33">
        <v>0.81499999999999995</v>
      </c>
      <c r="J260" s="34">
        <v>0.83899999999999997</v>
      </c>
    </row>
    <row r="261" spans="1:10">
      <c r="A261" s="28" t="s">
        <v>337</v>
      </c>
      <c r="B261" s="28" t="s">
        <v>337</v>
      </c>
      <c r="C261" s="33">
        <v>-3.5999999999999997E-2</v>
      </c>
      <c r="D261" s="33">
        <v>-3.5999999999999997E-2</v>
      </c>
      <c r="E261" s="33">
        <v>-3.5999999999999997E-2</v>
      </c>
      <c r="F261" s="33">
        <v>-3.5999999999999997E-2</v>
      </c>
      <c r="G261" s="33">
        <v>-3.5999999999999997E-2</v>
      </c>
      <c r="H261" s="33">
        <v>-3.5999999999999997E-2</v>
      </c>
      <c r="I261" s="33">
        <v>-3.5999999999999997E-2</v>
      </c>
      <c r="J261" s="34">
        <v>0.83699999999999997</v>
      </c>
    </row>
    <row r="262" spans="1:10">
      <c r="A262" s="28" t="s">
        <v>338</v>
      </c>
      <c r="B262" s="28" t="s">
        <v>14</v>
      </c>
      <c r="C262" s="33">
        <v>-3.5999999999999997E-2</v>
      </c>
      <c r="D262" s="33">
        <v>-3.5999999999999997E-2</v>
      </c>
      <c r="E262" s="33">
        <v>-3.5999999999999997E-2</v>
      </c>
      <c r="F262" s="33">
        <v>-3.5999999999999997E-2</v>
      </c>
      <c r="G262" s="33">
        <v>-3.5999999999999997E-2</v>
      </c>
      <c r="H262" s="33">
        <v>-3.5999999999999997E-2</v>
      </c>
      <c r="I262" s="33">
        <v>-3.5999999999999997E-2</v>
      </c>
      <c r="J262" s="34">
        <v>0.83699999999999997</v>
      </c>
    </row>
    <row r="263" spans="1:10">
      <c r="A263" s="28" t="s">
        <v>339</v>
      </c>
      <c r="B263" s="28" t="s">
        <v>339</v>
      </c>
      <c r="C263" s="33">
        <v>-0.94299999999999995</v>
      </c>
      <c r="D263" s="33">
        <v>-0.80500000000000005</v>
      </c>
      <c r="E263" s="33">
        <v>0.91200000000000003</v>
      </c>
      <c r="F263" s="33">
        <v>0.40699999999999997</v>
      </c>
      <c r="G263" s="33">
        <v>0.39900000000000002</v>
      </c>
      <c r="H263" s="33">
        <v>0.61</v>
      </c>
      <c r="I263" s="33">
        <v>-7.0999999999999994E-2</v>
      </c>
      <c r="J263" s="34">
        <v>0.83299999999999996</v>
      </c>
    </row>
    <row r="264" spans="1:10">
      <c r="A264" s="28" t="s">
        <v>340</v>
      </c>
      <c r="B264" s="28" t="s">
        <v>340</v>
      </c>
      <c r="C264" s="33">
        <v>-0.25</v>
      </c>
      <c r="D264" s="33">
        <v>-0.22700000000000001</v>
      </c>
      <c r="E264" s="33">
        <v>-0.249</v>
      </c>
      <c r="F264" s="33">
        <v>-0.245</v>
      </c>
      <c r="G264" s="33">
        <v>-0.122</v>
      </c>
      <c r="H264" s="33">
        <v>-0.104</v>
      </c>
      <c r="I264" s="33">
        <v>1.131</v>
      </c>
      <c r="J264" s="34">
        <v>0.82899999999999996</v>
      </c>
    </row>
    <row r="265" spans="1:10">
      <c r="A265" s="28" t="s">
        <v>341</v>
      </c>
      <c r="B265" s="28" t="s">
        <v>341</v>
      </c>
      <c r="C265" s="33">
        <v>-7.8E-2</v>
      </c>
      <c r="D265" s="33">
        <v>-7.8E-2</v>
      </c>
      <c r="E265" s="33">
        <v>-7.8E-2</v>
      </c>
      <c r="F265" s="33">
        <v>-7.8E-2</v>
      </c>
      <c r="G265" s="33">
        <v>-7.8E-2</v>
      </c>
      <c r="H265" s="33">
        <v>-7.8E-2</v>
      </c>
      <c r="I265" s="33">
        <v>-7.8E-2</v>
      </c>
      <c r="J265" s="34">
        <v>0.82499999999999996</v>
      </c>
    </row>
    <row r="266" spans="1:10">
      <c r="A266" s="28" t="s">
        <v>342</v>
      </c>
      <c r="B266" s="28" t="s">
        <v>16</v>
      </c>
      <c r="C266" s="33">
        <v>0.69</v>
      </c>
      <c r="D266" s="33">
        <v>-0.24099999999999999</v>
      </c>
      <c r="E266" s="33">
        <v>-0.20499999999999999</v>
      </c>
      <c r="F266" s="33">
        <v>1.1299999999999999</v>
      </c>
      <c r="G266" s="33">
        <v>-0.24099999999999999</v>
      </c>
      <c r="H266" s="33">
        <v>-0.24099999999999999</v>
      </c>
      <c r="I266" s="33">
        <v>-9.8000000000000004E-2</v>
      </c>
      <c r="J266" s="34">
        <v>0.82499999999999996</v>
      </c>
    </row>
    <row r="267" spans="1:10">
      <c r="A267" s="28" t="s">
        <v>343</v>
      </c>
      <c r="B267" s="28" t="s">
        <v>343</v>
      </c>
      <c r="C267" s="33">
        <v>-3.5999999999999997E-2</v>
      </c>
      <c r="D267" s="33">
        <v>-3.5999999999999997E-2</v>
      </c>
      <c r="E267" s="33">
        <v>-3.5999999999999997E-2</v>
      </c>
      <c r="F267" s="33">
        <v>-3.5999999999999997E-2</v>
      </c>
      <c r="G267" s="33">
        <v>-3.5999999999999997E-2</v>
      </c>
      <c r="H267" s="33">
        <v>-3.5999999999999997E-2</v>
      </c>
      <c r="I267" s="33">
        <v>-3.5999999999999997E-2</v>
      </c>
      <c r="J267" s="34">
        <v>0.82099999999999995</v>
      </c>
    </row>
    <row r="268" spans="1:10">
      <c r="A268" s="28" t="s">
        <v>344</v>
      </c>
      <c r="B268" s="28" t="s">
        <v>344</v>
      </c>
      <c r="C268" s="33">
        <v>-0.04</v>
      </c>
      <c r="D268" s="33">
        <v>-0.04</v>
      </c>
      <c r="E268" s="33">
        <v>-0.04</v>
      </c>
      <c r="F268" s="33">
        <v>-0.04</v>
      </c>
      <c r="G268" s="33">
        <v>-0.04</v>
      </c>
      <c r="H268" s="33">
        <v>-0.04</v>
      </c>
      <c r="I268" s="33">
        <v>6.7000000000000004E-2</v>
      </c>
      <c r="J268" s="34">
        <v>0.82</v>
      </c>
    </row>
    <row r="269" spans="1:10">
      <c r="A269" s="28" t="s">
        <v>345</v>
      </c>
      <c r="B269" s="28" t="s">
        <v>346</v>
      </c>
      <c r="C269" s="33">
        <v>-0.157</v>
      </c>
      <c r="D269" s="33">
        <v>0.36</v>
      </c>
      <c r="E269" s="33">
        <v>0.114</v>
      </c>
      <c r="F269" s="33">
        <v>-0.22700000000000001</v>
      </c>
      <c r="G269" s="33">
        <v>-0.38400000000000001</v>
      </c>
      <c r="H269" s="33">
        <v>4.2999999999999997E-2</v>
      </c>
      <c r="I269" s="33">
        <v>1.7000000000000001E-2</v>
      </c>
      <c r="J269" s="34">
        <v>0.81899999999999995</v>
      </c>
    </row>
    <row r="270" spans="1:10">
      <c r="A270" s="28" t="s">
        <v>347</v>
      </c>
      <c r="B270" s="28" t="s">
        <v>288</v>
      </c>
      <c r="C270" s="33">
        <v>-0.11</v>
      </c>
      <c r="D270" s="33">
        <v>0.80700000000000005</v>
      </c>
      <c r="E270" s="33">
        <v>1.1020000000000001</v>
      </c>
      <c r="F270" s="33">
        <v>-0.28399999999999997</v>
      </c>
      <c r="G270" s="33">
        <v>2.8000000000000001E-2</v>
      </c>
      <c r="H270" s="33">
        <v>-0.28399999999999997</v>
      </c>
      <c r="I270" s="33">
        <v>-0.28399999999999997</v>
      </c>
      <c r="J270" s="34">
        <v>0.81399999999999995</v>
      </c>
    </row>
    <row r="271" spans="1:10">
      <c r="A271" s="28" t="s">
        <v>348</v>
      </c>
      <c r="B271" s="28" t="s">
        <v>348</v>
      </c>
      <c r="C271" s="33">
        <v>-0.10299999999999999</v>
      </c>
      <c r="D271" s="33">
        <v>-0.11</v>
      </c>
      <c r="E271" s="33">
        <v>-0.114</v>
      </c>
      <c r="F271" s="33">
        <v>-6.0999999999999999E-2</v>
      </c>
      <c r="G271" s="33">
        <v>-0.11</v>
      </c>
      <c r="H271" s="33">
        <v>-0.114</v>
      </c>
      <c r="I271" s="33">
        <v>0.90700000000000003</v>
      </c>
      <c r="J271" s="34">
        <v>0.81100000000000005</v>
      </c>
    </row>
    <row r="272" spans="1:10">
      <c r="A272" s="28" t="s">
        <v>349</v>
      </c>
      <c r="B272" s="28" t="s">
        <v>158</v>
      </c>
      <c r="C272" s="33">
        <v>-0.20300000000000001</v>
      </c>
      <c r="D272" s="33">
        <v>-0.20300000000000001</v>
      </c>
      <c r="E272" s="33">
        <v>-0.20300000000000001</v>
      </c>
      <c r="F272" s="33">
        <v>0.17100000000000001</v>
      </c>
      <c r="G272" s="33">
        <v>-0.20300000000000001</v>
      </c>
      <c r="H272" s="33">
        <v>-0.20300000000000001</v>
      </c>
      <c r="I272" s="33">
        <v>1.861</v>
      </c>
      <c r="J272" s="34">
        <v>0.80700000000000005</v>
      </c>
    </row>
    <row r="273" spans="1:10">
      <c r="A273" s="28" t="s">
        <v>350</v>
      </c>
      <c r="B273" s="28" t="s">
        <v>350</v>
      </c>
      <c r="C273" s="33">
        <v>-3.5000000000000003E-2</v>
      </c>
      <c r="D273" s="33">
        <v>-3.5000000000000003E-2</v>
      </c>
      <c r="E273" s="33">
        <v>-3.5000000000000003E-2</v>
      </c>
      <c r="F273" s="33">
        <v>-3.5000000000000003E-2</v>
      </c>
      <c r="G273" s="33">
        <v>-3.5000000000000003E-2</v>
      </c>
      <c r="H273" s="33">
        <v>-3.5000000000000003E-2</v>
      </c>
      <c r="I273" s="33">
        <v>-3.5000000000000003E-2</v>
      </c>
      <c r="J273" s="34">
        <v>0.80500000000000005</v>
      </c>
    </row>
    <row r="274" spans="1:10">
      <c r="A274" s="28" t="s">
        <v>351</v>
      </c>
      <c r="B274" s="28" t="s">
        <v>352</v>
      </c>
      <c r="C274" s="33">
        <v>-0.06</v>
      </c>
      <c r="D274" s="33">
        <v>-0.06</v>
      </c>
      <c r="E274" s="33">
        <v>7.3999999999999996E-2</v>
      </c>
      <c r="F274" s="33">
        <v>-0.06</v>
      </c>
      <c r="G274" s="33">
        <v>-0.06</v>
      </c>
      <c r="H274" s="33">
        <v>-0.06</v>
      </c>
      <c r="I274" s="33">
        <v>0.377</v>
      </c>
      <c r="J274" s="34">
        <v>0.80100000000000005</v>
      </c>
    </row>
    <row r="275" spans="1:10">
      <c r="A275" s="28" t="s">
        <v>353</v>
      </c>
      <c r="B275" s="28" t="s">
        <v>353</v>
      </c>
      <c r="C275" s="33">
        <v>-0.24099999999999999</v>
      </c>
      <c r="D275" s="33">
        <v>0.32400000000000001</v>
      </c>
      <c r="E275" s="33">
        <v>0.69399999999999995</v>
      </c>
      <c r="F275" s="33">
        <v>-0.24099999999999999</v>
      </c>
      <c r="G275" s="33">
        <v>0.59799999999999998</v>
      </c>
      <c r="H275" s="33">
        <v>-0.24099999999999999</v>
      </c>
      <c r="I275" s="33">
        <v>-0.24099999999999999</v>
      </c>
      <c r="J275" s="34">
        <v>0.79900000000000004</v>
      </c>
    </row>
    <row r="276" spans="1:10">
      <c r="A276" s="28" t="s">
        <v>354</v>
      </c>
      <c r="B276" s="28" t="s">
        <v>354</v>
      </c>
      <c r="C276" s="33">
        <v>2.004</v>
      </c>
      <c r="D276" s="33">
        <v>0.88700000000000001</v>
      </c>
      <c r="E276" s="33">
        <v>0.434</v>
      </c>
      <c r="F276" s="33">
        <v>1.204</v>
      </c>
      <c r="G276" s="33">
        <v>1.21</v>
      </c>
      <c r="H276" s="33">
        <v>0.10100000000000001</v>
      </c>
      <c r="I276" s="33">
        <v>1.2390000000000001</v>
      </c>
      <c r="J276" s="34">
        <v>0.79800000000000004</v>
      </c>
    </row>
    <row r="277" spans="1:10">
      <c r="A277" s="28" t="s">
        <v>355</v>
      </c>
      <c r="B277" s="28" t="s">
        <v>355</v>
      </c>
      <c r="C277" s="33">
        <v>-0.73299999999999998</v>
      </c>
      <c r="D277" s="33">
        <v>-0.73299999999999998</v>
      </c>
      <c r="E277" s="33">
        <v>3.6999999999999998E-2</v>
      </c>
      <c r="F277" s="33">
        <v>0.4</v>
      </c>
      <c r="G277" s="33">
        <v>0.29099999999999998</v>
      </c>
      <c r="H277" s="33">
        <v>0.38400000000000001</v>
      </c>
      <c r="I277" s="33">
        <v>0.314</v>
      </c>
      <c r="J277" s="34">
        <v>0.79700000000000004</v>
      </c>
    </row>
    <row r="278" spans="1:10">
      <c r="A278" s="28" t="s">
        <v>356</v>
      </c>
      <c r="B278" s="28" t="s">
        <v>356</v>
      </c>
      <c r="C278" s="33">
        <v>-3.5000000000000003E-2</v>
      </c>
      <c r="D278" s="33">
        <v>-3.5000000000000003E-2</v>
      </c>
      <c r="E278" s="33">
        <v>-3.5000000000000003E-2</v>
      </c>
      <c r="F278" s="33">
        <v>-3.5000000000000003E-2</v>
      </c>
      <c r="G278" s="33">
        <v>-3.5000000000000003E-2</v>
      </c>
      <c r="H278" s="33">
        <v>-3.5000000000000003E-2</v>
      </c>
      <c r="I278" s="33">
        <v>-3.5000000000000003E-2</v>
      </c>
      <c r="J278" s="34">
        <v>0.79600000000000004</v>
      </c>
    </row>
    <row r="279" spans="1:10">
      <c r="A279" s="28" t="s">
        <v>357</v>
      </c>
      <c r="B279" s="28" t="s">
        <v>357</v>
      </c>
      <c r="C279" s="33">
        <v>-0.38200000000000001</v>
      </c>
      <c r="D279" s="33">
        <v>-0.38200000000000001</v>
      </c>
      <c r="E279" s="33">
        <v>-0.38200000000000001</v>
      </c>
      <c r="F279" s="33">
        <v>1.135</v>
      </c>
      <c r="G279" s="33">
        <v>-0.38200000000000001</v>
      </c>
      <c r="H279" s="33">
        <v>0.68300000000000005</v>
      </c>
      <c r="I279" s="33">
        <v>0.4</v>
      </c>
      <c r="J279" s="34">
        <v>0.79500000000000004</v>
      </c>
    </row>
    <row r="280" spans="1:10">
      <c r="A280" s="28" t="s">
        <v>358</v>
      </c>
      <c r="B280" s="28" t="s">
        <v>358</v>
      </c>
      <c r="C280" s="33">
        <v>-0.106</v>
      </c>
      <c r="D280" s="33">
        <v>0.82799999999999996</v>
      </c>
      <c r="E280" s="33">
        <v>-0.106</v>
      </c>
      <c r="F280" s="33">
        <v>0.61499999999999999</v>
      </c>
      <c r="G280" s="33">
        <v>-0.106</v>
      </c>
      <c r="H280" s="33">
        <v>-0.106</v>
      </c>
      <c r="I280" s="33">
        <v>-0.106</v>
      </c>
      <c r="J280" s="34">
        <v>0.79100000000000004</v>
      </c>
    </row>
    <row r="281" spans="1:10">
      <c r="A281" s="28" t="s">
        <v>359</v>
      </c>
      <c r="B281" s="28" t="s">
        <v>360</v>
      </c>
      <c r="C281" s="33">
        <v>-3.7999999999999999E-2</v>
      </c>
      <c r="D281" s="33">
        <v>-3.7999999999999999E-2</v>
      </c>
      <c r="E281" s="33">
        <v>-3.7999999999999999E-2</v>
      </c>
      <c r="F281" s="33">
        <v>-3.7999999999999999E-2</v>
      </c>
      <c r="G281" s="33">
        <v>-3.7999999999999999E-2</v>
      </c>
      <c r="H281" s="33">
        <v>-3.7999999999999999E-2</v>
      </c>
      <c r="I281" s="33">
        <v>-3.7999999999999999E-2</v>
      </c>
      <c r="J281" s="34">
        <v>0.79</v>
      </c>
    </row>
    <row r="282" spans="1:10">
      <c r="A282" s="28" t="s">
        <v>361</v>
      </c>
      <c r="B282" s="28" t="s">
        <v>361</v>
      </c>
      <c r="C282" s="33">
        <v>-3.4000000000000002E-2</v>
      </c>
      <c r="D282" s="33">
        <v>-3.4000000000000002E-2</v>
      </c>
      <c r="E282" s="33">
        <v>-3.4000000000000002E-2</v>
      </c>
      <c r="F282" s="33">
        <v>-3.4000000000000002E-2</v>
      </c>
      <c r="G282" s="33">
        <v>-3.4000000000000002E-2</v>
      </c>
      <c r="H282" s="33">
        <v>-3.4000000000000002E-2</v>
      </c>
      <c r="I282" s="33">
        <v>-3.4000000000000002E-2</v>
      </c>
      <c r="J282" s="34">
        <v>0.79</v>
      </c>
    </row>
    <row r="283" spans="1:10">
      <c r="A283" s="28" t="s">
        <v>362</v>
      </c>
      <c r="B283" s="28" t="s">
        <v>362</v>
      </c>
      <c r="C283" s="33">
        <v>-0.11899999999999999</v>
      </c>
      <c r="D283" s="33">
        <v>-0.11899999999999999</v>
      </c>
      <c r="E283" s="33">
        <v>-0.11899999999999999</v>
      </c>
      <c r="F283" s="33">
        <v>-0.11899999999999999</v>
      </c>
      <c r="G283" s="33">
        <v>-0.11899999999999999</v>
      </c>
      <c r="H283" s="33">
        <v>0.26500000000000001</v>
      </c>
      <c r="I283" s="33">
        <v>0.30299999999999999</v>
      </c>
      <c r="J283" s="34">
        <v>0.78800000000000003</v>
      </c>
    </row>
    <row r="284" spans="1:10">
      <c r="A284" s="28" t="s">
        <v>363</v>
      </c>
      <c r="B284" s="28" t="s">
        <v>363</v>
      </c>
      <c r="C284" s="33">
        <v>1.2999999999999999E-2</v>
      </c>
      <c r="D284" s="33">
        <v>-0.183</v>
      </c>
      <c r="E284" s="33">
        <v>-0.183</v>
      </c>
      <c r="F284" s="33">
        <v>1.9E-2</v>
      </c>
      <c r="G284" s="33">
        <v>-0.183</v>
      </c>
      <c r="H284" s="33">
        <v>-0.183</v>
      </c>
      <c r="I284" s="33">
        <v>-0.183</v>
      </c>
      <c r="J284" s="34">
        <v>0.78500000000000003</v>
      </c>
    </row>
    <row r="285" spans="1:10">
      <c r="A285" s="28" t="s">
        <v>364</v>
      </c>
      <c r="B285" s="28" t="s">
        <v>365</v>
      </c>
      <c r="C285" s="33">
        <v>-7.8E-2</v>
      </c>
      <c r="D285" s="33">
        <v>-0.33400000000000002</v>
      </c>
      <c r="E285" s="33">
        <v>1.7999999999999999E-2</v>
      </c>
      <c r="F285" s="33">
        <v>-8.7999999999999995E-2</v>
      </c>
      <c r="G285" s="33">
        <v>0.66300000000000003</v>
      </c>
      <c r="H285" s="33">
        <v>-0.185</v>
      </c>
      <c r="I285" s="33">
        <v>0.06</v>
      </c>
      <c r="J285" s="34">
        <v>0.78400000000000003</v>
      </c>
    </row>
    <row r="286" spans="1:10">
      <c r="A286" s="28" t="s">
        <v>366</v>
      </c>
      <c r="B286" s="28" t="s">
        <v>122</v>
      </c>
      <c r="C286" s="33">
        <v>4.7E-2</v>
      </c>
      <c r="D286" s="33">
        <v>-0.129</v>
      </c>
      <c r="E286" s="33">
        <v>-0.107</v>
      </c>
      <c r="F286" s="33">
        <v>7.5999999999999998E-2</v>
      </c>
      <c r="G286" s="33">
        <v>0.04</v>
      </c>
      <c r="H286" s="33">
        <v>-4.4999999999999998E-2</v>
      </c>
      <c r="I286" s="33">
        <v>-0.129</v>
      </c>
      <c r="J286" s="34">
        <v>0.78200000000000003</v>
      </c>
    </row>
    <row r="287" spans="1:10">
      <c r="A287" s="28" t="s">
        <v>367</v>
      </c>
      <c r="B287" s="28" t="s">
        <v>367</v>
      </c>
      <c r="C287" s="33">
        <v>-5.0999999999999997E-2</v>
      </c>
      <c r="D287" s="33">
        <v>-5.0999999999999997E-2</v>
      </c>
      <c r="E287" s="33">
        <v>-5.0999999999999997E-2</v>
      </c>
      <c r="F287" s="33">
        <v>-5.0999999999999997E-2</v>
      </c>
      <c r="G287" s="33">
        <v>-5.0999999999999997E-2</v>
      </c>
      <c r="H287" s="33">
        <v>-5.0999999999999997E-2</v>
      </c>
      <c r="I287" s="33">
        <v>-5.0999999999999997E-2</v>
      </c>
      <c r="J287" s="34">
        <v>0.78200000000000003</v>
      </c>
    </row>
    <row r="288" spans="1:10">
      <c r="A288" s="28" t="s">
        <v>368</v>
      </c>
      <c r="B288" s="28" t="s">
        <v>369</v>
      </c>
      <c r="C288" s="33">
        <v>-0.121</v>
      </c>
      <c r="D288" s="33">
        <v>0.21299999999999999</v>
      </c>
      <c r="E288" s="33">
        <v>-0.121</v>
      </c>
      <c r="F288" s="33">
        <v>6.2E-2</v>
      </c>
      <c r="G288" s="33">
        <v>-0.121</v>
      </c>
      <c r="H288" s="33">
        <v>-0.121</v>
      </c>
      <c r="I288" s="33">
        <v>-0.121</v>
      </c>
      <c r="J288" s="34">
        <v>0.78100000000000003</v>
      </c>
    </row>
    <row r="289" spans="1:10">
      <c r="A289" s="28" t="s">
        <v>370</v>
      </c>
      <c r="B289" s="28" t="s">
        <v>138</v>
      </c>
      <c r="C289" s="33">
        <v>0.129</v>
      </c>
      <c r="D289" s="33">
        <v>0.13700000000000001</v>
      </c>
      <c r="E289" s="33">
        <v>0.14799999999999999</v>
      </c>
      <c r="F289" s="33">
        <v>-0.16200000000000001</v>
      </c>
      <c r="G289" s="33">
        <v>-0.182</v>
      </c>
      <c r="H289" s="33">
        <v>-0.19500000000000001</v>
      </c>
      <c r="I289" s="33">
        <v>-6.8000000000000005E-2</v>
      </c>
      <c r="J289" s="34">
        <v>0.78</v>
      </c>
    </row>
    <row r="290" spans="1:10">
      <c r="A290" s="28" t="s">
        <v>371</v>
      </c>
      <c r="B290" s="28" t="s">
        <v>247</v>
      </c>
      <c r="C290" s="33">
        <v>1.423</v>
      </c>
      <c r="D290" s="33">
        <v>-0.33400000000000002</v>
      </c>
      <c r="E290" s="33">
        <v>-0.33400000000000002</v>
      </c>
      <c r="F290" s="33">
        <v>-0.23699999999999999</v>
      </c>
      <c r="G290" s="33">
        <v>0.34899999999999998</v>
      </c>
      <c r="H290" s="33">
        <v>-0.33400000000000002</v>
      </c>
      <c r="I290" s="33">
        <v>0.75700000000000001</v>
      </c>
      <c r="J290" s="34">
        <v>0.77800000000000002</v>
      </c>
    </row>
    <row r="291" spans="1:10">
      <c r="A291" s="28" t="s">
        <v>372</v>
      </c>
      <c r="B291" s="28" t="s">
        <v>373</v>
      </c>
      <c r="C291" s="33">
        <v>-0.159</v>
      </c>
      <c r="D291" s="33">
        <v>-0.159</v>
      </c>
      <c r="E291" s="33">
        <v>-0.159</v>
      </c>
      <c r="F291" s="33">
        <v>-0.159</v>
      </c>
      <c r="G291" s="33">
        <v>-0.159</v>
      </c>
      <c r="H291" s="33">
        <v>-0.159</v>
      </c>
      <c r="I291" s="33">
        <v>0.59199999999999997</v>
      </c>
      <c r="J291" s="34">
        <v>0.77800000000000002</v>
      </c>
    </row>
    <row r="292" spans="1:10">
      <c r="A292" s="28" t="s">
        <v>374</v>
      </c>
      <c r="B292" s="28" t="s">
        <v>374</v>
      </c>
      <c r="C292" s="33">
        <v>-3.4000000000000002E-2</v>
      </c>
      <c r="D292" s="33">
        <v>-3.4000000000000002E-2</v>
      </c>
      <c r="E292" s="33">
        <v>-3.4000000000000002E-2</v>
      </c>
      <c r="F292" s="33">
        <v>-3.4000000000000002E-2</v>
      </c>
      <c r="G292" s="33">
        <v>-3.4000000000000002E-2</v>
      </c>
      <c r="H292" s="33">
        <v>-3.4000000000000002E-2</v>
      </c>
      <c r="I292" s="33">
        <v>-3.4000000000000002E-2</v>
      </c>
      <c r="J292" s="34">
        <v>0.77600000000000002</v>
      </c>
    </row>
    <row r="293" spans="1:10">
      <c r="A293" s="28" t="s">
        <v>375</v>
      </c>
      <c r="B293" s="28" t="s">
        <v>376</v>
      </c>
      <c r="C293" s="33">
        <v>-8.5000000000000006E-2</v>
      </c>
      <c r="D293" s="33">
        <v>-8.5000000000000006E-2</v>
      </c>
      <c r="E293" s="33">
        <v>-8.5000000000000006E-2</v>
      </c>
      <c r="F293" s="33">
        <v>0.505</v>
      </c>
      <c r="G293" s="33">
        <v>-8.5000000000000006E-2</v>
      </c>
      <c r="H293" s="33">
        <v>-8.5000000000000006E-2</v>
      </c>
      <c r="I293" s="33">
        <v>0.51400000000000001</v>
      </c>
      <c r="J293" s="34">
        <v>0.77100000000000002</v>
      </c>
    </row>
    <row r="294" spans="1:10">
      <c r="A294" s="28" t="s">
        <v>377</v>
      </c>
      <c r="B294" s="28" t="s">
        <v>166</v>
      </c>
      <c r="C294" s="33">
        <v>-3.3000000000000002E-2</v>
      </c>
      <c r="D294" s="33">
        <v>-3.3000000000000002E-2</v>
      </c>
      <c r="E294" s="33">
        <v>-3.3000000000000002E-2</v>
      </c>
      <c r="F294" s="33">
        <v>-3.3000000000000002E-2</v>
      </c>
      <c r="G294" s="33">
        <v>-3.3000000000000002E-2</v>
      </c>
      <c r="H294" s="33">
        <v>-3.3000000000000002E-2</v>
      </c>
      <c r="I294" s="33">
        <v>-3.3000000000000002E-2</v>
      </c>
      <c r="J294" s="34">
        <v>0.76500000000000001</v>
      </c>
    </row>
    <row r="295" spans="1:10">
      <c r="A295" s="28" t="s">
        <v>378</v>
      </c>
      <c r="B295" s="28" t="s">
        <v>379</v>
      </c>
      <c r="C295" s="33">
        <v>-5.2999999999999999E-2</v>
      </c>
      <c r="D295" s="33">
        <v>7.6999999999999999E-2</v>
      </c>
      <c r="E295" s="33">
        <v>-5.2999999999999999E-2</v>
      </c>
      <c r="F295" s="33">
        <v>-5.2999999999999999E-2</v>
      </c>
      <c r="G295" s="33">
        <v>-5.2999999999999999E-2</v>
      </c>
      <c r="H295" s="33">
        <v>-5.2999999999999999E-2</v>
      </c>
      <c r="I295" s="33">
        <v>-5.2999999999999999E-2</v>
      </c>
      <c r="J295" s="34">
        <v>0.76500000000000001</v>
      </c>
    </row>
    <row r="296" spans="1:10">
      <c r="A296" s="28" t="s">
        <v>380</v>
      </c>
      <c r="B296" s="28" t="s">
        <v>380</v>
      </c>
      <c r="C296" s="33">
        <v>-7.0999999999999994E-2</v>
      </c>
      <c r="D296" s="33">
        <v>-7.0999999999999994E-2</v>
      </c>
      <c r="E296" s="33">
        <v>-7.0999999999999994E-2</v>
      </c>
      <c r="F296" s="33">
        <v>-7.0999999999999994E-2</v>
      </c>
      <c r="G296" s="33">
        <v>-7.0999999999999994E-2</v>
      </c>
      <c r="H296" s="33">
        <v>-7.0999999999999994E-2</v>
      </c>
      <c r="I296" s="33">
        <v>-7.0999999999999994E-2</v>
      </c>
      <c r="J296" s="34">
        <v>0.76400000000000001</v>
      </c>
    </row>
    <row r="297" spans="1:10">
      <c r="A297" s="28" t="s">
        <v>381</v>
      </c>
      <c r="B297" s="28" t="s">
        <v>381</v>
      </c>
      <c r="C297" s="33">
        <v>-3.3000000000000002E-2</v>
      </c>
      <c r="D297" s="33">
        <v>-3.3000000000000002E-2</v>
      </c>
      <c r="E297" s="33">
        <v>-3.3000000000000002E-2</v>
      </c>
      <c r="F297" s="33">
        <v>-3.3000000000000002E-2</v>
      </c>
      <c r="G297" s="33">
        <v>-3.3000000000000002E-2</v>
      </c>
      <c r="H297" s="33">
        <v>-3.3000000000000002E-2</v>
      </c>
      <c r="I297" s="33">
        <v>-3.3000000000000002E-2</v>
      </c>
      <c r="J297" s="34">
        <v>0.76200000000000001</v>
      </c>
    </row>
    <row r="298" spans="1:10">
      <c r="A298" s="28" t="s">
        <v>382</v>
      </c>
      <c r="B298" s="28" t="s">
        <v>383</v>
      </c>
      <c r="C298" s="33">
        <v>1.2E-2</v>
      </c>
      <c r="D298" s="33">
        <v>-0.63500000000000001</v>
      </c>
      <c r="E298" s="33">
        <v>-0.29199999999999998</v>
      </c>
      <c r="F298" s="33">
        <v>0.26900000000000002</v>
      </c>
      <c r="G298" s="33">
        <v>-5.2999999999999999E-2</v>
      </c>
      <c r="H298" s="33">
        <v>-0.36699999999999999</v>
      </c>
      <c r="I298" s="33">
        <v>0.90100000000000002</v>
      </c>
      <c r="J298" s="34">
        <v>0.76</v>
      </c>
    </row>
    <row r="299" spans="1:10">
      <c r="A299" s="28" t="s">
        <v>384</v>
      </c>
      <c r="B299" s="28" t="s">
        <v>385</v>
      </c>
      <c r="C299" s="33">
        <v>-0.16300000000000001</v>
      </c>
      <c r="D299" s="33">
        <v>-0.16300000000000001</v>
      </c>
      <c r="E299" s="33">
        <v>-0.16300000000000001</v>
      </c>
      <c r="F299" s="33">
        <v>-0.16300000000000001</v>
      </c>
      <c r="G299" s="33">
        <v>-0.16300000000000001</v>
      </c>
      <c r="H299" s="33">
        <v>-0.16300000000000001</v>
      </c>
      <c r="I299" s="33">
        <v>1.254</v>
      </c>
      <c r="J299" s="34">
        <v>0.75800000000000001</v>
      </c>
    </row>
    <row r="300" spans="1:10">
      <c r="A300" s="28" t="s">
        <v>386</v>
      </c>
      <c r="B300" s="28" t="s">
        <v>386</v>
      </c>
      <c r="C300" s="33">
        <v>-8.6999999999999994E-2</v>
      </c>
      <c r="D300" s="33">
        <v>-8.6999999999999994E-2</v>
      </c>
      <c r="E300" s="33">
        <v>-8.6999999999999994E-2</v>
      </c>
      <c r="F300" s="33">
        <v>-8.6999999999999994E-2</v>
      </c>
      <c r="G300" s="33">
        <v>-8.6999999999999994E-2</v>
      </c>
      <c r="H300" s="33">
        <v>-8.6999999999999994E-2</v>
      </c>
      <c r="I300" s="33">
        <v>-8.6999999999999994E-2</v>
      </c>
      <c r="J300" s="34">
        <v>0.75700000000000001</v>
      </c>
    </row>
    <row r="301" spans="1:10">
      <c r="A301" s="28" t="s">
        <v>387</v>
      </c>
      <c r="B301" s="28" t="s">
        <v>138</v>
      </c>
      <c r="C301" s="33">
        <v>-6.3E-2</v>
      </c>
      <c r="D301" s="33">
        <v>-5.5E-2</v>
      </c>
      <c r="E301" s="33">
        <v>-5.5E-2</v>
      </c>
      <c r="F301" s="33">
        <v>-6.3E-2</v>
      </c>
      <c r="G301" s="33">
        <v>-6.3E-2</v>
      </c>
      <c r="H301" s="33">
        <v>-6.3E-2</v>
      </c>
      <c r="I301" s="33">
        <v>1.4999999999999999E-2</v>
      </c>
      <c r="J301" s="34">
        <v>0.753</v>
      </c>
    </row>
    <row r="302" spans="1:10">
      <c r="A302" s="28" t="s">
        <v>388</v>
      </c>
      <c r="B302" s="28" t="s">
        <v>379</v>
      </c>
      <c r="C302" s="33">
        <v>-0.11</v>
      </c>
      <c r="D302" s="33">
        <v>-0.19800000000000001</v>
      </c>
      <c r="E302" s="33">
        <v>-0.16500000000000001</v>
      </c>
      <c r="F302" s="33">
        <v>0.23100000000000001</v>
      </c>
      <c r="G302" s="33">
        <v>-0.21099999999999999</v>
      </c>
      <c r="H302" s="33">
        <v>-4.8000000000000001E-2</v>
      </c>
      <c r="I302" s="33">
        <v>-0.19900000000000001</v>
      </c>
      <c r="J302" s="34">
        <v>0.751</v>
      </c>
    </row>
    <row r="303" spans="1:10">
      <c r="A303" s="28" t="s">
        <v>389</v>
      </c>
      <c r="B303" s="28" t="s">
        <v>169</v>
      </c>
      <c r="C303" s="33">
        <v>-0.57599999999999996</v>
      </c>
      <c r="D303" s="33">
        <v>-0.57599999999999996</v>
      </c>
      <c r="E303" s="33">
        <v>1.492</v>
      </c>
      <c r="F303" s="33">
        <v>-0.57599999999999996</v>
      </c>
      <c r="G303" s="33">
        <v>-7.6999999999999999E-2</v>
      </c>
      <c r="H303" s="33">
        <v>0.16900000000000001</v>
      </c>
      <c r="I303" s="33">
        <v>-0.53900000000000003</v>
      </c>
      <c r="J303" s="34">
        <v>0.751</v>
      </c>
    </row>
    <row r="304" spans="1:10">
      <c r="A304" s="28" t="s">
        <v>390</v>
      </c>
      <c r="B304" s="28" t="s">
        <v>390</v>
      </c>
      <c r="C304" s="33">
        <v>7.0000000000000007E-2</v>
      </c>
      <c r="D304" s="33">
        <v>-0.126</v>
      </c>
      <c r="E304" s="33">
        <v>-0.126</v>
      </c>
      <c r="F304" s="33">
        <v>4.0000000000000001E-3</v>
      </c>
      <c r="G304" s="33">
        <v>-0.05</v>
      </c>
      <c r="H304" s="33">
        <v>-0.126</v>
      </c>
      <c r="I304" s="33">
        <v>-0.126</v>
      </c>
      <c r="J304" s="34">
        <v>0.748</v>
      </c>
    </row>
    <row r="305" spans="1:10">
      <c r="A305" s="28" t="s">
        <v>391</v>
      </c>
      <c r="B305" s="28" t="s">
        <v>391</v>
      </c>
      <c r="C305" s="33">
        <v>-3.2000000000000001E-2</v>
      </c>
      <c r="D305" s="33">
        <v>-3.2000000000000001E-2</v>
      </c>
      <c r="E305" s="33">
        <v>-3.2000000000000001E-2</v>
      </c>
      <c r="F305" s="33">
        <v>-3.2000000000000001E-2</v>
      </c>
      <c r="G305" s="33">
        <v>-3.2000000000000001E-2</v>
      </c>
      <c r="H305" s="33">
        <v>-3.2000000000000001E-2</v>
      </c>
      <c r="I305" s="33">
        <v>-3.2000000000000001E-2</v>
      </c>
      <c r="J305" s="34">
        <v>0.74099999999999999</v>
      </c>
    </row>
    <row r="306" spans="1:10">
      <c r="A306" s="28" t="s">
        <v>392</v>
      </c>
      <c r="B306" s="28" t="s">
        <v>393</v>
      </c>
      <c r="C306" s="33">
        <v>-5.1999999999999998E-2</v>
      </c>
      <c r="D306" s="33">
        <v>-5.1999999999999998E-2</v>
      </c>
      <c r="E306" s="33">
        <v>-5.1999999999999998E-2</v>
      </c>
      <c r="F306" s="33">
        <v>-5.1999999999999998E-2</v>
      </c>
      <c r="G306" s="33">
        <v>-5.1999999999999998E-2</v>
      </c>
      <c r="H306" s="33">
        <v>-5.1999999999999998E-2</v>
      </c>
      <c r="I306" s="33">
        <v>0.41399999999999998</v>
      </c>
      <c r="J306" s="34">
        <v>0.73299999999999998</v>
      </c>
    </row>
    <row r="307" spans="1:10">
      <c r="A307" s="28" t="s">
        <v>394</v>
      </c>
      <c r="B307" s="28" t="s">
        <v>395</v>
      </c>
      <c r="C307" s="33">
        <v>-3.2000000000000001E-2</v>
      </c>
      <c r="D307" s="33">
        <v>-3.2000000000000001E-2</v>
      </c>
      <c r="E307" s="33">
        <v>-3.2000000000000001E-2</v>
      </c>
      <c r="F307" s="33">
        <v>-3.2000000000000001E-2</v>
      </c>
      <c r="G307" s="33">
        <v>-3.2000000000000001E-2</v>
      </c>
      <c r="H307" s="33">
        <v>-3.2000000000000001E-2</v>
      </c>
      <c r="I307" s="33">
        <v>-3.2000000000000001E-2</v>
      </c>
      <c r="J307" s="34">
        <v>0.73199999999999998</v>
      </c>
    </row>
    <row r="308" spans="1:10">
      <c r="A308" s="28" t="s">
        <v>396</v>
      </c>
      <c r="B308" s="28" t="s">
        <v>397</v>
      </c>
      <c r="C308" s="33">
        <v>-5.0999999999999997E-2</v>
      </c>
      <c r="D308" s="33">
        <v>-5.0999999999999997E-2</v>
      </c>
      <c r="E308" s="33">
        <v>-5.0999999999999997E-2</v>
      </c>
      <c r="F308" s="33">
        <v>-5.0999999999999997E-2</v>
      </c>
      <c r="G308" s="33">
        <v>-5.0999999999999997E-2</v>
      </c>
      <c r="H308" s="33">
        <v>-5.0999999999999997E-2</v>
      </c>
      <c r="I308" s="33">
        <v>0.379</v>
      </c>
      <c r="J308" s="34">
        <v>0.73</v>
      </c>
    </row>
    <row r="309" spans="1:10">
      <c r="A309" s="28" t="s">
        <v>398</v>
      </c>
      <c r="B309" s="28" t="s">
        <v>399</v>
      </c>
      <c r="C309" s="33">
        <v>-9.4E-2</v>
      </c>
      <c r="D309" s="33">
        <v>-9.4E-2</v>
      </c>
      <c r="E309" s="33">
        <v>-9.4E-2</v>
      </c>
      <c r="F309" s="33">
        <v>-5.0999999999999997E-2</v>
      </c>
      <c r="G309" s="33">
        <v>-9.4E-2</v>
      </c>
      <c r="H309" s="33">
        <v>0.86</v>
      </c>
      <c r="I309" s="33">
        <v>-9.4E-2</v>
      </c>
      <c r="J309" s="34">
        <v>0.73</v>
      </c>
    </row>
    <row r="310" spans="1:10">
      <c r="A310" s="28" t="s">
        <v>400</v>
      </c>
      <c r="B310" s="28" t="s">
        <v>320</v>
      </c>
      <c r="C310" s="33">
        <v>-0.24299999999999999</v>
      </c>
      <c r="D310" s="33">
        <v>7.5999999999999998E-2</v>
      </c>
      <c r="E310" s="33">
        <v>-0.24299999999999999</v>
      </c>
      <c r="F310" s="33">
        <v>-0.24299999999999999</v>
      </c>
      <c r="G310" s="33">
        <v>0.104</v>
      </c>
      <c r="H310" s="33">
        <v>-0.24299999999999999</v>
      </c>
      <c r="I310" s="33">
        <v>-0.24299999999999999</v>
      </c>
      <c r="J310" s="34">
        <v>0.72599999999999998</v>
      </c>
    </row>
    <row r="311" spans="1:10">
      <c r="A311" s="28" t="s">
        <v>401</v>
      </c>
      <c r="B311" s="28" t="s">
        <v>373</v>
      </c>
      <c r="C311" s="33">
        <v>-0.10199999999999999</v>
      </c>
      <c r="D311" s="33">
        <v>-0.10199999999999999</v>
      </c>
      <c r="E311" s="33">
        <v>-0.10199999999999999</v>
      </c>
      <c r="F311" s="33">
        <v>-0.10199999999999999</v>
      </c>
      <c r="G311" s="33">
        <v>-0.10199999999999999</v>
      </c>
      <c r="H311" s="33">
        <v>-0.10199999999999999</v>
      </c>
      <c r="I311" s="33">
        <v>0.73099999999999998</v>
      </c>
      <c r="J311" s="34">
        <v>0.72399999999999998</v>
      </c>
    </row>
    <row r="312" spans="1:10">
      <c r="A312" s="28" t="s">
        <v>402</v>
      </c>
      <c r="B312" s="28" t="s">
        <v>14</v>
      </c>
      <c r="C312" s="33">
        <v>-3.1E-2</v>
      </c>
      <c r="D312" s="33">
        <v>-3.1E-2</v>
      </c>
      <c r="E312" s="33">
        <v>-3.1E-2</v>
      </c>
      <c r="F312" s="33">
        <v>-3.1E-2</v>
      </c>
      <c r="G312" s="33">
        <v>-3.1E-2</v>
      </c>
      <c r="H312" s="33">
        <v>-3.1E-2</v>
      </c>
      <c r="I312" s="33">
        <v>-3.1E-2</v>
      </c>
      <c r="J312" s="34">
        <v>0.72299999999999998</v>
      </c>
    </row>
    <row r="313" spans="1:10">
      <c r="A313" s="28" t="s">
        <v>403</v>
      </c>
      <c r="B313" s="28" t="s">
        <v>403</v>
      </c>
      <c r="C313" s="33">
        <v>-5.5E-2</v>
      </c>
      <c r="D313" s="33">
        <v>-5.5E-2</v>
      </c>
      <c r="E313" s="33">
        <v>-5.5E-2</v>
      </c>
      <c r="F313" s="33">
        <v>-5.5E-2</v>
      </c>
      <c r="G313" s="33">
        <v>-5.5E-2</v>
      </c>
      <c r="H313" s="33">
        <v>-5.5E-2</v>
      </c>
      <c r="I313" s="33">
        <v>0.48099999999999998</v>
      </c>
      <c r="J313" s="34">
        <v>0.72</v>
      </c>
    </row>
    <row r="314" spans="1:10">
      <c r="A314" s="28" t="s">
        <v>404</v>
      </c>
      <c r="B314" s="28" t="s">
        <v>405</v>
      </c>
      <c r="C314" s="33">
        <v>-4.1000000000000002E-2</v>
      </c>
      <c r="D314" s="33">
        <v>-4.1000000000000002E-2</v>
      </c>
      <c r="E314" s="33">
        <v>-4.1000000000000002E-2</v>
      </c>
      <c r="F314" s="33">
        <v>-4.1000000000000002E-2</v>
      </c>
      <c r="G314" s="33">
        <v>-4.1000000000000002E-2</v>
      </c>
      <c r="H314" s="33">
        <v>-4.1000000000000002E-2</v>
      </c>
      <c r="I314" s="33">
        <v>-4.1000000000000002E-2</v>
      </c>
      <c r="J314" s="34">
        <v>0.71199999999999997</v>
      </c>
    </row>
    <row r="315" spans="1:10">
      <c r="A315" s="28" t="s">
        <v>406</v>
      </c>
      <c r="B315" s="28" t="s">
        <v>22</v>
      </c>
      <c r="C315" s="33">
        <v>-7.2999999999999995E-2</v>
      </c>
      <c r="D315" s="33">
        <v>-7.2999999999999995E-2</v>
      </c>
      <c r="E315" s="33">
        <v>-7.2999999999999995E-2</v>
      </c>
      <c r="F315" s="33">
        <v>-7.2999999999999995E-2</v>
      </c>
      <c r="G315" s="33">
        <v>-7.2999999999999995E-2</v>
      </c>
      <c r="H315" s="33">
        <v>-7.2999999999999995E-2</v>
      </c>
      <c r="I315" s="33">
        <v>0.32600000000000001</v>
      </c>
      <c r="J315" s="34">
        <v>0.70899999999999996</v>
      </c>
    </row>
    <row r="316" spans="1:10">
      <c r="A316" s="28" t="s">
        <v>407</v>
      </c>
      <c r="B316" s="28" t="s">
        <v>408</v>
      </c>
      <c r="C316" s="33">
        <v>0.16600000000000001</v>
      </c>
      <c r="D316" s="33">
        <v>-0.19400000000000001</v>
      </c>
      <c r="E316" s="33">
        <v>-0.26800000000000002</v>
      </c>
      <c r="F316" s="33">
        <v>0.42899999999999999</v>
      </c>
      <c r="G316" s="33">
        <v>0.79100000000000004</v>
      </c>
      <c r="H316" s="33">
        <v>-0.20899999999999999</v>
      </c>
      <c r="I316" s="33">
        <v>0.54300000000000004</v>
      </c>
      <c r="J316" s="34">
        <v>0.7</v>
      </c>
    </row>
    <row r="317" spans="1:10">
      <c r="A317" s="28" t="s">
        <v>409</v>
      </c>
      <c r="B317" s="28" t="s">
        <v>410</v>
      </c>
      <c r="C317" s="33">
        <v>-6.8000000000000005E-2</v>
      </c>
      <c r="D317" s="33">
        <v>-6.8000000000000005E-2</v>
      </c>
      <c r="E317" s="33">
        <v>-6.8000000000000005E-2</v>
      </c>
      <c r="F317" s="33">
        <v>-6.8000000000000005E-2</v>
      </c>
      <c r="G317" s="33">
        <v>-6.8000000000000005E-2</v>
      </c>
      <c r="H317" s="33">
        <v>-6.8000000000000005E-2</v>
      </c>
      <c r="I317" s="33">
        <v>-6.8000000000000005E-2</v>
      </c>
      <c r="J317" s="34">
        <v>0.69699999999999995</v>
      </c>
    </row>
    <row r="318" spans="1:10">
      <c r="A318" s="28" t="s">
        <v>411</v>
      </c>
      <c r="B318" s="28" t="s">
        <v>411</v>
      </c>
      <c r="C318" s="33">
        <v>-4.1000000000000002E-2</v>
      </c>
      <c r="D318" s="33">
        <v>-4.1000000000000002E-2</v>
      </c>
      <c r="E318" s="33">
        <v>-4.1000000000000002E-2</v>
      </c>
      <c r="F318" s="33">
        <v>-4.1000000000000002E-2</v>
      </c>
      <c r="G318" s="33">
        <v>-4.1000000000000002E-2</v>
      </c>
      <c r="H318" s="33">
        <v>-4.1000000000000002E-2</v>
      </c>
      <c r="I318" s="33">
        <v>-1.0999999999999999E-2</v>
      </c>
      <c r="J318" s="34">
        <v>0.69599999999999995</v>
      </c>
    </row>
    <row r="319" spans="1:10">
      <c r="A319" s="28" t="s">
        <v>412</v>
      </c>
      <c r="B319" s="28" t="s">
        <v>412</v>
      </c>
      <c r="C319" s="33">
        <v>-0.03</v>
      </c>
      <c r="D319" s="33">
        <v>-0.03</v>
      </c>
      <c r="E319" s="33">
        <v>-0.03</v>
      </c>
      <c r="F319" s="33">
        <v>-0.03</v>
      </c>
      <c r="G319" s="33">
        <v>-0.03</v>
      </c>
      <c r="H319" s="33">
        <v>-0.03</v>
      </c>
      <c r="I319" s="33">
        <v>-0.03</v>
      </c>
      <c r="J319" s="34">
        <v>0.69299999999999995</v>
      </c>
    </row>
    <row r="320" spans="1:10">
      <c r="A320" s="28" t="s">
        <v>413</v>
      </c>
      <c r="B320" s="28" t="s">
        <v>413</v>
      </c>
      <c r="C320" s="33">
        <v>-3.1E-2</v>
      </c>
      <c r="D320" s="33">
        <v>-3.1E-2</v>
      </c>
      <c r="E320" s="33">
        <v>-3.1E-2</v>
      </c>
      <c r="F320" s="33">
        <v>-3.1E-2</v>
      </c>
      <c r="G320" s="33">
        <v>-3.1E-2</v>
      </c>
      <c r="H320" s="33">
        <v>-3.1E-2</v>
      </c>
      <c r="I320" s="33">
        <v>-3.1E-2</v>
      </c>
      <c r="J320" s="34">
        <v>0.69</v>
      </c>
    </row>
    <row r="321" spans="1:10">
      <c r="A321" s="28" t="s">
        <v>414</v>
      </c>
      <c r="B321" s="28" t="s">
        <v>415</v>
      </c>
      <c r="C321" s="33">
        <v>-0.11899999999999999</v>
      </c>
      <c r="D321" s="33">
        <v>0.91300000000000003</v>
      </c>
      <c r="E321" s="33">
        <v>-0.12</v>
      </c>
      <c r="F321" s="33">
        <v>-7.6999999999999999E-2</v>
      </c>
      <c r="G321" s="33">
        <v>0.14000000000000001</v>
      </c>
      <c r="H321" s="33">
        <v>-4.5999999999999999E-2</v>
      </c>
      <c r="I321" s="33">
        <v>-8.6999999999999994E-2</v>
      </c>
      <c r="J321" s="34">
        <v>0.69</v>
      </c>
    </row>
    <row r="322" spans="1:10">
      <c r="A322" s="28" t="s">
        <v>416</v>
      </c>
      <c r="B322" s="28" t="s">
        <v>417</v>
      </c>
      <c r="C322" s="33">
        <v>-0.151</v>
      </c>
      <c r="D322" s="33">
        <v>-0.151</v>
      </c>
      <c r="E322" s="33">
        <v>-8.5999999999999993E-2</v>
      </c>
      <c r="F322" s="33">
        <v>-0.151</v>
      </c>
      <c r="G322" s="33">
        <v>-0.13800000000000001</v>
      </c>
      <c r="H322" s="33">
        <v>-0.151</v>
      </c>
      <c r="I322" s="33">
        <v>0.61099999999999999</v>
      </c>
      <c r="J322" s="34">
        <v>0.69</v>
      </c>
    </row>
    <row r="323" spans="1:10">
      <c r="A323" s="28" t="s">
        <v>418</v>
      </c>
      <c r="B323" s="28" t="s">
        <v>207</v>
      </c>
      <c r="C323" s="33">
        <v>-5.3999999999999999E-2</v>
      </c>
      <c r="D323" s="33">
        <v>-5.3999999999999999E-2</v>
      </c>
      <c r="E323" s="33">
        <v>-5.3999999999999999E-2</v>
      </c>
      <c r="F323" s="33">
        <v>-5.3999999999999999E-2</v>
      </c>
      <c r="G323" s="33">
        <v>-5.3999999999999999E-2</v>
      </c>
      <c r="H323" s="33">
        <v>-5.3999999999999999E-2</v>
      </c>
      <c r="I323" s="33">
        <v>-5.3999999999999999E-2</v>
      </c>
      <c r="J323" s="34">
        <v>0.69</v>
      </c>
    </row>
    <row r="324" spans="1:10">
      <c r="A324" s="28" t="s">
        <v>419</v>
      </c>
      <c r="B324" s="28" t="s">
        <v>420</v>
      </c>
      <c r="C324" s="33">
        <v>-6.9000000000000006E-2</v>
      </c>
      <c r="D324" s="33">
        <v>-6.9000000000000006E-2</v>
      </c>
      <c r="E324" s="33">
        <v>-6.9000000000000006E-2</v>
      </c>
      <c r="F324" s="33">
        <v>-2.9000000000000001E-2</v>
      </c>
      <c r="G324" s="33">
        <v>-6.9000000000000006E-2</v>
      </c>
      <c r="H324" s="33">
        <v>-6.9000000000000006E-2</v>
      </c>
      <c r="I324" s="33">
        <v>-6.9000000000000006E-2</v>
      </c>
      <c r="J324" s="34">
        <v>0.68899999999999995</v>
      </c>
    </row>
    <row r="325" spans="1:10">
      <c r="A325" s="28" t="s">
        <v>421</v>
      </c>
      <c r="B325" s="28" t="s">
        <v>421</v>
      </c>
      <c r="C325" s="33">
        <v>-0.312</v>
      </c>
      <c r="D325" s="33">
        <v>-0.10100000000000001</v>
      </c>
      <c r="E325" s="33">
        <v>-0.72</v>
      </c>
      <c r="F325" s="33">
        <v>-0.109</v>
      </c>
      <c r="G325" s="33">
        <v>0.76600000000000001</v>
      </c>
      <c r="H325" s="33">
        <v>-0.11700000000000001</v>
      </c>
      <c r="I325" s="33">
        <v>3.5590000000000002</v>
      </c>
      <c r="J325" s="34">
        <v>0.68600000000000005</v>
      </c>
    </row>
    <row r="326" spans="1:10">
      <c r="A326" s="28" t="s">
        <v>422</v>
      </c>
      <c r="B326" s="28" t="s">
        <v>422</v>
      </c>
      <c r="C326" s="33">
        <v>0.96799999999999997</v>
      </c>
      <c r="D326" s="33">
        <v>0.443</v>
      </c>
      <c r="E326" s="33">
        <v>-0.214</v>
      </c>
      <c r="F326" s="33">
        <v>0.3</v>
      </c>
      <c r="G326" s="33">
        <v>0.34399999999999997</v>
      </c>
      <c r="H326" s="33">
        <v>0</v>
      </c>
      <c r="I326" s="33">
        <v>0.158</v>
      </c>
      <c r="J326" s="34">
        <v>0.68600000000000005</v>
      </c>
    </row>
    <row r="327" spans="1:10">
      <c r="A327" s="28" t="s">
        <v>423</v>
      </c>
      <c r="B327" s="28" t="s">
        <v>423</v>
      </c>
      <c r="C327" s="33">
        <v>-0.35199999999999998</v>
      </c>
      <c r="D327" s="33">
        <v>0.433</v>
      </c>
      <c r="E327" s="33">
        <v>0.38100000000000001</v>
      </c>
      <c r="F327" s="33">
        <v>-0.36699999999999999</v>
      </c>
      <c r="G327" s="33">
        <v>-4.5999999999999999E-2</v>
      </c>
      <c r="H327" s="33">
        <v>-0.40400000000000003</v>
      </c>
      <c r="I327" s="33">
        <v>-0.33700000000000002</v>
      </c>
      <c r="J327" s="34">
        <v>0.67900000000000005</v>
      </c>
    </row>
    <row r="328" spans="1:10">
      <c r="A328" s="28" t="s">
        <v>424</v>
      </c>
      <c r="B328" s="28" t="s">
        <v>424</v>
      </c>
      <c r="C328" s="33">
        <v>-2.9000000000000001E-2</v>
      </c>
      <c r="D328" s="33">
        <v>-2.9000000000000001E-2</v>
      </c>
      <c r="E328" s="33">
        <v>-2.9000000000000001E-2</v>
      </c>
      <c r="F328" s="33">
        <v>-2.9000000000000001E-2</v>
      </c>
      <c r="G328" s="33">
        <v>-2.9000000000000001E-2</v>
      </c>
      <c r="H328" s="33">
        <v>-2.9000000000000001E-2</v>
      </c>
      <c r="I328" s="33">
        <v>-2.9000000000000001E-2</v>
      </c>
      <c r="J328" s="34">
        <v>0.67600000000000005</v>
      </c>
    </row>
    <row r="329" spans="1:10">
      <c r="A329" s="28" t="s">
        <v>425</v>
      </c>
      <c r="B329" s="28" t="s">
        <v>425</v>
      </c>
      <c r="C329" s="33">
        <v>-2.9000000000000001E-2</v>
      </c>
      <c r="D329" s="33">
        <v>-2.9000000000000001E-2</v>
      </c>
      <c r="E329" s="33">
        <v>-2.9000000000000001E-2</v>
      </c>
      <c r="F329" s="33">
        <v>-2.9000000000000001E-2</v>
      </c>
      <c r="G329" s="33">
        <v>-2.9000000000000001E-2</v>
      </c>
      <c r="H329" s="33">
        <v>-2.9000000000000001E-2</v>
      </c>
      <c r="I329" s="33">
        <v>-2.9000000000000001E-2</v>
      </c>
      <c r="J329" s="34">
        <v>0.67400000000000004</v>
      </c>
    </row>
    <row r="330" spans="1:10">
      <c r="A330" s="28" t="s">
        <v>426</v>
      </c>
      <c r="B330" s="28" t="s">
        <v>427</v>
      </c>
      <c r="C330" s="33">
        <v>-0.45400000000000001</v>
      </c>
      <c r="D330" s="33">
        <v>0.16200000000000001</v>
      </c>
      <c r="E330" s="33">
        <v>0.28799999999999998</v>
      </c>
      <c r="F330" s="33">
        <v>0.63600000000000001</v>
      </c>
      <c r="G330" s="33">
        <v>1.0149999999999999</v>
      </c>
      <c r="H330" s="33">
        <v>-0.26500000000000001</v>
      </c>
      <c r="I330" s="33">
        <v>0.28799999999999998</v>
      </c>
      <c r="J330" s="34">
        <v>0.67400000000000004</v>
      </c>
    </row>
    <row r="331" spans="1:10">
      <c r="A331" s="28" t="s">
        <v>428</v>
      </c>
      <c r="B331" s="28" t="s">
        <v>428</v>
      </c>
      <c r="C331" s="33">
        <v>-0.182</v>
      </c>
      <c r="D331" s="33">
        <v>-0.182</v>
      </c>
      <c r="E331" s="33">
        <v>-0.182</v>
      </c>
      <c r="F331" s="33">
        <v>-0.182</v>
      </c>
      <c r="G331" s="33">
        <v>-0.182</v>
      </c>
      <c r="H331" s="33">
        <v>-0.182</v>
      </c>
      <c r="I331" s="33">
        <v>-0.182</v>
      </c>
      <c r="J331" s="34">
        <v>0.67300000000000004</v>
      </c>
    </row>
    <row r="332" spans="1:10">
      <c r="A332" s="28" t="s">
        <v>429</v>
      </c>
      <c r="B332" s="28" t="s">
        <v>430</v>
      </c>
      <c r="C332" s="33">
        <v>-0.34200000000000003</v>
      </c>
      <c r="D332" s="33">
        <v>-0.34200000000000003</v>
      </c>
      <c r="E332" s="33">
        <v>-0.34200000000000003</v>
      </c>
      <c r="F332" s="33">
        <v>-0.34200000000000003</v>
      </c>
      <c r="G332" s="33">
        <v>-0.34200000000000003</v>
      </c>
      <c r="H332" s="33">
        <v>-0.34200000000000003</v>
      </c>
      <c r="I332" s="33">
        <v>0.40899999999999997</v>
      </c>
      <c r="J332" s="34">
        <v>0.67200000000000004</v>
      </c>
    </row>
    <row r="333" spans="1:10">
      <c r="A333" s="28" t="s">
        <v>431</v>
      </c>
      <c r="B333" s="28" t="s">
        <v>431</v>
      </c>
      <c r="C333" s="33">
        <v>-0.26400000000000001</v>
      </c>
      <c r="D333" s="33">
        <v>-0.151</v>
      </c>
      <c r="E333" s="33">
        <v>-0.23499999999999999</v>
      </c>
      <c r="F333" s="33">
        <v>-5.8999999999999997E-2</v>
      </c>
      <c r="G333" s="33">
        <v>-0.14599999999999999</v>
      </c>
      <c r="H333" s="33">
        <v>1.0509999999999999</v>
      </c>
      <c r="I333" s="33">
        <v>0.55500000000000005</v>
      </c>
      <c r="J333" s="34">
        <v>0.66500000000000004</v>
      </c>
    </row>
    <row r="334" spans="1:10">
      <c r="A334" s="28" t="s">
        <v>432</v>
      </c>
      <c r="B334" s="28" t="s">
        <v>433</v>
      </c>
      <c r="C334" s="33">
        <v>-0.22800000000000001</v>
      </c>
      <c r="D334" s="33">
        <v>0.40100000000000002</v>
      </c>
      <c r="E334" s="33">
        <v>0.128</v>
      </c>
      <c r="F334" s="33">
        <v>-0.22800000000000001</v>
      </c>
      <c r="G334" s="33">
        <v>-1.2E-2</v>
      </c>
      <c r="H334" s="33">
        <v>-0.22800000000000001</v>
      </c>
      <c r="I334" s="33">
        <v>0.44800000000000001</v>
      </c>
      <c r="J334" s="34">
        <v>0.65900000000000003</v>
      </c>
    </row>
    <row r="335" spans="1:10">
      <c r="A335" s="28" t="s">
        <v>434</v>
      </c>
      <c r="B335" s="28" t="s">
        <v>435</v>
      </c>
      <c r="C335" s="33">
        <v>-0.16700000000000001</v>
      </c>
      <c r="D335" s="33">
        <v>-0.16700000000000001</v>
      </c>
      <c r="E335" s="33">
        <v>-0.16700000000000001</v>
      </c>
      <c r="F335" s="33">
        <v>-0.16700000000000001</v>
      </c>
      <c r="G335" s="33">
        <v>-0.16700000000000001</v>
      </c>
      <c r="H335" s="33">
        <v>0.193</v>
      </c>
      <c r="I335" s="33">
        <v>-0.16700000000000001</v>
      </c>
      <c r="J335" s="34">
        <v>0.65900000000000003</v>
      </c>
    </row>
    <row r="336" spans="1:10">
      <c r="A336" s="28" t="s">
        <v>436</v>
      </c>
      <c r="B336" s="28" t="s">
        <v>437</v>
      </c>
      <c r="C336" s="33">
        <v>-3.3000000000000002E-2</v>
      </c>
      <c r="D336" s="33">
        <v>-3.3000000000000002E-2</v>
      </c>
      <c r="E336" s="33">
        <v>-3.3000000000000002E-2</v>
      </c>
      <c r="F336" s="33">
        <v>-3.3000000000000002E-2</v>
      </c>
      <c r="G336" s="33">
        <v>-3.3000000000000002E-2</v>
      </c>
      <c r="H336" s="33">
        <v>-3.3000000000000002E-2</v>
      </c>
      <c r="I336" s="33">
        <v>1.2999999999999999E-2</v>
      </c>
      <c r="J336" s="34">
        <v>0.65800000000000003</v>
      </c>
    </row>
    <row r="337" spans="1:10">
      <c r="A337" s="28" t="s">
        <v>438</v>
      </c>
      <c r="B337" s="28" t="s">
        <v>438</v>
      </c>
      <c r="C337" s="33">
        <v>-0.13800000000000001</v>
      </c>
      <c r="D337" s="33">
        <v>-0.26600000000000001</v>
      </c>
      <c r="E337" s="33">
        <v>0.2</v>
      </c>
      <c r="F337" s="33">
        <v>0.36199999999999999</v>
      </c>
      <c r="G337" s="33">
        <v>-4.9000000000000002E-2</v>
      </c>
      <c r="H337" s="33">
        <v>0.33700000000000002</v>
      </c>
      <c r="I337" s="33">
        <v>-0.46200000000000002</v>
      </c>
      <c r="J337" s="34">
        <v>0.65400000000000003</v>
      </c>
    </row>
    <row r="338" spans="1:10">
      <c r="A338" s="28" t="s">
        <v>439</v>
      </c>
      <c r="B338" s="28" t="s">
        <v>439</v>
      </c>
      <c r="C338" s="33">
        <v>-8.8999999999999996E-2</v>
      </c>
      <c r="D338" s="33">
        <v>-8.8999999999999996E-2</v>
      </c>
      <c r="E338" s="33">
        <v>-8.8999999999999996E-2</v>
      </c>
      <c r="F338" s="33">
        <v>-8.8999999999999996E-2</v>
      </c>
      <c r="G338" s="33">
        <v>-8.8999999999999996E-2</v>
      </c>
      <c r="H338" s="33">
        <v>-8.8999999999999996E-2</v>
      </c>
      <c r="I338" s="33">
        <v>-8.8999999999999996E-2</v>
      </c>
      <c r="J338" s="34">
        <v>0.65300000000000002</v>
      </c>
    </row>
    <row r="339" spans="1:10">
      <c r="A339" s="28" t="s">
        <v>440</v>
      </c>
      <c r="B339" s="28" t="s">
        <v>440</v>
      </c>
      <c r="C339" s="33">
        <v>-0.15</v>
      </c>
      <c r="D339" s="33">
        <v>-0.15</v>
      </c>
      <c r="E339" s="33">
        <v>-0.15</v>
      </c>
      <c r="F339" s="33">
        <v>1.2150000000000001</v>
      </c>
      <c r="G339" s="33">
        <v>0.57299999999999995</v>
      </c>
      <c r="H339" s="33">
        <v>-0.15</v>
      </c>
      <c r="I339" s="33">
        <v>-0.15</v>
      </c>
      <c r="J339" s="34">
        <v>0.65200000000000002</v>
      </c>
    </row>
    <row r="340" spans="1:10">
      <c r="A340" s="28" t="s">
        <v>441</v>
      </c>
      <c r="B340" s="28" t="s">
        <v>441</v>
      </c>
      <c r="C340" s="33">
        <v>-6.6000000000000003E-2</v>
      </c>
      <c r="D340" s="33">
        <v>-6.6000000000000003E-2</v>
      </c>
      <c r="E340" s="33">
        <v>-6.6000000000000003E-2</v>
      </c>
      <c r="F340" s="33">
        <v>-6.6000000000000003E-2</v>
      </c>
      <c r="G340" s="33">
        <v>-6.6000000000000003E-2</v>
      </c>
      <c r="H340" s="33">
        <v>-6.6000000000000003E-2</v>
      </c>
      <c r="I340" s="33">
        <v>0.80400000000000005</v>
      </c>
      <c r="J340" s="34">
        <v>0.64900000000000002</v>
      </c>
    </row>
    <row r="341" spans="1:10">
      <c r="A341" s="28" t="s">
        <v>442</v>
      </c>
      <c r="B341" s="28" t="s">
        <v>442</v>
      </c>
      <c r="C341" s="33">
        <v>-2.8000000000000001E-2</v>
      </c>
      <c r="D341" s="33">
        <v>-2.8000000000000001E-2</v>
      </c>
      <c r="E341" s="33">
        <v>-2.8000000000000001E-2</v>
      </c>
      <c r="F341" s="33">
        <v>-2.8000000000000001E-2</v>
      </c>
      <c r="G341" s="33">
        <v>-2.8000000000000001E-2</v>
      </c>
      <c r="H341" s="33">
        <v>-2.8000000000000001E-2</v>
      </c>
      <c r="I341" s="33">
        <v>-2.8000000000000001E-2</v>
      </c>
      <c r="J341" s="34">
        <v>0.64800000000000002</v>
      </c>
    </row>
    <row r="342" spans="1:10">
      <c r="A342" s="28" t="s">
        <v>443</v>
      </c>
      <c r="B342" s="28" t="s">
        <v>443</v>
      </c>
      <c r="C342" s="33">
        <v>-0.11899999999999999</v>
      </c>
      <c r="D342" s="33">
        <v>-0.11899999999999999</v>
      </c>
      <c r="E342" s="33">
        <v>-0.11899999999999999</v>
      </c>
      <c r="F342" s="33">
        <v>-0.11899999999999999</v>
      </c>
      <c r="G342" s="33">
        <v>-0.11899999999999999</v>
      </c>
      <c r="H342" s="33">
        <v>-0.11899999999999999</v>
      </c>
      <c r="I342" s="33">
        <v>-0.11899999999999999</v>
      </c>
      <c r="J342" s="34">
        <v>0.64700000000000002</v>
      </c>
    </row>
    <row r="343" spans="1:10">
      <c r="A343" s="28" t="s">
        <v>444</v>
      </c>
      <c r="B343" s="28" t="s">
        <v>35</v>
      </c>
      <c r="C343" s="33">
        <v>-3.5000000000000003E-2</v>
      </c>
      <c r="D343" s="33">
        <v>-3.5000000000000003E-2</v>
      </c>
      <c r="E343" s="33">
        <v>-3.5000000000000003E-2</v>
      </c>
      <c r="F343" s="33">
        <v>-3.5000000000000003E-2</v>
      </c>
      <c r="G343" s="33">
        <v>-3.5000000000000003E-2</v>
      </c>
      <c r="H343" s="33">
        <v>-3.5000000000000003E-2</v>
      </c>
      <c r="I343" s="33">
        <v>-2.1999999999999999E-2</v>
      </c>
      <c r="J343" s="34">
        <v>0.64</v>
      </c>
    </row>
    <row r="344" spans="1:10">
      <c r="A344" s="28" t="s">
        <v>445</v>
      </c>
      <c r="B344" s="28" t="s">
        <v>446</v>
      </c>
      <c r="C344" s="33">
        <v>-0.13400000000000001</v>
      </c>
      <c r="D344" s="33">
        <v>-0.13400000000000001</v>
      </c>
      <c r="E344" s="33">
        <v>-0.13400000000000001</v>
      </c>
      <c r="F344" s="33">
        <v>-0.13400000000000001</v>
      </c>
      <c r="G344" s="33">
        <v>-0.13400000000000001</v>
      </c>
      <c r="H344" s="33">
        <v>-0.13400000000000001</v>
      </c>
      <c r="I344" s="33">
        <v>0.47799999999999998</v>
      </c>
      <c r="J344" s="34">
        <v>0.63600000000000001</v>
      </c>
    </row>
    <row r="345" spans="1:10">
      <c r="A345" s="28" t="s">
        <v>447</v>
      </c>
      <c r="B345" s="28" t="s">
        <v>447</v>
      </c>
      <c r="C345" s="33">
        <v>-8.6999999999999994E-2</v>
      </c>
      <c r="D345" s="33">
        <v>-8.6999999999999994E-2</v>
      </c>
      <c r="E345" s="33">
        <v>-8.6999999999999994E-2</v>
      </c>
      <c r="F345" s="33">
        <v>-8.6999999999999994E-2</v>
      </c>
      <c r="G345" s="33">
        <v>0.95</v>
      </c>
      <c r="H345" s="33">
        <v>-8.6999999999999994E-2</v>
      </c>
      <c r="I345" s="33">
        <v>-8.6999999999999994E-2</v>
      </c>
      <c r="J345" s="34">
        <v>0.63500000000000001</v>
      </c>
    </row>
    <row r="346" spans="1:10">
      <c r="A346" s="28" t="s">
        <v>448</v>
      </c>
      <c r="B346" s="28" t="s">
        <v>448</v>
      </c>
      <c r="C346" s="33">
        <v>-6.7000000000000004E-2</v>
      </c>
      <c r="D346" s="33">
        <v>0.83099999999999996</v>
      </c>
      <c r="E346" s="33">
        <v>-6.7000000000000004E-2</v>
      </c>
      <c r="F346" s="33">
        <v>-6.7000000000000004E-2</v>
      </c>
      <c r="G346" s="33">
        <v>-6.7000000000000004E-2</v>
      </c>
      <c r="H346" s="33">
        <v>-6.7000000000000004E-2</v>
      </c>
      <c r="I346" s="33">
        <v>-6.7000000000000004E-2</v>
      </c>
      <c r="J346" s="34">
        <v>0.63500000000000001</v>
      </c>
    </row>
    <row r="347" spans="1:10">
      <c r="A347" s="28" t="s">
        <v>449</v>
      </c>
      <c r="B347" s="28" t="s">
        <v>450</v>
      </c>
      <c r="C347" s="33">
        <v>-0.248</v>
      </c>
      <c r="D347" s="33">
        <v>-0.248</v>
      </c>
      <c r="E347" s="33">
        <v>-0.248</v>
      </c>
      <c r="F347" s="33">
        <v>0.71199999999999997</v>
      </c>
      <c r="G347" s="33">
        <v>0.30399999999999999</v>
      </c>
      <c r="H347" s="33">
        <v>-0.248</v>
      </c>
      <c r="I347" s="33">
        <v>-0.248</v>
      </c>
      <c r="J347" s="34">
        <v>0.63400000000000001</v>
      </c>
    </row>
    <row r="348" spans="1:10">
      <c r="A348" s="28" t="s">
        <v>451</v>
      </c>
      <c r="B348" s="28" t="s">
        <v>452</v>
      </c>
      <c r="C348" s="33">
        <v>-3.5000000000000003E-2</v>
      </c>
      <c r="D348" s="33">
        <v>-3.5000000000000003E-2</v>
      </c>
      <c r="E348" s="33">
        <v>-3.5000000000000003E-2</v>
      </c>
      <c r="F348" s="33">
        <v>-3.5000000000000003E-2</v>
      </c>
      <c r="G348" s="33">
        <v>-3.5000000000000003E-2</v>
      </c>
      <c r="H348" s="33">
        <v>-3.5000000000000003E-2</v>
      </c>
      <c r="I348" s="33">
        <v>-3.5000000000000003E-2</v>
      </c>
      <c r="J348" s="34">
        <v>0.63</v>
      </c>
    </row>
    <row r="349" spans="1:10">
      <c r="A349" s="28" t="s">
        <v>453</v>
      </c>
      <c r="B349" s="28" t="s">
        <v>454</v>
      </c>
      <c r="C349" s="33">
        <v>0.34899999999999998</v>
      </c>
      <c r="D349" s="33">
        <v>8.4000000000000005E-2</v>
      </c>
      <c r="E349" s="33">
        <v>-0.121</v>
      </c>
      <c r="F349" s="33">
        <v>0.36799999999999999</v>
      </c>
      <c r="G349" s="33">
        <v>3.7999999999999999E-2</v>
      </c>
      <c r="H349" s="33">
        <v>-0.121</v>
      </c>
      <c r="I349" s="33">
        <v>-1E-3</v>
      </c>
      <c r="J349" s="34">
        <v>0.629</v>
      </c>
    </row>
    <row r="350" spans="1:10">
      <c r="A350" s="28" t="s">
        <v>455</v>
      </c>
      <c r="B350" s="28" t="s">
        <v>455</v>
      </c>
      <c r="C350" s="33">
        <v>-2.7E-2</v>
      </c>
      <c r="D350" s="33">
        <v>-2.7E-2</v>
      </c>
      <c r="E350" s="33">
        <v>-2.7E-2</v>
      </c>
      <c r="F350" s="33">
        <v>-2.7E-2</v>
      </c>
      <c r="G350" s="33">
        <v>-2.7E-2</v>
      </c>
      <c r="H350" s="33">
        <v>-2.7E-2</v>
      </c>
      <c r="I350" s="33">
        <v>-2.7E-2</v>
      </c>
      <c r="J350" s="34">
        <v>0.627</v>
      </c>
    </row>
    <row r="351" spans="1:10">
      <c r="A351" s="28" t="s">
        <v>456</v>
      </c>
      <c r="B351" s="28" t="s">
        <v>457</v>
      </c>
      <c r="C351" s="33">
        <v>0.84</v>
      </c>
      <c r="D351" s="33">
        <v>-0.32600000000000001</v>
      </c>
      <c r="E351" s="33">
        <v>-0.32</v>
      </c>
      <c r="F351" s="33">
        <v>-0.374</v>
      </c>
      <c r="G351" s="33">
        <v>-0.374</v>
      </c>
      <c r="H351" s="33">
        <v>1.373</v>
      </c>
      <c r="I351" s="33">
        <v>0.51300000000000001</v>
      </c>
      <c r="J351" s="34">
        <v>0.621</v>
      </c>
    </row>
    <row r="352" spans="1:10">
      <c r="A352" s="28" t="s">
        <v>458</v>
      </c>
      <c r="B352" s="28" t="s">
        <v>458</v>
      </c>
      <c r="C352" s="33">
        <v>-8.3000000000000004E-2</v>
      </c>
      <c r="D352" s="33">
        <v>0.45600000000000002</v>
      </c>
      <c r="E352" s="33">
        <v>-8.3000000000000004E-2</v>
      </c>
      <c r="F352" s="33">
        <v>-8.3000000000000004E-2</v>
      </c>
      <c r="G352" s="33">
        <v>-8.3000000000000004E-2</v>
      </c>
      <c r="H352" s="33">
        <v>-8.3000000000000004E-2</v>
      </c>
      <c r="I352" s="33">
        <v>0.39900000000000002</v>
      </c>
      <c r="J352" s="34">
        <v>0.61899999999999999</v>
      </c>
    </row>
    <row r="353" spans="1:10">
      <c r="A353" s="28" t="s">
        <v>459</v>
      </c>
      <c r="B353" s="28" t="s">
        <v>26</v>
      </c>
      <c r="C353" s="33">
        <v>-0.06</v>
      </c>
      <c r="D353" s="33">
        <v>0.14499999999999999</v>
      </c>
      <c r="E353" s="33">
        <v>-0.01</v>
      </c>
      <c r="F353" s="33">
        <v>-0.06</v>
      </c>
      <c r="G353" s="33">
        <v>-0.06</v>
      </c>
      <c r="H353" s="33">
        <v>-0.06</v>
      </c>
      <c r="I353" s="33">
        <v>-0.06</v>
      </c>
      <c r="J353" s="34">
        <v>0.61699999999999999</v>
      </c>
    </row>
    <row r="354" spans="1:10">
      <c r="A354" s="28" t="s">
        <v>460</v>
      </c>
      <c r="B354" s="28" t="s">
        <v>461</v>
      </c>
      <c r="C354" s="33">
        <v>-0.47499999999999998</v>
      </c>
      <c r="D354" s="33">
        <v>-7.5999999999999998E-2</v>
      </c>
      <c r="E354" s="33">
        <v>0.115</v>
      </c>
      <c r="F354" s="33">
        <v>0.12</v>
      </c>
      <c r="G354" s="33">
        <v>-0.47499999999999998</v>
      </c>
      <c r="H354" s="33">
        <v>0.46500000000000002</v>
      </c>
      <c r="I354" s="33">
        <v>-0.436</v>
      </c>
      <c r="J354" s="34">
        <v>0.61599999999999999</v>
      </c>
    </row>
    <row r="355" spans="1:10">
      <c r="A355" s="28" t="s">
        <v>462</v>
      </c>
      <c r="B355" s="28" t="s">
        <v>207</v>
      </c>
      <c r="C355" s="33">
        <v>-0.06</v>
      </c>
      <c r="D355" s="33">
        <v>-0.06</v>
      </c>
      <c r="E355" s="33">
        <v>-0.06</v>
      </c>
      <c r="F355" s="33">
        <v>-0.06</v>
      </c>
      <c r="G355" s="33">
        <v>-0.06</v>
      </c>
      <c r="H355" s="33">
        <v>-0.06</v>
      </c>
      <c r="I355" s="33">
        <v>-0.06</v>
      </c>
      <c r="J355" s="34">
        <v>0.61499999999999999</v>
      </c>
    </row>
    <row r="356" spans="1:10">
      <c r="A356" s="28" t="s">
        <v>463</v>
      </c>
      <c r="B356" s="28" t="s">
        <v>408</v>
      </c>
      <c r="C356" s="33">
        <v>1.7000000000000001E-2</v>
      </c>
      <c r="D356" s="33">
        <v>1.1659999999999999</v>
      </c>
      <c r="E356" s="33">
        <v>0.68500000000000005</v>
      </c>
      <c r="F356" s="33">
        <v>0.56499999999999995</v>
      </c>
      <c r="G356" s="33">
        <v>1.024</v>
      </c>
      <c r="H356" s="33">
        <v>0.41099999999999998</v>
      </c>
      <c r="I356" s="33">
        <v>0.39900000000000002</v>
      </c>
      <c r="J356" s="34">
        <v>0.61299999999999999</v>
      </c>
    </row>
    <row r="357" spans="1:10">
      <c r="A357" s="28" t="s">
        <v>464</v>
      </c>
      <c r="B357" s="28" t="s">
        <v>189</v>
      </c>
      <c r="C357" s="33">
        <v>-1E-3</v>
      </c>
      <c r="D357" s="33">
        <v>-0.38400000000000001</v>
      </c>
      <c r="E357" s="33">
        <v>-0.374</v>
      </c>
      <c r="F357" s="33">
        <v>-0.38400000000000001</v>
      </c>
      <c r="G357" s="33">
        <v>-0.38400000000000001</v>
      </c>
      <c r="H357" s="33">
        <v>-0.248</v>
      </c>
      <c r="I357" s="33">
        <v>-0.38400000000000001</v>
      </c>
      <c r="J357" s="34">
        <v>0.61199999999999999</v>
      </c>
    </row>
    <row r="358" spans="1:10">
      <c r="A358" s="28" t="s">
        <v>465</v>
      </c>
      <c r="B358" s="28" t="s">
        <v>465</v>
      </c>
      <c r="C358" s="33">
        <v>-3.3000000000000002E-2</v>
      </c>
      <c r="D358" s="33">
        <v>-3.3000000000000002E-2</v>
      </c>
      <c r="E358" s="33">
        <v>0.112</v>
      </c>
      <c r="F358" s="33">
        <v>-3.3000000000000002E-2</v>
      </c>
      <c r="G358" s="33">
        <v>-3.3000000000000002E-2</v>
      </c>
      <c r="H358" s="33">
        <v>-3.3000000000000002E-2</v>
      </c>
      <c r="I358" s="33">
        <v>-3.3000000000000002E-2</v>
      </c>
      <c r="J358" s="34">
        <v>0.60699999999999998</v>
      </c>
    </row>
    <row r="359" spans="1:10">
      <c r="A359" s="28" t="s">
        <v>466</v>
      </c>
      <c r="B359" s="28" t="s">
        <v>466</v>
      </c>
      <c r="C359" s="33">
        <v>0.182</v>
      </c>
      <c r="D359" s="33">
        <v>-0.157</v>
      </c>
      <c r="E359" s="33">
        <v>-8.9999999999999993E-3</v>
      </c>
      <c r="F359" s="33">
        <v>-0.14799999999999999</v>
      </c>
      <c r="G359" s="33">
        <v>-0.157</v>
      </c>
      <c r="H359" s="33">
        <v>0.30499999999999999</v>
      </c>
      <c r="I359" s="33">
        <v>0.17899999999999999</v>
      </c>
      <c r="J359" s="34">
        <v>0.60699999999999998</v>
      </c>
    </row>
    <row r="360" spans="1:10">
      <c r="A360" s="28" t="s">
        <v>467</v>
      </c>
      <c r="B360" s="28" t="s">
        <v>467</v>
      </c>
      <c r="C360" s="33">
        <v>-5.0999999999999997E-2</v>
      </c>
      <c r="D360" s="33">
        <v>-5.0999999999999997E-2</v>
      </c>
      <c r="E360" s="33">
        <v>-5.0999999999999997E-2</v>
      </c>
      <c r="F360" s="33">
        <v>-5.0999999999999997E-2</v>
      </c>
      <c r="G360" s="33">
        <v>-5.0999999999999997E-2</v>
      </c>
      <c r="H360" s="33">
        <v>-5.0999999999999997E-2</v>
      </c>
      <c r="I360" s="33">
        <v>0.188</v>
      </c>
      <c r="J360" s="34">
        <v>0.60599999999999998</v>
      </c>
    </row>
    <row r="361" spans="1:10">
      <c r="A361" s="28" t="s">
        <v>468</v>
      </c>
      <c r="B361" s="28" t="s">
        <v>468</v>
      </c>
      <c r="C361" s="33">
        <v>-0.374</v>
      </c>
      <c r="D361" s="33">
        <v>0.16</v>
      </c>
      <c r="E361" s="33">
        <v>-0.32600000000000001</v>
      </c>
      <c r="F361" s="33">
        <v>-0.38800000000000001</v>
      </c>
      <c r="G361" s="33">
        <v>-2.5000000000000001E-2</v>
      </c>
      <c r="H361" s="33">
        <v>-0.107</v>
      </c>
      <c r="I361" s="33">
        <v>-0.27300000000000002</v>
      </c>
      <c r="J361" s="34">
        <v>0.60599999999999998</v>
      </c>
    </row>
    <row r="362" spans="1:10">
      <c r="A362" s="28" t="s">
        <v>469</v>
      </c>
      <c r="B362" s="28" t="s">
        <v>469</v>
      </c>
      <c r="C362" s="33">
        <v>-2.5999999999999999E-2</v>
      </c>
      <c r="D362" s="33">
        <v>-2.5999999999999999E-2</v>
      </c>
      <c r="E362" s="33">
        <v>-2.5999999999999999E-2</v>
      </c>
      <c r="F362" s="33">
        <v>-2.5999999999999999E-2</v>
      </c>
      <c r="G362" s="33">
        <v>-2.5999999999999999E-2</v>
      </c>
      <c r="H362" s="33">
        <v>-2.5999999999999999E-2</v>
      </c>
      <c r="I362" s="33">
        <v>-2.5999999999999999E-2</v>
      </c>
      <c r="J362" s="34">
        <v>0.60399999999999998</v>
      </c>
    </row>
    <row r="363" spans="1:10">
      <c r="A363" s="28" t="s">
        <v>470</v>
      </c>
      <c r="B363" s="28" t="s">
        <v>471</v>
      </c>
      <c r="C363" s="33">
        <v>-4.2999999999999997E-2</v>
      </c>
      <c r="D363" s="33">
        <v>-4.2999999999999997E-2</v>
      </c>
      <c r="E363" s="33">
        <v>-4.2999999999999997E-2</v>
      </c>
      <c r="F363" s="33">
        <v>-4.2999999999999997E-2</v>
      </c>
      <c r="G363" s="33">
        <v>-4.2999999999999997E-2</v>
      </c>
      <c r="H363" s="33">
        <v>-4.2999999999999997E-2</v>
      </c>
      <c r="I363" s="33">
        <v>-4.2999999999999997E-2</v>
      </c>
      <c r="J363" s="34">
        <v>0.60299999999999998</v>
      </c>
    </row>
    <row r="364" spans="1:10">
      <c r="A364" s="28" t="s">
        <v>472</v>
      </c>
      <c r="B364" s="28" t="s">
        <v>472</v>
      </c>
      <c r="C364" s="33">
        <v>0.18</v>
      </c>
      <c r="D364" s="33">
        <v>-0.4</v>
      </c>
      <c r="E364" s="33">
        <v>0.82699999999999996</v>
      </c>
      <c r="F364" s="33">
        <v>0.33600000000000002</v>
      </c>
      <c r="G364" s="33">
        <v>-0.29399999999999998</v>
      </c>
      <c r="H364" s="33">
        <v>-0.27600000000000002</v>
      </c>
      <c r="I364" s="33">
        <v>0.11899999999999999</v>
      </c>
      <c r="J364" s="34">
        <v>0.59399999999999997</v>
      </c>
    </row>
    <row r="365" spans="1:10">
      <c r="A365" s="28" t="s">
        <v>473</v>
      </c>
      <c r="B365" s="28" t="s">
        <v>473</v>
      </c>
      <c r="C365" s="33">
        <v>-0.17899999999999999</v>
      </c>
      <c r="D365" s="33">
        <v>0.255</v>
      </c>
      <c r="E365" s="33">
        <v>-0.17899999999999999</v>
      </c>
      <c r="F365" s="33">
        <v>-0.17899999999999999</v>
      </c>
      <c r="G365" s="33">
        <v>-0.17899999999999999</v>
      </c>
      <c r="H365" s="33">
        <v>-0.17899999999999999</v>
      </c>
      <c r="I365" s="33">
        <v>0.90900000000000003</v>
      </c>
      <c r="J365" s="34">
        <v>0.59299999999999997</v>
      </c>
    </row>
    <row r="366" spans="1:10">
      <c r="A366" s="28" t="s">
        <v>474</v>
      </c>
      <c r="B366" s="28" t="s">
        <v>474</v>
      </c>
      <c r="C366" s="33">
        <v>0.249</v>
      </c>
      <c r="D366" s="33">
        <v>0.115</v>
      </c>
      <c r="E366" s="33">
        <v>-0.27800000000000002</v>
      </c>
      <c r="F366" s="33">
        <v>0.17399999999999999</v>
      </c>
      <c r="G366" s="33">
        <v>-0.152</v>
      </c>
      <c r="H366" s="33">
        <v>8.0000000000000002E-3</v>
      </c>
      <c r="I366" s="33">
        <v>-1.9E-2</v>
      </c>
      <c r="J366" s="34">
        <v>0.59299999999999997</v>
      </c>
    </row>
    <row r="367" spans="1:10">
      <c r="A367" s="28" t="s">
        <v>475</v>
      </c>
      <c r="B367" s="28" t="s">
        <v>476</v>
      </c>
      <c r="C367" s="33">
        <v>-0.19500000000000001</v>
      </c>
      <c r="D367" s="33">
        <v>-0.11899999999999999</v>
      </c>
      <c r="E367" s="33">
        <v>-0.20399999999999999</v>
      </c>
      <c r="F367" s="33">
        <v>-0.1</v>
      </c>
      <c r="G367" s="33">
        <v>-9.7000000000000003E-2</v>
      </c>
      <c r="H367" s="33">
        <v>0.41299999999999998</v>
      </c>
      <c r="I367" s="33">
        <v>-3.0000000000000001E-3</v>
      </c>
      <c r="J367" s="34">
        <v>0.59099999999999997</v>
      </c>
    </row>
    <row r="368" spans="1:10">
      <c r="A368" s="28" t="s">
        <v>477</v>
      </c>
      <c r="B368" s="28" t="s">
        <v>477</v>
      </c>
      <c r="C368" s="33">
        <v>-2.5999999999999999E-2</v>
      </c>
      <c r="D368" s="33">
        <v>-2.5999999999999999E-2</v>
      </c>
      <c r="E368" s="33">
        <v>-2.5999999999999999E-2</v>
      </c>
      <c r="F368" s="33">
        <v>-2.5999999999999999E-2</v>
      </c>
      <c r="G368" s="33">
        <v>-2.5999999999999999E-2</v>
      </c>
      <c r="H368" s="33">
        <v>-2.5999999999999999E-2</v>
      </c>
      <c r="I368" s="33">
        <v>-2.5999999999999999E-2</v>
      </c>
      <c r="J368" s="34">
        <v>0.59099999999999997</v>
      </c>
    </row>
    <row r="369" spans="1:10">
      <c r="A369" s="28" t="s">
        <v>478</v>
      </c>
      <c r="B369" s="28" t="s">
        <v>397</v>
      </c>
      <c r="C369" s="33">
        <v>-4.7E-2</v>
      </c>
      <c r="D369" s="33">
        <v>-4.7E-2</v>
      </c>
      <c r="E369" s="33">
        <v>-4.7E-2</v>
      </c>
      <c r="F369" s="33">
        <v>-4.7E-2</v>
      </c>
      <c r="G369" s="33">
        <v>0.124</v>
      </c>
      <c r="H369" s="33">
        <v>-4.7E-2</v>
      </c>
      <c r="I369" s="33">
        <v>2.8000000000000001E-2</v>
      </c>
      <c r="J369" s="34">
        <v>0.58799999999999997</v>
      </c>
    </row>
    <row r="370" spans="1:10">
      <c r="A370" s="28" t="s">
        <v>479</v>
      </c>
      <c r="B370" s="28" t="s">
        <v>479</v>
      </c>
      <c r="C370" s="33">
        <v>-0.04</v>
      </c>
      <c r="D370" s="33">
        <v>-0.04</v>
      </c>
      <c r="E370" s="33">
        <v>-0.04</v>
      </c>
      <c r="F370" s="33">
        <v>-0.04</v>
      </c>
      <c r="G370" s="33">
        <v>-0.04</v>
      </c>
      <c r="H370" s="33">
        <v>-0.04</v>
      </c>
      <c r="I370" s="33">
        <v>0.29299999999999998</v>
      </c>
      <c r="J370" s="34">
        <v>0.58799999999999997</v>
      </c>
    </row>
    <row r="371" spans="1:10">
      <c r="A371" s="28" t="s">
        <v>480</v>
      </c>
      <c r="B371" s="28" t="s">
        <v>481</v>
      </c>
      <c r="C371" s="33">
        <v>0.42199999999999999</v>
      </c>
      <c r="D371" s="33">
        <v>1.3280000000000001</v>
      </c>
      <c r="E371" s="33">
        <v>-0.43</v>
      </c>
      <c r="F371" s="33">
        <v>0.184</v>
      </c>
      <c r="G371" s="33">
        <v>-0.33400000000000002</v>
      </c>
      <c r="H371" s="33">
        <v>-0.43</v>
      </c>
      <c r="I371" s="33">
        <v>0.99</v>
      </c>
      <c r="J371" s="34">
        <v>0.58699999999999997</v>
      </c>
    </row>
    <row r="372" spans="1:10">
      <c r="A372" s="28" t="s">
        <v>482</v>
      </c>
      <c r="B372" s="28" t="s">
        <v>482</v>
      </c>
      <c r="C372" s="33">
        <v>-2.5000000000000001E-2</v>
      </c>
      <c r="D372" s="33">
        <v>-2.5000000000000001E-2</v>
      </c>
      <c r="E372" s="33">
        <v>-2.5000000000000001E-2</v>
      </c>
      <c r="F372" s="33">
        <v>-2.5000000000000001E-2</v>
      </c>
      <c r="G372" s="33">
        <v>-2.5000000000000001E-2</v>
      </c>
      <c r="H372" s="33">
        <v>-2.5000000000000001E-2</v>
      </c>
      <c r="I372" s="33">
        <v>-2.5000000000000001E-2</v>
      </c>
      <c r="J372" s="34">
        <v>0.58399999999999996</v>
      </c>
    </row>
    <row r="373" spans="1:10">
      <c r="A373" s="28" t="s">
        <v>483</v>
      </c>
      <c r="B373" s="28" t="s">
        <v>483</v>
      </c>
      <c r="C373" s="33">
        <v>-0.28699999999999998</v>
      </c>
      <c r="D373" s="33">
        <v>-0.28699999999999998</v>
      </c>
      <c r="E373" s="33">
        <v>1.0329999999999999</v>
      </c>
      <c r="F373" s="33">
        <v>-5.5E-2</v>
      </c>
      <c r="G373" s="33">
        <v>-0.28699999999999998</v>
      </c>
      <c r="H373" s="33">
        <v>0.20399999999999999</v>
      </c>
      <c r="I373" s="33">
        <v>0.56799999999999995</v>
      </c>
      <c r="J373" s="34">
        <v>0.58299999999999996</v>
      </c>
    </row>
    <row r="374" spans="1:10">
      <c r="A374" s="28" t="s">
        <v>484</v>
      </c>
      <c r="B374" s="28" t="s">
        <v>485</v>
      </c>
      <c r="C374" s="33">
        <v>-0.126</v>
      </c>
      <c r="D374" s="33">
        <v>-0.126</v>
      </c>
      <c r="E374" s="33">
        <v>-0.126</v>
      </c>
      <c r="F374" s="33">
        <v>0.313</v>
      </c>
      <c r="G374" s="33">
        <v>-0.126</v>
      </c>
      <c r="H374" s="33">
        <v>-0.126</v>
      </c>
      <c r="I374" s="33">
        <v>-0.126</v>
      </c>
      <c r="J374" s="34">
        <v>0.58299999999999996</v>
      </c>
    </row>
    <row r="375" spans="1:10">
      <c r="A375" s="28" t="s">
        <v>486</v>
      </c>
      <c r="B375" s="28" t="s">
        <v>298</v>
      </c>
      <c r="C375" s="33">
        <v>-7.6999999999999999E-2</v>
      </c>
      <c r="D375" s="33">
        <v>-7.6999999999999999E-2</v>
      </c>
      <c r="E375" s="33">
        <v>0.49399999999999999</v>
      </c>
      <c r="F375" s="33">
        <v>-7.6999999999999999E-2</v>
      </c>
      <c r="G375" s="33">
        <v>-7.6999999999999999E-2</v>
      </c>
      <c r="H375" s="33">
        <v>-7.6999999999999999E-2</v>
      </c>
      <c r="I375" s="33">
        <v>0.53500000000000003</v>
      </c>
      <c r="J375" s="34">
        <v>0.58199999999999996</v>
      </c>
    </row>
    <row r="376" spans="1:10">
      <c r="A376" s="28" t="s">
        <v>487</v>
      </c>
      <c r="B376" s="28" t="s">
        <v>176</v>
      </c>
      <c r="C376" s="33">
        <v>0.05</v>
      </c>
      <c r="D376" s="33">
        <v>0.46500000000000002</v>
      </c>
      <c r="E376" s="33">
        <v>-0.155</v>
      </c>
      <c r="F376" s="33">
        <v>1.018</v>
      </c>
      <c r="G376" s="33">
        <v>0.66400000000000003</v>
      </c>
      <c r="H376" s="33">
        <v>0.42299999999999999</v>
      </c>
      <c r="I376" s="33">
        <v>0.27300000000000002</v>
      </c>
      <c r="J376" s="34">
        <v>0.58099999999999996</v>
      </c>
    </row>
    <row r="377" spans="1:10">
      <c r="A377" s="28" t="s">
        <v>488</v>
      </c>
      <c r="B377" s="28" t="s">
        <v>489</v>
      </c>
      <c r="C377" s="33">
        <v>-0.20799999999999999</v>
      </c>
      <c r="D377" s="33">
        <v>0.48099999999999998</v>
      </c>
      <c r="E377" s="33">
        <v>3.9E-2</v>
      </c>
      <c r="F377" s="33">
        <v>0.28599999999999998</v>
      </c>
      <c r="G377" s="33">
        <v>0.14699999999999999</v>
      </c>
      <c r="H377" s="33">
        <v>-0.20799999999999999</v>
      </c>
      <c r="I377" s="33">
        <v>-0.20799999999999999</v>
      </c>
      <c r="J377" s="34">
        <v>0.57999999999999996</v>
      </c>
    </row>
    <row r="378" spans="1:10">
      <c r="A378" s="28" t="s">
        <v>490</v>
      </c>
      <c r="B378" s="28" t="s">
        <v>490</v>
      </c>
      <c r="C378" s="33">
        <v>-0.183</v>
      </c>
      <c r="D378" s="33">
        <v>0.48099999999999998</v>
      </c>
      <c r="E378" s="33">
        <v>0.252</v>
      </c>
      <c r="F378" s="33">
        <v>-0.183</v>
      </c>
      <c r="G378" s="33">
        <v>-0.183</v>
      </c>
      <c r="H378" s="33">
        <v>-0.183</v>
      </c>
      <c r="I378" s="33">
        <v>0.317</v>
      </c>
      <c r="J378" s="34">
        <v>0.57899999999999996</v>
      </c>
    </row>
    <row r="379" spans="1:10">
      <c r="A379" s="28" t="s">
        <v>491</v>
      </c>
      <c r="B379" s="28" t="s">
        <v>491</v>
      </c>
      <c r="C379" s="33">
        <v>-0.08</v>
      </c>
      <c r="D379" s="33">
        <v>-0.08</v>
      </c>
      <c r="E379" s="33">
        <v>7.0999999999999994E-2</v>
      </c>
      <c r="F379" s="33">
        <v>-0.08</v>
      </c>
      <c r="G379" s="33">
        <v>-0.08</v>
      </c>
      <c r="H379" s="33">
        <v>-0.08</v>
      </c>
      <c r="I379" s="33">
        <v>-0.08</v>
      </c>
      <c r="J379" s="34">
        <v>0.57799999999999996</v>
      </c>
    </row>
    <row r="380" spans="1:10">
      <c r="A380" s="28" t="s">
        <v>492</v>
      </c>
      <c r="B380" s="28" t="s">
        <v>492</v>
      </c>
      <c r="C380" s="33">
        <v>-0.20599999999999999</v>
      </c>
      <c r="D380" s="33">
        <v>-0.20599999999999999</v>
      </c>
      <c r="E380" s="33">
        <v>-0.20599999999999999</v>
      </c>
      <c r="F380" s="33">
        <v>-0.20599999999999999</v>
      </c>
      <c r="G380" s="33">
        <v>0.71799999999999997</v>
      </c>
      <c r="H380" s="33">
        <v>-0.20599999999999999</v>
      </c>
      <c r="I380" s="33">
        <v>-0.20599999999999999</v>
      </c>
      <c r="J380" s="34">
        <v>0.57699999999999996</v>
      </c>
    </row>
    <row r="381" spans="1:10">
      <c r="A381" s="28" t="s">
        <v>493</v>
      </c>
      <c r="B381" s="28" t="s">
        <v>493</v>
      </c>
      <c r="C381" s="33">
        <v>0.25800000000000001</v>
      </c>
      <c r="D381" s="33">
        <v>-0.152</v>
      </c>
      <c r="E381" s="33">
        <v>-0.152</v>
      </c>
      <c r="F381" s="33">
        <v>-0.152</v>
      </c>
      <c r="G381" s="33">
        <v>-0.152</v>
      </c>
      <c r="H381" s="33">
        <v>-0.152</v>
      </c>
      <c r="I381" s="33">
        <v>-0.152</v>
      </c>
      <c r="J381" s="34">
        <v>0.57699999999999996</v>
      </c>
    </row>
    <row r="382" spans="1:10">
      <c r="A382" s="28" t="s">
        <v>494</v>
      </c>
      <c r="B382" s="28" t="s">
        <v>495</v>
      </c>
      <c r="C382" s="33">
        <v>-2.5000000000000001E-2</v>
      </c>
      <c r="D382" s="33">
        <v>-2.5000000000000001E-2</v>
      </c>
      <c r="E382" s="33">
        <v>-2.5000000000000001E-2</v>
      </c>
      <c r="F382" s="33">
        <v>-2.5000000000000001E-2</v>
      </c>
      <c r="G382" s="33">
        <v>-2.5000000000000001E-2</v>
      </c>
      <c r="H382" s="33">
        <v>-2.5000000000000001E-2</v>
      </c>
      <c r="I382" s="33">
        <v>-2.5000000000000001E-2</v>
      </c>
      <c r="J382" s="34">
        <v>0.57499999999999996</v>
      </c>
    </row>
    <row r="383" spans="1:10">
      <c r="A383" s="28" t="s">
        <v>496</v>
      </c>
      <c r="B383" s="28" t="s">
        <v>497</v>
      </c>
      <c r="C383" s="33">
        <v>-5.1999999999999998E-2</v>
      </c>
      <c r="D383" s="33">
        <v>-0.42099999999999999</v>
      </c>
      <c r="E383" s="33">
        <v>0.69</v>
      </c>
      <c r="F383" s="33">
        <v>-0.39400000000000002</v>
      </c>
      <c r="G383" s="33">
        <v>-0.45400000000000001</v>
      </c>
      <c r="H383" s="33">
        <v>-0.34499999999999997</v>
      </c>
      <c r="I383" s="33">
        <v>0.35799999999999998</v>
      </c>
      <c r="J383" s="34">
        <v>0.57499999999999996</v>
      </c>
    </row>
    <row r="384" spans="1:10">
      <c r="A384" s="28" t="s">
        <v>498</v>
      </c>
      <c r="B384" s="28" t="s">
        <v>499</v>
      </c>
      <c r="C384" s="33">
        <v>-9.7000000000000003E-2</v>
      </c>
      <c r="D384" s="33">
        <v>-0.19400000000000001</v>
      </c>
      <c r="E384" s="33">
        <v>-0.19400000000000001</v>
      </c>
      <c r="F384" s="33">
        <v>-0.19400000000000001</v>
      </c>
      <c r="G384" s="33">
        <v>-0.19400000000000001</v>
      </c>
      <c r="H384" s="33">
        <v>-0.19400000000000001</v>
      </c>
      <c r="I384" s="33">
        <v>-0.19400000000000001</v>
      </c>
      <c r="J384" s="34">
        <v>0.57299999999999995</v>
      </c>
    </row>
    <row r="385" spans="1:10">
      <c r="A385" s="28" t="s">
        <v>500</v>
      </c>
      <c r="B385" s="28" t="s">
        <v>497</v>
      </c>
      <c r="C385" s="33">
        <v>-0.23100000000000001</v>
      </c>
      <c r="D385" s="33">
        <v>-0.21199999999999999</v>
      </c>
      <c r="E385" s="33">
        <v>1.1519999999999999</v>
      </c>
      <c r="F385" s="33">
        <v>-0.21</v>
      </c>
      <c r="G385" s="33">
        <v>-0.224</v>
      </c>
      <c r="H385" s="33">
        <v>-0.11600000000000001</v>
      </c>
      <c r="I385" s="33">
        <v>0.154</v>
      </c>
      <c r="J385" s="34">
        <v>0.57199999999999995</v>
      </c>
    </row>
    <row r="386" spans="1:10">
      <c r="A386" s="28" t="s">
        <v>501</v>
      </c>
      <c r="B386" s="28" t="s">
        <v>501</v>
      </c>
      <c r="C386" s="33">
        <v>-2E-3</v>
      </c>
      <c r="D386" s="33">
        <v>-0.46500000000000002</v>
      </c>
      <c r="E386" s="33">
        <v>0.65700000000000003</v>
      </c>
      <c r="F386" s="33">
        <v>0.55200000000000005</v>
      </c>
      <c r="G386" s="33">
        <v>0.60599999999999998</v>
      </c>
      <c r="H386" s="33">
        <v>-1.623</v>
      </c>
      <c r="I386" s="33">
        <v>0.89100000000000001</v>
      </c>
      <c r="J386" s="34">
        <v>0.56899999999999995</v>
      </c>
    </row>
    <row r="387" spans="1:10">
      <c r="A387" s="28" t="s">
        <v>502</v>
      </c>
      <c r="B387" s="28" t="s">
        <v>503</v>
      </c>
      <c r="C387" s="33">
        <v>0.59199999999999997</v>
      </c>
      <c r="D387" s="33">
        <v>0.129</v>
      </c>
      <c r="E387" s="33">
        <v>0.626</v>
      </c>
      <c r="F387" s="33">
        <v>0.504</v>
      </c>
      <c r="G387" s="33">
        <v>-4.8000000000000001E-2</v>
      </c>
      <c r="H387" s="33">
        <v>-8.7999999999999995E-2</v>
      </c>
      <c r="I387" s="33">
        <v>3.5000000000000003E-2</v>
      </c>
      <c r="J387" s="34">
        <v>0.56799999999999995</v>
      </c>
    </row>
    <row r="388" spans="1:10">
      <c r="A388" s="28" t="s">
        <v>504</v>
      </c>
      <c r="B388" s="28" t="s">
        <v>505</v>
      </c>
      <c r="C388" s="33">
        <v>-1.359</v>
      </c>
      <c r="D388" s="33">
        <v>0.74199999999999999</v>
      </c>
      <c r="E388" s="33">
        <v>0.91900000000000004</v>
      </c>
      <c r="F388" s="33">
        <v>0.73099999999999998</v>
      </c>
      <c r="G388" s="33">
        <v>-1.6</v>
      </c>
      <c r="H388" s="33">
        <v>-3.1E-2</v>
      </c>
      <c r="I388" s="33">
        <v>1.6910000000000001</v>
      </c>
      <c r="J388" s="34">
        <v>0.56799999999999995</v>
      </c>
    </row>
    <row r="389" spans="1:10">
      <c r="A389" s="28" t="s">
        <v>506</v>
      </c>
      <c r="B389" s="28" t="s">
        <v>506</v>
      </c>
      <c r="C389" s="33">
        <v>-0.08</v>
      </c>
      <c r="D389" s="33">
        <v>0.127</v>
      </c>
      <c r="E389" s="33">
        <v>-0.08</v>
      </c>
      <c r="F389" s="33">
        <v>-0.08</v>
      </c>
      <c r="G389" s="33">
        <v>-0.08</v>
      </c>
      <c r="H389" s="33">
        <v>-0.08</v>
      </c>
      <c r="I389" s="33">
        <v>-0.08</v>
      </c>
      <c r="J389" s="34">
        <v>0.56299999999999994</v>
      </c>
    </row>
    <row r="390" spans="1:10">
      <c r="A390" s="28" t="s">
        <v>507</v>
      </c>
      <c r="B390" s="28" t="s">
        <v>508</v>
      </c>
      <c r="C390" s="33">
        <v>-2.4E-2</v>
      </c>
      <c r="D390" s="33">
        <v>-2.4E-2</v>
      </c>
      <c r="E390" s="33">
        <v>-2.4E-2</v>
      </c>
      <c r="F390" s="33">
        <v>-2.4E-2</v>
      </c>
      <c r="G390" s="33">
        <v>-2.4E-2</v>
      </c>
      <c r="H390" s="33">
        <v>-2.4E-2</v>
      </c>
      <c r="I390" s="33">
        <v>-2.4E-2</v>
      </c>
      <c r="J390" s="34">
        <v>0.56200000000000006</v>
      </c>
    </row>
    <row r="391" spans="1:10">
      <c r="A391" s="28" t="s">
        <v>509</v>
      </c>
      <c r="B391" s="28" t="s">
        <v>510</v>
      </c>
      <c r="C391" s="33">
        <v>-0.104</v>
      </c>
      <c r="D391" s="33">
        <v>2.5000000000000001E-2</v>
      </c>
      <c r="E391" s="33">
        <v>-4.7E-2</v>
      </c>
      <c r="F391" s="33">
        <v>-0.104</v>
      </c>
      <c r="G391" s="33">
        <v>-0.104</v>
      </c>
      <c r="H391" s="33">
        <v>-0.104</v>
      </c>
      <c r="I391" s="33">
        <v>-0.104</v>
      </c>
      <c r="J391" s="34">
        <v>0.56100000000000005</v>
      </c>
    </row>
    <row r="392" spans="1:10">
      <c r="A392" s="28" t="s">
        <v>511</v>
      </c>
      <c r="B392" s="28" t="s">
        <v>511</v>
      </c>
      <c r="C392" s="33">
        <v>-0.373</v>
      </c>
      <c r="D392" s="33">
        <v>0.78600000000000003</v>
      </c>
      <c r="E392" s="33">
        <v>-0.125</v>
      </c>
      <c r="F392" s="33">
        <v>0.81399999999999995</v>
      </c>
      <c r="G392" s="33">
        <v>-0.373</v>
      </c>
      <c r="H392" s="33">
        <v>-0.373</v>
      </c>
      <c r="I392" s="33">
        <v>-0.373</v>
      </c>
      <c r="J392" s="34">
        <v>0.55900000000000005</v>
      </c>
    </row>
    <row r="393" spans="1:10">
      <c r="A393" s="28" t="s">
        <v>512</v>
      </c>
      <c r="B393" s="28" t="s">
        <v>70</v>
      </c>
      <c r="C393" s="33">
        <v>0.30399999999999999</v>
      </c>
      <c r="D393" s="33">
        <v>-0.26200000000000001</v>
      </c>
      <c r="E393" s="33">
        <v>-0.41399999999999998</v>
      </c>
      <c r="F393" s="33">
        <v>-0.14000000000000001</v>
      </c>
      <c r="G393" s="33">
        <v>-0.125</v>
      </c>
      <c r="H393" s="33">
        <v>-1.7000000000000001E-2</v>
      </c>
      <c r="I393" s="33">
        <v>-0.501</v>
      </c>
      <c r="J393" s="34">
        <v>0.55800000000000005</v>
      </c>
    </row>
    <row r="394" spans="1:10">
      <c r="A394" s="28" t="s">
        <v>513</v>
      </c>
      <c r="B394" s="28" t="s">
        <v>513</v>
      </c>
      <c r="C394" s="33">
        <v>-0.17299999999999999</v>
      </c>
      <c r="D394" s="33">
        <v>0.64500000000000002</v>
      </c>
      <c r="E394" s="33">
        <v>-0.73899999999999999</v>
      </c>
      <c r="F394" s="33">
        <v>-0.379</v>
      </c>
      <c r="G394" s="33">
        <v>0.55900000000000005</v>
      </c>
      <c r="H394" s="33">
        <v>-0.16300000000000001</v>
      </c>
      <c r="I394" s="33">
        <v>-0.59899999999999998</v>
      </c>
      <c r="J394" s="34">
        <v>0.55700000000000005</v>
      </c>
    </row>
    <row r="395" spans="1:10">
      <c r="A395" s="28" t="s">
        <v>514</v>
      </c>
      <c r="B395" s="28" t="s">
        <v>510</v>
      </c>
      <c r="C395" s="33">
        <v>-5.7000000000000002E-2</v>
      </c>
      <c r="D395" s="33">
        <v>-5.7000000000000002E-2</v>
      </c>
      <c r="E395" s="33">
        <v>-4.2999999999999997E-2</v>
      </c>
      <c r="F395" s="33">
        <v>-5.7000000000000002E-2</v>
      </c>
      <c r="G395" s="33">
        <v>-4.7E-2</v>
      </c>
      <c r="H395" s="33">
        <v>-5.7000000000000002E-2</v>
      </c>
      <c r="I395" s="33">
        <v>-4.2999999999999997E-2</v>
      </c>
      <c r="J395" s="34">
        <v>0.55700000000000005</v>
      </c>
    </row>
    <row r="396" spans="1:10">
      <c r="A396" s="28" t="s">
        <v>515</v>
      </c>
      <c r="B396" s="28" t="s">
        <v>515</v>
      </c>
      <c r="C396" s="33">
        <v>-8.1000000000000003E-2</v>
      </c>
      <c r="D396" s="33">
        <v>0.21099999999999999</v>
      </c>
      <c r="E396" s="33">
        <v>-8.1000000000000003E-2</v>
      </c>
      <c r="F396" s="33">
        <v>-8.1000000000000003E-2</v>
      </c>
      <c r="G396" s="33">
        <v>-8.1000000000000003E-2</v>
      </c>
      <c r="H396" s="33">
        <v>-8.1000000000000003E-2</v>
      </c>
      <c r="I396" s="33">
        <v>-8.1000000000000003E-2</v>
      </c>
      <c r="J396" s="34">
        <v>0.55500000000000005</v>
      </c>
    </row>
    <row r="397" spans="1:10">
      <c r="A397" s="28" t="s">
        <v>516</v>
      </c>
      <c r="B397" s="28" t="s">
        <v>516</v>
      </c>
      <c r="C397" s="33">
        <v>-7.1999999999999995E-2</v>
      </c>
      <c r="D397" s="33">
        <v>0.17199999999999999</v>
      </c>
      <c r="E397" s="33">
        <v>1.651</v>
      </c>
      <c r="F397" s="33">
        <v>0.11600000000000001</v>
      </c>
      <c r="G397" s="33">
        <v>0.33700000000000002</v>
      </c>
      <c r="H397" s="33">
        <v>-0.216</v>
      </c>
      <c r="I397" s="33">
        <v>0.159</v>
      </c>
      <c r="J397" s="34">
        <v>0.55500000000000005</v>
      </c>
    </row>
    <row r="398" spans="1:10">
      <c r="A398" s="28" t="s">
        <v>517</v>
      </c>
      <c r="B398" s="28" t="s">
        <v>517</v>
      </c>
      <c r="C398" s="33">
        <v>-0.49299999999999999</v>
      </c>
      <c r="D398" s="33">
        <v>0.88400000000000001</v>
      </c>
      <c r="E398" s="33">
        <v>0.30399999999999999</v>
      </c>
      <c r="F398" s="33">
        <v>-0.14399999999999999</v>
      </c>
      <c r="G398" s="33">
        <v>1.28</v>
      </c>
      <c r="H398" s="33">
        <v>-0.65500000000000003</v>
      </c>
      <c r="I398" s="33">
        <v>-0.505</v>
      </c>
      <c r="J398" s="34">
        <v>0.55500000000000005</v>
      </c>
    </row>
    <row r="399" spans="1:10">
      <c r="A399" s="28" t="s">
        <v>518</v>
      </c>
      <c r="B399" s="28" t="s">
        <v>518</v>
      </c>
      <c r="C399" s="33">
        <v>-0.08</v>
      </c>
      <c r="D399" s="33">
        <v>0.51400000000000001</v>
      </c>
      <c r="E399" s="33">
        <v>-0.08</v>
      </c>
      <c r="F399" s="33">
        <v>-0.08</v>
      </c>
      <c r="G399" s="33">
        <v>-0.08</v>
      </c>
      <c r="H399" s="33">
        <v>-0.08</v>
      </c>
      <c r="I399" s="33">
        <v>0.61099999999999999</v>
      </c>
      <c r="J399" s="34">
        <v>0.55500000000000005</v>
      </c>
    </row>
    <row r="400" spans="1:10">
      <c r="A400" s="28" t="s">
        <v>519</v>
      </c>
      <c r="B400" s="28" t="s">
        <v>519</v>
      </c>
      <c r="C400" s="33">
        <v>-2.4E-2</v>
      </c>
      <c r="D400" s="33">
        <v>-2.4E-2</v>
      </c>
      <c r="E400" s="33">
        <v>-2.4E-2</v>
      </c>
      <c r="F400" s="33">
        <v>-2.4E-2</v>
      </c>
      <c r="G400" s="33">
        <v>-2.4E-2</v>
      </c>
      <c r="H400" s="33">
        <v>-2.4E-2</v>
      </c>
      <c r="I400" s="33">
        <v>-2.4E-2</v>
      </c>
      <c r="J400" s="34">
        <v>0.55400000000000005</v>
      </c>
    </row>
    <row r="401" spans="1:10">
      <c r="A401" s="28" t="s">
        <v>520</v>
      </c>
      <c r="B401" s="28" t="s">
        <v>214</v>
      </c>
      <c r="C401" s="33">
        <v>1.2E-2</v>
      </c>
      <c r="D401" s="33">
        <v>0.41099999999999998</v>
      </c>
      <c r="E401" s="33">
        <v>-0.316</v>
      </c>
      <c r="F401" s="33">
        <v>-7.5999999999999998E-2</v>
      </c>
      <c r="G401" s="33">
        <v>-0.13500000000000001</v>
      </c>
      <c r="H401" s="33">
        <v>-0.14299999999999999</v>
      </c>
      <c r="I401" s="33">
        <v>0.371</v>
      </c>
      <c r="J401" s="34">
        <v>0.55400000000000005</v>
      </c>
    </row>
    <row r="402" spans="1:10">
      <c r="A402" s="28" t="s">
        <v>521</v>
      </c>
      <c r="B402" s="28" t="s">
        <v>522</v>
      </c>
      <c r="C402" s="33">
        <v>-9.7000000000000003E-2</v>
      </c>
      <c r="D402" s="33">
        <v>-1.9E-2</v>
      </c>
      <c r="E402" s="33">
        <v>-9.0999999999999998E-2</v>
      </c>
      <c r="F402" s="33">
        <v>-4.0000000000000001E-3</v>
      </c>
      <c r="G402" s="33">
        <v>-9.7000000000000003E-2</v>
      </c>
      <c r="H402" s="33">
        <v>-9.7000000000000003E-2</v>
      </c>
      <c r="I402" s="33">
        <v>-0.05</v>
      </c>
      <c r="J402" s="34">
        <v>0.55200000000000005</v>
      </c>
    </row>
    <row r="403" spans="1:10">
      <c r="A403" s="28" t="s">
        <v>523</v>
      </c>
      <c r="B403" s="28" t="s">
        <v>5</v>
      </c>
      <c r="C403" s="33">
        <v>-5.8000000000000003E-2</v>
      </c>
      <c r="D403" s="33">
        <v>-5.8000000000000003E-2</v>
      </c>
      <c r="E403" s="33">
        <v>-5.8000000000000003E-2</v>
      </c>
      <c r="F403" s="33">
        <v>-5.8000000000000003E-2</v>
      </c>
      <c r="G403" s="33">
        <v>-3.9E-2</v>
      </c>
      <c r="H403" s="33">
        <v>-5.8000000000000003E-2</v>
      </c>
      <c r="I403" s="33">
        <v>-3.5000000000000003E-2</v>
      </c>
      <c r="J403" s="34">
        <v>0.55100000000000005</v>
      </c>
    </row>
    <row r="404" spans="1:10">
      <c r="A404" s="28" t="s">
        <v>524</v>
      </c>
      <c r="B404" s="28" t="s">
        <v>524</v>
      </c>
      <c r="C404" s="33">
        <v>9.2999999999999999E-2</v>
      </c>
      <c r="D404" s="33">
        <v>-0.23499999999999999</v>
      </c>
      <c r="E404" s="33">
        <v>-0.23499999999999999</v>
      </c>
      <c r="F404" s="33">
        <v>0.44600000000000001</v>
      </c>
      <c r="G404" s="33">
        <v>-0.20699999999999999</v>
      </c>
      <c r="H404" s="33">
        <v>0.443</v>
      </c>
      <c r="I404" s="33">
        <v>-0.23499999999999999</v>
      </c>
      <c r="J404" s="34">
        <v>0.55100000000000005</v>
      </c>
    </row>
    <row r="405" spans="1:10">
      <c r="A405" s="28" t="s">
        <v>525</v>
      </c>
      <c r="B405" s="28" t="s">
        <v>64</v>
      </c>
      <c r="C405" s="33">
        <v>-7.6999999999999999E-2</v>
      </c>
      <c r="D405" s="33">
        <v>-7.8E-2</v>
      </c>
      <c r="E405" s="33">
        <v>-7.8E-2</v>
      </c>
      <c r="F405" s="33">
        <v>0.19500000000000001</v>
      </c>
      <c r="G405" s="33">
        <v>-3.6999999999999998E-2</v>
      </c>
      <c r="H405" s="33">
        <v>-7.8E-2</v>
      </c>
      <c r="I405" s="33">
        <v>-7.6999999999999999E-2</v>
      </c>
      <c r="J405" s="34">
        <v>0.54600000000000004</v>
      </c>
    </row>
    <row r="406" spans="1:10">
      <c r="A406" s="28" t="s">
        <v>526</v>
      </c>
      <c r="B406" s="28" t="s">
        <v>526</v>
      </c>
      <c r="C406" s="33">
        <v>-0.33300000000000002</v>
      </c>
      <c r="D406" s="33">
        <v>-0.33300000000000002</v>
      </c>
      <c r="E406" s="33">
        <v>-0.33300000000000002</v>
      </c>
      <c r="F406" s="33">
        <v>-0.33300000000000002</v>
      </c>
      <c r="G406" s="33">
        <v>-0.33300000000000002</v>
      </c>
      <c r="H406" s="33">
        <v>-0.33300000000000002</v>
      </c>
      <c r="I406" s="33">
        <v>-0.33300000000000002</v>
      </c>
      <c r="J406" s="34">
        <v>0.54500000000000004</v>
      </c>
    </row>
    <row r="407" spans="1:10">
      <c r="A407" s="28" t="s">
        <v>527</v>
      </c>
      <c r="B407" s="28" t="s">
        <v>527</v>
      </c>
      <c r="C407" s="33">
        <v>-2.4E-2</v>
      </c>
      <c r="D407" s="33">
        <v>-2.4E-2</v>
      </c>
      <c r="E407" s="33">
        <v>-2.4E-2</v>
      </c>
      <c r="F407" s="33">
        <v>-2.4E-2</v>
      </c>
      <c r="G407" s="33">
        <v>-2.4E-2</v>
      </c>
      <c r="H407" s="33">
        <v>-2.4E-2</v>
      </c>
      <c r="I407" s="33">
        <v>-2.4E-2</v>
      </c>
      <c r="J407" s="34">
        <v>0.54300000000000004</v>
      </c>
    </row>
    <row r="408" spans="1:10">
      <c r="A408" s="28" t="s">
        <v>528</v>
      </c>
      <c r="B408" s="28" t="s">
        <v>528</v>
      </c>
      <c r="C408" s="33">
        <v>-4.7E-2</v>
      </c>
      <c r="D408" s="33">
        <v>-4.7E-2</v>
      </c>
      <c r="E408" s="33">
        <v>-4.7E-2</v>
      </c>
      <c r="F408" s="33">
        <v>-4.7E-2</v>
      </c>
      <c r="G408" s="33">
        <v>-4.7E-2</v>
      </c>
      <c r="H408" s="33">
        <v>-4.7E-2</v>
      </c>
      <c r="I408" s="33">
        <v>0.497</v>
      </c>
      <c r="J408" s="34">
        <v>0.54200000000000004</v>
      </c>
    </row>
    <row r="409" spans="1:10">
      <c r="A409" s="28" t="s">
        <v>529</v>
      </c>
      <c r="B409" s="28" t="s">
        <v>529</v>
      </c>
      <c r="C409" s="33">
        <v>-0.121</v>
      </c>
      <c r="D409" s="33">
        <v>-0.121</v>
      </c>
      <c r="E409" s="33">
        <v>-0.121</v>
      </c>
      <c r="F409" s="33">
        <v>-0.121</v>
      </c>
      <c r="G409" s="33">
        <v>-0.121</v>
      </c>
      <c r="H409" s="33">
        <v>-0.121</v>
      </c>
      <c r="I409" s="33">
        <v>-0.121</v>
      </c>
      <c r="J409" s="34">
        <v>0.54100000000000004</v>
      </c>
    </row>
    <row r="410" spans="1:10">
      <c r="A410" s="28" t="s">
        <v>530</v>
      </c>
      <c r="B410" s="28" t="s">
        <v>530</v>
      </c>
      <c r="C410" s="33">
        <v>-8.5000000000000006E-2</v>
      </c>
      <c r="D410" s="33">
        <v>-8.5000000000000006E-2</v>
      </c>
      <c r="E410" s="33">
        <v>-6.4000000000000001E-2</v>
      </c>
      <c r="F410" s="33">
        <v>-8.5000000000000006E-2</v>
      </c>
      <c r="G410" s="33">
        <v>-8.5000000000000006E-2</v>
      </c>
      <c r="H410" s="33">
        <v>-8.5000000000000006E-2</v>
      </c>
      <c r="I410" s="33">
        <v>-8.5000000000000006E-2</v>
      </c>
      <c r="J410" s="34">
        <v>0.54</v>
      </c>
    </row>
    <row r="411" spans="1:10">
      <c r="A411" s="28" t="s">
        <v>531</v>
      </c>
      <c r="B411" s="28" t="s">
        <v>531</v>
      </c>
      <c r="C411" s="33">
        <v>-2.3E-2</v>
      </c>
      <c r="D411" s="33">
        <v>-2.3E-2</v>
      </c>
      <c r="E411" s="33">
        <v>-2.3E-2</v>
      </c>
      <c r="F411" s="33">
        <v>-2.3E-2</v>
      </c>
      <c r="G411" s="33">
        <v>-2.3E-2</v>
      </c>
      <c r="H411" s="33">
        <v>-2.3E-2</v>
      </c>
      <c r="I411" s="33">
        <v>-2.3E-2</v>
      </c>
      <c r="J411" s="34">
        <v>0.53900000000000003</v>
      </c>
    </row>
    <row r="412" spans="1:10">
      <c r="A412" s="28" t="s">
        <v>532</v>
      </c>
      <c r="B412" s="28" t="s">
        <v>532</v>
      </c>
      <c r="C412" s="33">
        <v>-0.10199999999999999</v>
      </c>
      <c r="D412" s="33">
        <v>0.22500000000000001</v>
      </c>
      <c r="E412" s="33">
        <v>0.39700000000000002</v>
      </c>
      <c r="F412" s="33">
        <v>0.47199999999999998</v>
      </c>
      <c r="G412" s="33">
        <v>0.35199999999999998</v>
      </c>
      <c r="H412" s="33">
        <v>-0.45500000000000002</v>
      </c>
      <c r="I412" s="33">
        <v>1.25</v>
      </c>
      <c r="J412" s="34">
        <v>0.53900000000000003</v>
      </c>
    </row>
    <row r="413" spans="1:10">
      <c r="A413" s="28" t="s">
        <v>533</v>
      </c>
      <c r="B413" s="28" t="s">
        <v>533</v>
      </c>
      <c r="C413" s="33">
        <v>0.60899999999999999</v>
      </c>
      <c r="D413" s="33">
        <v>-0.45100000000000001</v>
      </c>
      <c r="E413" s="33">
        <v>-0.46800000000000003</v>
      </c>
      <c r="F413" s="33">
        <v>6.0000000000000001E-3</v>
      </c>
      <c r="G413" s="33">
        <v>1.2390000000000001</v>
      </c>
      <c r="H413" s="33">
        <v>0.309</v>
      </c>
      <c r="I413" s="33">
        <v>1.163</v>
      </c>
      <c r="J413" s="34">
        <v>0.53600000000000003</v>
      </c>
    </row>
    <row r="414" spans="1:10">
      <c r="A414" s="28" t="s">
        <v>534</v>
      </c>
      <c r="B414" s="28" t="s">
        <v>535</v>
      </c>
      <c r="C414" s="33">
        <v>-0.20599999999999999</v>
      </c>
      <c r="D414" s="33">
        <v>-0.20599999999999999</v>
      </c>
      <c r="E414" s="33">
        <v>-0.20599999999999999</v>
      </c>
      <c r="F414" s="33">
        <v>-0.20599999999999999</v>
      </c>
      <c r="G414" s="33">
        <v>-0.20599999999999999</v>
      </c>
      <c r="H414" s="33">
        <v>0.55600000000000005</v>
      </c>
      <c r="I414" s="33">
        <v>-0.20599999999999999</v>
      </c>
      <c r="J414" s="34">
        <v>0.53600000000000003</v>
      </c>
    </row>
    <row r="415" spans="1:10">
      <c r="A415" s="28" t="s">
        <v>536</v>
      </c>
      <c r="B415" s="28" t="s">
        <v>536</v>
      </c>
      <c r="C415" s="33">
        <v>0.48399999999999999</v>
      </c>
      <c r="D415" s="33">
        <v>-7.4999999999999997E-2</v>
      </c>
      <c r="E415" s="33">
        <v>-7.4999999999999997E-2</v>
      </c>
      <c r="F415" s="33">
        <v>-7.4999999999999997E-2</v>
      </c>
      <c r="G415" s="33">
        <v>-7.4999999999999997E-2</v>
      </c>
      <c r="H415" s="33">
        <v>-7.4999999999999997E-2</v>
      </c>
      <c r="I415" s="33">
        <v>5.1999999999999998E-2</v>
      </c>
      <c r="J415" s="34">
        <v>0.53400000000000003</v>
      </c>
    </row>
    <row r="416" spans="1:10">
      <c r="A416" s="28" t="s">
        <v>537</v>
      </c>
      <c r="B416" s="28" t="s">
        <v>537</v>
      </c>
      <c r="C416" s="33">
        <v>-0.17100000000000001</v>
      </c>
      <c r="D416" s="33">
        <v>0.26400000000000001</v>
      </c>
      <c r="E416" s="33">
        <v>-0.17100000000000001</v>
      </c>
      <c r="F416" s="33">
        <v>-0.17100000000000001</v>
      </c>
      <c r="G416" s="33">
        <v>-0.13500000000000001</v>
      </c>
      <c r="H416" s="33">
        <v>-0.17100000000000001</v>
      </c>
      <c r="I416" s="33">
        <v>-0.17100000000000001</v>
      </c>
      <c r="J416" s="34">
        <v>0.53300000000000003</v>
      </c>
    </row>
    <row r="417" spans="1:10">
      <c r="A417" s="28" t="s">
        <v>538</v>
      </c>
      <c r="B417" s="28" t="s">
        <v>539</v>
      </c>
      <c r="C417" s="33">
        <v>-3.6999999999999998E-2</v>
      </c>
      <c r="D417" s="33">
        <v>-3.6999999999999998E-2</v>
      </c>
      <c r="E417" s="33">
        <v>-3.6999999999999998E-2</v>
      </c>
      <c r="F417" s="33">
        <v>-3.6999999999999998E-2</v>
      </c>
      <c r="G417" s="33">
        <v>-3.6999999999999998E-2</v>
      </c>
      <c r="H417" s="33">
        <v>-3.6999999999999998E-2</v>
      </c>
      <c r="I417" s="33">
        <v>-3.6999999999999998E-2</v>
      </c>
      <c r="J417" s="34">
        <v>0.53300000000000003</v>
      </c>
    </row>
    <row r="418" spans="1:10">
      <c r="A418" s="28" t="s">
        <v>540</v>
      </c>
      <c r="B418" s="28" t="s">
        <v>541</v>
      </c>
      <c r="C418" s="33">
        <v>-0.159</v>
      </c>
      <c r="D418" s="33">
        <v>-0.11600000000000001</v>
      </c>
      <c r="E418" s="33">
        <v>-0.17899999999999999</v>
      </c>
      <c r="F418" s="33">
        <v>-0.14699999999999999</v>
      </c>
      <c r="G418" s="33">
        <v>-0.21299999999999999</v>
      </c>
      <c r="H418" s="33">
        <v>-0.151</v>
      </c>
      <c r="I418" s="33">
        <v>2.9000000000000001E-2</v>
      </c>
      <c r="J418" s="34">
        <v>0.52900000000000003</v>
      </c>
    </row>
    <row r="419" spans="1:10">
      <c r="A419" s="28" t="s">
        <v>542</v>
      </c>
      <c r="B419" s="28" t="s">
        <v>542</v>
      </c>
      <c r="C419" s="33">
        <v>-0.157</v>
      </c>
      <c r="D419" s="33">
        <v>0.05</v>
      </c>
      <c r="E419" s="33">
        <v>0.108</v>
      </c>
      <c r="F419" s="33">
        <v>-0.08</v>
      </c>
      <c r="G419" s="33">
        <v>-3.7999999999999999E-2</v>
      </c>
      <c r="H419" s="33">
        <v>-0.157</v>
      </c>
      <c r="I419" s="33">
        <v>8.8999999999999996E-2</v>
      </c>
      <c r="J419" s="34">
        <v>0.52600000000000002</v>
      </c>
    </row>
    <row r="420" spans="1:10">
      <c r="A420" s="28" t="s">
        <v>543</v>
      </c>
      <c r="B420" s="28" t="s">
        <v>544</v>
      </c>
      <c r="C420" s="33">
        <v>0.49199999999999999</v>
      </c>
      <c r="D420" s="33">
        <v>-0.222</v>
      </c>
      <c r="E420" s="33">
        <v>0.28100000000000003</v>
      </c>
      <c r="F420" s="33">
        <v>1.046</v>
      </c>
      <c r="G420" s="33">
        <v>-0.222</v>
      </c>
      <c r="H420" s="33">
        <v>-0.222</v>
      </c>
      <c r="I420" s="33">
        <v>0.184</v>
      </c>
      <c r="J420" s="34">
        <v>0.52500000000000002</v>
      </c>
    </row>
    <row r="421" spans="1:10">
      <c r="A421" s="28" t="s">
        <v>545</v>
      </c>
      <c r="B421" s="28" t="s">
        <v>546</v>
      </c>
      <c r="C421" s="33">
        <v>-0.17399999999999999</v>
      </c>
      <c r="D421" s="33">
        <v>0.31900000000000001</v>
      </c>
      <c r="E421" s="33">
        <v>0.108</v>
      </c>
      <c r="F421" s="33">
        <v>-0.17399999999999999</v>
      </c>
      <c r="G421" s="33">
        <v>-0.17399999999999999</v>
      </c>
      <c r="H421" s="33">
        <v>-0.17399999999999999</v>
      </c>
      <c r="I421" s="33">
        <v>0.24099999999999999</v>
      </c>
      <c r="J421" s="34">
        <v>0.52100000000000002</v>
      </c>
    </row>
    <row r="422" spans="1:10">
      <c r="A422" s="28" t="s">
        <v>547</v>
      </c>
      <c r="B422" s="28" t="s">
        <v>547</v>
      </c>
      <c r="C422" s="33">
        <v>0.36399999999999999</v>
      </c>
      <c r="D422" s="33">
        <v>-0.14599999999999999</v>
      </c>
      <c r="E422" s="33">
        <v>-0.14599999999999999</v>
      </c>
      <c r="F422" s="33">
        <v>-0.14599999999999999</v>
      </c>
      <c r="G422" s="33">
        <v>0.501</v>
      </c>
      <c r="H422" s="33">
        <v>-0.14599999999999999</v>
      </c>
      <c r="I422" s="33">
        <v>0.186</v>
      </c>
      <c r="J422" s="34">
        <v>0.51800000000000002</v>
      </c>
    </row>
    <row r="423" spans="1:10">
      <c r="A423" s="28" t="s">
        <v>548</v>
      </c>
      <c r="B423" s="28" t="s">
        <v>549</v>
      </c>
      <c r="C423" s="33">
        <v>-0.43</v>
      </c>
      <c r="D423" s="33">
        <v>-0.43</v>
      </c>
      <c r="E423" s="33">
        <v>0.46800000000000003</v>
      </c>
      <c r="F423" s="33">
        <v>0.26300000000000001</v>
      </c>
      <c r="G423" s="33">
        <v>0.11700000000000001</v>
      </c>
      <c r="H423" s="33">
        <v>-0.43</v>
      </c>
      <c r="I423" s="33">
        <v>0.44600000000000001</v>
      </c>
      <c r="J423" s="34">
        <v>0.51800000000000002</v>
      </c>
    </row>
    <row r="424" spans="1:10">
      <c r="A424" s="28" t="s">
        <v>550</v>
      </c>
      <c r="B424" s="28" t="s">
        <v>551</v>
      </c>
      <c r="C424" s="33">
        <v>-4.2000000000000003E-2</v>
      </c>
      <c r="D424" s="33">
        <v>-4.2000000000000003E-2</v>
      </c>
      <c r="E424" s="33">
        <v>-4.2000000000000003E-2</v>
      </c>
      <c r="F424" s="33">
        <v>-4.2000000000000003E-2</v>
      </c>
      <c r="G424" s="33">
        <v>-4.2000000000000003E-2</v>
      </c>
      <c r="H424" s="33">
        <v>-4.2000000000000003E-2</v>
      </c>
      <c r="I424" s="33">
        <v>0.41699999999999998</v>
      </c>
      <c r="J424" s="34">
        <v>0.51600000000000001</v>
      </c>
    </row>
    <row r="425" spans="1:10">
      <c r="A425" s="28" t="s">
        <v>552</v>
      </c>
      <c r="B425" s="28" t="s">
        <v>553</v>
      </c>
      <c r="C425" s="33">
        <v>-4.7E-2</v>
      </c>
      <c r="D425" s="33">
        <v>-4.7E-2</v>
      </c>
      <c r="E425" s="33">
        <v>-4.7E-2</v>
      </c>
      <c r="F425" s="33">
        <v>-4.7E-2</v>
      </c>
      <c r="G425" s="33">
        <v>-4.7E-2</v>
      </c>
      <c r="H425" s="33">
        <v>-4.7E-2</v>
      </c>
      <c r="I425" s="33">
        <v>8.5000000000000006E-2</v>
      </c>
      <c r="J425" s="34">
        <v>0.51600000000000001</v>
      </c>
    </row>
    <row r="426" spans="1:10">
      <c r="A426" s="28" t="s">
        <v>554</v>
      </c>
      <c r="B426" s="28" t="s">
        <v>554</v>
      </c>
      <c r="C426" s="33">
        <v>-6.8000000000000005E-2</v>
      </c>
      <c r="D426" s="33">
        <v>-6.8000000000000005E-2</v>
      </c>
      <c r="E426" s="33">
        <v>-6.8000000000000005E-2</v>
      </c>
      <c r="F426" s="33">
        <v>6.5000000000000002E-2</v>
      </c>
      <c r="G426" s="33">
        <v>-6.8000000000000005E-2</v>
      </c>
      <c r="H426" s="33">
        <v>-6.8000000000000005E-2</v>
      </c>
      <c r="I426" s="33">
        <v>-2.4E-2</v>
      </c>
      <c r="J426" s="34">
        <v>0.51400000000000001</v>
      </c>
    </row>
    <row r="427" spans="1:10">
      <c r="A427" s="28" t="s">
        <v>555</v>
      </c>
      <c r="B427" s="28" t="s">
        <v>556</v>
      </c>
      <c r="C427" s="33">
        <v>-2.4E-2</v>
      </c>
      <c r="D427" s="33">
        <v>-2.4E-2</v>
      </c>
      <c r="E427" s="33">
        <v>-2.4E-2</v>
      </c>
      <c r="F427" s="33">
        <v>-2.4E-2</v>
      </c>
      <c r="G427" s="33">
        <v>-2.4E-2</v>
      </c>
      <c r="H427" s="33">
        <v>-2.4E-2</v>
      </c>
      <c r="I427" s="33">
        <v>-2.4E-2</v>
      </c>
      <c r="J427" s="34">
        <v>0.50800000000000001</v>
      </c>
    </row>
    <row r="428" spans="1:10">
      <c r="A428" s="28" t="s">
        <v>557</v>
      </c>
      <c r="B428" s="28" t="s">
        <v>302</v>
      </c>
      <c r="C428" s="33">
        <v>-3.2000000000000001E-2</v>
      </c>
      <c r="D428" s="33">
        <v>-3.2000000000000001E-2</v>
      </c>
      <c r="E428" s="33">
        <v>-3.2000000000000001E-2</v>
      </c>
      <c r="F428" s="33">
        <v>-3.2000000000000001E-2</v>
      </c>
      <c r="G428" s="33">
        <v>-3.2000000000000001E-2</v>
      </c>
      <c r="H428" s="33">
        <v>-3.2000000000000001E-2</v>
      </c>
      <c r="I428" s="33">
        <v>-3.2000000000000001E-2</v>
      </c>
      <c r="J428" s="34">
        <v>0.50700000000000001</v>
      </c>
    </row>
    <row r="429" spans="1:10">
      <c r="A429" s="28" t="s">
        <v>558</v>
      </c>
      <c r="B429" s="28" t="s">
        <v>558</v>
      </c>
      <c r="C429" s="33">
        <v>-9.1999999999999998E-2</v>
      </c>
      <c r="D429" s="33">
        <v>-9.1999999999999998E-2</v>
      </c>
      <c r="E429" s="33">
        <v>-9.1999999999999998E-2</v>
      </c>
      <c r="F429" s="33">
        <v>-9.1999999999999998E-2</v>
      </c>
      <c r="G429" s="33">
        <v>-9.1999999999999998E-2</v>
      </c>
      <c r="H429" s="33">
        <v>-9.1999999999999998E-2</v>
      </c>
      <c r="I429" s="33">
        <v>-9.1999999999999998E-2</v>
      </c>
      <c r="J429" s="34">
        <v>0.50600000000000001</v>
      </c>
    </row>
    <row r="430" spans="1:10">
      <c r="A430" s="28" t="s">
        <v>559</v>
      </c>
      <c r="B430" s="28" t="s">
        <v>559</v>
      </c>
      <c r="C430" s="33">
        <v>-7.0000000000000007E-2</v>
      </c>
      <c r="D430" s="33">
        <v>-7.0000000000000007E-2</v>
      </c>
      <c r="E430" s="33">
        <v>0.57699999999999996</v>
      </c>
      <c r="F430" s="33">
        <v>-7.0000000000000007E-2</v>
      </c>
      <c r="G430" s="33">
        <v>-7.0000000000000007E-2</v>
      </c>
      <c r="H430" s="33">
        <v>-7.0000000000000007E-2</v>
      </c>
      <c r="I430" s="33">
        <v>-7.0000000000000007E-2</v>
      </c>
      <c r="J430" s="34">
        <v>0.505</v>
      </c>
    </row>
    <row r="431" spans="1:10">
      <c r="A431" s="28" t="s">
        <v>560</v>
      </c>
      <c r="B431" s="28" t="s">
        <v>560</v>
      </c>
      <c r="C431" s="33">
        <v>0.436</v>
      </c>
      <c r="D431" s="33">
        <v>1.012</v>
      </c>
      <c r="E431" s="33">
        <v>0.35499999999999998</v>
      </c>
      <c r="F431" s="33">
        <v>-0.23799999999999999</v>
      </c>
      <c r="G431" s="33">
        <v>-0.23799999999999999</v>
      </c>
      <c r="H431" s="33">
        <v>-0.23799999999999999</v>
      </c>
      <c r="I431" s="33">
        <v>-0.23799999999999999</v>
      </c>
      <c r="J431" s="34">
        <v>0.505</v>
      </c>
    </row>
    <row r="432" spans="1:10">
      <c r="A432" s="28" t="s">
        <v>561</v>
      </c>
      <c r="B432" s="28" t="s">
        <v>562</v>
      </c>
      <c r="C432" s="33">
        <v>-4.2000000000000003E-2</v>
      </c>
      <c r="D432" s="33">
        <v>-4.2000000000000003E-2</v>
      </c>
      <c r="E432" s="33">
        <v>0.189</v>
      </c>
      <c r="F432" s="33">
        <v>-4.2000000000000003E-2</v>
      </c>
      <c r="G432" s="33">
        <v>-4.2000000000000003E-2</v>
      </c>
      <c r="H432" s="33">
        <v>-4.2000000000000003E-2</v>
      </c>
      <c r="I432" s="33">
        <v>0.19500000000000001</v>
      </c>
      <c r="J432" s="34">
        <v>0.503</v>
      </c>
    </row>
    <row r="433" spans="1:10">
      <c r="A433" s="28" t="s">
        <v>563</v>
      </c>
      <c r="B433" s="28" t="s">
        <v>563</v>
      </c>
      <c r="C433" s="33">
        <v>0.159</v>
      </c>
      <c r="D433" s="33">
        <v>0.96499999999999997</v>
      </c>
      <c r="E433" s="33">
        <v>0.74</v>
      </c>
      <c r="F433" s="33">
        <v>-0.32300000000000001</v>
      </c>
      <c r="G433" s="33">
        <v>-0.32300000000000001</v>
      </c>
      <c r="H433" s="33">
        <v>0.29499999999999998</v>
      </c>
      <c r="I433" s="33">
        <v>0.41</v>
      </c>
      <c r="J433" s="34">
        <v>0.501</v>
      </c>
    </row>
    <row r="434" spans="1:10">
      <c r="A434" s="28" t="s">
        <v>564</v>
      </c>
      <c r="B434" s="28" t="s">
        <v>565</v>
      </c>
      <c r="C434" s="33">
        <v>-0.108</v>
      </c>
      <c r="D434" s="33">
        <v>-0.108</v>
      </c>
      <c r="E434" s="33">
        <v>0.56999999999999995</v>
      </c>
      <c r="F434" s="33">
        <v>-0.108</v>
      </c>
      <c r="G434" s="33">
        <v>-0.108</v>
      </c>
      <c r="H434" s="33">
        <v>-0.108</v>
      </c>
      <c r="I434" s="33">
        <v>-0.108</v>
      </c>
      <c r="J434" s="34">
        <v>0.501</v>
      </c>
    </row>
    <row r="435" spans="1:10">
      <c r="A435" s="28" t="s">
        <v>566</v>
      </c>
      <c r="B435" s="28" t="s">
        <v>566</v>
      </c>
      <c r="C435" s="33">
        <v>-3.6999999999999998E-2</v>
      </c>
      <c r="D435" s="33">
        <v>-3.6999999999999998E-2</v>
      </c>
      <c r="E435" s="33">
        <v>-3.6999999999999998E-2</v>
      </c>
      <c r="F435" s="33">
        <v>-3.6999999999999998E-2</v>
      </c>
      <c r="G435" s="33">
        <v>-3.6999999999999998E-2</v>
      </c>
      <c r="H435" s="33">
        <v>-3.6999999999999998E-2</v>
      </c>
      <c r="I435" s="33">
        <v>-3.6999999999999998E-2</v>
      </c>
      <c r="J435" s="34">
        <v>0.5</v>
      </c>
    </row>
    <row r="436" spans="1:10">
      <c r="A436" s="28" t="s">
        <v>567</v>
      </c>
      <c r="B436" s="28" t="s">
        <v>568</v>
      </c>
      <c r="C436" s="33">
        <v>-3.5999999999999997E-2</v>
      </c>
      <c r="D436" s="33">
        <v>0.28699999999999998</v>
      </c>
      <c r="E436" s="33">
        <v>-3.5999999999999997E-2</v>
      </c>
      <c r="F436" s="33">
        <v>-3.5999999999999997E-2</v>
      </c>
      <c r="G436" s="33">
        <v>-3.5999999999999997E-2</v>
      </c>
      <c r="H436" s="33">
        <v>-3.5999999999999997E-2</v>
      </c>
      <c r="I436" s="33">
        <v>-3.5999999999999997E-2</v>
      </c>
      <c r="J436" s="34">
        <v>0.499</v>
      </c>
    </row>
    <row r="437" spans="1:10">
      <c r="A437" s="28" t="s">
        <v>569</v>
      </c>
      <c r="B437" s="28" t="s">
        <v>569</v>
      </c>
      <c r="C437" s="33">
        <v>-0.378</v>
      </c>
      <c r="D437" s="33">
        <v>-8.1000000000000003E-2</v>
      </c>
      <c r="E437" s="33">
        <v>5.5E-2</v>
      </c>
      <c r="F437" s="33">
        <v>0.112</v>
      </c>
      <c r="G437" s="33">
        <v>-0.378</v>
      </c>
      <c r="H437" s="33">
        <v>0.51</v>
      </c>
      <c r="I437" s="33">
        <v>0.17399999999999999</v>
      </c>
      <c r="J437" s="34">
        <v>0.499</v>
      </c>
    </row>
    <row r="438" spans="1:10">
      <c r="A438" s="28" t="s">
        <v>570</v>
      </c>
      <c r="B438" s="28" t="s">
        <v>320</v>
      </c>
      <c r="C438" s="33">
        <v>-0.14199999999999999</v>
      </c>
      <c r="D438" s="33">
        <v>0.08</v>
      </c>
      <c r="E438" s="33">
        <v>-0.14199999999999999</v>
      </c>
      <c r="F438" s="33">
        <v>-0.14199999999999999</v>
      </c>
      <c r="G438" s="33">
        <v>-0.14199999999999999</v>
      </c>
      <c r="H438" s="33">
        <v>-0.14199999999999999</v>
      </c>
      <c r="I438" s="33">
        <v>-0.14199999999999999</v>
      </c>
      <c r="J438" s="34">
        <v>0.497</v>
      </c>
    </row>
    <row r="439" spans="1:10">
      <c r="A439" s="28" t="s">
        <v>571</v>
      </c>
      <c r="B439" s="28" t="s">
        <v>408</v>
      </c>
      <c r="C439" s="33">
        <v>-0.59499999999999997</v>
      </c>
      <c r="D439" s="33">
        <v>-0.36299999999999999</v>
      </c>
      <c r="E439" s="33">
        <v>-8.0000000000000002E-3</v>
      </c>
      <c r="F439" s="33">
        <v>1.6919999999999999</v>
      </c>
      <c r="G439" s="33">
        <v>0.14099999999999999</v>
      </c>
      <c r="H439" s="33">
        <v>-4.7E-2</v>
      </c>
      <c r="I439" s="33">
        <v>0.47899999999999998</v>
      </c>
      <c r="J439" s="34">
        <v>0.496</v>
      </c>
    </row>
    <row r="440" spans="1:10">
      <c r="A440" s="28" t="s">
        <v>572</v>
      </c>
      <c r="B440" s="28" t="s">
        <v>572</v>
      </c>
      <c r="C440" s="33">
        <v>-2.1000000000000001E-2</v>
      </c>
      <c r="D440" s="33">
        <v>-2.1000000000000001E-2</v>
      </c>
      <c r="E440" s="33">
        <v>-2.1000000000000001E-2</v>
      </c>
      <c r="F440" s="33">
        <v>-2.1000000000000001E-2</v>
      </c>
      <c r="G440" s="33">
        <v>-2.1000000000000001E-2</v>
      </c>
      <c r="H440" s="33">
        <v>-2.1000000000000001E-2</v>
      </c>
      <c r="I440" s="33">
        <v>-2.1000000000000001E-2</v>
      </c>
      <c r="J440" s="34">
        <v>0.49199999999999999</v>
      </c>
    </row>
    <row r="441" spans="1:10">
      <c r="A441" s="28" t="s">
        <v>573</v>
      </c>
      <c r="B441" s="28" t="s">
        <v>573</v>
      </c>
      <c r="C441" s="33">
        <v>-2.1000000000000001E-2</v>
      </c>
      <c r="D441" s="33">
        <v>-2.1000000000000001E-2</v>
      </c>
      <c r="E441" s="33">
        <v>-2.1000000000000001E-2</v>
      </c>
      <c r="F441" s="33">
        <v>-2.1000000000000001E-2</v>
      </c>
      <c r="G441" s="33">
        <v>-2.1000000000000001E-2</v>
      </c>
      <c r="H441" s="33">
        <v>-2.1000000000000001E-2</v>
      </c>
      <c r="I441" s="33">
        <v>-2.1000000000000001E-2</v>
      </c>
      <c r="J441" s="34">
        <v>0.49199999999999999</v>
      </c>
    </row>
    <row r="442" spans="1:10">
      <c r="A442" s="28" t="s">
        <v>574</v>
      </c>
      <c r="B442" s="28" t="s">
        <v>574</v>
      </c>
      <c r="C442" s="33">
        <v>-2.5000000000000001E-2</v>
      </c>
      <c r="D442" s="33">
        <v>-2.5000000000000001E-2</v>
      </c>
      <c r="E442" s="33">
        <v>3.4000000000000002E-2</v>
      </c>
      <c r="F442" s="33">
        <v>-2.5000000000000001E-2</v>
      </c>
      <c r="G442" s="33">
        <v>-2.5000000000000001E-2</v>
      </c>
      <c r="H442" s="33">
        <v>-2.5000000000000001E-2</v>
      </c>
      <c r="I442" s="33">
        <v>-1.2E-2</v>
      </c>
      <c r="J442" s="34">
        <v>0.48699999999999999</v>
      </c>
    </row>
    <row r="443" spans="1:10">
      <c r="A443" s="28" t="s">
        <v>575</v>
      </c>
      <c r="B443" s="28" t="s">
        <v>575</v>
      </c>
      <c r="C443" s="33">
        <v>-5.2999999999999999E-2</v>
      </c>
      <c r="D443" s="33">
        <v>-5.2999999999999999E-2</v>
      </c>
      <c r="E443" s="33">
        <v>-5.2999999999999999E-2</v>
      </c>
      <c r="F443" s="33">
        <v>-5.2999999999999999E-2</v>
      </c>
      <c r="G443" s="33">
        <v>-5.2999999999999999E-2</v>
      </c>
      <c r="H443" s="33">
        <v>-5.2999999999999999E-2</v>
      </c>
      <c r="I443" s="33">
        <v>0.68100000000000005</v>
      </c>
      <c r="J443" s="34">
        <v>0.48499999999999999</v>
      </c>
    </row>
    <row r="444" spans="1:10">
      <c r="A444" s="28" t="s">
        <v>576</v>
      </c>
      <c r="B444" s="28" t="s">
        <v>576</v>
      </c>
      <c r="C444" s="33">
        <v>0.504</v>
      </c>
      <c r="D444" s="33">
        <v>-8.3000000000000004E-2</v>
      </c>
      <c r="E444" s="33">
        <v>-0.66100000000000003</v>
      </c>
      <c r="F444" s="33">
        <v>1.109</v>
      </c>
      <c r="G444" s="33">
        <v>0.371</v>
      </c>
      <c r="H444" s="33">
        <v>0.157</v>
      </c>
      <c r="I444" s="33">
        <v>1.885</v>
      </c>
      <c r="J444" s="34">
        <v>0.48399999999999999</v>
      </c>
    </row>
    <row r="445" spans="1:10">
      <c r="A445" s="28" t="s">
        <v>577</v>
      </c>
      <c r="B445" s="28" t="s">
        <v>577</v>
      </c>
      <c r="C445" s="33">
        <v>6.6000000000000003E-2</v>
      </c>
      <c r="D445" s="33">
        <v>0.01</v>
      </c>
      <c r="E445" s="33">
        <v>-0.16300000000000001</v>
      </c>
      <c r="F445" s="33">
        <v>0.16500000000000001</v>
      </c>
      <c r="G445" s="33">
        <v>0.46600000000000003</v>
      </c>
      <c r="H445" s="33">
        <v>-0.127</v>
      </c>
      <c r="I445" s="33">
        <v>0.307</v>
      </c>
      <c r="J445" s="34">
        <v>0.47699999999999998</v>
      </c>
    </row>
    <row r="446" spans="1:10">
      <c r="A446" s="28" t="s">
        <v>578</v>
      </c>
      <c r="B446" s="28" t="s">
        <v>578</v>
      </c>
      <c r="C446" s="33">
        <v>-2.1000000000000001E-2</v>
      </c>
      <c r="D446" s="33">
        <v>-2.1000000000000001E-2</v>
      </c>
      <c r="E446" s="33">
        <v>-2.1000000000000001E-2</v>
      </c>
      <c r="F446" s="33">
        <v>-2.1000000000000001E-2</v>
      </c>
      <c r="G446" s="33">
        <v>-2.1000000000000001E-2</v>
      </c>
      <c r="H446" s="33">
        <v>-2.1000000000000001E-2</v>
      </c>
      <c r="I446" s="33">
        <v>-2.1000000000000001E-2</v>
      </c>
      <c r="J446" s="34">
        <v>0.47699999999999998</v>
      </c>
    </row>
    <row r="447" spans="1:10">
      <c r="A447" s="28" t="s">
        <v>579</v>
      </c>
      <c r="B447" s="28" t="s">
        <v>580</v>
      </c>
      <c r="C447" s="33">
        <v>0.61099999999999999</v>
      </c>
      <c r="D447" s="33">
        <v>0.93400000000000005</v>
      </c>
      <c r="E447" s="33">
        <v>0.64</v>
      </c>
      <c r="F447" s="33">
        <v>-4.5999999999999999E-2</v>
      </c>
      <c r="G447" s="33">
        <v>-0.39500000000000002</v>
      </c>
      <c r="H447" s="33">
        <v>-0.39500000000000002</v>
      </c>
      <c r="I447" s="33">
        <v>0.308</v>
      </c>
      <c r="J447" s="34">
        <v>0.47499999999999998</v>
      </c>
    </row>
    <row r="448" spans="1:10">
      <c r="A448" s="28" t="s">
        <v>581</v>
      </c>
      <c r="B448" s="28" t="s">
        <v>581</v>
      </c>
      <c r="C448" s="33">
        <v>-0.27400000000000002</v>
      </c>
      <c r="D448" s="33">
        <v>-0.02</v>
      </c>
      <c r="E448" s="33">
        <v>2.7E-2</v>
      </c>
      <c r="F448" s="33">
        <v>0.114</v>
      </c>
      <c r="G448" s="33">
        <v>-8.5000000000000006E-2</v>
      </c>
      <c r="H448" s="33">
        <v>0.27</v>
      </c>
      <c r="I448" s="33">
        <v>0.40200000000000002</v>
      </c>
      <c r="J448" s="34">
        <v>0.47199999999999998</v>
      </c>
    </row>
    <row r="449" spans="1:10">
      <c r="A449" s="28" t="s">
        <v>582</v>
      </c>
      <c r="B449" s="28" t="s">
        <v>582</v>
      </c>
      <c r="C449" s="33">
        <v>-3.5000000000000003E-2</v>
      </c>
      <c r="D449" s="33">
        <v>0.108</v>
      </c>
      <c r="E449" s="33">
        <v>-3.5000000000000003E-2</v>
      </c>
      <c r="F449" s="33">
        <v>-3.5000000000000003E-2</v>
      </c>
      <c r="G449" s="33">
        <v>-3.5000000000000003E-2</v>
      </c>
      <c r="H449" s="33">
        <v>-3.5000000000000003E-2</v>
      </c>
      <c r="I449" s="33">
        <v>-3.5000000000000003E-2</v>
      </c>
      <c r="J449" s="34">
        <v>0.47199999999999998</v>
      </c>
    </row>
    <row r="450" spans="1:10">
      <c r="A450" s="28" t="s">
        <v>583</v>
      </c>
      <c r="B450" s="28" t="s">
        <v>497</v>
      </c>
      <c r="C450" s="33">
        <v>-0.159</v>
      </c>
      <c r="D450" s="33">
        <v>-0.191</v>
      </c>
      <c r="E450" s="33">
        <v>1.5629999999999999</v>
      </c>
      <c r="F450" s="33">
        <v>-0.191</v>
      </c>
      <c r="G450" s="33">
        <v>0.66700000000000004</v>
      </c>
      <c r="H450" s="33">
        <v>-0.113</v>
      </c>
      <c r="I450" s="33">
        <v>-0.19</v>
      </c>
      <c r="J450" s="34">
        <v>0.47099999999999997</v>
      </c>
    </row>
    <row r="451" spans="1:10">
      <c r="A451" s="28" t="s">
        <v>584</v>
      </c>
      <c r="B451" s="28" t="s">
        <v>585</v>
      </c>
      <c r="C451" s="33">
        <v>-7.5999999999999998E-2</v>
      </c>
      <c r="D451" s="33">
        <v>-0.17799999999999999</v>
      </c>
      <c r="E451" s="33">
        <v>-0.17799999999999999</v>
      </c>
      <c r="F451" s="33">
        <v>-0.17799999999999999</v>
      </c>
      <c r="G451" s="33">
        <v>-0.17799999999999999</v>
      </c>
      <c r="H451" s="33">
        <v>-0.17799999999999999</v>
      </c>
      <c r="I451" s="33">
        <v>-0.16600000000000001</v>
      </c>
      <c r="J451" s="34">
        <v>0.47099999999999997</v>
      </c>
    </row>
    <row r="452" spans="1:10">
      <c r="A452" s="28" t="s">
        <v>586</v>
      </c>
      <c r="B452" s="28" t="s">
        <v>365</v>
      </c>
      <c r="C452" s="33">
        <v>-0.4</v>
      </c>
      <c r="D452" s="33">
        <v>0.32900000000000001</v>
      </c>
      <c r="E452" s="33">
        <v>-0.4</v>
      </c>
      <c r="F452" s="33">
        <v>1.4E-2</v>
      </c>
      <c r="G452" s="33">
        <v>0.98199999999999998</v>
      </c>
      <c r="H452" s="33">
        <v>0.67800000000000005</v>
      </c>
      <c r="I452" s="33">
        <v>0.84699999999999998</v>
      </c>
      <c r="J452" s="34">
        <v>0.47</v>
      </c>
    </row>
    <row r="453" spans="1:10">
      <c r="A453" s="28" t="s">
        <v>587</v>
      </c>
      <c r="B453" s="28" t="s">
        <v>587</v>
      </c>
      <c r="C453" s="33">
        <v>-4.5999999999999999E-2</v>
      </c>
      <c r="D453" s="33">
        <v>-4.5999999999999999E-2</v>
      </c>
      <c r="E453" s="33">
        <v>-4.5999999999999999E-2</v>
      </c>
      <c r="F453" s="33">
        <v>-4.5999999999999999E-2</v>
      </c>
      <c r="G453" s="33">
        <v>-4.5999999999999999E-2</v>
      </c>
      <c r="H453" s="33">
        <v>-4.5999999999999999E-2</v>
      </c>
      <c r="I453" s="33">
        <v>0.50700000000000001</v>
      </c>
      <c r="J453" s="34">
        <v>0.46899999999999997</v>
      </c>
    </row>
    <row r="454" spans="1:10">
      <c r="A454" s="28" t="s">
        <v>588</v>
      </c>
      <c r="B454" s="28" t="s">
        <v>544</v>
      </c>
      <c r="C454" s="33">
        <v>1.24</v>
      </c>
      <c r="D454" s="33">
        <v>-0.223</v>
      </c>
      <c r="E454" s="33">
        <v>-0.223</v>
      </c>
      <c r="F454" s="33">
        <v>1.9970000000000001</v>
      </c>
      <c r="G454" s="33">
        <v>0.36599999999999999</v>
      </c>
      <c r="H454" s="33">
        <v>-0.223</v>
      </c>
      <c r="I454" s="33">
        <v>-0.223</v>
      </c>
      <c r="J454" s="34">
        <v>0.46800000000000003</v>
      </c>
    </row>
    <row r="455" spans="1:10">
      <c r="A455" s="28" t="s">
        <v>589</v>
      </c>
      <c r="B455" s="28" t="s">
        <v>590</v>
      </c>
      <c r="C455" s="33">
        <v>-0.02</v>
      </c>
      <c r="D455" s="33">
        <v>-0.02</v>
      </c>
      <c r="E455" s="33">
        <v>-0.02</v>
      </c>
      <c r="F455" s="33">
        <v>-0.02</v>
      </c>
      <c r="G455" s="33">
        <v>-0.02</v>
      </c>
      <c r="H455" s="33">
        <v>-0.02</v>
      </c>
      <c r="I455" s="33">
        <v>-0.02</v>
      </c>
      <c r="J455" s="34">
        <v>0.46700000000000003</v>
      </c>
    </row>
    <row r="456" spans="1:10">
      <c r="A456" s="28" t="s">
        <v>591</v>
      </c>
      <c r="B456" s="28" t="s">
        <v>592</v>
      </c>
      <c r="C456" s="33">
        <v>6.8000000000000005E-2</v>
      </c>
      <c r="D456" s="33">
        <v>3.1E-2</v>
      </c>
      <c r="E456" s="33">
        <v>0.89</v>
      </c>
      <c r="F456" s="33">
        <v>0.316</v>
      </c>
      <c r="G456" s="33">
        <v>0.42399999999999999</v>
      </c>
      <c r="H456" s="33">
        <v>0.56399999999999995</v>
      </c>
      <c r="I456" s="33">
        <v>0.36299999999999999</v>
      </c>
      <c r="J456" s="34">
        <v>0.46700000000000003</v>
      </c>
    </row>
    <row r="457" spans="1:10">
      <c r="A457" s="28" t="s">
        <v>593</v>
      </c>
      <c r="B457" s="28" t="s">
        <v>594</v>
      </c>
      <c r="C457" s="33">
        <v>0.34300000000000003</v>
      </c>
      <c r="D457" s="33">
        <v>0.35299999999999998</v>
      </c>
      <c r="E457" s="33">
        <v>0.45600000000000002</v>
      </c>
      <c r="F457" s="33">
        <v>1.264</v>
      </c>
      <c r="G457" s="33">
        <v>-0.29199999999999998</v>
      </c>
      <c r="H457" s="33">
        <v>-0.308</v>
      </c>
      <c r="I457" s="33">
        <v>0.77800000000000002</v>
      </c>
      <c r="J457" s="34">
        <v>0.46300000000000002</v>
      </c>
    </row>
    <row r="458" spans="1:10">
      <c r="A458" s="28" t="s">
        <v>595</v>
      </c>
      <c r="B458" s="28" t="s">
        <v>595</v>
      </c>
      <c r="C458" s="33">
        <v>-4.7E-2</v>
      </c>
      <c r="D458" s="33">
        <v>-4.7E-2</v>
      </c>
      <c r="E458" s="33">
        <v>-4.7E-2</v>
      </c>
      <c r="F458" s="33">
        <v>8.5000000000000006E-2</v>
      </c>
      <c r="G458" s="33">
        <v>-4.7E-2</v>
      </c>
      <c r="H458" s="33">
        <v>-4.7E-2</v>
      </c>
      <c r="I458" s="33">
        <v>-4.7E-2</v>
      </c>
      <c r="J458" s="34">
        <v>0.46200000000000002</v>
      </c>
    </row>
    <row r="459" spans="1:10">
      <c r="A459" s="28" t="s">
        <v>596</v>
      </c>
      <c r="B459" s="28" t="s">
        <v>379</v>
      </c>
      <c r="C459" s="33">
        <v>-3.2000000000000001E-2</v>
      </c>
      <c r="D459" s="33">
        <v>-0.151</v>
      </c>
      <c r="E459" s="33">
        <v>-3.9E-2</v>
      </c>
      <c r="F459" s="33">
        <v>0.13700000000000001</v>
      </c>
      <c r="G459" s="33">
        <v>-0.1</v>
      </c>
      <c r="H459" s="33">
        <v>-1.2E-2</v>
      </c>
      <c r="I459" s="33">
        <v>-0.14899999999999999</v>
      </c>
      <c r="J459" s="34">
        <v>0.46200000000000002</v>
      </c>
    </row>
    <row r="460" spans="1:10">
      <c r="A460" s="28" t="s">
        <v>597</v>
      </c>
      <c r="B460" s="28" t="s">
        <v>385</v>
      </c>
      <c r="C460" s="33">
        <v>-9.2999999999999999E-2</v>
      </c>
      <c r="D460" s="33">
        <v>-9.2999999999999999E-2</v>
      </c>
      <c r="E460" s="33">
        <v>-9.2999999999999999E-2</v>
      </c>
      <c r="F460" s="33">
        <v>-9.2999999999999999E-2</v>
      </c>
      <c r="G460" s="33">
        <v>-9.2999999999999999E-2</v>
      </c>
      <c r="H460" s="33">
        <v>-9.2999999999999999E-2</v>
      </c>
      <c r="I460" s="33">
        <v>2.1999999999999999E-2</v>
      </c>
      <c r="J460" s="34">
        <v>0.46200000000000002</v>
      </c>
    </row>
    <row r="461" spans="1:10">
      <c r="A461" s="28" t="s">
        <v>598</v>
      </c>
      <c r="B461" s="28" t="s">
        <v>598</v>
      </c>
      <c r="C461" s="33">
        <v>0.21299999999999999</v>
      </c>
      <c r="D461" s="33">
        <v>0.29699999999999999</v>
      </c>
      <c r="E461" s="33">
        <v>-0.112</v>
      </c>
      <c r="F461" s="33">
        <v>-0.112</v>
      </c>
      <c r="G461" s="33">
        <v>-0.112</v>
      </c>
      <c r="H461" s="33">
        <v>-0.112</v>
      </c>
      <c r="I461" s="33">
        <v>-0.112</v>
      </c>
      <c r="J461" s="34">
        <v>0.46</v>
      </c>
    </row>
    <row r="462" spans="1:10">
      <c r="A462" s="28" t="s">
        <v>599</v>
      </c>
      <c r="B462" s="28" t="s">
        <v>408</v>
      </c>
      <c r="C462" s="33">
        <v>0.56699999999999995</v>
      </c>
      <c r="D462" s="33">
        <v>-0.41099999999999998</v>
      </c>
      <c r="E462" s="33">
        <v>-0.67400000000000004</v>
      </c>
      <c r="F462" s="33">
        <v>0.41099999999999998</v>
      </c>
      <c r="G462" s="33">
        <v>5.7000000000000002E-2</v>
      </c>
      <c r="H462" s="33">
        <v>2.9000000000000001E-2</v>
      </c>
      <c r="I462" s="33">
        <v>0.54</v>
      </c>
      <c r="J462" s="34">
        <v>0.45700000000000002</v>
      </c>
    </row>
    <row r="463" spans="1:10">
      <c r="A463" s="28" t="s">
        <v>600</v>
      </c>
      <c r="B463" s="28" t="s">
        <v>417</v>
      </c>
      <c r="C463" s="33">
        <v>-3.5000000000000003E-2</v>
      </c>
      <c r="D463" s="33">
        <v>-3.5000000000000003E-2</v>
      </c>
      <c r="E463" s="33">
        <v>3.6999999999999998E-2</v>
      </c>
      <c r="F463" s="33">
        <v>-2.1999999999999999E-2</v>
      </c>
      <c r="G463" s="33">
        <v>-2.9000000000000001E-2</v>
      </c>
      <c r="H463" s="33">
        <v>-3.5000000000000003E-2</v>
      </c>
      <c r="I463" s="33">
        <v>0.183</v>
      </c>
      <c r="J463" s="34">
        <v>0.45400000000000001</v>
      </c>
    </row>
    <row r="464" spans="1:10">
      <c r="A464" s="28" t="s">
        <v>601</v>
      </c>
      <c r="B464" s="28" t="s">
        <v>601</v>
      </c>
      <c r="C464" s="33">
        <v>-3.3000000000000002E-2</v>
      </c>
      <c r="D464" s="33">
        <v>-3.3000000000000002E-2</v>
      </c>
      <c r="E464" s="33">
        <v>-3.3000000000000002E-2</v>
      </c>
      <c r="F464" s="33">
        <v>0.27200000000000002</v>
      </c>
      <c r="G464" s="33">
        <v>-3.3000000000000002E-2</v>
      </c>
      <c r="H464" s="33">
        <v>-3.3000000000000002E-2</v>
      </c>
      <c r="I464" s="33">
        <v>-3.3000000000000002E-2</v>
      </c>
      <c r="J464" s="34">
        <v>0.45400000000000001</v>
      </c>
    </row>
    <row r="465" spans="1:10">
      <c r="A465" s="28" t="s">
        <v>602</v>
      </c>
      <c r="B465" s="28" t="s">
        <v>369</v>
      </c>
      <c r="C465" s="33">
        <v>0.13400000000000001</v>
      </c>
      <c r="D465" s="33">
        <v>-0.11799999999999999</v>
      </c>
      <c r="E465" s="33">
        <v>-0.22700000000000001</v>
      </c>
      <c r="F465" s="33">
        <v>1.1599999999999999</v>
      </c>
      <c r="G465" s="33">
        <v>-0.27600000000000002</v>
      </c>
      <c r="H465" s="33">
        <v>0.53600000000000003</v>
      </c>
      <c r="I465" s="33">
        <v>0.108</v>
      </c>
      <c r="J465" s="34">
        <v>0.45300000000000001</v>
      </c>
    </row>
    <row r="466" spans="1:10">
      <c r="A466" s="28" t="s">
        <v>603</v>
      </c>
      <c r="B466" s="28" t="s">
        <v>604</v>
      </c>
      <c r="C466" s="33">
        <v>-3.7999999999999999E-2</v>
      </c>
      <c r="D466" s="33">
        <v>-3.7999999999999999E-2</v>
      </c>
      <c r="E466" s="33">
        <v>0.377</v>
      </c>
      <c r="F466" s="33">
        <v>-3.7999999999999999E-2</v>
      </c>
      <c r="G466" s="33">
        <v>-3.7999999999999999E-2</v>
      </c>
      <c r="H466" s="33">
        <v>-3.7999999999999999E-2</v>
      </c>
      <c r="I466" s="33">
        <v>-3.7999999999999999E-2</v>
      </c>
      <c r="J466" s="34">
        <v>0.45300000000000001</v>
      </c>
    </row>
    <row r="467" spans="1:10">
      <c r="A467" s="28" t="s">
        <v>605</v>
      </c>
      <c r="B467" s="28" t="s">
        <v>510</v>
      </c>
      <c r="C467" s="33">
        <v>-6.4000000000000001E-2</v>
      </c>
      <c r="D467" s="33">
        <v>-6.6000000000000003E-2</v>
      </c>
      <c r="E467" s="33">
        <v>-8.5000000000000006E-2</v>
      </c>
      <c r="F467" s="33">
        <v>0.10100000000000001</v>
      </c>
      <c r="G467" s="33">
        <v>4.4999999999999998E-2</v>
      </c>
      <c r="H467" s="33">
        <v>-0.10199999999999999</v>
      </c>
      <c r="I467" s="33">
        <v>-9.0999999999999998E-2</v>
      </c>
      <c r="J467" s="34">
        <v>0.45200000000000001</v>
      </c>
    </row>
    <row r="468" spans="1:10">
      <c r="A468" s="28" t="s">
        <v>606</v>
      </c>
      <c r="B468" s="28" t="s">
        <v>607</v>
      </c>
      <c r="C468" s="33">
        <v>-0.22</v>
      </c>
      <c r="D468" s="33">
        <v>-0.22</v>
      </c>
      <c r="E468" s="33">
        <v>-0.22</v>
      </c>
      <c r="F468" s="33">
        <v>-0.22</v>
      </c>
      <c r="G468" s="33">
        <v>-0.22</v>
      </c>
      <c r="H468" s="33">
        <v>-0.22</v>
      </c>
      <c r="I468" s="33">
        <v>-0.22</v>
      </c>
      <c r="J468" s="34">
        <v>0.45200000000000001</v>
      </c>
    </row>
    <row r="469" spans="1:10">
      <c r="A469" s="28" t="s">
        <v>608</v>
      </c>
      <c r="B469" s="28" t="s">
        <v>608</v>
      </c>
      <c r="C469" s="33">
        <v>-0.02</v>
      </c>
      <c r="D469" s="33">
        <v>-0.02</v>
      </c>
      <c r="E469" s="33">
        <v>-0.02</v>
      </c>
      <c r="F469" s="33">
        <v>-0.02</v>
      </c>
      <c r="G469" s="33">
        <v>-0.02</v>
      </c>
      <c r="H469" s="33">
        <v>-0.02</v>
      </c>
      <c r="I469" s="33">
        <v>-0.02</v>
      </c>
      <c r="J469" s="34">
        <v>0.45100000000000001</v>
      </c>
    </row>
    <row r="470" spans="1:10">
      <c r="A470" s="28" t="s">
        <v>609</v>
      </c>
      <c r="B470" s="28" t="s">
        <v>610</v>
      </c>
      <c r="C470" s="33">
        <v>-0.187</v>
      </c>
      <c r="D470" s="33">
        <v>-0.28000000000000003</v>
      </c>
      <c r="E470" s="33">
        <v>-0.28000000000000003</v>
      </c>
      <c r="F470" s="33">
        <v>-0.28000000000000003</v>
      </c>
      <c r="G470" s="33">
        <v>-0.28000000000000003</v>
      </c>
      <c r="H470" s="33">
        <v>-0.28000000000000003</v>
      </c>
      <c r="I470" s="33">
        <v>5.1999999999999998E-2</v>
      </c>
      <c r="J470" s="34">
        <v>0.45</v>
      </c>
    </row>
    <row r="471" spans="1:10">
      <c r="A471" s="28" t="s">
        <v>611</v>
      </c>
      <c r="B471" s="28" t="s">
        <v>611</v>
      </c>
      <c r="C471" s="33">
        <v>-1.9E-2</v>
      </c>
      <c r="D471" s="33">
        <v>-1.9E-2</v>
      </c>
      <c r="E471" s="33">
        <v>-1.9E-2</v>
      </c>
      <c r="F471" s="33">
        <v>-1.9E-2</v>
      </c>
      <c r="G471" s="33">
        <v>-1.9E-2</v>
      </c>
      <c r="H471" s="33">
        <v>-1.9E-2</v>
      </c>
      <c r="I471" s="33">
        <v>-1.9E-2</v>
      </c>
      <c r="J471" s="34">
        <v>0.44800000000000001</v>
      </c>
    </row>
    <row r="472" spans="1:10">
      <c r="A472" s="28" t="s">
        <v>612</v>
      </c>
      <c r="B472" s="28" t="s">
        <v>116</v>
      </c>
      <c r="C472" s="33">
        <v>-4.9000000000000002E-2</v>
      </c>
      <c r="D472" s="33">
        <v>-4.9000000000000002E-2</v>
      </c>
      <c r="E472" s="33">
        <v>-4.9000000000000002E-2</v>
      </c>
      <c r="F472" s="33">
        <v>-4.9000000000000002E-2</v>
      </c>
      <c r="G472" s="33">
        <v>-4.9000000000000002E-2</v>
      </c>
      <c r="H472" s="33">
        <v>-4.9000000000000002E-2</v>
      </c>
      <c r="I472" s="33">
        <v>0.64200000000000002</v>
      </c>
      <c r="J472" s="34">
        <v>0.44700000000000001</v>
      </c>
    </row>
    <row r="473" spans="1:10">
      <c r="A473" s="28" t="s">
        <v>613</v>
      </c>
      <c r="B473" s="28" t="s">
        <v>613</v>
      </c>
      <c r="C473" s="33">
        <v>-5.3999999999999999E-2</v>
      </c>
      <c r="D473" s="33">
        <v>0.26</v>
      </c>
      <c r="E473" s="33">
        <v>3.9E-2</v>
      </c>
      <c r="F473" s="33">
        <v>0.30599999999999999</v>
      </c>
      <c r="G473" s="33">
        <v>-0.14899999999999999</v>
      </c>
      <c r="H473" s="33">
        <v>0.40300000000000002</v>
      </c>
      <c r="I473" s="33">
        <v>0.79900000000000004</v>
      </c>
      <c r="J473" s="34">
        <v>0.44700000000000001</v>
      </c>
    </row>
    <row r="474" spans="1:10">
      <c r="A474" s="28" t="s">
        <v>614</v>
      </c>
      <c r="B474" s="28" t="s">
        <v>615</v>
      </c>
      <c r="C474" s="33">
        <v>-1.9E-2</v>
      </c>
      <c r="D474" s="33">
        <v>-1.9E-2</v>
      </c>
      <c r="E474" s="33">
        <v>-1.9E-2</v>
      </c>
      <c r="F474" s="33">
        <v>-1.9E-2</v>
      </c>
      <c r="G474" s="33">
        <v>-1.9E-2</v>
      </c>
      <c r="H474" s="33">
        <v>-1.9E-2</v>
      </c>
      <c r="I474" s="33">
        <v>-1.9E-2</v>
      </c>
      <c r="J474" s="34">
        <v>0.44500000000000001</v>
      </c>
    </row>
    <row r="475" spans="1:10">
      <c r="A475" s="28" t="s">
        <v>616</v>
      </c>
      <c r="B475" s="28" t="s">
        <v>616</v>
      </c>
      <c r="C475" s="33">
        <v>-0.186</v>
      </c>
      <c r="D475" s="33">
        <v>0.49399999999999999</v>
      </c>
      <c r="E475" s="33">
        <v>-0.192</v>
      </c>
      <c r="F475" s="33">
        <v>0.14899999999999999</v>
      </c>
      <c r="G475" s="33">
        <v>0.11600000000000001</v>
      </c>
      <c r="H475" s="33">
        <v>-0.192</v>
      </c>
      <c r="I475" s="33">
        <v>0.76</v>
      </c>
      <c r="J475" s="34">
        <v>0.443</v>
      </c>
    </row>
    <row r="476" spans="1:10">
      <c r="A476" s="28" t="s">
        <v>617</v>
      </c>
      <c r="B476" s="28" t="s">
        <v>508</v>
      </c>
      <c r="C476" s="33">
        <v>-1.9E-2</v>
      </c>
      <c r="D476" s="33">
        <v>-1.9E-2</v>
      </c>
      <c r="E476" s="33">
        <v>-1.9E-2</v>
      </c>
      <c r="F476" s="33">
        <v>-1.9E-2</v>
      </c>
      <c r="G476" s="33">
        <v>-1.9E-2</v>
      </c>
      <c r="H476" s="33">
        <v>-1.9E-2</v>
      </c>
      <c r="I476" s="33">
        <v>-1.9E-2</v>
      </c>
      <c r="J476" s="34">
        <v>0.443</v>
      </c>
    </row>
    <row r="477" spans="1:10">
      <c r="A477" s="28" t="s">
        <v>618</v>
      </c>
      <c r="B477" s="28" t="s">
        <v>619</v>
      </c>
      <c r="C477" s="33">
        <v>-0.156</v>
      </c>
      <c r="D477" s="33">
        <v>-0.156</v>
      </c>
      <c r="E477" s="33">
        <v>-0.156</v>
      </c>
      <c r="F477" s="33">
        <v>0.23400000000000001</v>
      </c>
      <c r="G477" s="33">
        <v>0.43</v>
      </c>
      <c r="H477" s="33">
        <v>-0.156</v>
      </c>
      <c r="I477" s="33">
        <v>-0.156</v>
      </c>
      <c r="J477" s="34">
        <v>0.44</v>
      </c>
    </row>
    <row r="478" spans="1:10">
      <c r="A478" s="28" t="s">
        <v>620</v>
      </c>
      <c r="B478" s="28" t="s">
        <v>620</v>
      </c>
      <c r="C478" s="33">
        <v>0.83899999999999997</v>
      </c>
      <c r="D478" s="33">
        <v>0.78800000000000003</v>
      </c>
      <c r="E478" s="33">
        <v>1.881</v>
      </c>
      <c r="F478" s="33">
        <v>0.91600000000000004</v>
      </c>
      <c r="G478" s="33">
        <v>0.60299999999999998</v>
      </c>
      <c r="H478" s="33">
        <v>0.84499999999999997</v>
      </c>
      <c r="I478" s="33">
        <v>0.84</v>
      </c>
      <c r="J478" s="34">
        <v>0.439</v>
      </c>
    </row>
    <row r="479" spans="1:10">
      <c r="A479" s="28" t="s">
        <v>621</v>
      </c>
      <c r="B479" s="28" t="s">
        <v>621</v>
      </c>
      <c r="C479" s="33">
        <v>-0.23400000000000001</v>
      </c>
      <c r="D479" s="33">
        <v>-0.71899999999999997</v>
      </c>
      <c r="E479" s="33">
        <v>-0.71899999999999997</v>
      </c>
      <c r="F479" s="33">
        <v>0.52500000000000002</v>
      </c>
      <c r="G479" s="33">
        <v>-0.71899999999999997</v>
      </c>
      <c r="H479" s="33">
        <v>-0.71899999999999997</v>
      </c>
      <c r="I479" s="33">
        <v>1.704</v>
      </c>
      <c r="J479" s="34">
        <v>0.438</v>
      </c>
    </row>
    <row r="480" spans="1:10">
      <c r="A480" s="28" t="s">
        <v>622</v>
      </c>
      <c r="B480" s="28" t="s">
        <v>622</v>
      </c>
      <c r="C480" s="33">
        <v>-9.7000000000000003E-2</v>
      </c>
      <c r="D480" s="33">
        <v>-9.7000000000000003E-2</v>
      </c>
      <c r="E480" s="33">
        <v>-9.7000000000000003E-2</v>
      </c>
      <c r="F480" s="33">
        <v>-9.7000000000000003E-2</v>
      </c>
      <c r="G480" s="33">
        <v>-9.7000000000000003E-2</v>
      </c>
      <c r="H480" s="33">
        <v>-9.7000000000000003E-2</v>
      </c>
      <c r="I480" s="33">
        <v>1.0389999999999999</v>
      </c>
      <c r="J480" s="34">
        <v>0.436</v>
      </c>
    </row>
    <row r="481" spans="1:10">
      <c r="A481" s="28" t="s">
        <v>623</v>
      </c>
      <c r="B481" s="28" t="s">
        <v>623</v>
      </c>
      <c r="C481" s="33">
        <v>-5.8000000000000003E-2</v>
      </c>
      <c r="D481" s="33">
        <v>-5.8000000000000003E-2</v>
      </c>
      <c r="E481" s="33">
        <v>-5.8000000000000003E-2</v>
      </c>
      <c r="F481" s="33">
        <v>0.45100000000000001</v>
      </c>
      <c r="G481" s="33">
        <v>-5.8000000000000003E-2</v>
      </c>
      <c r="H481" s="33">
        <v>-5.8000000000000003E-2</v>
      </c>
      <c r="I481" s="33">
        <v>-5.8000000000000003E-2</v>
      </c>
      <c r="J481" s="34">
        <v>0.435</v>
      </c>
    </row>
    <row r="482" spans="1:10">
      <c r="A482" s="28" t="s">
        <v>624</v>
      </c>
      <c r="B482" s="28" t="s">
        <v>625</v>
      </c>
      <c r="C482" s="33">
        <v>-0.224</v>
      </c>
      <c r="D482" s="33">
        <v>-0.21199999999999999</v>
      </c>
      <c r="E482" s="33">
        <v>-0.13100000000000001</v>
      </c>
      <c r="F482" s="33">
        <v>8.1000000000000003E-2</v>
      </c>
      <c r="G482" s="33">
        <v>2.9000000000000001E-2</v>
      </c>
      <c r="H482" s="33">
        <v>-0.224</v>
      </c>
      <c r="I482" s="33">
        <v>0.16800000000000001</v>
      </c>
      <c r="J482" s="34">
        <v>0.435</v>
      </c>
    </row>
    <row r="483" spans="1:10">
      <c r="A483" s="28" t="s">
        <v>626</v>
      </c>
      <c r="B483" s="28" t="s">
        <v>3</v>
      </c>
      <c r="C483" s="33">
        <v>-1.9E-2</v>
      </c>
      <c r="D483" s="33">
        <v>-1.9E-2</v>
      </c>
      <c r="E483" s="33">
        <v>-1.9E-2</v>
      </c>
      <c r="F483" s="33">
        <v>-1.9E-2</v>
      </c>
      <c r="G483" s="33">
        <v>-1.9E-2</v>
      </c>
      <c r="H483" s="33">
        <v>-1.9E-2</v>
      </c>
      <c r="I483" s="33">
        <v>-1.9E-2</v>
      </c>
      <c r="J483" s="34">
        <v>0.433</v>
      </c>
    </row>
    <row r="484" spans="1:10">
      <c r="A484" s="28" t="s">
        <v>627</v>
      </c>
      <c r="B484" s="28" t="s">
        <v>628</v>
      </c>
      <c r="C484" s="33">
        <v>-4.1000000000000002E-2</v>
      </c>
      <c r="D484" s="33">
        <v>-4.1000000000000002E-2</v>
      </c>
      <c r="E484" s="33">
        <v>-4.1000000000000002E-2</v>
      </c>
      <c r="F484" s="33">
        <v>0.47</v>
      </c>
      <c r="G484" s="33">
        <v>-4.1000000000000002E-2</v>
      </c>
      <c r="H484" s="33">
        <v>-4.1000000000000002E-2</v>
      </c>
      <c r="I484" s="33">
        <v>-4.1000000000000002E-2</v>
      </c>
      <c r="J484" s="34">
        <v>0.43099999999999999</v>
      </c>
    </row>
    <row r="485" spans="1:10">
      <c r="A485" s="28" t="s">
        <v>629</v>
      </c>
      <c r="B485" s="28" t="s">
        <v>629</v>
      </c>
      <c r="C485" s="33">
        <v>-0.11</v>
      </c>
      <c r="D485" s="33">
        <v>-0.11</v>
      </c>
      <c r="E485" s="33">
        <v>0.36699999999999999</v>
      </c>
      <c r="F485" s="33">
        <v>-0.11</v>
      </c>
      <c r="G485" s="33">
        <v>-0.11</v>
      </c>
      <c r="H485" s="33">
        <v>-0.11</v>
      </c>
      <c r="I485" s="33">
        <v>0.63400000000000001</v>
      </c>
      <c r="J485" s="34">
        <v>0.43</v>
      </c>
    </row>
    <row r="486" spans="1:10">
      <c r="A486" s="28" t="s">
        <v>630</v>
      </c>
      <c r="B486" s="28" t="s">
        <v>346</v>
      </c>
      <c r="C486" s="33">
        <v>-0.34699999999999998</v>
      </c>
      <c r="D486" s="33">
        <v>0.16500000000000001</v>
      </c>
      <c r="E486" s="33">
        <v>-0.16400000000000001</v>
      </c>
      <c r="F486" s="33">
        <v>0.113</v>
      </c>
      <c r="G486" s="33">
        <v>-0.35699999999999998</v>
      </c>
      <c r="H486" s="33">
        <v>-0.19</v>
      </c>
      <c r="I486" s="33">
        <v>-0.224</v>
      </c>
      <c r="J486" s="34">
        <v>0.42799999999999999</v>
      </c>
    </row>
    <row r="487" spans="1:10">
      <c r="A487" s="28" t="s">
        <v>631</v>
      </c>
      <c r="B487" s="28" t="s">
        <v>631</v>
      </c>
      <c r="C487" s="33">
        <v>-0.15</v>
      </c>
      <c r="D487" s="33">
        <v>-0.151</v>
      </c>
      <c r="E487" s="33">
        <v>-0.151</v>
      </c>
      <c r="F487" s="33">
        <v>1.337</v>
      </c>
      <c r="G487" s="33">
        <v>-0.151</v>
      </c>
      <c r="H487" s="33">
        <v>-0.151</v>
      </c>
      <c r="I487" s="33">
        <v>-0.151</v>
      </c>
      <c r="J487" s="34">
        <v>0.42499999999999999</v>
      </c>
    </row>
    <row r="488" spans="1:10">
      <c r="A488" s="28" t="s">
        <v>632</v>
      </c>
      <c r="B488" s="28" t="s">
        <v>632</v>
      </c>
      <c r="C488" s="33">
        <v>0.29599999999999999</v>
      </c>
      <c r="D488" s="33">
        <v>0.35299999999999998</v>
      </c>
      <c r="E488" s="33">
        <v>3.7719999999999998</v>
      </c>
      <c r="F488" s="33">
        <v>0.45700000000000002</v>
      </c>
      <c r="G488" s="33">
        <v>-0.71499999999999997</v>
      </c>
      <c r="H488" s="33">
        <v>-0.30299999999999999</v>
      </c>
      <c r="I488" s="33">
        <v>0.33700000000000002</v>
      </c>
      <c r="J488" s="34">
        <v>0.42299999999999999</v>
      </c>
    </row>
    <row r="489" spans="1:10">
      <c r="A489" s="28" t="s">
        <v>633</v>
      </c>
      <c r="B489" s="28" t="s">
        <v>309</v>
      </c>
      <c r="C489" s="33">
        <v>6.4000000000000001E-2</v>
      </c>
      <c r="D489" s="33">
        <v>-9.6000000000000002E-2</v>
      </c>
      <c r="E489" s="33">
        <v>-0.46500000000000002</v>
      </c>
      <c r="F489" s="33">
        <v>0.09</v>
      </c>
      <c r="G489" s="33">
        <v>-0.28100000000000003</v>
      </c>
      <c r="H489" s="33">
        <v>-0.55400000000000005</v>
      </c>
      <c r="I489" s="33">
        <v>0.52</v>
      </c>
      <c r="J489" s="34">
        <v>0.42</v>
      </c>
    </row>
    <row r="490" spans="1:10">
      <c r="A490" s="28" t="s">
        <v>634</v>
      </c>
      <c r="B490" s="28" t="s">
        <v>634</v>
      </c>
      <c r="C490" s="33">
        <v>-0.126</v>
      </c>
      <c r="D490" s="33">
        <v>0.16500000000000001</v>
      </c>
      <c r="E490" s="33">
        <v>0.249</v>
      </c>
      <c r="F490" s="33">
        <v>-0.126</v>
      </c>
      <c r="G490" s="33">
        <v>-0.126</v>
      </c>
      <c r="H490" s="33">
        <v>0.90200000000000002</v>
      </c>
      <c r="I490" s="33">
        <v>-0.06</v>
      </c>
      <c r="J490" s="34">
        <v>0.41799999999999998</v>
      </c>
    </row>
    <row r="491" spans="1:10">
      <c r="A491" s="28" t="s">
        <v>635</v>
      </c>
      <c r="B491" s="28" t="s">
        <v>30</v>
      </c>
      <c r="C491" s="33">
        <v>-1.7999999999999999E-2</v>
      </c>
      <c r="D491" s="33">
        <v>-1.7999999999999999E-2</v>
      </c>
      <c r="E491" s="33">
        <v>-1.7999999999999999E-2</v>
      </c>
      <c r="F491" s="33">
        <v>-1.7999999999999999E-2</v>
      </c>
      <c r="G491" s="33">
        <v>-1.7999999999999999E-2</v>
      </c>
      <c r="H491" s="33">
        <v>-1.7999999999999999E-2</v>
      </c>
      <c r="I491" s="33">
        <v>-1.7999999999999999E-2</v>
      </c>
      <c r="J491" s="34">
        <v>0.41799999999999998</v>
      </c>
    </row>
    <row r="492" spans="1:10">
      <c r="A492" s="28" t="s">
        <v>636</v>
      </c>
      <c r="B492" s="28" t="s">
        <v>637</v>
      </c>
      <c r="C492" s="33">
        <v>-0.22900000000000001</v>
      </c>
      <c r="D492" s="33">
        <v>-0.22900000000000001</v>
      </c>
      <c r="E492" s="33">
        <v>0.20399999999999999</v>
      </c>
      <c r="F492" s="33">
        <v>-0.22900000000000001</v>
      </c>
      <c r="G492" s="33">
        <v>1.048</v>
      </c>
      <c r="H492" s="33">
        <v>-0.22900000000000001</v>
      </c>
      <c r="I492" s="33">
        <v>0.52700000000000002</v>
      </c>
      <c r="J492" s="34">
        <v>0.41499999999999998</v>
      </c>
    </row>
    <row r="493" spans="1:10">
      <c r="A493" s="28" t="s">
        <v>638</v>
      </c>
      <c r="B493" s="28" t="s">
        <v>250</v>
      </c>
      <c r="C493" s="33">
        <v>-1.7999999999999999E-2</v>
      </c>
      <c r="D493" s="33">
        <v>-1.7999999999999999E-2</v>
      </c>
      <c r="E493" s="33">
        <v>-1.7999999999999999E-2</v>
      </c>
      <c r="F493" s="33">
        <v>-1.7999999999999999E-2</v>
      </c>
      <c r="G493" s="33">
        <v>-1.7999999999999999E-2</v>
      </c>
      <c r="H493" s="33">
        <v>-1.7999999999999999E-2</v>
      </c>
      <c r="I493" s="33">
        <v>-1.7999999999999999E-2</v>
      </c>
      <c r="J493" s="34">
        <v>0.41499999999999998</v>
      </c>
    </row>
    <row r="494" spans="1:10">
      <c r="A494" s="28" t="s">
        <v>639</v>
      </c>
      <c r="B494" s="28" t="s">
        <v>640</v>
      </c>
      <c r="C494" s="33">
        <v>-0.49</v>
      </c>
      <c r="D494" s="33">
        <v>-0.23799999999999999</v>
      </c>
      <c r="E494" s="33">
        <v>-0.36099999999999999</v>
      </c>
      <c r="F494" s="33">
        <v>-0.371</v>
      </c>
      <c r="G494" s="33">
        <v>-1E-3</v>
      </c>
      <c r="H494" s="33">
        <v>0.20899999999999999</v>
      </c>
      <c r="I494" s="33">
        <v>-0.16200000000000001</v>
      </c>
      <c r="J494" s="34">
        <v>0.41399999999999998</v>
      </c>
    </row>
    <row r="495" spans="1:10">
      <c r="A495" s="28" t="s">
        <v>641</v>
      </c>
      <c r="B495" s="28" t="s">
        <v>642</v>
      </c>
      <c r="C495" s="33">
        <v>-3.9E-2</v>
      </c>
      <c r="D495" s="33">
        <v>-3.9E-2</v>
      </c>
      <c r="E495" s="33">
        <v>-3.9E-2</v>
      </c>
      <c r="F495" s="33">
        <v>-3.9E-2</v>
      </c>
      <c r="G495" s="33">
        <v>-3.9E-2</v>
      </c>
      <c r="H495" s="33">
        <v>-3.9E-2</v>
      </c>
      <c r="I495" s="33">
        <v>0.438</v>
      </c>
      <c r="J495" s="34">
        <v>0.41099999999999998</v>
      </c>
    </row>
    <row r="496" spans="1:10">
      <c r="A496" s="28" t="s">
        <v>643</v>
      </c>
      <c r="B496" s="28" t="s">
        <v>644</v>
      </c>
      <c r="C496" s="33">
        <v>-3.5999999999999997E-2</v>
      </c>
      <c r="D496" s="33">
        <v>-3.5999999999999997E-2</v>
      </c>
      <c r="E496" s="33">
        <v>-3.5999999999999997E-2</v>
      </c>
      <c r="F496" s="33">
        <v>-3.5999999999999997E-2</v>
      </c>
      <c r="G496" s="33">
        <v>-3.5999999999999997E-2</v>
      </c>
      <c r="H496" s="33">
        <v>-3.5999999999999997E-2</v>
      </c>
      <c r="I496" s="33">
        <v>0.377</v>
      </c>
      <c r="J496" s="34">
        <v>0.41099999999999998</v>
      </c>
    </row>
    <row r="497" spans="1:10">
      <c r="A497" s="28" t="s">
        <v>645</v>
      </c>
      <c r="B497" s="28" t="s">
        <v>70</v>
      </c>
      <c r="C497" s="33">
        <v>-0.26500000000000001</v>
      </c>
      <c r="D497" s="33">
        <v>-0.17899999999999999</v>
      </c>
      <c r="E497" s="33">
        <v>6.3E-2</v>
      </c>
      <c r="F497" s="33">
        <v>-0.25700000000000001</v>
      </c>
      <c r="G497" s="33">
        <v>-1E-3</v>
      </c>
      <c r="H497" s="33">
        <v>3.6999999999999998E-2</v>
      </c>
      <c r="I497" s="33">
        <v>-0.26700000000000002</v>
      </c>
      <c r="J497" s="34">
        <v>0.41</v>
      </c>
    </row>
    <row r="498" spans="1:10">
      <c r="A498" s="28" t="s">
        <v>646</v>
      </c>
      <c r="B498" s="28" t="s">
        <v>647</v>
      </c>
      <c r="C498" s="33">
        <v>-0.34499999999999997</v>
      </c>
      <c r="D498" s="33">
        <v>0.53900000000000003</v>
      </c>
      <c r="E498" s="33">
        <v>-0.48499999999999999</v>
      </c>
      <c r="F498" s="33">
        <v>1.7000000000000001E-2</v>
      </c>
      <c r="G498" s="33">
        <v>-0.32300000000000001</v>
      </c>
      <c r="H498" s="33">
        <v>-0.48499999999999999</v>
      </c>
      <c r="I498" s="33">
        <v>0.222</v>
      </c>
      <c r="J498" s="34">
        <v>0.41</v>
      </c>
    </row>
    <row r="499" spans="1:10">
      <c r="A499" s="28" t="s">
        <v>648</v>
      </c>
      <c r="B499" s="28" t="s">
        <v>649</v>
      </c>
      <c r="C499" s="33">
        <v>-0.108</v>
      </c>
      <c r="D499" s="33">
        <v>0.14399999999999999</v>
      </c>
      <c r="E499" s="33">
        <v>-0.108</v>
      </c>
      <c r="F499" s="33">
        <v>-0.108</v>
      </c>
      <c r="G499" s="33">
        <v>-0.108</v>
      </c>
      <c r="H499" s="33">
        <v>-0.108</v>
      </c>
      <c r="I499" s="33">
        <v>-0.108</v>
      </c>
      <c r="J499" s="34">
        <v>0.40400000000000003</v>
      </c>
    </row>
    <row r="500" spans="1:10">
      <c r="A500" s="28" t="s">
        <v>650</v>
      </c>
      <c r="B500" s="28" t="s">
        <v>651</v>
      </c>
      <c r="C500" s="33">
        <v>-0.14799999999999999</v>
      </c>
      <c r="D500" s="33">
        <v>-0.14799999999999999</v>
      </c>
      <c r="E500" s="33">
        <v>-0.14799999999999999</v>
      </c>
      <c r="F500" s="33">
        <v>-0.14799999999999999</v>
      </c>
      <c r="G500" s="33">
        <v>-0.14799999999999999</v>
      </c>
      <c r="H500" s="33">
        <v>0.92100000000000004</v>
      </c>
      <c r="I500" s="33">
        <v>1.0469999999999999</v>
      </c>
      <c r="J500" s="34">
        <v>0.40300000000000002</v>
      </c>
    </row>
    <row r="501" spans="1:10">
      <c r="A501" s="28" t="s">
        <v>652</v>
      </c>
      <c r="B501" s="28" t="s">
        <v>652</v>
      </c>
      <c r="C501" s="33">
        <v>-0.22</v>
      </c>
      <c r="D501" s="33">
        <v>-3.6999999999999998E-2</v>
      </c>
      <c r="E501" s="33">
        <v>-0.151</v>
      </c>
      <c r="F501" s="33">
        <v>-6.5000000000000002E-2</v>
      </c>
      <c r="G501" s="33">
        <v>2.5999999999999999E-2</v>
      </c>
      <c r="H501" s="33">
        <v>-0.189</v>
      </c>
      <c r="I501" s="33">
        <v>0.92400000000000004</v>
      </c>
      <c r="J501" s="34">
        <v>0.40200000000000002</v>
      </c>
    </row>
    <row r="502" spans="1:10">
      <c r="A502" s="28" t="s">
        <v>653</v>
      </c>
      <c r="B502" s="28" t="s">
        <v>653</v>
      </c>
      <c r="C502" s="33">
        <v>-4.7E-2</v>
      </c>
      <c r="D502" s="33">
        <v>-4.7E-2</v>
      </c>
      <c r="E502" s="33">
        <v>0.104</v>
      </c>
      <c r="F502" s="33">
        <v>-4.7E-2</v>
      </c>
      <c r="G502" s="33">
        <v>-4.7E-2</v>
      </c>
      <c r="H502" s="33">
        <v>-4.7E-2</v>
      </c>
      <c r="I502" s="33">
        <v>-4.7E-2</v>
      </c>
      <c r="J502" s="34">
        <v>0.4</v>
      </c>
    </row>
    <row r="503" spans="1:10">
      <c r="A503" s="28" t="s">
        <v>654</v>
      </c>
      <c r="B503" s="28" t="s">
        <v>654</v>
      </c>
      <c r="C503" s="33">
        <v>-1.7000000000000001E-2</v>
      </c>
      <c r="D503" s="33">
        <v>-1.7000000000000001E-2</v>
      </c>
      <c r="E503" s="33">
        <v>-1.7000000000000001E-2</v>
      </c>
      <c r="F503" s="33">
        <v>-1.7000000000000001E-2</v>
      </c>
      <c r="G503" s="33">
        <v>-1.7000000000000001E-2</v>
      </c>
      <c r="H503" s="33">
        <v>-1.7000000000000001E-2</v>
      </c>
      <c r="I503" s="33">
        <v>-1.7000000000000001E-2</v>
      </c>
      <c r="J503" s="34">
        <v>0.4</v>
      </c>
    </row>
    <row r="504" spans="1:10">
      <c r="A504" s="28" t="s">
        <v>655</v>
      </c>
      <c r="B504" s="28" t="s">
        <v>655</v>
      </c>
      <c r="C504" s="33">
        <v>-1.7000000000000001E-2</v>
      </c>
      <c r="D504" s="33">
        <v>-1.7000000000000001E-2</v>
      </c>
      <c r="E504" s="33">
        <v>-1.7000000000000001E-2</v>
      </c>
      <c r="F504" s="33">
        <v>-1.7000000000000001E-2</v>
      </c>
      <c r="G504" s="33">
        <v>-1.7000000000000001E-2</v>
      </c>
      <c r="H504" s="33">
        <v>-1.7000000000000001E-2</v>
      </c>
      <c r="I504" s="33">
        <v>-1.7000000000000001E-2</v>
      </c>
      <c r="J504" s="34">
        <v>0.39900000000000002</v>
      </c>
    </row>
    <row r="505" spans="1:10">
      <c r="A505" s="28" t="s">
        <v>656</v>
      </c>
      <c r="B505" s="28" t="s">
        <v>166</v>
      </c>
      <c r="C505" s="33">
        <v>-0.156</v>
      </c>
      <c r="D505" s="33">
        <v>7.0000000000000001E-3</v>
      </c>
      <c r="E505" s="33">
        <v>-0.156</v>
      </c>
      <c r="F505" s="33">
        <v>-0.156</v>
      </c>
      <c r="G505" s="33">
        <v>0.31</v>
      </c>
      <c r="H505" s="33">
        <v>0.54700000000000004</v>
      </c>
      <c r="I505" s="33">
        <v>0.59599999999999997</v>
      </c>
      <c r="J505" s="34">
        <v>0.39800000000000002</v>
      </c>
    </row>
    <row r="506" spans="1:10">
      <c r="A506" s="28" t="s">
        <v>657</v>
      </c>
      <c r="B506" s="28" t="s">
        <v>657</v>
      </c>
      <c r="C506" s="33">
        <v>-0.08</v>
      </c>
      <c r="D506" s="33">
        <v>-0.08</v>
      </c>
      <c r="E506" s="33">
        <v>-0.08</v>
      </c>
      <c r="F506" s="33">
        <v>-0.08</v>
      </c>
      <c r="G506" s="33">
        <v>-0.08</v>
      </c>
      <c r="H506" s="33">
        <v>-0.08</v>
      </c>
      <c r="I506" s="33">
        <v>-0.08</v>
      </c>
      <c r="J506" s="34">
        <v>0.39600000000000002</v>
      </c>
    </row>
    <row r="507" spans="1:10">
      <c r="A507" s="28" t="s">
        <v>658</v>
      </c>
      <c r="B507" s="28" t="s">
        <v>659</v>
      </c>
      <c r="C507" s="33">
        <v>-0.19800000000000001</v>
      </c>
      <c r="D507" s="33">
        <v>-0.19800000000000001</v>
      </c>
      <c r="E507" s="33">
        <v>-0.19800000000000001</v>
      </c>
      <c r="F507" s="33">
        <v>-0.19800000000000001</v>
      </c>
      <c r="G507" s="33">
        <v>-0.19800000000000001</v>
      </c>
      <c r="H507" s="33">
        <v>-0.19800000000000001</v>
      </c>
      <c r="I507" s="33">
        <v>0.214</v>
      </c>
      <c r="J507" s="34">
        <v>0.39500000000000002</v>
      </c>
    </row>
    <row r="508" spans="1:10">
      <c r="A508" s="28" t="s">
        <v>660</v>
      </c>
      <c r="B508" s="28" t="s">
        <v>661</v>
      </c>
      <c r="C508" s="33">
        <v>0.53300000000000003</v>
      </c>
      <c r="D508" s="33">
        <v>0.67800000000000005</v>
      </c>
      <c r="E508" s="33">
        <v>-0.151</v>
      </c>
      <c r="F508" s="33">
        <v>-0.151</v>
      </c>
      <c r="G508" s="33">
        <v>-0.151</v>
      </c>
      <c r="H508" s="33">
        <v>-0.151</v>
      </c>
      <c r="I508" s="33">
        <v>0.96899999999999997</v>
      </c>
      <c r="J508" s="34">
        <v>0.39100000000000001</v>
      </c>
    </row>
    <row r="509" spans="1:10">
      <c r="A509" s="28" t="s">
        <v>662</v>
      </c>
      <c r="B509" s="28" t="s">
        <v>200</v>
      </c>
      <c r="C509" s="33">
        <v>-2.1999999999999999E-2</v>
      </c>
      <c r="D509" s="33">
        <v>-2.1999999999999999E-2</v>
      </c>
      <c r="E509" s="33">
        <v>-2.1999999999999999E-2</v>
      </c>
      <c r="F509" s="33">
        <v>-8.0000000000000002E-3</v>
      </c>
      <c r="G509" s="33">
        <v>-2.1999999999999999E-2</v>
      </c>
      <c r="H509" s="33">
        <v>-2.1999999999999999E-2</v>
      </c>
      <c r="I509" s="33">
        <v>-2.1999999999999999E-2</v>
      </c>
      <c r="J509" s="34">
        <v>0.39100000000000001</v>
      </c>
    </row>
    <row r="510" spans="1:10">
      <c r="A510" s="28" t="s">
        <v>663</v>
      </c>
      <c r="B510" s="28" t="s">
        <v>544</v>
      </c>
      <c r="C510" s="33">
        <v>-0.11799999999999999</v>
      </c>
      <c r="D510" s="33">
        <v>-0.13</v>
      </c>
      <c r="E510" s="33">
        <v>-2.9000000000000001E-2</v>
      </c>
      <c r="F510" s="33">
        <v>1.0589999999999999</v>
      </c>
      <c r="G510" s="33">
        <v>-0.13</v>
      </c>
      <c r="H510" s="33">
        <v>-0.13</v>
      </c>
      <c r="I510" s="33">
        <v>-0.128</v>
      </c>
      <c r="J510" s="34">
        <v>0.39100000000000001</v>
      </c>
    </row>
    <row r="511" spans="1:10">
      <c r="A511" s="28" t="s">
        <v>664</v>
      </c>
      <c r="B511" s="28" t="s">
        <v>285</v>
      </c>
      <c r="C511" s="33">
        <v>-2.7E-2</v>
      </c>
      <c r="D511" s="33">
        <v>-2.7E-2</v>
      </c>
      <c r="E511" s="33">
        <v>-2.7E-2</v>
      </c>
      <c r="F511" s="33">
        <v>-2.7E-2</v>
      </c>
      <c r="G511" s="33">
        <v>-2.7E-2</v>
      </c>
      <c r="H511" s="33">
        <v>-2.7E-2</v>
      </c>
      <c r="I511" s="33">
        <v>-2.7E-2</v>
      </c>
      <c r="J511" s="34">
        <v>0.38900000000000001</v>
      </c>
    </row>
    <row r="512" spans="1:10">
      <c r="A512" s="28" t="s">
        <v>665</v>
      </c>
      <c r="B512" s="28" t="s">
        <v>665</v>
      </c>
      <c r="C512" s="33">
        <v>-2.5999999999999999E-2</v>
      </c>
      <c r="D512" s="33">
        <v>-2.5999999999999999E-2</v>
      </c>
      <c r="E512" s="33">
        <v>-2.5999999999999999E-2</v>
      </c>
      <c r="F512" s="33">
        <v>-2.5999999999999999E-2</v>
      </c>
      <c r="G512" s="33">
        <v>-2.5999999999999999E-2</v>
      </c>
      <c r="H512" s="33">
        <v>-2.5999999999999999E-2</v>
      </c>
      <c r="I512" s="33">
        <v>-2.5999999999999999E-2</v>
      </c>
      <c r="J512" s="34">
        <v>0.38900000000000001</v>
      </c>
    </row>
    <row r="513" spans="1:10">
      <c r="A513" s="28" t="s">
        <v>666</v>
      </c>
      <c r="B513" s="28" t="s">
        <v>666</v>
      </c>
      <c r="C513" s="33">
        <v>-7.2999999999999995E-2</v>
      </c>
      <c r="D513" s="33">
        <v>0.67200000000000004</v>
      </c>
      <c r="E513" s="33">
        <v>-7.2999999999999995E-2</v>
      </c>
      <c r="F513" s="33">
        <v>-7.2999999999999995E-2</v>
      </c>
      <c r="G513" s="33">
        <v>-7.2999999999999995E-2</v>
      </c>
      <c r="H513" s="33">
        <v>-7.2999999999999995E-2</v>
      </c>
      <c r="I513" s="33">
        <v>-7.2999999999999995E-2</v>
      </c>
      <c r="J513" s="34">
        <v>0.38700000000000001</v>
      </c>
    </row>
    <row r="514" spans="1:10">
      <c r="A514" s="28" t="s">
        <v>667</v>
      </c>
      <c r="B514" s="28" t="s">
        <v>476</v>
      </c>
      <c r="C514" s="33">
        <v>9.4E-2</v>
      </c>
      <c r="D514" s="33">
        <v>-0.67600000000000005</v>
      </c>
      <c r="E514" s="33">
        <v>0.16</v>
      </c>
      <c r="F514" s="33">
        <v>7.5999999999999998E-2</v>
      </c>
      <c r="G514" s="33">
        <v>-0.246</v>
      </c>
      <c r="H514" s="33">
        <v>0.95299999999999996</v>
      </c>
      <c r="I514" s="33">
        <v>0.66900000000000004</v>
      </c>
      <c r="J514" s="34">
        <v>0.38600000000000001</v>
      </c>
    </row>
    <row r="515" spans="1:10">
      <c r="A515" s="28" t="s">
        <v>668</v>
      </c>
      <c r="B515" s="28" t="s">
        <v>669</v>
      </c>
      <c r="C515" s="33">
        <v>-6.7000000000000004E-2</v>
      </c>
      <c r="D515" s="33">
        <v>0.41</v>
      </c>
      <c r="E515" s="33">
        <v>1.1359999999999999</v>
      </c>
      <c r="F515" s="33">
        <v>1.839</v>
      </c>
      <c r="G515" s="33">
        <v>0.26200000000000001</v>
      </c>
      <c r="H515" s="33">
        <v>1.978</v>
      </c>
      <c r="I515" s="33">
        <v>7.0000000000000007E-2</v>
      </c>
      <c r="J515" s="34">
        <v>0.38600000000000001</v>
      </c>
    </row>
    <row r="516" spans="1:10">
      <c r="A516" s="28" t="s">
        <v>670</v>
      </c>
      <c r="B516" s="28" t="s">
        <v>64</v>
      </c>
      <c r="C516" s="33">
        <v>1.6E-2</v>
      </c>
      <c r="D516" s="33">
        <v>1.4999999999999999E-2</v>
      </c>
      <c r="E516" s="33">
        <v>-7.6999999999999999E-2</v>
      </c>
      <c r="F516" s="33">
        <v>6.7000000000000004E-2</v>
      </c>
      <c r="G516" s="33">
        <v>-4.9000000000000002E-2</v>
      </c>
      <c r="H516" s="33">
        <v>-7.6999999999999999E-2</v>
      </c>
      <c r="I516" s="33">
        <v>-5.5E-2</v>
      </c>
      <c r="J516" s="34">
        <v>0.38600000000000001</v>
      </c>
    </row>
    <row r="517" spans="1:10">
      <c r="A517" s="28" t="s">
        <v>671</v>
      </c>
      <c r="B517" s="28" t="s">
        <v>671</v>
      </c>
      <c r="C517" s="33">
        <v>-7.5999999999999998E-2</v>
      </c>
      <c r="D517" s="33">
        <v>-7.5999999999999998E-2</v>
      </c>
      <c r="E517" s="33">
        <v>-7.5999999999999998E-2</v>
      </c>
      <c r="F517" s="33">
        <v>-7.5999999999999998E-2</v>
      </c>
      <c r="G517" s="33">
        <v>-7.5999999999999998E-2</v>
      </c>
      <c r="H517" s="33">
        <v>-7.5999999999999998E-2</v>
      </c>
      <c r="I517" s="33">
        <v>0.46200000000000002</v>
      </c>
      <c r="J517" s="34">
        <v>0.38600000000000001</v>
      </c>
    </row>
    <row r="518" spans="1:10">
      <c r="A518" s="28" t="s">
        <v>672</v>
      </c>
      <c r="B518" s="28" t="s">
        <v>346</v>
      </c>
      <c r="C518" s="33">
        <v>-0.26100000000000001</v>
      </c>
      <c r="D518" s="33">
        <v>0.47499999999999998</v>
      </c>
      <c r="E518" s="33">
        <v>-3.6999999999999998E-2</v>
      </c>
      <c r="F518" s="33">
        <v>-0.24</v>
      </c>
      <c r="G518" s="33">
        <v>-0.54700000000000004</v>
      </c>
      <c r="H518" s="33">
        <v>3.1E-2</v>
      </c>
      <c r="I518" s="33">
        <v>0.216</v>
      </c>
      <c r="J518" s="34">
        <v>0.38400000000000001</v>
      </c>
    </row>
    <row r="519" spans="1:10">
      <c r="A519" s="28" t="s">
        <v>673</v>
      </c>
      <c r="B519" s="28" t="s">
        <v>674</v>
      </c>
      <c r="C519" s="33">
        <v>-6.2E-2</v>
      </c>
      <c r="D519" s="33">
        <v>-6.2E-2</v>
      </c>
      <c r="E519" s="33">
        <v>-6.2E-2</v>
      </c>
      <c r="F519" s="33">
        <v>-6.2E-2</v>
      </c>
      <c r="G519" s="33">
        <v>-6.2E-2</v>
      </c>
      <c r="H519" s="33">
        <v>-6.2E-2</v>
      </c>
      <c r="I519" s="33">
        <v>0.98199999999999998</v>
      </c>
      <c r="J519" s="34">
        <v>0.38100000000000001</v>
      </c>
    </row>
    <row r="520" spans="1:10">
      <c r="A520" s="28" t="s">
        <v>675</v>
      </c>
      <c r="B520" s="28" t="s">
        <v>676</v>
      </c>
      <c r="C520" s="33">
        <v>2.1970000000000001</v>
      </c>
      <c r="D520" s="33">
        <v>0.16900000000000001</v>
      </c>
      <c r="E520" s="33">
        <v>-0.78800000000000003</v>
      </c>
      <c r="F520" s="33">
        <v>0.59199999999999997</v>
      </c>
      <c r="G520" s="33">
        <v>1.0660000000000001</v>
      </c>
      <c r="H520" s="33">
        <v>-0.309</v>
      </c>
      <c r="I520" s="33">
        <v>-0.26900000000000002</v>
      </c>
      <c r="J520" s="34">
        <v>0.38</v>
      </c>
    </row>
    <row r="521" spans="1:10">
      <c r="A521" s="28" t="s">
        <v>677</v>
      </c>
      <c r="B521" s="28" t="s">
        <v>678</v>
      </c>
      <c r="C521" s="33">
        <v>-0.39600000000000002</v>
      </c>
      <c r="D521" s="33">
        <v>0.28799999999999998</v>
      </c>
      <c r="E521" s="33">
        <v>-0.57199999999999995</v>
      </c>
      <c r="F521" s="33">
        <v>-0.35899999999999999</v>
      </c>
      <c r="G521" s="33">
        <v>-0.56999999999999995</v>
      </c>
      <c r="H521" s="33">
        <v>-0.53200000000000003</v>
      </c>
      <c r="I521" s="33">
        <v>-0.53800000000000003</v>
      </c>
      <c r="J521" s="34">
        <v>0.379</v>
      </c>
    </row>
    <row r="522" spans="1:10">
      <c r="A522" s="28" t="s">
        <v>679</v>
      </c>
      <c r="B522" s="28" t="s">
        <v>680</v>
      </c>
      <c r="C522" s="33">
        <v>-4.2000000000000003E-2</v>
      </c>
      <c r="D522" s="33">
        <v>-4.2000000000000003E-2</v>
      </c>
      <c r="E522" s="33">
        <v>-4.2000000000000003E-2</v>
      </c>
      <c r="F522" s="33">
        <v>-4.2000000000000003E-2</v>
      </c>
      <c r="G522" s="33">
        <v>-4.2000000000000003E-2</v>
      </c>
      <c r="H522" s="33">
        <v>-4.2000000000000003E-2</v>
      </c>
      <c r="I522" s="33">
        <v>-4.2000000000000003E-2</v>
      </c>
      <c r="J522" s="34">
        <v>0.378</v>
      </c>
    </row>
    <row r="523" spans="1:10">
      <c r="A523" s="28" t="s">
        <v>681</v>
      </c>
      <c r="B523" s="28" t="s">
        <v>80</v>
      </c>
      <c r="C523" s="33">
        <v>-0.192</v>
      </c>
      <c r="D523" s="33">
        <v>-0.14599999999999999</v>
      </c>
      <c r="E523" s="33">
        <v>-0.111</v>
      </c>
      <c r="F523" s="33">
        <v>-0.192</v>
      </c>
      <c r="G523" s="33">
        <v>-0.161</v>
      </c>
      <c r="H523" s="33">
        <v>-0.192</v>
      </c>
      <c r="I523" s="33">
        <v>1E-3</v>
      </c>
      <c r="J523" s="34">
        <v>0.377</v>
      </c>
    </row>
    <row r="524" spans="1:10">
      <c r="A524" s="28" t="s">
        <v>682</v>
      </c>
      <c r="B524" s="28" t="s">
        <v>683</v>
      </c>
      <c r="C524" s="33">
        <v>-0.40400000000000003</v>
      </c>
      <c r="D524" s="33">
        <v>6.8000000000000005E-2</v>
      </c>
      <c r="E524" s="33">
        <v>0.318</v>
      </c>
      <c r="F524" s="33">
        <v>0.214</v>
      </c>
      <c r="G524" s="33">
        <v>0.372</v>
      </c>
      <c r="H524" s="33">
        <v>-0.08</v>
      </c>
      <c r="I524" s="33">
        <v>-0.216</v>
      </c>
      <c r="J524" s="34">
        <v>0.377</v>
      </c>
    </row>
    <row r="525" spans="1:10">
      <c r="A525" s="28" t="s">
        <v>684</v>
      </c>
      <c r="B525" s="28" t="s">
        <v>684</v>
      </c>
      <c r="C525" s="33">
        <v>-9.5000000000000001E-2</v>
      </c>
      <c r="D525" s="33">
        <v>0.16500000000000001</v>
      </c>
      <c r="E525" s="33">
        <v>-9.5000000000000001E-2</v>
      </c>
      <c r="F525" s="33">
        <v>-9.5000000000000001E-2</v>
      </c>
      <c r="G525" s="33">
        <v>-9.5000000000000001E-2</v>
      </c>
      <c r="H525" s="33">
        <v>-9.5000000000000001E-2</v>
      </c>
      <c r="I525" s="33">
        <v>-9.5000000000000001E-2</v>
      </c>
      <c r="J525" s="34">
        <v>0.377</v>
      </c>
    </row>
    <row r="526" spans="1:10">
      <c r="A526" s="28" t="s">
        <v>685</v>
      </c>
      <c r="B526" s="28" t="s">
        <v>685</v>
      </c>
      <c r="C526" s="33">
        <v>0.27400000000000002</v>
      </c>
      <c r="D526" s="33">
        <v>0.123</v>
      </c>
      <c r="E526" s="33">
        <v>0.19800000000000001</v>
      </c>
      <c r="F526" s="33">
        <v>0.122</v>
      </c>
      <c r="G526" s="33">
        <v>-0.22700000000000001</v>
      </c>
      <c r="H526" s="33">
        <v>9.1999999999999998E-2</v>
      </c>
      <c r="I526" s="33">
        <v>0.75</v>
      </c>
      <c r="J526" s="34">
        <v>0.376</v>
      </c>
    </row>
    <row r="527" spans="1:10">
      <c r="A527" s="28" t="s">
        <v>686</v>
      </c>
      <c r="B527" s="28" t="s">
        <v>686</v>
      </c>
      <c r="C527" s="33">
        <v>0.79700000000000004</v>
      </c>
      <c r="D527" s="33">
        <v>-0.3</v>
      </c>
      <c r="E527" s="33">
        <v>-0.3</v>
      </c>
      <c r="F527" s="33">
        <v>1.927</v>
      </c>
      <c r="G527" s="33">
        <v>-0.3</v>
      </c>
      <c r="H527" s="33">
        <v>0.42</v>
      </c>
      <c r="I527" s="33">
        <v>0.30099999999999999</v>
      </c>
      <c r="J527" s="34">
        <v>0.373</v>
      </c>
    </row>
    <row r="528" spans="1:10">
      <c r="A528" s="28" t="s">
        <v>687</v>
      </c>
      <c r="B528" s="28" t="s">
        <v>687</v>
      </c>
      <c r="C528" s="33">
        <v>-0.128</v>
      </c>
      <c r="D528" s="33">
        <v>0.81899999999999995</v>
      </c>
      <c r="E528" s="33">
        <v>-0.128</v>
      </c>
      <c r="F528" s="33">
        <v>-0.128</v>
      </c>
      <c r="G528" s="33">
        <v>-0.128</v>
      </c>
      <c r="H528" s="33">
        <v>0.45300000000000001</v>
      </c>
      <c r="I528" s="33">
        <v>-0.128</v>
      </c>
      <c r="J528" s="34">
        <v>0.373</v>
      </c>
    </row>
    <row r="529" spans="1:10">
      <c r="A529" s="28" t="s">
        <v>688</v>
      </c>
      <c r="B529" s="28" t="s">
        <v>688</v>
      </c>
      <c r="C529" s="33">
        <v>-3.7999999999999999E-2</v>
      </c>
      <c r="D529" s="33">
        <v>0.192</v>
      </c>
      <c r="E529" s="33">
        <v>-3.7999999999999999E-2</v>
      </c>
      <c r="F529" s="33">
        <v>-3.7999999999999999E-2</v>
      </c>
      <c r="G529" s="33">
        <v>-3.7999999999999999E-2</v>
      </c>
      <c r="H529" s="33">
        <v>-3.7999999999999999E-2</v>
      </c>
      <c r="I529" s="33">
        <v>-3.7999999999999999E-2</v>
      </c>
      <c r="J529" s="34">
        <v>0.373</v>
      </c>
    </row>
    <row r="530" spans="1:10">
      <c r="A530" s="28" t="s">
        <v>689</v>
      </c>
      <c r="B530" s="28" t="s">
        <v>690</v>
      </c>
      <c r="C530" s="33">
        <v>-8.2000000000000003E-2</v>
      </c>
      <c r="D530" s="33">
        <v>0.14799999999999999</v>
      </c>
      <c r="E530" s="33">
        <v>0.55000000000000004</v>
      </c>
      <c r="F530" s="33">
        <v>6.3E-2</v>
      </c>
      <c r="G530" s="33">
        <v>0.32600000000000001</v>
      </c>
      <c r="H530" s="33">
        <v>-0.33300000000000002</v>
      </c>
      <c r="I530" s="33">
        <v>-0.14000000000000001</v>
      </c>
      <c r="J530" s="34">
        <v>0.372</v>
      </c>
    </row>
    <row r="531" spans="1:10">
      <c r="A531" s="28" t="s">
        <v>691</v>
      </c>
      <c r="B531" s="28" t="s">
        <v>692</v>
      </c>
      <c r="C531" s="33">
        <v>0.504</v>
      </c>
      <c r="D531" s="33">
        <v>-1.0209999999999999</v>
      </c>
      <c r="E531" s="33">
        <v>1.0449999999999999</v>
      </c>
      <c r="F531" s="33">
        <v>0.249</v>
      </c>
      <c r="G531" s="33">
        <v>1.0349999999999999</v>
      </c>
      <c r="H531" s="33">
        <v>-9.1999999999999998E-2</v>
      </c>
      <c r="I531" s="33">
        <v>0.215</v>
      </c>
      <c r="J531" s="34">
        <v>0.371</v>
      </c>
    </row>
    <row r="532" spans="1:10">
      <c r="A532" s="28" t="s">
        <v>693</v>
      </c>
      <c r="B532" s="28" t="s">
        <v>553</v>
      </c>
      <c r="C532" s="33">
        <v>-2.1000000000000001E-2</v>
      </c>
      <c r="D532" s="33">
        <v>-2.1000000000000001E-2</v>
      </c>
      <c r="E532" s="33">
        <v>-2.1000000000000001E-2</v>
      </c>
      <c r="F532" s="33">
        <v>-2.1000000000000001E-2</v>
      </c>
      <c r="G532" s="33">
        <v>-2.1000000000000001E-2</v>
      </c>
      <c r="H532" s="33">
        <v>-2.1000000000000001E-2</v>
      </c>
      <c r="I532" s="33">
        <v>-0.02</v>
      </c>
      <c r="J532" s="34">
        <v>0.36899999999999999</v>
      </c>
    </row>
    <row r="533" spans="1:10">
      <c r="A533" s="28" t="s">
        <v>694</v>
      </c>
      <c r="B533" s="28" t="s">
        <v>365</v>
      </c>
      <c r="C533" s="33">
        <v>-0.54900000000000004</v>
      </c>
      <c r="D533" s="33">
        <v>0.124</v>
      </c>
      <c r="E533" s="33">
        <v>-0.157</v>
      </c>
      <c r="F533" s="33">
        <v>-0.32600000000000001</v>
      </c>
      <c r="G533" s="33">
        <v>-0.29399999999999998</v>
      </c>
      <c r="H533" s="33">
        <v>0.61099999999999999</v>
      </c>
      <c r="I533" s="33">
        <v>-0.54900000000000004</v>
      </c>
      <c r="J533" s="34">
        <v>0.36899999999999999</v>
      </c>
    </row>
    <row r="534" spans="1:10">
      <c r="A534" s="28" t="s">
        <v>695</v>
      </c>
      <c r="B534" s="28" t="s">
        <v>696</v>
      </c>
      <c r="C534" s="33">
        <v>-0.11700000000000001</v>
      </c>
      <c r="D534" s="33">
        <v>-0.11700000000000001</v>
      </c>
      <c r="E534" s="33">
        <v>-0.11700000000000001</v>
      </c>
      <c r="F534" s="33">
        <v>-0.11700000000000001</v>
      </c>
      <c r="G534" s="33">
        <v>-0.11700000000000001</v>
      </c>
      <c r="H534" s="33">
        <v>-0.11700000000000001</v>
      </c>
      <c r="I534" s="33">
        <v>-0.11700000000000001</v>
      </c>
      <c r="J534" s="34">
        <v>0.36899999999999999</v>
      </c>
    </row>
    <row r="535" spans="1:10">
      <c r="A535" s="28" t="s">
        <v>697</v>
      </c>
      <c r="B535" s="28" t="s">
        <v>697</v>
      </c>
      <c r="C535" s="33">
        <v>0.42099999999999999</v>
      </c>
      <c r="D535" s="33">
        <v>2.5000000000000001E-2</v>
      </c>
      <c r="E535" s="33">
        <v>-0.28199999999999997</v>
      </c>
      <c r="F535" s="33">
        <v>-0.28199999999999997</v>
      </c>
      <c r="G535" s="33">
        <v>0.13700000000000001</v>
      </c>
      <c r="H535" s="33">
        <v>0.67800000000000005</v>
      </c>
      <c r="I535" s="33">
        <v>6.7000000000000004E-2</v>
      </c>
      <c r="J535" s="34">
        <v>0.36899999999999999</v>
      </c>
    </row>
    <row r="536" spans="1:10">
      <c r="A536" s="28" t="s">
        <v>698</v>
      </c>
      <c r="B536" s="28" t="s">
        <v>698</v>
      </c>
      <c r="C536" s="33">
        <v>-6.2E-2</v>
      </c>
      <c r="D536" s="33">
        <v>-6.2E-2</v>
      </c>
      <c r="E536" s="33">
        <v>-6.2E-2</v>
      </c>
      <c r="F536" s="33">
        <v>-6.2E-2</v>
      </c>
      <c r="G536" s="33">
        <v>-6.2E-2</v>
      </c>
      <c r="H536" s="33">
        <v>-6.2E-2</v>
      </c>
      <c r="I536" s="33">
        <v>-6.2E-2</v>
      </c>
      <c r="J536" s="34">
        <v>0.36799999999999999</v>
      </c>
    </row>
    <row r="537" spans="1:10">
      <c r="A537" s="28" t="s">
        <v>699</v>
      </c>
      <c r="B537" s="28" t="s">
        <v>700</v>
      </c>
      <c r="C537" s="33">
        <v>-2.7E-2</v>
      </c>
      <c r="D537" s="33">
        <v>-2.7E-2</v>
      </c>
      <c r="E537" s="33">
        <v>-2.7E-2</v>
      </c>
      <c r="F537" s="33">
        <v>-2.7E-2</v>
      </c>
      <c r="G537" s="33">
        <v>-2.7E-2</v>
      </c>
      <c r="H537" s="33">
        <v>-2.7E-2</v>
      </c>
      <c r="I537" s="33">
        <v>-2.7E-2</v>
      </c>
      <c r="J537" s="34">
        <v>0.36699999999999999</v>
      </c>
    </row>
    <row r="538" spans="1:10">
      <c r="A538" s="28" t="s">
        <v>701</v>
      </c>
      <c r="B538" s="28" t="s">
        <v>160</v>
      </c>
      <c r="C538" s="33">
        <v>0.47299999999999998</v>
      </c>
      <c r="D538" s="33">
        <v>0.81200000000000006</v>
      </c>
      <c r="E538" s="33">
        <v>2.3079999999999998</v>
      </c>
      <c r="F538" s="33">
        <v>0.60299999999999998</v>
      </c>
      <c r="G538" s="33">
        <v>-0.21099999999999999</v>
      </c>
      <c r="H538" s="33">
        <v>0.84499999999999997</v>
      </c>
      <c r="I538" s="33">
        <v>0.79700000000000004</v>
      </c>
      <c r="J538" s="34">
        <v>0.36499999999999999</v>
      </c>
    </row>
    <row r="539" spans="1:10">
      <c r="A539" s="28" t="s">
        <v>702</v>
      </c>
      <c r="B539" s="28" t="s">
        <v>702</v>
      </c>
      <c r="C539" s="33">
        <v>-0.124</v>
      </c>
      <c r="D539" s="33">
        <v>-0.124</v>
      </c>
      <c r="E539" s="33">
        <v>-0.124</v>
      </c>
      <c r="F539" s="33">
        <v>-0.124</v>
      </c>
      <c r="G539" s="33">
        <v>5.1999999999999998E-2</v>
      </c>
      <c r="H539" s="33">
        <v>-0.124</v>
      </c>
      <c r="I539" s="33">
        <v>-0.124</v>
      </c>
      <c r="J539" s="34">
        <v>0.36299999999999999</v>
      </c>
    </row>
    <row r="540" spans="1:10">
      <c r="A540" s="28" t="s">
        <v>703</v>
      </c>
      <c r="B540" s="28" t="s">
        <v>704</v>
      </c>
      <c r="C540" s="33">
        <v>-0.19700000000000001</v>
      </c>
      <c r="D540" s="33">
        <v>-0.19700000000000001</v>
      </c>
      <c r="E540" s="33">
        <v>-0.19700000000000001</v>
      </c>
      <c r="F540" s="33">
        <v>-0.19700000000000001</v>
      </c>
      <c r="G540" s="33">
        <v>1.272</v>
      </c>
      <c r="H540" s="33">
        <v>-0.19700000000000001</v>
      </c>
      <c r="I540" s="33">
        <v>-0.19700000000000001</v>
      </c>
      <c r="J540" s="34">
        <v>0.36299999999999999</v>
      </c>
    </row>
    <row r="541" spans="1:10">
      <c r="A541" s="28" t="s">
        <v>705</v>
      </c>
      <c r="B541" s="28" t="s">
        <v>705</v>
      </c>
      <c r="C541" s="33">
        <v>-0.27900000000000003</v>
      </c>
      <c r="D541" s="33">
        <v>-6.0000000000000001E-3</v>
      </c>
      <c r="E541" s="33">
        <v>-0.25800000000000001</v>
      </c>
      <c r="F541" s="33">
        <v>-7.1999999999999995E-2</v>
      </c>
      <c r="G541" s="33">
        <v>-0.19</v>
      </c>
      <c r="H541" s="33">
        <v>-0.221</v>
      </c>
      <c r="I541" s="33">
        <v>0.443</v>
      </c>
      <c r="J541" s="34">
        <v>0.36199999999999999</v>
      </c>
    </row>
    <row r="542" spans="1:10">
      <c r="A542" s="28" t="s">
        <v>706</v>
      </c>
      <c r="B542" s="28" t="s">
        <v>706</v>
      </c>
      <c r="C542" s="33">
        <v>-1.6E-2</v>
      </c>
      <c r="D542" s="33">
        <v>-1.6E-2</v>
      </c>
      <c r="E542" s="33">
        <v>-1.6E-2</v>
      </c>
      <c r="F542" s="33">
        <v>-1.6E-2</v>
      </c>
      <c r="G542" s="33">
        <v>-1.6E-2</v>
      </c>
      <c r="H542" s="33">
        <v>-1.6E-2</v>
      </c>
      <c r="I542" s="33">
        <v>-1.6E-2</v>
      </c>
      <c r="J542" s="34">
        <v>0.35699999999999998</v>
      </c>
    </row>
    <row r="543" spans="1:10">
      <c r="A543" s="28" t="s">
        <v>707</v>
      </c>
      <c r="B543" s="28" t="s">
        <v>708</v>
      </c>
      <c r="C543" s="33">
        <v>-3.1E-2</v>
      </c>
      <c r="D543" s="33">
        <v>0.318</v>
      </c>
      <c r="E543" s="33">
        <v>-3.1E-2</v>
      </c>
      <c r="F543" s="33">
        <v>-3.1E-2</v>
      </c>
      <c r="G543" s="33">
        <v>-3.1E-2</v>
      </c>
      <c r="H543" s="33">
        <v>-3.1E-2</v>
      </c>
      <c r="I543" s="33">
        <v>-3.1E-2</v>
      </c>
      <c r="J543" s="34">
        <v>0.35699999999999998</v>
      </c>
    </row>
    <row r="544" spans="1:10">
      <c r="A544" s="28" t="s">
        <v>709</v>
      </c>
      <c r="B544" s="28" t="s">
        <v>710</v>
      </c>
      <c r="C544" s="33">
        <v>-7.1999999999999995E-2</v>
      </c>
      <c r="D544" s="33">
        <v>-7.1999999999999995E-2</v>
      </c>
      <c r="E544" s="33">
        <v>-7.1999999999999995E-2</v>
      </c>
      <c r="F544" s="33">
        <v>0.77500000000000002</v>
      </c>
      <c r="G544" s="33">
        <v>-7.1999999999999995E-2</v>
      </c>
      <c r="H544" s="33">
        <v>-7.1999999999999995E-2</v>
      </c>
      <c r="I544" s="33">
        <v>0.38700000000000001</v>
      </c>
      <c r="J544" s="34">
        <v>0.35299999999999998</v>
      </c>
    </row>
    <row r="545" spans="1:10">
      <c r="A545" s="28" t="s">
        <v>711</v>
      </c>
      <c r="B545" s="28" t="s">
        <v>408</v>
      </c>
      <c r="C545" s="33">
        <v>0.22800000000000001</v>
      </c>
      <c r="D545" s="33">
        <v>5.8999999999999997E-2</v>
      </c>
      <c r="E545" s="33">
        <v>0.433</v>
      </c>
      <c r="F545" s="33">
        <v>6.3E-2</v>
      </c>
      <c r="G545" s="33">
        <v>0.183</v>
      </c>
      <c r="H545" s="33">
        <v>-8.5999999999999993E-2</v>
      </c>
      <c r="I545" s="33">
        <v>-0.125</v>
      </c>
      <c r="J545" s="34">
        <v>0.35</v>
      </c>
    </row>
    <row r="546" spans="1:10">
      <c r="A546" s="28" t="s">
        <v>712</v>
      </c>
      <c r="B546" s="28" t="s">
        <v>712</v>
      </c>
      <c r="C546" s="33">
        <v>0.61699999999999999</v>
      </c>
      <c r="D546" s="33">
        <v>0.496</v>
      </c>
      <c r="E546" s="33">
        <v>1.4319999999999999</v>
      </c>
      <c r="F546" s="33">
        <v>0.83599999999999997</v>
      </c>
      <c r="G546" s="33">
        <v>0.72399999999999998</v>
      </c>
      <c r="H546" s="33">
        <v>7.8E-2</v>
      </c>
      <c r="I546" s="33">
        <v>2.028</v>
      </c>
      <c r="J546" s="34">
        <v>0.34799999999999998</v>
      </c>
    </row>
    <row r="547" spans="1:10">
      <c r="A547" s="28" t="s">
        <v>713</v>
      </c>
      <c r="B547" s="28" t="s">
        <v>399</v>
      </c>
      <c r="C547" s="33">
        <v>-0.13500000000000001</v>
      </c>
      <c r="D547" s="33">
        <v>-0.13500000000000001</v>
      </c>
      <c r="E547" s="33">
        <v>-0.13500000000000001</v>
      </c>
      <c r="F547" s="33">
        <v>2.1999999999999999E-2</v>
      </c>
      <c r="G547" s="33">
        <v>-0.13500000000000001</v>
      </c>
      <c r="H547" s="33">
        <v>0.182</v>
      </c>
      <c r="I547" s="33">
        <v>-0.13500000000000001</v>
      </c>
      <c r="J547" s="34">
        <v>0.34499999999999997</v>
      </c>
    </row>
    <row r="548" spans="1:10">
      <c r="A548" s="28" t="s">
        <v>714</v>
      </c>
      <c r="B548" s="28" t="s">
        <v>714</v>
      </c>
      <c r="C548" s="33">
        <v>-0.14199999999999999</v>
      </c>
      <c r="D548" s="33">
        <v>0.18</v>
      </c>
      <c r="E548" s="33">
        <v>-0.13800000000000001</v>
      </c>
      <c r="F548" s="33">
        <v>-9.2999999999999999E-2</v>
      </c>
      <c r="G548" s="33">
        <v>-0.13800000000000001</v>
      </c>
      <c r="H548" s="33">
        <v>-8.1000000000000003E-2</v>
      </c>
      <c r="I548" s="33">
        <v>0.74399999999999999</v>
      </c>
      <c r="J548" s="34">
        <v>0.34499999999999997</v>
      </c>
    </row>
    <row r="549" spans="1:10">
      <c r="A549" s="28" t="s">
        <v>715</v>
      </c>
      <c r="B549" s="28" t="s">
        <v>716</v>
      </c>
      <c r="C549" s="33">
        <v>-5.6000000000000001E-2</v>
      </c>
      <c r="D549" s="33">
        <v>0.39</v>
      </c>
      <c r="E549" s="33">
        <v>-0.43099999999999999</v>
      </c>
      <c r="F549" s="33">
        <v>-0.43099999999999999</v>
      </c>
      <c r="G549" s="33">
        <v>-0.109</v>
      </c>
      <c r="H549" s="33">
        <v>-0.43099999999999999</v>
      </c>
      <c r="I549" s="33">
        <v>0.24</v>
      </c>
      <c r="J549" s="34">
        <v>0.34399999999999997</v>
      </c>
    </row>
    <row r="550" spans="1:10">
      <c r="A550" s="28" t="s">
        <v>717</v>
      </c>
      <c r="B550" s="28" t="s">
        <v>718</v>
      </c>
      <c r="C550" s="33">
        <v>-0.29699999999999999</v>
      </c>
      <c r="D550" s="33">
        <v>-0.29699999999999999</v>
      </c>
      <c r="E550" s="33">
        <v>-0.29699999999999999</v>
      </c>
      <c r="F550" s="33">
        <v>-0.29699999999999999</v>
      </c>
      <c r="G550" s="33">
        <v>-0.29699999999999999</v>
      </c>
      <c r="H550" s="33">
        <v>-0.29699999999999999</v>
      </c>
      <c r="I550" s="33">
        <v>0.70499999999999996</v>
      </c>
      <c r="J550" s="34">
        <v>0.34399999999999997</v>
      </c>
    </row>
    <row r="551" spans="1:10">
      <c r="A551" s="28" t="s">
        <v>719</v>
      </c>
      <c r="B551" s="28" t="s">
        <v>360</v>
      </c>
      <c r="C551" s="33">
        <v>-3.9E-2</v>
      </c>
      <c r="D551" s="33">
        <v>-3.9E-2</v>
      </c>
      <c r="E551" s="33">
        <v>-3.9E-2</v>
      </c>
      <c r="F551" s="33">
        <v>-3.9E-2</v>
      </c>
      <c r="G551" s="33">
        <v>-3.9E-2</v>
      </c>
      <c r="H551" s="33">
        <v>-3.9E-2</v>
      </c>
      <c r="I551" s="33">
        <v>0.29399999999999998</v>
      </c>
      <c r="J551" s="34">
        <v>0.33900000000000002</v>
      </c>
    </row>
    <row r="552" spans="1:10">
      <c r="A552" s="28" t="s">
        <v>720</v>
      </c>
      <c r="B552" s="28" t="s">
        <v>510</v>
      </c>
      <c r="C552" s="33">
        <v>9.8000000000000004E-2</v>
      </c>
      <c r="D552" s="33">
        <v>-3.4000000000000002E-2</v>
      </c>
      <c r="E552" s="33">
        <v>-8.8999999999999996E-2</v>
      </c>
      <c r="F552" s="33">
        <v>0.186</v>
      </c>
      <c r="G552" s="33">
        <v>-5.8000000000000003E-2</v>
      </c>
      <c r="H552" s="33">
        <v>-0.161</v>
      </c>
      <c r="I552" s="33">
        <v>-0.13600000000000001</v>
      </c>
      <c r="J552" s="34">
        <v>0.33800000000000002</v>
      </c>
    </row>
    <row r="553" spans="1:10">
      <c r="A553" s="28" t="s">
        <v>721</v>
      </c>
      <c r="B553" s="28" t="s">
        <v>75</v>
      </c>
      <c r="C553" s="33">
        <v>-5.3999999999999999E-2</v>
      </c>
      <c r="D553" s="33">
        <v>-5.3999999999999999E-2</v>
      </c>
      <c r="E553" s="33">
        <v>-5.3999999999999999E-2</v>
      </c>
      <c r="F553" s="33">
        <v>-5.3999999999999999E-2</v>
      </c>
      <c r="G553" s="33">
        <v>-5.3999999999999999E-2</v>
      </c>
      <c r="H553" s="33">
        <v>-5.3999999999999999E-2</v>
      </c>
      <c r="I553" s="33">
        <v>-5.3999999999999999E-2</v>
      </c>
      <c r="J553" s="34">
        <v>0.33800000000000002</v>
      </c>
    </row>
    <row r="554" spans="1:10">
      <c r="A554" s="28" t="s">
        <v>722</v>
      </c>
      <c r="B554" s="28" t="s">
        <v>723</v>
      </c>
      <c r="C554" s="33">
        <v>-0.20200000000000001</v>
      </c>
      <c r="D554" s="33">
        <v>-0.20200000000000001</v>
      </c>
      <c r="E554" s="33">
        <v>-0.20200000000000001</v>
      </c>
      <c r="F554" s="33">
        <v>-0.20200000000000001</v>
      </c>
      <c r="G554" s="33">
        <v>-0.20200000000000001</v>
      </c>
      <c r="H554" s="33">
        <v>-0.20200000000000001</v>
      </c>
      <c r="I554" s="33">
        <v>-0.20200000000000001</v>
      </c>
      <c r="J554" s="34">
        <v>0.33500000000000002</v>
      </c>
    </row>
    <row r="555" spans="1:10">
      <c r="A555" s="28" t="s">
        <v>724</v>
      </c>
      <c r="B555" s="28" t="s">
        <v>724</v>
      </c>
      <c r="C555" s="33">
        <v>0.159</v>
      </c>
      <c r="D555" s="33">
        <v>0.39200000000000002</v>
      </c>
      <c r="E555" s="33">
        <v>0.66300000000000003</v>
      </c>
      <c r="F555" s="33">
        <v>0.33600000000000002</v>
      </c>
      <c r="G555" s="33">
        <v>-0.35399999999999998</v>
      </c>
      <c r="H555" s="33">
        <v>-4.5999999999999999E-2</v>
      </c>
      <c r="I555" s="33">
        <v>-0.35399999999999998</v>
      </c>
      <c r="J555" s="34">
        <v>0.33400000000000002</v>
      </c>
    </row>
    <row r="556" spans="1:10">
      <c r="A556" s="28" t="s">
        <v>725</v>
      </c>
      <c r="B556" s="28" t="s">
        <v>725</v>
      </c>
      <c r="C556" s="33">
        <v>-0.111</v>
      </c>
      <c r="D556" s="33">
        <v>-0.111</v>
      </c>
      <c r="E556" s="33">
        <v>-0.111</v>
      </c>
      <c r="F556" s="33">
        <v>0.54100000000000004</v>
      </c>
      <c r="G556" s="33">
        <v>-0.111</v>
      </c>
      <c r="H556" s="33">
        <v>-0.111</v>
      </c>
      <c r="I556" s="33">
        <v>-0.111</v>
      </c>
      <c r="J556" s="34">
        <v>0.33400000000000002</v>
      </c>
    </row>
    <row r="557" spans="1:10">
      <c r="A557" s="28" t="s">
        <v>726</v>
      </c>
      <c r="B557" s="28" t="s">
        <v>726</v>
      </c>
      <c r="C557" s="33">
        <v>-5.0999999999999997E-2</v>
      </c>
      <c r="D557" s="33">
        <v>2.3E-2</v>
      </c>
      <c r="E557" s="33">
        <v>0.25600000000000001</v>
      </c>
      <c r="F557" s="33">
        <v>2.1999999999999999E-2</v>
      </c>
      <c r="G557" s="33">
        <v>-7.4999999999999997E-2</v>
      </c>
      <c r="H557" s="33">
        <v>-9.9000000000000005E-2</v>
      </c>
      <c r="I557" s="33">
        <v>0.28499999999999998</v>
      </c>
      <c r="J557" s="34">
        <v>0.33400000000000002</v>
      </c>
    </row>
    <row r="558" spans="1:10">
      <c r="A558" s="28" t="s">
        <v>727</v>
      </c>
      <c r="B558" s="28" t="s">
        <v>727</v>
      </c>
      <c r="C558" s="33">
        <v>-0.22700000000000001</v>
      </c>
      <c r="D558" s="33">
        <v>-0.22500000000000001</v>
      </c>
      <c r="E558" s="33">
        <v>-0.224</v>
      </c>
      <c r="F558" s="33">
        <v>6.7000000000000004E-2</v>
      </c>
      <c r="G558" s="33">
        <v>0.82</v>
      </c>
      <c r="H558" s="33">
        <v>0.63600000000000001</v>
      </c>
      <c r="I558" s="33">
        <v>-0.22900000000000001</v>
      </c>
      <c r="J558" s="34">
        <v>0.33200000000000002</v>
      </c>
    </row>
    <row r="559" spans="1:10">
      <c r="A559" s="28" t="s">
        <v>728</v>
      </c>
      <c r="B559" s="28" t="s">
        <v>728</v>
      </c>
      <c r="C559" s="33">
        <v>-2.8000000000000001E-2</v>
      </c>
      <c r="D559" s="33">
        <v>-2.8000000000000001E-2</v>
      </c>
      <c r="E559" s="33">
        <v>-2.8000000000000001E-2</v>
      </c>
      <c r="F559" s="33">
        <v>-2.8000000000000001E-2</v>
      </c>
      <c r="G559" s="33">
        <v>-2.8000000000000001E-2</v>
      </c>
      <c r="H559" s="33">
        <v>-2.8000000000000001E-2</v>
      </c>
      <c r="I559" s="33">
        <v>0.111</v>
      </c>
      <c r="J559" s="34">
        <v>0.33200000000000002</v>
      </c>
    </row>
    <row r="560" spans="1:10" ht="13.5" customHeight="1">
      <c r="A560" s="29"/>
      <c r="B560" s="29"/>
    </row>
    <row r="561" spans="1:2">
      <c r="A561" s="29"/>
      <c r="B561" s="29"/>
    </row>
    <row r="562" spans="1:2">
      <c r="A562" s="29"/>
      <c r="B562" s="29"/>
    </row>
    <row r="563" spans="1:2">
      <c r="A563" s="29"/>
      <c r="B563" s="29"/>
    </row>
    <row r="564" spans="1:2">
      <c r="A564" s="29"/>
      <c r="B564" s="29"/>
    </row>
    <row r="565" spans="1:2">
      <c r="A565" s="29"/>
      <c r="B565" s="29"/>
    </row>
    <row r="566" spans="1:2">
      <c r="A566" s="29"/>
      <c r="B566" s="29"/>
    </row>
    <row r="567" spans="1:2">
      <c r="A567" s="29"/>
      <c r="B567" s="29"/>
    </row>
    <row r="568" spans="1:2">
      <c r="A568" s="29"/>
      <c r="B568" s="29"/>
    </row>
    <row r="569" spans="1:2">
      <c r="A569" s="29"/>
      <c r="B569" s="29"/>
    </row>
    <row r="570" spans="1:2">
      <c r="A570" s="29"/>
      <c r="B570" s="29"/>
    </row>
    <row r="571" spans="1:2">
      <c r="A571" s="29"/>
      <c r="B571" s="29"/>
    </row>
    <row r="572" spans="1:2">
      <c r="A572" s="29"/>
      <c r="B572" s="29"/>
    </row>
    <row r="573" spans="1:2">
      <c r="A573" s="29"/>
      <c r="B573" s="29"/>
    </row>
    <row r="574" spans="1:2">
      <c r="A574" s="29"/>
      <c r="B574" s="29"/>
    </row>
    <row r="575" spans="1:2">
      <c r="A575" s="29"/>
      <c r="B575" s="29"/>
    </row>
    <row r="576" spans="1:2">
      <c r="A576" s="29"/>
      <c r="B576" s="29"/>
    </row>
    <row r="577" spans="1:2">
      <c r="A577" s="29"/>
      <c r="B577" s="29"/>
    </row>
    <row r="578" spans="1:2">
      <c r="A578" s="29"/>
      <c r="B578" s="29"/>
    </row>
    <row r="579" spans="1:2">
      <c r="A579" s="29"/>
      <c r="B579" s="29"/>
    </row>
    <row r="580" spans="1:2">
      <c r="A580" s="29"/>
      <c r="B580" s="29"/>
    </row>
    <row r="581" spans="1:2">
      <c r="A581" s="29"/>
      <c r="B581" s="29"/>
    </row>
    <row r="582" spans="1:2">
      <c r="A582" s="29"/>
      <c r="B582" s="29"/>
    </row>
    <row r="583" spans="1:2">
      <c r="A583" s="29"/>
      <c r="B583" s="29"/>
    </row>
    <row r="584" spans="1:2">
      <c r="A584" s="29"/>
      <c r="B584" s="29"/>
    </row>
    <row r="585" spans="1:2">
      <c r="A585" s="29"/>
      <c r="B585" s="29"/>
    </row>
    <row r="586" spans="1:2">
      <c r="A586" s="29"/>
      <c r="B586" s="29"/>
    </row>
    <row r="587" spans="1:2">
      <c r="A587" s="29"/>
      <c r="B587" s="29"/>
    </row>
    <row r="588" spans="1:2">
      <c r="A588" s="29"/>
      <c r="B588" s="29"/>
    </row>
    <row r="589" spans="1:2">
      <c r="A589" s="29"/>
      <c r="B589" s="29"/>
    </row>
    <row r="590" spans="1:2">
      <c r="A590" s="29"/>
      <c r="B590" s="29"/>
    </row>
    <row r="591" spans="1:2">
      <c r="A591" s="29"/>
      <c r="B591" s="29"/>
    </row>
    <row r="592" spans="1:2">
      <c r="A592" s="29"/>
      <c r="B592" s="29"/>
    </row>
    <row r="593" spans="1:2">
      <c r="A593" s="29"/>
      <c r="B593" s="29"/>
    </row>
    <row r="594" spans="1:2">
      <c r="A594" s="29"/>
      <c r="B594" s="29"/>
    </row>
    <row r="595" spans="1:2">
      <c r="A595" s="29"/>
      <c r="B595" s="29"/>
    </row>
    <row r="596" spans="1:2">
      <c r="A596" s="29"/>
      <c r="B596" s="29"/>
    </row>
    <row r="597" spans="1:2">
      <c r="A597" s="29"/>
      <c r="B597" s="29"/>
    </row>
    <row r="598" spans="1:2">
      <c r="A598" s="29"/>
      <c r="B598" s="29"/>
    </row>
    <row r="599" spans="1:2">
      <c r="A599" s="29"/>
      <c r="B599" s="29"/>
    </row>
    <row r="600" spans="1:2">
      <c r="A600" s="29"/>
      <c r="B600" s="29"/>
    </row>
    <row r="601" spans="1:2">
      <c r="A601" s="29"/>
      <c r="B601" s="29"/>
    </row>
    <row r="602" spans="1:2">
      <c r="A602" s="29"/>
      <c r="B602" s="29"/>
    </row>
    <row r="603" spans="1:2">
      <c r="A603" s="29"/>
      <c r="B603" s="29"/>
    </row>
    <row r="604" spans="1:2">
      <c r="A604" s="29"/>
      <c r="B604" s="29"/>
    </row>
    <row r="605" spans="1:2">
      <c r="A605" s="29"/>
      <c r="B605" s="29"/>
    </row>
    <row r="606" spans="1:2">
      <c r="A606" s="29"/>
      <c r="B606" s="29"/>
    </row>
    <row r="607" spans="1:2">
      <c r="A607" s="29"/>
      <c r="B607" s="29"/>
    </row>
    <row r="608" spans="1:2">
      <c r="A608" s="29"/>
      <c r="B608" s="29"/>
    </row>
    <row r="609" spans="1:2">
      <c r="A609" s="29"/>
      <c r="B609" s="29"/>
    </row>
    <row r="610" spans="1:2">
      <c r="A610" s="29"/>
      <c r="B610" s="29"/>
    </row>
    <row r="611" spans="1:2">
      <c r="A611" s="29"/>
      <c r="B611" s="29"/>
    </row>
    <row r="612" spans="1:2">
      <c r="A612" s="29"/>
      <c r="B612" s="29"/>
    </row>
    <row r="613" spans="1:2">
      <c r="A613" s="29"/>
      <c r="B613" s="29"/>
    </row>
    <row r="614" spans="1:2">
      <c r="A614" s="29"/>
      <c r="B614" s="29"/>
    </row>
    <row r="615" spans="1:2">
      <c r="A615" s="29"/>
      <c r="B615" s="29"/>
    </row>
    <row r="616" spans="1:2">
      <c r="A616" s="29"/>
      <c r="B616" s="29"/>
    </row>
    <row r="617" spans="1:2">
      <c r="A617" s="29"/>
      <c r="B617" s="29"/>
    </row>
    <row r="618" spans="1:2">
      <c r="A618" s="29"/>
      <c r="B618" s="29"/>
    </row>
    <row r="619" spans="1:2">
      <c r="A619" s="29"/>
      <c r="B619" s="29"/>
    </row>
    <row r="620" spans="1:2">
      <c r="A620" s="29"/>
      <c r="B620" s="29"/>
    </row>
    <row r="621" spans="1:2">
      <c r="A621" s="29"/>
      <c r="B621" s="29"/>
    </row>
    <row r="622" spans="1:2">
      <c r="A622" s="29"/>
      <c r="B622" s="29"/>
    </row>
    <row r="623" spans="1:2">
      <c r="A623" s="29"/>
      <c r="B623" s="29"/>
    </row>
    <row r="624" spans="1:2">
      <c r="A624" s="29"/>
      <c r="B624" s="29"/>
    </row>
    <row r="625" spans="1:2">
      <c r="A625" s="29"/>
      <c r="B625" s="29"/>
    </row>
    <row r="626" spans="1:2">
      <c r="A626" s="29"/>
      <c r="B626" s="29"/>
    </row>
    <row r="627" spans="1:2">
      <c r="A627" s="29"/>
      <c r="B627" s="29"/>
    </row>
    <row r="628" spans="1:2">
      <c r="A628" s="29"/>
      <c r="B628" s="29"/>
    </row>
    <row r="629" spans="1:2">
      <c r="A629" s="29"/>
      <c r="B629" s="29"/>
    </row>
    <row r="630" spans="1:2">
      <c r="A630" s="29"/>
      <c r="B630" s="29"/>
    </row>
    <row r="631" spans="1:2">
      <c r="A631" s="29"/>
      <c r="B631" s="29"/>
    </row>
    <row r="632" spans="1:2">
      <c r="A632" s="29"/>
      <c r="B632" s="29"/>
    </row>
    <row r="633" spans="1:2">
      <c r="A633" s="29"/>
      <c r="B633" s="29"/>
    </row>
    <row r="634" spans="1:2">
      <c r="A634" s="29"/>
      <c r="B634" s="29"/>
    </row>
    <row r="635" spans="1:2">
      <c r="A635" s="29"/>
      <c r="B635" s="29"/>
    </row>
    <row r="636" spans="1:2">
      <c r="A636" s="29"/>
      <c r="B636" s="29"/>
    </row>
    <row r="637" spans="1:2">
      <c r="A637" s="29"/>
      <c r="B637" s="29"/>
    </row>
    <row r="638" spans="1:2">
      <c r="A638" s="29"/>
      <c r="B638" s="29"/>
    </row>
    <row r="639" spans="1:2">
      <c r="A639" s="29"/>
      <c r="B639" s="29"/>
    </row>
    <row r="640" spans="1:2">
      <c r="A640" s="29"/>
      <c r="B640" s="29"/>
    </row>
    <row r="641" spans="1:2">
      <c r="A641" s="29"/>
      <c r="B641" s="29"/>
    </row>
    <row r="642" spans="1:2">
      <c r="A642" s="29"/>
      <c r="B642" s="29"/>
    </row>
    <row r="643" spans="1:2">
      <c r="A643" s="29"/>
      <c r="B643" s="29"/>
    </row>
    <row r="644" spans="1:2">
      <c r="A644" s="29"/>
      <c r="B644" s="29"/>
    </row>
    <row r="645" spans="1:2">
      <c r="A645" s="29"/>
      <c r="B645" s="29"/>
    </row>
    <row r="646" spans="1:2">
      <c r="A646" s="29"/>
      <c r="B646" s="29"/>
    </row>
    <row r="647" spans="1:2">
      <c r="A647" s="29"/>
      <c r="B647" s="29"/>
    </row>
    <row r="648" spans="1:2">
      <c r="A648" s="29"/>
      <c r="B648" s="29"/>
    </row>
    <row r="649" spans="1:2">
      <c r="A649" s="29"/>
      <c r="B649" s="29"/>
    </row>
    <row r="650" spans="1:2">
      <c r="A650" s="29"/>
      <c r="B650" s="29"/>
    </row>
    <row r="651" spans="1:2">
      <c r="A651" s="29"/>
      <c r="B651" s="29"/>
    </row>
    <row r="652" spans="1:2">
      <c r="A652" s="29"/>
      <c r="B652" s="29"/>
    </row>
    <row r="653" spans="1:2">
      <c r="A653" s="29"/>
      <c r="B653" s="29"/>
    </row>
    <row r="654" spans="1:2">
      <c r="A654" s="29"/>
      <c r="B654" s="29"/>
    </row>
    <row r="655" spans="1:2">
      <c r="A655" s="29"/>
      <c r="B655" s="29"/>
    </row>
    <row r="656" spans="1:2">
      <c r="A656" s="29"/>
      <c r="B656" s="29"/>
    </row>
    <row r="657" spans="1:2">
      <c r="A657" s="29"/>
      <c r="B657" s="29"/>
    </row>
    <row r="658" spans="1:2">
      <c r="A658" s="29"/>
      <c r="B658" s="29"/>
    </row>
    <row r="659" spans="1:2">
      <c r="A659" s="29"/>
      <c r="B659" s="29"/>
    </row>
    <row r="660" spans="1:2">
      <c r="A660" s="29"/>
      <c r="B660" s="29"/>
    </row>
    <row r="661" spans="1:2">
      <c r="A661" s="29"/>
      <c r="B661" s="29"/>
    </row>
    <row r="662" spans="1:2">
      <c r="A662" s="29"/>
      <c r="B662" s="29"/>
    </row>
    <row r="663" spans="1:2">
      <c r="A663" s="29"/>
      <c r="B663" s="29"/>
    </row>
    <row r="664" spans="1:2">
      <c r="A664" s="29"/>
      <c r="B664" s="29"/>
    </row>
    <row r="665" spans="1:2">
      <c r="A665" s="29"/>
      <c r="B665" s="29"/>
    </row>
    <row r="666" spans="1:2">
      <c r="A666" s="29"/>
      <c r="B666" s="29"/>
    </row>
    <row r="667" spans="1:2">
      <c r="A667" s="29"/>
      <c r="B667" s="29"/>
    </row>
    <row r="668" spans="1:2">
      <c r="A668" s="29"/>
      <c r="B668" s="29"/>
    </row>
    <row r="669" spans="1:2">
      <c r="A669" s="29"/>
      <c r="B669" s="29"/>
    </row>
    <row r="670" spans="1:2">
      <c r="A670" s="29"/>
      <c r="B670" s="29"/>
    </row>
    <row r="671" spans="1:2">
      <c r="A671" s="29"/>
      <c r="B671" s="29"/>
    </row>
    <row r="672" spans="1:2">
      <c r="A672" s="29"/>
      <c r="B672" s="29"/>
    </row>
    <row r="673" spans="1:2">
      <c r="A673" s="29"/>
      <c r="B673" s="29"/>
    </row>
    <row r="674" spans="1:2">
      <c r="A674" s="29"/>
      <c r="B674" s="29"/>
    </row>
    <row r="675" spans="1:2">
      <c r="A675" s="29"/>
      <c r="B675" s="29"/>
    </row>
    <row r="676" spans="1:2">
      <c r="A676" s="29"/>
      <c r="B676" s="29"/>
    </row>
    <row r="677" spans="1:2">
      <c r="A677" s="29"/>
      <c r="B677" s="29"/>
    </row>
    <row r="678" spans="1:2">
      <c r="A678" s="29"/>
      <c r="B678" s="29"/>
    </row>
    <row r="679" spans="1:2">
      <c r="A679" s="29"/>
      <c r="B679" s="29"/>
    </row>
    <row r="680" spans="1:2">
      <c r="A680" s="29"/>
      <c r="B680" s="29"/>
    </row>
    <row r="681" spans="1:2">
      <c r="A681" s="29"/>
      <c r="B681" s="29"/>
    </row>
    <row r="682" spans="1:2">
      <c r="A682" s="29"/>
      <c r="B682" s="29"/>
    </row>
    <row r="683" spans="1:2">
      <c r="A683" s="29"/>
      <c r="B683" s="29"/>
    </row>
    <row r="684" spans="1:2">
      <c r="A684" s="29"/>
      <c r="B684" s="29"/>
    </row>
    <row r="685" spans="1:2">
      <c r="A685" s="29"/>
      <c r="B685" s="29"/>
    </row>
    <row r="686" spans="1:2">
      <c r="A686" s="29"/>
      <c r="B686" s="29"/>
    </row>
    <row r="687" spans="1:2">
      <c r="A687" s="29"/>
      <c r="B687" s="29"/>
    </row>
    <row r="688" spans="1:2">
      <c r="A688" s="29"/>
      <c r="B688" s="29"/>
    </row>
    <row r="689" spans="1:2">
      <c r="A689" s="29"/>
      <c r="B689" s="29"/>
    </row>
    <row r="690" spans="1:2">
      <c r="A690" s="29"/>
      <c r="B690" s="29"/>
    </row>
    <row r="691" spans="1:2">
      <c r="A691" s="29"/>
      <c r="B691" s="29"/>
    </row>
    <row r="692" spans="1:2">
      <c r="A692" s="29"/>
      <c r="B692" s="29"/>
    </row>
    <row r="693" spans="1:2">
      <c r="A693" s="29"/>
      <c r="B693" s="29"/>
    </row>
    <row r="694" spans="1:2">
      <c r="A694" s="29"/>
      <c r="B694" s="29"/>
    </row>
    <row r="695" spans="1:2">
      <c r="A695" s="29"/>
      <c r="B695" s="29"/>
    </row>
    <row r="696" spans="1:2">
      <c r="A696" s="29"/>
      <c r="B696" s="29"/>
    </row>
    <row r="697" spans="1:2">
      <c r="A697" s="29"/>
      <c r="B697" s="29"/>
    </row>
    <row r="698" spans="1:2">
      <c r="A698" s="29"/>
      <c r="B698" s="29"/>
    </row>
    <row r="699" spans="1:2">
      <c r="A699" s="29"/>
      <c r="B699" s="29"/>
    </row>
    <row r="700" spans="1:2">
      <c r="A700" s="29"/>
      <c r="B700" s="29"/>
    </row>
    <row r="701" spans="1:2">
      <c r="A701" s="29"/>
      <c r="B701" s="29"/>
    </row>
    <row r="702" spans="1:2">
      <c r="A702" s="29"/>
      <c r="B702" s="29"/>
    </row>
    <row r="703" spans="1:2">
      <c r="A703" s="29"/>
      <c r="B703" s="29"/>
    </row>
    <row r="704" spans="1:2">
      <c r="A704" s="29"/>
      <c r="B704" s="29"/>
    </row>
    <row r="705" spans="1:2">
      <c r="A705" s="29"/>
      <c r="B705" s="29"/>
    </row>
    <row r="706" spans="1:2">
      <c r="A706" s="29"/>
      <c r="B706" s="29"/>
    </row>
    <row r="707" spans="1:2">
      <c r="A707" s="29"/>
      <c r="B707" s="29"/>
    </row>
    <row r="708" spans="1:2">
      <c r="A708" s="29"/>
      <c r="B708" s="29"/>
    </row>
    <row r="709" spans="1:2">
      <c r="A709" s="29"/>
      <c r="B709" s="29"/>
    </row>
    <row r="710" spans="1:2">
      <c r="A710" s="29"/>
      <c r="B710" s="29"/>
    </row>
    <row r="711" spans="1:2">
      <c r="A711" s="29"/>
      <c r="B711" s="29"/>
    </row>
    <row r="712" spans="1:2">
      <c r="A712" s="29"/>
      <c r="B712" s="29"/>
    </row>
    <row r="713" spans="1:2">
      <c r="A713" s="29"/>
      <c r="B713" s="29"/>
    </row>
    <row r="714" spans="1:2">
      <c r="A714" s="29"/>
      <c r="B714" s="29"/>
    </row>
    <row r="715" spans="1:2">
      <c r="A715" s="29"/>
      <c r="B715" s="29"/>
    </row>
    <row r="716" spans="1:2">
      <c r="A716" s="29"/>
      <c r="B716" s="29"/>
    </row>
    <row r="717" spans="1:2">
      <c r="A717" s="29"/>
      <c r="B717" s="29"/>
    </row>
    <row r="718" spans="1:2">
      <c r="A718" s="29"/>
      <c r="B718" s="29"/>
    </row>
    <row r="719" spans="1:2">
      <c r="A719" s="29"/>
      <c r="B719" s="29"/>
    </row>
    <row r="720" spans="1:2">
      <c r="A720" s="29"/>
      <c r="B720" s="29"/>
    </row>
    <row r="721" spans="1:2">
      <c r="A721" s="29"/>
      <c r="B721" s="29"/>
    </row>
    <row r="722" spans="1:2">
      <c r="A722" s="29"/>
      <c r="B722" s="29"/>
    </row>
    <row r="723" spans="1:2">
      <c r="A723" s="29"/>
      <c r="B723" s="29"/>
    </row>
    <row r="724" spans="1:2">
      <c r="A724" s="29"/>
      <c r="B724" s="29"/>
    </row>
    <row r="725" spans="1:2">
      <c r="A725" s="29"/>
      <c r="B725" s="29"/>
    </row>
    <row r="726" spans="1:2">
      <c r="A726" s="29"/>
      <c r="B726" s="29"/>
    </row>
    <row r="727" spans="1:2">
      <c r="A727" s="29"/>
      <c r="B727" s="29"/>
    </row>
    <row r="728" spans="1:2">
      <c r="A728" s="29"/>
      <c r="B728" s="29"/>
    </row>
    <row r="729" spans="1:2">
      <c r="A729" s="29"/>
      <c r="B729" s="29"/>
    </row>
    <row r="730" spans="1:2">
      <c r="A730" s="29"/>
      <c r="B730" s="29"/>
    </row>
    <row r="731" spans="1:2">
      <c r="A731" s="29"/>
      <c r="B731" s="29"/>
    </row>
    <row r="732" spans="1:2">
      <c r="A732" s="29"/>
      <c r="B732" s="29"/>
    </row>
    <row r="733" spans="1:2">
      <c r="A733" s="29"/>
      <c r="B733" s="29"/>
    </row>
    <row r="734" spans="1:2">
      <c r="A734" s="29"/>
      <c r="B734" s="29"/>
    </row>
    <row r="735" spans="1:2">
      <c r="A735" s="29"/>
      <c r="B735" s="29"/>
    </row>
    <row r="736" spans="1:2">
      <c r="A736" s="29"/>
      <c r="B736" s="29"/>
    </row>
    <row r="737" spans="1:2">
      <c r="A737" s="29"/>
      <c r="B737" s="29"/>
    </row>
    <row r="738" spans="1:2">
      <c r="A738" s="29"/>
      <c r="B738" s="29"/>
    </row>
    <row r="739" spans="1:2">
      <c r="A739" s="29"/>
      <c r="B739" s="29"/>
    </row>
    <row r="740" spans="1:2">
      <c r="A740" s="29"/>
      <c r="B740" s="29"/>
    </row>
    <row r="741" spans="1:2">
      <c r="A741" s="29"/>
      <c r="B741" s="29"/>
    </row>
    <row r="742" spans="1:2">
      <c r="A742" s="29"/>
      <c r="B742" s="29"/>
    </row>
    <row r="743" spans="1:2">
      <c r="A743" s="29"/>
      <c r="B743" s="29"/>
    </row>
    <row r="744" spans="1:2">
      <c r="A744" s="29"/>
      <c r="B744" s="29"/>
    </row>
    <row r="745" spans="1:2">
      <c r="A745" s="29"/>
      <c r="B745" s="29"/>
    </row>
    <row r="746" spans="1:2">
      <c r="A746" s="29"/>
      <c r="B746" s="29"/>
    </row>
    <row r="747" spans="1:2">
      <c r="A747" s="29"/>
      <c r="B747" s="29"/>
    </row>
    <row r="748" spans="1:2">
      <c r="A748" s="29"/>
      <c r="B748" s="29"/>
    </row>
    <row r="749" spans="1:2">
      <c r="A749" s="29"/>
      <c r="B749" s="29"/>
    </row>
    <row r="750" spans="1:2">
      <c r="A750" s="29"/>
      <c r="B750" s="29"/>
    </row>
    <row r="751" spans="1:2">
      <c r="A751" s="29"/>
      <c r="B751" s="29"/>
    </row>
    <row r="752" spans="1:2">
      <c r="A752" s="29"/>
      <c r="B752" s="29"/>
    </row>
    <row r="753" spans="1:2">
      <c r="A753" s="29"/>
      <c r="B753" s="29"/>
    </row>
    <row r="754" spans="1:2">
      <c r="A754" s="29"/>
      <c r="B754" s="29"/>
    </row>
    <row r="755" spans="1:2">
      <c r="A755" s="29"/>
      <c r="B755" s="29"/>
    </row>
    <row r="756" spans="1:2">
      <c r="A756" s="29"/>
      <c r="B756" s="29"/>
    </row>
    <row r="757" spans="1:2">
      <c r="A757" s="29"/>
      <c r="B757" s="29"/>
    </row>
    <row r="758" spans="1:2">
      <c r="A758" s="29"/>
      <c r="B758" s="29"/>
    </row>
    <row r="759" spans="1:2">
      <c r="A759" s="29"/>
      <c r="B759" s="29"/>
    </row>
    <row r="760" spans="1:2">
      <c r="A760" s="29"/>
      <c r="B760" s="29"/>
    </row>
    <row r="761" spans="1:2">
      <c r="A761" s="29"/>
      <c r="B761" s="29"/>
    </row>
    <row r="762" spans="1:2">
      <c r="A762" s="29"/>
      <c r="B762" s="29"/>
    </row>
    <row r="763" spans="1:2">
      <c r="A763" s="29"/>
      <c r="B763" s="29"/>
    </row>
    <row r="764" spans="1:2">
      <c r="A764" s="29"/>
      <c r="B764" s="29"/>
    </row>
    <row r="765" spans="1:2">
      <c r="A765" s="29"/>
      <c r="B765" s="29"/>
    </row>
    <row r="766" spans="1:2">
      <c r="A766" s="29"/>
      <c r="B766" s="29"/>
    </row>
    <row r="767" spans="1:2">
      <c r="A767" s="29"/>
      <c r="B767" s="29"/>
    </row>
    <row r="768" spans="1:2">
      <c r="A768" s="29"/>
      <c r="B768" s="29"/>
    </row>
    <row r="769" spans="1:2">
      <c r="A769" s="29"/>
      <c r="B769" s="29"/>
    </row>
    <row r="770" spans="1:2">
      <c r="A770" s="29"/>
      <c r="B770" s="29"/>
    </row>
    <row r="771" spans="1:2">
      <c r="A771" s="29"/>
      <c r="B771" s="29"/>
    </row>
    <row r="772" spans="1:2">
      <c r="A772" s="29"/>
      <c r="B772" s="29"/>
    </row>
    <row r="773" spans="1:2">
      <c r="A773" s="29"/>
      <c r="B773" s="29"/>
    </row>
    <row r="774" spans="1:2">
      <c r="A774" s="29"/>
      <c r="B774" s="29"/>
    </row>
    <row r="775" spans="1:2">
      <c r="A775" s="29"/>
      <c r="B775" s="29"/>
    </row>
    <row r="776" spans="1:2">
      <c r="A776" s="29"/>
      <c r="B776" s="29"/>
    </row>
    <row r="777" spans="1:2">
      <c r="A777" s="29"/>
      <c r="B777" s="29"/>
    </row>
    <row r="778" spans="1:2">
      <c r="A778" s="29"/>
      <c r="B778" s="29"/>
    </row>
    <row r="779" spans="1:2">
      <c r="A779" s="29"/>
      <c r="B779" s="29"/>
    </row>
    <row r="780" spans="1:2">
      <c r="A780" s="29"/>
      <c r="B780" s="29"/>
    </row>
    <row r="781" spans="1:2">
      <c r="A781" s="29"/>
      <c r="B781" s="29"/>
    </row>
    <row r="782" spans="1:2">
      <c r="A782" s="29"/>
      <c r="B782" s="29"/>
    </row>
    <row r="783" spans="1:2">
      <c r="A783" s="29"/>
      <c r="B783" s="29"/>
    </row>
    <row r="784" spans="1:2">
      <c r="A784" s="29"/>
      <c r="B784" s="29"/>
    </row>
    <row r="785" spans="1:2">
      <c r="A785" s="29"/>
      <c r="B785" s="29"/>
    </row>
    <row r="786" spans="1:2">
      <c r="A786" s="29"/>
      <c r="B786" s="29"/>
    </row>
    <row r="787" spans="1:2">
      <c r="A787" s="29"/>
      <c r="B787" s="29"/>
    </row>
    <row r="788" spans="1:2">
      <c r="A788" s="29"/>
      <c r="B788" s="29"/>
    </row>
    <row r="789" spans="1:2">
      <c r="A789" s="29"/>
      <c r="B789" s="29"/>
    </row>
    <row r="790" spans="1:2">
      <c r="A790" s="29"/>
      <c r="B790" s="29"/>
    </row>
    <row r="791" spans="1:2">
      <c r="A791" s="29"/>
      <c r="B791" s="29"/>
    </row>
    <row r="792" spans="1:2">
      <c r="A792" s="29"/>
      <c r="B792" s="29"/>
    </row>
    <row r="793" spans="1:2">
      <c r="A793" s="29"/>
      <c r="B793" s="29"/>
    </row>
    <row r="794" spans="1:2">
      <c r="A794" s="29"/>
      <c r="B794" s="29"/>
    </row>
    <row r="795" spans="1:2">
      <c r="A795" s="29"/>
      <c r="B795" s="29"/>
    </row>
    <row r="796" spans="1:2">
      <c r="A796" s="29"/>
      <c r="B796" s="29"/>
    </row>
    <row r="797" spans="1:2">
      <c r="A797" s="29"/>
      <c r="B797" s="29"/>
    </row>
    <row r="798" spans="1:2">
      <c r="A798" s="29"/>
      <c r="B798" s="29"/>
    </row>
    <row r="799" spans="1:2">
      <c r="A799" s="29"/>
      <c r="B799" s="29"/>
    </row>
    <row r="800" spans="1:2">
      <c r="A800" s="29"/>
      <c r="B800" s="29"/>
    </row>
    <row r="801" spans="1:2">
      <c r="A801" s="29"/>
      <c r="B801" s="29"/>
    </row>
    <row r="802" spans="1:2">
      <c r="A802" s="29"/>
      <c r="B802" s="29"/>
    </row>
    <row r="803" spans="1:2">
      <c r="A803" s="29"/>
      <c r="B803" s="29"/>
    </row>
    <row r="804" spans="1:2">
      <c r="A804" s="29"/>
      <c r="B804" s="29"/>
    </row>
    <row r="805" spans="1:2">
      <c r="A805" s="29"/>
      <c r="B805" s="29"/>
    </row>
    <row r="806" spans="1:2">
      <c r="A806" s="29"/>
      <c r="B806" s="29"/>
    </row>
    <row r="807" spans="1:2">
      <c r="A807" s="29"/>
      <c r="B807" s="29"/>
    </row>
    <row r="808" spans="1:2">
      <c r="A808" s="29"/>
      <c r="B808" s="29"/>
    </row>
    <row r="809" spans="1:2">
      <c r="A809" s="29"/>
      <c r="B809" s="29"/>
    </row>
    <row r="810" spans="1:2">
      <c r="A810" s="29"/>
      <c r="B810" s="29"/>
    </row>
    <row r="811" spans="1:2">
      <c r="A811" s="29"/>
      <c r="B811" s="29"/>
    </row>
    <row r="812" spans="1:2">
      <c r="A812" s="29"/>
      <c r="B812" s="29"/>
    </row>
    <row r="813" spans="1:2">
      <c r="A813" s="29"/>
      <c r="B813" s="29"/>
    </row>
    <row r="814" spans="1:2">
      <c r="A814" s="29"/>
      <c r="B814" s="29"/>
    </row>
    <row r="815" spans="1:2">
      <c r="A815" s="29"/>
      <c r="B815" s="29"/>
    </row>
    <row r="816" spans="1:2">
      <c r="A816" s="29"/>
      <c r="B816" s="29"/>
    </row>
    <row r="817" spans="1:2">
      <c r="A817" s="29"/>
      <c r="B817" s="29"/>
    </row>
    <row r="818" spans="1:2">
      <c r="A818" s="29"/>
      <c r="B818" s="29"/>
    </row>
    <row r="819" spans="1:2">
      <c r="A819" s="29"/>
      <c r="B819" s="29"/>
    </row>
    <row r="820" spans="1:2">
      <c r="A820" s="29"/>
      <c r="B820" s="29"/>
    </row>
    <row r="821" spans="1:2">
      <c r="A821" s="29"/>
      <c r="B821" s="29"/>
    </row>
    <row r="822" spans="1:2">
      <c r="A822" s="29"/>
      <c r="B822" s="29"/>
    </row>
    <row r="823" spans="1:2">
      <c r="A823" s="29"/>
      <c r="B823" s="29"/>
    </row>
    <row r="824" spans="1:2">
      <c r="A824" s="29"/>
      <c r="B824" s="29"/>
    </row>
    <row r="825" spans="1:2">
      <c r="A825" s="29"/>
      <c r="B825" s="29"/>
    </row>
    <row r="826" spans="1:2">
      <c r="A826" s="29"/>
      <c r="B826" s="29"/>
    </row>
    <row r="827" spans="1:2">
      <c r="A827" s="29"/>
      <c r="B827" s="29"/>
    </row>
    <row r="828" spans="1:2">
      <c r="A828" s="29"/>
      <c r="B828" s="29"/>
    </row>
    <row r="829" spans="1:2">
      <c r="A829" s="29"/>
      <c r="B829" s="29"/>
    </row>
    <row r="830" spans="1:2">
      <c r="A830" s="29"/>
      <c r="B830" s="29"/>
    </row>
    <row r="831" spans="1:2">
      <c r="A831" s="29"/>
      <c r="B831" s="29"/>
    </row>
    <row r="832" spans="1:2">
      <c r="A832" s="29"/>
      <c r="B832" s="29"/>
    </row>
    <row r="833" spans="1:2">
      <c r="A833" s="29"/>
      <c r="B833" s="29"/>
    </row>
    <row r="834" spans="1:2">
      <c r="A834" s="29"/>
      <c r="B834" s="29"/>
    </row>
    <row r="835" spans="1:2">
      <c r="A835" s="29"/>
      <c r="B835" s="29"/>
    </row>
    <row r="836" spans="1:2">
      <c r="A836" s="29"/>
      <c r="B836" s="29"/>
    </row>
    <row r="837" spans="1:2">
      <c r="A837" s="29"/>
      <c r="B837" s="29"/>
    </row>
    <row r="838" spans="1:2">
      <c r="A838" s="29"/>
      <c r="B838" s="29"/>
    </row>
    <row r="839" spans="1:2">
      <c r="A839" s="29"/>
      <c r="B839" s="29"/>
    </row>
    <row r="840" spans="1:2">
      <c r="A840" s="29"/>
      <c r="B840" s="29"/>
    </row>
    <row r="841" spans="1:2">
      <c r="A841" s="29"/>
      <c r="B841" s="29"/>
    </row>
    <row r="842" spans="1:2">
      <c r="A842" s="29"/>
      <c r="B842" s="29"/>
    </row>
    <row r="843" spans="1:2">
      <c r="A843" s="29"/>
      <c r="B843" s="29"/>
    </row>
    <row r="844" spans="1:2">
      <c r="A844" s="29"/>
      <c r="B844" s="29"/>
    </row>
    <row r="845" spans="1:2">
      <c r="A845" s="29"/>
      <c r="B845" s="29"/>
    </row>
    <row r="846" spans="1:2">
      <c r="A846" s="29"/>
      <c r="B846" s="29"/>
    </row>
    <row r="847" spans="1:2">
      <c r="A847" s="29"/>
      <c r="B847" s="29"/>
    </row>
    <row r="848" spans="1:2">
      <c r="A848" s="29"/>
      <c r="B848" s="29"/>
    </row>
    <row r="849" spans="1:2">
      <c r="A849" s="29"/>
      <c r="B849" s="29"/>
    </row>
    <row r="850" spans="1:2">
      <c r="A850" s="29"/>
      <c r="B850" s="29"/>
    </row>
    <row r="851" spans="1:2">
      <c r="A851" s="29"/>
      <c r="B851" s="29"/>
    </row>
    <row r="852" spans="1:2">
      <c r="A852" s="29"/>
      <c r="B852" s="29"/>
    </row>
    <row r="853" spans="1:2">
      <c r="A853" s="29"/>
      <c r="B853" s="29"/>
    </row>
    <row r="854" spans="1:2">
      <c r="A854" s="29"/>
      <c r="B854" s="29"/>
    </row>
    <row r="855" spans="1:2">
      <c r="A855" s="29"/>
      <c r="B855" s="29"/>
    </row>
    <row r="856" spans="1:2">
      <c r="A856" s="29"/>
      <c r="B856" s="29"/>
    </row>
    <row r="857" spans="1:2">
      <c r="A857" s="29"/>
      <c r="B857" s="29"/>
    </row>
    <row r="858" spans="1:2">
      <c r="A858" s="29"/>
      <c r="B858" s="29"/>
    </row>
    <row r="859" spans="1:2">
      <c r="A859" s="29"/>
      <c r="B859" s="29"/>
    </row>
    <row r="860" spans="1:2">
      <c r="A860" s="29"/>
      <c r="B860" s="29"/>
    </row>
    <row r="861" spans="1:2">
      <c r="A861" s="29"/>
      <c r="B861" s="29"/>
    </row>
    <row r="862" spans="1:2">
      <c r="A862" s="29"/>
      <c r="B862" s="29"/>
    </row>
    <row r="863" spans="1:2">
      <c r="A863" s="29"/>
      <c r="B863" s="29"/>
    </row>
    <row r="864" spans="1:2">
      <c r="A864" s="29"/>
      <c r="B864" s="29"/>
    </row>
    <row r="865" spans="1:2">
      <c r="A865" s="29"/>
      <c r="B865" s="29"/>
    </row>
    <row r="866" spans="1:2">
      <c r="A866" s="29"/>
      <c r="B866" s="29"/>
    </row>
    <row r="867" spans="1:2">
      <c r="A867" s="29"/>
      <c r="B867" s="29"/>
    </row>
    <row r="868" spans="1:2">
      <c r="A868" s="29"/>
      <c r="B868" s="29"/>
    </row>
    <row r="869" spans="1:2">
      <c r="A869" s="29"/>
      <c r="B869" s="29"/>
    </row>
    <row r="870" spans="1:2">
      <c r="A870" s="29"/>
      <c r="B870" s="29"/>
    </row>
    <row r="871" spans="1:2">
      <c r="A871" s="29"/>
      <c r="B871" s="29"/>
    </row>
    <row r="872" spans="1:2">
      <c r="A872" s="29"/>
      <c r="B872" s="29"/>
    </row>
    <row r="873" spans="1:2">
      <c r="A873" s="29"/>
      <c r="B873" s="29"/>
    </row>
    <row r="874" spans="1:2">
      <c r="A874" s="29"/>
      <c r="B874" s="29"/>
    </row>
    <row r="875" spans="1:2">
      <c r="A875" s="29"/>
      <c r="B875" s="29"/>
    </row>
    <row r="876" spans="1:2">
      <c r="A876" s="29"/>
      <c r="B876" s="29"/>
    </row>
    <row r="877" spans="1:2">
      <c r="A877" s="29"/>
      <c r="B877" s="29"/>
    </row>
    <row r="878" spans="1:2">
      <c r="A878" s="29"/>
      <c r="B878" s="29"/>
    </row>
    <row r="879" spans="1:2">
      <c r="A879" s="29"/>
      <c r="B879" s="29"/>
    </row>
    <row r="880" spans="1:2">
      <c r="A880" s="29"/>
      <c r="B880" s="29"/>
    </row>
    <row r="881" spans="1:2">
      <c r="A881" s="29"/>
      <c r="B881" s="29"/>
    </row>
    <row r="882" spans="1:2">
      <c r="A882" s="29"/>
      <c r="B882" s="29"/>
    </row>
    <row r="883" spans="1:2">
      <c r="A883" s="29"/>
      <c r="B883" s="29"/>
    </row>
    <row r="884" spans="1:2">
      <c r="A884" s="29"/>
      <c r="B884" s="29"/>
    </row>
    <row r="885" spans="1:2">
      <c r="A885" s="29"/>
      <c r="B885" s="29"/>
    </row>
    <row r="886" spans="1:2">
      <c r="A886" s="29"/>
      <c r="B886" s="29"/>
    </row>
    <row r="887" spans="1:2">
      <c r="A887" s="29"/>
      <c r="B887" s="29"/>
    </row>
    <row r="888" spans="1:2">
      <c r="A888" s="29"/>
      <c r="B888" s="29"/>
    </row>
    <row r="889" spans="1:2">
      <c r="A889" s="29"/>
      <c r="B889" s="29"/>
    </row>
    <row r="890" spans="1:2">
      <c r="A890" s="29"/>
      <c r="B890" s="29"/>
    </row>
    <row r="891" spans="1:2">
      <c r="A891" s="29"/>
      <c r="B891" s="29"/>
    </row>
    <row r="892" spans="1:2">
      <c r="A892" s="29"/>
      <c r="B892" s="29"/>
    </row>
    <row r="893" spans="1:2">
      <c r="A893" s="29"/>
      <c r="B893" s="29"/>
    </row>
    <row r="894" spans="1:2">
      <c r="A894" s="29"/>
      <c r="B894" s="29"/>
    </row>
    <row r="895" spans="1:2">
      <c r="A895" s="29"/>
      <c r="B895" s="29"/>
    </row>
    <row r="896" spans="1:2">
      <c r="A896" s="29"/>
      <c r="B896" s="29"/>
    </row>
    <row r="897" spans="1:2">
      <c r="A897" s="29"/>
      <c r="B897" s="29"/>
    </row>
    <row r="898" spans="1:2">
      <c r="A898" s="29"/>
      <c r="B898" s="29"/>
    </row>
    <row r="899" spans="1:2">
      <c r="A899" s="29"/>
      <c r="B899" s="29"/>
    </row>
    <row r="900" spans="1:2">
      <c r="A900" s="29"/>
      <c r="B900" s="29"/>
    </row>
    <row r="901" spans="1:2">
      <c r="A901" s="29"/>
      <c r="B901" s="29"/>
    </row>
    <row r="902" spans="1:2">
      <c r="A902" s="29"/>
      <c r="B902" s="29"/>
    </row>
    <row r="903" spans="1:2">
      <c r="A903" s="29"/>
      <c r="B903" s="29"/>
    </row>
    <row r="904" spans="1:2">
      <c r="A904" s="29"/>
      <c r="B904" s="29"/>
    </row>
    <row r="905" spans="1:2">
      <c r="A905" s="29"/>
      <c r="B905" s="29"/>
    </row>
    <row r="906" spans="1:2">
      <c r="A906" s="29"/>
      <c r="B906" s="29"/>
    </row>
    <row r="907" spans="1:2">
      <c r="A907" s="29"/>
      <c r="B907" s="29"/>
    </row>
    <row r="908" spans="1:2">
      <c r="A908" s="29"/>
      <c r="B908" s="29"/>
    </row>
    <row r="909" spans="1:2">
      <c r="A909" s="29"/>
      <c r="B909" s="29"/>
    </row>
    <row r="910" spans="1:2">
      <c r="A910" s="29"/>
      <c r="B910" s="29"/>
    </row>
    <row r="911" spans="1:2">
      <c r="A911" s="29"/>
      <c r="B911" s="29"/>
    </row>
    <row r="912" spans="1:2">
      <c r="A912" s="29"/>
      <c r="B912" s="29"/>
    </row>
    <row r="913" spans="1:2">
      <c r="A913" s="29"/>
      <c r="B913" s="29"/>
    </row>
    <row r="914" spans="1:2">
      <c r="A914" s="29"/>
      <c r="B914" s="29"/>
    </row>
    <row r="915" spans="1:2">
      <c r="A915" s="29"/>
      <c r="B915" s="29"/>
    </row>
    <row r="916" spans="1:2">
      <c r="A916" s="29"/>
      <c r="B916" s="29"/>
    </row>
    <row r="917" spans="1:2">
      <c r="A917" s="29"/>
      <c r="B917" s="29"/>
    </row>
    <row r="918" spans="1:2">
      <c r="A918" s="29"/>
      <c r="B918" s="29"/>
    </row>
    <row r="919" spans="1:2">
      <c r="A919" s="29"/>
      <c r="B919" s="29"/>
    </row>
    <row r="920" spans="1:2">
      <c r="A920" s="29"/>
      <c r="B920" s="29"/>
    </row>
    <row r="921" spans="1:2">
      <c r="A921" s="29"/>
      <c r="B921" s="29"/>
    </row>
    <row r="922" spans="1:2">
      <c r="A922" s="29"/>
      <c r="B922" s="29"/>
    </row>
    <row r="923" spans="1:2">
      <c r="A923" s="29"/>
      <c r="B923" s="29"/>
    </row>
    <row r="924" spans="1:2">
      <c r="A924" s="29"/>
      <c r="B924" s="29"/>
    </row>
    <row r="925" spans="1:2">
      <c r="A925" s="29"/>
      <c r="B925" s="29"/>
    </row>
    <row r="926" spans="1:2">
      <c r="A926" s="29"/>
      <c r="B926" s="29"/>
    </row>
    <row r="927" spans="1:2">
      <c r="A927" s="29"/>
      <c r="B927" s="29"/>
    </row>
    <row r="928" spans="1:2">
      <c r="A928" s="29"/>
      <c r="B928" s="29"/>
    </row>
    <row r="929" spans="1:2">
      <c r="A929" s="29"/>
      <c r="B929" s="29"/>
    </row>
    <row r="930" spans="1:2">
      <c r="A930" s="29"/>
      <c r="B930" s="29"/>
    </row>
    <row r="931" spans="1:2">
      <c r="A931" s="29"/>
      <c r="B931" s="29"/>
    </row>
    <row r="932" spans="1:2">
      <c r="A932" s="29"/>
      <c r="B932" s="29"/>
    </row>
    <row r="933" spans="1:2">
      <c r="A933" s="29"/>
      <c r="B933" s="29"/>
    </row>
    <row r="934" spans="1:2">
      <c r="A934" s="29"/>
      <c r="B934" s="29"/>
    </row>
    <row r="935" spans="1:2">
      <c r="A935" s="29"/>
      <c r="B935" s="29"/>
    </row>
    <row r="936" spans="1:2">
      <c r="A936" s="29"/>
      <c r="B936" s="29"/>
    </row>
    <row r="937" spans="1:2">
      <c r="A937" s="29"/>
      <c r="B937" s="29"/>
    </row>
    <row r="938" spans="1:2">
      <c r="A938" s="29"/>
      <c r="B938" s="29"/>
    </row>
    <row r="939" spans="1:2">
      <c r="A939" s="29"/>
      <c r="B939" s="29"/>
    </row>
    <row r="940" spans="1:2">
      <c r="A940" s="29"/>
      <c r="B940" s="29"/>
    </row>
    <row r="941" spans="1:2">
      <c r="A941" s="29"/>
      <c r="B941" s="29"/>
    </row>
    <row r="942" spans="1:2">
      <c r="A942" s="29"/>
      <c r="B942" s="29"/>
    </row>
    <row r="943" spans="1:2">
      <c r="A943" s="29"/>
      <c r="B943" s="29"/>
    </row>
    <row r="944" spans="1:2">
      <c r="A944" s="29"/>
      <c r="B944" s="29"/>
    </row>
    <row r="945" spans="1:2">
      <c r="A945" s="29"/>
      <c r="B945" s="29"/>
    </row>
    <row r="946" spans="1:2">
      <c r="A946" s="29"/>
      <c r="B946" s="29"/>
    </row>
    <row r="947" spans="1:2">
      <c r="A947" s="29"/>
      <c r="B947" s="29"/>
    </row>
    <row r="948" spans="1:2">
      <c r="A948" s="29"/>
      <c r="B948" s="29"/>
    </row>
    <row r="949" spans="1:2">
      <c r="A949" s="29"/>
      <c r="B949" s="29"/>
    </row>
    <row r="950" spans="1:2">
      <c r="A950" s="29"/>
      <c r="B950" s="29"/>
    </row>
    <row r="951" spans="1:2">
      <c r="A951" s="29"/>
      <c r="B951" s="29"/>
    </row>
    <row r="952" spans="1:2">
      <c r="A952" s="29"/>
      <c r="B952" s="29"/>
    </row>
    <row r="953" spans="1:2">
      <c r="A953" s="29"/>
      <c r="B953" s="29"/>
    </row>
    <row r="954" spans="1:2">
      <c r="A954" s="29"/>
      <c r="B954" s="29"/>
    </row>
    <row r="955" spans="1:2">
      <c r="A955" s="29"/>
      <c r="B955" s="29"/>
    </row>
    <row r="956" spans="1:2">
      <c r="A956" s="29"/>
      <c r="B956" s="29"/>
    </row>
    <row r="957" spans="1:2">
      <c r="A957" s="29"/>
      <c r="B957" s="29"/>
    </row>
    <row r="958" spans="1:2">
      <c r="A958" s="29"/>
      <c r="B958" s="29"/>
    </row>
    <row r="959" spans="1:2">
      <c r="A959" s="29"/>
      <c r="B959" s="29"/>
    </row>
    <row r="960" spans="1:2">
      <c r="A960" s="29"/>
      <c r="B960" s="29"/>
    </row>
    <row r="961" spans="1:2">
      <c r="A961" s="29"/>
      <c r="B961" s="29"/>
    </row>
    <row r="962" spans="1:2">
      <c r="A962" s="29"/>
      <c r="B962" s="29"/>
    </row>
    <row r="963" spans="1:2">
      <c r="A963" s="29"/>
      <c r="B963" s="29"/>
    </row>
    <row r="964" spans="1:2">
      <c r="A964" s="29"/>
      <c r="B964" s="29"/>
    </row>
    <row r="965" spans="1:2">
      <c r="A965" s="29"/>
      <c r="B965" s="29"/>
    </row>
    <row r="966" spans="1:2">
      <c r="A966" s="29"/>
      <c r="B966" s="29"/>
    </row>
    <row r="967" spans="1:2">
      <c r="A967" s="29"/>
      <c r="B967" s="29"/>
    </row>
    <row r="968" spans="1:2">
      <c r="A968" s="29"/>
      <c r="B968" s="29"/>
    </row>
    <row r="969" spans="1:2">
      <c r="A969" s="29"/>
      <c r="B969" s="29"/>
    </row>
    <row r="970" spans="1:2">
      <c r="A970" s="29"/>
      <c r="B970" s="29"/>
    </row>
    <row r="971" spans="1:2">
      <c r="A971" s="29"/>
      <c r="B971" s="29"/>
    </row>
    <row r="972" spans="1:2">
      <c r="A972" s="29"/>
      <c r="B972" s="29"/>
    </row>
    <row r="973" spans="1:2">
      <c r="A973" s="29"/>
      <c r="B973" s="29"/>
    </row>
    <row r="974" spans="1:2">
      <c r="A974" s="29"/>
      <c r="B974" s="29"/>
    </row>
    <row r="975" spans="1:2">
      <c r="A975" s="29"/>
      <c r="B975" s="29"/>
    </row>
    <row r="976" spans="1:2">
      <c r="A976" s="29"/>
      <c r="B976" s="29"/>
    </row>
    <row r="977" spans="1:2">
      <c r="A977" s="29"/>
      <c r="B977" s="29"/>
    </row>
    <row r="978" spans="1:2">
      <c r="A978" s="29"/>
      <c r="B978" s="29"/>
    </row>
    <row r="979" spans="1:2">
      <c r="A979" s="29"/>
      <c r="B979" s="29"/>
    </row>
    <row r="980" spans="1:2">
      <c r="A980" s="29"/>
      <c r="B980" s="29"/>
    </row>
    <row r="981" spans="1:2">
      <c r="A981" s="29"/>
      <c r="B981" s="29"/>
    </row>
    <row r="982" spans="1:2">
      <c r="A982" s="29"/>
      <c r="B982" s="29"/>
    </row>
    <row r="983" spans="1:2">
      <c r="A983" s="29"/>
      <c r="B983" s="29"/>
    </row>
    <row r="984" spans="1:2">
      <c r="A984" s="29"/>
      <c r="B984" s="29"/>
    </row>
    <row r="985" spans="1:2">
      <c r="A985" s="29"/>
      <c r="B985" s="29"/>
    </row>
    <row r="986" spans="1:2">
      <c r="A986" s="29"/>
      <c r="B986" s="29"/>
    </row>
    <row r="987" spans="1:2">
      <c r="A987" s="29"/>
      <c r="B987" s="29"/>
    </row>
    <row r="988" spans="1:2">
      <c r="A988" s="29"/>
      <c r="B988" s="29"/>
    </row>
    <row r="989" spans="1:2">
      <c r="A989" s="29"/>
      <c r="B989" s="29"/>
    </row>
    <row r="990" spans="1:2">
      <c r="A990" s="29"/>
      <c r="B990" s="29"/>
    </row>
    <row r="991" spans="1:2">
      <c r="A991" s="29"/>
      <c r="B991" s="29"/>
    </row>
    <row r="992" spans="1:2">
      <c r="A992" s="29"/>
      <c r="B992" s="29"/>
    </row>
    <row r="993" spans="1:2">
      <c r="A993" s="29"/>
      <c r="B993" s="29"/>
    </row>
    <row r="994" spans="1:2">
      <c r="A994" s="29"/>
      <c r="B994" s="29"/>
    </row>
    <row r="995" spans="1:2">
      <c r="A995" s="29"/>
      <c r="B995" s="29"/>
    </row>
    <row r="996" spans="1:2">
      <c r="A996" s="29"/>
      <c r="B996" s="29"/>
    </row>
    <row r="997" spans="1:2">
      <c r="A997" s="29"/>
      <c r="B997" s="29"/>
    </row>
    <row r="998" spans="1:2">
      <c r="A998" s="29"/>
      <c r="B998" s="29"/>
    </row>
  </sheetData>
  <mergeCells count="1">
    <mergeCell ref="A1:J1"/>
  </mergeCells>
  <phoneticPr fontId="2" type="noConversion"/>
  <hyperlinks>
    <hyperlink ref="A3" r:id="rId1" display="http://biocenter.sysu.edu.cn/deepBase/column_lncRNA.php?db=hg19_deepBase&amp;Study=deepBase2study_humanBody&amp;Name=hsa-lncRNA3324-3"/>
    <hyperlink ref="B3" r:id="rId2" display="http://biocenter.sysu.edu.cn/deepBase/column_lncRNA.php?db=hg19_deepBase&amp;Study=deepBase2study_humanBody&amp;Name=hsa-lncRNA3324-3"/>
    <hyperlink ref="A4" r:id="rId3" display="http://biocenter.sysu.edu.cn/deepBase/column_lncRNA.php?db=hg19_deepBase&amp;Study=deepBase2study_humanBody&amp;Name=hsa-lncRNA4575"/>
    <hyperlink ref="B4" r:id="rId4" display="http://biocenter.sysu.edu.cn/deepBase/column_lncRNA.php?db=hg19_deepBase&amp;Study=deepBase2study_humanBody&amp;Name=hsa-lncRNA4575"/>
    <hyperlink ref="A5" r:id="rId5" display="http://biocenter.sysu.edu.cn/deepBase/column_lncRNA.php?db=hg19_deepBase&amp;Study=deepBase2study_humanBody&amp;Name=hsa-lncRNA14585-3"/>
    <hyperlink ref="B5" r:id="rId6" display="http://biocenter.sysu.edu.cn/deepBase/column_lncRNA.php?db=hg19_deepBase&amp;Study=deepBase2study_humanBody&amp;Name=LINC00261"/>
    <hyperlink ref="A6" r:id="rId7" display="http://biocenter.sysu.edu.cn/deepBase/column_lncRNA.php?db=hg19_deepBase&amp;Study=deepBase2study_humanBody&amp;Name=hsa-lncRNA16129-7"/>
    <hyperlink ref="B6" r:id="rId8" display="http://biocenter.sysu.edu.cn/deepBase/column_lncRNA.php?db=hg19_deepBase&amp;Study=deepBase2study_humanBody&amp;Name=LINC01093"/>
    <hyperlink ref="A7" r:id="rId9" display="http://biocenter.sysu.edu.cn/deepBase/column_lncRNA.php?db=hg19_deepBase&amp;Study=deepBase2study_humanBody&amp;Name=hsa-lncRNA13963-1"/>
    <hyperlink ref="B7" r:id="rId10" display="http://biocenter.sysu.edu.cn/deepBase/column_lncRNA.php?db=hg19_deepBase&amp;Study=deepBase2study_humanBody&amp;Name=hsa-lncRNA13963-1"/>
    <hyperlink ref="A8" r:id="rId11" display="http://biocenter.sysu.edu.cn/deepBase/column_lncRNA.php?db=hg19_deepBase&amp;Study=deepBase2study_humanBody&amp;Name=hsa-lncRNA14008"/>
    <hyperlink ref="B8" r:id="rId12" display="http://biocenter.sysu.edu.cn/deepBase/column_lncRNA.php?db=hg19_deepBase&amp;Study=deepBase2study_humanBody&amp;Name=AC068535.3"/>
    <hyperlink ref="A9" r:id="rId13" display="http://biocenter.sysu.edu.cn/deepBase/column_lncRNA.php?db=hg19_deepBase&amp;Study=deepBase2study_humanBody&amp;Name=hsa-lncRNA16525"/>
    <hyperlink ref="B9" r:id="rId14" display="http://biocenter.sysu.edu.cn/deepBase/column_lncRNA.php?db=hg19_deepBase&amp;Study=deepBase2study_humanBody&amp;Name=RP11-254I22.3"/>
    <hyperlink ref="A10" r:id="rId15" display="http://biocenter.sysu.edu.cn/deepBase/column_lncRNA.php?db=hg19_deepBase&amp;Study=deepBase2study_humanBody&amp;Name=hsa-lncRNA6818-1"/>
    <hyperlink ref="B10" r:id="rId16" display="http://biocenter.sysu.edu.cn/deepBase/column_lncRNA.php?db=hg19_deepBase&amp;Study=deepBase2study_humanBody&amp;Name=LINC01018"/>
    <hyperlink ref="A11" r:id="rId17" display="http://biocenter.sysu.edu.cn/deepBase/column_lncRNA.php?db=hg19_deepBase&amp;Study=deepBase2study_humanBody&amp;Name=hsa-lncRNA6465-4"/>
    <hyperlink ref="B11" r:id="rId18" display="http://biocenter.sysu.edu.cn/deepBase/column_lncRNA.php?db=hg19_deepBase&amp;Study=deepBase2study_humanBody&amp;Name=RP11-328K4.1"/>
    <hyperlink ref="A12" r:id="rId19" display="http://biocenter.sysu.edu.cn/deepBase/column_lncRNA.php?db=hg19_deepBase&amp;Study=deepBase2study_humanBody&amp;Name=hsa-lncRNA16747-5"/>
    <hyperlink ref="B12" r:id="rId20" display="http://biocenter.sysu.edu.cn/deepBase/column_lncRNA.php?db=hg19_deepBase&amp;Study=deepBase2study_humanBody&amp;Name=CTB-43E15.4"/>
    <hyperlink ref="A13" r:id="rId21" display="http://biocenter.sysu.edu.cn/deepBase/column_lncRNA.php?db=hg19_deepBase&amp;Study=deepBase2study_humanBody&amp;Name=hsa-lncRNA6400-3"/>
    <hyperlink ref="B13" r:id="rId22" display="http://biocenter.sysu.edu.cn/deepBase/column_lncRNA.php?db=hg19_deepBase&amp;Study=deepBase2study_humanBody&amp;Name=RP11-622A1.2"/>
    <hyperlink ref="A14" r:id="rId23" display="http://biocenter.sysu.edu.cn/deepBase/column_lncRNA.php?db=hg19_deepBase&amp;Study=deepBase2study_humanBody&amp;Name=hsa-lncRNA6400-4"/>
    <hyperlink ref="B14" r:id="rId24" display="http://biocenter.sysu.edu.cn/deepBase/column_lncRNA.php?db=hg19_deepBase&amp;Study=deepBase2study_humanBody&amp;Name=RP11-622A1.2"/>
    <hyperlink ref="A15" r:id="rId25" display="http://biocenter.sysu.edu.cn/deepBase/column_lncRNA.php?db=hg19_deepBase&amp;Study=deepBase2study_humanBody&amp;Name=hsa-lncRNA6000-1"/>
    <hyperlink ref="B15" r:id="rId26" display="http://biocenter.sysu.edu.cn/deepBase/column_lncRNA.php?db=hg19_deepBase&amp;Study=deepBase2study_humanBody&amp;Name=hsa-lncRNA6000-1"/>
    <hyperlink ref="A16" r:id="rId27" display="http://biocenter.sysu.edu.cn/deepBase/column_lncRNA.php?db=hg19_deepBase&amp;Study=deepBase2study_humanBody&amp;Name=hsa-lncRNA5827-6"/>
    <hyperlink ref="B16" r:id="rId28" display="http://biocenter.sysu.edu.cn/deepBase/column_lncRNA.php?db=hg19_deepBase&amp;Study=deepBase2study_humanBody&amp;Name=RP11-6B4.1"/>
    <hyperlink ref="A17" r:id="rId29" display="http://biocenter.sysu.edu.cn/deepBase/column_lncRNA.php?db=hg19_deepBase&amp;Study=deepBase2study_humanBody&amp;Name=hsa-lncRNA4139-2"/>
    <hyperlink ref="B17" r:id="rId30" display="http://biocenter.sysu.edu.cn/deepBase/column_lncRNA.php?db=hg19_deepBase&amp;Study=deepBase2study_humanBody&amp;Name=hsa-lncRNA4139-2"/>
    <hyperlink ref="A18" r:id="rId31" display="http://biocenter.sysu.edu.cn/deepBase/column_lncRNA.php?db=hg19_deepBase&amp;Study=deepBase2study_humanBody&amp;Name=hsa-lncRNA16747-7"/>
    <hyperlink ref="B18" r:id="rId32" display="http://biocenter.sysu.edu.cn/deepBase/column_lncRNA.php?db=hg19_deepBase&amp;Study=deepBase2study_humanBody&amp;Name=CTB-43E15.4"/>
    <hyperlink ref="A19" r:id="rId33" display="http://biocenter.sysu.edu.cn/deepBase/column_lncRNA.php?db=hg19_deepBase&amp;Study=deepBase2study_humanBody&amp;Name=hsa-lncRNA16124-5"/>
    <hyperlink ref="B19" r:id="rId34" display="http://biocenter.sysu.edu.cn/deepBase/column_lncRNA.php?db=hg19_deepBase&amp;Study=deepBase2study_humanBody&amp;Name=RP11-290F5.1"/>
    <hyperlink ref="A20" r:id="rId35" display="http://biocenter.sysu.edu.cn/deepBase/column_lncRNA.php?db=hg19_deepBase&amp;Study=deepBase2study_humanBody&amp;Name=hsa-lncRNA10564-1"/>
    <hyperlink ref="B20" r:id="rId36" display="http://biocenter.sysu.edu.cn/deepBase/column_lncRNA.php?db=hg19_deepBase&amp;Study=deepBase2study_humanBody&amp;Name=hsa-lncRNA10564-1"/>
    <hyperlink ref="A21" r:id="rId37" display="http://biocenter.sysu.edu.cn/deepBase/column_lncRNA.php?db=hg19_deepBase&amp;Study=deepBase2study_humanBody&amp;Name=hsa-lncRNA1354-2"/>
    <hyperlink ref="B21" r:id="rId38" display="http://biocenter.sysu.edu.cn/deepBase/column_lncRNA.php?db=hg19_deepBase&amp;Study=deepBase2study_humanBody&amp;Name=hsa-lncRNA1354-2"/>
    <hyperlink ref="A22" r:id="rId39" display="http://biocenter.sysu.edu.cn/deepBase/column_lncRNA.php?db=hg19_deepBase&amp;Study=deepBase2study_humanBody&amp;Name=hsa-lncRNA5975-3"/>
    <hyperlink ref="B22" r:id="rId40" display="http://biocenter.sysu.edu.cn/deepBase/column_lncRNA.php?db=hg19_deepBase&amp;Study=deepBase2study_humanBody&amp;Name=RP11-372E1.4"/>
    <hyperlink ref="A23" r:id="rId41" display="http://biocenter.sysu.edu.cn/deepBase/column_lncRNA.php?db=hg19_deepBase&amp;Study=deepBase2study_humanBody&amp;Name=hsa-lncRNA6818-3"/>
    <hyperlink ref="B23" r:id="rId42" display="http://biocenter.sysu.edu.cn/deepBase/column_lncRNA.php?db=hg19_deepBase&amp;Study=deepBase2study_humanBody&amp;Name=LINC01018"/>
    <hyperlink ref="A24" r:id="rId43" display="http://biocenter.sysu.edu.cn/deepBase/column_lncRNA.php?db=hg19_deepBase&amp;Study=deepBase2study_humanBody&amp;Name=hsa-lncRNA13128"/>
    <hyperlink ref="B24" r:id="rId44" display="http://biocenter.sysu.edu.cn/deepBase/column_lncRNA.php?db=hg19_deepBase&amp;Study=deepBase2study_humanBody&amp;Name=RP11-118B18.2"/>
    <hyperlink ref="A25" r:id="rId45" display="http://biocenter.sysu.edu.cn/deepBase/column_lncRNA.php?db=hg19_deepBase&amp;Study=deepBase2study_humanBody&amp;Name=hsa-lncRNA287-1"/>
    <hyperlink ref="B25" r:id="rId46" display="http://biocenter.sysu.edu.cn/deepBase/column_lncRNA.php?db=hg19_deepBase&amp;Study=deepBase2study_humanBody&amp;Name=RP4-763G1.2"/>
    <hyperlink ref="A26" r:id="rId47" display="http://biocenter.sysu.edu.cn/deepBase/column_lncRNA.php?db=hg19_deepBase&amp;Study=deepBase2study_humanBody&amp;Name=hsa-lncRNA16129-4"/>
    <hyperlink ref="B26" r:id="rId48" display="http://biocenter.sysu.edu.cn/deepBase/column_lncRNA.php?db=hg19_deepBase&amp;Study=deepBase2study_humanBody&amp;Name=LINC01093"/>
    <hyperlink ref="A27" r:id="rId49" display="http://biocenter.sysu.edu.cn/deepBase/column_lncRNA.php?db=hg19_deepBase&amp;Study=deepBase2study_humanBody&amp;Name=hsa-lncRNA1503"/>
    <hyperlink ref="B27" r:id="rId50" display="http://biocenter.sysu.edu.cn/deepBase/column_lncRNA.php?db=hg19_deepBase&amp;Study=deepBase2study_humanBody&amp;Name=hsa-lncRNA1503"/>
    <hyperlink ref="A28" r:id="rId51" display="http://biocenter.sysu.edu.cn/deepBase/column_lncRNA.php?db=hg19_deepBase&amp;Study=deepBase2study_humanBody&amp;Name=hsa-lncRNA4355"/>
    <hyperlink ref="B28" r:id="rId52" display="http://biocenter.sysu.edu.cn/deepBase/column_lncRNA.php?db=hg19_deepBase&amp;Study=deepBase2study_humanBody&amp;Name=hsa-lncRNA4355"/>
    <hyperlink ref="A29" r:id="rId53" display="http://biocenter.sysu.edu.cn/deepBase/column_lncRNA.php?db=hg19_deepBase&amp;Study=deepBase2study_humanBody&amp;Name=hsa-lncRNA6818-7"/>
    <hyperlink ref="B29" r:id="rId54" display="http://biocenter.sysu.edu.cn/deepBase/column_lncRNA.php?db=hg19_deepBase&amp;Study=deepBase2study_humanBody&amp;Name=LINC01018"/>
    <hyperlink ref="A30" r:id="rId55" display="http://biocenter.sysu.edu.cn/deepBase/column_lncRNA.php?db=hg19_deepBase&amp;Study=deepBase2study_humanBody&amp;Name=hsa-lncRNA3715"/>
    <hyperlink ref="B30" r:id="rId56" display="http://biocenter.sysu.edu.cn/deepBase/column_lncRNA.php?db=hg19_deepBase&amp;Study=deepBase2study_humanBody&amp;Name=RP13-650J16.1"/>
    <hyperlink ref="A31" r:id="rId57" display="http://biocenter.sysu.edu.cn/deepBase/column_lncRNA.php?db=hg19_deepBase&amp;Study=deepBase2study_humanBody&amp;Name=hsa-lncRNA6103"/>
    <hyperlink ref="B31" r:id="rId58" display="http://biocenter.sysu.edu.cn/deepBase/column_lncRNA.php?db=hg19_deepBase&amp;Study=deepBase2study_humanBody&amp;Name=hsa-lncRNA6103"/>
    <hyperlink ref="A32" r:id="rId59" display="http://biocenter.sysu.edu.cn/deepBase/column_lncRNA.php?db=hg19_deepBase&amp;Study=deepBase2study_humanBody&amp;Name=hsa-lncRNA18725"/>
    <hyperlink ref="B32" r:id="rId60" display="http://biocenter.sysu.edu.cn/deepBase/column_lncRNA.php?db=hg19_deepBase&amp;Study=deepBase2study_humanBody&amp;Name=hsa-lncRNA18725"/>
    <hyperlink ref="A33" r:id="rId61" display="http://biocenter.sysu.edu.cn/deepBase/column_lncRNA.php?db=hg19_deepBase&amp;Study=deepBase2study_humanBody&amp;Name=hsa-lncRNA16124-2"/>
    <hyperlink ref="B33" r:id="rId62" display="http://biocenter.sysu.edu.cn/deepBase/column_lncRNA.php?db=hg19_deepBase&amp;Study=deepBase2study_humanBody&amp;Name=RP11-290F5.1"/>
    <hyperlink ref="A34" r:id="rId63" display="http://biocenter.sysu.edu.cn/deepBase/column_lncRNA.php?db=hg19_deepBase&amp;Study=deepBase2study_humanBody&amp;Name=hsa-lncRNA12099-5"/>
    <hyperlink ref="B34" r:id="rId64" display="http://biocenter.sysu.edu.cn/deepBase/column_lncRNA.php?db=hg19_deepBase&amp;Study=deepBase2study_humanBody&amp;Name=hsa-lncRNA12099-5"/>
    <hyperlink ref="A35" r:id="rId65" display="http://biocenter.sysu.edu.cn/deepBase/column_lncRNA.php?db=hg19_deepBase&amp;Study=deepBase2study_humanBody&amp;Name=hsa-lncRNA2783-8"/>
    <hyperlink ref="B35" r:id="rId66" display="http://biocenter.sysu.edu.cn/deepBase/column_lncRNA.php?db=hg19_deepBase&amp;Study=deepBase2study_humanBody&amp;Name=LINC01146"/>
    <hyperlink ref="A36" r:id="rId67" display="http://biocenter.sysu.edu.cn/deepBase/column_lncRNA.php?db=hg19_deepBase&amp;Study=deepBase2study_humanBody&amp;Name=hsa-lncRNA5827-1"/>
    <hyperlink ref="B36" r:id="rId68" display="http://biocenter.sysu.edu.cn/deepBase/column_lncRNA.php?db=hg19_deepBase&amp;Study=deepBase2study_humanBody&amp;Name=RP11-6B4.1"/>
    <hyperlink ref="A37" r:id="rId69" display="http://biocenter.sysu.edu.cn/deepBase/column_lncRNA.php?db=hg19_deepBase&amp;Study=deepBase2study_humanBody&amp;Name=hsa-lncRNA6968-3"/>
    <hyperlink ref="B37" r:id="rId70" display="http://biocenter.sysu.edu.cn/deepBase/column_lncRNA.php?db=hg19_deepBase&amp;Study=deepBase2study_humanBody&amp;Name=hsa-lncRNA6968-3"/>
    <hyperlink ref="A38" r:id="rId71" display="http://biocenter.sysu.edu.cn/deepBase/column_lncRNA.php?db=hg19_deepBase&amp;Study=deepBase2study_humanBody&amp;Name=hsa-lncRNA6000-2"/>
    <hyperlink ref="B38" r:id="rId72" display="http://biocenter.sysu.edu.cn/deepBase/column_lncRNA.php?db=hg19_deepBase&amp;Study=deepBase2study_humanBody&amp;Name=hsa-lncRNA6000-2"/>
    <hyperlink ref="A39" r:id="rId73" display="http://biocenter.sysu.edu.cn/deepBase/column_lncRNA.php?db=hg19_deepBase&amp;Study=deepBase2study_humanBody&amp;Name=hsa-lncRNA287-3"/>
    <hyperlink ref="B39" r:id="rId74" display="http://biocenter.sysu.edu.cn/deepBase/column_lncRNA.php?db=hg19_deepBase&amp;Study=deepBase2study_humanBody&amp;Name=RP4-763G1.2"/>
    <hyperlink ref="A40" r:id="rId75" display="http://biocenter.sysu.edu.cn/deepBase/column_lncRNA.php?db=hg19_deepBase&amp;Study=deepBase2study_humanBody&amp;Name=hsa-lncRNA3324-2"/>
    <hyperlink ref="B40" r:id="rId76" display="http://biocenter.sysu.edu.cn/deepBase/column_lncRNA.php?db=hg19_deepBase&amp;Study=deepBase2study_humanBody&amp;Name=hsa-lncRNA3324-2"/>
    <hyperlink ref="A41" r:id="rId77" display="http://biocenter.sysu.edu.cn/deepBase/column_lncRNA.php?db=hg19_deepBase&amp;Study=deepBase2study_humanBody&amp;Name=hsa-lncRNA2783-9"/>
    <hyperlink ref="B41" r:id="rId78" display="http://biocenter.sysu.edu.cn/deepBase/column_lncRNA.php?db=hg19_deepBase&amp;Study=deepBase2study_humanBody&amp;Name=LINC01146"/>
    <hyperlink ref="A42" r:id="rId79" display="http://biocenter.sysu.edu.cn/deepBase/column_lncRNA.php?db=hg19_deepBase&amp;Study=deepBase2study_humanBody&amp;Name=hsa-lncRNA14203-2"/>
    <hyperlink ref="B42" r:id="rId80" display="http://biocenter.sysu.edu.cn/deepBase/column_lncRNA.php?db=hg19_deepBase&amp;Study=deepBase2study_humanBody&amp;Name=hsa-lncRNA14203-2"/>
    <hyperlink ref="A43" r:id="rId81" display="http://biocenter.sysu.edu.cn/deepBase/column_lncRNA.php?db=hg19_deepBase&amp;Study=deepBase2study_humanBody&amp;Name=hsa-lncRNA7460-3"/>
    <hyperlink ref="B43" r:id="rId82" display="http://biocenter.sysu.edu.cn/deepBase/column_lncRNA.php?db=hg19_deepBase&amp;Study=deepBase2study_humanBody&amp;Name=hsa-lncRNA7460-3"/>
    <hyperlink ref="A44" r:id="rId83" display="http://biocenter.sysu.edu.cn/deepBase/column_lncRNA.php?db=hg19_deepBase&amp;Study=deepBase2study_humanBody&amp;Name=hsa-lncRNA12099-2"/>
    <hyperlink ref="B44" r:id="rId84" display="http://biocenter.sysu.edu.cn/deepBase/column_lncRNA.php?db=hg19_deepBase&amp;Study=deepBase2study_humanBody&amp;Name=hsa-lncRNA12099-2"/>
    <hyperlink ref="A45" r:id="rId85" display="http://biocenter.sysu.edu.cn/deepBase/column_lncRNA.php?db=hg19_deepBase&amp;Study=deepBase2study_humanBody&amp;Name=hsa-lncRNA12058"/>
    <hyperlink ref="B45" r:id="rId86" display="http://biocenter.sysu.edu.cn/deepBase/column_lncRNA.php?db=hg19_deepBase&amp;Study=deepBase2study_humanBody&amp;Name=hsa-lncRNA12058"/>
    <hyperlink ref="A46" r:id="rId87" display="http://biocenter.sysu.edu.cn/deepBase/column_lncRNA.php?db=hg19_deepBase&amp;Study=deepBase2study_humanBody&amp;Name=hsa-lncRNA475-3"/>
    <hyperlink ref="B46" r:id="rId88" display="http://biocenter.sysu.edu.cn/deepBase/column_lncRNA.php?db=hg19_deepBase&amp;Study=deepBase2study_humanBody&amp;Name=hsa-lncRNA475-3"/>
    <hyperlink ref="A47" r:id="rId89" display="http://biocenter.sysu.edu.cn/deepBase/column_lncRNA.php?db=hg19_deepBase&amp;Study=deepBase2study_humanBody&amp;Name=hsa-lncRNA4019"/>
    <hyperlink ref="B47" r:id="rId90" display="http://biocenter.sysu.edu.cn/deepBase/column_lncRNA.php?db=hg19_deepBase&amp;Study=deepBase2study_humanBody&amp;Name=hsa-lncRNA4019"/>
    <hyperlink ref="A48" r:id="rId91" display="http://biocenter.sysu.edu.cn/deepBase/column_lncRNA.php?db=hg19_deepBase&amp;Study=deepBase2study_humanBody&amp;Name=hsa-lncRNA12667-4"/>
    <hyperlink ref="B48" r:id="rId92" display="http://biocenter.sysu.edu.cn/deepBase/column_lncRNA.php?db=hg19_deepBase&amp;Study=deepBase2study_humanBody&amp;Name=hsa-lncRNA12667-4"/>
    <hyperlink ref="A49" r:id="rId93" display="http://biocenter.sysu.edu.cn/deepBase/column_lncRNA.php?db=hg19_deepBase&amp;Study=deepBase2study_humanBody&amp;Name=hsa-lncRNA6818-6"/>
    <hyperlink ref="B49" r:id="rId94" display="http://biocenter.sysu.edu.cn/deepBase/column_lncRNA.php?db=hg19_deepBase&amp;Study=deepBase2study_humanBody&amp;Name=LINC01018"/>
    <hyperlink ref="A50" r:id="rId95" display="http://biocenter.sysu.edu.cn/deepBase/column_lncRNA.php?db=hg19_deepBase&amp;Study=deepBase2study_humanBody&amp;Name=hsa-lncRNA13716-8"/>
    <hyperlink ref="B50" r:id="rId96" display="http://biocenter.sysu.edu.cn/deepBase/column_lncRNA.php?db=hg19_deepBase&amp;Study=deepBase2study_humanBody&amp;Name=hsa-lncRNA13716-8"/>
    <hyperlink ref="A51" r:id="rId97" display="http://biocenter.sysu.edu.cn/deepBase/column_lncRNA.php?db=hg19_deepBase&amp;Study=deepBase2study_humanBody&amp;Name=hsa-lncRNA10379-5"/>
    <hyperlink ref="B51" r:id="rId98" display="http://biocenter.sysu.edu.cn/deepBase/column_lncRNA.php?db=hg19_deepBase&amp;Study=deepBase2study_humanBody&amp;Name=RP11-443B7.1"/>
    <hyperlink ref="A52" r:id="rId99" display="http://biocenter.sysu.edu.cn/deepBase/column_lncRNA.php?db=hg19_deepBase&amp;Study=deepBase2study_humanBody&amp;Name=hsa-lncRNA7024"/>
    <hyperlink ref="B52" r:id="rId100" display="http://biocenter.sysu.edu.cn/deepBase/column_lncRNA.php?db=hg19_deepBase&amp;Study=deepBase2study_humanBody&amp;Name=CTC-564N23.2"/>
    <hyperlink ref="A53" r:id="rId101" display="http://biocenter.sysu.edu.cn/deepBase/column_lncRNA.php?db=hg19_deepBase&amp;Study=deepBase2study_humanBody&amp;Name=hsa-lncRNA7142-1"/>
    <hyperlink ref="B53" r:id="rId102" display="http://biocenter.sysu.edu.cn/deepBase/column_lncRNA.php?db=hg19_deepBase&amp;Study=deepBase2study_humanBody&amp;Name=CTC-505O3.2"/>
    <hyperlink ref="A54" r:id="rId103" display="http://biocenter.sysu.edu.cn/deepBase/column_lncRNA.php?db=hg19_deepBase&amp;Study=deepBase2study_humanBody&amp;Name=hsa-lncRNA9976-2"/>
    <hyperlink ref="B54" r:id="rId104" display="http://biocenter.sysu.edu.cn/deepBase/column_lncRNA.php?db=hg19_deepBase&amp;Study=deepBase2study_humanBody&amp;Name=RP4-665J23.1"/>
    <hyperlink ref="A55" r:id="rId105" display="http://biocenter.sysu.edu.cn/deepBase/column_lncRNA.php?db=hg19_deepBase&amp;Study=deepBase2study_humanBody&amp;Name=hsa-lncRNA3345"/>
    <hyperlink ref="B55" r:id="rId106" display="http://biocenter.sysu.edu.cn/deepBase/column_lncRNA.php?db=hg19_deepBase&amp;Study=deepBase2study_humanBody&amp;Name=hsa-lncRNA3345"/>
    <hyperlink ref="A56" r:id="rId107" display="http://biocenter.sysu.edu.cn/deepBase/column_lncRNA.php?db=hg19_deepBase&amp;Study=deepBase2study_humanBody&amp;Name=hsa-lncRNA6400-2"/>
    <hyperlink ref="B56" r:id="rId108" display="http://biocenter.sysu.edu.cn/deepBase/column_lncRNA.php?db=hg19_deepBase&amp;Study=deepBase2study_humanBody&amp;Name=RP11-622A1.2"/>
    <hyperlink ref="A57" r:id="rId109" display="http://biocenter.sysu.edu.cn/deepBase/column_lncRNA.php?db=hg19_deepBase&amp;Study=deepBase2study_humanBody&amp;Name=hsa-lncRNA1211"/>
    <hyperlink ref="B57" r:id="rId110" display="http://biocenter.sysu.edu.cn/deepBase/column_lncRNA.php?db=hg19_deepBase&amp;Study=deepBase2study_humanBody&amp;Name=hsa-lncRNA1211"/>
    <hyperlink ref="A58" r:id="rId111" display="http://biocenter.sysu.edu.cn/deepBase/column_lncRNA.php?db=hg19_deepBase&amp;Study=deepBase2study_humanBody&amp;Name=hsa-lncRNA6140-2"/>
    <hyperlink ref="B58" r:id="rId112" display="http://biocenter.sysu.edu.cn/deepBase/column_lncRNA.php?db=hg19_deepBase&amp;Study=deepBase2study_humanBody&amp;Name=RP11-513G11.3"/>
    <hyperlink ref="A59" r:id="rId113" display="http://biocenter.sysu.edu.cn/deepBase/column_lncRNA.php?db=hg19_deepBase&amp;Study=deepBase2study_humanBody&amp;Name=hsa-lncRNA13397"/>
    <hyperlink ref="B59" r:id="rId114" display="http://biocenter.sysu.edu.cn/deepBase/column_lncRNA.php?db=hg19_deepBase&amp;Study=deepBase2study_humanBody&amp;Name=RP11-484N16.1"/>
    <hyperlink ref="A60" r:id="rId115" display="http://biocenter.sysu.edu.cn/deepBase/column_lncRNA.php?db=hg19_deepBase&amp;Study=deepBase2study_humanBody&amp;Name=hsa-lncRNA17955"/>
    <hyperlink ref="B60" r:id="rId116" display="http://biocenter.sysu.edu.cn/deepBase/column_lncRNA.php?db=hg19_deepBase&amp;Study=deepBase2study_humanBody&amp;Name=hsa-lncRNA17955"/>
    <hyperlink ref="A61" r:id="rId117" display="http://biocenter.sysu.edu.cn/deepBase/column_lncRNA.php?db=hg19_deepBase&amp;Study=deepBase2study_humanBody&amp;Name=hsa-lncRNA12623-4"/>
    <hyperlink ref="B61" r:id="rId118" display="http://biocenter.sysu.edu.cn/deepBase/column_lncRNA.php?db=hg19_deepBase&amp;Study=deepBase2study_humanBody&amp;Name=CTD-2536I1.1"/>
    <hyperlink ref="A62" r:id="rId119" display="http://biocenter.sysu.edu.cn/deepBase/column_lncRNA.php?db=hg19_deepBase&amp;Study=deepBase2study_humanBody&amp;Name=hsa-lncRNA615-4"/>
    <hyperlink ref="B62" r:id="rId120" display="http://biocenter.sysu.edu.cn/deepBase/column_lncRNA.php?db=hg19_deepBase&amp;Study=deepBase2study_humanBody&amp;Name=hsa-lncRNA615-4"/>
    <hyperlink ref="A63" r:id="rId121" display="http://biocenter.sysu.edu.cn/deepBase/column_lncRNA.php?db=hg19_deepBase&amp;Study=deepBase2study_humanBody&amp;Name=hsa-lncRNA12715"/>
    <hyperlink ref="B63" r:id="rId122" display="http://biocenter.sysu.edu.cn/deepBase/column_lncRNA.php?db=hg19_deepBase&amp;Study=deepBase2study_humanBody&amp;Name=hsa-lncRNA12715"/>
    <hyperlink ref="A64" r:id="rId123" display="http://biocenter.sysu.edu.cn/deepBase/column_lncRNA.php?db=hg19_deepBase&amp;Study=deepBase2study_humanBody&amp;Name=hsa-lncRNA7459-1"/>
    <hyperlink ref="B64" r:id="rId124" display="http://biocenter.sysu.edu.cn/deepBase/column_lncRNA.php?db=hg19_deepBase&amp;Study=deepBase2study_humanBody&amp;Name=hsa-lncRNA7459-1"/>
    <hyperlink ref="A65" r:id="rId125" display="http://biocenter.sysu.edu.cn/deepBase/column_lncRNA.php?db=hg19_deepBase&amp;Study=deepBase2study_humanBody&amp;Name=hsa-lncRNA12764-4"/>
    <hyperlink ref="B65" r:id="rId126" display="http://biocenter.sysu.edu.cn/deepBase/column_lncRNA.php?db=hg19_deepBase&amp;Study=deepBase2study_humanBody&amp;Name=hsa-lncRNA12764-4"/>
    <hyperlink ref="A66" r:id="rId127" display="http://biocenter.sysu.edu.cn/deepBase/column_lncRNA.php?db=hg19_deepBase&amp;Study=deepBase2study_humanBody&amp;Name=hsa-lncRNA2783-2"/>
    <hyperlink ref="B66" r:id="rId128" display="http://biocenter.sysu.edu.cn/deepBase/column_lncRNA.php?db=hg19_deepBase&amp;Study=deepBase2study_humanBody&amp;Name=hsa-lncRNA2783-2"/>
    <hyperlink ref="A67" r:id="rId129" display="http://biocenter.sysu.edu.cn/deepBase/column_lncRNA.php?db=hg19_deepBase&amp;Study=deepBase2study_humanBody&amp;Name=hsa-lncRNA12366-1"/>
    <hyperlink ref="B67" r:id="rId130" display="http://biocenter.sysu.edu.cn/deepBase/column_lncRNA.php?db=hg19_deepBase&amp;Study=deepBase2study_humanBody&amp;Name=hsa-lncRNA12366-1"/>
    <hyperlink ref="A68" r:id="rId131" display="http://biocenter.sysu.edu.cn/deepBase/column_lncRNA.php?db=hg19_deepBase&amp;Study=deepBase2study_humanBody&amp;Name=hsa-lncRNA3324-1"/>
    <hyperlink ref="B68" r:id="rId132" display="http://biocenter.sysu.edu.cn/deepBase/column_lncRNA.php?db=hg19_deepBase&amp;Study=deepBase2study_humanBody&amp;Name=hsa-lncRNA3324-1"/>
    <hyperlink ref="A69" r:id="rId133" display="http://biocenter.sysu.edu.cn/deepBase/column_lncRNA.php?db=hg19_deepBase&amp;Study=deepBase2study_humanBody&amp;Name=hsa-lncRNA8537-4"/>
    <hyperlink ref="B69" r:id="rId134" display="http://biocenter.sysu.edu.cn/deepBase/column_lncRNA.php?db=hg19_deepBase&amp;Study=deepBase2study_humanBody&amp;Name=hsa-lncRNA8537-4"/>
    <hyperlink ref="A70" r:id="rId135" display="http://biocenter.sysu.edu.cn/deepBase/column_lncRNA.php?db=hg19_deepBase&amp;Study=deepBase2study_humanBody&amp;Name=hsa-lncRNA5827-4"/>
    <hyperlink ref="B70" r:id="rId136" display="http://biocenter.sysu.edu.cn/deepBase/column_lncRNA.php?db=hg19_deepBase&amp;Study=deepBase2study_humanBody&amp;Name=RP11-6B4.1"/>
    <hyperlink ref="A71" r:id="rId137" display="http://biocenter.sysu.edu.cn/deepBase/column_lncRNA.php?db=hg19_deepBase&amp;Study=deepBase2study_humanBody&amp;Name=hsa-lncRNA3215-1"/>
    <hyperlink ref="B71" r:id="rId138" display="http://biocenter.sysu.edu.cn/deepBase/column_lncRNA.php?db=hg19_deepBase&amp;Study=deepBase2study_humanBody&amp;Name=U91319.1"/>
    <hyperlink ref="A72" r:id="rId139" display="http://biocenter.sysu.edu.cn/deepBase/column_lncRNA.php?db=hg19_deepBase&amp;Study=deepBase2study_humanBody&amp;Name=hsa-lncRNA13129-1"/>
    <hyperlink ref="B72" r:id="rId140" display="http://biocenter.sysu.edu.cn/deepBase/column_lncRNA.php?db=hg19_deepBase&amp;Study=deepBase2study_humanBody&amp;Name=hsa-lncRNA13129-1"/>
    <hyperlink ref="A73" r:id="rId141" display="http://biocenter.sysu.edu.cn/deepBase/column_lncRNA.php?db=hg19_deepBase&amp;Study=deepBase2study_humanBody&amp;Name=hsa-lncRNA9472-2"/>
    <hyperlink ref="B73" r:id="rId142" display="http://biocenter.sysu.edu.cn/deepBase/column_lncRNA.php?db=hg19_deepBase&amp;Study=deepBase2study_humanBody&amp;Name=hsa-lncRNA9472-2"/>
    <hyperlink ref="A74" r:id="rId143" display="http://biocenter.sysu.edu.cn/deepBase/column_lncRNA.php?db=hg19_deepBase&amp;Study=deepBase2study_humanBody&amp;Name=hsa-lncRNA287-6"/>
    <hyperlink ref="B74" r:id="rId144" display="http://biocenter.sysu.edu.cn/deepBase/column_lncRNA.php?db=hg19_deepBase&amp;Study=deepBase2study_humanBody&amp;Name=RP4-763G1.2"/>
    <hyperlink ref="A75" r:id="rId145" display="http://biocenter.sysu.edu.cn/deepBase/column_lncRNA.php?db=hg19_deepBase&amp;Study=deepBase2study_humanBody&amp;Name=hsa-lncRNA13717"/>
    <hyperlink ref="B75" r:id="rId146" display="http://biocenter.sysu.edu.cn/deepBase/column_lncRNA.php?db=hg19_deepBase&amp;Study=deepBase2study_humanBody&amp;Name=hsa-lncRNA13717"/>
    <hyperlink ref="A76" r:id="rId147" display="http://biocenter.sysu.edu.cn/deepBase/column_lncRNA.php?db=hg19_deepBase&amp;Study=deepBase2study_humanBody&amp;Name=hsa-lncRNA9472-1"/>
    <hyperlink ref="B76" r:id="rId148" display="http://biocenter.sysu.edu.cn/deepBase/column_lncRNA.php?db=hg19_deepBase&amp;Study=deepBase2study_humanBody&amp;Name=hsa-lncRNA9472-1"/>
    <hyperlink ref="A77" r:id="rId149" display="http://biocenter.sysu.edu.cn/deepBase/column_lncRNA.php?db=hg19_deepBase&amp;Study=deepBase2study_humanBody&amp;Name=hsa-lncRNA12667-1"/>
    <hyperlink ref="B77" r:id="rId150" display="http://biocenter.sysu.edu.cn/deepBase/column_lncRNA.php?db=hg19_deepBase&amp;Study=deepBase2study_humanBody&amp;Name=hsa-lncRNA12667-1"/>
    <hyperlink ref="A78" r:id="rId151" display="http://biocenter.sysu.edu.cn/deepBase/column_lncRNA.php?db=hg19_deepBase&amp;Study=deepBase2study_humanBody&amp;Name=hsa-lncRNA1902-2"/>
    <hyperlink ref="B78" r:id="rId152" display="http://biocenter.sysu.edu.cn/deepBase/column_lncRNA.php?db=hg19_deepBase&amp;Study=deepBase2study_humanBody&amp;Name=RP11-96H19.1"/>
    <hyperlink ref="A79" r:id="rId153" display="http://biocenter.sysu.edu.cn/deepBase/column_lncRNA.php?db=hg19_deepBase&amp;Study=deepBase2study_humanBody&amp;Name=hsa-lncRNA12099-7"/>
    <hyperlink ref="B79" r:id="rId154" display="http://biocenter.sysu.edu.cn/deepBase/column_lncRNA.php?db=hg19_deepBase&amp;Study=deepBase2study_humanBody&amp;Name=hsa-lncRNA12099-7"/>
    <hyperlink ref="A80" r:id="rId155" display="http://biocenter.sysu.edu.cn/deepBase/column_lncRNA.php?db=hg19_deepBase&amp;Study=deepBase2study_humanBody&amp;Name=hsa-lncRNA3934-1"/>
    <hyperlink ref="B80" r:id="rId156" display="http://biocenter.sysu.edu.cn/deepBase/column_lncRNA.php?db=hg19_deepBase&amp;Study=deepBase2study_humanBody&amp;Name=hsa-lncRNA3934-1"/>
    <hyperlink ref="A81" r:id="rId157" display="http://biocenter.sysu.edu.cn/deepBase/column_lncRNA.php?db=hg19_deepBase&amp;Study=deepBase2study_humanBody&amp;Name=hsa-lncRNA11229-2"/>
    <hyperlink ref="B81" r:id="rId158" display="http://biocenter.sysu.edu.cn/deepBase/column_lncRNA.php?db=hg19_deepBase&amp;Study=deepBase2study_humanBody&amp;Name=AP006216.5"/>
    <hyperlink ref="A82" r:id="rId159" display="http://biocenter.sysu.edu.cn/deepBase/column_lncRNA.php?db=hg19_deepBase&amp;Study=deepBase2study_humanBody&amp;Name=hsa-lncRNA7142-2"/>
    <hyperlink ref="B82" r:id="rId160" display="http://biocenter.sysu.edu.cn/deepBase/column_lncRNA.php?db=hg19_deepBase&amp;Study=deepBase2study_humanBody&amp;Name=CTC-505O3.2"/>
    <hyperlink ref="A83" r:id="rId161" display="http://biocenter.sysu.edu.cn/deepBase/column_lncRNA.php?db=hg19_deepBase&amp;Study=deepBase2study_humanBody&amp;Name=hsa-lncRNA16124-7"/>
    <hyperlink ref="B83" r:id="rId162" display="http://biocenter.sysu.edu.cn/deepBase/column_lncRNA.php?db=hg19_deepBase&amp;Study=deepBase2study_humanBody&amp;Name=RP11-290F5.1"/>
    <hyperlink ref="A84" r:id="rId163" display="http://biocenter.sysu.edu.cn/deepBase/column_lncRNA.php?db=hg19_deepBase&amp;Study=deepBase2study_humanBody&amp;Name=hsa-lncRNA9693"/>
    <hyperlink ref="B84" r:id="rId164" display="http://biocenter.sysu.edu.cn/deepBase/column_lncRNA.php?db=hg19_deepBase&amp;Study=deepBase2study_humanBody&amp;Name=RP13-392I16.1"/>
    <hyperlink ref="A85" r:id="rId165" display="http://biocenter.sysu.edu.cn/deepBase/column_lncRNA.php?db=hg19_deepBase&amp;Study=deepBase2study_humanBody&amp;Name=hsa-lncRNA6424-2"/>
    <hyperlink ref="B85" r:id="rId166" display="http://biocenter.sysu.edu.cn/deepBase/column_lncRNA.php?db=hg19_deepBase&amp;Study=deepBase2study_humanBody&amp;Name=hsa-lncRNA6424-2"/>
    <hyperlink ref="A86" r:id="rId167" display="http://biocenter.sysu.edu.cn/deepBase/column_lncRNA.php?db=hg19_deepBase&amp;Study=deepBase2study_humanBody&amp;Name=hsa-lncRNA18765"/>
    <hyperlink ref="B86" r:id="rId168" display="http://biocenter.sysu.edu.cn/deepBase/column_lncRNA.php?db=hg19_deepBase&amp;Study=deepBase2study_humanBody&amp;Name=hsa-lncRNA18765"/>
    <hyperlink ref="A87" r:id="rId169" display="http://biocenter.sysu.edu.cn/deepBase/column_lncRNA.php?db=hg19_deepBase&amp;Study=deepBase2study_humanBody&amp;Name=hsa-lncRNA12322-1"/>
    <hyperlink ref="B87" r:id="rId170" display="http://biocenter.sysu.edu.cn/deepBase/column_lncRNA.php?db=hg19_deepBase&amp;Study=deepBase2study_humanBody&amp;Name=hsa-lncRNA12322-1"/>
    <hyperlink ref="A88" r:id="rId171" display="http://biocenter.sysu.edu.cn/deepBase/column_lncRNA.php?db=hg19_deepBase&amp;Study=deepBase2study_humanBody&amp;Name=hsa-lncRNA5975-6"/>
    <hyperlink ref="B88" r:id="rId172" display="http://biocenter.sysu.edu.cn/deepBase/column_lncRNA.php?db=hg19_deepBase&amp;Study=deepBase2study_humanBody&amp;Name=RP11-372E1.4"/>
    <hyperlink ref="A89" r:id="rId173" display="http://biocenter.sysu.edu.cn/deepBase/column_lncRNA.php?db=hg19_deepBase&amp;Study=deepBase2study_humanBody&amp;Name=hsa-lncRNA12509"/>
    <hyperlink ref="B89" r:id="rId174" display="http://biocenter.sysu.edu.cn/deepBase/column_lncRNA.php?db=hg19_deepBase&amp;Study=deepBase2study_humanBody&amp;Name=hsa-lncRNA12509"/>
    <hyperlink ref="A90" r:id="rId175" display="http://biocenter.sysu.edu.cn/deepBase/column_lncRNA.php?db=hg19_deepBase&amp;Study=deepBase2study_humanBody&amp;Name=hsa-lncRNA3513-2"/>
    <hyperlink ref="B90" r:id="rId176" display="http://biocenter.sysu.edu.cn/deepBase/column_lncRNA.php?db=hg19_deepBase&amp;Study=deepBase2study_humanBody&amp;Name=RP11-283C24.1"/>
    <hyperlink ref="A91" r:id="rId177" display="http://biocenter.sysu.edu.cn/deepBase/column_lncRNA.php?db=hg19_deepBase&amp;Study=deepBase2study_humanBody&amp;Name=hsa-lncRNA251-3"/>
    <hyperlink ref="B91" r:id="rId178" display="http://biocenter.sysu.edu.cn/deepBase/column_lncRNA.php?db=hg19_deepBase&amp;Study=deepBase2study_humanBody&amp;Name=RP4-710M16.2"/>
    <hyperlink ref="A92" r:id="rId179" display="http://biocenter.sysu.edu.cn/deepBase/column_lncRNA.php?db=hg19_deepBase&amp;Study=deepBase2study_humanBody&amp;Name=hsa-lncRNA7461-2"/>
    <hyperlink ref="B92" r:id="rId180" display="http://biocenter.sysu.edu.cn/deepBase/column_lncRNA.php?db=hg19_deepBase&amp;Study=deepBase2study_humanBody&amp;Name=hsa-lncRNA7461-2"/>
    <hyperlink ref="A93" r:id="rId181" display="http://biocenter.sysu.edu.cn/deepBase/column_lncRNA.php?db=hg19_deepBase&amp;Study=deepBase2study_humanBody&amp;Name=hsa-lncRNA9420-3"/>
    <hyperlink ref="B93" r:id="rId182" display="http://biocenter.sysu.edu.cn/deepBase/column_lncRNA.php?db=hg19_deepBase&amp;Study=deepBase2study_humanBody&amp;Name=hsa-lncRNA9420-3"/>
    <hyperlink ref="A94" r:id="rId183" display="http://biocenter.sysu.edu.cn/deepBase/column_lncRNA.php?db=hg19_deepBase&amp;Study=deepBase2study_humanBody&amp;Name=hsa-lncRNA14510-3"/>
    <hyperlink ref="B94" r:id="rId184" display="http://biocenter.sysu.edu.cn/deepBase/column_lncRNA.php?db=hg19_deepBase&amp;Study=deepBase2study_humanBody&amp;Name=RP11-19D2.1"/>
    <hyperlink ref="A95" r:id="rId185" display="http://biocenter.sysu.edu.cn/deepBase/column_lncRNA.php?db=hg19_deepBase&amp;Study=deepBase2study_humanBody&amp;Name=hsa-lncRNA7084-3"/>
    <hyperlink ref="B95" r:id="rId186" display="http://biocenter.sysu.edu.cn/deepBase/column_lncRNA.php?db=hg19_deepBase&amp;Study=deepBase2study_humanBody&amp;Name=AC008592.8"/>
    <hyperlink ref="A96" r:id="rId187" display="http://biocenter.sysu.edu.cn/deepBase/column_lncRNA.php?db=hg19_deepBase&amp;Study=deepBase2study_humanBody&amp;Name=hsa-lncRNA17911"/>
    <hyperlink ref="B96" r:id="rId188" display="http://biocenter.sysu.edu.cn/deepBase/column_lncRNA.php?db=hg19_deepBase&amp;Study=deepBase2study_humanBody&amp;Name=hsa-lncRNA17911"/>
    <hyperlink ref="A97" r:id="rId189" display="http://biocenter.sysu.edu.cn/deepBase/column_lncRNA.php?db=hg19_deepBase&amp;Study=deepBase2study_humanBody&amp;Name=hsa-lncRNA12667-3"/>
    <hyperlink ref="B97" r:id="rId190" display="http://biocenter.sysu.edu.cn/deepBase/column_lncRNA.php?db=hg19_deepBase&amp;Study=deepBase2study_humanBody&amp;Name=hsa-lncRNA12667-3"/>
    <hyperlink ref="A98" r:id="rId191" display="http://biocenter.sysu.edu.cn/deepBase/column_lncRNA.php?db=hg19_deepBase&amp;Study=deepBase2study_humanBody&amp;Name=hsa-lncRNA7460-2"/>
    <hyperlink ref="B98" r:id="rId192" display="http://biocenter.sysu.edu.cn/deepBase/column_lncRNA.php?db=hg19_deepBase&amp;Study=deepBase2study_humanBody&amp;Name=hsa-lncRNA7460-2"/>
    <hyperlink ref="A99" r:id="rId193" display="http://biocenter.sysu.edu.cn/deepBase/column_lncRNA.php?db=hg19_deepBase&amp;Study=deepBase2study_humanBody&amp;Name=hsa-lncRNA7761"/>
    <hyperlink ref="B99" r:id="rId194" display="http://biocenter.sysu.edu.cn/deepBase/column_lncRNA.php?db=hg19_deepBase&amp;Study=deepBase2study_humanBody&amp;Name=hsa-lncRNA7761"/>
    <hyperlink ref="A100" r:id="rId195" display="http://biocenter.sysu.edu.cn/deepBase/column_lncRNA.php?db=hg19_deepBase&amp;Study=deepBase2study_humanBody&amp;Name=hsa-lncRNA11104"/>
    <hyperlink ref="B100" r:id="rId196" display="http://biocenter.sysu.edu.cn/deepBase/column_lncRNA.php?db=hg19_deepBase&amp;Study=deepBase2study_humanBody&amp;Name=hsa-lncRNA11104"/>
    <hyperlink ref="A101" r:id="rId197" display="http://biocenter.sysu.edu.cn/deepBase/column_lncRNA.php?db=hg19_deepBase&amp;Study=deepBase2study_humanBody&amp;Name=hsa-lncRNA9686-2"/>
    <hyperlink ref="B101" r:id="rId198" display="http://biocenter.sysu.edu.cn/deepBase/column_lncRNA.php?db=hg19_deepBase&amp;Study=deepBase2study_humanBody&amp;Name=hsa-lncRNA9686-2"/>
    <hyperlink ref="A102" r:id="rId199" display="http://biocenter.sysu.edu.cn/deepBase/column_lncRNA.php?db=hg19_deepBase&amp;Study=deepBase2study_humanBody&amp;Name=hsa-lncRNA10363-4"/>
    <hyperlink ref="B102" r:id="rId200" display="http://biocenter.sysu.edu.cn/deepBase/column_lncRNA.php?db=hg19_deepBase&amp;Study=deepBase2study_humanBody&amp;Name=RP11-295G20.2"/>
    <hyperlink ref="A103" r:id="rId201" display="http://biocenter.sysu.edu.cn/deepBase/column_lncRNA.php?db=hg19_deepBase&amp;Study=deepBase2study_humanBody&amp;Name=hsa-lncRNA18745-1"/>
    <hyperlink ref="B103" r:id="rId202" display="http://biocenter.sysu.edu.cn/deepBase/column_lncRNA.php?db=hg19_deepBase&amp;Study=deepBase2study_humanBody&amp;Name=hsa-lncRNA18745-1"/>
    <hyperlink ref="A104" r:id="rId203" display="http://biocenter.sysu.edu.cn/deepBase/column_lncRNA.php?db=hg19_deepBase&amp;Study=deepBase2study_humanBody&amp;Name=hsa-lncRNA14058-1"/>
    <hyperlink ref="B104" r:id="rId204" display="http://biocenter.sysu.edu.cn/deepBase/column_lncRNA.php?db=hg19_deepBase&amp;Study=deepBase2study_humanBody&amp;Name=hsa-lncRNA14058-1"/>
    <hyperlink ref="A105" r:id="rId205" display="http://biocenter.sysu.edu.cn/deepBase/column_lncRNA.php?db=hg19_deepBase&amp;Study=deepBase2study_humanBody&amp;Name=hsa-lncRNA8572-4"/>
    <hyperlink ref="B105" r:id="rId206" display="http://biocenter.sysu.edu.cn/deepBase/column_lncRNA.php?db=hg19_deepBase&amp;Study=deepBase2study_humanBody&amp;Name=RP11-806O11.1"/>
    <hyperlink ref="A106" r:id="rId207" display="http://biocenter.sysu.edu.cn/deepBase/column_lncRNA.php?db=hg19_deepBase&amp;Study=deepBase2study_humanBody&amp;Name=hsa-lncRNA7459-2"/>
    <hyperlink ref="B106" r:id="rId208" display="http://biocenter.sysu.edu.cn/deepBase/column_lncRNA.php?db=hg19_deepBase&amp;Study=deepBase2study_humanBody&amp;Name=hsa-lncRNA7459-2"/>
    <hyperlink ref="A107" r:id="rId209" display="http://biocenter.sysu.edu.cn/deepBase/column_lncRNA.php?db=hg19_deepBase&amp;Study=deepBase2study_humanBody&amp;Name=hsa-lncRNA4139-3"/>
    <hyperlink ref="B107" r:id="rId210" display="http://biocenter.sysu.edu.cn/deepBase/column_lncRNA.php?db=hg19_deepBase&amp;Study=deepBase2study_humanBody&amp;Name=hsa-lncRNA4139-3"/>
    <hyperlink ref="A108" r:id="rId211" display="http://biocenter.sysu.edu.cn/deepBase/column_lncRNA.php?db=hg19_deepBase&amp;Study=deepBase2study_humanBody&amp;Name=hsa-lncRNA473-2"/>
    <hyperlink ref="B108" r:id="rId212" display="http://biocenter.sysu.edu.cn/deepBase/column_lncRNA.php?db=hg19_deepBase&amp;Study=deepBase2study_humanBody&amp;Name=RP11-403I13.5"/>
    <hyperlink ref="A109" r:id="rId213" display="http://biocenter.sysu.edu.cn/deepBase/column_lncRNA.php?db=hg19_deepBase&amp;Study=deepBase2study_humanBody&amp;Name=hsa-lncRNA2783-6"/>
    <hyperlink ref="B109" r:id="rId214" display="http://biocenter.sysu.edu.cn/deepBase/column_lncRNA.php?db=hg19_deepBase&amp;Study=deepBase2study_humanBody&amp;Name=LINC01146"/>
    <hyperlink ref="A110" r:id="rId215" display="http://biocenter.sysu.edu.cn/deepBase/column_lncRNA.php?db=hg19_deepBase&amp;Study=deepBase2study_humanBody&amp;Name=hsa-lncRNA8445-2"/>
    <hyperlink ref="B110" r:id="rId216" display="http://biocenter.sysu.edu.cn/deepBase/column_lncRNA.php?db=hg19_deepBase&amp;Study=deepBase2study_humanBody&amp;Name=PRKAG2-AS1"/>
    <hyperlink ref="A111" r:id="rId217" display="http://biocenter.sysu.edu.cn/deepBase/column_lncRNA.php?db=hg19_deepBase&amp;Study=deepBase2study_humanBody&amp;Name=hsa-lncRNA13716-5"/>
    <hyperlink ref="B111" r:id="rId218" display="http://biocenter.sysu.edu.cn/deepBase/column_lncRNA.php?db=hg19_deepBase&amp;Study=deepBase2study_humanBody&amp;Name=hsa-lncRNA13716-5"/>
    <hyperlink ref="A112" r:id="rId219" display="http://biocenter.sysu.edu.cn/deepBase/column_lncRNA.php?db=hg19_deepBase&amp;Study=deepBase2study_humanBody&amp;Name=hsa-lncRNA10060-7"/>
    <hyperlink ref="B112" r:id="rId220" display="http://biocenter.sysu.edu.cn/deepBase/column_lncRNA.php?db=hg19_deepBase&amp;Study=deepBase2study_humanBody&amp;Name=hsa-lncRNA10060-7"/>
    <hyperlink ref="A113" r:id="rId221" display="http://biocenter.sysu.edu.cn/deepBase/column_lncRNA.php?db=hg19_deepBase&amp;Study=deepBase2study_humanBody&amp;Name=hsa-lncRNA3934-2"/>
    <hyperlink ref="B113" r:id="rId222" display="http://biocenter.sysu.edu.cn/deepBase/column_lncRNA.php?db=hg19_deepBase&amp;Study=deepBase2study_humanBody&amp;Name=hsa-lncRNA3934-2"/>
    <hyperlink ref="A114" r:id="rId223" display="http://biocenter.sysu.edu.cn/deepBase/column_lncRNA.php?db=hg19_deepBase&amp;Study=deepBase2study_humanBody&amp;Name=hsa-lncRNA12297-1"/>
    <hyperlink ref="B114" r:id="rId224" display="http://biocenter.sysu.edu.cn/deepBase/column_lncRNA.php?db=hg19_deepBase&amp;Study=deepBase2study_humanBody&amp;Name=hsa-lncRNA12297-1"/>
    <hyperlink ref="A115" r:id="rId225" display="http://biocenter.sysu.edu.cn/deepBase/column_lncRNA.php?db=hg19_deepBase&amp;Study=deepBase2study_humanBody&amp;Name=hsa-lncRNA4299"/>
    <hyperlink ref="B115" r:id="rId226" display="http://biocenter.sysu.edu.cn/deepBase/column_lncRNA.php?db=hg19_deepBase&amp;Study=deepBase2study_humanBody&amp;Name=hsa-lncRNA4299"/>
    <hyperlink ref="A116" r:id="rId227" display="http://biocenter.sysu.edu.cn/deepBase/column_lncRNA.php?db=hg19_deepBase&amp;Study=deepBase2study_humanBody&amp;Name=hsa-lncRNA6968-2"/>
    <hyperlink ref="B116" r:id="rId228" display="http://biocenter.sysu.edu.cn/deepBase/column_lncRNA.php?db=hg19_deepBase&amp;Study=deepBase2study_humanBody&amp;Name=hsa-lncRNA6968-2"/>
    <hyperlink ref="A117" r:id="rId229" display="http://biocenter.sysu.edu.cn/deepBase/column_lncRNA.php?db=hg19_deepBase&amp;Study=deepBase2study_humanBody&amp;Name=hsa-lncRNA16129-8"/>
    <hyperlink ref="B117" r:id="rId230" display="http://biocenter.sysu.edu.cn/deepBase/column_lncRNA.php?db=hg19_deepBase&amp;Study=deepBase2study_humanBody&amp;Name=LINC01093"/>
    <hyperlink ref="A118" r:id="rId231" display="http://biocenter.sysu.edu.cn/deepBase/column_lncRNA.php?db=hg19_deepBase&amp;Study=deepBase2study_humanBody&amp;Name=hsa-lncRNA973"/>
    <hyperlink ref="B118" r:id="rId232" display="http://biocenter.sysu.edu.cn/deepBase/column_lncRNA.php?db=hg19_deepBase&amp;Study=deepBase2study_humanBody&amp;Name=hsa-lncRNA973"/>
    <hyperlink ref="A119" r:id="rId233" display="http://biocenter.sysu.edu.cn/deepBase/column_lncRNA.php?db=hg19_deepBase&amp;Study=deepBase2study_humanBody&amp;Name=hsa-lncRNA2783-3"/>
    <hyperlink ref="B119" r:id="rId234" display="http://biocenter.sysu.edu.cn/deepBase/column_lncRNA.php?db=hg19_deepBase&amp;Study=deepBase2study_humanBody&amp;Name=LINC01146"/>
    <hyperlink ref="A120" r:id="rId235" display="http://biocenter.sysu.edu.cn/deepBase/column_lncRNA.php?db=hg19_deepBase&amp;Study=deepBase2study_humanBody&amp;Name=hsa-lncRNA16858"/>
    <hyperlink ref="B120" r:id="rId236" display="http://biocenter.sysu.edu.cn/deepBase/column_lncRNA.php?db=hg19_deepBase&amp;Study=deepBase2study_humanBody&amp;Name=hsa-lncRNA16858"/>
    <hyperlink ref="A121" r:id="rId237" display="http://biocenter.sysu.edu.cn/deepBase/column_lncRNA.php?db=hg19_deepBase&amp;Study=deepBase2study_humanBody&amp;Name=hsa-lncRNA11653-5"/>
    <hyperlink ref="B121" r:id="rId238" display="http://biocenter.sysu.edu.cn/deepBase/column_lncRNA.php?db=hg19_deepBase&amp;Study=deepBase2study_humanBody&amp;Name=hsa-lncRNA11653-5"/>
    <hyperlink ref="A122" r:id="rId239" display="http://biocenter.sysu.edu.cn/deepBase/column_lncRNA.php?db=hg19_deepBase&amp;Study=deepBase2study_humanBody&amp;Name=hsa-lncRNA16124-4"/>
    <hyperlink ref="B122" r:id="rId240" display="http://biocenter.sysu.edu.cn/deepBase/column_lncRNA.php?db=hg19_deepBase&amp;Study=deepBase2study_humanBody&amp;Name=RP11-290F5.1"/>
    <hyperlink ref="A123" r:id="rId241" display="http://biocenter.sysu.edu.cn/deepBase/column_lncRNA.php?db=hg19_deepBase&amp;Study=deepBase2study_humanBody&amp;Name=hsa-lncRNA12764-5"/>
    <hyperlink ref="B123" r:id="rId242" display="http://biocenter.sysu.edu.cn/deepBase/column_lncRNA.php?db=hg19_deepBase&amp;Study=deepBase2study_humanBody&amp;Name=hsa-lncRNA12764-5"/>
    <hyperlink ref="A124" r:id="rId243" display="http://biocenter.sysu.edu.cn/deepBase/column_lncRNA.php?db=hg19_deepBase&amp;Study=deepBase2study_humanBody&amp;Name=hsa-lncRNA2960-4"/>
    <hyperlink ref="B124" r:id="rId244" display="http://biocenter.sysu.edu.cn/deepBase/column_lncRNA.php?db=hg19_deepBase&amp;Study=deepBase2study_humanBody&amp;Name=OIP5-AS1"/>
    <hyperlink ref="A125" r:id="rId245" display="http://biocenter.sysu.edu.cn/deepBase/column_lncRNA.php?db=hg19_deepBase&amp;Study=deepBase2study_humanBody&amp;Name=hsa-lncRNA7473-1"/>
    <hyperlink ref="B125" r:id="rId246" display="http://biocenter.sysu.edu.cn/deepBase/column_lncRNA.php?db=hg19_deepBase&amp;Study=deepBase2study_humanBody&amp;Name=RP11-456H18.2"/>
    <hyperlink ref="A126" r:id="rId247" display="http://biocenter.sysu.edu.cn/deepBase/column_lncRNA.php?db=hg19_deepBase&amp;Study=deepBase2study_humanBody&amp;Name=hsa-lncRNA1599-4"/>
    <hyperlink ref="B126" r:id="rId248" display="http://biocenter.sysu.edu.cn/deepBase/column_lncRNA.php?db=hg19_deepBase&amp;Study=deepBase2study_humanBody&amp;Name=RAB30-AS1"/>
    <hyperlink ref="A127" r:id="rId249" display="http://biocenter.sysu.edu.cn/deepBase/column_lncRNA.php?db=hg19_deepBase&amp;Study=deepBase2study_humanBody&amp;Name=hsa-lncRNA9389"/>
    <hyperlink ref="B127" r:id="rId250" display="http://biocenter.sysu.edu.cn/deepBase/column_lncRNA.php?db=hg19_deepBase&amp;Study=deepBase2study_humanBody&amp;Name=hsa-lncRNA9389"/>
    <hyperlink ref="A128" r:id="rId251" display="http://biocenter.sysu.edu.cn/deepBase/column_lncRNA.php?db=hg19_deepBase&amp;Study=deepBase2study_humanBody&amp;Name=hsa-lncRNA16065-4"/>
    <hyperlink ref="B128" r:id="rId252" display="http://biocenter.sysu.edu.cn/deepBase/column_lncRNA.php?db=hg19_deepBase&amp;Study=deepBase2study_humanBody&amp;Name=RP11-798M19.6"/>
    <hyperlink ref="A129" r:id="rId253" display="http://biocenter.sysu.edu.cn/deepBase/column_lncRNA.php?db=hg19_deepBase&amp;Study=deepBase2study_humanBody&amp;Name=hsa-lncRNA6465-1"/>
    <hyperlink ref="B129" r:id="rId254" display="http://biocenter.sysu.edu.cn/deepBase/column_lncRNA.php?db=hg19_deepBase&amp;Study=deepBase2study_humanBody&amp;Name=RP11-328K4.1"/>
    <hyperlink ref="A130" r:id="rId255" display="http://biocenter.sysu.edu.cn/deepBase/column_lncRNA.php?db=hg19_deepBase&amp;Study=deepBase2study_humanBody&amp;Name=hsa-lncRNA1540-1"/>
    <hyperlink ref="B130" r:id="rId256" display="http://biocenter.sysu.edu.cn/deepBase/column_lncRNA.php?db=hg19_deepBase&amp;Study=deepBase2study_humanBody&amp;Name=RP11-119D9.1"/>
    <hyperlink ref="A131" r:id="rId257" display="http://biocenter.sysu.edu.cn/deepBase/column_lncRNA.php?db=hg19_deepBase&amp;Study=deepBase2study_humanBody&amp;Name=hsa-lncRNA3007-1"/>
    <hyperlink ref="B131" r:id="rId258" display="http://biocenter.sysu.edu.cn/deepBase/column_lncRNA.php?db=hg19_deepBase&amp;Study=deepBase2study_humanBody&amp;Name=hsa-lncRNA3007-1"/>
    <hyperlink ref="A132" r:id="rId259" display="http://biocenter.sysu.edu.cn/deepBase/column_lncRNA.php?db=hg19_deepBase&amp;Study=deepBase2study_humanBody&amp;Name=hsa-lncRNA1187-8"/>
    <hyperlink ref="B132" r:id="rId260" display="http://biocenter.sysu.edu.cn/deepBase/column_lncRNA.php?db=hg19_deepBase&amp;Study=deepBase2study_humanBody&amp;Name=LINC00263"/>
    <hyperlink ref="A133" r:id="rId261" display="http://biocenter.sysu.edu.cn/deepBase/column_lncRNA.php?db=hg19_deepBase&amp;Study=deepBase2study_humanBody&amp;Name=hsa-lncRNA11309-2"/>
    <hyperlink ref="B133" r:id="rId262" display="http://biocenter.sysu.edu.cn/deepBase/column_lncRNA.php?db=hg19_deepBase&amp;Study=deepBase2study_humanBody&amp;Name=hsa-lncRNA11309-2"/>
    <hyperlink ref="A134" r:id="rId263" display="http://biocenter.sysu.edu.cn/deepBase/column_lncRNA.php?db=hg19_deepBase&amp;Study=deepBase2study_humanBody&amp;Name=hsa-lncRNA14510-4"/>
    <hyperlink ref="B134" r:id="rId264" display="http://biocenter.sysu.edu.cn/deepBase/column_lncRNA.php?db=hg19_deepBase&amp;Study=deepBase2study_humanBody&amp;Name=RP11-19D2.1"/>
    <hyperlink ref="A135" r:id="rId265" display="http://biocenter.sysu.edu.cn/deepBase/column_lncRNA.php?db=hg19_deepBase&amp;Study=deepBase2study_humanBody&amp;Name=hsa-lncRNA1354-1"/>
    <hyperlink ref="B135" r:id="rId266" display="http://biocenter.sysu.edu.cn/deepBase/column_lncRNA.php?db=hg19_deepBase&amp;Study=deepBase2study_humanBody&amp;Name=hsa-lncRNA1354-1"/>
    <hyperlink ref="A136" r:id="rId267" display="http://biocenter.sysu.edu.cn/deepBase/column_lncRNA.php?db=hg19_deepBase&amp;Study=deepBase2study_humanBody&amp;Name=hsa-lncRNA16747-4"/>
    <hyperlink ref="B136" r:id="rId268" display="http://biocenter.sysu.edu.cn/deepBase/column_lncRNA.php?db=hg19_deepBase&amp;Study=deepBase2study_humanBody&amp;Name=CTB-43E15.4"/>
    <hyperlink ref="A137" r:id="rId269" display="http://biocenter.sysu.edu.cn/deepBase/column_lncRNA.php?db=hg19_deepBase&amp;Study=deepBase2study_humanBody&amp;Name=hsa-lncRNA16663"/>
    <hyperlink ref="B137" r:id="rId270" display="http://biocenter.sysu.edu.cn/deepBase/column_lncRNA.php?db=hg19_deepBase&amp;Study=deepBase2study_humanBody&amp;Name=hsa-lncRNA16663"/>
    <hyperlink ref="A138" r:id="rId271" display="http://biocenter.sysu.edu.cn/deepBase/column_lncRNA.php?db=hg19_deepBase&amp;Study=deepBase2study_humanBody&amp;Name=hsa-lncRNA17660-4"/>
    <hyperlink ref="B138" r:id="rId272" display="http://biocenter.sysu.edu.cn/deepBase/column_lncRNA.php?db=hg19_deepBase&amp;Study=deepBase2study_humanBody&amp;Name=TP53TG1"/>
    <hyperlink ref="A139" r:id="rId273" display="http://biocenter.sysu.edu.cn/deepBase/column_lncRNA.php?db=hg19_deepBase&amp;Study=deepBase2study_humanBody&amp;Name=hsa-lncRNA972-2"/>
    <hyperlink ref="B139" r:id="rId274" display="http://biocenter.sysu.edu.cn/deepBase/column_lncRNA.php?db=hg19_deepBase&amp;Study=deepBase2study_humanBody&amp;Name=hsa-lncRNA972-2"/>
    <hyperlink ref="A140" r:id="rId275" display="http://biocenter.sysu.edu.cn/deepBase/column_lncRNA.php?db=hg19_deepBase&amp;Study=deepBase2study_humanBody&amp;Name=hsa-lncRNA9542"/>
    <hyperlink ref="B140" r:id="rId276" display="http://biocenter.sysu.edu.cn/deepBase/column_lncRNA.php?db=hg19_deepBase&amp;Study=deepBase2study_humanBody&amp;Name=hsa-lncRNA9542"/>
    <hyperlink ref="A141" r:id="rId277" display="http://biocenter.sysu.edu.cn/deepBase/column_lncRNA.php?db=hg19_deepBase&amp;Study=deepBase2study_humanBody&amp;Name=hsa-lncRNA14585-6"/>
    <hyperlink ref="B141" r:id="rId278" display="http://biocenter.sysu.edu.cn/deepBase/column_lncRNA.php?db=hg19_deepBase&amp;Study=deepBase2study_humanBody&amp;Name=LINC00261"/>
    <hyperlink ref="A142" r:id="rId279" display="http://biocenter.sysu.edu.cn/deepBase/column_lncRNA.php?db=hg19_deepBase&amp;Study=deepBase2study_humanBody&amp;Name=hsa-lncRNA13674"/>
    <hyperlink ref="B142" r:id="rId280" display="http://biocenter.sysu.edu.cn/deepBase/column_lncRNA.php?db=hg19_deepBase&amp;Study=deepBase2study_humanBody&amp;Name=AC010969.1"/>
    <hyperlink ref="A143" r:id="rId281" display="http://biocenter.sysu.edu.cn/deepBase/column_lncRNA.php?db=hg19_deepBase&amp;Study=deepBase2study_humanBody&amp;Name=hsa-lncRNA10363-6"/>
    <hyperlink ref="B143" r:id="rId282" display="http://biocenter.sysu.edu.cn/deepBase/column_lncRNA.php?db=hg19_deepBase&amp;Study=deepBase2study_humanBody&amp;Name=RP11-295G20.2"/>
    <hyperlink ref="A144" r:id="rId283" display="http://biocenter.sysu.edu.cn/deepBase/column_lncRNA.php?db=hg19_deepBase&amp;Study=deepBase2study_humanBody&amp;Name=hsa-lncRNA5561"/>
    <hyperlink ref="B144" r:id="rId284" display="http://biocenter.sysu.edu.cn/deepBase/column_lncRNA.php?db=hg19_deepBase&amp;Study=deepBase2study_humanBody&amp;Name=hsa-lncRNA5561"/>
    <hyperlink ref="A145" r:id="rId285" display="http://biocenter.sysu.edu.cn/deepBase/column_lncRNA.php?db=hg19_deepBase&amp;Study=deepBase2study_humanBody&amp;Name=hsa-lncRNA11873-4"/>
    <hyperlink ref="B145" r:id="rId286" display="http://biocenter.sysu.edu.cn/deepBase/column_lncRNA.php?db=hg19_deepBase&amp;Study=deepBase2study_humanBody&amp;Name=LINC01071"/>
    <hyperlink ref="A146" r:id="rId287" display="http://biocenter.sysu.edu.cn/deepBase/column_lncRNA.php?db=hg19_deepBase&amp;Study=deepBase2study_humanBody&amp;Name=hsa-lncRNA6721"/>
    <hyperlink ref="B146" r:id="rId288" display="http://biocenter.sysu.edu.cn/deepBase/column_lncRNA.php?db=hg19_deepBase&amp;Study=deepBase2study_humanBody&amp;Name=hsa-lncRNA6721"/>
    <hyperlink ref="A147" r:id="rId289" display="http://biocenter.sysu.edu.cn/deepBase/column_lncRNA.php?db=hg19_deepBase&amp;Study=deepBase2study_humanBody&amp;Name=hsa-lncRNA3302"/>
    <hyperlink ref="B147" r:id="rId290" display="http://biocenter.sysu.edu.cn/deepBase/column_lncRNA.php?db=hg19_deepBase&amp;Study=deepBase2study_humanBody&amp;Name=hsa-lncRNA3302"/>
    <hyperlink ref="A148" r:id="rId291" display="http://biocenter.sysu.edu.cn/deepBase/column_lncRNA.php?db=hg19_deepBase&amp;Study=deepBase2study_humanBody&amp;Name=hsa-lncRNA13515-15"/>
    <hyperlink ref="B148" r:id="rId292" display="http://biocenter.sysu.edu.cn/deepBase/column_lncRNA.php?db=hg19_deepBase&amp;Study=deepBase2study_humanBody&amp;Name=LINC00662"/>
    <hyperlink ref="A149" r:id="rId293" display="http://biocenter.sysu.edu.cn/deepBase/column_lncRNA.php?db=hg19_deepBase&amp;Study=deepBase2study_humanBody&amp;Name=hsa-lncRNA17060-2"/>
    <hyperlink ref="B149" r:id="rId294" display="http://biocenter.sysu.edu.cn/deepBase/column_lncRNA.php?db=hg19_deepBase&amp;Study=deepBase2study_humanBody&amp;Name=RP11-30P6.6"/>
    <hyperlink ref="A150" r:id="rId295" display="http://biocenter.sysu.edu.cn/deepBase/column_lncRNA.php?db=hg19_deepBase&amp;Study=deepBase2study_humanBody&amp;Name=hsa-lncRNA5575"/>
    <hyperlink ref="B150" r:id="rId296" display="http://biocenter.sysu.edu.cn/deepBase/column_lncRNA.php?db=hg19_deepBase&amp;Study=deepBase2study_humanBody&amp;Name=hsa-lncRNA5575"/>
    <hyperlink ref="A151" r:id="rId297" display="http://biocenter.sysu.edu.cn/deepBase/column_lncRNA.php?db=hg19_deepBase&amp;Study=deepBase2study_humanBody&amp;Name=hsa-lncRNA13563"/>
    <hyperlink ref="B151" r:id="rId298" display="http://biocenter.sysu.edu.cn/deepBase/column_lncRNA.php?db=hg19_deepBase&amp;Study=deepBase2study_humanBody&amp;Name=hsa-lncRNA13563"/>
    <hyperlink ref="A152" r:id="rId299" display="http://biocenter.sysu.edu.cn/deepBase/column_lncRNA.php?db=hg19_deepBase&amp;Study=deepBase2study_humanBody&amp;Name=hsa-lncRNA7470-2"/>
    <hyperlink ref="B152" r:id="rId300" display="http://biocenter.sysu.edu.cn/deepBase/column_lncRNA.php?db=hg19_deepBase&amp;Study=deepBase2study_humanBody&amp;Name=hsa-lncRNA7470-2"/>
    <hyperlink ref="A153" r:id="rId301" display="http://biocenter.sysu.edu.cn/deepBase/column_lncRNA.php?db=hg19_deepBase&amp;Study=deepBase2study_humanBody&amp;Name=hsa-lncRNA13515-21"/>
    <hyperlink ref="B153" r:id="rId302" display="http://biocenter.sysu.edu.cn/deepBase/column_lncRNA.php?db=hg19_deepBase&amp;Study=deepBase2study_humanBody&amp;Name=LINC00662"/>
    <hyperlink ref="A154" r:id="rId303" display="http://biocenter.sysu.edu.cn/deepBase/column_lncRNA.php?db=hg19_deepBase&amp;Study=deepBase2study_humanBody&amp;Name=hsa-lncRNA8931-2"/>
    <hyperlink ref="B154" r:id="rId304" display="http://biocenter.sysu.edu.cn/deepBase/column_lncRNA.php?db=hg19_deepBase&amp;Study=deepBase2study_humanBody&amp;Name=CTD-2342N23.3"/>
    <hyperlink ref="A155" r:id="rId305" display="http://biocenter.sysu.edu.cn/deepBase/column_lncRNA.php?db=hg19_deepBase&amp;Study=deepBase2study_humanBody&amp;Name=hsa-lncRNA9457-1"/>
    <hyperlink ref="B155" r:id="rId306" display="http://biocenter.sysu.edu.cn/deepBase/column_lncRNA.php?db=hg19_deepBase&amp;Study=deepBase2study_humanBody&amp;Name=hsa-lncRNA9457-1"/>
    <hyperlink ref="A156" r:id="rId307" display="http://biocenter.sysu.edu.cn/deepBase/column_lncRNA.php?db=hg19_deepBase&amp;Study=deepBase2study_humanBody&amp;Name=hsa-lncRNA615-3"/>
    <hyperlink ref="B156" r:id="rId308" display="http://biocenter.sysu.edu.cn/deepBase/column_lncRNA.php?db=hg19_deepBase&amp;Study=deepBase2study_humanBody&amp;Name=RP11-469A15.2"/>
    <hyperlink ref="A157" r:id="rId309" display="http://biocenter.sysu.edu.cn/deepBase/column_lncRNA.php?db=hg19_deepBase&amp;Study=deepBase2study_humanBody&amp;Name=hsa-lncRNA768-3"/>
    <hyperlink ref="B157" r:id="rId310" display="http://biocenter.sysu.edu.cn/deepBase/column_lncRNA.php?db=hg19_deepBase&amp;Study=deepBase2study_humanBody&amp;Name=RP4-781K5.7"/>
    <hyperlink ref="A158" r:id="rId311" display="http://biocenter.sysu.edu.cn/deepBase/column_lncRNA.php?db=hg19_deepBase&amp;Study=deepBase2study_humanBody&amp;Name=hsa-lncRNA4298-1"/>
    <hyperlink ref="B158" r:id="rId312" display="http://biocenter.sysu.edu.cn/deepBase/column_lncRNA.php?db=hg19_deepBase&amp;Study=deepBase2study_humanBody&amp;Name=hsa-lncRNA4298-1"/>
    <hyperlink ref="A159" r:id="rId313" display="http://biocenter.sysu.edu.cn/deepBase/column_lncRNA.php?db=hg19_deepBase&amp;Study=deepBase2study_humanBody&amp;Name=hsa-lncRNA1120"/>
    <hyperlink ref="B159" r:id="rId314" display="http://biocenter.sysu.edu.cn/deepBase/column_lncRNA.php?db=hg19_deepBase&amp;Study=deepBase2study_humanBody&amp;Name=hsa-lncRNA1120"/>
    <hyperlink ref="A160" r:id="rId315" display="http://biocenter.sysu.edu.cn/deepBase/column_lncRNA.php?db=hg19_deepBase&amp;Study=deepBase2study_humanBody&amp;Name=hsa-lncRNA7339-1"/>
    <hyperlink ref="B160" r:id="rId316" display="http://biocenter.sysu.edu.cn/deepBase/column_lncRNA.php?db=hg19_deepBase&amp;Study=deepBase2study_humanBody&amp;Name=hsa-lncRNA7339-1"/>
    <hyperlink ref="A161" r:id="rId317" display="http://biocenter.sysu.edu.cn/deepBase/column_lncRNA.php?db=hg19_deepBase&amp;Study=deepBase2study_humanBody&amp;Name=hsa-lncRNA12501-1"/>
    <hyperlink ref="B161" r:id="rId318" display="http://biocenter.sysu.edu.cn/deepBase/column_lncRNA.php?db=hg19_deepBase&amp;Study=deepBase2study_humanBody&amp;Name=RP11-209K10.2"/>
    <hyperlink ref="A162" r:id="rId319" display="http://biocenter.sysu.edu.cn/deepBase/column_lncRNA.php?db=hg19_deepBase&amp;Study=deepBase2study_humanBody&amp;Name=hsa-lncRNA8228-1"/>
    <hyperlink ref="B162" r:id="rId320" display="http://biocenter.sysu.edu.cn/deepBase/column_lncRNA.php?db=hg19_deepBase&amp;Study=deepBase2study_humanBody&amp;Name=GS1-124K5.4"/>
    <hyperlink ref="A163" r:id="rId321" display="http://biocenter.sysu.edu.cn/deepBase/column_lncRNA.php?db=hg19_deepBase&amp;Study=deepBase2study_humanBody&amp;Name=hsa-lncRNA6424-1"/>
    <hyperlink ref="B163" r:id="rId322" display="http://biocenter.sysu.edu.cn/deepBase/column_lncRNA.php?db=hg19_deepBase&amp;Study=deepBase2study_humanBody&amp;Name=hsa-lncRNA6424-1"/>
    <hyperlink ref="A164" r:id="rId323" display="http://biocenter.sysu.edu.cn/deepBase/column_lncRNA.php?db=hg19_deepBase&amp;Study=deepBase2study_humanBody&amp;Name=hsa-lncRNA14932-18"/>
    <hyperlink ref="B164" r:id="rId324" display="http://biocenter.sysu.edu.cn/deepBase/column_lncRNA.php?db=hg19_deepBase&amp;Study=deepBase2study_humanBody&amp;Name=LINC00313"/>
    <hyperlink ref="A165" r:id="rId325" display="http://biocenter.sysu.edu.cn/deepBase/column_lncRNA.php?db=hg19_deepBase&amp;Study=deepBase2study_humanBody&amp;Name=hsa-lncRNA5562-2"/>
    <hyperlink ref="B165" r:id="rId326" display="http://biocenter.sysu.edu.cn/deepBase/column_lncRNA.php?db=hg19_deepBase&amp;Study=deepBase2study_humanBody&amp;Name=Z83851.4"/>
    <hyperlink ref="A166" r:id="rId327" display="http://biocenter.sysu.edu.cn/deepBase/column_lncRNA.php?db=hg19_deepBase&amp;Study=deepBase2study_humanBody&amp;Name=hsa-lncRNA15254-1"/>
    <hyperlink ref="B166" r:id="rId328" display="http://biocenter.sysu.edu.cn/deepBase/column_lncRNA.php?db=hg19_deepBase&amp;Study=deepBase2study_humanBody&amp;Name=hsa-lncRNA15254-1"/>
    <hyperlink ref="A167" r:id="rId329" display="http://biocenter.sysu.edu.cn/deepBase/column_lncRNA.php?db=hg19_deepBase&amp;Study=deepBase2study_humanBody&amp;Name=hsa-lncRNA11873-3"/>
    <hyperlink ref="B167" r:id="rId330" display="http://biocenter.sysu.edu.cn/deepBase/column_lncRNA.php?db=hg19_deepBase&amp;Study=deepBase2study_humanBody&amp;Name=LINC01071"/>
    <hyperlink ref="A168" r:id="rId331" display="http://biocenter.sysu.edu.cn/deepBase/column_lncRNA.php?db=hg19_deepBase&amp;Study=deepBase2study_humanBody&amp;Name=hsa-lncRNA5219-4"/>
    <hyperlink ref="B168" r:id="rId332" display="http://biocenter.sysu.edu.cn/deepBase/column_lncRNA.php?db=hg19_deepBase&amp;Study=deepBase2study_humanBody&amp;Name=hsa-lncRNA5219-4"/>
    <hyperlink ref="A169" r:id="rId333" display="http://biocenter.sysu.edu.cn/deepBase/column_lncRNA.php?db=hg19_deepBase&amp;Study=deepBase2study_humanBody&amp;Name=hsa-lncRNA4217-2"/>
    <hyperlink ref="B169" r:id="rId334" display="http://biocenter.sysu.edu.cn/deepBase/column_lncRNA.php?db=hg19_deepBase&amp;Study=deepBase2study_humanBody&amp;Name=U91324.1"/>
    <hyperlink ref="A170" r:id="rId335" display="http://biocenter.sysu.edu.cn/deepBase/column_lncRNA.php?db=hg19_deepBase&amp;Study=deepBase2study_humanBody&amp;Name=hsa-lncRNA3182"/>
    <hyperlink ref="B170" r:id="rId336" display="http://biocenter.sysu.edu.cn/deepBase/column_lncRNA.php?db=hg19_deepBase&amp;Study=deepBase2study_humanBody&amp;Name=RP11-299G20.2"/>
    <hyperlink ref="A171" r:id="rId337" display="http://biocenter.sysu.edu.cn/deepBase/column_lncRNA.php?db=hg19_deepBase&amp;Study=deepBase2study_humanBody&amp;Name=hsa-lncRNA5746-2"/>
    <hyperlink ref="B171" r:id="rId338" display="http://biocenter.sysu.edu.cn/deepBase/column_lncRNA.php?db=hg19_deepBase&amp;Study=deepBase2study_humanBody&amp;Name=hsa-lncRNA5746-2"/>
    <hyperlink ref="A172" r:id="rId339" display="http://biocenter.sysu.edu.cn/deepBase/column_lncRNA.php?db=hg19_deepBase&amp;Study=deepBase2study_humanBody&amp;Name=hsa-lncRNA7460-1"/>
    <hyperlink ref="B172" r:id="rId340" display="http://biocenter.sysu.edu.cn/deepBase/column_lncRNA.php?db=hg19_deepBase&amp;Study=deepBase2study_humanBody&amp;Name=hsa-lncRNA7460-1"/>
    <hyperlink ref="A173" r:id="rId341" display="http://biocenter.sysu.edu.cn/deepBase/column_lncRNA.php?db=hg19_deepBase&amp;Study=deepBase2study_humanBody&amp;Name=hsa-lncRNA7022"/>
    <hyperlink ref="B173" r:id="rId342" display="http://biocenter.sysu.edu.cn/deepBase/column_lncRNA.php?db=hg19_deepBase&amp;Study=deepBase2study_humanBody&amp;Name=hsa-lncRNA7022"/>
    <hyperlink ref="A174" r:id="rId343" display="http://biocenter.sysu.edu.cn/deepBase/column_lncRNA.php?db=hg19_deepBase&amp;Study=deepBase2study_humanBody&amp;Name=hsa-lncRNA13729-2"/>
    <hyperlink ref="B174" r:id="rId344" display="http://biocenter.sysu.edu.cn/deepBase/column_lncRNA.php?db=hg19_deepBase&amp;Study=deepBase2study_humanBody&amp;Name=hsa-lncRNA13729-2"/>
    <hyperlink ref="A175" r:id="rId345" display="http://biocenter.sysu.edu.cn/deepBase/column_lncRNA.php?db=hg19_deepBase&amp;Study=deepBase2study_humanBody&amp;Name=hsa-lncRNA14678-2"/>
    <hyperlink ref="B175" r:id="rId346" display="http://biocenter.sysu.edu.cn/deepBase/column_lncRNA.php?db=hg19_deepBase&amp;Study=deepBase2study_humanBody&amp;Name=RP5-1013A22.2"/>
    <hyperlink ref="A176" r:id="rId347" display="http://biocenter.sysu.edu.cn/deepBase/column_lncRNA.php?db=hg19_deepBase&amp;Study=deepBase2study_humanBody&amp;Name=hsa-lncRNA7209"/>
    <hyperlink ref="B176" r:id="rId348" display="http://biocenter.sysu.edu.cn/deepBase/column_lncRNA.php?db=hg19_deepBase&amp;Study=deepBase2study_humanBody&amp;Name=AC005355.2"/>
    <hyperlink ref="A177" r:id="rId349" display="http://biocenter.sysu.edu.cn/deepBase/column_lncRNA.php?db=hg19_deepBase&amp;Study=deepBase2study_humanBody&amp;Name=hsa-lncRNA16747-2"/>
    <hyperlink ref="B177" r:id="rId350" display="http://biocenter.sysu.edu.cn/deepBase/column_lncRNA.php?db=hg19_deepBase&amp;Study=deepBase2study_humanBody&amp;Name=CTB-43E15.4"/>
    <hyperlink ref="A178" r:id="rId351" display="http://biocenter.sysu.edu.cn/deepBase/column_lncRNA.php?db=hg19_deepBase&amp;Study=deepBase2study_humanBody&amp;Name=hsa-lncRNA5375"/>
    <hyperlink ref="B178" r:id="rId352" display="http://biocenter.sysu.edu.cn/deepBase/column_lncRNA.php?db=hg19_deepBase&amp;Study=deepBase2study_humanBody&amp;Name=hsa-lncRNA5375"/>
    <hyperlink ref="A179" r:id="rId353" display="http://biocenter.sysu.edu.cn/deepBase/column_lncRNA.php?db=hg19_deepBase&amp;Study=deepBase2study_humanBody&amp;Name=hsa-lncRNA16129-3"/>
    <hyperlink ref="B179" r:id="rId354" display="http://biocenter.sysu.edu.cn/deepBase/column_lncRNA.php?db=hg19_deepBase&amp;Study=deepBase2study_humanBody&amp;Name=LINC01093"/>
    <hyperlink ref="A180" r:id="rId355" display="http://biocenter.sysu.edu.cn/deepBase/column_lncRNA.php?db=hg19_deepBase&amp;Study=deepBase2study_humanBody&amp;Name=hsa-lncRNA16124-3"/>
    <hyperlink ref="B180" r:id="rId356" display="http://biocenter.sysu.edu.cn/deepBase/column_lncRNA.php?db=hg19_deepBase&amp;Study=deepBase2study_humanBody&amp;Name=RP11-290F5.1"/>
    <hyperlink ref="A181" r:id="rId357" display="http://biocenter.sysu.edu.cn/deepBase/column_lncRNA.php?db=hg19_deepBase&amp;Study=deepBase2study_humanBody&amp;Name=hsa-lncRNA9266"/>
    <hyperlink ref="B181" r:id="rId358" display="http://biocenter.sysu.edu.cn/deepBase/column_lncRNA.php?db=hg19_deepBase&amp;Study=deepBase2study_humanBody&amp;Name=hsa-lncRNA9266"/>
    <hyperlink ref="A182" r:id="rId359" display="http://biocenter.sysu.edu.cn/deepBase/column_lncRNA.php?db=hg19_deepBase&amp;Study=deepBase2study_humanBody&amp;Name=hsa-lncRNA16129-6"/>
    <hyperlink ref="B182" r:id="rId360" display="http://biocenter.sysu.edu.cn/deepBase/column_lncRNA.php?db=hg19_deepBase&amp;Study=deepBase2study_humanBody&amp;Name=LINC01093"/>
    <hyperlink ref="A183" r:id="rId361" display="http://biocenter.sysu.edu.cn/deepBase/column_lncRNA.php?db=hg19_deepBase&amp;Study=deepBase2study_humanBody&amp;Name=hsa-lncRNA5424-3"/>
    <hyperlink ref="B183" r:id="rId362" display="http://biocenter.sysu.edu.cn/deepBase/column_lncRNA.php?db=hg19_deepBase&amp;Study=deepBase2study_humanBody&amp;Name=hsa-lncRNA5424-3"/>
    <hyperlink ref="A184" r:id="rId363" display="http://biocenter.sysu.edu.cn/deepBase/column_lncRNA.php?db=hg19_deepBase&amp;Study=deepBase2study_humanBody&amp;Name=hsa-lncRNA972-1"/>
    <hyperlink ref="B184" r:id="rId364" display="http://biocenter.sysu.edu.cn/deepBase/column_lncRNA.php?db=hg19_deepBase&amp;Study=deepBase2study_humanBody&amp;Name=hsa-lncRNA972-1"/>
    <hyperlink ref="A185" r:id="rId365" display="http://biocenter.sysu.edu.cn/deepBase/column_lncRNA.php?db=hg19_deepBase&amp;Study=deepBase2study_humanBody&amp;Name=hsa-lncRNA4128-1"/>
    <hyperlink ref="B185" r:id="rId366" display="http://biocenter.sysu.edu.cn/deepBase/column_lncRNA.php?db=hg19_deepBase&amp;Study=deepBase2study_humanBody&amp;Name=hsa-lncRNA4128-1"/>
    <hyperlink ref="A186" r:id="rId367" display="http://biocenter.sysu.edu.cn/deepBase/column_lncRNA.php?db=hg19_deepBase&amp;Study=deepBase2study_humanBody&amp;Name=hsa-lncRNA5858-2"/>
    <hyperlink ref="B186" r:id="rId368" display="http://biocenter.sysu.edu.cn/deepBase/column_lncRNA.php?db=hg19_deepBase&amp;Study=deepBase2study_humanBody&amp;Name=hsa-lncRNA5858-2"/>
    <hyperlink ref="A187" r:id="rId369" display="http://biocenter.sysu.edu.cn/deepBase/column_lncRNA.php?db=hg19_deepBase&amp;Study=deepBase2study_humanBody&amp;Name=hsa-lncRNA12764-2"/>
    <hyperlink ref="B187" r:id="rId370" display="http://biocenter.sysu.edu.cn/deepBase/column_lncRNA.php?db=hg19_deepBase&amp;Study=deepBase2study_humanBody&amp;Name=hsa-lncRNA12764-2"/>
    <hyperlink ref="A188" r:id="rId371" display="http://biocenter.sysu.edu.cn/deepBase/column_lncRNA.php?db=hg19_deepBase&amp;Study=deepBase2study_humanBody&amp;Name=hsa-lncRNA11336-2"/>
    <hyperlink ref="B188" r:id="rId372" display="http://biocenter.sysu.edu.cn/deepBase/column_lncRNA.php?db=hg19_deepBase&amp;Study=deepBase2study_humanBody&amp;Name=RP11-273B20.1"/>
    <hyperlink ref="A189" r:id="rId373" display="http://biocenter.sysu.edu.cn/deepBase/column_lncRNA.php?db=hg19_deepBase&amp;Study=deepBase2study_humanBody&amp;Name=hsa-lncRNA4460-3"/>
    <hyperlink ref="B189" r:id="rId374" display="http://biocenter.sysu.edu.cn/deepBase/column_lncRNA.php?db=hg19_deepBase&amp;Study=deepBase2study_humanBody&amp;Name=AC023115.1"/>
    <hyperlink ref="A190" r:id="rId375" display="http://biocenter.sysu.edu.cn/deepBase/column_lncRNA.php?db=hg19_deepBase&amp;Study=deepBase2study_humanBody&amp;Name=hsa-lncRNA4298-2"/>
    <hyperlink ref="B190" r:id="rId376" display="http://biocenter.sysu.edu.cn/deepBase/column_lncRNA.php?db=hg19_deepBase&amp;Study=deepBase2study_humanBody&amp;Name=hsa-lncRNA4298-2"/>
    <hyperlink ref="A191" r:id="rId377" display="http://biocenter.sysu.edu.cn/deepBase/column_lncRNA.php?db=hg19_deepBase&amp;Study=deepBase2study_humanBody&amp;Name=hsa-lncRNA6662-5"/>
    <hyperlink ref="B191" r:id="rId378" display="http://biocenter.sysu.edu.cn/deepBase/column_lncRNA.php?db=hg19_deepBase&amp;Study=deepBase2study_humanBody&amp;Name=RP11-789C1.1"/>
    <hyperlink ref="A192" r:id="rId379" display="http://biocenter.sysu.edu.cn/deepBase/column_lncRNA.php?db=hg19_deepBase&amp;Study=deepBase2study_humanBody&amp;Name=hsa-lncRNA228"/>
    <hyperlink ref="B192" r:id="rId380" display="http://biocenter.sysu.edu.cn/deepBase/column_lncRNA.php?db=hg19_deepBase&amp;Study=deepBase2study_humanBody&amp;Name=hsa-lncRNA228"/>
    <hyperlink ref="A193" r:id="rId381" display="http://biocenter.sysu.edu.cn/deepBase/column_lncRNA.php?db=hg19_deepBase&amp;Study=deepBase2study_humanBody&amp;Name=hsa-lncRNA4736-1"/>
    <hyperlink ref="B193" r:id="rId382" display="http://biocenter.sysu.edu.cn/deepBase/column_lncRNA.php?db=hg19_deepBase&amp;Study=deepBase2study_humanBody&amp;Name=AC016682.1"/>
    <hyperlink ref="A194" r:id="rId383" display="http://biocenter.sysu.edu.cn/deepBase/column_lncRNA.php?db=hg19_deepBase&amp;Study=deepBase2study_humanBody&amp;Name=hsa-lncRNA5430-4"/>
    <hyperlink ref="B194" r:id="rId384" display="http://biocenter.sysu.edu.cn/deepBase/column_lncRNA.php?db=hg19_deepBase&amp;Study=deepBase2study_humanBody&amp;Name=hsa-lncRNA5430-4"/>
    <hyperlink ref="A195" r:id="rId385" display="http://biocenter.sysu.edu.cn/deepBase/column_lncRNA.php?db=hg19_deepBase&amp;Study=deepBase2study_humanBody&amp;Name=hsa-lncRNA11855-4"/>
    <hyperlink ref="B195" r:id="rId386" display="http://biocenter.sysu.edu.cn/deepBase/column_lncRNA.php?db=hg19_deepBase&amp;Study=deepBase2study_humanBody&amp;Name=RP11-172E9.2"/>
    <hyperlink ref="A196" r:id="rId387" display="http://biocenter.sysu.edu.cn/deepBase/column_lncRNA.php?db=hg19_deepBase&amp;Study=deepBase2study_humanBody&amp;Name=hsa-lncRNA8834-3"/>
    <hyperlink ref="B196" r:id="rId388" display="http://biocenter.sysu.edu.cn/deepBase/column_lncRNA.php?db=hg19_deepBase&amp;Study=deepBase2study_humanBody&amp;Name=KB-1732A1.1"/>
    <hyperlink ref="A197" r:id="rId389" display="http://biocenter.sysu.edu.cn/deepBase/column_lncRNA.php?db=hg19_deepBase&amp;Study=deepBase2study_humanBody&amp;Name=hsa-lncRNA17834-1"/>
    <hyperlink ref="B197" r:id="rId390" display="http://biocenter.sysu.edu.cn/deepBase/column_lncRNA.php?db=hg19_deepBase&amp;Study=deepBase2study_humanBody&amp;Name=hsa-lncRNA17834-1"/>
    <hyperlink ref="A198" r:id="rId391" display="http://biocenter.sysu.edu.cn/deepBase/column_lncRNA.php?db=hg19_deepBase&amp;Study=deepBase2study_humanBody&amp;Name=hsa-lncRNA8303-6"/>
    <hyperlink ref="B198" r:id="rId392" display="http://biocenter.sysu.edu.cn/deepBase/column_lncRNA.php?db=hg19_deepBase&amp;Study=deepBase2study_humanBody&amp;Name=hsa-lncRNA8303-6"/>
    <hyperlink ref="A199" r:id="rId393" display="http://biocenter.sysu.edu.cn/deepBase/column_lncRNA.php?db=hg19_deepBase&amp;Study=deepBase2study_humanBody&amp;Name=hsa-lncRNA7470-1"/>
    <hyperlink ref="B199" r:id="rId394" display="http://biocenter.sysu.edu.cn/deepBase/column_lncRNA.php?db=hg19_deepBase&amp;Study=deepBase2study_humanBody&amp;Name=hsa-lncRNA7470-1"/>
    <hyperlink ref="A200" r:id="rId395" display="http://biocenter.sysu.edu.cn/deepBase/column_lncRNA.php?db=hg19_deepBase&amp;Study=deepBase2study_humanBody&amp;Name=hsa-lncRNA3007-2"/>
    <hyperlink ref="B200" r:id="rId396" display="http://biocenter.sysu.edu.cn/deepBase/column_lncRNA.php?db=hg19_deepBase&amp;Study=deepBase2study_humanBody&amp;Name=hsa-lncRNA3007-2"/>
    <hyperlink ref="A201" r:id="rId397" display="http://biocenter.sysu.edu.cn/deepBase/column_lncRNA.php?db=hg19_deepBase&amp;Study=deepBase2study_humanBody&amp;Name=hsa-lncRNA10363-2"/>
    <hyperlink ref="B201" r:id="rId398" display="http://biocenter.sysu.edu.cn/deepBase/column_lncRNA.php?db=hg19_deepBase&amp;Study=deepBase2study_humanBody&amp;Name=RP11-295G20.2"/>
    <hyperlink ref="A202" r:id="rId399" display="http://biocenter.sysu.edu.cn/deepBase/column_lncRNA.php?db=hg19_deepBase&amp;Study=deepBase2study_humanBody&amp;Name=hsa-lncRNA16129-5"/>
    <hyperlink ref="B202" r:id="rId400" display="http://biocenter.sysu.edu.cn/deepBase/column_lncRNA.php?db=hg19_deepBase&amp;Study=deepBase2study_humanBody&amp;Name=LINC01093"/>
    <hyperlink ref="A203" r:id="rId401" display="http://biocenter.sysu.edu.cn/deepBase/column_lncRNA.php?db=hg19_deepBase&amp;Study=deepBase2study_humanBody&amp;Name=hsa-lncRNA12099-8"/>
    <hyperlink ref="B203" r:id="rId402" display="http://biocenter.sysu.edu.cn/deepBase/column_lncRNA.php?db=hg19_deepBase&amp;Study=deepBase2study_humanBody&amp;Name=hsa-lncRNA12099-8"/>
    <hyperlink ref="A204" r:id="rId403" display="http://biocenter.sysu.edu.cn/deepBase/column_lncRNA.php?db=hg19_deepBase&amp;Study=deepBase2study_humanBody&amp;Name=hsa-lncRNA5975-2"/>
    <hyperlink ref="B204" r:id="rId404" display="http://biocenter.sysu.edu.cn/deepBase/column_lncRNA.php?db=hg19_deepBase&amp;Study=deepBase2study_humanBody&amp;Name=RP11-372E1.4"/>
    <hyperlink ref="A205" r:id="rId405" display="http://biocenter.sysu.edu.cn/deepBase/column_lncRNA.php?db=hg19_deepBase&amp;Study=deepBase2study_humanBody&amp;Name=hsa-lncRNA1556-3"/>
    <hyperlink ref="B205" r:id="rId406" display="http://biocenter.sysu.edu.cn/deepBase/column_lncRNA.php?db=hg19_deepBase&amp;Study=deepBase2study_humanBody&amp;Name=hsa-lncRNA1556-3"/>
    <hyperlink ref="A206" r:id="rId407" display="http://biocenter.sysu.edu.cn/deepBase/column_lncRNA.php?db=hg19_deepBase&amp;Study=deepBase2study_humanBody&amp;Name=hsa-lncRNA5827-5"/>
    <hyperlink ref="B206" r:id="rId408" display="http://biocenter.sysu.edu.cn/deepBase/column_lncRNA.php?db=hg19_deepBase&amp;Study=deepBase2study_humanBody&amp;Name=RP11-6B4.1"/>
    <hyperlink ref="A207" r:id="rId409" display="http://biocenter.sysu.edu.cn/deepBase/column_lncRNA.php?db=hg19_deepBase&amp;Study=deepBase2study_humanBody&amp;Name=hsa-lncRNA9544"/>
    <hyperlink ref="B207" r:id="rId410" display="http://biocenter.sysu.edu.cn/deepBase/column_lncRNA.php?db=hg19_deepBase&amp;Study=deepBase2study_humanBody&amp;Name=LINC00890"/>
    <hyperlink ref="A208" r:id="rId411" display="http://biocenter.sysu.edu.cn/deepBase/column_lncRNA.php?db=hg19_deepBase&amp;Study=deepBase2study_humanBody&amp;Name=hsa-lncRNA11980-3"/>
    <hyperlink ref="B208" r:id="rId412" display="http://biocenter.sysu.edu.cn/deepBase/column_lncRNA.php?db=hg19_deepBase&amp;Study=deepBase2study_humanBody&amp;Name=hsa-lncRNA11980-3"/>
    <hyperlink ref="A209" r:id="rId413" display="http://biocenter.sysu.edu.cn/deepBase/column_lncRNA.php?db=hg19_deepBase&amp;Study=deepBase2study_humanBody&amp;Name=hsa-lncRNA10379-10"/>
    <hyperlink ref="B209" r:id="rId414" display="http://biocenter.sysu.edu.cn/deepBase/column_lncRNA.php?db=hg19_deepBase&amp;Study=deepBase2study_humanBody&amp;Name=RP11-443B7.1"/>
    <hyperlink ref="A210" r:id="rId415" display="http://biocenter.sysu.edu.cn/deepBase/column_lncRNA.php?db=hg19_deepBase&amp;Study=deepBase2study_humanBody&amp;Name=hsa-lncRNA16124-8"/>
    <hyperlink ref="B210" r:id="rId416" display="http://biocenter.sysu.edu.cn/deepBase/column_lncRNA.php?db=hg19_deepBase&amp;Study=deepBase2study_humanBody&amp;Name=RP11-290F5.1"/>
    <hyperlink ref="A211" r:id="rId417" display="http://biocenter.sysu.edu.cn/deepBase/column_lncRNA.php?db=hg19_deepBase&amp;Study=deepBase2study_humanBody&amp;Name=hsa-lncRNA12099-1"/>
    <hyperlink ref="B211" r:id="rId418" display="http://biocenter.sysu.edu.cn/deepBase/column_lncRNA.php?db=hg19_deepBase&amp;Study=deepBase2study_humanBody&amp;Name=hsa-lncRNA12099-1"/>
    <hyperlink ref="A212" r:id="rId419" display="http://biocenter.sysu.edu.cn/deepBase/column_lncRNA.php?db=hg19_deepBase&amp;Study=deepBase2study_humanBody&amp;Name=hsa-lncRNA14932-3"/>
    <hyperlink ref="B212" r:id="rId420" display="http://biocenter.sysu.edu.cn/deepBase/column_lncRNA.php?db=hg19_deepBase&amp;Study=deepBase2study_humanBody&amp;Name=LINC00313"/>
    <hyperlink ref="A213" r:id="rId421" display="http://biocenter.sysu.edu.cn/deepBase/column_lncRNA.php?db=hg19_deepBase&amp;Study=deepBase2study_humanBody&amp;Name=hsa-lncRNA18709"/>
    <hyperlink ref="B213" r:id="rId422" display="http://biocenter.sysu.edu.cn/deepBase/column_lncRNA.php?db=hg19_deepBase&amp;Study=deepBase2study_humanBody&amp;Name=hsa-lncRNA18709"/>
    <hyperlink ref="A214" r:id="rId423" display="http://biocenter.sysu.edu.cn/deepBase/column_lncRNA.php?db=hg19_deepBase&amp;Study=deepBase2study_humanBody&amp;Name=hsa-lncRNA3293-2"/>
    <hyperlink ref="B214" r:id="rId424" display="http://biocenter.sysu.edu.cn/deepBase/column_lncRNA.php?db=hg19_deepBase&amp;Study=deepBase2study_humanBody&amp;Name=RP11-883G14.1"/>
    <hyperlink ref="A215" r:id="rId425" display="http://biocenter.sysu.edu.cn/deepBase/column_lncRNA.php?db=hg19_deepBase&amp;Study=deepBase2study_humanBody&amp;Name=hsa-lncRNA17053-2"/>
    <hyperlink ref="B215" r:id="rId426" display="http://biocenter.sysu.edu.cn/deepBase/column_lncRNA.php?db=hg19_deepBase&amp;Study=deepBase2study_humanBody&amp;Name=RP11-379B8.1"/>
    <hyperlink ref="A216" r:id="rId427" display="http://biocenter.sysu.edu.cn/deepBase/column_lncRNA.php?db=hg19_deepBase&amp;Study=deepBase2study_humanBody&amp;Name=hsa-lncRNA10489"/>
    <hyperlink ref="B216" r:id="rId428" display="http://biocenter.sysu.edu.cn/deepBase/column_lncRNA.php?db=hg19_deepBase&amp;Study=deepBase2study_humanBody&amp;Name=hsa-lncRNA10489"/>
    <hyperlink ref="A217" r:id="rId429" display="http://biocenter.sysu.edu.cn/deepBase/column_lncRNA.php?db=hg19_deepBase&amp;Study=deepBase2study_humanBody&amp;Name=hsa-lncRNA3447"/>
    <hyperlink ref="B217" r:id="rId430" display="http://biocenter.sysu.edu.cn/deepBase/column_lncRNA.php?db=hg19_deepBase&amp;Study=deepBase2study_humanBody&amp;Name=hsa-lncRNA3447"/>
    <hyperlink ref="A218" r:id="rId431" display="http://biocenter.sysu.edu.cn/deepBase/column_lncRNA.php?db=hg19_deepBase&amp;Study=deepBase2study_humanBody&amp;Name=hsa-lncRNA8587-7"/>
    <hyperlink ref="B218" r:id="rId432" display="http://biocenter.sysu.edu.cn/deepBase/column_lncRNA.php?db=hg19_deepBase&amp;Study=deepBase2study_humanBody&amp;Name=RP11-369E15.4"/>
    <hyperlink ref="A219" r:id="rId433" display="http://biocenter.sysu.edu.cn/deepBase/column_lncRNA.php?db=hg19_deepBase&amp;Study=deepBase2study_humanBody&amp;Name=hsa-lncRNA17316"/>
    <hyperlink ref="B219" r:id="rId434" display="http://biocenter.sysu.edu.cn/deepBase/column_lncRNA.php?db=hg19_deepBase&amp;Study=deepBase2study_humanBody&amp;Name=hsa-lncRNA17316"/>
    <hyperlink ref="A220" r:id="rId435" display="http://biocenter.sysu.edu.cn/deepBase/column_lncRNA.php?db=hg19_deepBase&amp;Study=deepBase2study_humanBody&amp;Name=hsa-lncRNA13268-1"/>
    <hyperlink ref="B220" r:id="rId436" display="http://biocenter.sysu.edu.cn/deepBase/column_lncRNA.php?db=hg19_deepBase&amp;Study=deepBase2study_humanBody&amp;Name=hsa-lncRNA13268-1"/>
    <hyperlink ref="A221" r:id="rId437" display="http://biocenter.sysu.edu.cn/deepBase/column_lncRNA.php?db=hg19_deepBase&amp;Study=deepBase2study_humanBody&amp;Name=hsa-lncRNA10060-6"/>
    <hyperlink ref="B221" r:id="rId438" display="http://biocenter.sysu.edu.cn/deepBase/column_lncRNA.php?db=hg19_deepBase&amp;Study=deepBase2study_humanBody&amp;Name=RP11-418J17.3"/>
    <hyperlink ref="A222" r:id="rId439" display="http://biocenter.sysu.edu.cn/deepBase/column_lncRNA.php?db=hg19_deepBase&amp;Study=deepBase2study_humanBody&amp;Name=hsa-lncRNA4139-4"/>
    <hyperlink ref="B222" r:id="rId440" display="http://biocenter.sysu.edu.cn/deepBase/column_lncRNA.php?db=hg19_deepBase&amp;Study=deepBase2study_humanBody&amp;Name=hsa-lncRNA4139-4"/>
    <hyperlink ref="A223" r:id="rId441" display="http://biocenter.sysu.edu.cn/deepBase/column_lncRNA.php?db=hg19_deepBase&amp;Study=deepBase2study_humanBody&amp;Name=hsa-lncRNA10290-5"/>
    <hyperlink ref="B223" r:id="rId442" display="http://biocenter.sysu.edu.cn/deepBase/column_lncRNA.php?db=hg19_deepBase&amp;Study=deepBase2study_humanBody&amp;Name=PROX1-AS1"/>
    <hyperlink ref="A224" r:id="rId443" display="http://biocenter.sysu.edu.cn/deepBase/column_lncRNA.php?db=hg19_deepBase&amp;Study=deepBase2study_humanBody&amp;Name=hsa-lncRNA3653"/>
    <hyperlink ref="B224" r:id="rId444" display="http://biocenter.sysu.edu.cn/deepBase/column_lncRNA.php?db=hg19_deepBase&amp;Study=deepBase2study_humanBody&amp;Name=RP11-118B18.1"/>
    <hyperlink ref="A225" r:id="rId445" display="http://biocenter.sysu.edu.cn/deepBase/column_lncRNA.php?db=hg19_deepBase&amp;Study=deepBase2study_humanBody&amp;Name=hsa-lncRNA15318-1"/>
    <hyperlink ref="B225" r:id="rId446" display="http://biocenter.sysu.edu.cn/deepBase/column_lncRNA.php?db=hg19_deepBase&amp;Study=deepBase2study_humanBody&amp;Name=hsa-lncRNA15318-1"/>
    <hyperlink ref="A226" r:id="rId447" display="http://biocenter.sysu.edu.cn/deepBase/column_lncRNA.php?db=hg19_deepBase&amp;Study=deepBase2study_humanBody&amp;Name=hsa-lncRNA4034"/>
    <hyperlink ref="B226" r:id="rId448" display="http://biocenter.sysu.edu.cn/deepBase/column_lncRNA.php?db=hg19_deepBase&amp;Study=deepBase2study_humanBody&amp;Name=hsa-lncRNA4034"/>
    <hyperlink ref="A227" r:id="rId449" display="http://biocenter.sysu.edu.cn/deepBase/column_lncRNA.php?db=hg19_deepBase&amp;Study=deepBase2study_humanBody&amp;Name=hsa-lncRNA7621"/>
    <hyperlink ref="B227" r:id="rId450" display="http://biocenter.sysu.edu.cn/deepBase/column_lncRNA.php?db=hg19_deepBase&amp;Study=deepBase2study_humanBody&amp;Name=RP11-397G17.1"/>
    <hyperlink ref="A228" r:id="rId451" display="http://biocenter.sysu.edu.cn/deepBase/column_lncRNA.php?db=hg19_deepBase&amp;Study=deepBase2study_humanBody&amp;Name=hsa-lncRNA6818-4"/>
    <hyperlink ref="B228" r:id="rId452" display="http://biocenter.sysu.edu.cn/deepBase/column_lncRNA.php?db=hg19_deepBase&amp;Study=deepBase2study_humanBody&amp;Name=LINC01018"/>
    <hyperlink ref="A229" r:id="rId453" display="http://biocenter.sysu.edu.cn/deepBase/column_lncRNA.php?db=hg19_deepBase&amp;Study=deepBase2study_humanBody&amp;Name=hsa-lncRNA10290-4"/>
    <hyperlink ref="B229" r:id="rId454" display="http://biocenter.sysu.edu.cn/deepBase/column_lncRNA.php?db=hg19_deepBase&amp;Study=deepBase2study_humanBody&amp;Name=PROX1-AS1"/>
    <hyperlink ref="A230" r:id="rId455" display="http://biocenter.sysu.edu.cn/deepBase/column_lncRNA.php?db=hg19_deepBase&amp;Study=deepBase2study_humanBody&amp;Name=hsa-lncRNA8611-1"/>
    <hyperlink ref="B230" r:id="rId456" display="http://biocenter.sysu.edu.cn/deepBase/column_lncRNA.php?db=hg19_deepBase&amp;Study=deepBase2study_humanBody&amp;Name=RP11-521M14.1"/>
    <hyperlink ref="A231" r:id="rId457" display="http://biocenter.sysu.edu.cn/deepBase/column_lncRNA.php?db=hg19_deepBase&amp;Study=deepBase2study_humanBody&amp;Name=hsa-lncRNA8537-7"/>
    <hyperlink ref="B231" r:id="rId458" display="http://biocenter.sysu.edu.cn/deepBase/column_lncRNA.php?db=hg19_deepBase&amp;Study=deepBase2study_humanBody&amp;Name=hsa-lncRNA8537-7"/>
    <hyperlink ref="A232" r:id="rId459" display="http://biocenter.sysu.edu.cn/deepBase/column_lncRNA.php?db=hg19_deepBase&amp;Study=deepBase2study_humanBody&amp;Name=hsa-lncRNA18208-1"/>
    <hyperlink ref="B232" r:id="rId460" display="http://biocenter.sysu.edu.cn/deepBase/column_lncRNA.php?db=hg19_deepBase&amp;Study=deepBase2study_humanBody&amp;Name=hsa-lncRNA18208-1"/>
    <hyperlink ref="A233" r:id="rId461" display="http://biocenter.sysu.edu.cn/deepBase/column_lncRNA.php?db=hg19_deepBase&amp;Study=deepBase2study_humanBody&amp;Name=hsa-lncRNA12392-2"/>
    <hyperlink ref="B233" r:id="rId462" display="http://biocenter.sysu.edu.cn/deepBase/column_lncRNA.php?db=hg19_deepBase&amp;Study=deepBase2study_humanBody&amp;Name=RP11-168L7.1"/>
    <hyperlink ref="A234" r:id="rId463" display="http://biocenter.sysu.edu.cn/deepBase/column_lncRNA.php?db=hg19_deepBase&amp;Study=deepBase2study_humanBody&amp;Name=hsa-lncRNA1062-5"/>
    <hyperlink ref="B234" r:id="rId464" display="http://biocenter.sysu.edu.cn/deepBase/column_lncRNA.php?db=hg19_deepBase&amp;Study=deepBase2study_humanBody&amp;Name=LINC00844"/>
    <hyperlink ref="A235" r:id="rId465" display="http://biocenter.sysu.edu.cn/deepBase/column_lncRNA.php?db=hg19_deepBase&amp;Study=deepBase2study_humanBody&amp;Name=hsa-lncRNA5746-5"/>
    <hyperlink ref="B235" r:id="rId466" display="http://biocenter.sysu.edu.cn/deepBase/column_lncRNA.php?db=hg19_deepBase&amp;Study=deepBase2study_humanBody&amp;Name=hsa-lncRNA5746-5"/>
    <hyperlink ref="A236" r:id="rId467" display="http://biocenter.sysu.edu.cn/deepBase/column_lncRNA.php?db=hg19_deepBase&amp;Study=deepBase2study_humanBody&amp;Name=hsa-lncRNA13877-2"/>
    <hyperlink ref="B236" r:id="rId468" display="http://biocenter.sysu.edu.cn/deepBase/column_lncRNA.php?db=hg19_deepBase&amp;Study=deepBase2study_humanBody&amp;Name=hsa-lncRNA13877-2"/>
    <hyperlink ref="A237" r:id="rId469" display="http://biocenter.sysu.edu.cn/deepBase/column_lncRNA.php?db=hg19_deepBase&amp;Study=deepBase2study_humanBody&amp;Name=hsa-lncRNA7857"/>
    <hyperlink ref="B237" r:id="rId470" display="http://biocenter.sysu.edu.cn/deepBase/column_lncRNA.php?db=hg19_deepBase&amp;Study=deepBase2study_humanBody&amp;Name=hsa-lncRNA7857"/>
    <hyperlink ref="A238" r:id="rId471" display="http://biocenter.sysu.edu.cn/deepBase/column_lncRNA.php?db=hg19_deepBase&amp;Study=deepBase2study_humanBody&amp;Name=hsa-lncRNA9798-1"/>
    <hyperlink ref="B238" r:id="rId472" display="http://biocenter.sysu.edu.cn/deepBase/column_lncRNA.php?db=hg19_deepBase&amp;Study=deepBase2study_humanBody&amp;Name=LINC01137"/>
    <hyperlink ref="A239" r:id="rId473" display="http://biocenter.sysu.edu.cn/deepBase/column_lncRNA.php?db=hg19_deepBase&amp;Study=deepBase2study_humanBody&amp;Name=hsa-lncRNA14584-5"/>
    <hyperlink ref="B239" r:id="rId474" display="http://biocenter.sysu.edu.cn/deepBase/column_lncRNA.php?db=hg19_deepBase&amp;Study=deepBase2study_humanBody&amp;Name=hsa-lncRNA14584-5"/>
    <hyperlink ref="A240" r:id="rId475" display="http://biocenter.sysu.edu.cn/deepBase/column_lncRNA.php?db=hg19_deepBase&amp;Study=deepBase2study_humanBody&amp;Name=hsa-lncRNA3934-5"/>
    <hyperlink ref="B240" r:id="rId476" display="http://biocenter.sysu.edu.cn/deepBase/column_lncRNA.php?db=hg19_deepBase&amp;Study=deepBase2study_humanBody&amp;Name=hsa-lncRNA3934-5"/>
    <hyperlink ref="A241" r:id="rId477" display="http://biocenter.sysu.edu.cn/deepBase/column_lncRNA.php?db=hg19_deepBase&amp;Study=deepBase2study_humanBody&amp;Name=hsa-lncRNA10363-7"/>
    <hyperlink ref="B241" r:id="rId478" display="http://biocenter.sysu.edu.cn/deepBase/column_lncRNA.php?db=hg19_deepBase&amp;Study=deepBase2study_humanBody&amp;Name=RP11-295G20.2"/>
    <hyperlink ref="A242" r:id="rId479" display="http://biocenter.sysu.edu.cn/deepBase/column_lncRNA.php?db=hg19_deepBase&amp;Study=deepBase2study_humanBody&amp;Name=hsa-lncRNA2106"/>
    <hyperlink ref="B242" r:id="rId480" display="http://biocenter.sysu.edu.cn/deepBase/column_lncRNA.php?db=hg19_deepBase&amp;Study=deepBase2study_humanBody&amp;Name=hsa-lncRNA2106"/>
    <hyperlink ref="A243" r:id="rId481" display="http://biocenter.sysu.edu.cn/deepBase/column_lncRNA.php?db=hg19_deepBase&amp;Study=deepBase2study_humanBody&amp;Name=hsa-lncRNA8672-2"/>
    <hyperlink ref="B243" r:id="rId482" display="http://biocenter.sysu.edu.cn/deepBase/column_lncRNA.php?db=hg19_deepBase&amp;Study=deepBase2study_humanBody&amp;Name=hsa-lncRNA8672-2"/>
    <hyperlink ref="A244" r:id="rId483" display="http://biocenter.sysu.edu.cn/deepBase/column_lncRNA.php?db=hg19_deepBase&amp;Study=deepBase2study_humanBody&amp;Name=hsa-lncRNA13675-2"/>
    <hyperlink ref="B244" r:id="rId484" display="http://biocenter.sysu.edu.cn/deepBase/column_lncRNA.php?db=hg19_deepBase&amp;Study=deepBase2study_humanBody&amp;Name=hsa-lncRNA13675-2"/>
    <hyperlink ref="A245" r:id="rId485" display="http://biocenter.sysu.edu.cn/deepBase/column_lncRNA.php?db=hg19_deepBase&amp;Study=deepBase2study_humanBody&amp;Name=hsa-lncRNA3903"/>
    <hyperlink ref="B245" r:id="rId486" display="http://biocenter.sysu.edu.cn/deepBase/column_lncRNA.php?db=hg19_deepBase&amp;Study=deepBase2study_humanBody&amp;Name=RP11-1151B14.3"/>
    <hyperlink ref="A246" r:id="rId487" display="http://biocenter.sysu.edu.cn/deepBase/column_lncRNA.php?db=hg19_deepBase&amp;Study=deepBase2study_humanBody&amp;Name=hsa-lncRNA8739-3"/>
    <hyperlink ref="B246" r:id="rId488" display="http://biocenter.sysu.edu.cn/deepBase/column_lncRNA.php?db=hg19_deepBase&amp;Study=deepBase2study_humanBody&amp;Name=hsa-lncRNA8739-3"/>
    <hyperlink ref="A247" r:id="rId489" display="http://biocenter.sysu.edu.cn/deepBase/column_lncRNA.php?db=hg19_deepBase&amp;Study=deepBase2study_humanBody&amp;Name=hsa-lncRNA12661-3"/>
    <hyperlink ref="B247" r:id="rId490" display="http://biocenter.sysu.edu.cn/deepBase/column_lncRNA.php?db=hg19_deepBase&amp;Study=deepBase2study_humanBody&amp;Name=SPATA41"/>
    <hyperlink ref="A248" r:id="rId491" display="http://biocenter.sysu.edu.cn/deepBase/column_lncRNA.php?db=hg19_deepBase&amp;Study=deepBase2study_humanBody&amp;Name=hsa-lncRNA3934-3"/>
    <hyperlink ref="B248" r:id="rId492" display="http://biocenter.sysu.edu.cn/deepBase/column_lncRNA.php?db=hg19_deepBase&amp;Study=deepBase2study_humanBody&amp;Name=hsa-lncRNA3934-3"/>
    <hyperlink ref="A249" r:id="rId493" display="http://biocenter.sysu.edu.cn/deepBase/column_lncRNA.php?db=hg19_deepBase&amp;Study=deepBase2study_humanBody&amp;Name=hsa-lncRNA10372-1"/>
    <hyperlink ref="B249" r:id="rId494" display="http://biocenter.sysu.edu.cn/deepBase/column_lncRNA.php?db=hg19_deepBase&amp;Study=deepBase2study_humanBody&amp;Name=hsa-lncRNA10372-1"/>
    <hyperlink ref="A250" r:id="rId495" display="http://biocenter.sysu.edu.cn/deepBase/column_lncRNA.php?db=hg19_deepBase&amp;Study=deepBase2study_humanBody&amp;Name=hsa-lncRNA15793-1"/>
    <hyperlink ref="B250" r:id="rId496" display="http://biocenter.sysu.edu.cn/deepBase/column_lncRNA.php?db=hg19_deepBase&amp;Study=deepBase2study_humanBody&amp;Name=RP11-685F15.1"/>
    <hyperlink ref="A251" r:id="rId497" display="http://biocenter.sysu.edu.cn/deepBase/column_lncRNA.php?db=hg19_deepBase&amp;Study=deepBase2study_humanBody&amp;Name=hsa-lncRNA8537-3"/>
    <hyperlink ref="B251" r:id="rId498" display="http://biocenter.sysu.edu.cn/deepBase/column_lncRNA.php?db=hg19_deepBase&amp;Study=deepBase2study_humanBody&amp;Name=hsa-lncRNA8537-3"/>
    <hyperlink ref="A252" r:id="rId499" display="http://biocenter.sysu.edu.cn/deepBase/column_lncRNA.php?db=hg19_deepBase&amp;Study=deepBase2study_humanBody&amp;Name=hsa-lncRNA11979-1"/>
    <hyperlink ref="B252" r:id="rId500" display="http://biocenter.sysu.edu.cn/deepBase/column_lncRNA.php?db=hg19_deepBase&amp;Study=deepBase2study_humanBody&amp;Name=hsa-lncRNA11979-1"/>
    <hyperlink ref="A253" r:id="rId501" display="http://biocenter.sysu.edu.cn/deepBase/column_lncRNA.php?db=hg19_deepBase&amp;Study=deepBase2study_humanBody&amp;Name=hsa-lncRNA7679-2"/>
    <hyperlink ref="B253" r:id="rId502" display="http://biocenter.sysu.edu.cn/deepBase/column_lncRNA.php?db=hg19_deepBase&amp;Study=deepBase2study_humanBody&amp;Name=RP11-250B2.3"/>
    <hyperlink ref="A254" r:id="rId503" display="http://biocenter.sysu.edu.cn/deepBase/column_lncRNA.php?db=hg19_deepBase&amp;Study=deepBase2study_humanBody&amp;Name=hsa-lncRNA2179"/>
    <hyperlink ref="B254" r:id="rId504" display="http://biocenter.sysu.edu.cn/deepBase/column_lncRNA.php?db=hg19_deepBase&amp;Study=deepBase2study_humanBody&amp;Name=hsa-lncRNA2179"/>
    <hyperlink ref="A255" r:id="rId505" display="http://biocenter.sysu.edu.cn/deepBase/column_lncRNA.php?db=hg19_deepBase&amp;Study=deepBase2study_humanBody&amp;Name=hsa-lncRNA251-1"/>
    <hyperlink ref="B255" r:id="rId506" display="http://biocenter.sysu.edu.cn/deepBase/column_lncRNA.php?db=hg19_deepBase&amp;Study=deepBase2study_humanBody&amp;Name=RP4-710M16.2"/>
    <hyperlink ref="A256" r:id="rId507" display="http://biocenter.sysu.edu.cn/deepBase/column_lncRNA.php?db=hg19_deepBase&amp;Study=deepBase2study_humanBody&amp;Name=hsa-lncRNA5858-1"/>
    <hyperlink ref="B256" r:id="rId508" display="http://biocenter.sysu.edu.cn/deepBase/column_lncRNA.php?db=hg19_deepBase&amp;Study=deepBase2study_humanBody&amp;Name=hsa-lncRNA5858-1"/>
    <hyperlink ref="A257" r:id="rId509" display="http://biocenter.sysu.edu.cn/deepBase/column_lncRNA.php?db=hg19_deepBase&amp;Study=deepBase2study_humanBody&amp;Name=hsa-lncRNA7462-2"/>
    <hyperlink ref="B257" r:id="rId510" display="http://biocenter.sysu.edu.cn/deepBase/column_lncRNA.php?db=hg19_deepBase&amp;Study=deepBase2study_humanBody&amp;Name=hsa-lncRNA7462-2"/>
    <hyperlink ref="A258" r:id="rId511" display="http://biocenter.sysu.edu.cn/deepBase/column_lncRNA.php?db=hg19_deepBase&amp;Study=deepBase2study_humanBody&amp;Name=hsa-lncRNA287-2"/>
    <hyperlink ref="B258" r:id="rId512" display="http://biocenter.sysu.edu.cn/deepBase/column_lncRNA.php?db=hg19_deepBase&amp;Study=deepBase2study_humanBody&amp;Name=RP4-763G1.2"/>
    <hyperlink ref="A259" r:id="rId513" display="http://biocenter.sysu.edu.cn/deepBase/column_lncRNA.php?db=hg19_deepBase&amp;Study=deepBase2study_humanBody&amp;Name=hsa-lncRNA9715"/>
    <hyperlink ref="B259" r:id="rId514" display="http://biocenter.sysu.edu.cn/deepBase/column_lncRNA.php?db=hg19_deepBase&amp;Study=deepBase2study_humanBody&amp;Name=hsa-lncRNA9715"/>
    <hyperlink ref="A260" r:id="rId515" display="http://biocenter.sysu.edu.cn/deepBase/column_lncRNA.php?db=hg19_deepBase&amp;Study=deepBase2study_humanBody&amp;Name=hsa-lncRNA13630-5"/>
    <hyperlink ref="B260" r:id="rId516" display="http://biocenter.sysu.edu.cn/deepBase/column_lncRNA.php?db=hg19_deepBase&amp;Study=deepBase2study_humanBody&amp;Name=AC108488.4"/>
    <hyperlink ref="A261" r:id="rId517" display="http://biocenter.sysu.edu.cn/deepBase/column_lncRNA.php?db=hg19_deepBase&amp;Study=deepBase2study_humanBody&amp;Name=hsa-lncRNA14584-1"/>
    <hyperlink ref="B261" r:id="rId518" display="http://biocenter.sysu.edu.cn/deepBase/column_lncRNA.php?db=hg19_deepBase&amp;Study=deepBase2study_humanBody&amp;Name=hsa-lncRNA14584-1"/>
    <hyperlink ref="A262" r:id="rId519" display="http://biocenter.sysu.edu.cn/deepBase/column_lncRNA.php?db=hg19_deepBase&amp;Study=deepBase2study_humanBody&amp;Name=hsa-lncRNA6465-6"/>
    <hyperlink ref="B262" r:id="rId520" display="http://biocenter.sysu.edu.cn/deepBase/column_lncRNA.php?db=hg19_deepBase&amp;Study=deepBase2study_humanBody&amp;Name=RP11-328K4.1"/>
    <hyperlink ref="A263" r:id="rId521" display="http://biocenter.sysu.edu.cn/deepBase/column_lncRNA.php?db=hg19_deepBase&amp;Study=deepBase2study_humanBody&amp;Name=hsa-lncRNA3095"/>
    <hyperlink ref="B263" r:id="rId522" display="http://biocenter.sysu.edu.cn/deepBase/column_lncRNA.php?db=hg19_deepBase&amp;Study=deepBase2study_humanBody&amp;Name=hsa-lncRNA3095"/>
    <hyperlink ref="A264" r:id="rId523" display="http://biocenter.sysu.edu.cn/deepBase/column_lncRNA.php?db=hg19_deepBase&amp;Study=deepBase2study_humanBody&amp;Name=hsa-lncRNA11653-8"/>
    <hyperlink ref="B264" r:id="rId524" display="http://biocenter.sysu.edu.cn/deepBase/column_lncRNA.php?db=hg19_deepBase&amp;Study=deepBase2study_humanBody&amp;Name=hsa-lncRNA11653-8"/>
    <hyperlink ref="A265" r:id="rId525" display="http://biocenter.sysu.edu.cn/deepBase/column_lncRNA.php?db=hg19_deepBase&amp;Study=deepBase2study_humanBody&amp;Name=hsa-lncRNA4257-1"/>
    <hyperlink ref="B265" r:id="rId526" display="http://biocenter.sysu.edu.cn/deepBase/column_lncRNA.php?db=hg19_deepBase&amp;Study=deepBase2study_humanBody&amp;Name=hsa-lncRNA4257-1"/>
    <hyperlink ref="A266" r:id="rId527" display="http://biocenter.sysu.edu.cn/deepBase/column_lncRNA.php?db=hg19_deepBase&amp;Study=deepBase2study_humanBody&amp;Name=hsa-lncRNA16747-1"/>
    <hyperlink ref="B266" r:id="rId528" display="http://biocenter.sysu.edu.cn/deepBase/column_lncRNA.php?db=hg19_deepBase&amp;Study=deepBase2study_humanBody&amp;Name=CTB-43E15.4"/>
    <hyperlink ref="A267" r:id="rId529" display="http://biocenter.sysu.edu.cn/deepBase/column_lncRNA.php?db=hg19_deepBase&amp;Study=deepBase2study_humanBody&amp;Name=hsa-lncRNA5424-4"/>
    <hyperlink ref="B267" r:id="rId530" display="http://biocenter.sysu.edu.cn/deepBase/column_lncRNA.php?db=hg19_deepBase&amp;Study=deepBase2study_humanBody&amp;Name=hsa-lncRNA5424-4"/>
    <hyperlink ref="A268" r:id="rId531" display="http://biocenter.sysu.edu.cn/deepBase/column_lncRNA.php?db=hg19_deepBase&amp;Study=deepBase2study_humanBody&amp;Name=hsa-lncRNA13716-1"/>
    <hyperlink ref="B268" r:id="rId532" display="http://biocenter.sysu.edu.cn/deepBase/column_lncRNA.php?db=hg19_deepBase&amp;Study=deepBase2study_humanBody&amp;Name=hsa-lncRNA13716-1"/>
    <hyperlink ref="A269" r:id="rId533" display="http://biocenter.sysu.edu.cn/deepBase/column_lncRNA.php?db=hg19_deepBase&amp;Study=deepBase2study_humanBody&amp;Name=hsa-lncRNA13510-6"/>
    <hyperlink ref="B269" r:id="rId534" display="http://biocenter.sysu.edu.cn/deepBase/column_lncRNA.php?db=hg19_deepBase&amp;Study=deepBase2study_humanBody&amp;Name=RP11-15H20.6"/>
    <hyperlink ref="A270" r:id="rId535" display="http://biocenter.sysu.edu.cn/deepBase/column_lncRNA.php?db=hg19_deepBase&amp;Study=deepBase2study_humanBody&amp;Name=hsa-lncRNA10290-1"/>
    <hyperlink ref="B270" r:id="rId536" display="http://biocenter.sysu.edu.cn/deepBase/column_lncRNA.php?db=hg19_deepBase&amp;Study=deepBase2study_humanBody&amp;Name=PROX1-AS1"/>
    <hyperlink ref="A271" r:id="rId537" display="http://biocenter.sysu.edu.cn/deepBase/column_lncRNA.php?db=hg19_deepBase&amp;Study=deepBase2study_humanBody&amp;Name=hsa-lncRNA17353-1"/>
    <hyperlink ref="B271" r:id="rId538" display="http://biocenter.sysu.edu.cn/deepBase/column_lncRNA.php?db=hg19_deepBase&amp;Study=deepBase2study_humanBody&amp;Name=hsa-lncRNA17353-1"/>
    <hyperlink ref="A272" r:id="rId539" display="http://biocenter.sysu.edu.cn/deepBase/column_lncRNA.php?db=hg19_deepBase&amp;Study=deepBase2study_humanBody&amp;Name=hsa-lncRNA7473-2"/>
    <hyperlink ref="B272" r:id="rId540" display="http://biocenter.sysu.edu.cn/deepBase/column_lncRNA.php?db=hg19_deepBase&amp;Study=deepBase2study_humanBody&amp;Name=RP11-456H18.2"/>
    <hyperlink ref="A273" r:id="rId541" display="http://biocenter.sysu.edu.cn/deepBase/column_lncRNA.php?db=hg19_deepBase&amp;Study=deepBase2study_humanBody&amp;Name=hsa-lncRNA11632"/>
    <hyperlink ref="B273" r:id="rId542" display="http://biocenter.sysu.edu.cn/deepBase/column_lncRNA.php?db=hg19_deepBase&amp;Study=deepBase2study_humanBody&amp;Name=hsa-lncRNA11632"/>
    <hyperlink ref="A274" r:id="rId543" display="http://biocenter.sysu.edu.cn/deepBase/column_lncRNA.php?db=hg19_deepBase&amp;Study=deepBase2study_humanBody&amp;Name=hsa-lncRNA10620-2"/>
    <hyperlink ref="B274" r:id="rId544" display="http://biocenter.sysu.edu.cn/deepBase/column_lncRNA.php?db=hg19_deepBase&amp;Study=deepBase2study_humanBody&amp;Name=RP11-508M1.7"/>
    <hyperlink ref="A275" r:id="rId545" display="http://biocenter.sysu.edu.cn/deepBase/column_lncRNA.php?db=hg19_deepBase&amp;Study=deepBase2study_humanBody&amp;Name=hsa-lncRNA13962"/>
    <hyperlink ref="B275" r:id="rId546" display="http://biocenter.sysu.edu.cn/deepBase/column_lncRNA.php?db=hg19_deepBase&amp;Study=deepBase2study_humanBody&amp;Name=hsa-lncRNA13962"/>
    <hyperlink ref="A276" r:id="rId547" display="http://biocenter.sysu.edu.cn/deepBase/column_lncRNA.php?db=hg19_deepBase&amp;Study=deepBase2study_humanBody&amp;Name=hsa-lncRNA8817"/>
    <hyperlink ref="B276" r:id="rId548" display="http://biocenter.sysu.edu.cn/deepBase/column_lncRNA.php?db=hg19_deepBase&amp;Study=deepBase2study_humanBody&amp;Name=hsa-lncRNA8817"/>
    <hyperlink ref="A277" r:id="rId549" display="http://biocenter.sysu.edu.cn/deepBase/column_lncRNA.php?db=hg19_deepBase&amp;Study=deepBase2study_humanBody&amp;Name=hsa-lncRNA4030"/>
    <hyperlink ref="B277" r:id="rId550" display="http://biocenter.sysu.edu.cn/deepBase/column_lncRNA.php?db=hg19_deepBase&amp;Study=deepBase2study_humanBody&amp;Name=hsa-lncRNA4030"/>
    <hyperlink ref="A278" r:id="rId551" display="http://biocenter.sysu.edu.cn/deepBase/column_lncRNA.php?db=hg19_deepBase&amp;Study=deepBase2study_humanBody&amp;Name=hsa-lncRNA1556-1"/>
    <hyperlink ref="B278" r:id="rId552" display="http://biocenter.sysu.edu.cn/deepBase/column_lncRNA.php?db=hg19_deepBase&amp;Study=deepBase2study_humanBody&amp;Name=hsa-lncRNA1556-1"/>
    <hyperlink ref="A279" r:id="rId553" display="http://biocenter.sysu.edu.cn/deepBase/column_lncRNA.php?db=hg19_deepBase&amp;Study=deepBase2study_humanBody&amp;Name=hsa-lncRNA10870"/>
    <hyperlink ref="B279" r:id="rId554" display="http://biocenter.sysu.edu.cn/deepBase/column_lncRNA.php?db=hg19_deepBase&amp;Study=deepBase2study_humanBody&amp;Name=hsa-lncRNA10870"/>
    <hyperlink ref="A280" r:id="rId555" display="http://biocenter.sysu.edu.cn/deepBase/column_lncRNA.php?db=hg19_deepBase&amp;Study=deepBase2study_humanBody&amp;Name=hsa-lncRNA1036"/>
    <hyperlink ref="B280" r:id="rId556" display="http://biocenter.sysu.edu.cn/deepBase/column_lncRNA.php?db=hg19_deepBase&amp;Study=deepBase2study_humanBody&amp;Name=hsa-lncRNA1036"/>
    <hyperlink ref="A281" r:id="rId557" display="http://biocenter.sysu.edu.cn/deepBase/column_lncRNA.php?db=hg19_deepBase&amp;Study=deepBase2study_humanBody&amp;Name=hsa-lncRNA6158-5"/>
    <hyperlink ref="B281" r:id="rId558" display="http://biocenter.sysu.edu.cn/deepBase/column_lncRNA.php?db=hg19_deepBase&amp;Study=deepBase2study_humanBody&amp;Name=LINC00885"/>
    <hyperlink ref="A282" r:id="rId559" display="http://biocenter.sysu.edu.cn/deepBase/column_lncRNA.php?db=hg19_deepBase&amp;Study=deepBase2study_humanBody&amp;Name=hsa-lncRNA7682"/>
    <hyperlink ref="B282" r:id="rId560" display="http://biocenter.sysu.edu.cn/deepBase/column_lncRNA.php?db=hg19_deepBase&amp;Study=deepBase2study_humanBody&amp;Name=hsa-lncRNA7682"/>
    <hyperlink ref="A283" r:id="rId561" display="http://biocenter.sysu.edu.cn/deepBase/column_lncRNA.php?db=hg19_deepBase&amp;Study=deepBase2study_humanBody&amp;Name=hsa-lncRNA8537-2"/>
    <hyperlink ref="B283" r:id="rId562" display="http://biocenter.sysu.edu.cn/deepBase/column_lncRNA.php?db=hg19_deepBase&amp;Study=deepBase2study_humanBody&amp;Name=hsa-lncRNA8537-2"/>
    <hyperlink ref="A284" r:id="rId563" display="http://biocenter.sysu.edu.cn/deepBase/column_lncRNA.php?db=hg19_deepBase&amp;Study=deepBase2study_humanBody&amp;Name=hsa-lncRNA12297-3"/>
    <hyperlink ref="B284" r:id="rId564" display="http://biocenter.sysu.edu.cn/deepBase/column_lncRNA.php?db=hg19_deepBase&amp;Study=deepBase2study_humanBody&amp;Name=hsa-lncRNA12297-3"/>
    <hyperlink ref="A285" r:id="rId565" display="http://biocenter.sysu.edu.cn/deepBase/column_lncRNA.php?db=hg19_deepBase&amp;Study=deepBase2study_humanBody&amp;Name=hsa-lncRNA7407-7"/>
    <hyperlink ref="B285" r:id="rId566" display="http://biocenter.sysu.edu.cn/deepBase/column_lncRNA.php?db=hg19_deepBase&amp;Study=deepBase2study_humanBody&amp;Name=GMDS-AS1"/>
    <hyperlink ref="A286" r:id="rId567" display="http://biocenter.sysu.edu.cn/deepBase/column_lncRNA.php?db=hg19_deepBase&amp;Study=deepBase2study_humanBody&amp;Name=hsa-lncRNA7084-2"/>
    <hyperlink ref="B286" r:id="rId568" display="http://biocenter.sysu.edu.cn/deepBase/column_lncRNA.php?db=hg19_deepBase&amp;Study=deepBase2study_humanBody&amp;Name=AC008592.8"/>
    <hyperlink ref="A287" r:id="rId569" display="http://biocenter.sysu.edu.cn/deepBase/column_lncRNA.php?db=hg19_deepBase&amp;Study=deepBase2study_humanBody&amp;Name=hsa-lncRNA12759-2"/>
    <hyperlink ref="B287" r:id="rId570" display="http://biocenter.sysu.edu.cn/deepBase/column_lncRNA.php?db=hg19_deepBase&amp;Study=deepBase2study_humanBody&amp;Name=hsa-lncRNA12759-2"/>
    <hyperlink ref="A288" r:id="rId571" display="http://biocenter.sysu.edu.cn/deepBase/column_lncRNA.php?db=hg19_deepBase&amp;Study=deepBase2study_humanBody&amp;Name=hsa-lncRNA453-2"/>
    <hyperlink ref="B288" r:id="rId572" display="http://biocenter.sysu.edu.cn/deepBase/column_lncRNA.php?db=hg19_deepBase&amp;Study=deepBase2study_humanBody&amp;Name=AL592494.5"/>
    <hyperlink ref="A289" r:id="rId573" display="http://biocenter.sysu.edu.cn/deepBase/column_lncRNA.php?db=hg19_deepBase&amp;Study=deepBase2study_humanBody&amp;Name=hsa-lncRNA473-4"/>
    <hyperlink ref="B289" r:id="rId574" display="http://biocenter.sysu.edu.cn/deepBase/column_lncRNA.php?db=hg19_deepBase&amp;Study=deepBase2study_humanBody&amp;Name=RP11-403I13.5"/>
    <hyperlink ref="A290" r:id="rId575" display="http://biocenter.sysu.edu.cn/deepBase/column_lncRNA.php?db=hg19_deepBase&amp;Study=deepBase2study_humanBody&amp;Name=hsa-lncRNA6662-2"/>
    <hyperlink ref="B290" r:id="rId576" display="http://biocenter.sysu.edu.cn/deepBase/column_lncRNA.php?db=hg19_deepBase&amp;Study=deepBase2study_humanBody&amp;Name=RP11-789C1.1"/>
    <hyperlink ref="A291" r:id="rId577" display="http://biocenter.sysu.edu.cn/deepBase/column_lncRNA.php?db=hg19_deepBase&amp;Study=deepBase2study_humanBody&amp;Name=hsa-lncRNA14794-2"/>
    <hyperlink ref="B291" r:id="rId578" display="http://biocenter.sysu.edu.cn/deepBase/column_lncRNA.php?db=hg19_deepBase&amp;Study=deepBase2study_humanBody&amp;Name=LINC00659"/>
    <hyperlink ref="A292" r:id="rId579" display="http://biocenter.sysu.edu.cn/deepBase/column_lncRNA.php?db=hg19_deepBase&amp;Study=deepBase2study_humanBody&amp;Name=hsa-lncRNA3849"/>
    <hyperlink ref="B292" r:id="rId580" display="http://biocenter.sysu.edu.cn/deepBase/column_lncRNA.php?db=hg19_deepBase&amp;Study=deepBase2study_humanBody&amp;Name=hsa-lncRNA3849"/>
    <hyperlink ref="A293" r:id="rId581" display="http://biocenter.sysu.edu.cn/deepBase/column_lncRNA.php?db=hg19_deepBase&amp;Study=deepBase2study_humanBody&amp;Name=hsa-lncRNA5962-2"/>
    <hyperlink ref="B293" r:id="rId582" display="http://biocenter.sysu.edu.cn/deepBase/column_lncRNA.php?db=hg19_deepBase&amp;Study=deepBase2study_humanBody&amp;Name=RP11-200A1.1"/>
    <hyperlink ref="A294" r:id="rId583" display="http://biocenter.sysu.edu.cn/deepBase/column_lncRNA.php?db=hg19_deepBase&amp;Study=deepBase2study_humanBody&amp;Name=hsa-lncRNA1540-2"/>
    <hyperlink ref="B294" r:id="rId584" display="http://biocenter.sysu.edu.cn/deepBase/column_lncRNA.php?db=hg19_deepBase&amp;Study=deepBase2study_humanBody&amp;Name=RP11-119D9.1"/>
    <hyperlink ref="A295" r:id="rId585" display="http://biocenter.sysu.edu.cn/deepBase/column_lncRNA.php?db=hg19_deepBase&amp;Study=deepBase2study_humanBody&amp;Name=hsa-lncRNA5219-6"/>
    <hyperlink ref="B295" r:id="rId586" display="http://biocenter.sysu.edu.cn/deepBase/column_lncRNA.php?db=hg19_deepBase&amp;Study=deepBase2study_humanBody&amp;Name=RP11-290F20.1"/>
    <hyperlink ref="A296" r:id="rId587" display="http://biocenter.sysu.edu.cn/deepBase/column_lncRNA.php?db=hg19_deepBase&amp;Study=deepBase2study_humanBody&amp;Name=hsa-lncRNA12297-5"/>
    <hyperlink ref="B296" r:id="rId588" display="http://biocenter.sysu.edu.cn/deepBase/column_lncRNA.php?db=hg19_deepBase&amp;Study=deepBase2study_humanBody&amp;Name=hsa-lncRNA12297-5"/>
    <hyperlink ref="A297" r:id="rId589" display="http://biocenter.sysu.edu.cn/deepBase/column_lncRNA.php?db=hg19_deepBase&amp;Study=deepBase2study_humanBody&amp;Name=hsa-lncRNA10973"/>
    <hyperlink ref="B297" r:id="rId590" display="http://biocenter.sysu.edu.cn/deepBase/column_lncRNA.php?db=hg19_deepBase&amp;Study=deepBase2study_humanBody&amp;Name=hsa-lncRNA10973"/>
    <hyperlink ref="A298" r:id="rId591" display="http://biocenter.sysu.edu.cn/deepBase/column_lncRNA.php?db=hg19_deepBase&amp;Study=deepBase2study_humanBody&amp;Name=hsa-lncRNA11378-1"/>
    <hyperlink ref="B298" r:id="rId592" display="http://biocenter.sysu.edu.cn/deepBase/column_lncRNA.php?db=hg19_deepBase&amp;Study=deepBase2study_humanBody&amp;Name=RASSF8-AS1"/>
    <hyperlink ref="A299" r:id="rId593" display="http://biocenter.sysu.edu.cn/deepBase/column_lncRNA.php?db=hg19_deepBase&amp;Study=deepBase2study_humanBody&amp;Name=hsa-lncRNA7634-2"/>
    <hyperlink ref="B299" r:id="rId594" display="http://biocenter.sysu.edu.cn/deepBase/column_lncRNA.php?db=hg19_deepBase&amp;Study=deepBase2study_humanBody&amp;Name=RP11-345L23.1"/>
    <hyperlink ref="A300" r:id="rId595" display="http://biocenter.sysu.edu.cn/deepBase/column_lncRNA.php?db=hg19_deepBase&amp;Study=deepBase2study_humanBody&amp;Name=hsa-lncRNA10472"/>
    <hyperlink ref="B300" r:id="rId596" display="http://biocenter.sysu.edu.cn/deepBase/column_lncRNA.php?db=hg19_deepBase&amp;Study=deepBase2study_humanBody&amp;Name=hsa-lncRNA10472"/>
    <hyperlink ref="A301" r:id="rId597" display="http://biocenter.sysu.edu.cn/deepBase/column_lncRNA.php?db=hg19_deepBase&amp;Study=deepBase2study_humanBody&amp;Name=hsa-lncRNA473-1"/>
    <hyperlink ref="B301" r:id="rId598" display="http://biocenter.sysu.edu.cn/deepBase/column_lncRNA.php?db=hg19_deepBase&amp;Study=deepBase2study_humanBody&amp;Name=RP11-403I13.5"/>
    <hyperlink ref="A302" r:id="rId599" display="http://biocenter.sysu.edu.cn/deepBase/column_lncRNA.php?db=hg19_deepBase&amp;Study=deepBase2study_humanBody&amp;Name=hsa-lncRNA5219-2"/>
    <hyperlink ref="B302" r:id="rId600" display="http://biocenter.sysu.edu.cn/deepBase/column_lncRNA.php?db=hg19_deepBase&amp;Study=deepBase2study_humanBody&amp;Name=RP11-290F20.1"/>
    <hyperlink ref="A303" r:id="rId601" display="http://biocenter.sysu.edu.cn/deepBase/column_lncRNA.php?db=hg19_deepBase&amp;Study=deepBase2study_humanBody&amp;Name=hsa-lncRNA1187-5"/>
    <hyperlink ref="B303" r:id="rId602" display="http://biocenter.sysu.edu.cn/deepBase/column_lncRNA.php?db=hg19_deepBase&amp;Study=deepBase2study_humanBody&amp;Name=LINC00263"/>
    <hyperlink ref="A304" r:id="rId603" display="http://biocenter.sysu.edu.cn/deepBase/column_lncRNA.php?db=hg19_deepBase&amp;Study=deepBase2study_humanBody&amp;Name=hsa-lncRNA11309-1"/>
    <hyperlink ref="B304" r:id="rId604" display="http://biocenter.sysu.edu.cn/deepBase/column_lncRNA.php?db=hg19_deepBase&amp;Study=deepBase2study_humanBody&amp;Name=hsa-lncRNA11309-1"/>
    <hyperlink ref="A305" r:id="rId605" display="http://biocenter.sysu.edu.cn/deepBase/column_lncRNA.php?db=hg19_deepBase&amp;Study=deepBase2study_humanBody&amp;Name=hsa-lncRNA11923"/>
    <hyperlink ref="B305" r:id="rId606" display="http://biocenter.sysu.edu.cn/deepBase/column_lncRNA.php?db=hg19_deepBase&amp;Study=deepBase2study_humanBody&amp;Name=hsa-lncRNA11923"/>
    <hyperlink ref="A306" r:id="rId607" display="http://biocenter.sysu.edu.cn/deepBase/column_lncRNA.php?db=hg19_deepBase&amp;Study=deepBase2study_humanBody&amp;Name=hsa-lncRNA10614-2"/>
    <hyperlink ref="B306" r:id="rId608" display="http://biocenter.sysu.edu.cn/deepBase/column_lncRNA.php?db=hg19_deepBase&amp;Study=deepBase2study_humanBody&amp;Name=RP11-144G6.10"/>
    <hyperlink ref="A307" r:id="rId609" display="http://biocenter.sysu.edu.cn/deepBase/column_lncRNA.php?db=hg19_deepBase&amp;Study=deepBase2study_humanBody&amp;Name=hsa-lncRNA10380-1"/>
    <hyperlink ref="B307" r:id="rId610" display="http://biocenter.sysu.edu.cn/deepBase/column_lncRNA.php?db=hg19_deepBase&amp;Study=deepBase2study_humanBody&amp;Name=RP11-443B7.3"/>
    <hyperlink ref="A308" r:id="rId611" display="http://biocenter.sysu.edu.cn/deepBase/column_lncRNA.php?db=hg19_deepBase&amp;Study=deepBase2study_humanBody&amp;Name=hsa-lncRNA318-6"/>
    <hyperlink ref="B308" r:id="rId612" display="http://biocenter.sysu.edu.cn/deepBase/column_lncRNA.php?db=hg19_deepBase&amp;Study=deepBase2study_humanBody&amp;Name=RP11-183M13.1"/>
    <hyperlink ref="A309" r:id="rId613" display="http://biocenter.sysu.edu.cn/deepBase/column_lncRNA.php?db=hg19_deepBase&amp;Study=deepBase2study_humanBody&amp;Name=hsa-lncRNA10280-7"/>
    <hyperlink ref="B309" r:id="rId614" display="http://biocenter.sysu.edu.cn/deepBase/column_lncRNA.php?db=hg19_deepBase&amp;Study=deepBase2study_humanBody&amp;Name=RP11-15I11.3"/>
    <hyperlink ref="A310" r:id="rId615" display="http://biocenter.sysu.edu.cn/deepBase/column_lncRNA.php?db=hg19_deepBase&amp;Study=deepBase2study_humanBody&amp;Name=hsa-lncRNA12661-1"/>
    <hyperlink ref="B310" r:id="rId616" display="http://biocenter.sysu.edu.cn/deepBase/column_lncRNA.php?db=hg19_deepBase&amp;Study=deepBase2study_humanBody&amp;Name=SPATA41"/>
    <hyperlink ref="A311" r:id="rId617" display="http://biocenter.sysu.edu.cn/deepBase/column_lncRNA.php?db=hg19_deepBase&amp;Study=deepBase2study_humanBody&amp;Name=hsa-lncRNA14794-4"/>
    <hyperlink ref="B311" r:id="rId618" display="http://biocenter.sysu.edu.cn/deepBase/column_lncRNA.php?db=hg19_deepBase&amp;Study=deepBase2study_humanBody&amp;Name=LINC00659"/>
    <hyperlink ref="A312" r:id="rId619" display="http://biocenter.sysu.edu.cn/deepBase/column_lncRNA.php?db=hg19_deepBase&amp;Study=deepBase2study_humanBody&amp;Name=hsa-lncRNA6465-5"/>
    <hyperlink ref="B312" r:id="rId620" display="http://biocenter.sysu.edu.cn/deepBase/column_lncRNA.php?db=hg19_deepBase&amp;Study=deepBase2study_humanBody&amp;Name=RP11-328K4.1"/>
    <hyperlink ref="A313" r:id="rId621" display="http://biocenter.sysu.edu.cn/deepBase/column_lncRNA.php?db=hg19_deepBase&amp;Study=deepBase2study_humanBody&amp;Name=hsa-lncRNA13181"/>
    <hyperlink ref="B313" r:id="rId622" display="http://biocenter.sysu.edu.cn/deepBase/column_lncRNA.php?db=hg19_deepBase&amp;Study=deepBase2study_humanBody&amp;Name=hsa-lncRNA13181"/>
    <hyperlink ref="A314" r:id="rId623" display="http://biocenter.sysu.edu.cn/deepBase/column_lncRNA.php?db=hg19_deepBase&amp;Study=deepBase2study_humanBody&amp;Name=hsa-lncRNA3293-3"/>
    <hyperlink ref="B314" r:id="rId624" display="http://biocenter.sysu.edu.cn/deepBase/column_lncRNA.php?db=hg19_deepBase&amp;Study=deepBase2study_humanBody&amp;Name=CTD-2034I21.2"/>
    <hyperlink ref="A315" r:id="rId625" display="http://biocenter.sysu.edu.cn/deepBase/column_lncRNA.php?db=hg19_deepBase&amp;Study=deepBase2study_humanBody&amp;Name=hsa-lncRNA5827-2"/>
    <hyperlink ref="B315" r:id="rId626" display="http://biocenter.sysu.edu.cn/deepBase/column_lncRNA.php?db=hg19_deepBase&amp;Study=deepBase2study_humanBody&amp;Name=RP11-6B4.1"/>
    <hyperlink ref="A316" r:id="rId627" display="http://biocenter.sysu.edu.cn/deepBase/column_lncRNA.php?db=hg19_deepBase&amp;Study=deepBase2study_humanBody&amp;Name=hsa-lncRNA369-2"/>
    <hyperlink ref="B316" r:id="rId628" display="http://biocenter.sysu.edu.cn/deepBase/column_lncRNA.php?db=hg19_deepBase&amp;Study=deepBase2study_humanBody&amp;Name=RP4-639F20.1"/>
    <hyperlink ref="A317" r:id="rId629" display="http://biocenter.sysu.edu.cn/deepBase/column_lncRNA.php?db=hg19_deepBase&amp;Study=deepBase2study_humanBody&amp;Name=hsa-lncRNA262-1"/>
    <hyperlink ref="B317" r:id="rId630" display="http://biocenter.sysu.edu.cn/deepBase/column_lncRNA.php?db=hg19_deepBase&amp;Study=deepBase2study_humanBody&amp;Name=RP4-782L23.1"/>
    <hyperlink ref="A318" r:id="rId631" display="http://biocenter.sysu.edu.cn/deepBase/column_lncRNA.php?db=hg19_deepBase&amp;Study=deepBase2study_humanBody&amp;Name=hsa-lncRNA12764-1"/>
    <hyperlink ref="B318" r:id="rId632" display="http://biocenter.sysu.edu.cn/deepBase/column_lncRNA.php?db=hg19_deepBase&amp;Study=deepBase2study_humanBody&amp;Name=hsa-lncRNA12764-1"/>
    <hyperlink ref="A319" r:id="rId633" display="http://biocenter.sysu.edu.cn/deepBase/column_lncRNA.php?db=hg19_deepBase&amp;Study=deepBase2study_humanBody&amp;Name=hsa-lncRNA9391"/>
    <hyperlink ref="B319" r:id="rId634" display="http://biocenter.sysu.edu.cn/deepBase/column_lncRNA.php?db=hg19_deepBase&amp;Study=deepBase2study_humanBody&amp;Name=hsa-lncRNA9391"/>
    <hyperlink ref="A320" r:id="rId635" display="http://biocenter.sysu.edu.cn/deepBase/column_lncRNA.php?db=hg19_deepBase&amp;Study=deepBase2study_humanBody&amp;Name=hsa-lncRNA7470-4"/>
    <hyperlink ref="B320" r:id="rId636" display="http://biocenter.sysu.edu.cn/deepBase/column_lncRNA.php?db=hg19_deepBase&amp;Study=deepBase2study_humanBody&amp;Name=hsa-lncRNA7470-4"/>
    <hyperlink ref="A321" r:id="rId637" display="http://biocenter.sysu.edu.cn/deepBase/column_lncRNA.php?db=hg19_deepBase&amp;Study=deepBase2study_humanBody&amp;Name=hsa-lncRNA2862"/>
    <hyperlink ref="B321" r:id="rId638" display="http://biocenter.sysu.edu.cn/deepBase/column_lncRNA.php?db=hg19_deepBase&amp;Study=deepBase2study_humanBody&amp;Name=CTD-2134A5.3"/>
    <hyperlink ref="A322" r:id="rId639" display="http://biocenter.sysu.edu.cn/deepBase/column_lncRNA.php?db=hg19_deepBase&amp;Study=deepBase2study_humanBody&amp;Name=hsa-lncRNA3039-13"/>
    <hyperlink ref="B322" r:id="rId640" display="http://biocenter.sysu.edu.cn/deepBase/column_lncRNA.php?db=hg19_deepBase&amp;Study=deepBase2study_humanBody&amp;Name=RP11-279F6.1"/>
    <hyperlink ref="A323" r:id="rId641" display="http://biocenter.sysu.edu.cn/deepBase/column_lncRNA.php?db=hg19_deepBase&amp;Study=deepBase2study_humanBody&amp;Name=hsa-lncRNA12501-5"/>
    <hyperlink ref="B323" r:id="rId642" display="http://biocenter.sysu.edu.cn/deepBase/column_lncRNA.php?db=hg19_deepBase&amp;Study=deepBase2study_humanBody&amp;Name=RP11-209K10.2"/>
    <hyperlink ref="A324" r:id="rId643" display="http://biocenter.sysu.edu.cn/deepBase/column_lncRNA.php?db=hg19_deepBase&amp;Study=deepBase2study_humanBody&amp;Name=hsa-lncRNA7337"/>
    <hyperlink ref="B324" r:id="rId644" display="http://biocenter.sysu.edu.cn/deepBase/column_lncRNA.php?db=hg19_deepBase&amp;Study=deepBase2study_humanBody&amp;Name=CTB-43E15.2"/>
    <hyperlink ref="A325" r:id="rId645" display="http://biocenter.sysu.edu.cn/deepBase/column_lncRNA.php?db=hg19_deepBase&amp;Study=deepBase2study_humanBody&amp;Name=hsa-lncRNA203"/>
    <hyperlink ref="B325" r:id="rId646" display="http://biocenter.sysu.edu.cn/deepBase/column_lncRNA.php?db=hg19_deepBase&amp;Study=deepBase2study_humanBody&amp;Name=hsa-lncRNA203"/>
    <hyperlink ref="A326" r:id="rId647" display="http://biocenter.sysu.edu.cn/deepBase/column_lncRNA.php?db=hg19_deepBase&amp;Study=deepBase2study_humanBody&amp;Name=hsa-lncRNA13194"/>
    <hyperlink ref="B326" r:id="rId648" display="http://biocenter.sysu.edu.cn/deepBase/column_lncRNA.php?db=hg19_deepBase&amp;Study=deepBase2study_humanBody&amp;Name=hsa-lncRNA13194"/>
    <hyperlink ref="A327" r:id="rId649" display="http://biocenter.sysu.edu.cn/deepBase/column_lncRNA.php?db=hg19_deepBase&amp;Study=deepBase2study_humanBody&amp;Name=hsa-lncRNA12119-1"/>
    <hyperlink ref="B327" r:id="rId650" display="http://biocenter.sysu.edu.cn/deepBase/column_lncRNA.php?db=hg19_deepBase&amp;Study=deepBase2study_humanBody&amp;Name=hsa-lncRNA12119-1"/>
    <hyperlink ref="A328" r:id="rId651" display="http://biocenter.sysu.edu.cn/deepBase/column_lncRNA.php?db=hg19_deepBase&amp;Study=deepBase2study_humanBody&amp;Name=hsa-lncRNA8700"/>
    <hyperlink ref="B328" r:id="rId652" display="http://biocenter.sysu.edu.cn/deepBase/column_lncRNA.php?db=hg19_deepBase&amp;Study=deepBase2study_humanBody&amp;Name=hsa-lncRNA8700"/>
    <hyperlink ref="A329" r:id="rId653" display="http://biocenter.sysu.edu.cn/deepBase/column_lncRNA.php?db=hg19_deepBase&amp;Study=deepBase2study_humanBody&amp;Name=hsa-lncRNA11524"/>
    <hyperlink ref="B329" r:id="rId654" display="http://biocenter.sysu.edu.cn/deepBase/column_lncRNA.php?db=hg19_deepBase&amp;Study=deepBase2study_humanBody&amp;Name=hsa-lncRNA11524"/>
    <hyperlink ref="A330" r:id="rId655" display="http://biocenter.sysu.edu.cn/deepBase/column_lncRNA.php?db=hg19_deepBase&amp;Study=deepBase2study_humanBody&amp;Name=hsa-lncRNA9102"/>
    <hyperlink ref="B330" r:id="rId656" display="http://biocenter.sysu.edu.cn/deepBase/column_lncRNA.php?db=hg19_deepBase&amp;Study=deepBase2study_humanBody&amp;Name=RP11-613M10.6"/>
    <hyperlink ref="A331" r:id="rId657" display="http://biocenter.sysu.edu.cn/deepBase/column_lncRNA.php?db=hg19_deepBase&amp;Study=deepBase2study_humanBody&amp;Name=hsa-lncRNA18539-2"/>
    <hyperlink ref="B331" r:id="rId658" display="http://biocenter.sysu.edu.cn/deepBase/column_lncRNA.php?db=hg19_deepBase&amp;Study=deepBase2study_humanBody&amp;Name=hsa-lncRNA18539-2"/>
    <hyperlink ref="A332" r:id="rId659" display="http://biocenter.sysu.edu.cn/deepBase/column_lncRNA.php?db=hg19_deepBase&amp;Study=deepBase2study_humanBody&amp;Name=hsa-lncRNA5387-3"/>
    <hyperlink ref="B332" r:id="rId660" display="http://biocenter.sysu.edu.cn/deepBase/column_lncRNA.php?db=hg19_deepBase&amp;Study=deepBase2study_humanBody&amp;Name=LINC00649"/>
    <hyperlink ref="A333" r:id="rId661" display="http://biocenter.sysu.edu.cn/deepBase/column_lncRNA.php?db=hg19_deepBase&amp;Study=deepBase2study_humanBody&amp;Name=hsa-lncRNA18466-1"/>
    <hyperlink ref="B333" r:id="rId662" display="http://biocenter.sysu.edu.cn/deepBase/column_lncRNA.php?db=hg19_deepBase&amp;Study=deepBase2study_humanBody&amp;Name=hsa-lncRNA18466-1"/>
    <hyperlink ref="A334" r:id="rId663" display="http://biocenter.sysu.edu.cn/deepBase/column_lncRNA.php?db=hg19_deepBase&amp;Study=deepBase2study_humanBody&amp;Name=hsa-lncRNA17151-3"/>
    <hyperlink ref="B334" r:id="rId664" display="http://biocenter.sysu.edu.cn/deepBase/column_lncRNA.php?db=hg19_deepBase&amp;Study=deepBase2study_humanBody&amp;Name=RP1-249H1.4"/>
    <hyperlink ref="A335" r:id="rId665" display="http://biocenter.sysu.edu.cn/deepBase/column_lncRNA.php?db=hg19_deepBase&amp;Study=deepBase2study_humanBody&amp;Name=hsa-lncRNA12679"/>
    <hyperlink ref="B335" r:id="rId666" display="http://biocenter.sysu.edu.cn/deepBase/column_lncRNA.php?db=hg19_deepBase&amp;Study=deepBase2study_humanBody&amp;Name=RP11-95P2.3"/>
    <hyperlink ref="A336" r:id="rId667" display="http://biocenter.sysu.edu.cn/deepBase/column_lncRNA.php?db=hg19_deepBase&amp;Study=deepBase2study_humanBody&amp;Name=hsa-lncRNA13728-5"/>
    <hyperlink ref="B336" r:id="rId668" display="http://biocenter.sysu.edu.cn/deepBase/column_lncRNA.php?db=hg19_deepBase&amp;Study=deepBase2study_humanBody&amp;Name=AC016768.1"/>
    <hyperlink ref="A337" r:id="rId669" display="http://biocenter.sysu.edu.cn/deepBase/column_lncRNA.php?db=hg19_deepBase&amp;Study=deepBase2study_humanBody&amp;Name=hsa-lncRNA11653-6"/>
    <hyperlink ref="B337" r:id="rId670" display="http://biocenter.sysu.edu.cn/deepBase/column_lncRNA.php?db=hg19_deepBase&amp;Study=deepBase2study_humanBody&amp;Name=hsa-lncRNA11653-6"/>
    <hyperlink ref="A338" r:id="rId671" display="http://biocenter.sysu.edu.cn/deepBase/column_lncRNA.php?db=hg19_deepBase&amp;Study=deepBase2study_humanBody&amp;Name=hsa-lncRNA11424-3"/>
    <hyperlink ref="B338" r:id="rId672" display="http://biocenter.sysu.edu.cn/deepBase/column_lncRNA.php?db=hg19_deepBase&amp;Study=deepBase2study_humanBody&amp;Name=hsa-lncRNA11424-3"/>
    <hyperlink ref="A339" r:id="rId673" display="http://biocenter.sysu.edu.cn/deepBase/column_lncRNA.php?db=hg19_deepBase&amp;Study=deepBase2study_humanBody&amp;Name=hsa-lncRNA2329"/>
    <hyperlink ref="B339" r:id="rId674" display="http://biocenter.sysu.edu.cn/deepBase/column_lncRNA.php?db=hg19_deepBase&amp;Study=deepBase2study_humanBody&amp;Name=hsa-lncRNA2329"/>
    <hyperlink ref="A340" r:id="rId675" display="http://biocenter.sysu.edu.cn/deepBase/column_lncRNA.php?db=hg19_deepBase&amp;Study=deepBase2study_humanBody&amp;Name=hsa-lncRNA12365"/>
    <hyperlink ref="B340" r:id="rId676" display="http://biocenter.sysu.edu.cn/deepBase/column_lncRNA.php?db=hg19_deepBase&amp;Study=deepBase2study_humanBody&amp;Name=hsa-lncRNA12365"/>
    <hyperlink ref="A341" r:id="rId677" display="http://biocenter.sysu.edu.cn/deepBase/column_lncRNA.php?db=hg19_deepBase&amp;Study=deepBase2study_humanBody&amp;Name=hsa-lncRNA9692"/>
    <hyperlink ref="B341" r:id="rId678" display="http://biocenter.sysu.edu.cn/deepBase/column_lncRNA.php?db=hg19_deepBase&amp;Study=deepBase2study_humanBody&amp;Name=hsa-lncRNA9692"/>
    <hyperlink ref="A342" r:id="rId679" display="http://biocenter.sysu.edu.cn/deepBase/column_lncRNA.php?db=hg19_deepBase&amp;Study=deepBase2study_humanBody&amp;Name=hsa-lncRNA5425-1"/>
    <hyperlink ref="B342" r:id="rId680" display="http://biocenter.sysu.edu.cn/deepBase/column_lncRNA.php?db=hg19_deepBase&amp;Study=deepBase2study_humanBody&amp;Name=hsa-lncRNA5425-1"/>
    <hyperlink ref="A343" r:id="rId681" display="http://biocenter.sysu.edu.cn/deepBase/column_lncRNA.php?db=hg19_deepBase&amp;Study=deepBase2study_humanBody&amp;Name=hsa-lncRNA287-5"/>
    <hyperlink ref="B343" r:id="rId682" display="http://biocenter.sysu.edu.cn/deepBase/column_lncRNA.php?db=hg19_deepBase&amp;Study=deepBase2study_humanBody&amp;Name=RP4-763G1.2"/>
    <hyperlink ref="A344" r:id="rId683" display="http://biocenter.sysu.edu.cn/deepBase/column_lncRNA.php?db=hg19_deepBase&amp;Study=deepBase2study_humanBody&amp;Name=hsa-lncRNA3313-4"/>
    <hyperlink ref="B344" r:id="rId684" display="http://biocenter.sysu.edu.cn/deepBase/column_lncRNA.php?db=hg19_deepBase&amp;Study=deepBase2study_humanBody&amp;Name=RP11-297L17.2"/>
    <hyperlink ref="A345" r:id="rId685" display="http://biocenter.sysu.edu.cn/deepBase/column_lncRNA.php?db=hg19_deepBase&amp;Study=deepBase2study_humanBody&amp;Name=hsa-lncRNA2199"/>
    <hyperlink ref="B345" r:id="rId686" display="http://biocenter.sysu.edu.cn/deepBase/column_lncRNA.php?db=hg19_deepBase&amp;Study=deepBase2study_humanBody&amp;Name=hsa-lncRNA2199"/>
    <hyperlink ref="A346" r:id="rId687" display="http://biocenter.sysu.edu.cn/deepBase/column_lncRNA.php?db=hg19_deepBase&amp;Study=deepBase2study_humanBody&amp;Name=hsa-lncRNA3772-2"/>
    <hyperlink ref="B346" r:id="rId688" display="http://biocenter.sysu.edu.cn/deepBase/column_lncRNA.php?db=hg19_deepBase&amp;Study=deepBase2study_humanBody&amp;Name=hsa-lncRNA3772-2"/>
    <hyperlink ref="A347" r:id="rId689" display="http://biocenter.sysu.edu.cn/deepBase/column_lncRNA.php?db=hg19_deepBase&amp;Study=deepBase2study_humanBody&amp;Name=hsa-lncRNA3479-1"/>
    <hyperlink ref="B347" r:id="rId690" display="http://biocenter.sysu.edu.cn/deepBase/column_lncRNA.php?db=hg19_deepBase&amp;Study=deepBase2study_humanBody&amp;Name=RP11-963H4.3"/>
    <hyperlink ref="A348" r:id="rId691" display="http://biocenter.sysu.edu.cn/deepBase/column_lncRNA.php?db=hg19_deepBase&amp;Study=deepBase2study_humanBody&amp;Name=hsa-lncRNA16615-2"/>
    <hyperlink ref="B348" r:id="rId692" display="http://biocenter.sysu.edu.cn/deepBase/column_lncRNA.php?db=hg19_deepBase&amp;Study=deepBase2study_humanBody&amp;Name=RP11-215P8.4"/>
    <hyperlink ref="A349" r:id="rId693" display="http://biocenter.sysu.edu.cn/deepBase/column_lncRNA.php?db=hg19_deepBase&amp;Study=deepBase2study_humanBody&amp;Name=hsa-lncRNA67-1"/>
    <hyperlink ref="B349" r:id="rId694" display="http://biocenter.sysu.edu.cn/deepBase/column_lncRNA.php?db=hg19_deepBase&amp;Study=deepBase2study_humanBody&amp;Name=RP5-888M10.2"/>
    <hyperlink ref="A350" r:id="rId695" display="http://biocenter.sysu.edu.cn/deepBase/column_lncRNA.php?db=hg19_deepBase&amp;Study=deepBase2study_humanBody&amp;Name=hsa-lncRNA17775"/>
    <hyperlink ref="B350" r:id="rId696" display="http://biocenter.sysu.edu.cn/deepBase/column_lncRNA.php?db=hg19_deepBase&amp;Study=deepBase2study_humanBody&amp;Name=hsa-lncRNA17775"/>
    <hyperlink ref="A351" r:id="rId697" display="http://biocenter.sysu.edu.cn/deepBase/column_lncRNA.php?db=hg19_deepBase&amp;Study=deepBase2study_humanBody&amp;Name=hsa-lncRNA2445-4"/>
    <hyperlink ref="B351" r:id="rId698" display="http://biocenter.sysu.edu.cn/deepBase/column_lncRNA.php?db=hg19_deepBase&amp;Study=deepBase2study_humanBody&amp;Name=RBM26-AS1"/>
    <hyperlink ref="A352" r:id="rId699" display="http://biocenter.sysu.edu.cn/deepBase/column_lncRNA.php?db=hg19_deepBase&amp;Study=deepBase2study_humanBody&amp;Name=hsa-lncRNA2230"/>
    <hyperlink ref="B352" r:id="rId700" display="http://biocenter.sysu.edu.cn/deepBase/column_lncRNA.php?db=hg19_deepBase&amp;Study=deepBase2study_humanBody&amp;Name=hsa-lncRNA2230"/>
    <hyperlink ref="A353" r:id="rId701" display="http://biocenter.sysu.edu.cn/deepBase/column_lncRNA.php?db=hg19_deepBase&amp;Study=deepBase2study_humanBody&amp;Name=hsa-lncRNA16124-1"/>
    <hyperlink ref="B353" r:id="rId702" display="http://biocenter.sysu.edu.cn/deepBase/column_lncRNA.php?db=hg19_deepBase&amp;Study=deepBase2study_humanBody&amp;Name=RP11-290F5.1"/>
    <hyperlink ref="A354" r:id="rId703" display="http://biocenter.sysu.edu.cn/deepBase/column_lncRNA.php?db=hg19_deepBase&amp;Study=deepBase2study_humanBody&amp;Name=hsa-lncRNA1383-1"/>
    <hyperlink ref="B354" r:id="rId704" display="http://biocenter.sysu.edu.cn/deepBase/column_lncRNA.php?db=hg19_deepBase&amp;Study=deepBase2study_humanBody&amp;Name=ZBED5-AS1"/>
    <hyperlink ref="A355" r:id="rId705" display="http://biocenter.sysu.edu.cn/deepBase/column_lncRNA.php?db=hg19_deepBase&amp;Study=deepBase2study_humanBody&amp;Name=hsa-lncRNA12501-3"/>
    <hyperlink ref="B355" r:id="rId706" display="http://biocenter.sysu.edu.cn/deepBase/column_lncRNA.php?db=hg19_deepBase&amp;Study=deepBase2study_humanBody&amp;Name=RP11-209K10.2"/>
    <hyperlink ref="A356" r:id="rId707" display="http://biocenter.sysu.edu.cn/deepBase/column_lncRNA.php?db=hg19_deepBase&amp;Study=deepBase2study_humanBody&amp;Name=hsa-lncRNA369-1"/>
    <hyperlink ref="B356" r:id="rId708" display="http://biocenter.sysu.edu.cn/deepBase/column_lncRNA.php?db=hg19_deepBase&amp;Study=deepBase2study_humanBody&amp;Name=RP4-639F20.1"/>
    <hyperlink ref="A357" r:id="rId709" display="http://biocenter.sysu.edu.cn/deepBase/column_lncRNA.php?db=hg19_deepBase&amp;Study=deepBase2study_humanBody&amp;Name=hsa-lncRNA13515-20"/>
    <hyperlink ref="B357" r:id="rId710" display="http://biocenter.sysu.edu.cn/deepBase/column_lncRNA.php?db=hg19_deepBase&amp;Study=deepBase2study_humanBody&amp;Name=LINC00662"/>
    <hyperlink ref="A358" r:id="rId711" display="http://biocenter.sysu.edu.cn/deepBase/column_lncRNA.php?db=hg19_deepBase&amp;Study=deepBase2study_humanBody&amp;Name=hsa-lncRNA11980-1"/>
    <hyperlink ref="B358" r:id="rId712" display="http://biocenter.sysu.edu.cn/deepBase/column_lncRNA.php?db=hg19_deepBase&amp;Study=deepBase2study_humanBody&amp;Name=hsa-lncRNA11980-1"/>
    <hyperlink ref="A359" r:id="rId713" display="http://biocenter.sysu.edu.cn/deepBase/column_lncRNA.php?db=hg19_deepBase&amp;Study=deepBase2study_humanBody&amp;Name=hsa-lncRNA14348-3"/>
    <hyperlink ref="B359" r:id="rId714" display="http://biocenter.sysu.edu.cn/deepBase/column_lncRNA.php?db=hg19_deepBase&amp;Study=deepBase2study_humanBody&amp;Name=hsa-lncRNA14348-3"/>
    <hyperlink ref="A360" r:id="rId715" display="http://biocenter.sysu.edu.cn/deepBase/column_lncRNA.php?db=hg19_deepBase&amp;Study=deepBase2study_humanBody&amp;Name=hsa-lncRNA5424-2"/>
    <hyperlink ref="B360" r:id="rId716" display="http://biocenter.sysu.edu.cn/deepBase/column_lncRNA.php?db=hg19_deepBase&amp;Study=deepBase2study_humanBody&amp;Name=hsa-lncRNA5424-2"/>
    <hyperlink ref="A361" r:id="rId717" display="http://biocenter.sysu.edu.cn/deepBase/column_lncRNA.php?db=hg19_deepBase&amp;Study=deepBase2study_humanBody&amp;Name=hsa-lncRNA4385-4"/>
    <hyperlink ref="B361" r:id="rId718" display="http://biocenter.sysu.edu.cn/deepBase/column_lncRNA.php?db=hg19_deepBase&amp;Study=deepBase2study_humanBody&amp;Name=hsa-lncRNA4385-4"/>
    <hyperlink ref="A362" r:id="rId719" display="http://biocenter.sysu.edu.cn/deepBase/column_lncRNA.php?db=hg19_deepBase&amp;Study=deepBase2study_humanBody&amp;Name=hsa-lncRNA15036"/>
    <hyperlink ref="B362" r:id="rId720" display="http://biocenter.sysu.edu.cn/deepBase/column_lncRNA.php?db=hg19_deepBase&amp;Study=deepBase2study_humanBody&amp;Name=hsa-lncRNA15036"/>
    <hyperlink ref="A363" r:id="rId721" display="http://biocenter.sysu.edu.cn/deepBase/column_lncRNA.php?db=hg19_deepBase&amp;Study=deepBase2study_humanBody&amp;Name=hsa-lncRNA15334-5"/>
    <hyperlink ref="B363" r:id="rId722" display="http://biocenter.sysu.edu.cn/deepBase/column_lncRNA.php?db=hg19_deepBase&amp;Study=deepBase2study_humanBody&amp;Name=RP11-280H21.1"/>
    <hyperlink ref="A364" r:id="rId723" display="http://biocenter.sysu.edu.cn/deepBase/column_lncRNA.php?db=hg19_deepBase&amp;Study=deepBase2study_humanBody&amp;Name=hsa-lncRNA2917"/>
    <hyperlink ref="B364" r:id="rId724" display="http://biocenter.sysu.edu.cn/deepBase/column_lncRNA.php?db=hg19_deepBase&amp;Study=deepBase2study_humanBody&amp;Name=hsa-lncRNA2917"/>
    <hyperlink ref="A365" r:id="rId725" display="http://biocenter.sysu.edu.cn/deepBase/column_lncRNA.php?db=hg19_deepBase&amp;Study=deepBase2study_humanBody&amp;Name=hsa-lncRNA15562"/>
    <hyperlink ref="B365" r:id="rId726" display="http://biocenter.sysu.edu.cn/deepBase/column_lncRNA.php?db=hg19_deepBase&amp;Study=deepBase2study_humanBody&amp;Name=hsa-lncRNA15562"/>
    <hyperlink ref="A366" r:id="rId727" display="http://biocenter.sysu.edu.cn/deepBase/column_lncRNA.php?db=hg19_deepBase&amp;Study=deepBase2study_humanBody&amp;Name=hsa-lncRNA18580"/>
    <hyperlink ref="B366" r:id="rId728" display="http://biocenter.sysu.edu.cn/deepBase/column_lncRNA.php?db=hg19_deepBase&amp;Study=deepBase2study_humanBody&amp;Name=hsa-lncRNA18580"/>
    <hyperlink ref="A367" r:id="rId729" display="http://biocenter.sysu.edu.cn/deepBase/column_lncRNA.php?db=hg19_deepBase&amp;Study=deepBase2study_humanBody&amp;Name=hsa-lncRNA2955-8"/>
    <hyperlink ref="B367" r:id="rId730" display="http://biocenter.sysu.edu.cn/deepBase/column_lncRNA.php?db=hg19_deepBase&amp;Study=deepBase2study_humanBody&amp;Name=SRP14-AS1"/>
    <hyperlink ref="A368" r:id="rId731" display="http://biocenter.sysu.edu.cn/deepBase/column_lncRNA.php?db=hg19_deepBase&amp;Study=deepBase2study_humanBody&amp;Name=hsa-lncRNA4603-2"/>
    <hyperlink ref="B368" r:id="rId732" display="http://biocenter.sysu.edu.cn/deepBase/column_lncRNA.php?db=hg19_deepBase&amp;Study=deepBase2study_humanBody&amp;Name=hsa-lncRNA4603-2"/>
    <hyperlink ref="A369" r:id="rId733" display="http://biocenter.sysu.edu.cn/deepBase/column_lncRNA.php?db=hg19_deepBase&amp;Study=deepBase2study_humanBody&amp;Name=hsa-lncRNA318-5"/>
    <hyperlink ref="B369" r:id="rId734" display="http://biocenter.sysu.edu.cn/deepBase/column_lncRNA.php?db=hg19_deepBase&amp;Study=deepBase2study_humanBody&amp;Name=RP11-183M13.1"/>
    <hyperlink ref="A370" r:id="rId735" display="http://biocenter.sysu.edu.cn/deepBase/column_lncRNA.php?db=hg19_deepBase&amp;Study=deepBase2study_humanBody&amp;Name=hsa-lncRNA10970"/>
    <hyperlink ref="B370" r:id="rId736" display="http://biocenter.sysu.edu.cn/deepBase/column_lncRNA.php?db=hg19_deepBase&amp;Study=deepBase2study_humanBody&amp;Name=hsa-lncRNA10970"/>
    <hyperlink ref="A371" r:id="rId737" display="http://biocenter.sysu.edu.cn/deepBase/column_lncRNA.php?db=hg19_deepBase&amp;Study=deepBase2study_humanBody&amp;Name=hsa-lncRNA16831-2"/>
    <hyperlink ref="B371" r:id="rId738" display="http://biocenter.sysu.edu.cn/deepBase/column_lncRNA.php?db=hg19_deepBase&amp;Study=deepBase2study_humanBody&amp;Name=RP11-428J1.4"/>
    <hyperlink ref="A372" r:id="rId739" display="http://biocenter.sysu.edu.cn/deepBase/column_lncRNA.php?db=hg19_deepBase&amp;Study=deepBase2study_humanBody&amp;Name=hsa-lncRNA7141"/>
    <hyperlink ref="B372" r:id="rId740" display="http://biocenter.sysu.edu.cn/deepBase/column_lncRNA.php?db=hg19_deepBase&amp;Study=deepBase2study_humanBody&amp;Name=hsa-lncRNA7141"/>
    <hyperlink ref="A373" r:id="rId741" display="http://biocenter.sysu.edu.cn/deepBase/column_lncRNA.php?db=hg19_deepBase&amp;Study=deepBase2study_humanBody&amp;Name=hsa-lncRNA3084"/>
    <hyperlink ref="B373" r:id="rId742" display="http://biocenter.sysu.edu.cn/deepBase/column_lncRNA.php?db=hg19_deepBase&amp;Study=deepBase2study_humanBody&amp;Name=hsa-lncRNA3084"/>
    <hyperlink ref="A374" r:id="rId743" display="http://biocenter.sysu.edu.cn/deepBase/column_lncRNA.php?db=hg19_deepBase&amp;Study=deepBase2study_humanBody&amp;Name=hsa-lncRNA2634-2"/>
    <hyperlink ref="B374" r:id="rId744" display="http://biocenter.sysu.edu.cn/deepBase/column_lncRNA.php?db=hg19_deepBase&amp;Study=deepBase2study_humanBody&amp;Name=RP11-356O9.1"/>
    <hyperlink ref="A375" r:id="rId745" display="http://biocenter.sysu.edu.cn/deepBase/column_lncRNA.php?db=hg19_deepBase&amp;Study=deepBase2study_humanBody&amp;Name=hsa-lncRNA8611-2"/>
    <hyperlink ref="B375" r:id="rId746" display="http://biocenter.sysu.edu.cn/deepBase/column_lncRNA.php?db=hg19_deepBase&amp;Study=deepBase2study_humanBody&amp;Name=RP11-521M14.1"/>
    <hyperlink ref="A376" r:id="rId747" display="http://biocenter.sysu.edu.cn/deepBase/column_lncRNA.php?db=hg19_deepBase&amp;Study=deepBase2study_humanBody&amp;Name=hsa-lncRNA17660-3"/>
    <hyperlink ref="B376" r:id="rId748" display="http://biocenter.sysu.edu.cn/deepBase/column_lncRNA.php?db=hg19_deepBase&amp;Study=deepBase2study_humanBody&amp;Name=TP53TG1"/>
    <hyperlink ref="A377" r:id="rId749" display="http://biocenter.sysu.edu.cn/deepBase/column_lncRNA.php?db=hg19_deepBase&amp;Study=deepBase2study_humanBody&amp;Name=hsa-lncRNA10718-1"/>
    <hyperlink ref="B377" r:id="rId750" display="http://biocenter.sysu.edu.cn/deepBase/column_lncRNA.php?db=hg19_deepBase&amp;Study=deepBase2study_humanBody&amp;Name=RP11-137H2.4"/>
    <hyperlink ref="A378" r:id="rId751" display="http://biocenter.sysu.edu.cn/deepBase/column_lncRNA.php?db=hg19_deepBase&amp;Study=deepBase2study_humanBody&amp;Name=hsa-lncRNA9507"/>
    <hyperlink ref="B378" r:id="rId752" display="http://biocenter.sysu.edu.cn/deepBase/column_lncRNA.php?db=hg19_deepBase&amp;Study=deepBase2study_humanBody&amp;Name=hsa-lncRNA9507"/>
    <hyperlink ref="A379" r:id="rId753" display="http://biocenter.sysu.edu.cn/deepBase/column_lncRNA.php?db=hg19_deepBase&amp;Study=deepBase2study_humanBody&amp;Name=hsa-lncRNA7084-5"/>
    <hyperlink ref="B379" r:id="rId754" display="http://biocenter.sysu.edu.cn/deepBase/column_lncRNA.php?db=hg19_deepBase&amp;Study=deepBase2study_humanBody&amp;Name=hsa-lncRNA7084-5"/>
    <hyperlink ref="A380" r:id="rId755" display="http://biocenter.sysu.edu.cn/deepBase/column_lncRNA.php?db=hg19_deepBase&amp;Study=deepBase2study_humanBody&amp;Name=hsa-lncRNA6681-1"/>
    <hyperlink ref="B380" r:id="rId756" display="http://biocenter.sysu.edu.cn/deepBase/column_lncRNA.php?db=hg19_deepBase&amp;Study=deepBase2study_humanBody&amp;Name=hsa-lncRNA6681-1"/>
    <hyperlink ref="A381" r:id="rId757" display="http://biocenter.sysu.edu.cn/deepBase/column_lncRNA.php?db=hg19_deepBase&amp;Study=deepBase2study_humanBody&amp;Name=hsa-lncRNA4510"/>
    <hyperlink ref="B381" r:id="rId758" display="http://biocenter.sysu.edu.cn/deepBase/column_lncRNA.php?db=hg19_deepBase&amp;Study=deepBase2study_humanBody&amp;Name=hsa-lncRNA4510"/>
    <hyperlink ref="A382" r:id="rId759" display="http://biocenter.sysu.edu.cn/deepBase/column_lncRNA.php?db=hg19_deepBase&amp;Study=deepBase2study_humanBody&amp;Name=hsa-lncRNA2537-1"/>
    <hyperlink ref="B382" r:id="rId760" display="http://biocenter.sysu.edu.cn/deepBase/column_lncRNA.php?db=hg19_deepBase&amp;Study=deepBase2study_humanBody&amp;Name=LINC00399"/>
    <hyperlink ref="A383" r:id="rId761" display="http://biocenter.sysu.edu.cn/deepBase/column_lncRNA.php?db=hg19_deepBase&amp;Study=deepBase2study_humanBody&amp;Name=hsa-lncRNA8457-7"/>
    <hyperlink ref="B383" r:id="rId762" display="http://biocenter.sysu.edu.cn/deepBase/column_lncRNA.php?db=hg19_deepBase&amp;Study=deepBase2study_humanBody&amp;Name=PAXIP1-AS1"/>
    <hyperlink ref="A384" r:id="rId763" display="http://biocenter.sysu.edu.cn/deepBase/column_lncRNA.php?db=hg19_deepBase&amp;Study=deepBase2study_humanBody&amp;Name=hsa-lncRNA5436-3"/>
    <hyperlink ref="B384" r:id="rId764" display="http://biocenter.sysu.edu.cn/deepBase/column_lncRNA.php?db=hg19_deepBase&amp;Study=deepBase2study_humanBody&amp;Name=AP001048.4"/>
    <hyperlink ref="A385" r:id="rId765" display="http://biocenter.sysu.edu.cn/deepBase/column_lncRNA.php?db=hg19_deepBase&amp;Study=deepBase2study_humanBody&amp;Name=hsa-lncRNA8457-4"/>
    <hyperlink ref="B385" r:id="rId766" display="http://biocenter.sysu.edu.cn/deepBase/column_lncRNA.php?db=hg19_deepBase&amp;Study=deepBase2study_humanBody&amp;Name=PAXIP1-AS1"/>
    <hyperlink ref="A386" r:id="rId767" display="http://biocenter.sysu.edu.cn/deepBase/column_lncRNA.php?db=hg19_deepBase&amp;Study=deepBase2study_humanBody&amp;Name=hsa-lncRNA14807-2"/>
    <hyperlink ref="B386" r:id="rId768" display="http://biocenter.sysu.edu.cn/deepBase/column_lncRNA.php?db=hg19_deepBase&amp;Study=deepBase2study_humanBody&amp;Name=hsa-lncRNA14807-2"/>
    <hyperlink ref="A387" r:id="rId769" display="http://biocenter.sysu.edu.cn/deepBase/column_lncRNA.php?db=hg19_deepBase&amp;Study=deepBase2study_humanBody&amp;Name=hsa-lncRNA13915-3"/>
    <hyperlink ref="B387" r:id="rId770" display="http://biocenter.sysu.edu.cn/deepBase/column_lncRNA.php?db=hg19_deepBase&amp;Study=deepBase2study_humanBody&amp;Name=AC016700.5"/>
    <hyperlink ref="A388" r:id="rId771" display="http://biocenter.sysu.edu.cn/deepBase/column_lncRNA.php?db=hg19_deepBase&amp;Study=deepBase2study_humanBody&amp;Name=hsa-lncRNA6156-1"/>
    <hyperlink ref="B388" r:id="rId772" display="http://biocenter.sysu.edu.cn/deepBase/column_lncRNA.php?db=hg19_deepBase&amp;Study=deepBase2study_humanBody&amp;Name=LINC00969"/>
    <hyperlink ref="A389" r:id="rId773" display="http://biocenter.sysu.edu.cn/deepBase/column_lncRNA.php?db=hg19_deepBase&amp;Study=deepBase2study_humanBody&amp;Name=hsa-lncRNA17198"/>
    <hyperlink ref="B389" r:id="rId774" display="http://biocenter.sysu.edu.cn/deepBase/column_lncRNA.php?db=hg19_deepBase&amp;Study=deepBase2study_humanBody&amp;Name=hsa-lncRNA17198"/>
    <hyperlink ref="A390" r:id="rId775" display="http://biocenter.sysu.edu.cn/deepBase/column_lncRNA.php?db=hg19_deepBase&amp;Study=deepBase2study_humanBody&amp;Name=hsa-lncRNA3497-2"/>
    <hyperlink ref="B390" r:id="rId776" display="http://biocenter.sysu.edu.cn/deepBase/column_lncRNA.php?db=hg19_deepBase&amp;Study=deepBase2study_humanBody&amp;Name=AC022816.2"/>
    <hyperlink ref="A391" r:id="rId777" display="http://biocenter.sysu.edu.cn/deepBase/column_lncRNA.php?db=hg19_deepBase&amp;Study=deepBase2study_humanBody&amp;Name=hsa-lncRNA4234-5"/>
    <hyperlink ref="B391" r:id="rId778" display="http://biocenter.sysu.edu.cn/deepBase/column_lncRNA.php?db=hg19_deepBase&amp;Study=deepBase2study_humanBody&amp;Name=RP11-320M2.1"/>
    <hyperlink ref="A392" r:id="rId779" display="http://biocenter.sysu.edu.cn/deepBase/column_lncRNA.php?db=hg19_deepBase&amp;Study=deepBase2study_humanBody&amp;Name=hsa-lncRNA14643-3"/>
    <hyperlink ref="B392" r:id="rId780" display="http://biocenter.sysu.edu.cn/deepBase/column_lncRNA.php?db=hg19_deepBase&amp;Study=deepBase2study_humanBody&amp;Name=hsa-lncRNA14643-3"/>
    <hyperlink ref="A393" r:id="rId781" display="http://biocenter.sysu.edu.cn/deepBase/column_lncRNA.php?db=hg19_deepBase&amp;Study=deepBase2study_humanBody&amp;Name=hsa-lncRNA9976-1"/>
    <hyperlink ref="B393" r:id="rId782" display="http://biocenter.sysu.edu.cn/deepBase/column_lncRNA.php?db=hg19_deepBase&amp;Study=deepBase2study_humanBody&amp;Name=RP4-665J23.1"/>
    <hyperlink ref="A394" r:id="rId783" display="http://biocenter.sysu.edu.cn/deepBase/column_lncRNA.php?db=hg19_deepBase&amp;Study=deepBase2study_humanBody&amp;Name=hsa-lncRNA475-2"/>
    <hyperlink ref="B394" r:id="rId784" display="http://biocenter.sysu.edu.cn/deepBase/column_lncRNA.php?db=hg19_deepBase&amp;Study=deepBase2study_humanBody&amp;Name=hsa-lncRNA475-2"/>
    <hyperlink ref="A395" r:id="rId785" display="http://biocenter.sysu.edu.cn/deepBase/column_lncRNA.php?db=hg19_deepBase&amp;Study=deepBase2study_humanBody&amp;Name=hsa-lncRNA4234-4"/>
    <hyperlink ref="B395" r:id="rId786" display="http://biocenter.sysu.edu.cn/deepBase/column_lncRNA.php?db=hg19_deepBase&amp;Study=deepBase2study_humanBody&amp;Name=RP11-320M2.1"/>
    <hyperlink ref="A396" r:id="rId787" display="http://biocenter.sysu.edu.cn/deepBase/column_lncRNA.php?db=hg19_deepBase&amp;Study=deepBase2study_humanBody&amp;Name=hsa-lncRNA13050-2"/>
    <hyperlink ref="B396" r:id="rId788" display="http://biocenter.sysu.edu.cn/deepBase/column_lncRNA.php?db=hg19_deepBase&amp;Study=deepBase2study_humanBody&amp;Name=hsa-lncRNA13050-2"/>
    <hyperlink ref="A397" r:id="rId789" display="http://biocenter.sysu.edu.cn/deepBase/column_lncRNA.php?db=hg19_deepBase&amp;Study=deepBase2study_humanBody&amp;Name=hsa-lncRNA4223"/>
    <hyperlink ref="B397" r:id="rId790" display="http://biocenter.sysu.edu.cn/deepBase/column_lncRNA.php?db=hg19_deepBase&amp;Study=deepBase2study_humanBody&amp;Name=hsa-lncRNA4223"/>
    <hyperlink ref="A398" r:id="rId791" display="http://biocenter.sysu.edu.cn/deepBase/column_lncRNA.php?db=hg19_deepBase&amp;Study=deepBase2study_humanBody&amp;Name=hsa-lncRNA2956-1"/>
    <hyperlink ref="B398" r:id="rId792" display="http://biocenter.sysu.edu.cn/deepBase/column_lncRNA.php?db=hg19_deepBase&amp;Study=deepBase2study_humanBody&amp;Name=hsa-lncRNA2956-1"/>
    <hyperlink ref="A399" r:id="rId793" display="http://biocenter.sysu.edu.cn/deepBase/column_lncRNA.php?db=hg19_deepBase&amp;Study=deepBase2study_humanBody&amp;Name=hsa-lncRNA11807-1"/>
    <hyperlink ref="B399" r:id="rId794" display="http://biocenter.sysu.edu.cn/deepBase/column_lncRNA.php?db=hg19_deepBase&amp;Study=deepBase2study_humanBody&amp;Name=hsa-lncRNA11807-1"/>
    <hyperlink ref="A400" r:id="rId795" display="http://biocenter.sysu.edu.cn/deepBase/column_lncRNA.php?db=hg19_deepBase&amp;Study=deepBase2study_humanBody&amp;Name=hsa-lncRNA7532"/>
    <hyperlink ref="B400" r:id="rId796" display="http://biocenter.sysu.edu.cn/deepBase/column_lncRNA.php?db=hg19_deepBase&amp;Study=deepBase2study_humanBody&amp;Name=hsa-lncRNA7532"/>
    <hyperlink ref="A401" r:id="rId797" display="http://biocenter.sysu.edu.cn/deepBase/column_lncRNA.php?db=hg19_deepBase&amp;Study=deepBase2study_humanBody&amp;Name=hsa-lncRNA5562-1"/>
    <hyperlink ref="B401" r:id="rId798" display="http://biocenter.sysu.edu.cn/deepBase/column_lncRNA.php?db=hg19_deepBase&amp;Study=deepBase2study_humanBody&amp;Name=Z83851.4"/>
    <hyperlink ref="A402" r:id="rId799" display="http://biocenter.sysu.edu.cn/deepBase/column_lncRNA.php?db=hg19_deepBase&amp;Study=deepBase2study_humanBody&amp;Name=hsa-lncRNA7540-11"/>
    <hyperlink ref="B402" r:id="rId800" display="http://biocenter.sysu.edu.cn/deepBase/column_lncRNA.php?db=hg19_deepBase&amp;Study=deepBase2study_humanBody&amp;Name=RP11-457M11.5"/>
    <hyperlink ref="A403" r:id="rId801" display="http://biocenter.sysu.edu.cn/deepBase/column_lncRNA.php?db=hg19_deepBase&amp;Study=deepBase2study_humanBody&amp;Name=hsa-lncRNA16129-2"/>
    <hyperlink ref="B403" r:id="rId802" display="http://biocenter.sysu.edu.cn/deepBase/column_lncRNA.php?db=hg19_deepBase&amp;Study=deepBase2study_humanBody&amp;Name=LINC01093"/>
    <hyperlink ref="A404" r:id="rId803" display="http://biocenter.sysu.edu.cn/deepBase/column_lncRNA.php?db=hg19_deepBase&amp;Study=deepBase2study_humanBody&amp;Name=hsa-lncRNA11576-10"/>
    <hyperlink ref="B404" r:id="rId804" display="http://biocenter.sysu.edu.cn/deepBase/column_lncRNA.php?db=hg19_deepBase&amp;Study=deepBase2study_humanBody&amp;Name=hsa-lncRNA11576-10"/>
    <hyperlink ref="A405" r:id="rId805" display="http://biocenter.sysu.edu.cn/deepBase/column_lncRNA.php?db=hg19_deepBase&amp;Study=deepBase2study_humanBody&amp;Name=hsa-lncRNA10379-1"/>
    <hyperlink ref="B405" r:id="rId806" display="http://biocenter.sysu.edu.cn/deepBase/column_lncRNA.php?db=hg19_deepBase&amp;Study=deepBase2study_humanBody&amp;Name=RP11-443B7.1"/>
    <hyperlink ref="A406" r:id="rId807" display="http://biocenter.sysu.edu.cn/deepBase/column_lncRNA.php?db=hg19_deepBase&amp;Study=deepBase2study_humanBody&amp;Name=hsa-lncRNA12297-2"/>
    <hyperlink ref="B406" r:id="rId808" display="http://biocenter.sysu.edu.cn/deepBase/column_lncRNA.php?db=hg19_deepBase&amp;Study=deepBase2study_humanBody&amp;Name=hsa-lncRNA12297-2"/>
    <hyperlink ref="A407" r:id="rId809" display="http://biocenter.sysu.edu.cn/deepBase/column_lncRNA.php?db=hg19_deepBase&amp;Study=deepBase2study_humanBody&amp;Name=hsa-lncRNA13718"/>
    <hyperlink ref="B407" r:id="rId810" display="http://biocenter.sysu.edu.cn/deepBase/column_lncRNA.php?db=hg19_deepBase&amp;Study=deepBase2study_humanBody&amp;Name=hsa-lncRNA13718"/>
    <hyperlink ref="A408" r:id="rId811" display="http://biocenter.sysu.edu.cn/deepBase/column_lncRNA.php?db=hg19_deepBase&amp;Study=deepBase2study_humanBody&amp;Name=hsa-lncRNA644"/>
    <hyperlink ref="B408" r:id="rId812" display="http://biocenter.sysu.edu.cn/deepBase/column_lncRNA.php?db=hg19_deepBase&amp;Study=deepBase2study_humanBody&amp;Name=hsa-lncRNA644"/>
    <hyperlink ref="A409" r:id="rId813" display="http://biocenter.sysu.edu.cn/deepBase/column_lncRNA.php?db=hg19_deepBase&amp;Study=deepBase2study_humanBody&amp;Name=hsa-lncRNA18418"/>
    <hyperlink ref="B409" r:id="rId814" display="http://biocenter.sysu.edu.cn/deepBase/column_lncRNA.php?db=hg19_deepBase&amp;Study=deepBase2study_humanBody&amp;Name=hsa-lncRNA18418"/>
    <hyperlink ref="A410" r:id="rId815" display="http://biocenter.sysu.edu.cn/deepBase/column_lncRNA.php?db=hg19_deepBase&amp;Study=deepBase2study_humanBody&amp;Name=hsa-lncRNA2734-1"/>
    <hyperlink ref="B410" r:id="rId816" display="http://biocenter.sysu.edu.cn/deepBase/column_lncRNA.php?db=hg19_deepBase&amp;Study=deepBase2study_humanBody&amp;Name=hsa-lncRNA2734-1"/>
    <hyperlink ref="A411" r:id="rId817" display="http://biocenter.sysu.edu.cn/deepBase/column_lncRNA.php?db=hg19_deepBase&amp;Study=deepBase2study_humanBody&amp;Name=hsa-lncRNA15221-2"/>
    <hyperlink ref="B411" r:id="rId818" display="http://biocenter.sysu.edu.cn/deepBase/column_lncRNA.php?db=hg19_deepBase&amp;Study=deepBase2study_humanBody&amp;Name=hsa-lncRNA15221-2"/>
    <hyperlink ref="A412" r:id="rId819" display="http://biocenter.sysu.edu.cn/deepBase/column_lncRNA.php?db=hg19_deepBase&amp;Study=deepBase2study_humanBody&amp;Name=hsa-lncRNA15366"/>
    <hyperlink ref="B412" r:id="rId820" display="http://biocenter.sysu.edu.cn/deepBase/column_lncRNA.php?db=hg19_deepBase&amp;Study=deepBase2study_humanBody&amp;Name=hsa-lncRNA15366"/>
    <hyperlink ref="A413" r:id="rId821" display="http://biocenter.sysu.edu.cn/deepBase/column_lncRNA.php?db=hg19_deepBase&amp;Study=deepBase2study_humanBody&amp;Name=hsa-lncRNA10519-3"/>
    <hyperlink ref="B413" r:id="rId822" display="http://biocenter.sysu.edu.cn/deepBase/column_lncRNA.php?db=hg19_deepBase&amp;Study=deepBase2study_humanBody&amp;Name=hsa-lncRNA10519-3"/>
    <hyperlink ref="A414" r:id="rId823" display="http://biocenter.sysu.edu.cn/deepBase/column_lncRNA.php?db=hg19_deepBase&amp;Study=deepBase2study_humanBody&amp;Name=hsa-lncRNA15717-3"/>
    <hyperlink ref="B414" r:id="rId824" display="http://biocenter.sysu.edu.cn/deepBase/column_lncRNA.php?db=hg19_deepBase&amp;Study=deepBase2study_humanBody&amp;Name=RP11-293A21.1"/>
    <hyperlink ref="A415" r:id="rId825" display="http://biocenter.sysu.edu.cn/deepBase/column_lncRNA.php?db=hg19_deepBase&amp;Study=deepBase2study_humanBody&amp;Name=hsa-lncRNA14710-1"/>
    <hyperlink ref="B415" r:id="rId826" display="http://biocenter.sysu.edu.cn/deepBase/column_lncRNA.php?db=hg19_deepBase&amp;Study=deepBase2study_humanBody&amp;Name=hsa-lncRNA14710-1"/>
    <hyperlink ref="A416" r:id="rId827" display="http://biocenter.sysu.edu.cn/deepBase/column_lncRNA.php?db=hg19_deepBase&amp;Study=deepBase2study_humanBody&amp;Name=hsa-lncRNA16500-2"/>
    <hyperlink ref="B416" r:id="rId828" display="http://biocenter.sysu.edu.cn/deepBase/column_lncRNA.php?db=hg19_deepBase&amp;Study=deepBase2study_humanBody&amp;Name=hsa-lncRNA16500-2"/>
    <hyperlink ref="A417" r:id="rId829" display="http://biocenter.sysu.edu.cn/deepBase/column_lncRNA.php?db=hg19_deepBase&amp;Study=deepBase2study_humanBody&amp;Name=hsa-lncRNA5412-2"/>
    <hyperlink ref="B417" r:id="rId830" display="http://biocenter.sysu.edu.cn/deepBase/column_lncRNA.php?db=hg19_deepBase&amp;Study=deepBase2study_humanBody&amp;Name=AP001042.1"/>
    <hyperlink ref="A418" r:id="rId831" display="http://biocenter.sysu.edu.cn/deepBase/column_lncRNA.php?db=hg19_deepBase&amp;Study=deepBase2study_humanBody&amp;Name=hsa-lncRNA4150-11"/>
    <hyperlink ref="B418" r:id="rId832" display="http://biocenter.sysu.edu.cn/deepBase/column_lncRNA.php?db=hg19_deepBase&amp;Study=deepBase2study_humanBody&amp;Name=ZNF582-AS1"/>
    <hyperlink ref="A419" r:id="rId833" display="http://biocenter.sysu.edu.cn/deepBase/column_lncRNA.php?db=hg19_deepBase&amp;Study=deepBase2study_humanBody&amp;Name=hsa-lncRNA1095"/>
    <hyperlink ref="B419" r:id="rId834" display="http://biocenter.sysu.edu.cn/deepBase/column_lncRNA.php?db=hg19_deepBase&amp;Study=deepBase2study_humanBody&amp;Name=hsa-lncRNA1095"/>
    <hyperlink ref="A420" r:id="rId835" display="http://biocenter.sysu.edu.cn/deepBase/column_lncRNA.php?db=hg19_deepBase&amp;Study=deepBase2study_humanBody&amp;Name=hsa-lncRNA12532-5"/>
    <hyperlink ref="B420" r:id="rId836" display="http://biocenter.sysu.edu.cn/deepBase/column_lncRNA.php?db=hg19_deepBase&amp;Study=deepBase2study_humanBody&amp;Name=RP11-798K3.2"/>
    <hyperlink ref="A421" r:id="rId837" display="http://biocenter.sysu.edu.cn/deepBase/column_lncRNA.php?db=hg19_deepBase&amp;Study=deepBase2study_humanBody&amp;Name=hsa-lncRNA12289-2"/>
    <hyperlink ref="B421" r:id="rId838" display="http://biocenter.sysu.edu.cn/deepBase/column_lncRNA.php?db=hg19_deepBase&amp;Study=deepBase2study_humanBody&amp;Name=RP1-261D10.2"/>
    <hyperlink ref="A422" r:id="rId839" display="http://biocenter.sysu.edu.cn/deepBase/column_lncRNA.php?db=hg19_deepBase&amp;Study=deepBase2study_humanBody&amp;Name=hsa-lncRNA16657-2"/>
    <hyperlink ref="B422" r:id="rId840" display="http://biocenter.sysu.edu.cn/deepBase/column_lncRNA.php?db=hg19_deepBase&amp;Study=deepBase2study_humanBody&amp;Name=hsa-lncRNA16657-2"/>
    <hyperlink ref="A423" r:id="rId841" display="http://biocenter.sysu.edu.cn/deepBase/column_lncRNA.php?db=hg19_deepBase&amp;Study=deepBase2study_humanBody&amp;Name=hsa-lncRNA7844"/>
    <hyperlink ref="B423" r:id="rId842" display="http://biocenter.sysu.edu.cn/deepBase/column_lncRNA.php?db=hg19_deepBase&amp;Study=deepBase2study_humanBody&amp;Name=RP3-325F22.5"/>
    <hyperlink ref="A424" r:id="rId843" display="http://biocenter.sysu.edu.cn/deepBase/column_lncRNA.php?db=hg19_deepBase&amp;Study=deepBase2study_humanBody&amp;Name=hsa-lncRNA17357"/>
    <hyperlink ref="B424" r:id="rId844" display="http://biocenter.sysu.edu.cn/deepBase/column_lncRNA.php?db=hg19_deepBase&amp;Study=deepBase2study_humanBody&amp;Name=RP11-503C24.6"/>
    <hyperlink ref="A425" r:id="rId845" display="http://biocenter.sysu.edu.cn/deepBase/column_lncRNA.php?db=hg19_deepBase&amp;Study=deepBase2study_humanBody&amp;Name=hsa-lncRNA16999-4"/>
    <hyperlink ref="B425" r:id="rId846" display="http://biocenter.sysu.edu.cn/deepBase/column_lncRNA.php?db=hg19_deepBase&amp;Study=deepBase2study_humanBody&amp;Name=RP1-27K12.2"/>
    <hyperlink ref="A426" r:id="rId847" display="http://biocenter.sysu.edu.cn/deepBase/column_lncRNA.php?db=hg19_deepBase&amp;Study=deepBase2study_humanBody&amp;Name=hsa-lncRNA11576-9"/>
    <hyperlink ref="B426" r:id="rId848" display="http://biocenter.sysu.edu.cn/deepBase/column_lncRNA.php?db=hg19_deepBase&amp;Study=deepBase2study_humanBody&amp;Name=hsa-lncRNA11576-9"/>
    <hyperlink ref="A427" r:id="rId849" display="http://biocenter.sysu.edu.cn/deepBase/column_lncRNA.php?db=hg19_deepBase&amp;Study=deepBase2study_humanBody&amp;Name=hsa-lncRNA3307-1"/>
    <hyperlink ref="B427" r:id="rId850" display="http://biocenter.sysu.edu.cn/deepBase/column_lncRNA.php?db=hg19_deepBase&amp;Study=deepBase2study_humanBody&amp;Name=RP11-7O14.1"/>
    <hyperlink ref="A428" r:id="rId851" display="http://biocenter.sysu.edu.cn/deepBase/column_lncRNA.php?db=hg19_deepBase&amp;Study=deepBase2study_humanBody&amp;Name=hsa-lncRNA12392-1"/>
    <hyperlink ref="B428" r:id="rId852" display="http://biocenter.sysu.edu.cn/deepBase/column_lncRNA.php?db=hg19_deepBase&amp;Study=deepBase2study_humanBody&amp;Name=RP11-168L7.1"/>
    <hyperlink ref="A429" r:id="rId853" display="http://biocenter.sysu.edu.cn/deepBase/column_lncRNA.php?db=hg19_deepBase&amp;Study=deepBase2study_humanBody&amp;Name=hsa-lncRNA2173"/>
    <hyperlink ref="B429" r:id="rId854" display="http://biocenter.sysu.edu.cn/deepBase/column_lncRNA.php?db=hg19_deepBase&amp;Study=deepBase2study_humanBody&amp;Name=hsa-lncRNA2173"/>
    <hyperlink ref="A430" r:id="rId855" display="http://biocenter.sysu.edu.cn/deepBase/column_lncRNA.php?db=hg19_deepBase&amp;Study=deepBase2study_humanBody&amp;Name=hsa-lncRNA8284"/>
    <hyperlink ref="B430" r:id="rId856" display="http://biocenter.sysu.edu.cn/deepBase/column_lncRNA.php?db=hg19_deepBase&amp;Study=deepBase2study_humanBody&amp;Name=hsa-lncRNA8284"/>
    <hyperlink ref="A431" r:id="rId857" display="http://biocenter.sysu.edu.cn/deepBase/column_lncRNA.php?db=hg19_deepBase&amp;Study=deepBase2study_humanBody&amp;Name=hsa-lncRNA11399"/>
    <hyperlink ref="B431" r:id="rId858" display="http://biocenter.sysu.edu.cn/deepBase/column_lncRNA.php?db=hg19_deepBase&amp;Study=deepBase2study_humanBody&amp;Name=hsa-lncRNA11399"/>
    <hyperlink ref="A432" r:id="rId859" display="http://biocenter.sysu.edu.cn/deepBase/column_lncRNA.php?db=hg19_deepBase&amp;Study=deepBase2study_humanBody&amp;Name=hsa-lncRNA12002-4"/>
    <hyperlink ref="B432" r:id="rId860" display="http://biocenter.sysu.edu.cn/deepBase/column_lncRNA.php?db=hg19_deepBase&amp;Study=deepBase2study_humanBody&amp;Name=MIR4500HG"/>
    <hyperlink ref="A433" r:id="rId861" display="http://biocenter.sysu.edu.cn/deepBase/column_lncRNA.php?db=hg19_deepBase&amp;Study=deepBase2study_humanBody&amp;Name=hsa-lncRNA8882"/>
    <hyperlink ref="B433" r:id="rId862" display="http://biocenter.sysu.edu.cn/deepBase/column_lncRNA.php?db=hg19_deepBase&amp;Study=deepBase2study_humanBody&amp;Name=hsa-lncRNA8882"/>
    <hyperlink ref="A434" r:id="rId863" display="http://biocenter.sysu.edu.cn/deepBase/column_lncRNA.php?db=hg19_deepBase&amp;Study=deepBase2study_humanBody&amp;Name=hsa-lncRNA4735"/>
    <hyperlink ref="B434" r:id="rId864" display="http://biocenter.sysu.edu.cn/deepBase/column_lncRNA.php?db=hg19_deepBase&amp;Study=deepBase2study_humanBody&amp;Name=AC144449.1"/>
    <hyperlink ref="A435" r:id="rId865" display="http://biocenter.sysu.edu.cn/deepBase/column_lncRNA.php?db=hg19_deepBase&amp;Study=deepBase2study_humanBody&amp;Name=hsa-lncRNA10371-1"/>
    <hyperlink ref="B435" r:id="rId866" display="http://biocenter.sysu.edu.cn/deepBase/column_lncRNA.php?db=hg19_deepBase&amp;Study=deepBase2study_humanBody&amp;Name=hsa-lncRNA10371-1"/>
    <hyperlink ref="A436" r:id="rId867" display="http://biocenter.sysu.edu.cn/deepBase/column_lncRNA.php?db=hg19_deepBase&amp;Study=deepBase2study_humanBody&amp;Name=hsa-lncRNA16123-1"/>
    <hyperlink ref="B436" r:id="rId868" display="http://biocenter.sysu.edu.cn/deepBase/column_lncRNA.php?db=hg19_deepBase&amp;Study=deepBase2study_humanBody&amp;Name=RP11-290F5.2"/>
    <hyperlink ref="A437" r:id="rId869" display="http://biocenter.sysu.edu.cn/deepBase/column_lncRNA.php?db=hg19_deepBase&amp;Study=deepBase2study_humanBody&amp;Name=hsa-lncRNA8739-2"/>
    <hyperlink ref="B437" r:id="rId870" display="http://biocenter.sysu.edu.cn/deepBase/column_lncRNA.php?db=hg19_deepBase&amp;Study=deepBase2study_humanBody&amp;Name=hsa-lncRNA8739-2"/>
    <hyperlink ref="A438" r:id="rId871" display="http://biocenter.sysu.edu.cn/deepBase/column_lncRNA.php?db=hg19_deepBase&amp;Study=deepBase2study_humanBody&amp;Name=hsa-lncRNA12661-2"/>
    <hyperlink ref="B438" r:id="rId872" display="http://biocenter.sysu.edu.cn/deepBase/column_lncRNA.php?db=hg19_deepBase&amp;Study=deepBase2study_humanBody&amp;Name=SPATA41"/>
    <hyperlink ref="A439" r:id="rId873" display="http://biocenter.sysu.edu.cn/deepBase/column_lncRNA.php?db=hg19_deepBase&amp;Study=deepBase2study_humanBody&amp;Name=hsa-lncRNA369-6"/>
    <hyperlink ref="B439" r:id="rId874" display="http://biocenter.sysu.edu.cn/deepBase/column_lncRNA.php?db=hg19_deepBase&amp;Study=deepBase2study_humanBody&amp;Name=RP4-639F20.1"/>
    <hyperlink ref="A440" r:id="rId875" display="http://biocenter.sysu.edu.cn/deepBase/column_lncRNA.php?db=hg19_deepBase&amp;Study=deepBase2study_humanBody&amp;Name=hsa-lncRNA14584-2"/>
    <hyperlink ref="B440" r:id="rId876" display="http://biocenter.sysu.edu.cn/deepBase/column_lncRNA.php?db=hg19_deepBase&amp;Study=deepBase2study_humanBody&amp;Name=hsa-lncRNA14584-2"/>
    <hyperlink ref="A441" r:id="rId877" display="http://biocenter.sysu.edu.cn/deepBase/column_lncRNA.php?db=hg19_deepBase&amp;Study=deepBase2study_humanBody&amp;Name=hsa-lncRNA15761-1"/>
    <hyperlink ref="B441" r:id="rId878" display="http://biocenter.sysu.edu.cn/deepBase/column_lncRNA.php?db=hg19_deepBase&amp;Study=deepBase2study_humanBody&amp;Name=hsa-lncRNA15761-1"/>
    <hyperlink ref="A442" r:id="rId879" display="http://biocenter.sysu.edu.cn/deepBase/column_lncRNA.php?db=hg19_deepBase&amp;Study=deepBase2study_humanBody&amp;Name=hsa-lncRNA13716-2"/>
    <hyperlink ref="B442" r:id="rId880" display="http://biocenter.sysu.edu.cn/deepBase/column_lncRNA.php?db=hg19_deepBase&amp;Study=deepBase2study_humanBody&amp;Name=hsa-lncRNA13716-2"/>
    <hyperlink ref="A443" r:id="rId881" display="http://biocenter.sysu.edu.cn/deepBase/column_lncRNA.php?db=hg19_deepBase&amp;Study=deepBase2study_humanBody&amp;Name=hsa-lncRNA7633"/>
    <hyperlink ref="B443" r:id="rId882" display="http://biocenter.sysu.edu.cn/deepBase/column_lncRNA.php?db=hg19_deepBase&amp;Study=deepBase2study_humanBody&amp;Name=hsa-lncRNA7633"/>
    <hyperlink ref="A444" r:id="rId883" display="http://biocenter.sysu.edu.cn/deepBase/column_lncRNA.php?db=hg19_deepBase&amp;Study=deepBase2study_humanBody&amp;Name=hsa-lncRNA14061"/>
    <hyperlink ref="B444" r:id="rId884" display="http://biocenter.sysu.edu.cn/deepBase/column_lncRNA.php?db=hg19_deepBase&amp;Study=deepBase2study_humanBody&amp;Name=hsa-lncRNA14061"/>
    <hyperlink ref="A445" r:id="rId885" display="http://biocenter.sysu.edu.cn/deepBase/column_lncRNA.php?db=hg19_deepBase&amp;Study=deepBase2study_humanBody&amp;Name=hsa-lncRNA13788"/>
    <hyperlink ref="B445" r:id="rId886" display="http://biocenter.sysu.edu.cn/deepBase/column_lncRNA.php?db=hg19_deepBase&amp;Study=deepBase2study_humanBody&amp;Name=hsa-lncRNA13788"/>
    <hyperlink ref="A446" r:id="rId887" display="http://biocenter.sysu.edu.cn/deepBase/column_lncRNA.php?db=hg19_deepBase&amp;Study=deepBase2study_humanBody&amp;Name=hsa-lncRNA13268-2"/>
    <hyperlink ref="B446" r:id="rId888" display="http://biocenter.sysu.edu.cn/deepBase/column_lncRNA.php?db=hg19_deepBase&amp;Study=deepBase2study_humanBody&amp;Name=hsa-lncRNA13268-2"/>
    <hyperlink ref="A447" r:id="rId889" display="http://biocenter.sysu.edu.cn/deepBase/column_lncRNA.php?db=hg19_deepBase&amp;Study=deepBase2study_humanBody&amp;Name=hsa-lncRNA116-2"/>
    <hyperlink ref="B447" r:id="rId890" display="http://biocenter.sysu.edu.cn/deepBase/column_lncRNA.php?db=hg19_deepBase&amp;Study=deepBase2study_humanBody&amp;Name=RP11-70P17.1"/>
    <hyperlink ref="A448" r:id="rId891" display="http://biocenter.sysu.edu.cn/deepBase/column_lncRNA.php?db=hg19_deepBase&amp;Study=deepBase2study_humanBody&amp;Name=hsa-lncRNA12-1"/>
    <hyperlink ref="B448" r:id="rId892" display="http://biocenter.sysu.edu.cn/deepBase/column_lncRNA.php?db=hg19_deepBase&amp;Study=deepBase2study_humanBody&amp;Name=hsa-lncRNA12-1"/>
    <hyperlink ref="A449" r:id="rId893" display="http://biocenter.sysu.edu.cn/deepBase/column_lncRNA.php?db=hg19_deepBase&amp;Study=deepBase2study_humanBody&amp;Name=hsa-lncRNA6929"/>
    <hyperlink ref="B449" r:id="rId894" display="http://biocenter.sysu.edu.cn/deepBase/column_lncRNA.php?db=hg19_deepBase&amp;Study=deepBase2study_humanBody&amp;Name=hsa-lncRNA6929"/>
    <hyperlink ref="A450" r:id="rId895" display="http://biocenter.sysu.edu.cn/deepBase/column_lncRNA.php?db=hg19_deepBase&amp;Study=deepBase2study_humanBody&amp;Name=hsa-lncRNA8457-6"/>
    <hyperlink ref="B450" r:id="rId896" display="http://biocenter.sysu.edu.cn/deepBase/column_lncRNA.php?db=hg19_deepBase&amp;Study=deepBase2study_humanBody&amp;Name=PAXIP1-AS1"/>
    <hyperlink ref="A451" r:id="rId897" display="http://biocenter.sysu.edu.cn/deepBase/column_lncRNA.php?db=hg19_deepBase&amp;Study=deepBase2study_humanBody&amp;Name=hsa-lncRNA13539-2"/>
    <hyperlink ref="B451" r:id="rId898" display="http://biocenter.sysu.edu.cn/deepBase/column_lncRNA.php?db=hg19_deepBase&amp;Study=deepBase2study_humanBody&amp;Name=AC007773.2"/>
    <hyperlink ref="A452" r:id="rId899" display="http://biocenter.sysu.edu.cn/deepBase/column_lncRNA.php?db=hg19_deepBase&amp;Study=deepBase2study_humanBody&amp;Name=hsa-lncRNA7407-5"/>
    <hyperlink ref="B452" r:id="rId900" display="http://biocenter.sysu.edu.cn/deepBase/column_lncRNA.php?db=hg19_deepBase&amp;Study=deepBase2study_humanBody&amp;Name=GMDS-AS1"/>
    <hyperlink ref="A453" r:id="rId901" display="http://biocenter.sysu.edu.cn/deepBase/column_lncRNA.php?db=hg19_deepBase&amp;Study=deepBase2study_humanBody&amp;Name=hsa-lncRNA15026-1"/>
    <hyperlink ref="B453" r:id="rId902" display="http://biocenter.sysu.edu.cn/deepBase/column_lncRNA.php?db=hg19_deepBase&amp;Study=deepBase2study_humanBody&amp;Name=hsa-lncRNA15026-1"/>
    <hyperlink ref="A454" r:id="rId903" display="http://biocenter.sysu.edu.cn/deepBase/column_lncRNA.php?db=hg19_deepBase&amp;Study=deepBase2study_humanBody&amp;Name=hsa-lncRNA12532-2"/>
    <hyperlink ref="B454" r:id="rId904" display="http://biocenter.sysu.edu.cn/deepBase/column_lncRNA.php?db=hg19_deepBase&amp;Study=deepBase2study_humanBody&amp;Name=RP11-798K3.2"/>
    <hyperlink ref="A455" r:id="rId905" display="http://biocenter.sysu.edu.cn/deepBase/column_lncRNA.php?db=hg19_deepBase&amp;Study=deepBase2study_humanBody&amp;Name=hsa-lncRNA18635-3"/>
    <hyperlink ref="B455" r:id="rId906" display="http://biocenter.sysu.edu.cn/deepBase/column_lncRNA.php?db=hg19_deepBase&amp;Study=deepBase2study_humanBody&amp;Name=RP11-276E15.4"/>
    <hyperlink ref="A456" r:id="rId907" display="http://biocenter.sysu.edu.cn/deepBase/column_lncRNA.php?db=hg19_deepBase&amp;Study=deepBase2study_humanBody&amp;Name=hsa-lncRNA7533-2"/>
    <hyperlink ref="B456" r:id="rId908" display="http://biocenter.sysu.edu.cn/deepBase/column_lncRNA.php?db=hg19_deepBase&amp;Study=deepBase2study_humanBody&amp;Name=U91328.19"/>
    <hyperlink ref="A457" r:id="rId909" display="http://biocenter.sysu.edu.cn/deepBase/column_lncRNA.php?db=hg19_deepBase&amp;Study=deepBase2study_humanBody&amp;Name=hsa-lncRNA8368"/>
    <hyperlink ref="B457" r:id="rId910" display="http://biocenter.sysu.edu.cn/deepBase/column_lncRNA.php?db=hg19_deepBase&amp;Study=deepBase2study_humanBody&amp;Name=AC000123.4"/>
    <hyperlink ref="A458" r:id="rId911" display="http://biocenter.sysu.edu.cn/deepBase/column_lncRNA.php?db=hg19_deepBase&amp;Study=deepBase2study_humanBody&amp;Name=hsa-lncRNA12297-4"/>
    <hyperlink ref="B458" r:id="rId912" display="http://biocenter.sysu.edu.cn/deepBase/column_lncRNA.php?db=hg19_deepBase&amp;Study=deepBase2study_humanBody&amp;Name=hsa-lncRNA12297-4"/>
    <hyperlink ref="A459" r:id="rId913" display="http://biocenter.sysu.edu.cn/deepBase/column_lncRNA.php?db=hg19_deepBase&amp;Study=deepBase2study_humanBody&amp;Name=hsa-lncRNA5219-3"/>
    <hyperlink ref="B459" r:id="rId914" display="http://biocenter.sysu.edu.cn/deepBase/column_lncRNA.php?db=hg19_deepBase&amp;Study=deepBase2study_humanBody&amp;Name=RP11-290F20.1"/>
    <hyperlink ref="A460" r:id="rId915" display="http://biocenter.sysu.edu.cn/deepBase/column_lncRNA.php?db=hg19_deepBase&amp;Study=deepBase2study_humanBody&amp;Name=hsa-lncRNA7634-1"/>
    <hyperlink ref="B460" r:id="rId916" display="http://biocenter.sysu.edu.cn/deepBase/column_lncRNA.php?db=hg19_deepBase&amp;Study=deepBase2study_humanBody&amp;Name=RP11-345L23.1"/>
    <hyperlink ref="A461" r:id="rId917" display="http://biocenter.sysu.edu.cn/deepBase/column_lncRNA.php?db=hg19_deepBase&amp;Study=deepBase2study_humanBody&amp;Name=hsa-lncRNA773"/>
    <hyperlink ref="B461" r:id="rId918" display="http://biocenter.sysu.edu.cn/deepBase/column_lncRNA.php?db=hg19_deepBase&amp;Study=deepBase2study_humanBody&amp;Name=hsa-lncRNA773"/>
    <hyperlink ref="A462" r:id="rId919" display="http://biocenter.sysu.edu.cn/deepBase/column_lncRNA.php?db=hg19_deepBase&amp;Study=deepBase2study_humanBody&amp;Name=hsa-lncRNA369-4"/>
    <hyperlink ref="B462" r:id="rId920" display="http://biocenter.sysu.edu.cn/deepBase/column_lncRNA.php?db=hg19_deepBase&amp;Study=deepBase2study_humanBody&amp;Name=RP4-639F20.1"/>
    <hyperlink ref="A463" r:id="rId921" display="http://biocenter.sysu.edu.cn/deepBase/column_lncRNA.php?db=hg19_deepBase&amp;Study=deepBase2study_humanBody&amp;Name=hsa-lncRNA3039-1"/>
    <hyperlink ref="B463" r:id="rId922" display="http://biocenter.sysu.edu.cn/deepBase/column_lncRNA.php?db=hg19_deepBase&amp;Study=deepBase2study_humanBody&amp;Name=RP11-279F6.1"/>
    <hyperlink ref="A464" r:id="rId923" display="http://biocenter.sysu.edu.cn/deepBase/column_lncRNA.php?db=hg19_deepBase&amp;Study=deepBase2study_humanBody&amp;Name=hsa-lncRNA3324-4"/>
    <hyperlink ref="B464" r:id="rId924" display="http://biocenter.sysu.edu.cn/deepBase/column_lncRNA.php?db=hg19_deepBase&amp;Study=deepBase2study_humanBody&amp;Name=hsa-lncRNA3324-4"/>
    <hyperlink ref="A465" r:id="rId925" display="http://biocenter.sysu.edu.cn/deepBase/column_lncRNA.php?db=hg19_deepBase&amp;Study=deepBase2study_humanBody&amp;Name=hsa-lncRNA453-3"/>
    <hyperlink ref="B465" r:id="rId926" display="http://biocenter.sysu.edu.cn/deepBase/column_lncRNA.php?db=hg19_deepBase&amp;Study=deepBase2study_humanBody&amp;Name=AL592494.5"/>
    <hyperlink ref="A466" r:id="rId927" display="http://biocenter.sysu.edu.cn/deepBase/column_lncRNA.php?db=hg19_deepBase&amp;Study=deepBase2study_humanBody&amp;Name=hsa-lncRNA8726"/>
    <hyperlink ref="B466" r:id="rId928" display="http://biocenter.sysu.edu.cn/deepBase/column_lncRNA.php?db=hg19_deepBase&amp;Study=deepBase2study_humanBody&amp;Name=RP11-659E9.2"/>
    <hyperlink ref="A467" r:id="rId929" display="http://biocenter.sysu.edu.cn/deepBase/column_lncRNA.php?db=hg19_deepBase&amp;Study=deepBase2study_humanBody&amp;Name=hsa-lncRNA4234-6"/>
    <hyperlink ref="B467" r:id="rId930" display="http://biocenter.sysu.edu.cn/deepBase/column_lncRNA.php?db=hg19_deepBase&amp;Study=deepBase2study_humanBody&amp;Name=RP11-320M2.1"/>
    <hyperlink ref="A468" r:id="rId931" display="http://biocenter.sysu.edu.cn/deepBase/column_lncRNA.php?db=hg19_deepBase&amp;Study=deepBase2study_humanBody&amp;Name=hsa-lncRNA4317-1"/>
    <hyperlink ref="B468" r:id="rId932" display="http://biocenter.sysu.edu.cn/deepBase/column_lncRNA.php?db=hg19_deepBase&amp;Study=deepBase2study_humanBody&amp;Name=DNAJC27-AS1"/>
    <hyperlink ref="A469" r:id="rId933" display="http://biocenter.sysu.edu.cn/deepBase/column_lncRNA.php?db=hg19_deepBase&amp;Study=deepBase2study_humanBody&amp;Name=hsa-lncRNA15919"/>
    <hyperlink ref="B469" r:id="rId934" display="http://biocenter.sysu.edu.cn/deepBase/column_lncRNA.php?db=hg19_deepBase&amp;Study=deepBase2study_humanBody&amp;Name=hsa-lncRNA15919"/>
    <hyperlink ref="A470" r:id="rId935" display="http://biocenter.sysu.edu.cn/deepBase/column_lncRNA.php?db=hg19_deepBase&amp;Study=deepBase2study_humanBody&amp;Name=hsa-lncRNA18280-10"/>
    <hyperlink ref="B470" r:id="rId936" display="http://biocenter.sysu.edu.cn/deepBase/column_lncRNA.php?db=hg19_deepBase&amp;Study=deepBase2study_humanBody&amp;Name=CCAT1"/>
    <hyperlink ref="A471" r:id="rId937" display="http://biocenter.sysu.edu.cn/deepBase/column_lncRNA.php?db=hg19_deepBase&amp;Study=deepBase2study_humanBody&amp;Name=hsa-lncRNA2146-1"/>
    <hyperlink ref="B471" r:id="rId938" display="http://biocenter.sysu.edu.cn/deepBase/column_lncRNA.php?db=hg19_deepBase&amp;Study=deepBase2study_humanBody&amp;Name=hsa-lncRNA2146-1"/>
    <hyperlink ref="A472" r:id="rId939" display="http://biocenter.sysu.edu.cn/deepBase/column_lncRNA.php?db=hg19_deepBase&amp;Study=deepBase2study_humanBody&amp;Name=hsa-lncRNA251-4"/>
    <hyperlink ref="B472" r:id="rId940" display="http://biocenter.sysu.edu.cn/deepBase/column_lncRNA.php?db=hg19_deepBase&amp;Study=deepBase2study_humanBody&amp;Name=RP4-710M16.2"/>
    <hyperlink ref="A473" r:id="rId941" display="http://biocenter.sysu.edu.cn/deepBase/column_lncRNA.php?db=hg19_deepBase&amp;Study=deepBase2study_humanBody&amp;Name=hsa-lncRNA744"/>
    <hyperlink ref="B473" r:id="rId942" display="http://biocenter.sysu.edu.cn/deepBase/column_lncRNA.php?db=hg19_deepBase&amp;Study=deepBase2study_humanBody&amp;Name=hsa-lncRNA744"/>
    <hyperlink ref="A474" r:id="rId943" display="http://biocenter.sysu.edu.cn/deepBase/column_lncRNA.php?db=hg19_deepBase&amp;Study=deepBase2study_humanBody&amp;Name=hsa-lncRNA15575-3"/>
    <hyperlink ref="B474" r:id="rId944" display="http://biocenter.sysu.edu.cn/deepBase/column_lncRNA.php?db=hg19_deepBase&amp;Study=deepBase2study_humanBody&amp;Name=RP11-132N15.3"/>
    <hyperlink ref="A475" r:id="rId945" display="http://biocenter.sysu.edu.cn/deepBase/column_lncRNA.php?db=hg19_deepBase&amp;Study=deepBase2study_humanBody&amp;Name=hsa-lncRNA17353-3"/>
    <hyperlink ref="B475" r:id="rId946" display="http://biocenter.sysu.edu.cn/deepBase/column_lncRNA.php?db=hg19_deepBase&amp;Study=deepBase2study_humanBody&amp;Name=hsa-lncRNA17353-3"/>
    <hyperlink ref="A476" r:id="rId947" display="http://biocenter.sysu.edu.cn/deepBase/column_lncRNA.php?db=hg19_deepBase&amp;Study=deepBase2study_humanBody&amp;Name=hsa-lncRNA3497-1"/>
    <hyperlink ref="B476" r:id="rId948" display="http://biocenter.sysu.edu.cn/deepBase/column_lncRNA.php?db=hg19_deepBase&amp;Study=deepBase2study_humanBody&amp;Name=AC022816.2"/>
    <hyperlink ref="A477" r:id="rId949" display="http://biocenter.sysu.edu.cn/deepBase/column_lncRNA.php?db=hg19_deepBase&amp;Study=deepBase2study_humanBody&amp;Name=hsa-lncRNA14812-4"/>
    <hyperlink ref="B477" r:id="rId950" display="http://biocenter.sysu.edu.cn/deepBase/column_lncRNA.php?db=hg19_deepBase&amp;Study=deepBase2study_humanBody&amp;Name=AF127936.3"/>
    <hyperlink ref="A478" r:id="rId951" display="http://biocenter.sysu.edu.cn/deepBase/column_lncRNA.php?db=hg19_deepBase&amp;Study=deepBase2study_humanBody&amp;Name=hsa-lncRNA16937"/>
    <hyperlink ref="B478" r:id="rId952" display="http://biocenter.sysu.edu.cn/deepBase/column_lncRNA.php?db=hg19_deepBase&amp;Study=deepBase2study_humanBody&amp;Name=hsa-lncRNA16937"/>
    <hyperlink ref="A479" r:id="rId953" display="http://biocenter.sysu.edu.cn/deepBase/column_lncRNA.php?db=hg19_deepBase&amp;Study=deepBase2study_humanBody&amp;Name=hsa-lncRNA5154"/>
    <hyperlink ref="B479" r:id="rId954" display="http://biocenter.sysu.edu.cn/deepBase/column_lncRNA.php?db=hg19_deepBase&amp;Study=deepBase2study_humanBody&amp;Name=hsa-lncRNA5154"/>
    <hyperlink ref="A480" r:id="rId955" display="http://biocenter.sysu.edu.cn/deepBase/column_lncRNA.php?db=hg19_deepBase&amp;Study=deepBase2study_humanBody&amp;Name=hsa-lncRNA7876"/>
    <hyperlink ref="B480" r:id="rId956" display="http://biocenter.sysu.edu.cn/deepBase/column_lncRNA.php?db=hg19_deepBase&amp;Study=deepBase2study_humanBody&amp;Name=hsa-lncRNA7876"/>
    <hyperlink ref="A481" r:id="rId957" display="http://biocenter.sysu.edu.cn/deepBase/column_lncRNA.php?db=hg19_deepBase&amp;Study=deepBase2study_humanBody&amp;Name=hsa-lncRNA13312"/>
    <hyperlink ref="B481" r:id="rId958" display="http://biocenter.sysu.edu.cn/deepBase/column_lncRNA.php?db=hg19_deepBase&amp;Study=deepBase2study_humanBody&amp;Name=hsa-lncRNA13312"/>
    <hyperlink ref="A482" r:id="rId959" display="http://biocenter.sysu.edu.cn/deepBase/column_lncRNA.php?db=hg19_deepBase&amp;Study=deepBase2study_humanBody&amp;Name=hsa-lncRNA10755-3"/>
    <hyperlink ref="B482" r:id="rId960" display="http://biocenter.sysu.edu.cn/deepBase/column_lncRNA.php?db=hg19_deepBase&amp;Study=deepBase2study_humanBody&amp;Name=TNKS2-AS1"/>
    <hyperlink ref="A483" r:id="rId961" display="http://biocenter.sysu.edu.cn/deepBase/column_lncRNA.php?db=hg19_deepBase&amp;Study=deepBase2study_humanBody&amp;Name=hsa-lncRNA14585-1"/>
    <hyperlink ref="B483" r:id="rId962" display="http://biocenter.sysu.edu.cn/deepBase/column_lncRNA.php?db=hg19_deepBase&amp;Study=deepBase2study_humanBody&amp;Name=LINC00261"/>
    <hyperlink ref="A484" r:id="rId963" display="http://biocenter.sysu.edu.cn/deepBase/column_lncRNA.php?db=hg19_deepBase&amp;Study=deepBase2study_humanBody&amp;Name=hsa-lncRNA13141-4"/>
    <hyperlink ref="B484" r:id="rId964" display="http://biocenter.sysu.edu.cn/deepBase/column_lncRNA.php?db=hg19_deepBase&amp;Study=deepBase2study_humanBody&amp;Name=AC005152.3"/>
    <hyperlink ref="A485" r:id="rId965" display="http://biocenter.sysu.edu.cn/deepBase/column_lncRNA.php?db=hg19_deepBase&amp;Study=deepBase2study_humanBody&amp;Name=hsa-lncRNA17620"/>
    <hyperlink ref="B485" r:id="rId966" display="http://biocenter.sysu.edu.cn/deepBase/column_lncRNA.php?db=hg19_deepBase&amp;Study=deepBase2study_humanBody&amp;Name=hsa-lncRNA17620"/>
    <hyperlink ref="A486" r:id="rId967" display="http://biocenter.sysu.edu.cn/deepBase/column_lncRNA.php?db=hg19_deepBase&amp;Study=deepBase2study_humanBody&amp;Name=hsa-lncRNA13510-4"/>
    <hyperlink ref="B486" r:id="rId968" display="http://biocenter.sysu.edu.cn/deepBase/column_lncRNA.php?db=hg19_deepBase&amp;Study=deepBase2study_humanBody&amp;Name=RP11-15H20.6"/>
    <hyperlink ref="A487" r:id="rId969" display="http://biocenter.sysu.edu.cn/deepBase/column_lncRNA.php?db=hg19_deepBase&amp;Study=deepBase2study_humanBody&amp;Name=hsa-lncRNA14478-3"/>
    <hyperlink ref="B487" r:id="rId970" display="http://biocenter.sysu.edu.cn/deepBase/column_lncRNA.php?db=hg19_deepBase&amp;Study=deepBase2study_humanBody&amp;Name=hsa-lncRNA14478-3"/>
    <hyperlink ref="A488" r:id="rId971" display="http://biocenter.sysu.edu.cn/deepBase/column_lncRNA.php?db=hg19_deepBase&amp;Study=deepBase2study_humanBody&amp;Name=hsa-lncRNA6250"/>
    <hyperlink ref="B488" r:id="rId972" display="http://biocenter.sysu.edu.cn/deepBase/column_lncRNA.php?db=hg19_deepBase&amp;Study=deepBase2study_humanBody&amp;Name=hsa-lncRNA6250"/>
    <hyperlink ref="A489" r:id="rId973" display="http://biocenter.sysu.edu.cn/deepBase/column_lncRNA.php?db=hg19_deepBase&amp;Study=deepBase2study_humanBody&amp;Name=hsa-lncRNA9798-3"/>
    <hyperlink ref="B489" r:id="rId974" display="http://biocenter.sysu.edu.cn/deepBase/column_lncRNA.php?db=hg19_deepBase&amp;Study=deepBase2study_humanBody&amp;Name=LINC01137"/>
    <hyperlink ref="A490" r:id="rId975" display="http://biocenter.sysu.edu.cn/deepBase/column_lncRNA.php?db=hg19_deepBase&amp;Study=deepBase2study_humanBody&amp;Name=hsa-lncRNA3934-4"/>
    <hyperlink ref="B490" r:id="rId976" display="http://biocenter.sysu.edu.cn/deepBase/column_lncRNA.php?db=hg19_deepBase&amp;Study=deepBase2study_humanBody&amp;Name=hsa-lncRNA3934-4"/>
    <hyperlink ref="A491" r:id="rId977" display="http://biocenter.sysu.edu.cn/deepBase/column_lncRNA.php?db=hg19_deepBase&amp;Study=deepBase2study_humanBody&amp;Name=hsa-lncRNA5975-1"/>
    <hyperlink ref="B491" r:id="rId978" display="http://biocenter.sysu.edu.cn/deepBase/column_lncRNA.php?db=hg19_deepBase&amp;Study=deepBase2study_humanBody&amp;Name=RP11-372E1.4"/>
    <hyperlink ref="A492" r:id="rId979" display="http://biocenter.sysu.edu.cn/deepBase/column_lncRNA.php?db=hg19_deepBase&amp;Study=deepBase2study_humanBody&amp;Name=hsa-lncRNA12971-1"/>
    <hyperlink ref="B492" r:id="rId980" display="http://biocenter.sysu.edu.cn/deepBase/column_lncRNA.php?db=hg19_deepBase&amp;Study=deepBase2study_humanBody&amp;Name=LINC00675"/>
    <hyperlink ref="A493" r:id="rId981" display="http://biocenter.sysu.edu.cn/deepBase/column_lncRNA.php?db=hg19_deepBase&amp;Study=deepBase2study_humanBody&amp;Name=hsa-lncRNA4736-3"/>
    <hyperlink ref="B493" r:id="rId982" display="http://biocenter.sysu.edu.cn/deepBase/column_lncRNA.php?db=hg19_deepBase&amp;Study=deepBase2study_humanBody&amp;Name=AC016682.1"/>
    <hyperlink ref="A494" r:id="rId983" display="http://biocenter.sysu.edu.cn/deepBase/column_lncRNA.php?db=hg19_deepBase&amp;Study=deepBase2study_humanBody&amp;Name=hsa-lncRNA77-2"/>
    <hyperlink ref="B494" r:id="rId984" display="http://biocenter.sysu.edu.cn/deepBase/column_lncRNA.php?db=hg19_deepBase&amp;Study=deepBase2study_humanBody&amp;Name=RP4-798A10.4"/>
    <hyperlink ref="A495" r:id="rId985" display="http://biocenter.sysu.edu.cn/deepBase/column_lncRNA.php?db=hg19_deepBase&amp;Study=deepBase2study_humanBody&amp;Name=hsa-lncRNA450"/>
    <hyperlink ref="B495" r:id="rId986" display="http://biocenter.sysu.edu.cn/deepBase/column_lncRNA.php?db=hg19_deepBase&amp;Study=deepBase2study_humanBody&amp;Name=RP5-834N19.1"/>
    <hyperlink ref="A496" r:id="rId987" display="http://biocenter.sysu.edu.cn/deepBase/column_lncRNA.php?db=hg19_deepBase&amp;Study=deepBase2study_humanBody&amp;Name=hsa-lncRNA10610"/>
    <hyperlink ref="B496" r:id="rId988" display="http://biocenter.sysu.edu.cn/deepBase/column_lncRNA.php?db=hg19_deepBase&amp;Study=deepBase2study_humanBody&amp;Name=RP11-342C24.8"/>
    <hyperlink ref="A497" r:id="rId989" display="http://biocenter.sysu.edu.cn/deepBase/column_lncRNA.php?db=hg19_deepBase&amp;Study=deepBase2study_humanBody&amp;Name=hsa-lncRNA9976-7"/>
    <hyperlink ref="B497" r:id="rId990" display="http://biocenter.sysu.edu.cn/deepBase/column_lncRNA.php?db=hg19_deepBase&amp;Study=deepBase2study_humanBody&amp;Name=RP4-665J23.1"/>
    <hyperlink ref="A498" r:id="rId991" display="http://biocenter.sysu.edu.cn/deepBase/column_lncRNA.php?db=hg19_deepBase&amp;Study=deepBase2study_humanBody&amp;Name=hsa-lncRNA4770-3"/>
    <hyperlink ref="B498" r:id="rId992" display="http://biocenter.sysu.edu.cn/deepBase/column_lncRNA.php?db=hg19_deepBase&amp;Study=deepBase2study_humanBody&amp;Name=AC009299.3"/>
    <hyperlink ref="A499" r:id="rId993" display="http://biocenter.sysu.edu.cn/deepBase/column_lncRNA.php?db=hg19_deepBase&amp;Study=deepBase2study_humanBody&amp;Name=hsa-lncRNA16323"/>
    <hyperlink ref="B499" r:id="rId994" display="http://biocenter.sysu.edu.cn/deepBase/column_lncRNA.php?db=hg19_deepBase&amp;Study=deepBase2study_humanBody&amp;Name=CTD-2024P10.2"/>
    <hyperlink ref="A500" r:id="rId995" display="http://biocenter.sysu.edu.cn/deepBase/column_lncRNA.php?db=hg19_deepBase&amp;Study=deepBase2study_humanBody&amp;Name=hsa-lncRNA18251"/>
    <hyperlink ref="B500" r:id="rId996" display="http://biocenter.sysu.edu.cn/deepBase/column_lncRNA.php?db=hg19_deepBase&amp;Study=deepBase2study_humanBody&amp;Name=LINC01151"/>
    <hyperlink ref="A501" r:id="rId997" display="http://biocenter.sysu.edu.cn/deepBase/column_lncRNA.php?db=hg19_deepBase&amp;Study=deepBase2study_humanBody&amp;Name=hsa-lncRNA17814-1"/>
    <hyperlink ref="B501" r:id="rId998" display="http://biocenter.sysu.edu.cn/deepBase/column_lncRNA.php?db=hg19_deepBase&amp;Study=deepBase2study_humanBody&amp;Name=hsa-lncRNA17814-1"/>
    <hyperlink ref="A502" r:id="rId999" display="http://biocenter.sysu.edu.cn/deepBase/column_lncRNA.php?db=hg19_deepBase&amp;Study=deepBase2study_humanBody&amp;Name=hsa-lncRNA6839"/>
    <hyperlink ref="B502" r:id="rId1000" display="http://biocenter.sysu.edu.cn/deepBase/column_lncRNA.php?db=hg19_deepBase&amp;Study=deepBase2study_humanBody&amp;Name=hsa-lncRNA6839"/>
    <hyperlink ref="A503" r:id="rId1001" display="http://biocenter.sysu.edu.cn/deepBase/column_lncRNA.php?db=hg19_deepBase&amp;Study=deepBase2study_humanBody&amp;Name=hsa-lncRNA1639-2"/>
    <hyperlink ref="B503" r:id="rId1002" display="http://biocenter.sysu.edu.cn/deepBase/column_lncRNA.php?db=hg19_deepBase&amp;Study=deepBase2study_humanBody&amp;Name=hsa-lncRNA1639-2"/>
    <hyperlink ref="A504" r:id="rId1003" display="http://biocenter.sysu.edu.cn/deepBase/column_lncRNA.php?db=hg19_deepBase&amp;Study=deepBase2study_humanBody&amp;Name=hsa-lncRNA14584-3"/>
    <hyperlink ref="B504" r:id="rId1004" display="http://biocenter.sysu.edu.cn/deepBase/column_lncRNA.php?db=hg19_deepBase&amp;Study=deepBase2study_humanBody&amp;Name=hsa-lncRNA14584-3"/>
    <hyperlink ref="A505" r:id="rId1005" display="http://biocenter.sysu.edu.cn/deepBase/column_lncRNA.php?db=hg19_deepBase&amp;Study=deepBase2study_humanBody&amp;Name=hsa-lncRNA1540-4"/>
    <hyperlink ref="B505" r:id="rId1006" display="http://biocenter.sysu.edu.cn/deepBase/column_lncRNA.php?db=hg19_deepBase&amp;Study=deepBase2study_humanBody&amp;Name=RP11-119D9.1"/>
    <hyperlink ref="A506" r:id="rId1007" display="http://biocenter.sysu.edu.cn/deepBase/column_lncRNA.php?db=hg19_deepBase&amp;Study=deepBase2study_humanBody&amp;Name=hsa-lncRNA18234-2"/>
    <hyperlink ref="B506" r:id="rId1008" display="http://biocenter.sysu.edu.cn/deepBase/column_lncRNA.php?db=hg19_deepBase&amp;Study=deepBase2study_humanBody&amp;Name=hsa-lncRNA18234-2"/>
    <hyperlink ref="A507" r:id="rId1009" display="http://biocenter.sysu.edu.cn/deepBase/column_lncRNA.php?db=hg19_deepBase&amp;Study=deepBase2study_humanBody&amp;Name=hsa-lncRNA8230-2"/>
    <hyperlink ref="B507" r:id="rId1010" display="http://biocenter.sysu.edu.cn/deepBase/column_lncRNA.php?db=hg19_deepBase&amp;Study=deepBase2study_humanBody&amp;Name=RP11-166O4.5"/>
    <hyperlink ref="A508" r:id="rId1011" display="http://biocenter.sysu.edu.cn/deepBase/column_lncRNA.php?db=hg19_deepBase&amp;Study=deepBase2study_humanBody&amp;Name=hsa-lncRNA2351-5"/>
    <hyperlink ref="B508" r:id="rId1012" display="http://biocenter.sysu.edu.cn/deepBase/column_lncRNA.php?db=hg19_deepBase&amp;Study=deepBase2study_humanBody&amp;Name=RP11-290D2.3"/>
    <hyperlink ref="A509" r:id="rId1013" display="http://biocenter.sysu.edu.cn/deepBase/column_lncRNA.php?db=hg19_deepBase&amp;Study=deepBase2study_humanBody&amp;Name=hsa-lncRNA615-2"/>
    <hyperlink ref="B509" r:id="rId1014" display="http://biocenter.sysu.edu.cn/deepBase/column_lncRNA.php?db=hg19_deepBase&amp;Study=deepBase2study_humanBody&amp;Name=RP11-469A15.2"/>
    <hyperlink ref="A510" r:id="rId1015" display="http://biocenter.sysu.edu.cn/deepBase/column_lncRNA.php?db=hg19_deepBase&amp;Study=deepBase2study_humanBody&amp;Name=hsa-lncRNA12532-4"/>
    <hyperlink ref="B510" r:id="rId1016" display="http://biocenter.sysu.edu.cn/deepBase/column_lncRNA.php?db=hg19_deepBase&amp;Study=deepBase2study_humanBody&amp;Name=RP11-798K3.2"/>
    <hyperlink ref="A511" r:id="rId1017" display="http://biocenter.sysu.edu.cn/deepBase/column_lncRNA.php?db=hg19_deepBase&amp;Study=deepBase2study_humanBody&amp;Name=hsa-lncRNA10060-1"/>
    <hyperlink ref="B511" r:id="rId1018" display="http://biocenter.sysu.edu.cn/deepBase/column_lncRNA.php?db=hg19_deepBase&amp;Study=deepBase2study_humanBody&amp;Name=RP11-418J17.3"/>
    <hyperlink ref="A512" r:id="rId1019" display="http://biocenter.sysu.edu.cn/deepBase/column_lncRNA.php?db=hg19_deepBase&amp;Study=deepBase2study_humanBody&amp;Name=hsa-lncRNA11320"/>
    <hyperlink ref="B512" r:id="rId1020" display="http://biocenter.sysu.edu.cn/deepBase/column_lncRNA.php?db=hg19_deepBase&amp;Study=deepBase2study_humanBody&amp;Name=hsa-lncRNA11320"/>
    <hyperlink ref="A513" r:id="rId1021" display="http://biocenter.sysu.edu.cn/deepBase/column_lncRNA.php?db=hg19_deepBase&amp;Study=deepBase2study_humanBody&amp;Name=hsa-lncRNA5766-3"/>
    <hyperlink ref="B513" r:id="rId1022" display="http://biocenter.sysu.edu.cn/deepBase/column_lncRNA.php?db=hg19_deepBase&amp;Study=deepBase2study_humanBody&amp;Name=hsa-lncRNA5766-3"/>
    <hyperlink ref="A514" r:id="rId1023" display="http://biocenter.sysu.edu.cn/deepBase/column_lncRNA.php?db=hg19_deepBase&amp;Study=deepBase2study_humanBody&amp;Name=hsa-lncRNA2955-7"/>
    <hyperlink ref="B514" r:id="rId1024" display="http://biocenter.sysu.edu.cn/deepBase/column_lncRNA.php?db=hg19_deepBase&amp;Study=deepBase2study_humanBody&amp;Name=SRP14-AS1"/>
    <hyperlink ref="A515" r:id="rId1025" display="http://biocenter.sysu.edu.cn/deepBase/column_lncRNA.php?db=hg19_deepBase&amp;Study=deepBase2study_humanBody&amp;Name=hsa-lncRNA5322"/>
    <hyperlink ref="B515" r:id="rId1026" display="http://biocenter.sysu.edu.cn/deepBase/column_lncRNA.php?db=hg19_deepBase&amp;Study=deepBase2study_humanBody&amp;Name=LINC00478"/>
    <hyperlink ref="A516" r:id="rId1027" display="http://biocenter.sysu.edu.cn/deepBase/column_lncRNA.php?db=hg19_deepBase&amp;Study=deepBase2study_humanBody&amp;Name=hsa-lncRNA10379-8"/>
    <hyperlink ref="B516" r:id="rId1028" display="http://biocenter.sysu.edu.cn/deepBase/column_lncRNA.php?db=hg19_deepBase&amp;Study=deepBase2study_humanBody&amp;Name=RP11-443B7.1"/>
    <hyperlink ref="A517" r:id="rId1029" display="http://biocenter.sysu.edu.cn/deepBase/column_lncRNA.php?db=hg19_deepBase&amp;Study=deepBase2study_humanBody&amp;Name=hsa-lncRNA1584-3"/>
    <hyperlink ref="B517" r:id="rId1030" display="http://biocenter.sysu.edu.cn/deepBase/column_lncRNA.php?db=hg19_deepBase&amp;Study=deepBase2study_humanBody&amp;Name=hsa-lncRNA1584-3"/>
    <hyperlink ref="A518" r:id="rId1031" display="http://biocenter.sysu.edu.cn/deepBase/column_lncRNA.php?db=hg19_deepBase&amp;Study=deepBase2study_humanBody&amp;Name=hsa-lncRNA13510-7"/>
    <hyperlink ref="B518" r:id="rId1032" display="http://biocenter.sysu.edu.cn/deepBase/column_lncRNA.php?db=hg19_deepBase&amp;Study=deepBase2study_humanBody&amp;Name=RP11-15H20.6"/>
    <hyperlink ref="A519" r:id="rId1033" display="http://biocenter.sysu.edu.cn/deepBase/column_lncRNA.php?db=hg19_deepBase&amp;Study=deepBase2study_humanBody&amp;Name=hsa-lncRNA9137"/>
    <hyperlink ref="B519" r:id="rId1034" display="http://biocenter.sysu.edu.cn/deepBase/column_lncRNA.php?db=hg19_deepBase&amp;Study=deepBase2study_humanBody&amp;Name=RP11-63P12.7"/>
    <hyperlink ref="A520" r:id="rId1035" display="http://biocenter.sysu.edu.cn/deepBase/column_lncRNA.php?db=hg19_deepBase&amp;Study=deepBase2study_humanBody&amp;Name=hsa-lncRNA12310-6"/>
    <hyperlink ref="B520" r:id="rId1036" display="http://biocenter.sysu.edu.cn/deepBase/column_lncRNA.php?db=hg19_deepBase&amp;Study=deepBase2study_humanBody&amp;Name=RP11-7F17.3"/>
    <hyperlink ref="A521" r:id="rId1037" display="http://biocenter.sysu.edu.cn/deepBase/column_lncRNA.php?db=hg19_deepBase&amp;Study=deepBase2study_humanBody&amp;Name=hsa-lncRNA5445-3"/>
    <hyperlink ref="B521" r:id="rId1038" display="http://biocenter.sysu.edu.cn/deepBase/column_lncRNA.php?db=hg19_deepBase&amp;Study=deepBase2study_humanBody&amp;Name=BX322557.10"/>
    <hyperlink ref="A522" r:id="rId1039" display="http://biocenter.sysu.edu.cn/deepBase/column_lncRNA.php?db=hg19_deepBase&amp;Study=deepBase2study_humanBody&amp;Name=hsa-lncRNA15133-1"/>
    <hyperlink ref="B522" r:id="rId1040" display="http://biocenter.sysu.edu.cn/deepBase/column_lncRNA.php?db=hg19_deepBase&amp;Study=deepBase2study_humanBody&amp;Name=AC090952.5"/>
    <hyperlink ref="A523" r:id="rId1041" display="http://biocenter.sysu.edu.cn/deepBase/column_lncRNA.php?db=hg19_deepBase&amp;Study=deepBase2study_humanBody&amp;Name=hsa-lncRNA12623-12"/>
    <hyperlink ref="B523" r:id="rId1042" display="http://biocenter.sysu.edu.cn/deepBase/column_lncRNA.php?db=hg19_deepBase&amp;Study=deepBase2study_humanBody&amp;Name=CTD-2536I1.1"/>
    <hyperlink ref="A524" r:id="rId1043" display="http://biocenter.sysu.edu.cn/deepBase/column_lncRNA.php?db=hg19_deepBase&amp;Study=deepBase2study_humanBody&amp;Name=hsa-lncRNA13101-3"/>
    <hyperlink ref="B524" r:id="rId1044" display="http://biocenter.sysu.edu.cn/deepBase/column_lncRNA.php?db=hg19_deepBase&amp;Study=deepBase2study_humanBody&amp;Name=RP11-166P13.3"/>
    <hyperlink ref="A525" r:id="rId1045" display="http://biocenter.sysu.edu.cn/deepBase/column_lncRNA.php?db=hg19_deepBase&amp;Study=deepBase2study_humanBody&amp;Name=hsa-lncRNA3088-2"/>
    <hyperlink ref="B525" r:id="rId1046" display="http://biocenter.sysu.edu.cn/deepBase/column_lncRNA.php?db=hg19_deepBase&amp;Study=deepBase2study_humanBody&amp;Name=hsa-lncRNA3088-2"/>
    <hyperlink ref="A526" r:id="rId1047" display="http://biocenter.sysu.edu.cn/deepBase/column_lncRNA.php?db=hg19_deepBase&amp;Study=deepBase2study_humanBody&amp;Name=hsa-lncRNA9686-1"/>
    <hyperlink ref="B526" r:id="rId1048" display="http://biocenter.sysu.edu.cn/deepBase/column_lncRNA.php?db=hg19_deepBase&amp;Study=deepBase2study_humanBody&amp;Name=hsa-lncRNA9686-1"/>
    <hyperlink ref="A527" r:id="rId1049" display="http://biocenter.sysu.edu.cn/deepBase/column_lncRNA.php?db=hg19_deepBase&amp;Study=deepBase2study_humanBody&amp;Name=hsa-lncRNA1837-2"/>
    <hyperlink ref="B527" r:id="rId1050" display="http://biocenter.sysu.edu.cn/deepBase/column_lncRNA.php?db=hg19_deepBase&amp;Study=deepBase2study_humanBody&amp;Name=hsa-lncRNA1837-2"/>
    <hyperlink ref="A528" r:id="rId1051" display="http://biocenter.sysu.edu.cn/deepBase/column_lncRNA.php?db=hg19_deepBase&amp;Study=deepBase2study_humanBody&amp;Name=hsa-lncRNA348"/>
    <hyperlink ref="B528" r:id="rId1052" display="http://biocenter.sysu.edu.cn/deepBase/column_lncRNA.php?db=hg19_deepBase&amp;Study=deepBase2study_humanBody&amp;Name=hsa-lncRNA348"/>
    <hyperlink ref="A529" r:id="rId1053" display="http://biocenter.sysu.edu.cn/deepBase/column_lncRNA.php?db=hg19_deepBase&amp;Study=deepBase2study_humanBody&amp;Name=hsa-lncRNA17834-2"/>
    <hyperlink ref="B529" r:id="rId1054" display="http://biocenter.sysu.edu.cn/deepBase/column_lncRNA.php?db=hg19_deepBase&amp;Study=deepBase2study_humanBody&amp;Name=hsa-lncRNA17834-2"/>
    <hyperlink ref="A530" r:id="rId1055" display="http://biocenter.sysu.edu.cn/deepBase/column_lncRNA.php?db=hg19_deepBase&amp;Study=deepBase2study_humanBody&amp;Name=hsa-lncRNA13800-1"/>
    <hyperlink ref="B530" r:id="rId1056" display="http://biocenter.sysu.edu.cn/deepBase/column_lncRNA.php?db=hg19_deepBase&amp;Study=deepBase2study_humanBody&amp;Name=AC016735.1"/>
    <hyperlink ref="A531" r:id="rId1057" display="http://biocenter.sysu.edu.cn/deepBase/column_lncRNA.php?db=hg19_deepBase&amp;Study=deepBase2study_humanBody&amp;Name=hsa-lncRNA4797-4"/>
    <hyperlink ref="B531" r:id="rId1058" display="http://biocenter.sysu.edu.cn/deepBase/column_lncRNA.php?db=hg19_deepBase&amp;Study=deepBase2study_humanBody&amp;Name=AC007405.6"/>
    <hyperlink ref="A532" r:id="rId1059" display="http://biocenter.sysu.edu.cn/deepBase/column_lncRNA.php?db=hg19_deepBase&amp;Study=deepBase2study_humanBody&amp;Name=hsa-lncRNA16999-7"/>
    <hyperlink ref="B532" r:id="rId1060" display="http://biocenter.sysu.edu.cn/deepBase/column_lncRNA.php?db=hg19_deepBase&amp;Study=deepBase2study_humanBody&amp;Name=RP1-27K12.2"/>
    <hyperlink ref="A533" r:id="rId1061" display="http://biocenter.sysu.edu.cn/deepBase/column_lncRNA.php?db=hg19_deepBase&amp;Study=deepBase2study_humanBody&amp;Name=hsa-lncRNA7407-9"/>
    <hyperlink ref="B533" r:id="rId1062" display="http://biocenter.sysu.edu.cn/deepBase/column_lncRNA.php?db=hg19_deepBase&amp;Study=deepBase2study_humanBody&amp;Name=GMDS-AS1"/>
    <hyperlink ref="A534" r:id="rId1063" display="http://biocenter.sysu.edu.cn/deepBase/column_lncRNA.php?db=hg19_deepBase&amp;Study=deepBase2study_humanBody&amp;Name=hsa-lncRNA12430-2"/>
    <hyperlink ref="B534" r:id="rId1064" display="http://biocenter.sysu.edu.cn/deepBase/column_lncRNA.php?db=hg19_deepBase&amp;Study=deepBase2study_humanBody&amp;Name=AC124997.1"/>
    <hyperlink ref="A535" r:id="rId1065" display="http://biocenter.sysu.edu.cn/deepBase/column_lncRNA.php?db=hg19_deepBase&amp;Study=deepBase2study_humanBody&amp;Name=hsa-lncRNA17387"/>
    <hyperlink ref="B535" r:id="rId1066" display="http://biocenter.sysu.edu.cn/deepBase/column_lncRNA.php?db=hg19_deepBase&amp;Study=deepBase2study_humanBody&amp;Name=hsa-lncRNA17387"/>
    <hyperlink ref="A536" r:id="rId1067" display="http://biocenter.sysu.edu.cn/deepBase/column_lncRNA.php?db=hg19_deepBase&amp;Study=deepBase2study_humanBody&amp;Name=hsa-lncRNA8222-3"/>
    <hyperlink ref="B536" r:id="rId1068" display="http://biocenter.sysu.edu.cn/deepBase/column_lncRNA.php?db=hg19_deepBase&amp;Study=deepBase2study_humanBody&amp;Name=hsa-lncRNA8222-3"/>
    <hyperlink ref="A537" r:id="rId1069" display="http://biocenter.sysu.edu.cn/deepBase/column_lncRNA.php?db=hg19_deepBase&amp;Study=deepBase2study_humanBody&amp;Name=hsa-lncRNA1068-1"/>
    <hyperlink ref="B537" r:id="rId1070" display="http://biocenter.sysu.edu.cn/deepBase/column_lncRNA.php?db=hg19_deepBase&amp;Study=deepBase2study_humanBody&amp;Name=RP11-809M12.1"/>
    <hyperlink ref="A538" r:id="rId1071" display="http://biocenter.sysu.edu.cn/deepBase/column_lncRNA.php?db=hg19_deepBase&amp;Study=deepBase2study_humanBody&amp;Name=hsa-lncRNA1599-2"/>
    <hyperlink ref="B538" r:id="rId1072" display="http://biocenter.sysu.edu.cn/deepBase/column_lncRNA.php?db=hg19_deepBase&amp;Study=deepBase2study_humanBody&amp;Name=RAB30-AS1"/>
    <hyperlink ref="A539" r:id="rId1073" display="http://biocenter.sysu.edu.cn/deepBase/column_lncRNA.php?db=hg19_deepBase&amp;Study=deepBase2study_humanBody&amp;Name=hsa-lncRNA8435-2"/>
    <hyperlink ref="B539" r:id="rId1074" display="http://biocenter.sysu.edu.cn/deepBase/column_lncRNA.php?db=hg19_deepBase&amp;Study=deepBase2study_humanBody&amp;Name=hsa-lncRNA8435-2"/>
    <hyperlink ref="A540" r:id="rId1075" display="http://biocenter.sysu.edu.cn/deepBase/column_lncRNA.php?db=hg19_deepBase&amp;Study=deepBase2study_humanBody&amp;Name=hsa-lncRNA18564"/>
    <hyperlink ref="B540" r:id="rId1076" display="http://biocenter.sysu.edu.cn/deepBase/column_lncRNA.php?db=hg19_deepBase&amp;Study=deepBase2study_humanBody&amp;Name=RP11-367F23.1"/>
    <hyperlink ref="A541" r:id="rId1077" display="http://biocenter.sysu.edu.cn/deepBase/column_lncRNA.php?db=hg19_deepBase&amp;Study=deepBase2study_humanBody&amp;Name=hsa-lncRNA91"/>
    <hyperlink ref="B541" r:id="rId1078" display="http://biocenter.sysu.edu.cn/deepBase/column_lncRNA.php?db=hg19_deepBase&amp;Study=deepBase2study_humanBody&amp;Name=hsa-lncRNA91"/>
    <hyperlink ref="A542" r:id="rId1079" display="http://biocenter.sysu.edu.cn/deepBase/column_lncRNA.php?db=hg19_deepBase&amp;Study=deepBase2study_humanBody&amp;Name=hsa-lncRNA14749-1"/>
    <hyperlink ref="B542" r:id="rId1080" display="http://biocenter.sysu.edu.cn/deepBase/column_lncRNA.php?db=hg19_deepBase&amp;Study=deepBase2study_humanBody&amp;Name=hsa-lncRNA14749-1"/>
    <hyperlink ref="A543" r:id="rId1081" display="http://biocenter.sysu.edu.cn/deepBase/column_lncRNA.php?db=hg19_deepBase&amp;Study=deepBase2study_humanBody&amp;Name=hsa-lncRNA10066"/>
    <hyperlink ref="B543" r:id="rId1082" display="http://biocenter.sysu.edu.cn/deepBase/column_lncRNA.php?db=hg19_deepBase&amp;Study=deepBase2study_humanBody&amp;Name=RP11-344P13.1"/>
    <hyperlink ref="A544" r:id="rId1083" display="http://biocenter.sysu.edu.cn/deepBase/column_lncRNA.php?db=hg19_deepBase&amp;Study=deepBase2study_humanBody&amp;Name=hsa-lncRNA11130-2"/>
    <hyperlink ref="B544" r:id="rId1084" display="http://biocenter.sysu.edu.cn/deepBase/column_lncRNA.php?db=hg19_deepBase&amp;Study=deepBase2study_humanBody&amp;Name=RP11-21L23.4"/>
    <hyperlink ref="A545" r:id="rId1085" display="http://biocenter.sysu.edu.cn/deepBase/column_lncRNA.php?db=hg19_deepBase&amp;Study=deepBase2study_humanBody&amp;Name=hsa-lncRNA369-8"/>
    <hyperlink ref="B545" r:id="rId1086" display="http://biocenter.sysu.edu.cn/deepBase/column_lncRNA.php?db=hg19_deepBase&amp;Study=deepBase2study_humanBody&amp;Name=RP4-639F20.1"/>
    <hyperlink ref="A546" r:id="rId1087" display="http://biocenter.sysu.edu.cn/deepBase/column_lncRNA.php?db=hg19_deepBase&amp;Study=deepBase2study_humanBody&amp;Name=hsa-lncRNA7241"/>
    <hyperlink ref="B546" r:id="rId1088" display="http://biocenter.sysu.edu.cn/deepBase/column_lncRNA.php?db=hg19_deepBase&amp;Study=deepBase2study_humanBody&amp;Name=hsa-lncRNA7241"/>
    <hyperlink ref="A547" r:id="rId1089" display="http://biocenter.sysu.edu.cn/deepBase/column_lncRNA.php?db=hg19_deepBase&amp;Study=deepBase2study_humanBody&amp;Name=hsa-lncRNA10280-5"/>
    <hyperlink ref="B547" r:id="rId1090" display="http://biocenter.sysu.edu.cn/deepBase/column_lncRNA.php?db=hg19_deepBase&amp;Study=deepBase2study_humanBody&amp;Name=RP11-15I11.3"/>
    <hyperlink ref="A548" r:id="rId1091" display="http://biocenter.sysu.edu.cn/deepBase/column_lncRNA.php?db=hg19_deepBase&amp;Study=deepBase2study_humanBody&amp;Name=hsa-lncRNA17814-2"/>
    <hyperlink ref="B548" r:id="rId1092" display="http://biocenter.sysu.edu.cn/deepBase/column_lncRNA.php?db=hg19_deepBase&amp;Study=deepBase2study_humanBody&amp;Name=hsa-lncRNA17814-2"/>
    <hyperlink ref="A549" r:id="rId1093" display="http://biocenter.sysu.edu.cn/deepBase/column_lncRNA.php?db=hg19_deepBase&amp;Study=deepBase2study_humanBody&amp;Name=hsa-lncRNA16320"/>
    <hyperlink ref="B549" r:id="rId1094" display="http://biocenter.sysu.edu.cn/deepBase/column_lncRNA.php?db=hg19_deepBase&amp;Study=deepBase2study_humanBody&amp;Name=CTD-2203K17.1"/>
    <hyperlink ref="A550" r:id="rId1095" display="http://biocenter.sysu.edu.cn/deepBase/column_lncRNA.php?db=hg19_deepBase&amp;Study=deepBase2study_humanBody&amp;Name=hsa-lncRNA16435-1"/>
    <hyperlink ref="B550" r:id="rId1096" display="http://biocenter.sysu.edu.cn/deepBase/column_lncRNA.php?db=hg19_deepBase&amp;Study=deepBase2study_humanBody&amp;Name=CTC-498J12.1"/>
    <hyperlink ref="A551" r:id="rId1097" display="http://biocenter.sysu.edu.cn/deepBase/column_lncRNA.php?db=hg19_deepBase&amp;Study=deepBase2study_humanBody&amp;Name=hsa-lncRNA6158-3"/>
    <hyperlink ref="B551" r:id="rId1098" display="http://biocenter.sysu.edu.cn/deepBase/column_lncRNA.php?db=hg19_deepBase&amp;Study=deepBase2study_humanBody&amp;Name=LINC00885"/>
    <hyperlink ref="A552" r:id="rId1099" display="http://biocenter.sysu.edu.cn/deepBase/column_lncRNA.php?db=hg19_deepBase&amp;Study=deepBase2study_humanBody&amp;Name=hsa-lncRNA4234-9"/>
    <hyperlink ref="B552" r:id="rId1100" display="http://biocenter.sysu.edu.cn/deepBase/column_lncRNA.php?db=hg19_deepBase&amp;Study=deepBase2study_humanBody&amp;Name=RP11-320M2.1"/>
    <hyperlink ref="A553" r:id="rId1101" display="http://biocenter.sysu.edu.cn/deepBase/column_lncRNA.php?db=hg19_deepBase&amp;Study=deepBase2study_humanBody&amp;Name=hsa-lncRNA6140-1"/>
    <hyperlink ref="B553" r:id="rId1102" display="http://biocenter.sysu.edu.cn/deepBase/column_lncRNA.php?db=hg19_deepBase&amp;Study=deepBase2study_humanBody&amp;Name=RP11-513G11.3"/>
    <hyperlink ref="A554" r:id="rId1103" display="http://biocenter.sysu.edu.cn/deepBase/column_lncRNA.php?db=hg19_deepBase&amp;Study=deepBase2study_humanBody&amp;Name=hsa-lncRNA8587-2"/>
    <hyperlink ref="B554" r:id="rId1104" display="http://biocenter.sysu.edu.cn/deepBase/column_lncRNA.php?db=hg19_deepBase&amp;Study=deepBase2study_humanBody&amp;Name=RP11-421P23.1"/>
    <hyperlink ref="A555" r:id="rId1105" display="http://biocenter.sysu.edu.cn/deepBase/column_lncRNA.php?db=hg19_deepBase&amp;Study=deepBase2study_humanBody&amp;Name=hsa-lncRNA18865-1"/>
    <hyperlink ref="B555" r:id="rId1106" display="http://biocenter.sysu.edu.cn/deepBase/column_lncRNA.php?db=hg19_deepBase&amp;Study=deepBase2study_humanBody&amp;Name=hsa-lncRNA18865-1"/>
    <hyperlink ref="A556" r:id="rId1107" display="http://biocenter.sysu.edu.cn/deepBase/column_lncRNA.php?db=hg19_deepBase&amp;Study=deepBase2study_humanBody&amp;Name=hsa-lncRNA2674"/>
    <hyperlink ref="B556" r:id="rId1108" display="http://biocenter.sysu.edu.cn/deepBase/column_lncRNA.php?db=hg19_deepBase&amp;Study=deepBase2study_humanBody&amp;Name=hsa-lncRNA2674"/>
    <hyperlink ref="A557" r:id="rId1109" display="http://biocenter.sysu.edu.cn/deepBase/column_lncRNA.php?db=hg19_deepBase&amp;Study=deepBase2study_humanBody&amp;Name=hsa-lncRNA7-2"/>
    <hyperlink ref="B557" r:id="rId1110" display="http://biocenter.sysu.edu.cn/deepBase/column_lncRNA.php?db=hg19_deepBase&amp;Study=deepBase2study_humanBody&amp;Name=hsa-lncRNA7-2"/>
    <hyperlink ref="A558" r:id="rId1111" display="http://biocenter.sysu.edu.cn/deepBase/column_lncRNA.php?db=hg19_deepBase&amp;Study=deepBase2study_humanBody&amp;Name=hsa-lncRNA6934-2"/>
    <hyperlink ref="B558" r:id="rId1112" display="http://biocenter.sysu.edu.cn/deepBase/column_lncRNA.php?db=hg19_deepBase&amp;Study=deepBase2study_humanBody&amp;Name=hsa-lncRNA6934-2"/>
    <hyperlink ref="A559" r:id="rId1113" display="http://biocenter.sysu.edu.cn/deepBase/column_lncRNA.php?db=hg19_deepBase&amp;Study=deepBase2study_humanBody&amp;Name=hsa-lncRNA13716-9"/>
    <hyperlink ref="B559" r:id="rId1114" display="http://biocenter.sysu.edu.cn/deepBase/column_lncRNA.php?db=hg19_deepBase&amp;Study=deepBase2study_humanBody&amp;Name=hsa-lncRNA13716-9"/>
  </hyperlinks>
  <pageMargins left="0.7" right="0.7" top="0.75" bottom="0.75" header="0.3" footer="0.3"/>
  <pageSetup paperSize="9" orientation="portrait" r:id="rId111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workbookViewId="0">
      <selection activeCell="B22" sqref="B22"/>
    </sheetView>
  </sheetViews>
  <sheetFormatPr defaultColWidth="9" defaultRowHeight="15"/>
  <cols>
    <col min="1" max="1" width="20.25" style="5" customWidth="1"/>
    <col min="2" max="2" width="19.125" style="5" customWidth="1"/>
    <col min="3" max="4" width="10" style="3" bestFit="1" customWidth="1"/>
    <col min="5" max="8" width="9.25" style="3" bestFit="1" customWidth="1"/>
    <col min="9" max="9" width="7" style="3" customWidth="1"/>
    <col min="10" max="10" width="6.625" style="9" customWidth="1"/>
    <col min="11" max="16384" width="9" style="3"/>
  </cols>
  <sheetData>
    <row r="1" spans="1:10" s="1" customFormat="1" ht="46.5" customHeight="1">
      <c r="A1" s="58" t="s">
        <v>1532</v>
      </c>
      <c r="B1" s="58"/>
      <c r="C1" s="58"/>
      <c r="D1" s="58"/>
      <c r="E1" s="58"/>
      <c r="F1" s="58"/>
      <c r="G1" s="58"/>
      <c r="H1" s="58"/>
      <c r="I1" s="58"/>
      <c r="J1" s="58"/>
    </row>
    <row r="2" spans="1:10" s="40" customFormat="1" ht="20.25" customHeight="1">
      <c r="A2" s="19" t="s">
        <v>1262</v>
      </c>
      <c r="B2" s="19" t="s">
        <v>1263</v>
      </c>
      <c r="C2" s="41" t="s">
        <v>1494</v>
      </c>
      <c r="D2" s="19" t="s">
        <v>1488</v>
      </c>
      <c r="E2" s="19" t="s">
        <v>1489</v>
      </c>
      <c r="F2" s="19" t="s">
        <v>1490</v>
      </c>
      <c r="G2" s="19" t="s">
        <v>1491</v>
      </c>
      <c r="H2" s="19" t="s">
        <v>1492</v>
      </c>
      <c r="I2" s="19" t="s">
        <v>1493</v>
      </c>
      <c r="J2" s="27" t="s">
        <v>1261</v>
      </c>
    </row>
    <row r="3" spans="1:10">
      <c r="A3" s="20" t="s">
        <v>729</v>
      </c>
      <c r="B3" s="20" t="s">
        <v>729</v>
      </c>
      <c r="C3" s="42">
        <v>2.169</v>
      </c>
      <c r="D3" s="42">
        <v>2.9569999999999999</v>
      </c>
      <c r="E3" s="42">
        <v>3.6589999999999998</v>
      </c>
      <c r="F3" s="42">
        <v>2.4380000000000002</v>
      </c>
      <c r="G3" s="42">
        <v>1.8169999999999999</v>
      </c>
      <c r="H3" s="42">
        <v>0.56599999999999995</v>
      </c>
      <c r="I3" s="42">
        <v>3.3109999999999999</v>
      </c>
      <c r="J3" s="34">
        <v>-2.98</v>
      </c>
    </row>
    <row r="4" spans="1:10">
      <c r="A4" s="20" t="s">
        <v>730</v>
      </c>
      <c r="B4" s="20" t="s">
        <v>730</v>
      </c>
      <c r="C4" s="42">
        <v>-0.438</v>
      </c>
      <c r="D4" s="42">
        <v>9.1999999999999998E-2</v>
      </c>
      <c r="E4" s="42">
        <v>-0.19700000000000001</v>
      </c>
      <c r="F4" s="42">
        <v>-0.55200000000000005</v>
      </c>
      <c r="G4" s="42">
        <v>-1.45</v>
      </c>
      <c r="H4" s="42">
        <v>-2.2000000000000002</v>
      </c>
      <c r="I4" s="42">
        <v>-1.6930000000000001</v>
      </c>
      <c r="J4" s="34">
        <v>-2.8530000000000002</v>
      </c>
    </row>
    <row r="5" spans="1:10">
      <c r="A5" s="20" t="s">
        <v>731</v>
      </c>
      <c r="B5" s="20" t="s">
        <v>731</v>
      </c>
      <c r="C5" s="42">
        <v>-0.311</v>
      </c>
      <c r="D5" s="42">
        <v>0.79400000000000004</v>
      </c>
      <c r="E5" s="42">
        <v>-1.7410000000000001</v>
      </c>
      <c r="F5" s="42">
        <v>3.9750000000000001</v>
      </c>
      <c r="G5" s="42">
        <v>-0.13800000000000001</v>
      </c>
      <c r="H5" s="42">
        <v>1.4370000000000001</v>
      </c>
      <c r="I5" s="42">
        <v>0.188</v>
      </c>
      <c r="J5" s="34">
        <v>-2.3079999999999998</v>
      </c>
    </row>
    <row r="6" spans="1:10">
      <c r="A6" s="20" t="s">
        <v>732</v>
      </c>
      <c r="B6" s="20" t="s">
        <v>733</v>
      </c>
      <c r="C6" s="42">
        <v>-0.21099999999999999</v>
      </c>
      <c r="D6" s="42">
        <v>-0.41799999999999998</v>
      </c>
      <c r="E6" s="42">
        <v>2.0670000000000002</v>
      </c>
      <c r="F6" s="42">
        <v>9.0999999999999998E-2</v>
      </c>
      <c r="G6" s="42">
        <v>1.081</v>
      </c>
      <c r="H6" s="42">
        <v>0.34200000000000003</v>
      </c>
      <c r="I6" s="42">
        <v>-0.25</v>
      </c>
      <c r="J6" s="34">
        <v>-2.2879999999999998</v>
      </c>
    </row>
    <row r="7" spans="1:10">
      <c r="A7" s="20" t="s">
        <v>734</v>
      </c>
      <c r="B7" s="20" t="s">
        <v>734</v>
      </c>
      <c r="C7" s="42">
        <v>-0.28699999999999998</v>
      </c>
      <c r="D7" s="42">
        <v>0.36199999999999999</v>
      </c>
      <c r="E7" s="42">
        <v>-0.48899999999999999</v>
      </c>
      <c r="F7" s="42">
        <v>0.39200000000000002</v>
      </c>
      <c r="G7" s="42">
        <v>0.57599999999999996</v>
      </c>
      <c r="H7" s="42">
        <v>-0.90200000000000002</v>
      </c>
      <c r="I7" s="42">
        <v>1.175</v>
      </c>
      <c r="J7" s="34">
        <v>-2.2839999999999998</v>
      </c>
    </row>
    <row r="8" spans="1:10">
      <c r="A8" s="20" t="s">
        <v>735</v>
      </c>
      <c r="B8" s="20" t="s">
        <v>733</v>
      </c>
      <c r="C8" s="42">
        <v>-0.20499999999999999</v>
      </c>
      <c r="D8" s="42">
        <v>0.26100000000000001</v>
      </c>
      <c r="E8" s="42">
        <v>0.94899999999999995</v>
      </c>
      <c r="F8" s="42">
        <v>-1.7000000000000001E-2</v>
      </c>
      <c r="G8" s="42">
        <v>0.25</v>
      </c>
      <c r="H8" s="42">
        <v>0.23499999999999999</v>
      </c>
      <c r="I8" s="42">
        <v>-0.33100000000000002</v>
      </c>
      <c r="J8" s="34">
        <v>-2.2519999999999998</v>
      </c>
    </row>
    <row r="9" spans="1:10">
      <c r="A9" s="20" t="s">
        <v>736</v>
      </c>
      <c r="B9" s="20" t="s">
        <v>737</v>
      </c>
      <c r="C9" s="42">
        <v>-1.756</v>
      </c>
      <c r="D9" s="42">
        <v>-2.153</v>
      </c>
      <c r="E9" s="42">
        <v>1.44</v>
      </c>
      <c r="F9" s="42">
        <v>-0.45900000000000002</v>
      </c>
      <c r="G9" s="42">
        <v>-1.4830000000000001</v>
      </c>
      <c r="H9" s="42">
        <v>-1.996</v>
      </c>
      <c r="I9" s="42">
        <v>-1.7869999999999999</v>
      </c>
      <c r="J9" s="34">
        <v>-1.851</v>
      </c>
    </row>
    <row r="10" spans="1:10">
      <c r="A10" s="20" t="s">
        <v>738</v>
      </c>
      <c r="B10" s="20" t="s">
        <v>737</v>
      </c>
      <c r="C10" s="42">
        <v>-1.756</v>
      </c>
      <c r="D10" s="42">
        <v>-2.153</v>
      </c>
      <c r="E10" s="42">
        <v>1.44</v>
      </c>
      <c r="F10" s="42">
        <v>-0.45900000000000002</v>
      </c>
      <c r="G10" s="42">
        <v>-1.4830000000000001</v>
      </c>
      <c r="H10" s="42">
        <v>-1.996</v>
      </c>
      <c r="I10" s="42">
        <v>-1.7869999999999999</v>
      </c>
      <c r="J10" s="34">
        <v>-1.851</v>
      </c>
    </row>
    <row r="11" spans="1:10">
      <c r="A11" s="20" t="s">
        <v>739</v>
      </c>
      <c r="B11" s="20" t="s">
        <v>737</v>
      </c>
      <c r="C11" s="42">
        <v>-1.756</v>
      </c>
      <c r="D11" s="42">
        <v>-2.153</v>
      </c>
      <c r="E11" s="42">
        <v>1.44</v>
      </c>
      <c r="F11" s="42">
        <v>-0.45900000000000002</v>
      </c>
      <c r="G11" s="42">
        <v>-1.4830000000000001</v>
      </c>
      <c r="H11" s="42">
        <v>-1.996</v>
      </c>
      <c r="I11" s="42">
        <v>-1.7869999999999999</v>
      </c>
      <c r="J11" s="34">
        <v>-1.851</v>
      </c>
    </row>
    <row r="12" spans="1:10">
      <c r="A12" s="20" t="s">
        <v>740</v>
      </c>
      <c r="B12" s="20" t="s">
        <v>737</v>
      </c>
      <c r="C12" s="42">
        <v>-1.756</v>
      </c>
      <c r="D12" s="42">
        <v>-2.153</v>
      </c>
      <c r="E12" s="42">
        <v>1.44</v>
      </c>
      <c r="F12" s="42">
        <v>-0.45900000000000002</v>
      </c>
      <c r="G12" s="42">
        <v>-1.4830000000000001</v>
      </c>
      <c r="H12" s="42">
        <v>-1.996</v>
      </c>
      <c r="I12" s="42">
        <v>-1.7869999999999999</v>
      </c>
      <c r="J12" s="34">
        <v>-1.851</v>
      </c>
    </row>
    <row r="13" spans="1:10">
      <c r="A13" s="20" t="s">
        <v>741</v>
      </c>
      <c r="B13" s="20" t="s">
        <v>737</v>
      </c>
      <c r="C13" s="42">
        <v>-1.756</v>
      </c>
      <c r="D13" s="42">
        <v>-2.153</v>
      </c>
      <c r="E13" s="42">
        <v>1.44</v>
      </c>
      <c r="F13" s="42">
        <v>-0.45900000000000002</v>
      </c>
      <c r="G13" s="42">
        <v>-1.4830000000000001</v>
      </c>
      <c r="H13" s="42">
        <v>-1.996</v>
      </c>
      <c r="I13" s="42">
        <v>-1.7869999999999999</v>
      </c>
      <c r="J13" s="34">
        <v>-1.851</v>
      </c>
    </row>
    <row r="14" spans="1:10">
      <c r="A14" s="20" t="s">
        <v>742</v>
      </c>
      <c r="B14" s="20" t="s">
        <v>737</v>
      </c>
      <c r="C14" s="42">
        <v>-1.756</v>
      </c>
      <c r="D14" s="42">
        <v>-2.153</v>
      </c>
      <c r="E14" s="42">
        <v>1.44</v>
      </c>
      <c r="F14" s="42">
        <v>-0.45900000000000002</v>
      </c>
      <c r="G14" s="42">
        <v>-1.4830000000000001</v>
      </c>
      <c r="H14" s="42">
        <v>-1.996</v>
      </c>
      <c r="I14" s="42">
        <v>-1.7869999999999999</v>
      </c>
      <c r="J14" s="34">
        <v>-1.851</v>
      </c>
    </row>
    <row r="15" spans="1:10">
      <c r="A15" s="20" t="s">
        <v>743</v>
      </c>
      <c r="B15" s="20" t="s">
        <v>737</v>
      </c>
      <c r="C15" s="42">
        <v>-1.756</v>
      </c>
      <c r="D15" s="42">
        <v>-2.153</v>
      </c>
      <c r="E15" s="42">
        <v>1.44</v>
      </c>
      <c r="F15" s="42">
        <v>-0.45900000000000002</v>
      </c>
      <c r="G15" s="42">
        <v>-1.4830000000000001</v>
      </c>
      <c r="H15" s="42">
        <v>-1.996</v>
      </c>
      <c r="I15" s="42">
        <v>-1.7869999999999999</v>
      </c>
      <c r="J15" s="34">
        <v>-1.851</v>
      </c>
    </row>
    <row r="16" spans="1:10">
      <c r="A16" s="20" t="s">
        <v>744</v>
      </c>
      <c r="B16" s="20" t="s">
        <v>737</v>
      </c>
      <c r="C16" s="42">
        <v>-1.756</v>
      </c>
      <c r="D16" s="42">
        <v>-2.153</v>
      </c>
      <c r="E16" s="42">
        <v>1.44</v>
      </c>
      <c r="F16" s="42">
        <v>-0.45900000000000002</v>
      </c>
      <c r="G16" s="42">
        <v>-1.4830000000000001</v>
      </c>
      <c r="H16" s="42">
        <v>-1.996</v>
      </c>
      <c r="I16" s="42">
        <v>-1.7869999999999999</v>
      </c>
      <c r="J16" s="34">
        <v>-1.851</v>
      </c>
    </row>
    <row r="17" spans="1:10">
      <c r="A17" s="20" t="s">
        <v>745</v>
      </c>
      <c r="B17" s="20" t="s">
        <v>737</v>
      </c>
      <c r="C17" s="42">
        <v>-1.756</v>
      </c>
      <c r="D17" s="42">
        <v>-2.153</v>
      </c>
      <c r="E17" s="42">
        <v>1.44</v>
      </c>
      <c r="F17" s="42">
        <v>-0.45900000000000002</v>
      </c>
      <c r="G17" s="42">
        <v>-1.4830000000000001</v>
      </c>
      <c r="H17" s="42">
        <v>-1.996</v>
      </c>
      <c r="I17" s="42">
        <v>-1.7869999999999999</v>
      </c>
      <c r="J17" s="34">
        <v>-1.851</v>
      </c>
    </row>
    <row r="18" spans="1:10">
      <c r="A18" s="20" t="s">
        <v>746</v>
      </c>
      <c r="B18" s="20" t="s">
        <v>737</v>
      </c>
      <c r="C18" s="42">
        <v>-1.756</v>
      </c>
      <c r="D18" s="42">
        <v>-2.153</v>
      </c>
      <c r="E18" s="42">
        <v>1.44</v>
      </c>
      <c r="F18" s="42">
        <v>-0.45900000000000002</v>
      </c>
      <c r="G18" s="42">
        <v>-1.4830000000000001</v>
      </c>
      <c r="H18" s="42">
        <v>-1.996</v>
      </c>
      <c r="I18" s="42">
        <v>-1.7869999999999999</v>
      </c>
      <c r="J18" s="34">
        <v>-1.851</v>
      </c>
    </row>
    <row r="19" spans="1:10">
      <c r="A19" s="20" t="s">
        <v>747</v>
      </c>
      <c r="B19" s="20" t="s">
        <v>737</v>
      </c>
      <c r="C19" s="42">
        <v>-1.756</v>
      </c>
      <c r="D19" s="42">
        <v>-2.153</v>
      </c>
      <c r="E19" s="42">
        <v>1.44</v>
      </c>
      <c r="F19" s="42">
        <v>-0.45900000000000002</v>
      </c>
      <c r="G19" s="42">
        <v>-1.4830000000000001</v>
      </c>
      <c r="H19" s="42">
        <v>-1.996</v>
      </c>
      <c r="I19" s="42">
        <v>-1.7869999999999999</v>
      </c>
      <c r="J19" s="34">
        <v>-1.851</v>
      </c>
    </row>
    <row r="20" spans="1:10">
      <c r="A20" s="20" t="s">
        <v>748</v>
      </c>
      <c r="B20" s="20" t="s">
        <v>737</v>
      </c>
      <c r="C20" s="42">
        <v>-1.756</v>
      </c>
      <c r="D20" s="42">
        <v>-2.153</v>
      </c>
      <c r="E20" s="42">
        <v>1.44</v>
      </c>
      <c r="F20" s="42">
        <v>-0.45900000000000002</v>
      </c>
      <c r="G20" s="42">
        <v>-1.4830000000000001</v>
      </c>
      <c r="H20" s="42">
        <v>-1.996</v>
      </c>
      <c r="I20" s="42">
        <v>-1.7869999999999999</v>
      </c>
      <c r="J20" s="34">
        <v>-1.851</v>
      </c>
    </row>
    <row r="21" spans="1:10">
      <c r="A21" s="20" t="s">
        <v>749</v>
      </c>
      <c r="B21" s="20" t="s">
        <v>737</v>
      </c>
      <c r="C21" s="42">
        <v>-1.756</v>
      </c>
      <c r="D21" s="42">
        <v>-2.153</v>
      </c>
      <c r="E21" s="42">
        <v>1.44</v>
      </c>
      <c r="F21" s="42">
        <v>-0.45900000000000002</v>
      </c>
      <c r="G21" s="42">
        <v>-1.4830000000000001</v>
      </c>
      <c r="H21" s="42">
        <v>-1.996</v>
      </c>
      <c r="I21" s="42">
        <v>-1.7869999999999999</v>
      </c>
      <c r="J21" s="34">
        <v>-1.851</v>
      </c>
    </row>
    <row r="22" spans="1:10">
      <c r="A22" s="20" t="s">
        <v>750</v>
      </c>
      <c r="B22" s="20" t="s">
        <v>737</v>
      </c>
      <c r="C22" s="42">
        <v>-1.756</v>
      </c>
      <c r="D22" s="42">
        <v>-2.153</v>
      </c>
      <c r="E22" s="42">
        <v>1.44</v>
      </c>
      <c r="F22" s="42">
        <v>-0.45900000000000002</v>
      </c>
      <c r="G22" s="42">
        <v>-1.4830000000000001</v>
      </c>
      <c r="H22" s="42">
        <v>-1.996</v>
      </c>
      <c r="I22" s="42">
        <v>-1.7869999999999999</v>
      </c>
      <c r="J22" s="34">
        <v>-1.851</v>
      </c>
    </row>
    <row r="23" spans="1:10">
      <c r="A23" s="20" t="s">
        <v>751</v>
      </c>
      <c r="B23" s="20" t="s">
        <v>737</v>
      </c>
      <c r="C23" s="42">
        <v>-1.756</v>
      </c>
      <c r="D23" s="42">
        <v>-2.153</v>
      </c>
      <c r="E23" s="42">
        <v>1.44</v>
      </c>
      <c r="F23" s="42">
        <v>-0.45900000000000002</v>
      </c>
      <c r="G23" s="42">
        <v>-1.4830000000000001</v>
      </c>
      <c r="H23" s="42">
        <v>-1.996</v>
      </c>
      <c r="I23" s="42">
        <v>-1.7869999999999999</v>
      </c>
      <c r="J23" s="34">
        <v>-1.851</v>
      </c>
    </row>
    <row r="24" spans="1:10">
      <c r="A24" s="20" t="s">
        <v>752</v>
      </c>
      <c r="B24" s="20" t="s">
        <v>737</v>
      </c>
      <c r="C24" s="42">
        <v>-1.756</v>
      </c>
      <c r="D24" s="42">
        <v>-2.153</v>
      </c>
      <c r="E24" s="42">
        <v>1.44</v>
      </c>
      <c r="F24" s="42">
        <v>-0.45900000000000002</v>
      </c>
      <c r="G24" s="42">
        <v>-1.4830000000000001</v>
      </c>
      <c r="H24" s="42">
        <v>-1.996</v>
      </c>
      <c r="I24" s="42">
        <v>-1.7869999999999999</v>
      </c>
      <c r="J24" s="34">
        <v>-1.851</v>
      </c>
    </row>
    <row r="25" spans="1:10">
      <c r="A25" s="20" t="s">
        <v>753</v>
      </c>
      <c r="B25" s="20" t="s">
        <v>737</v>
      </c>
      <c r="C25" s="42">
        <v>-1.756</v>
      </c>
      <c r="D25" s="42">
        <v>-2.153</v>
      </c>
      <c r="E25" s="42">
        <v>1.44</v>
      </c>
      <c r="F25" s="42">
        <v>-0.45900000000000002</v>
      </c>
      <c r="G25" s="42">
        <v>-1.4830000000000001</v>
      </c>
      <c r="H25" s="42">
        <v>-1.996</v>
      </c>
      <c r="I25" s="42">
        <v>-1.7869999999999999</v>
      </c>
      <c r="J25" s="34">
        <v>-1.851</v>
      </c>
    </row>
    <row r="26" spans="1:10">
      <c r="A26" s="20" t="s">
        <v>754</v>
      </c>
      <c r="B26" s="20" t="s">
        <v>737</v>
      </c>
      <c r="C26" s="42">
        <v>-1.756</v>
      </c>
      <c r="D26" s="42">
        <v>-2.153</v>
      </c>
      <c r="E26" s="42">
        <v>1.44</v>
      </c>
      <c r="F26" s="42">
        <v>-0.45900000000000002</v>
      </c>
      <c r="G26" s="42">
        <v>-1.4830000000000001</v>
      </c>
      <c r="H26" s="42">
        <v>-1.996</v>
      </c>
      <c r="I26" s="42">
        <v>-1.7869999999999999</v>
      </c>
      <c r="J26" s="34">
        <v>-1.851</v>
      </c>
    </row>
    <row r="27" spans="1:10">
      <c r="A27" s="20" t="s">
        <v>755</v>
      </c>
      <c r="B27" s="20" t="s">
        <v>756</v>
      </c>
      <c r="C27" s="42">
        <v>0.878</v>
      </c>
      <c r="D27" s="42">
        <v>1.302</v>
      </c>
      <c r="E27" s="42">
        <v>-6.8000000000000005E-2</v>
      </c>
      <c r="F27" s="42">
        <v>0.93799999999999994</v>
      </c>
      <c r="G27" s="42">
        <v>1.423</v>
      </c>
      <c r="H27" s="42">
        <v>-2.21</v>
      </c>
      <c r="I27" s="42">
        <v>-0.32700000000000001</v>
      </c>
      <c r="J27" s="34">
        <v>-1.76</v>
      </c>
    </row>
    <row r="28" spans="1:10">
      <c r="A28" s="20" t="s">
        <v>757</v>
      </c>
      <c r="B28" s="20" t="s">
        <v>757</v>
      </c>
      <c r="C28" s="42">
        <v>1.8240000000000001</v>
      </c>
      <c r="D28" s="42">
        <v>2.2050000000000001</v>
      </c>
      <c r="E28" s="42">
        <v>1.375</v>
      </c>
      <c r="F28" s="42">
        <v>1.091</v>
      </c>
      <c r="G28" s="42">
        <v>3.2440000000000002</v>
      </c>
      <c r="H28" s="42">
        <v>-1.7789999999999999</v>
      </c>
      <c r="I28" s="42">
        <v>0.66700000000000004</v>
      </c>
      <c r="J28" s="34">
        <v>-1.6990000000000001</v>
      </c>
    </row>
    <row r="29" spans="1:10">
      <c r="A29" s="20" t="s">
        <v>758</v>
      </c>
      <c r="B29" s="20" t="s">
        <v>759</v>
      </c>
      <c r="C29" s="42">
        <v>-3.4000000000000002E-2</v>
      </c>
      <c r="D29" s="42">
        <v>1.3180000000000001</v>
      </c>
      <c r="E29" s="42">
        <v>3.4620000000000002</v>
      </c>
      <c r="F29" s="42">
        <v>1.387</v>
      </c>
      <c r="G29" s="42">
        <v>0.71599999999999997</v>
      </c>
      <c r="H29" s="42">
        <v>-0.54600000000000004</v>
      </c>
      <c r="I29" s="42">
        <v>-6.4000000000000001E-2</v>
      </c>
      <c r="J29" s="34">
        <v>-1.681</v>
      </c>
    </row>
    <row r="30" spans="1:10">
      <c r="A30" s="20" t="s">
        <v>760</v>
      </c>
      <c r="B30" s="20" t="s">
        <v>760</v>
      </c>
      <c r="C30" s="42">
        <v>-0.69799999999999995</v>
      </c>
      <c r="D30" s="42">
        <v>-0.54500000000000004</v>
      </c>
      <c r="E30" s="42">
        <v>0.66200000000000003</v>
      </c>
      <c r="F30" s="42">
        <v>6.0999999999999999E-2</v>
      </c>
      <c r="G30" s="42">
        <v>-3.6999999999999998E-2</v>
      </c>
      <c r="H30" s="42">
        <v>0.42699999999999999</v>
      </c>
      <c r="I30" s="42">
        <v>0.80200000000000005</v>
      </c>
      <c r="J30" s="34">
        <v>-1.6279999999999999</v>
      </c>
    </row>
    <row r="31" spans="1:10">
      <c r="A31" s="20" t="s">
        <v>761</v>
      </c>
      <c r="B31" s="20" t="s">
        <v>762</v>
      </c>
      <c r="C31" s="42">
        <v>0.44500000000000001</v>
      </c>
      <c r="D31" s="42">
        <v>0.64300000000000002</v>
      </c>
      <c r="E31" s="42">
        <v>1.3080000000000001</v>
      </c>
      <c r="F31" s="42">
        <v>1.325</v>
      </c>
      <c r="G31" s="42">
        <v>-0.314</v>
      </c>
      <c r="H31" s="42">
        <v>-0.79200000000000004</v>
      </c>
      <c r="I31" s="42">
        <v>-0.19600000000000001</v>
      </c>
      <c r="J31" s="34">
        <v>-1.611</v>
      </c>
    </row>
    <row r="32" spans="1:10">
      <c r="A32" s="20" t="s">
        <v>763</v>
      </c>
      <c r="B32" s="20" t="s">
        <v>763</v>
      </c>
      <c r="C32" s="42">
        <v>1.0640000000000001</v>
      </c>
      <c r="D32" s="42">
        <v>-2.8000000000000001E-2</v>
      </c>
      <c r="E32" s="42">
        <v>-0.94699999999999995</v>
      </c>
      <c r="F32" s="42">
        <v>0.88100000000000001</v>
      </c>
      <c r="G32" s="42">
        <v>0.28799999999999998</v>
      </c>
      <c r="H32" s="42">
        <v>6.5000000000000002E-2</v>
      </c>
      <c r="I32" s="42">
        <v>-0.33800000000000002</v>
      </c>
      <c r="J32" s="34">
        <v>-1.57</v>
      </c>
    </row>
    <row r="33" spans="1:10">
      <c r="A33" s="20" t="s">
        <v>764</v>
      </c>
      <c r="B33" s="20" t="s">
        <v>765</v>
      </c>
      <c r="C33" s="42">
        <v>0.54500000000000004</v>
      </c>
      <c r="D33" s="42">
        <v>0.13300000000000001</v>
      </c>
      <c r="E33" s="42">
        <v>0.23699999999999999</v>
      </c>
      <c r="F33" s="42">
        <v>0.189</v>
      </c>
      <c r="G33" s="42">
        <v>0.11899999999999999</v>
      </c>
      <c r="H33" s="42">
        <v>0.20300000000000001</v>
      </c>
      <c r="I33" s="42">
        <v>-6.2E-2</v>
      </c>
      <c r="J33" s="34">
        <v>-1.5189999999999999</v>
      </c>
    </row>
    <row r="34" spans="1:10">
      <c r="A34" s="20" t="s">
        <v>766</v>
      </c>
      <c r="B34" s="20" t="s">
        <v>767</v>
      </c>
      <c r="C34" s="42">
        <v>0.93600000000000005</v>
      </c>
      <c r="D34" s="42">
        <v>-0.498</v>
      </c>
      <c r="E34" s="42">
        <v>-1.5</v>
      </c>
      <c r="F34" s="42">
        <v>1.577</v>
      </c>
      <c r="G34" s="42">
        <v>-1.571</v>
      </c>
      <c r="H34" s="42">
        <v>2.3039999999999998</v>
      </c>
      <c r="I34" s="42">
        <v>0.63100000000000001</v>
      </c>
      <c r="J34" s="34">
        <v>-1.514</v>
      </c>
    </row>
    <row r="35" spans="1:10">
      <c r="A35" s="20" t="s">
        <v>768</v>
      </c>
      <c r="B35" s="20" t="s">
        <v>769</v>
      </c>
      <c r="C35" s="42">
        <v>0.41399999999999998</v>
      </c>
      <c r="D35" s="42">
        <v>0.217</v>
      </c>
      <c r="E35" s="42">
        <v>1.9019999999999999</v>
      </c>
      <c r="F35" s="42">
        <v>0.46600000000000003</v>
      </c>
      <c r="G35" s="42">
        <v>1.0740000000000001</v>
      </c>
      <c r="H35" s="42">
        <v>-4.9000000000000002E-2</v>
      </c>
      <c r="I35" s="42">
        <v>0.45200000000000001</v>
      </c>
      <c r="J35" s="34">
        <v>-1.5069999999999999</v>
      </c>
    </row>
    <row r="36" spans="1:10">
      <c r="A36" s="20" t="s">
        <v>770</v>
      </c>
      <c r="B36" s="20" t="s">
        <v>771</v>
      </c>
      <c r="C36" s="42">
        <v>-7.0000000000000001E-3</v>
      </c>
      <c r="D36" s="42">
        <v>1.1200000000000001</v>
      </c>
      <c r="E36" s="42">
        <v>-0.30199999999999999</v>
      </c>
      <c r="F36" s="42">
        <v>0.47599999999999998</v>
      </c>
      <c r="G36" s="42">
        <v>0.71099999999999997</v>
      </c>
      <c r="H36" s="42">
        <v>1.9E-2</v>
      </c>
      <c r="I36" s="42">
        <v>0.76200000000000001</v>
      </c>
      <c r="J36" s="34">
        <v>-1.458</v>
      </c>
    </row>
    <row r="37" spans="1:10">
      <c r="A37" s="20" t="s">
        <v>772</v>
      </c>
      <c r="B37" s="20" t="s">
        <v>773</v>
      </c>
      <c r="C37" s="42">
        <v>1.2789999999999999</v>
      </c>
      <c r="D37" s="42">
        <v>-1.43</v>
      </c>
      <c r="E37" s="42">
        <v>1.917</v>
      </c>
      <c r="F37" s="42">
        <v>2.5190000000000001</v>
      </c>
      <c r="G37" s="42">
        <v>1.502</v>
      </c>
      <c r="H37" s="42">
        <v>-1.43</v>
      </c>
      <c r="I37" s="42">
        <v>2.9020000000000001</v>
      </c>
      <c r="J37" s="34">
        <v>-1.431</v>
      </c>
    </row>
    <row r="38" spans="1:10">
      <c r="A38" s="20" t="s">
        <v>774</v>
      </c>
      <c r="B38" s="20" t="s">
        <v>775</v>
      </c>
      <c r="C38" s="42">
        <v>0.16900000000000001</v>
      </c>
      <c r="D38" s="42">
        <v>0.50900000000000001</v>
      </c>
      <c r="E38" s="42">
        <v>0.504</v>
      </c>
      <c r="F38" s="42">
        <v>0.14000000000000001</v>
      </c>
      <c r="G38" s="42">
        <v>0.20399999999999999</v>
      </c>
      <c r="H38" s="42">
        <v>1.6E-2</v>
      </c>
      <c r="I38" s="42">
        <v>0.28499999999999998</v>
      </c>
      <c r="J38" s="34">
        <v>-1.431</v>
      </c>
    </row>
    <row r="39" spans="1:10">
      <c r="A39" s="20" t="s">
        <v>776</v>
      </c>
      <c r="B39" s="20" t="s">
        <v>776</v>
      </c>
      <c r="C39" s="42">
        <v>0.223</v>
      </c>
      <c r="D39" s="42">
        <v>1.337</v>
      </c>
      <c r="E39" s="42">
        <v>0.22900000000000001</v>
      </c>
      <c r="F39" s="42">
        <v>0.74099999999999999</v>
      </c>
      <c r="G39" s="42">
        <v>0.32500000000000001</v>
      </c>
      <c r="H39" s="42">
        <v>0.20300000000000001</v>
      </c>
      <c r="I39" s="42">
        <v>3.4910000000000001</v>
      </c>
      <c r="J39" s="34">
        <v>-1.4139999999999999</v>
      </c>
    </row>
    <row r="40" spans="1:10">
      <c r="A40" s="20" t="s">
        <v>777</v>
      </c>
      <c r="B40" s="20" t="s">
        <v>773</v>
      </c>
      <c r="C40" s="42">
        <v>-1.161</v>
      </c>
      <c r="D40" s="42">
        <v>-1.4039999999999999</v>
      </c>
      <c r="E40" s="42">
        <v>2.2549999999999999</v>
      </c>
      <c r="F40" s="42">
        <v>2.2770000000000001</v>
      </c>
      <c r="G40" s="42">
        <v>2.4</v>
      </c>
      <c r="H40" s="42">
        <v>-1.4039999999999999</v>
      </c>
      <c r="I40" s="42">
        <v>3.347</v>
      </c>
      <c r="J40" s="34">
        <v>-1.4039999999999999</v>
      </c>
    </row>
    <row r="41" spans="1:10">
      <c r="A41" s="20" t="s">
        <v>778</v>
      </c>
      <c r="B41" s="20" t="s">
        <v>775</v>
      </c>
      <c r="C41" s="42">
        <v>0.58899999999999997</v>
      </c>
      <c r="D41" s="42">
        <v>0.63900000000000001</v>
      </c>
      <c r="E41" s="42">
        <v>0.79600000000000004</v>
      </c>
      <c r="F41" s="42">
        <v>0.19800000000000001</v>
      </c>
      <c r="G41" s="42">
        <v>0.66800000000000004</v>
      </c>
      <c r="H41" s="42">
        <v>-0.20899999999999999</v>
      </c>
      <c r="I41" s="42">
        <v>8.5000000000000006E-2</v>
      </c>
      <c r="J41" s="34">
        <v>-1.3919999999999999</v>
      </c>
    </row>
    <row r="42" spans="1:10">
      <c r="A42" s="20" t="s">
        <v>779</v>
      </c>
      <c r="B42" s="20" t="s">
        <v>779</v>
      </c>
      <c r="C42" s="42">
        <v>-1.355</v>
      </c>
      <c r="D42" s="42">
        <v>-0.42699999999999999</v>
      </c>
      <c r="E42" s="42">
        <v>0.65900000000000003</v>
      </c>
      <c r="F42" s="42">
        <v>0.22900000000000001</v>
      </c>
      <c r="G42" s="42">
        <v>-1.355</v>
      </c>
      <c r="H42" s="42">
        <v>0.27700000000000002</v>
      </c>
      <c r="I42" s="42">
        <v>0.68799999999999994</v>
      </c>
      <c r="J42" s="34">
        <v>-1.355</v>
      </c>
    </row>
    <row r="43" spans="1:10">
      <c r="A43" s="20" t="s">
        <v>780</v>
      </c>
      <c r="B43" s="20" t="s">
        <v>781</v>
      </c>
      <c r="C43" s="42">
        <v>1.7000000000000001E-2</v>
      </c>
      <c r="D43" s="42">
        <v>1.7709999999999999</v>
      </c>
      <c r="E43" s="42">
        <v>-0.43</v>
      </c>
      <c r="F43" s="42">
        <v>-0.29699999999999999</v>
      </c>
      <c r="G43" s="42">
        <v>-0.128</v>
      </c>
      <c r="H43" s="42">
        <v>-1.073</v>
      </c>
      <c r="I43" s="42">
        <v>-1.355</v>
      </c>
      <c r="J43" s="34">
        <v>-1.355</v>
      </c>
    </row>
    <row r="44" spans="1:10">
      <c r="A44" s="20" t="s">
        <v>782</v>
      </c>
      <c r="B44" s="20" t="s">
        <v>783</v>
      </c>
      <c r="C44" s="42">
        <v>-1.395</v>
      </c>
      <c r="D44" s="42">
        <v>-0.21099999999999999</v>
      </c>
      <c r="E44" s="43">
        <v>0.311</v>
      </c>
      <c r="F44" s="42">
        <v>-1.075</v>
      </c>
      <c r="G44" s="42">
        <v>-0.249</v>
      </c>
      <c r="H44" s="42">
        <v>1.85</v>
      </c>
      <c r="I44" s="42">
        <v>0.92200000000000004</v>
      </c>
      <c r="J44" s="34">
        <v>-1.3460000000000001</v>
      </c>
    </row>
    <row r="45" spans="1:10">
      <c r="A45" s="20" t="s">
        <v>784</v>
      </c>
      <c r="B45" s="20" t="s">
        <v>784</v>
      </c>
      <c r="C45" s="42">
        <v>2.3180000000000001</v>
      </c>
      <c r="D45" s="42">
        <v>0.97099999999999997</v>
      </c>
      <c r="E45" s="42">
        <v>-0.65300000000000002</v>
      </c>
      <c r="F45" s="42">
        <v>1.585</v>
      </c>
      <c r="G45" s="42">
        <v>0.71</v>
      </c>
      <c r="H45" s="42">
        <v>-0.41499999999999998</v>
      </c>
      <c r="I45" s="42">
        <v>0.34499999999999997</v>
      </c>
      <c r="J45" s="34">
        <v>-1.3280000000000001</v>
      </c>
    </row>
    <row r="46" spans="1:10">
      <c r="A46" s="20" t="s">
        <v>785</v>
      </c>
      <c r="B46" s="20" t="s">
        <v>785</v>
      </c>
      <c r="C46" s="42">
        <v>-0.57799999999999996</v>
      </c>
      <c r="D46" s="42">
        <v>0.97699999999999998</v>
      </c>
      <c r="E46" s="42">
        <v>2.83</v>
      </c>
      <c r="F46" s="42">
        <v>0.81299999999999994</v>
      </c>
      <c r="G46" s="42">
        <v>0.58699999999999997</v>
      </c>
      <c r="H46" s="42">
        <v>-0.127</v>
      </c>
      <c r="I46" s="42">
        <v>-0.32900000000000001</v>
      </c>
      <c r="J46" s="34">
        <v>-1.3149999999999999</v>
      </c>
    </row>
    <row r="47" spans="1:10">
      <c r="A47" s="20" t="s">
        <v>786</v>
      </c>
      <c r="B47" s="20" t="s">
        <v>787</v>
      </c>
      <c r="C47" s="42">
        <v>-0.435</v>
      </c>
      <c r="D47" s="42">
        <v>1.9330000000000001</v>
      </c>
      <c r="E47" s="42">
        <v>-3.3000000000000002E-2</v>
      </c>
      <c r="F47" s="42">
        <v>0.184</v>
      </c>
      <c r="G47" s="42">
        <v>-0.61099999999999999</v>
      </c>
      <c r="H47" s="42">
        <v>-0.64500000000000002</v>
      </c>
      <c r="I47" s="42">
        <v>-0.35099999999999998</v>
      </c>
      <c r="J47" s="34">
        <v>-1.2969999999999999</v>
      </c>
    </row>
    <row r="48" spans="1:10">
      <c r="A48" s="20" t="s">
        <v>788</v>
      </c>
      <c r="B48" s="20" t="s">
        <v>788</v>
      </c>
      <c r="C48" s="42">
        <v>-1.748</v>
      </c>
      <c r="D48" s="42">
        <v>-1.4219999999999999</v>
      </c>
      <c r="E48" s="42">
        <v>-1.3859999999999999</v>
      </c>
      <c r="F48" s="42">
        <v>-1.748</v>
      </c>
      <c r="G48" s="42">
        <v>-1.5760000000000001</v>
      </c>
      <c r="H48" s="42">
        <v>-1.746</v>
      </c>
      <c r="I48" s="42">
        <v>-1.169</v>
      </c>
      <c r="J48" s="34">
        <v>-1.278</v>
      </c>
    </row>
    <row r="49" spans="1:10">
      <c r="A49" s="20" t="s">
        <v>789</v>
      </c>
      <c r="B49" s="20" t="s">
        <v>789</v>
      </c>
      <c r="C49" s="42">
        <v>-0.59399999999999997</v>
      </c>
      <c r="D49" s="42">
        <v>1.226</v>
      </c>
      <c r="E49" s="42">
        <v>-0.189</v>
      </c>
      <c r="F49" s="42">
        <v>9.1999999999999998E-2</v>
      </c>
      <c r="G49" s="42">
        <v>1.079</v>
      </c>
      <c r="H49" s="42">
        <v>-0.72899999999999998</v>
      </c>
      <c r="I49" s="42">
        <v>0.106</v>
      </c>
      <c r="J49" s="34">
        <v>-1.2749999999999999</v>
      </c>
    </row>
    <row r="50" spans="1:10">
      <c r="A50" s="20" t="s">
        <v>790</v>
      </c>
      <c r="B50" s="20" t="s">
        <v>790</v>
      </c>
      <c r="C50" s="42">
        <v>0.69</v>
      </c>
      <c r="D50" s="42">
        <v>0.878</v>
      </c>
      <c r="E50" s="42">
        <v>-0.84399999999999997</v>
      </c>
      <c r="F50" s="42">
        <v>-0.02</v>
      </c>
      <c r="G50" s="42">
        <v>0.21299999999999999</v>
      </c>
      <c r="H50" s="42">
        <v>-0.63800000000000001</v>
      </c>
      <c r="I50" s="42">
        <v>-1.2190000000000001</v>
      </c>
      <c r="J50" s="34">
        <v>-1.204</v>
      </c>
    </row>
    <row r="51" spans="1:10">
      <c r="A51" s="20" t="s">
        <v>791</v>
      </c>
      <c r="B51" s="20" t="s">
        <v>791</v>
      </c>
      <c r="C51" s="42">
        <v>0.20899999999999999</v>
      </c>
      <c r="D51" s="42">
        <v>0.65700000000000003</v>
      </c>
      <c r="E51" s="42">
        <v>1.347</v>
      </c>
      <c r="F51" s="42">
        <v>0.58899999999999997</v>
      </c>
      <c r="G51" s="42">
        <v>0.27700000000000002</v>
      </c>
      <c r="H51" s="42">
        <v>-0.52400000000000002</v>
      </c>
      <c r="I51" s="42">
        <v>0.114</v>
      </c>
      <c r="J51" s="34">
        <v>-1.175</v>
      </c>
    </row>
    <row r="52" spans="1:10">
      <c r="A52" s="20" t="s">
        <v>792</v>
      </c>
      <c r="B52" s="20" t="s">
        <v>783</v>
      </c>
      <c r="C52" s="42">
        <v>-1.1950000000000001</v>
      </c>
      <c r="D52" s="42">
        <v>-0.124</v>
      </c>
      <c r="E52" s="42">
        <v>-0.36899999999999999</v>
      </c>
      <c r="F52" s="42">
        <v>-1.337</v>
      </c>
      <c r="G52" s="42">
        <v>0.39700000000000002</v>
      </c>
      <c r="H52" s="42">
        <v>1.988</v>
      </c>
      <c r="I52" s="42">
        <v>1.266</v>
      </c>
      <c r="J52" s="34">
        <v>-1.171</v>
      </c>
    </row>
    <row r="53" spans="1:10">
      <c r="A53" s="20" t="s">
        <v>793</v>
      </c>
      <c r="B53" s="20" t="s">
        <v>765</v>
      </c>
      <c r="C53" s="42">
        <v>0.05</v>
      </c>
      <c r="D53" s="42">
        <v>1.004</v>
      </c>
      <c r="E53" s="42">
        <v>0.10299999999999999</v>
      </c>
      <c r="F53" s="42">
        <v>6.8000000000000005E-2</v>
      </c>
      <c r="G53" s="42">
        <v>0.15</v>
      </c>
      <c r="H53" s="42">
        <v>0.63700000000000001</v>
      </c>
      <c r="I53" s="42">
        <v>-4.3999999999999997E-2</v>
      </c>
      <c r="J53" s="34">
        <v>-1.1619999999999999</v>
      </c>
    </row>
    <row r="54" spans="1:10">
      <c r="A54" s="20" t="s">
        <v>794</v>
      </c>
      <c r="B54" s="20" t="s">
        <v>795</v>
      </c>
      <c r="C54" s="42">
        <v>-0.43099999999999999</v>
      </c>
      <c r="D54" s="42">
        <v>0.86199999999999999</v>
      </c>
      <c r="E54" s="42">
        <v>-0.215</v>
      </c>
      <c r="F54" s="42">
        <v>0.13900000000000001</v>
      </c>
      <c r="G54" s="42">
        <v>0.374</v>
      </c>
      <c r="H54" s="42">
        <v>-1.413</v>
      </c>
      <c r="I54" s="42">
        <v>1.4999999999999999E-2</v>
      </c>
      <c r="J54" s="34">
        <v>-1.1459999999999999</v>
      </c>
    </row>
    <row r="55" spans="1:10">
      <c r="A55" s="20" t="s">
        <v>796</v>
      </c>
      <c r="B55" s="20" t="s">
        <v>796</v>
      </c>
      <c r="C55" s="42">
        <v>-0.46400000000000002</v>
      </c>
      <c r="D55" s="42">
        <v>1.2210000000000001</v>
      </c>
      <c r="E55" s="42">
        <v>-0.93</v>
      </c>
      <c r="F55" s="42">
        <v>-0.85299999999999998</v>
      </c>
      <c r="G55" s="42">
        <v>-0.66100000000000003</v>
      </c>
      <c r="H55" s="42">
        <v>-0.99399999999999999</v>
      </c>
      <c r="I55" s="42">
        <v>1.8149999999999999</v>
      </c>
      <c r="J55" s="34">
        <v>-1.143</v>
      </c>
    </row>
    <row r="56" spans="1:10">
      <c r="A56" s="20" t="s">
        <v>797</v>
      </c>
      <c r="B56" s="20" t="s">
        <v>798</v>
      </c>
      <c r="C56" s="42">
        <v>-0.71899999999999997</v>
      </c>
      <c r="D56" s="42">
        <v>-0.36399999999999999</v>
      </c>
      <c r="E56" s="42">
        <v>3.5259999999999998</v>
      </c>
      <c r="F56" s="42">
        <v>-0.24099999999999999</v>
      </c>
      <c r="G56" s="42">
        <v>-0.34599999999999997</v>
      </c>
      <c r="H56" s="42">
        <v>1.821</v>
      </c>
      <c r="I56" s="42">
        <v>0.38300000000000001</v>
      </c>
      <c r="J56" s="34">
        <v>-1.129</v>
      </c>
    </row>
    <row r="57" spans="1:10">
      <c r="A57" s="20" t="s">
        <v>799</v>
      </c>
      <c r="B57" s="20" t="s">
        <v>800</v>
      </c>
      <c r="C57" s="42">
        <v>-0.60499999999999998</v>
      </c>
      <c r="D57" s="42">
        <v>0.503</v>
      </c>
      <c r="E57" s="42">
        <v>2.7970000000000002</v>
      </c>
      <c r="F57" s="42">
        <v>0.84099999999999997</v>
      </c>
      <c r="G57" s="42">
        <v>-0.56599999999999995</v>
      </c>
      <c r="H57" s="42">
        <v>-0.251</v>
      </c>
      <c r="I57" s="42">
        <v>0.82099999999999995</v>
      </c>
      <c r="J57" s="34">
        <v>-1.1120000000000001</v>
      </c>
    </row>
    <row r="58" spans="1:10">
      <c r="A58" s="20" t="s">
        <v>801</v>
      </c>
      <c r="B58" s="20" t="s">
        <v>801</v>
      </c>
      <c r="C58" s="42">
        <v>1.6830000000000001</v>
      </c>
      <c r="D58" s="42">
        <v>-2.0350000000000001</v>
      </c>
      <c r="E58" s="42">
        <v>1.532</v>
      </c>
      <c r="F58" s="42">
        <v>-0.17399999999999999</v>
      </c>
      <c r="G58" s="42">
        <v>1.9490000000000001</v>
      </c>
      <c r="H58" s="42">
        <v>1.2110000000000001</v>
      </c>
      <c r="I58" s="42">
        <v>5.157</v>
      </c>
      <c r="J58" s="34">
        <v>-1.109</v>
      </c>
    </row>
    <row r="59" spans="1:10">
      <c r="A59" s="20" t="s">
        <v>802</v>
      </c>
      <c r="B59" s="20" t="s">
        <v>803</v>
      </c>
      <c r="C59" s="42">
        <v>0.254</v>
      </c>
      <c r="D59" s="42">
        <v>0.44600000000000001</v>
      </c>
      <c r="E59" s="42">
        <v>-0.23699999999999999</v>
      </c>
      <c r="F59" s="42">
        <v>-0.72699999999999998</v>
      </c>
      <c r="G59" s="42">
        <v>-0.91700000000000004</v>
      </c>
      <c r="H59" s="42">
        <v>-1.089</v>
      </c>
      <c r="I59" s="42">
        <v>0.77500000000000002</v>
      </c>
      <c r="J59" s="34">
        <v>-1.089</v>
      </c>
    </row>
    <row r="60" spans="1:10">
      <c r="A60" s="20" t="s">
        <v>804</v>
      </c>
      <c r="B60" s="20" t="s">
        <v>805</v>
      </c>
      <c r="C60" s="42">
        <v>0.71799999999999997</v>
      </c>
      <c r="D60" s="42">
        <v>-0.29499999999999998</v>
      </c>
      <c r="E60" s="42">
        <v>-0.74099999999999999</v>
      </c>
      <c r="F60" s="42">
        <v>0.216</v>
      </c>
      <c r="G60" s="42">
        <v>0.64500000000000002</v>
      </c>
      <c r="H60" s="42">
        <v>0.56899999999999995</v>
      </c>
      <c r="I60" s="42">
        <v>2.2280000000000002</v>
      </c>
      <c r="J60" s="34">
        <v>-1.077</v>
      </c>
    </row>
    <row r="61" spans="1:10">
      <c r="A61" s="20" t="s">
        <v>806</v>
      </c>
      <c r="B61" s="20" t="s">
        <v>807</v>
      </c>
      <c r="C61" s="42">
        <v>1.413</v>
      </c>
      <c r="D61" s="42">
        <v>6.8000000000000005E-2</v>
      </c>
      <c r="E61" s="42">
        <v>-5.0999999999999997E-2</v>
      </c>
      <c r="F61" s="42">
        <v>1.3180000000000001</v>
      </c>
      <c r="G61" s="42">
        <v>1.76</v>
      </c>
      <c r="H61" s="42">
        <v>0.75</v>
      </c>
      <c r="I61" s="42">
        <v>0.63500000000000001</v>
      </c>
      <c r="J61" s="34">
        <v>-1.073</v>
      </c>
    </row>
    <row r="62" spans="1:10">
      <c r="A62" s="20" t="s">
        <v>808</v>
      </c>
      <c r="B62" s="20" t="s">
        <v>808</v>
      </c>
      <c r="C62" s="42">
        <v>0.44600000000000001</v>
      </c>
      <c r="D62" s="42">
        <v>0.503</v>
      </c>
      <c r="E62" s="42">
        <v>1.2310000000000001</v>
      </c>
      <c r="F62" s="42">
        <v>0.20499999999999999</v>
      </c>
      <c r="G62" s="42">
        <v>4.3999999999999997E-2</v>
      </c>
      <c r="H62" s="42">
        <v>0.48499999999999999</v>
      </c>
      <c r="I62" s="42">
        <v>0.53</v>
      </c>
      <c r="J62" s="34">
        <v>-1.0720000000000001</v>
      </c>
    </row>
    <row r="63" spans="1:10">
      <c r="A63" s="20" t="s">
        <v>809</v>
      </c>
      <c r="B63" s="20" t="s">
        <v>809</v>
      </c>
      <c r="C63" s="42">
        <v>-0.77600000000000002</v>
      </c>
      <c r="D63" s="42">
        <v>-0.60299999999999998</v>
      </c>
      <c r="E63" s="42">
        <v>2.0609999999999999</v>
      </c>
      <c r="F63" s="42">
        <v>0.47399999999999998</v>
      </c>
      <c r="G63" s="42">
        <v>0.47499999999999998</v>
      </c>
      <c r="H63" s="42">
        <v>-1.0680000000000001</v>
      </c>
      <c r="I63" s="42">
        <v>-4.3999999999999997E-2</v>
      </c>
      <c r="J63" s="34">
        <v>-1.0680000000000001</v>
      </c>
    </row>
    <row r="64" spans="1:10">
      <c r="A64" s="20" t="s">
        <v>810</v>
      </c>
      <c r="B64" s="20" t="s">
        <v>773</v>
      </c>
      <c r="C64" s="42">
        <v>1.2869999999999999</v>
      </c>
      <c r="D64" s="42">
        <v>-1.0580000000000001</v>
      </c>
      <c r="E64" s="42">
        <v>1.1739999999999999</v>
      </c>
      <c r="F64" s="42">
        <v>1.23</v>
      </c>
      <c r="G64" s="42">
        <v>0.23699999999999999</v>
      </c>
      <c r="H64" s="42">
        <v>-1.056</v>
      </c>
      <c r="I64" s="42">
        <v>-0.218</v>
      </c>
      <c r="J64" s="34">
        <v>-1.0589999999999999</v>
      </c>
    </row>
    <row r="65" spans="1:10">
      <c r="A65" s="20" t="s">
        <v>811</v>
      </c>
      <c r="B65" s="20" t="s">
        <v>812</v>
      </c>
      <c r="C65" s="42">
        <v>0.107</v>
      </c>
      <c r="D65" s="42">
        <v>-0.33800000000000002</v>
      </c>
      <c r="E65" s="42">
        <v>0.60799999999999998</v>
      </c>
      <c r="F65" s="42">
        <v>0.33</v>
      </c>
      <c r="G65" s="42">
        <v>0.44</v>
      </c>
      <c r="H65" s="42">
        <v>0.81799999999999995</v>
      </c>
      <c r="I65" s="42">
        <v>0.28399999999999997</v>
      </c>
      <c r="J65" s="34">
        <v>-1.0529999999999999</v>
      </c>
    </row>
    <row r="66" spans="1:10">
      <c r="A66" s="20" t="s">
        <v>813</v>
      </c>
      <c r="B66" s="20" t="s">
        <v>814</v>
      </c>
      <c r="C66" s="42">
        <v>7.9000000000000001E-2</v>
      </c>
      <c r="D66" s="42">
        <v>-0.498</v>
      </c>
      <c r="E66" s="42">
        <v>1.33</v>
      </c>
      <c r="F66" s="42">
        <v>-0.14799999999999999</v>
      </c>
      <c r="G66" s="42">
        <v>-0.873</v>
      </c>
      <c r="H66" s="42">
        <v>0.30499999999999999</v>
      </c>
      <c r="I66" s="42">
        <v>-0.57299999999999995</v>
      </c>
      <c r="J66" s="34">
        <v>-1.0469999999999999</v>
      </c>
    </row>
    <row r="67" spans="1:10">
      <c r="A67" s="20" t="s">
        <v>815</v>
      </c>
      <c r="B67" s="20" t="s">
        <v>189</v>
      </c>
      <c r="C67" s="42">
        <v>0.111</v>
      </c>
      <c r="D67" s="42">
        <v>1.2E-2</v>
      </c>
      <c r="E67" s="42">
        <v>1.175</v>
      </c>
      <c r="F67" s="42">
        <v>0.57399999999999995</v>
      </c>
      <c r="G67" s="42">
        <v>0.505</v>
      </c>
      <c r="H67" s="42">
        <v>1.161</v>
      </c>
      <c r="I67" s="42">
        <v>1.0760000000000001</v>
      </c>
      <c r="J67" s="34">
        <v>-1.0449999999999999</v>
      </c>
    </row>
    <row r="68" spans="1:10">
      <c r="A68" s="20" t="s">
        <v>816</v>
      </c>
      <c r="B68" s="20" t="s">
        <v>816</v>
      </c>
      <c r="C68" s="42">
        <v>-0.52700000000000002</v>
      </c>
      <c r="D68" s="42">
        <v>0.192</v>
      </c>
      <c r="E68" s="42">
        <v>3.9E-2</v>
      </c>
      <c r="F68" s="42">
        <v>-0.44800000000000001</v>
      </c>
      <c r="G68" s="42">
        <v>-0.35299999999999998</v>
      </c>
      <c r="H68" s="42">
        <v>-0.17</v>
      </c>
      <c r="I68" s="42">
        <v>-8.2000000000000003E-2</v>
      </c>
      <c r="J68" s="34">
        <v>-1.028</v>
      </c>
    </row>
    <row r="69" spans="1:10">
      <c r="A69" s="20" t="s">
        <v>817</v>
      </c>
      <c r="B69" s="20" t="s">
        <v>773</v>
      </c>
      <c r="C69" s="42">
        <v>0.33500000000000002</v>
      </c>
      <c r="D69" s="42">
        <v>-1.022</v>
      </c>
      <c r="E69" s="42">
        <v>0.78800000000000003</v>
      </c>
      <c r="F69" s="42">
        <v>0.65700000000000003</v>
      </c>
      <c r="G69" s="42">
        <v>0.68200000000000005</v>
      </c>
      <c r="H69" s="42">
        <v>-1.022</v>
      </c>
      <c r="I69" s="42">
        <v>1.5149999999999999</v>
      </c>
      <c r="J69" s="34">
        <v>-1.022</v>
      </c>
    </row>
    <row r="70" spans="1:10">
      <c r="A70" s="20" t="s">
        <v>818</v>
      </c>
      <c r="B70" s="20" t="s">
        <v>818</v>
      </c>
      <c r="C70" s="42">
        <v>-0.55700000000000005</v>
      </c>
      <c r="D70" s="42">
        <v>-2.9000000000000001E-2</v>
      </c>
      <c r="E70" s="42">
        <v>1.5640000000000001</v>
      </c>
      <c r="F70" s="42">
        <v>0.186</v>
      </c>
      <c r="G70" s="42">
        <v>1.865</v>
      </c>
      <c r="H70" s="42">
        <v>0.43099999999999999</v>
      </c>
      <c r="I70" s="42">
        <v>0.108</v>
      </c>
      <c r="J70" s="34">
        <v>-1.016</v>
      </c>
    </row>
    <row r="71" spans="1:10">
      <c r="A71" s="20" t="s">
        <v>819</v>
      </c>
      <c r="B71" s="20" t="s">
        <v>819</v>
      </c>
      <c r="C71" s="42">
        <v>0.222</v>
      </c>
      <c r="D71" s="42">
        <v>-4.0000000000000001E-3</v>
      </c>
      <c r="E71" s="42">
        <v>1.2809999999999999</v>
      </c>
      <c r="F71" s="42">
        <v>0.64900000000000002</v>
      </c>
      <c r="G71" s="42">
        <v>0.122</v>
      </c>
      <c r="H71" s="42">
        <v>0.47699999999999998</v>
      </c>
      <c r="I71" s="42">
        <v>0.78500000000000003</v>
      </c>
      <c r="J71" s="34">
        <v>-1.002</v>
      </c>
    </row>
    <row r="72" spans="1:10">
      <c r="A72" s="20" t="s">
        <v>820</v>
      </c>
      <c r="B72" s="20" t="s">
        <v>820</v>
      </c>
      <c r="C72" s="42">
        <v>-0.875</v>
      </c>
      <c r="D72" s="42">
        <v>1.8520000000000001</v>
      </c>
      <c r="E72" s="42">
        <v>1.1080000000000001</v>
      </c>
      <c r="F72" s="42">
        <v>-0.06</v>
      </c>
      <c r="G72" s="42">
        <v>-0.66300000000000003</v>
      </c>
      <c r="H72" s="42">
        <v>-0.86199999999999999</v>
      </c>
      <c r="I72" s="42">
        <v>-0.125</v>
      </c>
      <c r="J72" s="34">
        <v>-0.97299999999999998</v>
      </c>
    </row>
    <row r="73" spans="1:10">
      <c r="A73" s="20" t="s">
        <v>821</v>
      </c>
      <c r="B73" s="20" t="s">
        <v>821</v>
      </c>
      <c r="C73" s="42">
        <v>0.73499999999999999</v>
      </c>
      <c r="D73" s="42">
        <v>-0.999</v>
      </c>
      <c r="E73" s="42">
        <v>-0.98599999999999999</v>
      </c>
      <c r="F73" s="42">
        <v>-0.999</v>
      </c>
      <c r="G73" s="42">
        <v>2.2069999999999999</v>
      </c>
      <c r="H73" s="42">
        <v>-0.10100000000000001</v>
      </c>
      <c r="I73" s="42">
        <v>0.48399999999999999</v>
      </c>
      <c r="J73" s="34">
        <v>-0.97199999999999998</v>
      </c>
    </row>
    <row r="74" spans="1:10">
      <c r="A74" s="20" t="s">
        <v>822</v>
      </c>
      <c r="B74" s="20" t="s">
        <v>822</v>
      </c>
      <c r="C74" s="42">
        <v>-0.28000000000000003</v>
      </c>
      <c r="D74" s="42">
        <v>3.6999999999999998E-2</v>
      </c>
      <c r="E74" s="42">
        <v>1.413</v>
      </c>
      <c r="F74" s="42">
        <v>0.72699999999999998</v>
      </c>
      <c r="G74" s="42">
        <v>0.13200000000000001</v>
      </c>
      <c r="H74" s="42">
        <v>-0.08</v>
      </c>
      <c r="I74" s="42">
        <v>-0.60499999999999998</v>
      </c>
      <c r="J74" s="34">
        <v>-0.95799999999999996</v>
      </c>
    </row>
    <row r="75" spans="1:10">
      <c r="A75" s="20" t="s">
        <v>823</v>
      </c>
      <c r="B75" s="20" t="s">
        <v>765</v>
      </c>
      <c r="C75" s="42">
        <v>-0.318</v>
      </c>
      <c r="D75" s="42">
        <v>0.41699999999999998</v>
      </c>
      <c r="E75" s="42">
        <v>1.7000000000000001E-2</v>
      </c>
      <c r="F75" s="42">
        <v>0.16700000000000001</v>
      </c>
      <c r="G75" s="42">
        <v>-0.59899999999999998</v>
      </c>
      <c r="H75" s="42">
        <v>-0.44700000000000001</v>
      </c>
      <c r="I75" s="42">
        <v>1.238</v>
      </c>
      <c r="J75" s="34">
        <v>-0.95099999999999996</v>
      </c>
    </row>
    <row r="76" spans="1:10">
      <c r="A76" s="20" t="s">
        <v>824</v>
      </c>
      <c r="B76" s="20" t="s">
        <v>825</v>
      </c>
      <c r="C76" s="42">
        <v>0.30499999999999999</v>
      </c>
      <c r="D76" s="42">
        <v>-0.67100000000000004</v>
      </c>
      <c r="E76" s="42">
        <v>-0.64200000000000002</v>
      </c>
      <c r="F76" s="42">
        <v>0.29799999999999999</v>
      </c>
      <c r="G76" s="42">
        <v>0.54800000000000004</v>
      </c>
      <c r="H76" s="42">
        <v>-0.86199999999999999</v>
      </c>
      <c r="I76" s="42">
        <v>1.161</v>
      </c>
      <c r="J76" s="34">
        <v>-0.95</v>
      </c>
    </row>
    <row r="77" spans="1:10">
      <c r="A77" s="20" t="s">
        <v>826</v>
      </c>
      <c r="B77" s="20" t="s">
        <v>827</v>
      </c>
      <c r="C77" s="42">
        <v>0.72599999999999998</v>
      </c>
      <c r="D77" s="42">
        <v>1.5620000000000001</v>
      </c>
      <c r="E77" s="42">
        <v>-0.93500000000000005</v>
      </c>
      <c r="F77" s="42">
        <v>0.51200000000000001</v>
      </c>
      <c r="G77" s="42">
        <v>0.17499999999999999</v>
      </c>
      <c r="H77" s="42">
        <v>-0.377</v>
      </c>
      <c r="I77" s="42">
        <v>-0.158</v>
      </c>
      <c r="J77" s="34">
        <v>-0.93500000000000005</v>
      </c>
    </row>
    <row r="78" spans="1:10">
      <c r="A78" s="20" t="s">
        <v>828</v>
      </c>
      <c r="B78" s="20" t="s">
        <v>828</v>
      </c>
      <c r="C78" s="42">
        <v>4.4999999999999998E-2</v>
      </c>
      <c r="D78" s="42">
        <v>0.96499999999999997</v>
      </c>
      <c r="E78" s="42">
        <v>0.48499999999999999</v>
      </c>
      <c r="F78" s="42">
        <v>0.98299999999999998</v>
      </c>
      <c r="G78" s="42">
        <v>-0.68100000000000005</v>
      </c>
      <c r="H78" s="42">
        <v>-6.2E-2</v>
      </c>
      <c r="I78" s="42">
        <v>7.9000000000000001E-2</v>
      </c>
      <c r="J78" s="34">
        <v>-0.93100000000000005</v>
      </c>
    </row>
    <row r="79" spans="1:10">
      <c r="A79" s="20" t="s">
        <v>829</v>
      </c>
      <c r="B79" s="20" t="s">
        <v>830</v>
      </c>
      <c r="C79" s="42">
        <v>-0.122</v>
      </c>
      <c r="D79" s="42">
        <v>1.7999999999999999E-2</v>
      </c>
      <c r="E79" s="42">
        <v>-2.1999999999999999E-2</v>
      </c>
      <c r="F79" s="42">
        <v>-0.222</v>
      </c>
      <c r="G79" s="42">
        <v>-0.41899999999999998</v>
      </c>
      <c r="H79" s="42">
        <v>0.44</v>
      </c>
      <c r="I79" s="42">
        <v>-0.56699999999999995</v>
      </c>
      <c r="J79" s="34">
        <v>-0.92700000000000005</v>
      </c>
    </row>
    <row r="80" spans="1:10">
      <c r="A80" s="20" t="s">
        <v>831</v>
      </c>
      <c r="B80" s="20" t="s">
        <v>832</v>
      </c>
      <c r="C80" s="42">
        <v>-8.5999999999999993E-2</v>
      </c>
      <c r="D80" s="42">
        <v>0.14599999999999999</v>
      </c>
      <c r="E80" s="42">
        <v>-0.46899999999999997</v>
      </c>
      <c r="F80" s="42">
        <v>0.33800000000000002</v>
      </c>
      <c r="G80" s="42">
        <v>-0.82599999999999996</v>
      </c>
      <c r="H80" s="42">
        <v>1.0740000000000001</v>
      </c>
      <c r="I80" s="42">
        <v>-0.22700000000000001</v>
      </c>
      <c r="J80" s="34">
        <v>-0.92300000000000004</v>
      </c>
    </row>
    <row r="81" spans="1:10">
      <c r="A81" s="20" t="s">
        <v>833</v>
      </c>
      <c r="B81" s="20" t="s">
        <v>834</v>
      </c>
      <c r="C81" s="42">
        <v>-0.76300000000000001</v>
      </c>
      <c r="D81" s="42">
        <v>-0.92</v>
      </c>
      <c r="E81" s="42">
        <v>2.0259999999999998</v>
      </c>
      <c r="F81" s="42">
        <v>8.2000000000000003E-2</v>
      </c>
      <c r="G81" s="42">
        <v>-0.42499999999999999</v>
      </c>
      <c r="H81" s="42">
        <v>0.73299999999999998</v>
      </c>
      <c r="I81" s="42">
        <v>-0.80700000000000005</v>
      </c>
      <c r="J81" s="34">
        <v>-0.92</v>
      </c>
    </row>
    <row r="82" spans="1:10">
      <c r="A82" s="20" t="s">
        <v>835</v>
      </c>
      <c r="B82" s="20" t="s">
        <v>835</v>
      </c>
      <c r="C82" s="42">
        <v>-7.2999999999999995E-2</v>
      </c>
      <c r="D82" s="42">
        <v>1.9670000000000001</v>
      </c>
      <c r="E82" s="42">
        <v>-0.89900000000000002</v>
      </c>
      <c r="F82" s="42">
        <v>0.20300000000000001</v>
      </c>
      <c r="G82" s="42">
        <v>0.56999999999999995</v>
      </c>
      <c r="H82" s="42">
        <v>-0.32900000000000001</v>
      </c>
      <c r="I82" s="42">
        <v>-0.53500000000000003</v>
      </c>
      <c r="J82" s="34">
        <v>-0.91900000000000004</v>
      </c>
    </row>
    <row r="83" spans="1:10">
      <c r="A83" s="20" t="s">
        <v>836</v>
      </c>
      <c r="B83" s="20" t="s">
        <v>836</v>
      </c>
      <c r="C83" s="42">
        <v>0.873</v>
      </c>
      <c r="D83" s="42">
        <v>-3.5000000000000003E-2</v>
      </c>
      <c r="E83" s="42">
        <v>0.14399999999999999</v>
      </c>
      <c r="F83" s="42">
        <v>1.2450000000000001</v>
      </c>
      <c r="G83" s="42">
        <v>1.474</v>
      </c>
      <c r="H83" s="42">
        <v>-0.91900000000000004</v>
      </c>
      <c r="I83" s="42">
        <v>-0.504</v>
      </c>
      <c r="J83" s="34">
        <v>-0.91900000000000004</v>
      </c>
    </row>
    <row r="84" spans="1:10">
      <c r="A84" s="20" t="s">
        <v>837</v>
      </c>
      <c r="B84" s="20" t="s">
        <v>838</v>
      </c>
      <c r="C84" s="42">
        <v>0.60799999999999998</v>
      </c>
      <c r="D84" s="42">
        <v>0.74399999999999999</v>
      </c>
      <c r="E84" s="42">
        <v>-0.86799999999999999</v>
      </c>
      <c r="F84" s="42">
        <v>-0.92</v>
      </c>
      <c r="G84" s="42">
        <v>-0.84199999999999997</v>
      </c>
      <c r="H84" s="42">
        <v>0.875</v>
      </c>
      <c r="I84" s="42">
        <v>-0.98099999999999998</v>
      </c>
      <c r="J84" s="34">
        <v>-0.90600000000000003</v>
      </c>
    </row>
    <row r="85" spans="1:10">
      <c r="A85" s="20" t="s">
        <v>839</v>
      </c>
      <c r="B85" s="20" t="s">
        <v>840</v>
      </c>
      <c r="C85" s="42">
        <v>0.307</v>
      </c>
      <c r="D85" s="42">
        <v>-0.72199999999999998</v>
      </c>
      <c r="E85" s="42">
        <v>-0.66800000000000004</v>
      </c>
      <c r="F85" s="42">
        <v>1.4359999999999999</v>
      </c>
      <c r="G85" s="42">
        <v>0.40100000000000002</v>
      </c>
      <c r="H85" s="42">
        <v>8.8999999999999996E-2</v>
      </c>
      <c r="I85" s="42">
        <v>-0.33600000000000002</v>
      </c>
      <c r="J85" s="34">
        <v>-0.90200000000000002</v>
      </c>
    </row>
    <row r="86" spans="1:10">
      <c r="A86" s="20" t="s">
        <v>841</v>
      </c>
      <c r="B86" s="20" t="s">
        <v>841</v>
      </c>
      <c r="C86" s="42">
        <v>1.0669999999999999</v>
      </c>
      <c r="D86" s="42">
        <v>0.73499999999999999</v>
      </c>
      <c r="E86" s="42">
        <v>0.38200000000000001</v>
      </c>
      <c r="F86" s="42">
        <v>0.61799999999999999</v>
      </c>
      <c r="G86" s="42">
        <v>-9.5000000000000001E-2</v>
      </c>
      <c r="H86" s="42">
        <v>0.72699999999999998</v>
      </c>
      <c r="I86" s="42">
        <v>-0.105</v>
      </c>
      <c r="J86" s="34">
        <v>-0.90100000000000002</v>
      </c>
    </row>
    <row r="87" spans="1:10">
      <c r="A87" s="20" t="s">
        <v>842</v>
      </c>
      <c r="B87" s="20" t="s">
        <v>838</v>
      </c>
      <c r="C87" s="42">
        <v>0.42799999999999999</v>
      </c>
      <c r="D87" s="42">
        <v>-0.32700000000000001</v>
      </c>
      <c r="E87" s="42">
        <v>-0.20300000000000001</v>
      </c>
      <c r="F87" s="42">
        <v>0.503</v>
      </c>
      <c r="G87" s="42">
        <v>0.94399999999999995</v>
      </c>
      <c r="H87" s="42">
        <v>0.63500000000000001</v>
      </c>
      <c r="I87" s="42">
        <v>0.159</v>
      </c>
      <c r="J87" s="34">
        <v>-0.9</v>
      </c>
    </row>
    <row r="88" spans="1:10">
      <c r="A88" s="20" t="s">
        <v>843</v>
      </c>
      <c r="B88" s="20" t="s">
        <v>844</v>
      </c>
      <c r="C88" s="42">
        <v>0.61199999999999999</v>
      </c>
      <c r="D88" s="42">
        <v>2.5299999999999998</v>
      </c>
      <c r="E88" s="42">
        <v>1.347</v>
      </c>
      <c r="F88" s="42">
        <v>0.189</v>
      </c>
      <c r="G88" s="42">
        <v>-0.39900000000000002</v>
      </c>
      <c r="H88" s="42">
        <v>-0.94699999999999995</v>
      </c>
      <c r="I88" s="42">
        <v>0.33</v>
      </c>
      <c r="J88" s="34">
        <v>-0.89900000000000002</v>
      </c>
    </row>
    <row r="89" spans="1:10">
      <c r="A89" s="20" t="s">
        <v>845</v>
      </c>
      <c r="B89" s="20" t="s">
        <v>771</v>
      </c>
      <c r="C89" s="42">
        <v>-0.25800000000000001</v>
      </c>
      <c r="D89" s="42">
        <v>1.6379999999999999</v>
      </c>
      <c r="E89" s="42">
        <v>0.38700000000000001</v>
      </c>
      <c r="F89" s="42">
        <v>0.41199999999999998</v>
      </c>
      <c r="G89" s="42">
        <v>3.3000000000000002E-2</v>
      </c>
      <c r="H89" s="42">
        <v>0.14000000000000001</v>
      </c>
      <c r="I89" s="42">
        <v>0.16800000000000001</v>
      </c>
      <c r="J89" s="34">
        <v>-0.89800000000000002</v>
      </c>
    </row>
    <row r="90" spans="1:10">
      <c r="A90" s="20" t="s">
        <v>846</v>
      </c>
      <c r="B90" s="20" t="s">
        <v>846</v>
      </c>
      <c r="C90" s="42">
        <v>-0.58299999999999996</v>
      </c>
      <c r="D90" s="42">
        <v>-0.71399999999999997</v>
      </c>
      <c r="E90" s="42">
        <v>1.163</v>
      </c>
      <c r="F90" s="42">
        <v>0.39600000000000002</v>
      </c>
      <c r="G90" s="42">
        <v>-0.193</v>
      </c>
      <c r="H90" s="42">
        <v>0.47699999999999998</v>
      </c>
      <c r="I90" s="42">
        <v>5.7000000000000002E-2</v>
      </c>
      <c r="J90" s="34">
        <v>-0.89600000000000002</v>
      </c>
    </row>
    <row r="91" spans="1:10">
      <c r="A91" s="20" t="s">
        <v>847</v>
      </c>
      <c r="B91" s="20" t="s">
        <v>847</v>
      </c>
      <c r="C91" s="42">
        <v>2.2719999999999998</v>
      </c>
      <c r="D91" s="42">
        <v>7.5999999999999998E-2</v>
      </c>
      <c r="E91" s="42">
        <v>0.63700000000000001</v>
      </c>
      <c r="F91" s="42">
        <v>8.5999999999999993E-2</v>
      </c>
      <c r="G91" s="42">
        <v>0.51100000000000001</v>
      </c>
      <c r="H91" s="42">
        <v>-0.307</v>
      </c>
      <c r="I91" s="42">
        <v>-0.68400000000000005</v>
      </c>
      <c r="J91" s="34">
        <v>-0.89500000000000002</v>
      </c>
    </row>
    <row r="92" spans="1:10">
      <c r="A92" s="20" t="s">
        <v>848</v>
      </c>
      <c r="B92" s="20" t="s">
        <v>848</v>
      </c>
      <c r="C92" s="42">
        <v>1.897</v>
      </c>
      <c r="D92" s="42">
        <v>1.17</v>
      </c>
      <c r="E92" s="42">
        <v>0.67400000000000004</v>
      </c>
      <c r="F92" s="42">
        <v>0.24299999999999999</v>
      </c>
      <c r="G92" s="42">
        <v>-0.91100000000000003</v>
      </c>
      <c r="H92" s="42">
        <v>-0.104</v>
      </c>
      <c r="I92" s="42">
        <v>0.59399999999999997</v>
      </c>
      <c r="J92" s="34">
        <v>-0.88500000000000001</v>
      </c>
    </row>
    <row r="93" spans="1:10">
      <c r="A93" s="20" t="s">
        <v>849</v>
      </c>
      <c r="B93" s="20" t="s">
        <v>783</v>
      </c>
      <c r="C93" s="42">
        <v>-0.82799999999999996</v>
      </c>
      <c r="D93" s="42">
        <v>-9.1999999999999998E-2</v>
      </c>
      <c r="E93" s="42">
        <v>0.91</v>
      </c>
      <c r="F93" s="42">
        <v>-0.16900000000000001</v>
      </c>
      <c r="G93" s="42">
        <v>-0.44</v>
      </c>
      <c r="H93" s="42">
        <v>0.26600000000000001</v>
      </c>
      <c r="I93" s="42">
        <v>0.69199999999999995</v>
      </c>
      <c r="J93" s="34">
        <v>-0.88300000000000001</v>
      </c>
    </row>
    <row r="94" spans="1:10">
      <c r="A94" s="20" t="s">
        <v>850</v>
      </c>
      <c r="B94" s="20" t="s">
        <v>838</v>
      </c>
      <c r="C94" s="42">
        <v>0.73399999999999999</v>
      </c>
      <c r="D94" s="42">
        <v>0.69899999999999995</v>
      </c>
      <c r="E94" s="42">
        <v>7.2999999999999995E-2</v>
      </c>
      <c r="F94" s="42">
        <v>0.20499999999999999</v>
      </c>
      <c r="G94" s="42">
        <v>-7.0000000000000001E-3</v>
      </c>
      <c r="H94" s="42">
        <v>-0.878</v>
      </c>
      <c r="I94" s="42">
        <v>0.94299999999999995</v>
      </c>
      <c r="J94" s="34">
        <v>-0.876</v>
      </c>
    </row>
    <row r="95" spans="1:10">
      <c r="A95" s="20" t="s">
        <v>851</v>
      </c>
      <c r="B95" s="20" t="s">
        <v>852</v>
      </c>
      <c r="C95" s="42">
        <v>-0.19700000000000001</v>
      </c>
      <c r="D95" s="42">
        <v>-0.35799999999999998</v>
      </c>
      <c r="E95" s="42">
        <v>0.156</v>
      </c>
      <c r="F95" s="42">
        <v>-0.48499999999999999</v>
      </c>
      <c r="G95" s="42">
        <v>-0.27200000000000002</v>
      </c>
      <c r="H95" s="42">
        <v>-0.13500000000000001</v>
      </c>
      <c r="I95" s="42">
        <v>0.48499999999999999</v>
      </c>
      <c r="J95" s="34">
        <v>-0.875</v>
      </c>
    </row>
    <row r="96" spans="1:10">
      <c r="A96" s="20" t="s">
        <v>853</v>
      </c>
      <c r="B96" s="20" t="s">
        <v>854</v>
      </c>
      <c r="C96" s="42">
        <v>-0.313</v>
      </c>
      <c r="D96" s="42">
        <v>0.433</v>
      </c>
      <c r="E96" s="42">
        <v>-0.34499999999999997</v>
      </c>
      <c r="F96" s="42">
        <v>0.32800000000000001</v>
      </c>
      <c r="G96" s="42">
        <v>0.16400000000000001</v>
      </c>
      <c r="H96" s="42">
        <v>2.8330000000000002</v>
      </c>
      <c r="I96" s="42">
        <v>-0.50800000000000001</v>
      </c>
      <c r="J96" s="34">
        <v>-0.86499999999999999</v>
      </c>
    </row>
    <row r="97" spans="1:10">
      <c r="A97" s="20" t="s">
        <v>855</v>
      </c>
      <c r="B97" s="20" t="s">
        <v>856</v>
      </c>
      <c r="C97" s="42">
        <v>1.4490000000000001</v>
      </c>
      <c r="D97" s="42">
        <v>0.45800000000000002</v>
      </c>
      <c r="E97" s="42">
        <v>0.54</v>
      </c>
      <c r="F97" s="42">
        <v>0.55000000000000004</v>
      </c>
      <c r="G97" s="42">
        <v>1.714</v>
      </c>
      <c r="H97" s="42">
        <v>0.67</v>
      </c>
      <c r="I97" s="42">
        <v>-1.234</v>
      </c>
      <c r="J97" s="34">
        <v>-0.86499999999999999</v>
      </c>
    </row>
    <row r="98" spans="1:10">
      <c r="A98" s="20" t="s">
        <v>857</v>
      </c>
      <c r="B98" s="20" t="s">
        <v>857</v>
      </c>
      <c r="C98" s="42">
        <v>0.377</v>
      </c>
      <c r="D98" s="42">
        <v>0.996</v>
      </c>
      <c r="E98" s="42">
        <v>0.20699999999999999</v>
      </c>
      <c r="F98" s="42">
        <v>0.72099999999999997</v>
      </c>
      <c r="G98" s="42">
        <v>-0.79500000000000004</v>
      </c>
      <c r="H98" s="42">
        <v>-0.432</v>
      </c>
      <c r="I98" s="42">
        <v>0.251</v>
      </c>
      <c r="J98" s="34">
        <v>-0.85899999999999999</v>
      </c>
    </row>
    <row r="99" spans="1:10">
      <c r="A99" s="20" t="s">
        <v>858</v>
      </c>
      <c r="B99" s="20" t="s">
        <v>773</v>
      </c>
      <c r="C99" s="42">
        <v>1.4E-2</v>
      </c>
      <c r="D99" s="42">
        <v>-0.85399999999999998</v>
      </c>
      <c r="E99" s="42">
        <v>1.4950000000000001</v>
      </c>
      <c r="F99" s="42">
        <v>0.83</v>
      </c>
      <c r="G99" s="42">
        <v>0.81</v>
      </c>
      <c r="H99" s="42">
        <v>-0.85299999999999998</v>
      </c>
      <c r="I99" s="42">
        <v>1.8660000000000001</v>
      </c>
      <c r="J99" s="34">
        <v>-0.85399999999999998</v>
      </c>
    </row>
    <row r="100" spans="1:10">
      <c r="A100" s="20" t="s">
        <v>859</v>
      </c>
      <c r="B100" s="20" t="s">
        <v>859</v>
      </c>
      <c r="C100" s="42">
        <v>0.17</v>
      </c>
      <c r="D100" s="42">
        <v>1.331</v>
      </c>
      <c r="E100" s="42">
        <v>-8.9999999999999993E-3</v>
      </c>
      <c r="F100" s="42">
        <v>0.872</v>
      </c>
      <c r="G100" s="42">
        <v>-0.03</v>
      </c>
      <c r="H100" s="42">
        <v>-0.24399999999999999</v>
      </c>
      <c r="I100" s="42">
        <v>-0.248</v>
      </c>
      <c r="J100" s="34">
        <v>-0.85299999999999998</v>
      </c>
    </row>
    <row r="101" spans="1:10">
      <c r="A101" s="20" t="s">
        <v>860</v>
      </c>
      <c r="B101" s="20" t="s">
        <v>852</v>
      </c>
      <c r="C101" s="42">
        <v>-0.442</v>
      </c>
      <c r="D101" s="42">
        <v>-0.55900000000000005</v>
      </c>
      <c r="E101" s="42">
        <v>0.33300000000000002</v>
      </c>
      <c r="F101" s="42">
        <v>-0.60599999999999998</v>
      </c>
      <c r="G101" s="42">
        <v>8.1000000000000003E-2</v>
      </c>
      <c r="H101" s="42">
        <v>0.22800000000000001</v>
      </c>
      <c r="I101" s="42">
        <v>-0.13700000000000001</v>
      </c>
      <c r="J101" s="34">
        <v>-0.84</v>
      </c>
    </row>
    <row r="102" spans="1:10">
      <c r="A102" s="20" t="s">
        <v>861</v>
      </c>
      <c r="B102" s="20" t="s">
        <v>862</v>
      </c>
      <c r="C102" s="42">
        <v>-0.84</v>
      </c>
      <c r="D102" s="42">
        <v>0.17499999999999999</v>
      </c>
      <c r="E102" s="42">
        <v>-0.84</v>
      </c>
      <c r="F102" s="42">
        <v>0.41899999999999998</v>
      </c>
      <c r="G102" s="42">
        <v>9.7000000000000003E-2</v>
      </c>
      <c r="H102" s="42">
        <v>0.14599999999999999</v>
      </c>
      <c r="I102" s="42">
        <v>1.595</v>
      </c>
      <c r="J102" s="34">
        <v>-0.84</v>
      </c>
    </row>
    <row r="103" spans="1:10">
      <c r="A103" s="20" t="s">
        <v>863</v>
      </c>
      <c r="B103" s="20" t="s">
        <v>863</v>
      </c>
      <c r="C103" s="42">
        <v>0.54200000000000004</v>
      </c>
      <c r="D103" s="42">
        <v>1.58</v>
      </c>
      <c r="E103" s="42">
        <v>-0.97199999999999998</v>
      </c>
      <c r="F103" s="42">
        <v>-0.11</v>
      </c>
      <c r="G103" s="42">
        <v>-6.3E-2</v>
      </c>
      <c r="H103" s="42">
        <v>-0.80500000000000005</v>
      </c>
      <c r="I103" s="42">
        <v>-0.82899999999999996</v>
      </c>
      <c r="J103" s="34">
        <v>-0.83899999999999997</v>
      </c>
    </row>
    <row r="104" spans="1:10">
      <c r="A104" s="20" t="s">
        <v>864</v>
      </c>
      <c r="B104" s="20" t="s">
        <v>865</v>
      </c>
      <c r="C104" s="42">
        <v>1.3779999999999999</v>
      </c>
      <c r="D104" s="42">
        <v>-0.83599999999999997</v>
      </c>
      <c r="E104" s="42">
        <v>0.92500000000000004</v>
      </c>
      <c r="F104" s="42">
        <v>-0.30599999999999999</v>
      </c>
      <c r="G104" s="42">
        <v>-0.65900000000000003</v>
      </c>
      <c r="H104" s="42">
        <v>-0.82899999999999996</v>
      </c>
      <c r="I104" s="42">
        <v>-0.78700000000000003</v>
      </c>
      <c r="J104" s="34">
        <v>-0.83599999999999997</v>
      </c>
    </row>
    <row r="105" spans="1:10">
      <c r="A105" s="20" t="s">
        <v>866</v>
      </c>
      <c r="B105" s="20" t="s">
        <v>867</v>
      </c>
      <c r="C105" s="42">
        <v>-0.83499999999999996</v>
      </c>
      <c r="D105" s="42">
        <v>-0.19400000000000001</v>
      </c>
      <c r="E105" s="42">
        <v>0.33400000000000002</v>
      </c>
      <c r="F105" s="42">
        <v>9.0999999999999998E-2</v>
      </c>
      <c r="G105" s="42">
        <v>0.441</v>
      </c>
      <c r="H105" s="42">
        <v>-0.83499999999999996</v>
      </c>
      <c r="I105" s="42">
        <v>1.2050000000000001</v>
      </c>
      <c r="J105" s="34">
        <v>-0.83499999999999996</v>
      </c>
    </row>
    <row r="106" spans="1:10">
      <c r="A106" s="20" t="s">
        <v>868</v>
      </c>
      <c r="B106" s="20" t="s">
        <v>834</v>
      </c>
      <c r="C106" s="42">
        <v>-0.54</v>
      </c>
      <c r="D106" s="42">
        <v>-0.82699999999999996</v>
      </c>
      <c r="E106" s="42">
        <v>2.069</v>
      </c>
      <c r="F106" s="42">
        <v>-0.49199999999999999</v>
      </c>
      <c r="G106" s="42">
        <v>-0.307</v>
      </c>
      <c r="H106" s="42">
        <v>0.70199999999999996</v>
      </c>
      <c r="I106" s="42">
        <v>-0.57999999999999996</v>
      </c>
      <c r="J106" s="34">
        <v>-0.83399999999999996</v>
      </c>
    </row>
    <row r="107" spans="1:10">
      <c r="A107" s="20" t="s">
        <v>869</v>
      </c>
      <c r="B107" s="20" t="s">
        <v>678</v>
      </c>
      <c r="C107" s="42">
        <v>-0.59099999999999997</v>
      </c>
      <c r="D107" s="42">
        <v>-0.32</v>
      </c>
      <c r="E107" s="42">
        <v>0.66200000000000003</v>
      </c>
      <c r="F107" s="42">
        <v>-0.5</v>
      </c>
      <c r="G107" s="42">
        <v>-7.0999999999999994E-2</v>
      </c>
      <c r="H107" s="42">
        <v>-0.55300000000000005</v>
      </c>
      <c r="I107" s="42">
        <v>0.28799999999999998</v>
      </c>
      <c r="J107" s="34">
        <v>-0.83399999999999996</v>
      </c>
    </row>
    <row r="108" spans="1:10">
      <c r="A108" s="20" t="s">
        <v>870</v>
      </c>
      <c r="B108" s="20" t="s">
        <v>871</v>
      </c>
      <c r="C108" s="42">
        <v>-0.51300000000000001</v>
      </c>
      <c r="D108" s="42">
        <v>1.6279999999999999</v>
      </c>
      <c r="E108" s="42">
        <v>-0.70899999999999996</v>
      </c>
      <c r="F108" s="42">
        <v>1.054</v>
      </c>
      <c r="G108" s="42">
        <v>0.72</v>
      </c>
      <c r="H108" s="42">
        <v>-0.442</v>
      </c>
      <c r="I108" s="42">
        <v>-0.57599999999999996</v>
      </c>
      <c r="J108" s="34">
        <v>-0.82599999999999996</v>
      </c>
    </row>
    <row r="109" spans="1:10">
      <c r="A109" s="20" t="s">
        <v>872</v>
      </c>
      <c r="B109" s="20" t="s">
        <v>872</v>
      </c>
      <c r="C109" s="42">
        <v>-7.4999999999999997E-2</v>
      </c>
      <c r="D109" s="42">
        <v>0.66200000000000003</v>
      </c>
      <c r="E109" s="42">
        <v>0.34799999999999998</v>
      </c>
      <c r="F109" s="42">
        <v>-5.6000000000000001E-2</v>
      </c>
      <c r="G109" s="42">
        <v>0.374</v>
      </c>
      <c r="H109" s="42">
        <v>-0.57799999999999996</v>
      </c>
      <c r="I109" s="42">
        <v>-0.04</v>
      </c>
      <c r="J109" s="34">
        <v>-0.81899999999999995</v>
      </c>
    </row>
    <row r="110" spans="1:10">
      <c r="A110" s="20" t="s">
        <v>873</v>
      </c>
      <c r="B110" s="20" t="s">
        <v>767</v>
      </c>
      <c r="C110" s="42">
        <v>0.44700000000000001</v>
      </c>
      <c r="D110" s="42">
        <v>-7.8E-2</v>
      </c>
      <c r="E110" s="42">
        <v>-0.46700000000000003</v>
      </c>
      <c r="F110" s="42">
        <v>1.794</v>
      </c>
      <c r="G110" s="42">
        <v>-1.1859999999999999</v>
      </c>
      <c r="H110" s="42">
        <v>0.77600000000000002</v>
      </c>
      <c r="I110" s="42">
        <v>0.17799999999999999</v>
      </c>
      <c r="J110" s="34">
        <v>-0.81100000000000005</v>
      </c>
    </row>
    <row r="111" spans="1:10">
      <c r="A111" s="20" t="s">
        <v>874</v>
      </c>
      <c r="B111" s="20" t="s">
        <v>733</v>
      </c>
      <c r="C111" s="42">
        <v>-0.64500000000000002</v>
      </c>
      <c r="D111" s="42">
        <v>-1.732</v>
      </c>
      <c r="E111" s="42">
        <v>2.3130000000000002</v>
      </c>
      <c r="F111" s="42">
        <v>-0.55200000000000005</v>
      </c>
      <c r="G111" s="42">
        <v>1.0569999999999999</v>
      </c>
      <c r="H111" s="42">
        <v>1.653</v>
      </c>
      <c r="I111" s="42">
        <v>0.157</v>
      </c>
      <c r="J111" s="34">
        <v>-0.79500000000000004</v>
      </c>
    </row>
    <row r="112" spans="1:10">
      <c r="A112" s="20" t="s">
        <v>875</v>
      </c>
      <c r="B112" s="20" t="s">
        <v>875</v>
      </c>
      <c r="C112" s="42">
        <v>0.53700000000000003</v>
      </c>
      <c r="D112" s="42">
        <v>1.133</v>
      </c>
      <c r="E112" s="42">
        <v>1.8360000000000001</v>
      </c>
      <c r="F112" s="42">
        <v>1.7350000000000001</v>
      </c>
      <c r="G112" s="42">
        <v>1.86</v>
      </c>
      <c r="H112" s="42">
        <v>-0.2</v>
      </c>
      <c r="I112" s="42">
        <v>0.66</v>
      </c>
      <c r="J112" s="34">
        <v>-0.79500000000000004</v>
      </c>
    </row>
    <row r="113" spans="1:10">
      <c r="A113" s="20" t="s">
        <v>876</v>
      </c>
      <c r="B113" s="20" t="s">
        <v>876</v>
      </c>
      <c r="C113" s="42">
        <v>1.1459999999999999</v>
      </c>
      <c r="D113" s="42">
        <v>2.242</v>
      </c>
      <c r="E113" s="42">
        <v>2.3029999999999999</v>
      </c>
      <c r="F113" s="42">
        <v>1.7949999999999999</v>
      </c>
      <c r="G113" s="42">
        <v>0.41</v>
      </c>
      <c r="H113" s="42">
        <v>1.135</v>
      </c>
      <c r="I113" s="42">
        <v>3.2090000000000001</v>
      </c>
      <c r="J113" s="34">
        <v>-0.79200000000000004</v>
      </c>
    </row>
    <row r="114" spans="1:10">
      <c r="A114" s="20" t="s">
        <v>877</v>
      </c>
      <c r="B114" s="20" t="s">
        <v>878</v>
      </c>
      <c r="C114" s="42">
        <v>-1.6E-2</v>
      </c>
      <c r="D114" s="42">
        <v>1.2370000000000001</v>
      </c>
      <c r="E114" s="42">
        <v>1.325</v>
      </c>
      <c r="F114" s="42">
        <v>0.97799999999999998</v>
      </c>
      <c r="G114" s="42">
        <v>-0.94</v>
      </c>
      <c r="H114" s="42">
        <v>-0.19800000000000001</v>
      </c>
      <c r="I114" s="42">
        <v>0.81899999999999995</v>
      </c>
      <c r="J114" s="34">
        <v>-0.79100000000000004</v>
      </c>
    </row>
    <row r="115" spans="1:10">
      <c r="A115" s="20" t="s">
        <v>879</v>
      </c>
      <c r="B115" s="20" t="s">
        <v>880</v>
      </c>
      <c r="C115" s="42">
        <v>0.90300000000000002</v>
      </c>
      <c r="D115" s="42">
        <v>0.57399999999999995</v>
      </c>
      <c r="E115" s="42">
        <v>-0.78900000000000003</v>
      </c>
      <c r="F115" s="42">
        <v>0.45200000000000001</v>
      </c>
      <c r="G115" s="42">
        <v>-0.76800000000000002</v>
      </c>
      <c r="H115" s="42">
        <v>-0.78900000000000003</v>
      </c>
      <c r="I115" s="42">
        <v>0.58299999999999996</v>
      </c>
      <c r="J115" s="34">
        <v>-0.78900000000000003</v>
      </c>
    </row>
    <row r="116" spans="1:10">
      <c r="A116" s="20" t="s">
        <v>881</v>
      </c>
      <c r="B116" s="20" t="s">
        <v>880</v>
      </c>
      <c r="C116" s="42">
        <v>0.90300000000000002</v>
      </c>
      <c r="D116" s="42">
        <v>0.57399999999999995</v>
      </c>
      <c r="E116" s="42">
        <v>-0.78900000000000003</v>
      </c>
      <c r="F116" s="42">
        <v>0.45200000000000001</v>
      </c>
      <c r="G116" s="42">
        <v>-0.76800000000000002</v>
      </c>
      <c r="H116" s="42">
        <v>-0.78900000000000003</v>
      </c>
      <c r="I116" s="42">
        <v>0.58299999999999996</v>
      </c>
      <c r="J116" s="34">
        <v>-0.78900000000000003</v>
      </c>
    </row>
    <row r="117" spans="1:10">
      <c r="A117" s="20" t="s">
        <v>882</v>
      </c>
      <c r="B117" s="20" t="s">
        <v>880</v>
      </c>
      <c r="C117" s="42">
        <v>0.90300000000000002</v>
      </c>
      <c r="D117" s="42">
        <v>0.57399999999999995</v>
      </c>
      <c r="E117" s="42">
        <v>-0.78900000000000003</v>
      </c>
      <c r="F117" s="42">
        <v>0.45200000000000001</v>
      </c>
      <c r="G117" s="42">
        <v>-0.76800000000000002</v>
      </c>
      <c r="H117" s="42">
        <v>-0.78900000000000003</v>
      </c>
      <c r="I117" s="42">
        <v>0.58299999999999996</v>
      </c>
      <c r="J117" s="34">
        <v>-0.78900000000000003</v>
      </c>
    </row>
    <row r="118" spans="1:10">
      <c r="A118" s="20" t="s">
        <v>883</v>
      </c>
      <c r="B118" s="20" t="s">
        <v>880</v>
      </c>
      <c r="C118" s="42">
        <v>0.90300000000000002</v>
      </c>
      <c r="D118" s="42">
        <v>0.57399999999999995</v>
      </c>
      <c r="E118" s="42">
        <v>-0.78900000000000003</v>
      </c>
      <c r="F118" s="42">
        <v>0.45200000000000001</v>
      </c>
      <c r="G118" s="42">
        <v>-0.76800000000000002</v>
      </c>
      <c r="H118" s="42">
        <v>-0.78900000000000003</v>
      </c>
      <c r="I118" s="42">
        <v>0.58299999999999996</v>
      </c>
      <c r="J118" s="34">
        <v>-0.78900000000000003</v>
      </c>
    </row>
    <row r="119" spans="1:10">
      <c r="A119" s="20" t="s">
        <v>884</v>
      </c>
      <c r="B119" s="20" t="s">
        <v>880</v>
      </c>
      <c r="C119" s="42">
        <v>0.90300000000000002</v>
      </c>
      <c r="D119" s="42">
        <v>0.57399999999999995</v>
      </c>
      <c r="E119" s="42">
        <v>-0.78900000000000003</v>
      </c>
      <c r="F119" s="42">
        <v>0.45200000000000001</v>
      </c>
      <c r="G119" s="42">
        <v>-0.76800000000000002</v>
      </c>
      <c r="H119" s="42">
        <v>-0.78900000000000003</v>
      </c>
      <c r="I119" s="42">
        <v>0.58299999999999996</v>
      </c>
      <c r="J119" s="34">
        <v>-0.78900000000000003</v>
      </c>
    </row>
    <row r="120" spans="1:10">
      <c r="A120" s="20" t="s">
        <v>885</v>
      </c>
      <c r="B120" s="20" t="s">
        <v>880</v>
      </c>
      <c r="C120" s="42">
        <v>0.90300000000000002</v>
      </c>
      <c r="D120" s="42">
        <v>0.57399999999999995</v>
      </c>
      <c r="E120" s="42">
        <v>-0.78900000000000003</v>
      </c>
      <c r="F120" s="42">
        <v>0.45200000000000001</v>
      </c>
      <c r="G120" s="42">
        <v>-0.76800000000000002</v>
      </c>
      <c r="H120" s="42">
        <v>-0.78900000000000003</v>
      </c>
      <c r="I120" s="42">
        <v>0.58299999999999996</v>
      </c>
      <c r="J120" s="34">
        <v>-0.78900000000000003</v>
      </c>
    </row>
    <row r="121" spans="1:10">
      <c r="A121" s="20" t="s">
        <v>886</v>
      </c>
      <c r="B121" s="20" t="s">
        <v>880</v>
      </c>
      <c r="C121" s="42">
        <v>0.90300000000000002</v>
      </c>
      <c r="D121" s="42">
        <v>0.57399999999999995</v>
      </c>
      <c r="E121" s="42">
        <v>-0.78900000000000003</v>
      </c>
      <c r="F121" s="42">
        <v>0.45200000000000001</v>
      </c>
      <c r="G121" s="42">
        <v>-0.76800000000000002</v>
      </c>
      <c r="H121" s="42">
        <v>-0.78900000000000003</v>
      </c>
      <c r="I121" s="42">
        <v>0.58299999999999996</v>
      </c>
      <c r="J121" s="34">
        <v>-0.78900000000000003</v>
      </c>
    </row>
    <row r="122" spans="1:10">
      <c r="A122" s="20" t="s">
        <v>887</v>
      </c>
      <c r="B122" s="20" t="s">
        <v>880</v>
      </c>
      <c r="C122" s="42">
        <v>0.90300000000000002</v>
      </c>
      <c r="D122" s="42">
        <v>0.57399999999999995</v>
      </c>
      <c r="E122" s="42">
        <v>-0.78900000000000003</v>
      </c>
      <c r="F122" s="42">
        <v>0.45200000000000001</v>
      </c>
      <c r="G122" s="42">
        <v>-0.76800000000000002</v>
      </c>
      <c r="H122" s="42">
        <v>-0.78900000000000003</v>
      </c>
      <c r="I122" s="42">
        <v>0.58299999999999996</v>
      </c>
      <c r="J122" s="34">
        <v>-0.78900000000000003</v>
      </c>
    </row>
    <row r="123" spans="1:10">
      <c r="A123" s="20" t="s">
        <v>888</v>
      </c>
      <c r="B123" s="20" t="s">
        <v>880</v>
      </c>
      <c r="C123" s="42">
        <v>0.90300000000000002</v>
      </c>
      <c r="D123" s="42">
        <v>0.57399999999999995</v>
      </c>
      <c r="E123" s="42">
        <v>-0.78900000000000003</v>
      </c>
      <c r="F123" s="42">
        <v>0.45200000000000001</v>
      </c>
      <c r="G123" s="42">
        <v>-0.76800000000000002</v>
      </c>
      <c r="H123" s="42">
        <v>-0.78900000000000003</v>
      </c>
      <c r="I123" s="42">
        <v>0.58299999999999996</v>
      </c>
      <c r="J123" s="34">
        <v>-0.78900000000000003</v>
      </c>
    </row>
    <row r="124" spans="1:10">
      <c r="A124" s="20" t="s">
        <v>889</v>
      </c>
      <c r="B124" s="20" t="s">
        <v>880</v>
      </c>
      <c r="C124" s="42">
        <v>0.90300000000000002</v>
      </c>
      <c r="D124" s="42">
        <v>0.57399999999999995</v>
      </c>
      <c r="E124" s="42">
        <v>-0.78900000000000003</v>
      </c>
      <c r="F124" s="42">
        <v>0.45200000000000001</v>
      </c>
      <c r="G124" s="42">
        <v>-0.76800000000000002</v>
      </c>
      <c r="H124" s="42">
        <v>-0.78900000000000003</v>
      </c>
      <c r="I124" s="42">
        <v>0.58299999999999996</v>
      </c>
      <c r="J124" s="34">
        <v>-0.78900000000000003</v>
      </c>
    </row>
    <row r="125" spans="1:10">
      <c r="A125" s="20" t="s">
        <v>890</v>
      </c>
      <c r="B125" s="20" t="s">
        <v>880</v>
      </c>
      <c r="C125" s="42">
        <v>0.90300000000000002</v>
      </c>
      <c r="D125" s="42">
        <v>0.57399999999999995</v>
      </c>
      <c r="E125" s="42">
        <v>-0.78900000000000003</v>
      </c>
      <c r="F125" s="42">
        <v>0.45200000000000001</v>
      </c>
      <c r="G125" s="42">
        <v>-0.76800000000000002</v>
      </c>
      <c r="H125" s="42">
        <v>-0.78900000000000003</v>
      </c>
      <c r="I125" s="42">
        <v>0.58299999999999996</v>
      </c>
      <c r="J125" s="34">
        <v>-0.78900000000000003</v>
      </c>
    </row>
    <row r="126" spans="1:10">
      <c r="A126" s="20" t="s">
        <v>891</v>
      </c>
      <c r="B126" s="20" t="s">
        <v>892</v>
      </c>
      <c r="C126" s="42">
        <v>-0.66700000000000004</v>
      </c>
      <c r="D126" s="42">
        <v>0.22900000000000001</v>
      </c>
      <c r="E126" s="42">
        <v>1.24</v>
      </c>
      <c r="F126" s="42">
        <v>-0.78</v>
      </c>
      <c r="G126" s="42">
        <v>3.3000000000000002E-2</v>
      </c>
      <c r="H126" s="42">
        <v>-0.52</v>
      </c>
      <c r="I126" s="42">
        <v>0.96599999999999997</v>
      </c>
      <c r="J126" s="34">
        <v>-0.78500000000000003</v>
      </c>
    </row>
    <row r="127" spans="1:10">
      <c r="A127" s="20" t="s">
        <v>893</v>
      </c>
      <c r="B127" s="20" t="s">
        <v>894</v>
      </c>
      <c r="C127" s="42">
        <v>-0.78200000000000003</v>
      </c>
      <c r="D127" s="42">
        <v>-0.50700000000000001</v>
      </c>
      <c r="E127" s="42">
        <v>-0.77400000000000002</v>
      </c>
      <c r="F127" s="42">
        <v>-0.72099999999999997</v>
      </c>
      <c r="G127" s="42">
        <v>-0.27200000000000002</v>
      </c>
      <c r="H127" s="42">
        <v>-0.78200000000000003</v>
      </c>
      <c r="I127" s="42">
        <v>-0.21099999999999999</v>
      </c>
      <c r="J127" s="34">
        <v>-0.78200000000000003</v>
      </c>
    </row>
    <row r="128" spans="1:10">
      <c r="A128" s="20" t="s">
        <v>895</v>
      </c>
      <c r="B128" s="20" t="s">
        <v>896</v>
      </c>
      <c r="C128" s="42">
        <v>1.8839999999999999</v>
      </c>
      <c r="D128" s="42">
        <v>1.399</v>
      </c>
      <c r="E128" s="42">
        <v>-0.61699999999999999</v>
      </c>
      <c r="F128" s="42">
        <v>0.17799999999999999</v>
      </c>
      <c r="G128" s="42">
        <v>1.601</v>
      </c>
      <c r="H128" s="42">
        <v>1.677</v>
      </c>
      <c r="I128" s="42">
        <v>-0.34100000000000003</v>
      </c>
      <c r="J128" s="34">
        <v>-0.78100000000000003</v>
      </c>
    </row>
    <row r="129" spans="1:10">
      <c r="A129" s="20" t="s">
        <v>897</v>
      </c>
      <c r="B129" s="20" t="s">
        <v>897</v>
      </c>
      <c r="C129" s="42">
        <v>0.85</v>
      </c>
      <c r="D129" s="42">
        <v>0.98399999999999999</v>
      </c>
      <c r="E129" s="42">
        <v>-0.48299999999999998</v>
      </c>
      <c r="F129" s="42">
        <v>0.51200000000000001</v>
      </c>
      <c r="G129" s="42">
        <v>0.86499999999999999</v>
      </c>
      <c r="H129" s="42">
        <v>2.4E-2</v>
      </c>
      <c r="I129" s="42">
        <v>-0.37</v>
      </c>
      <c r="J129" s="34">
        <v>-0.78</v>
      </c>
    </row>
    <row r="130" spans="1:10">
      <c r="A130" s="20" t="s">
        <v>898</v>
      </c>
      <c r="B130" s="20" t="s">
        <v>898</v>
      </c>
      <c r="C130" s="42">
        <v>3.2080000000000002</v>
      </c>
      <c r="D130" s="42">
        <v>2.0470000000000002</v>
      </c>
      <c r="E130" s="42">
        <v>2.0960000000000001</v>
      </c>
      <c r="F130" s="42">
        <v>2.2170000000000001</v>
      </c>
      <c r="G130" s="42">
        <v>-0.71399999999999997</v>
      </c>
      <c r="H130" s="42">
        <v>3.5870000000000002</v>
      </c>
      <c r="I130" s="42">
        <v>2.161</v>
      </c>
      <c r="J130" s="34">
        <v>-0.77900000000000003</v>
      </c>
    </row>
    <row r="131" spans="1:10">
      <c r="A131" s="20" t="s">
        <v>899</v>
      </c>
      <c r="B131" s="20" t="s">
        <v>899</v>
      </c>
      <c r="C131" s="42">
        <v>-0.77500000000000002</v>
      </c>
      <c r="D131" s="42">
        <v>-0.125</v>
      </c>
      <c r="E131" s="42">
        <v>0.54300000000000004</v>
      </c>
      <c r="F131" s="42">
        <v>7.6999999999999999E-2</v>
      </c>
      <c r="G131" s="42">
        <v>0.27300000000000002</v>
      </c>
      <c r="H131" s="42">
        <v>-0.307</v>
      </c>
      <c r="I131" s="42">
        <v>-0.30099999999999999</v>
      </c>
      <c r="J131" s="34">
        <v>-0.77500000000000002</v>
      </c>
    </row>
    <row r="132" spans="1:10">
      <c r="A132" s="20" t="s">
        <v>900</v>
      </c>
      <c r="B132" s="20" t="s">
        <v>900</v>
      </c>
      <c r="C132" s="42">
        <v>6.3E-2</v>
      </c>
      <c r="D132" s="42">
        <v>0.65300000000000002</v>
      </c>
      <c r="E132" s="42">
        <v>0.23799999999999999</v>
      </c>
      <c r="F132" s="42">
        <v>-0.60799999999999998</v>
      </c>
      <c r="G132" s="42">
        <v>-0.89100000000000001</v>
      </c>
      <c r="H132" s="42">
        <v>7.0999999999999994E-2</v>
      </c>
      <c r="I132" s="42">
        <v>0.11600000000000001</v>
      </c>
      <c r="J132" s="34">
        <v>-0.77400000000000002</v>
      </c>
    </row>
    <row r="133" spans="1:10">
      <c r="A133" s="20" t="s">
        <v>901</v>
      </c>
      <c r="B133" s="20" t="s">
        <v>901</v>
      </c>
      <c r="C133" s="42">
        <v>0.54500000000000004</v>
      </c>
      <c r="D133" s="42">
        <v>0.81299999999999994</v>
      </c>
      <c r="E133" s="42">
        <v>-0.34300000000000003</v>
      </c>
      <c r="F133" s="42">
        <v>0.56299999999999994</v>
      </c>
      <c r="G133" s="42">
        <v>0.72899999999999998</v>
      </c>
      <c r="H133" s="42">
        <v>-0.314</v>
      </c>
      <c r="I133" s="42">
        <v>0.45300000000000001</v>
      </c>
      <c r="J133" s="34">
        <v>-0.76700000000000002</v>
      </c>
    </row>
    <row r="134" spans="1:10">
      <c r="A134" s="20" t="s">
        <v>902</v>
      </c>
      <c r="B134" s="20" t="s">
        <v>852</v>
      </c>
      <c r="C134" s="42">
        <v>0.02</v>
      </c>
      <c r="D134" s="42">
        <v>-0.30099999999999999</v>
      </c>
      <c r="E134" s="42">
        <v>-0.29599999999999999</v>
      </c>
      <c r="F134" s="42">
        <v>-5.8000000000000003E-2</v>
      </c>
      <c r="G134" s="42">
        <v>-0.32100000000000001</v>
      </c>
      <c r="H134" s="42">
        <v>-3.7999999999999999E-2</v>
      </c>
      <c r="I134" s="42">
        <v>-0.17</v>
      </c>
      <c r="J134" s="34">
        <v>-0.76500000000000001</v>
      </c>
    </row>
    <row r="135" spans="1:10">
      <c r="A135" s="20" t="s">
        <v>903</v>
      </c>
      <c r="B135" s="20" t="s">
        <v>903</v>
      </c>
      <c r="C135" s="42">
        <v>-6.4000000000000001E-2</v>
      </c>
      <c r="D135" s="42">
        <v>-0.32200000000000001</v>
      </c>
      <c r="E135" s="42">
        <v>0.879</v>
      </c>
      <c r="F135" s="42">
        <v>0.312</v>
      </c>
      <c r="G135" s="42">
        <v>3.3000000000000002E-2</v>
      </c>
      <c r="H135" s="42">
        <v>1.0609999999999999</v>
      </c>
      <c r="I135" s="42">
        <v>0.749</v>
      </c>
      <c r="J135" s="34">
        <v>-0.76400000000000001</v>
      </c>
    </row>
    <row r="136" spans="1:10">
      <c r="A136" s="20" t="s">
        <v>904</v>
      </c>
      <c r="B136" s="20" t="s">
        <v>904</v>
      </c>
      <c r="C136" s="42">
        <v>-0.76</v>
      </c>
      <c r="D136" s="42">
        <v>-0.32600000000000001</v>
      </c>
      <c r="E136" s="42">
        <v>1.05</v>
      </c>
      <c r="F136" s="42">
        <v>-4.2999999999999997E-2</v>
      </c>
      <c r="G136" s="42">
        <v>-0.76</v>
      </c>
      <c r="H136" s="42">
        <v>-0.76</v>
      </c>
      <c r="I136" s="42">
        <v>0.86499999999999999</v>
      </c>
      <c r="J136" s="34">
        <v>-0.76</v>
      </c>
    </row>
    <row r="137" spans="1:10">
      <c r="A137" s="20" t="s">
        <v>905</v>
      </c>
      <c r="B137" s="20" t="s">
        <v>905</v>
      </c>
      <c r="C137" s="42">
        <v>0.184</v>
      </c>
      <c r="D137" s="42">
        <v>-9.6000000000000002E-2</v>
      </c>
      <c r="E137" s="42">
        <v>0.8</v>
      </c>
      <c r="F137" s="42">
        <v>1.276</v>
      </c>
      <c r="G137" s="42">
        <v>0.33200000000000002</v>
      </c>
      <c r="H137" s="42">
        <v>0.33</v>
      </c>
      <c r="I137" s="42">
        <v>0.93100000000000005</v>
      </c>
      <c r="J137" s="34">
        <v>-0.753</v>
      </c>
    </row>
    <row r="138" spans="1:10">
      <c r="A138" s="20" t="s">
        <v>906</v>
      </c>
      <c r="B138" s="20" t="s">
        <v>906</v>
      </c>
      <c r="C138" s="42">
        <v>-3.1E-2</v>
      </c>
      <c r="D138" s="42">
        <v>0.94399999999999995</v>
      </c>
      <c r="E138" s="42">
        <v>-0.38100000000000001</v>
      </c>
      <c r="F138" s="42">
        <v>-3.3000000000000002E-2</v>
      </c>
      <c r="G138" s="42">
        <v>-3.6999999999999998E-2</v>
      </c>
      <c r="H138" s="42">
        <v>-0.35799999999999998</v>
      </c>
      <c r="I138" s="42">
        <v>-4.7E-2</v>
      </c>
      <c r="J138" s="34">
        <v>-0.75</v>
      </c>
    </row>
    <row r="139" spans="1:10">
      <c r="A139" s="20" t="s">
        <v>907</v>
      </c>
      <c r="B139" s="20" t="s">
        <v>908</v>
      </c>
      <c r="C139" s="42">
        <v>-0.111</v>
      </c>
      <c r="D139" s="42">
        <v>1.036</v>
      </c>
      <c r="E139" s="42">
        <v>0.438</v>
      </c>
      <c r="F139" s="42">
        <v>0.77</v>
      </c>
      <c r="G139" s="42">
        <v>0.76700000000000002</v>
      </c>
      <c r="H139" s="42">
        <v>9.4E-2</v>
      </c>
      <c r="I139" s="42">
        <v>-0.157</v>
      </c>
      <c r="J139" s="34">
        <v>-0.749</v>
      </c>
    </row>
    <row r="140" spans="1:10">
      <c r="A140" s="20" t="s">
        <v>909</v>
      </c>
      <c r="B140" s="20" t="s">
        <v>896</v>
      </c>
      <c r="C140" s="42">
        <v>-0.19</v>
      </c>
      <c r="D140" s="42">
        <v>0.53400000000000003</v>
      </c>
      <c r="E140" s="42">
        <v>-0.746</v>
      </c>
      <c r="F140" s="42">
        <v>0.246</v>
      </c>
      <c r="G140" s="42">
        <v>1.0209999999999999</v>
      </c>
      <c r="H140" s="42">
        <v>2.4830000000000001</v>
      </c>
      <c r="I140" s="42">
        <v>-0.746</v>
      </c>
      <c r="J140" s="34">
        <v>-0.746</v>
      </c>
    </row>
    <row r="141" spans="1:10">
      <c r="A141" s="20" t="s">
        <v>910</v>
      </c>
      <c r="B141" s="20" t="s">
        <v>911</v>
      </c>
      <c r="C141" s="42">
        <v>-7.3999999999999996E-2</v>
      </c>
      <c r="D141" s="42">
        <v>0.64900000000000002</v>
      </c>
      <c r="E141" s="42">
        <v>0.46300000000000002</v>
      </c>
      <c r="F141" s="42">
        <v>5.3999999999999999E-2</v>
      </c>
      <c r="G141" s="42">
        <v>-1.071</v>
      </c>
      <c r="H141" s="42">
        <v>0.67900000000000005</v>
      </c>
      <c r="I141" s="42">
        <v>0.14000000000000001</v>
      </c>
      <c r="J141" s="34">
        <v>-0.74</v>
      </c>
    </row>
    <row r="142" spans="1:10">
      <c r="A142" s="20" t="s">
        <v>912</v>
      </c>
      <c r="B142" s="20" t="s">
        <v>912</v>
      </c>
      <c r="C142" s="42">
        <v>-0.51700000000000002</v>
      </c>
      <c r="D142" s="42">
        <v>1.3</v>
      </c>
      <c r="E142" s="42">
        <v>-0.44900000000000001</v>
      </c>
      <c r="F142" s="42">
        <v>-5.8999999999999997E-2</v>
      </c>
      <c r="G142" s="42">
        <v>-0.25900000000000001</v>
      </c>
      <c r="H142" s="42">
        <v>-0.254</v>
      </c>
      <c r="I142" s="42">
        <v>0.52800000000000002</v>
      </c>
      <c r="J142" s="34">
        <v>-0.73899999999999999</v>
      </c>
    </row>
    <row r="143" spans="1:10">
      <c r="A143" s="20" t="s">
        <v>913</v>
      </c>
      <c r="B143" s="20" t="s">
        <v>913</v>
      </c>
      <c r="C143" s="42">
        <v>0.86799999999999999</v>
      </c>
      <c r="D143" s="42">
        <v>1.286</v>
      </c>
      <c r="E143" s="42">
        <v>0.79200000000000004</v>
      </c>
      <c r="F143" s="42">
        <v>0.48799999999999999</v>
      </c>
      <c r="G143" s="42">
        <v>0.67800000000000005</v>
      </c>
      <c r="H143" s="42">
        <v>1.2999999999999999E-2</v>
      </c>
      <c r="I143" s="42">
        <v>0.36199999999999999</v>
      </c>
      <c r="J143" s="34">
        <v>-0.73799999999999999</v>
      </c>
    </row>
    <row r="144" spans="1:10">
      <c r="A144" s="20" t="s">
        <v>914</v>
      </c>
      <c r="B144" s="20" t="s">
        <v>915</v>
      </c>
      <c r="C144" s="42">
        <v>-0.73599999999999999</v>
      </c>
      <c r="D144" s="42">
        <v>6.6000000000000003E-2</v>
      </c>
      <c r="E144" s="42">
        <v>-0.36299999999999999</v>
      </c>
      <c r="F144" s="42">
        <v>-0.215</v>
      </c>
      <c r="G144" s="42">
        <v>-0.32400000000000001</v>
      </c>
      <c r="H144" s="42">
        <v>-0.252</v>
      </c>
      <c r="I144" s="42">
        <v>0.56799999999999995</v>
      </c>
      <c r="J144" s="34">
        <v>-0.73599999999999999</v>
      </c>
    </row>
    <row r="145" spans="1:10">
      <c r="A145" s="20" t="s">
        <v>916</v>
      </c>
      <c r="B145" s="20" t="s">
        <v>916</v>
      </c>
      <c r="C145" s="42">
        <v>0.41799999999999998</v>
      </c>
      <c r="D145" s="42">
        <v>0.68100000000000005</v>
      </c>
      <c r="E145" s="42">
        <v>0.52500000000000002</v>
      </c>
      <c r="F145" s="42">
        <v>0.126</v>
      </c>
      <c r="G145" s="42">
        <v>-0.628</v>
      </c>
      <c r="H145" s="42">
        <v>-7.4999999999999997E-2</v>
      </c>
      <c r="I145" s="42">
        <v>-0.754</v>
      </c>
      <c r="J145" s="34">
        <v>-0.73499999999999999</v>
      </c>
    </row>
    <row r="146" spans="1:10">
      <c r="A146" s="20" t="s">
        <v>917</v>
      </c>
      <c r="B146" s="20" t="s">
        <v>505</v>
      </c>
      <c r="C146" s="42">
        <v>0.65700000000000003</v>
      </c>
      <c r="D146" s="42">
        <v>1.4610000000000001</v>
      </c>
      <c r="E146" s="42">
        <v>-3.3000000000000002E-2</v>
      </c>
      <c r="F146" s="42">
        <v>0.97199999999999998</v>
      </c>
      <c r="G146" s="42">
        <v>-0.73499999999999999</v>
      </c>
      <c r="H146" s="42">
        <v>0.72499999999999998</v>
      </c>
      <c r="I146" s="42">
        <v>0.23200000000000001</v>
      </c>
      <c r="J146" s="34">
        <v>-0.73499999999999999</v>
      </c>
    </row>
    <row r="147" spans="1:10">
      <c r="A147" s="20" t="s">
        <v>918</v>
      </c>
      <c r="B147" s="20" t="s">
        <v>918</v>
      </c>
      <c r="C147" s="42">
        <v>-1.0999999999999999E-2</v>
      </c>
      <c r="D147" s="42">
        <v>1.0840000000000001</v>
      </c>
      <c r="E147" s="42">
        <v>-0.19700000000000001</v>
      </c>
      <c r="F147" s="42">
        <v>0.34300000000000003</v>
      </c>
      <c r="G147" s="42">
        <v>-0.11</v>
      </c>
      <c r="H147" s="42">
        <v>-0.82</v>
      </c>
      <c r="I147" s="42">
        <v>0.95199999999999996</v>
      </c>
      <c r="J147" s="34">
        <v>-0.73299999999999998</v>
      </c>
    </row>
    <row r="148" spans="1:10">
      <c r="A148" s="20" t="s">
        <v>919</v>
      </c>
      <c r="B148" s="20" t="s">
        <v>919</v>
      </c>
      <c r="C148" s="42">
        <v>0.71699999999999997</v>
      </c>
      <c r="D148" s="42">
        <v>-0.2</v>
      </c>
      <c r="E148" s="42">
        <v>0.28299999999999997</v>
      </c>
      <c r="F148" s="42">
        <v>0.438</v>
      </c>
      <c r="G148" s="42">
        <v>1.1919999999999999</v>
      </c>
      <c r="H148" s="42">
        <v>-0.39700000000000002</v>
      </c>
      <c r="I148" s="42">
        <v>0.24</v>
      </c>
      <c r="J148" s="34">
        <v>-0.73099999999999998</v>
      </c>
    </row>
    <row r="149" spans="1:10">
      <c r="A149" s="20" t="s">
        <v>920</v>
      </c>
      <c r="B149" s="20" t="s">
        <v>921</v>
      </c>
      <c r="C149" s="42">
        <v>-0.88600000000000001</v>
      </c>
      <c r="D149" s="42">
        <v>1.0640000000000001</v>
      </c>
      <c r="E149" s="42">
        <v>-0.876</v>
      </c>
      <c r="F149" s="42">
        <v>1.0049999999999999</v>
      </c>
      <c r="G149" s="42">
        <v>1.93</v>
      </c>
      <c r="H149" s="42">
        <v>1.476</v>
      </c>
      <c r="I149" s="42">
        <v>1.4570000000000001</v>
      </c>
      <c r="J149" s="34">
        <v>-0.72399999999999998</v>
      </c>
    </row>
    <row r="150" spans="1:10">
      <c r="A150" s="20" t="s">
        <v>922</v>
      </c>
      <c r="B150" s="20" t="s">
        <v>923</v>
      </c>
      <c r="C150" s="42">
        <v>-0.251</v>
      </c>
      <c r="D150" s="42">
        <v>-0.15</v>
      </c>
      <c r="E150" s="42">
        <v>0.93100000000000005</v>
      </c>
      <c r="F150" s="42">
        <v>1.4999999999999999E-2</v>
      </c>
      <c r="G150" s="42">
        <v>0.58299999999999996</v>
      </c>
      <c r="H150" s="42">
        <v>0.19700000000000001</v>
      </c>
      <c r="I150" s="42">
        <v>0.159</v>
      </c>
      <c r="J150" s="34">
        <v>-0.71899999999999997</v>
      </c>
    </row>
    <row r="151" spans="1:10">
      <c r="A151" s="20" t="s">
        <v>924</v>
      </c>
      <c r="B151" s="20" t="s">
        <v>924</v>
      </c>
      <c r="C151" s="42">
        <v>7.3999999999999996E-2</v>
      </c>
      <c r="D151" s="42">
        <v>0.124</v>
      </c>
      <c r="E151" s="42">
        <v>0.27800000000000002</v>
      </c>
      <c r="F151" s="42">
        <v>-8.1000000000000003E-2</v>
      </c>
      <c r="G151" s="42">
        <v>-0.24399999999999999</v>
      </c>
      <c r="H151" s="42">
        <v>-0.499</v>
      </c>
      <c r="I151" s="42">
        <v>0.155</v>
      </c>
      <c r="J151" s="34">
        <v>-0.71499999999999997</v>
      </c>
    </row>
    <row r="152" spans="1:10">
      <c r="A152" s="20" t="s">
        <v>925</v>
      </c>
      <c r="B152" s="20" t="s">
        <v>925</v>
      </c>
      <c r="C152" s="42">
        <v>-9.5000000000000001E-2</v>
      </c>
      <c r="D152" s="42">
        <v>-0.14599999999999999</v>
      </c>
      <c r="E152" s="42">
        <v>-0.11799999999999999</v>
      </c>
      <c r="F152" s="42">
        <v>0.33</v>
      </c>
      <c r="G152" s="42">
        <v>-0.71299999999999997</v>
      </c>
      <c r="H152" s="42">
        <v>0.6</v>
      </c>
      <c r="I152" s="42">
        <v>0.51300000000000001</v>
      </c>
      <c r="J152" s="34">
        <v>-0.71299999999999997</v>
      </c>
    </row>
    <row r="153" spans="1:10">
      <c r="A153" s="20" t="s">
        <v>926</v>
      </c>
      <c r="B153" s="20" t="s">
        <v>926</v>
      </c>
      <c r="C153" s="42">
        <v>8.1000000000000003E-2</v>
      </c>
      <c r="D153" s="42">
        <v>-9.6000000000000002E-2</v>
      </c>
      <c r="E153" s="42">
        <v>0.14799999999999999</v>
      </c>
      <c r="F153" s="42">
        <v>-0.49299999999999999</v>
      </c>
      <c r="G153" s="42">
        <v>0.60899999999999999</v>
      </c>
      <c r="H153" s="42">
        <v>-0.33500000000000002</v>
      </c>
      <c r="I153" s="42">
        <v>4.7E-2</v>
      </c>
      <c r="J153" s="34">
        <v>-0.71199999999999997</v>
      </c>
    </row>
    <row r="154" spans="1:10">
      <c r="A154" s="20" t="s">
        <v>927</v>
      </c>
      <c r="B154" s="20" t="s">
        <v>838</v>
      </c>
      <c r="C154" s="42">
        <v>0.28699999999999998</v>
      </c>
      <c r="D154" s="42">
        <v>0.72</v>
      </c>
      <c r="E154" s="42">
        <v>0.86499999999999999</v>
      </c>
      <c r="F154" s="42">
        <v>-0.20899999999999999</v>
      </c>
      <c r="G154" s="42">
        <v>0.35499999999999998</v>
      </c>
      <c r="H154" s="42">
        <v>-0.86699999999999999</v>
      </c>
      <c r="I154" s="42">
        <v>0.47099999999999997</v>
      </c>
      <c r="J154" s="34">
        <v>-0.71099999999999997</v>
      </c>
    </row>
    <row r="155" spans="1:10">
      <c r="A155" s="20" t="s">
        <v>928</v>
      </c>
      <c r="B155" s="20" t="s">
        <v>929</v>
      </c>
      <c r="C155" s="42">
        <v>-0.34200000000000003</v>
      </c>
      <c r="D155" s="42">
        <v>-0.70599999999999996</v>
      </c>
      <c r="E155" s="42">
        <v>-0.45600000000000002</v>
      </c>
      <c r="F155" s="42">
        <v>1.1910000000000001</v>
      </c>
      <c r="G155" s="42">
        <v>1.413</v>
      </c>
      <c r="H155" s="42">
        <v>1.57</v>
      </c>
      <c r="I155" s="42">
        <v>2.129</v>
      </c>
      <c r="J155" s="34">
        <v>-0.70599999999999996</v>
      </c>
    </row>
    <row r="156" spans="1:10">
      <c r="A156" s="20" t="s">
        <v>930</v>
      </c>
      <c r="B156" s="20" t="s">
        <v>931</v>
      </c>
      <c r="C156" s="42">
        <v>-0.78200000000000003</v>
      </c>
      <c r="D156" s="42">
        <v>1.62</v>
      </c>
      <c r="E156" s="42">
        <v>0.55500000000000005</v>
      </c>
      <c r="F156" s="42">
        <v>0.17</v>
      </c>
      <c r="G156" s="42">
        <v>-0.49199999999999999</v>
      </c>
      <c r="H156" s="42">
        <v>-0.25</v>
      </c>
      <c r="I156" s="42">
        <v>0.16200000000000001</v>
      </c>
      <c r="J156" s="34">
        <v>-0.70199999999999996</v>
      </c>
    </row>
    <row r="157" spans="1:10">
      <c r="A157" s="20" t="s">
        <v>932</v>
      </c>
      <c r="B157" s="20" t="s">
        <v>838</v>
      </c>
      <c r="C157" s="42">
        <v>-0.192</v>
      </c>
      <c r="D157" s="42">
        <v>0.40500000000000003</v>
      </c>
      <c r="E157" s="42">
        <v>0.45400000000000001</v>
      </c>
      <c r="F157" s="42">
        <v>-0.54200000000000004</v>
      </c>
      <c r="G157" s="42">
        <v>1.3360000000000001</v>
      </c>
      <c r="H157" s="42">
        <v>-0.27100000000000002</v>
      </c>
      <c r="I157" s="42">
        <v>0.13700000000000001</v>
      </c>
      <c r="J157" s="34">
        <v>-0.70099999999999996</v>
      </c>
    </row>
    <row r="158" spans="1:10">
      <c r="A158" s="20" t="s">
        <v>933</v>
      </c>
      <c r="B158" s="20" t="s">
        <v>933</v>
      </c>
      <c r="C158" s="42">
        <v>-0.19400000000000001</v>
      </c>
      <c r="D158" s="42">
        <v>0.81</v>
      </c>
      <c r="E158" s="42">
        <v>0.65900000000000003</v>
      </c>
      <c r="F158" s="42">
        <v>0.104</v>
      </c>
      <c r="G158" s="42">
        <v>-1.2E-2</v>
      </c>
      <c r="H158" s="42">
        <v>0.10299999999999999</v>
      </c>
      <c r="I158" s="42">
        <v>-0.69499999999999995</v>
      </c>
      <c r="J158" s="34">
        <v>-0.69499999999999995</v>
      </c>
    </row>
    <row r="159" spans="1:10">
      <c r="A159" s="20" t="s">
        <v>934</v>
      </c>
      <c r="B159" s="20" t="s">
        <v>163</v>
      </c>
      <c r="C159" s="42">
        <v>0.115</v>
      </c>
      <c r="D159" s="42">
        <v>0.51200000000000001</v>
      </c>
      <c r="E159" s="42">
        <v>0.78100000000000003</v>
      </c>
      <c r="F159" s="42">
        <v>0.85599999999999998</v>
      </c>
      <c r="G159" s="42">
        <v>1.339</v>
      </c>
      <c r="H159" s="42">
        <v>0.94699999999999995</v>
      </c>
      <c r="I159" s="42">
        <v>-0.69499999999999995</v>
      </c>
      <c r="J159" s="34">
        <v>-0.69499999999999995</v>
      </c>
    </row>
    <row r="160" spans="1:10">
      <c r="A160" s="20" t="s">
        <v>935</v>
      </c>
      <c r="B160" s="20" t="s">
        <v>156</v>
      </c>
      <c r="C160" s="42">
        <v>0.23599999999999999</v>
      </c>
      <c r="D160" s="42">
        <v>-0.29699999999999999</v>
      </c>
      <c r="E160" s="42">
        <v>2.1059999999999999</v>
      </c>
      <c r="F160" s="42">
        <v>0.38900000000000001</v>
      </c>
      <c r="G160" s="42">
        <v>0.54600000000000004</v>
      </c>
      <c r="H160" s="42">
        <v>0.88</v>
      </c>
      <c r="I160" s="42">
        <v>0.72599999999999998</v>
      </c>
      <c r="J160" s="34">
        <v>-0.69399999999999995</v>
      </c>
    </row>
    <row r="161" spans="1:10">
      <c r="A161" s="20" t="s">
        <v>936</v>
      </c>
      <c r="B161" s="20" t="s">
        <v>936</v>
      </c>
      <c r="C161" s="42">
        <v>0.47099999999999997</v>
      </c>
      <c r="D161" s="42">
        <v>0.52</v>
      </c>
      <c r="E161" s="42">
        <v>9.1999999999999998E-2</v>
      </c>
      <c r="F161" s="42">
        <v>0.183</v>
      </c>
      <c r="G161" s="42">
        <v>0.129</v>
      </c>
      <c r="H161" s="42">
        <v>0.151</v>
      </c>
      <c r="I161" s="42">
        <v>0.16200000000000001</v>
      </c>
      <c r="J161" s="34">
        <v>-0.69199999999999995</v>
      </c>
    </row>
    <row r="162" spans="1:10">
      <c r="A162" s="20" t="s">
        <v>937</v>
      </c>
      <c r="B162" s="20" t="s">
        <v>937</v>
      </c>
      <c r="C162" s="42">
        <v>3.5999999999999997E-2</v>
      </c>
      <c r="D162" s="42">
        <v>0.57099999999999995</v>
      </c>
      <c r="E162" s="42">
        <v>0.35599999999999998</v>
      </c>
      <c r="F162" s="42">
        <v>0.51300000000000001</v>
      </c>
      <c r="G162" s="42">
        <v>5.6000000000000001E-2</v>
      </c>
      <c r="H162" s="42">
        <v>-0.111</v>
      </c>
      <c r="I162" s="42">
        <v>0.97099999999999997</v>
      </c>
      <c r="J162" s="34">
        <v>-0.68899999999999995</v>
      </c>
    </row>
    <row r="163" spans="1:10">
      <c r="A163" s="20" t="s">
        <v>938</v>
      </c>
      <c r="B163" s="20" t="s">
        <v>939</v>
      </c>
      <c r="C163" s="42">
        <v>0.41599999999999998</v>
      </c>
      <c r="D163" s="42">
        <v>-0.68799999999999994</v>
      </c>
      <c r="E163" s="42">
        <v>-0.68799999999999994</v>
      </c>
      <c r="F163" s="42">
        <v>-0.1</v>
      </c>
      <c r="G163" s="42">
        <v>-0.14699999999999999</v>
      </c>
      <c r="H163" s="42">
        <v>-0.68799999999999994</v>
      </c>
      <c r="I163" s="42">
        <v>1.9E-2</v>
      </c>
      <c r="J163" s="34">
        <v>-0.68799999999999994</v>
      </c>
    </row>
    <row r="164" spans="1:10">
      <c r="A164" s="20" t="s">
        <v>940</v>
      </c>
      <c r="B164" s="20" t="s">
        <v>767</v>
      </c>
      <c r="C164" s="42">
        <v>-0.49199999999999999</v>
      </c>
      <c r="D164" s="42">
        <v>-0.68700000000000006</v>
      </c>
      <c r="E164" s="42">
        <v>-0.68799999999999994</v>
      </c>
      <c r="F164" s="42">
        <v>-0.622</v>
      </c>
      <c r="G164" s="42">
        <v>-0.68799999999999994</v>
      </c>
      <c r="H164" s="42">
        <v>1.18</v>
      </c>
      <c r="I164" s="42">
        <v>0.72799999999999998</v>
      </c>
      <c r="J164" s="34">
        <v>-0.68799999999999994</v>
      </c>
    </row>
    <row r="165" spans="1:10">
      <c r="A165" s="20" t="s">
        <v>941</v>
      </c>
      <c r="B165" s="20" t="s">
        <v>773</v>
      </c>
      <c r="C165" s="42">
        <v>0.73399999999999999</v>
      </c>
      <c r="D165" s="42">
        <v>-0.68600000000000005</v>
      </c>
      <c r="E165" s="42">
        <v>0.79100000000000004</v>
      </c>
      <c r="F165" s="42">
        <v>0.31</v>
      </c>
      <c r="G165" s="42">
        <v>2.3E-2</v>
      </c>
      <c r="H165" s="42">
        <v>-0.68600000000000005</v>
      </c>
      <c r="I165" s="42">
        <v>1.4570000000000001</v>
      </c>
      <c r="J165" s="34">
        <v>-0.68600000000000005</v>
      </c>
    </row>
    <row r="166" spans="1:10">
      <c r="A166" s="20" t="s">
        <v>942</v>
      </c>
      <c r="B166" s="20" t="s">
        <v>783</v>
      </c>
      <c r="C166" s="42">
        <v>-0.68600000000000005</v>
      </c>
      <c r="D166" s="42">
        <v>4.9000000000000002E-2</v>
      </c>
      <c r="E166" s="42">
        <v>2.6859999999999999</v>
      </c>
      <c r="F166" s="42">
        <v>-0.19500000000000001</v>
      </c>
      <c r="G166" s="42">
        <v>1.37</v>
      </c>
      <c r="H166" s="42">
        <v>2.2789999999999999</v>
      </c>
      <c r="I166" s="42">
        <v>1.3759999999999999</v>
      </c>
      <c r="J166" s="34">
        <v>-0.68600000000000005</v>
      </c>
    </row>
    <row r="167" spans="1:10">
      <c r="A167" s="20" t="s">
        <v>943</v>
      </c>
      <c r="B167" s="20" t="s">
        <v>943</v>
      </c>
      <c r="C167" s="42">
        <v>0.76900000000000002</v>
      </c>
      <c r="D167" s="42">
        <v>2.2200000000000002</v>
      </c>
      <c r="E167" s="42">
        <v>-0.42499999999999999</v>
      </c>
      <c r="F167" s="42">
        <v>1.544</v>
      </c>
      <c r="G167" s="42">
        <v>8.2000000000000003E-2</v>
      </c>
      <c r="H167" s="42">
        <v>-0.126</v>
      </c>
      <c r="I167" s="42">
        <v>0.432</v>
      </c>
      <c r="J167" s="34">
        <v>-0.68500000000000005</v>
      </c>
    </row>
    <row r="168" spans="1:10">
      <c r="A168" s="20" t="s">
        <v>944</v>
      </c>
      <c r="B168" s="20" t="s">
        <v>944</v>
      </c>
      <c r="C168" s="42">
        <v>-0.67700000000000005</v>
      </c>
      <c r="D168" s="42">
        <v>-0.437</v>
      </c>
      <c r="E168" s="42">
        <v>0.312</v>
      </c>
      <c r="F168" s="42">
        <v>4.2000000000000003E-2</v>
      </c>
      <c r="G168" s="42">
        <v>0.32100000000000001</v>
      </c>
      <c r="H168" s="42">
        <v>0.53200000000000003</v>
      </c>
      <c r="I168" s="42">
        <v>-0.625</v>
      </c>
      <c r="J168" s="34">
        <v>-0.68300000000000005</v>
      </c>
    </row>
    <row r="169" spans="1:10">
      <c r="A169" s="20" t="s">
        <v>945</v>
      </c>
      <c r="B169" s="20" t="s">
        <v>765</v>
      </c>
      <c r="C169" s="42">
        <v>-0.161</v>
      </c>
      <c r="D169" s="42">
        <v>-0.20899999999999999</v>
      </c>
      <c r="E169" s="42">
        <v>-1.0029999999999999</v>
      </c>
      <c r="F169" s="42">
        <v>0.121</v>
      </c>
      <c r="G169" s="42">
        <v>0.53900000000000003</v>
      </c>
      <c r="H169" s="42">
        <v>-0.34599999999999997</v>
      </c>
      <c r="I169" s="42">
        <v>0.55400000000000005</v>
      </c>
      <c r="J169" s="34">
        <v>-0.68200000000000005</v>
      </c>
    </row>
    <row r="170" spans="1:10">
      <c r="A170" s="20" t="s">
        <v>946</v>
      </c>
      <c r="B170" s="20" t="s">
        <v>946</v>
      </c>
      <c r="C170" s="42">
        <v>0.41899999999999998</v>
      </c>
      <c r="D170" s="42">
        <v>-0.109</v>
      </c>
      <c r="E170" s="42">
        <v>0.318</v>
      </c>
      <c r="F170" s="42">
        <v>-0.499</v>
      </c>
      <c r="G170" s="42">
        <v>0.16400000000000001</v>
      </c>
      <c r="H170" s="42">
        <v>-0.36299999999999999</v>
      </c>
      <c r="I170" s="42">
        <v>-0.57199999999999995</v>
      </c>
      <c r="J170" s="34">
        <v>-0.68100000000000005</v>
      </c>
    </row>
    <row r="171" spans="1:10">
      <c r="A171" s="20" t="s">
        <v>947</v>
      </c>
      <c r="B171" s="20" t="s">
        <v>762</v>
      </c>
      <c r="C171" s="42">
        <v>-0.64600000000000002</v>
      </c>
      <c r="D171" s="42">
        <v>0.34</v>
      </c>
      <c r="E171" s="42">
        <v>1.3149999999999999</v>
      </c>
      <c r="F171" s="42">
        <v>0.30199999999999999</v>
      </c>
      <c r="G171" s="42">
        <v>0.255</v>
      </c>
      <c r="H171" s="42">
        <v>-2.5000000000000001E-2</v>
      </c>
      <c r="I171" s="42">
        <v>0.252</v>
      </c>
      <c r="J171" s="34">
        <v>-0.68</v>
      </c>
    </row>
    <row r="172" spans="1:10">
      <c r="A172" s="20" t="s">
        <v>948</v>
      </c>
      <c r="B172" s="20" t="s">
        <v>949</v>
      </c>
      <c r="C172" s="42">
        <v>-0.28899999999999998</v>
      </c>
      <c r="D172" s="42">
        <v>0.82</v>
      </c>
      <c r="E172" s="42">
        <v>-0.22600000000000001</v>
      </c>
      <c r="F172" s="42">
        <v>0.84499999999999997</v>
      </c>
      <c r="G172" s="42">
        <v>0.08</v>
      </c>
      <c r="H172" s="42">
        <v>-0.59499999999999997</v>
      </c>
      <c r="I172" s="42">
        <v>-0.67400000000000004</v>
      </c>
      <c r="J172" s="34">
        <v>-0.67400000000000004</v>
      </c>
    </row>
    <row r="173" spans="1:10">
      <c r="A173" s="20" t="s">
        <v>950</v>
      </c>
      <c r="B173" s="20" t="s">
        <v>950</v>
      </c>
      <c r="C173" s="42">
        <v>0.60599999999999998</v>
      </c>
      <c r="D173" s="42">
        <v>0.66400000000000003</v>
      </c>
      <c r="E173" s="42">
        <v>-0.67</v>
      </c>
      <c r="F173" s="42">
        <v>0.77</v>
      </c>
      <c r="G173" s="42">
        <v>0.83099999999999996</v>
      </c>
      <c r="H173" s="42">
        <v>0.46200000000000002</v>
      </c>
      <c r="I173" s="42">
        <v>-0.67</v>
      </c>
      <c r="J173" s="34">
        <v>-0.67</v>
      </c>
    </row>
    <row r="174" spans="1:10">
      <c r="A174" s="20" t="s">
        <v>951</v>
      </c>
      <c r="B174" s="20" t="s">
        <v>952</v>
      </c>
      <c r="C174" s="42">
        <v>-0.67100000000000004</v>
      </c>
      <c r="D174" s="42">
        <v>-0.64300000000000002</v>
      </c>
      <c r="E174" s="42">
        <v>-0.60699999999999998</v>
      </c>
      <c r="F174" s="42">
        <v>-0.67100000000000004</v>
      </c>
      <c r="G174" s="42">
        <v>3.0379999999999998</v>
      </c>
      <c r="H174" s="42">
        <v>-0.67100000000000004</v>
      </c>
      <c r="I174" s="42">
        <v>-0.66900000000000004</v>
      </c>
      <c r="J174" s="34">
        <v>-0.67</v>
      </c>
    </row>
    <row r="175" spans="1:10">
      <c r="A175" s="20" t="s">
        <v>953</v>
      </c>
      <c r="B175" s="20" t="s">
        <v>953</v>
      </c>
      <c r="C175" s="42">
        <v>0.25800000000000001</v>
      </c>
      <c r="D175" s="42">
        <v>0.28199999999999997</v>
      </c>
      <c r="E175" s="42">
        <v>9.6000000000000002E-2</v>
      </c>
      <c r="F175" s="42">
        <v>0.34799999999999998</v>
      </c>
      <c r="G175" s="42">
        <v>0.28299999999999997</v>
      </c>
      <c r="H175" s="42">
        <v>0.16500000000000001</v>
      </c>
      <c r="I175" s="42">
        <v>-5.0999999999999997E-2</v>
      </c>
      <c r="J175" s="34">
        <v>-0.66700000000000004</v>
      </c>
    </row>
    <row r="176" spans="1:10">
      <c r="A176" s="20" t="s">
        <v>954</v>
      </c>
      <c r="B176" s="20" t="s">
        <v>878</v>
      </c>
      <c r="C176" s="42">
        <v>-0.62</v>
      </c>
      <c r="D176" s="42">
        <v>0.98799999999999999</v>
      </c>
      <c r="E176" s="42">
        <v>1.6559999999999999</v>
      </c>
      <c r="F176" s="42">
        <v>-4.4999999999999998E-2</v>
      </c>
      <c r="G176" s="42">
        <v>0.115</v>
      </c>
      <c r="H176" s="42">
        <v>-9.6000000000000002E-2</v>
      </c>
      <c r="I176" s="42">
        <v>1.1850000000000001</v>
      </c>
      <c r="J176" s="34">
        <v>-0.66600000000000004</v>
      </c>
    </row>
    <row r="177" spans="1:10">
      <c r="A177" s="20" t="s">
        <v>955</v>
      </c>
      <c r="B177" s="20" t="s">
        <v>956</v>
      </c>
      <c r="C177" s="42">
        <v>-0.66300000000000003</v>
      </c>
      <c r="D177" s="42">
        <v>-0.17399999999999999</v>
      </c>
      <c r="E177" s="42">
        <v>1.2170000000000001</v>
      </c>
      <c r="F177" s="42">
        <v>-0.66300000000000003</v>
      </c>
      <c r="G177" s="42">
        <v>-0.66300000000000003</v>
      </c>
      <c r="H177" s="42">
        <v>-0.66300000000000003</v>
      </c>
      <c r="I177" s="42">
        <v>-0.66300000000000003</v>
      </c>
      <c r="J177" s="34">
        <v>-0.66300000000000003</v>
      </c>
    </row>
    <row r="178" spans="1:10">
      <c r="A178" s="20" t="s">
        <v>957</v>
      </c>
      <c r="B178" s="20" t="s">
        <v>958</v>
      </c>
      <c r="C178" s="42">
        <v>0.41</v>
      </c>
      <c r="D178" s="42">
        <v>-5.3999999999999999E-2</v>
      </c>
      <c r="E178" s="42">
        <v>-0.66</v>
      </c>
      <c r="F178" s="42">
        <v>2.77</v>
      </c>
      <c r="G178" s="42">
        <v>0.73899999999999999</v>
      </c>
      <c r="H178" s="42">
        <v>-0.122</v>
      </c>
      <c r="I178" s="42">
        <v>1.907</v>
      </c>
      <c r="J178" s="34">
        <v>-0.66</v>
      </c>
    </row>
    <row r="179" spans="1:10">
      <c r="A179" s="20" t="s">
        <v>959</v>
      </c>
      <c r="B179" s="20" t="s">
        <v>960</v>
      </c>
      <c r="C179" s="42">
        <v>-0.8</v>
      </c>
      <c r="D179" s="42">
        <v>0.52700000000000002</v>
      </c>
      <c r="E179" s="42">
        <v>0.81899999999999995</v>
      </c>
      <c r="F179" s="42">
        <v>-0.41499999999999998</v>
      </c>
      <c r="G179" s="42">
        <v>-0.16600000000000001</v>
      </c>
      <c r="H179" s="42">
        <v>-0.65400000000000003</v>
      </c>
      <c r="I179" s="42">
        <v>1.923</v>
      </c>
      <c r="J179" s="34">
        <v>-0.65900000000000003</v>
      </c>
    </row>
    <row r="180" spans="1:10">
      <c r="A180" s="20" t="s">
        <v>961</v>
      </c>
      <c r="B180" s="20" t="s">
        <v>961</v>
      </c>
      <c r="C180" s="42">
        <v>-7.8E-2</v>
      </c>
      <c r="D180" s="42">
        <v>0.39700000000000002</v>
      </c>
      <c r="E180" s="42">
        <v>0.74399999999999999</v>
      </c>
      <c r="F180" s="42">
        <v>0.39800000000000002</v>
      </c>
      <c r="G180" s="42">
        <v>-0.44</v>
      </c>
      <c r="H180" s="42">
        <v>-0.33400000000000002</v>
      </c>
      <c r="I180" s="42">
        <v>0.159</v>
      </c>
      <c r="J180" s="34">
        <v>-0.65800000000000003</v>
      </c>
    </row>
    <row r="181" spans="1:10">
      <c r="A181" s="20" t="s">
        <v>962</v>
      </c>
      <c r="B181" s="20" t="s">
        <v>923</v>
      </c>
      <c r="C181" s="42">
        <v>0.29399999999999998</v>
      </c>
      <c r="D181" s="42">
        <v>-7.1999999999999995E-2</v>
      </c>
      <c r="E181" s="42">
        <v>1.1619999999999999</v>
      </c>
      <c r="F181" s="42">
        <v>0.48899999999999999</v>
      </c>
      <c r="G181" s="42">
        <v>0.21299999999999999</v>
      </c>
      <c r="H181" s="42">
        <v>0.39500000000000002</v>
      </c>
      <c r="I181" s="42">
        <v>-8.0000000000000002E-3</v>
      </c>
      <c r="J181" s="34">
        <v>-0.65800000000000003</v>
      </c>
    </row>
    <row r="182" spans="1:10">
      <c r="A182" s="20" t="s">
        <v>963</v>
      </c>
      <c r="B182" s="20" t="s">
        <v>505</v>
      </c>
      <c r="C182" s="42">
        <v>0.92500000000000004</v>
      </c>
      <c r="D182" s="42">
        <v>1.7050000000000001</v>
      </c>
      <c r="E182" s="42">
        <v>0.46899999999999997</v>
      </c>
      <c r="F182" s="42">
        <v>0.82499999999999996</v>
      </c>
      <c r="G182" s="42">
        <v>2.5999999999999999E-2</v>
      </c>
      <c r="H182" s="42">
        <v>-0.111</v>
      </c>
      <c r="I182" s="42">
        <v>1.0660000000000001</v>
      </c>
      <c r="J182" s="34">
        <v>-0.65400000000000003</v>
      </c>
    </row>
    <row r="183" spans="1:10">
      <c r="A183" s="20" t="s">
        <v>964</v>
      </c>
      <c r="B183" s="20" t="s">
        <v>964</v>
      </c>
      <c r="C183" s="42">
        <v>-5.8000000000000003E-2</v>
      </c>
      <c r="D183" s="42">
        <v>-8.6999999999999994E-2</v>
      </c>
      <c r="E183" s="42">
        <v>0.26200000000000001</v>
      </c>
      <c r="F183" s="42">
        <v>-0.30499999999999999</v>
      </c>
      <c r="G183" s="42">
        <v>-0.34599999999999997</v>
      </c>
      <c r="H183" s="42">
        <v>-0.375</v>
      </c>
      <c r="I183" s="42">
        <v>-0.23</v>
      </c>
      <c r="J183" s="34">
        <v>-0.65300000000000002</v>
      </c>
    </row>
    <row r="184" spans="1:10">
      <c r="A184" s="20" t="s">
        <v>965</v>
      </c>
      <c r="B184" s="20" t="s">
        <v>966</v>
      </c>
      <c r="C184" s="42">
        <v>-0.44700000000000001</v>
      </c>
      <c r="D184" s="42">
        <v>1.103</v>
      </c>
      <c r="E184" s="42">
        <v>-0.628</v>
      </c>
      <c r="F184" s="42">
        <v>4.0000000000000001E-3</v>
      </c>
      <c r="G184" s="42">
        <v>0.23899999999999999</v>
      </c>
      <c r="H184" s="42">
        <v>-0.20799999999999999</v>
      </c>
      <c r="I184" s="42">
        <v>1.52</v>
      </c>
      <c r="J184" s="34">
        <v>-0.65200000000000002</v>
      </c>
    </row>
    <row r="185" spans="1:10">
      <c r="A185" s="20" t="s">
        <v>967</v>
      </c>
      <c r="B185" s="20" t="s">
        <v>967</v>
      </c>
      <c r="C185" s="42">
        <v>4.5190000000000001</v>
      </c>
      <c r="D185" s="42">
        <v>-0.48499999999999999</v>
      </c>
      <c r="E185" s="42">
        <v>-0.65200000000000002</v>
      </c>
      <c r="F185" s="42">
        <v>5.508</v>
      </c>
      <c r="G185" s="42">
        <v>0.435</v>
      </c>
      <c r="H185" s="42">
        <v>-0.115</v>
      </c>
      <c r="I185" s="42">
        <v>-0.65200000000000002</v>
      </c>
      <c r="J185" s="34">
        <v>-0.65200000000000002</v>
      </c>
    </row>
    <row r="186" spans="1:10">
      <c r="A186" s="20" t="s">
        <v>968</v>
      </c>
      <c r="B186" s="20" t="s">
        <v>969</v>
      </c>
      <c r="C186" s="42">
        <v>0.26400000000000001</v>
      </c>
      <c r="D186" s="42">
        <v>7.3999999999999996E-2</v>
      </c>
      <c r="E186" s="42">
        <v>0.124</v>
      </c>
      <c r="F186" s="42">
        <v>0.19400000000000001</v>
      </c>
      <c r="G186" s="42">
        <v>-8.1000000000000003E-2</v>
      </c>
      <c r="H186" s="42">
        <v>-0.65</v>
      </c>
      <c r="I186" s="42">
        <v>-0.65</v>
      </c>
      <c r="J186" s="34">
        <v>-0.65</v>
      </c>
    </row>
    <row r="187" spans="1:10">
      <c r="A187" s="20" t="s">
        <v>970</v>
      </c>
      <c r="B187" s="20" t="s">
        <v>970</v>
      </c>
      <c r="C187" s="42">
        <v>-0.30499999999999999</v>
      </c>
      <c r="D187" s="42">
        <v>-0.217</v>
      </c>
      <c r="E187" s="42">
        <v>-0.505</v>
      </c>
      <c r="F187" s="42">
        <v>0.64600000000000002</v>
      </c>
      <c r="G187" s="42">
        <v>1.206</v>
      </c>
      <c r="H187" s="42">
        <v>1.351</v>
      </c>
      <c r="I187" s="42">
        <v>-0.65</v>
      </c>
      <c r="J187" s="34">
        <v>-0.65</v>
      </c>
    </row>
    <row r="188" spans="1:10">
      <c r="A188" s="20" t="s">
        <v>971</v>
      </c>
      <c r="B188" s="20" t="s">
        <v>972</v>
      </c>
      <c r="C188" s="42">
        <v>-0.73799999999999999</v>
      </c>
      <c r="D188" s="42">
        <v>0.56299999999999994</v>
      </c>
      <c r="E188" s="42">
        <v>-0.193</v>
      </c>
      <c r="F188" s="42">
        <v>-0.73099999999999998</v>
      </c>
      <c r="G188" s="42">
        <v>-0.73799999999999999</v>
      </c>
      <c r="H188" s="42">
        <v>-0.73799999999999999</v>
      </c>
      <c r="I188" s="42">
        <v>0.78700000000000003</v>
      </c>
      <c r="J188" s="34">
        <v>-0.64900000000000002</v>
      </c>
    </row>
    <row r="189" spans="1:10">
      <c r="A189" s="20" t="s">
        <v>973</v>
      </c>
      <c r="B189" s="20" t="s">
        <v>973</v>
      </c>
      <c r="C189" s="42">
        <v>0.56499999999999995</v>
      </c>
      <c r="D189" s="42">
        <v>0.68600000000000005</v>
      </c>
      <c r="E189" s="42">
        <v>0.48</v>
      </c>
      <c r="F189" s="42">
        <v>0.36399999999999999</v>
      </c>
      <c r="G189" s="42">
        <v>-0.46200000000000002</v>
      </c>
      <c r="H189" s="42">
        <v>-0.16</v>
      </c>
      <c r="I189" s="42">
        <v>-8.6999999999999994E-2</v>
      </c>
      <c r="J189" s="34">
        <v>-0.64800000000000002</v>
      </c>
    </row>
    <row r="190" spans="1:10">
      <c r="A190" s="20" t="s">
        <v>974</v>
      </c>
      <c r="B190" s="20" t="s">
        <v>974</v>
      </c>
      <c r="C190" s="42">
        <v>1.1850000000000001</v>
      </c>
      <c r="D190" s="42">
        <v>0.155</v>
      </c>
      <c r="E190" s="42">
        <v>-0.312</v>
      </c>
      <c r="F190" s="42">
        <v>0.126</v>
      </c>
      <c r="G190" s="42">
        <v>8.0000000000000002E-3</v>
      </c>
      <c r="H190" s="42">
        <v>0.54200000000000004</v>
      </c>
      <c r="I190" s="42">
        <v>-0.434</v>
      </c>
      <c r="J190" s="34">
        <v>-0.64300000000000002</v>
      </c>
    </row>
    <row r="191" spans="1:10">
      <c r="A191" s="20" t="s">
        <v>975</v>
      </c>
      <c r="B191" s="20" t="s">
        <v>975</v>
      </c>
      <c r="C191" s="42">
        <v>1.01</v>
      </c>
      <c r="D191" s="42">
        <v>1.1679999999999999</v>
      </c>
      <c r="E191" s="42">
        <v>0.92200000000000004</v>
      </c>
      <c r="F191" s="42">
        <v>0.59499999999999997</v>
      </c>
      <c r="G191" s="42">
        <v>-0.66</v>
      </c>
      <c r="H191" s="42">
        <v>-0.56999999999999995</v>
      </c>
      <c r="I191" s="42">
        <v>-0.51800000000000002</v>
      </c>
      <c r="J191" s="34">
        <v>-0.64100000000000001</v>
      </c>
    </row>
    <row r="192" spans="1:10">
      <c r="A192" s="20" t="s">
        <v>976</v>
      </c>
      <c r="B192" s="20" t="s">
        <v>976</v>
      </c>
      <c r="C192" s="42">
        <v>0.76600000000000001</v>
      </c>
      <c r="D192" s="42">
        <v>1.2729999999999999</v>
      </c>
      <c r="E192" s="42">
        <v>-0.69299999999999995</v>
      </c>
      <c r="F192" s="42">
        <v>0.60499999999999998</v>
      </c>
      <c r="G192" s="42">
        <v>0.54900000000000004</v>
      </c>
      <c r="H192" s="42">
        <v>-0.19600000000000001</v>
      </c>
      <c r="I192" s="42">
        <v>1.0820000000000001</v>
      </c>
      <c r="J192" s="34">
        <v>-0.63900000000000001</v>
      </c>
    </row>
    <row r="193" spans="1:10">
      <c r="A193" s="20" t="s">
        <v>977</v>
      </c>
      <c r="B193" s="20" t="s">
        <v>978</v>
      </c>
      <c r="C193" s="42">
        <v>0.32200000000000001</v>
      </c>
      <c r="D193" s="42">
        <v>0.84599999999999997</v>
      </c>
      <c r="E193" s="42">
        <v>-1.028</v>
      </c>
      <c r="F193" s="42">
        <v>0.57099999999999995</v>
      </c>
      <c r="G193" s="42">
        <v>0.47599999999999998</v>
      </c>
      <c r="H193" s="42">
        <v>-0.63300000000000001</v>
      </c>
      <c r="I193" s="42">
        <v>-0.22500000000000001</v>
      </c>
      <c r="J193" s="34">
        <v>-0.63700000000000001</v>
      </c>
    </row>
    <row r="194" spans="1:10">
      <c r="A194" s="20" t="s">
        <v>979</v>
      </c>
      <c r="B194" s="20" t="s">
        <v>979</v>
      </c>
      <c r="C194" s="42">
        <v>0.221</v>
      </c>
      <c r="D194" s="42">
        <v>-0.14000000000000001</v>
      </c>
      <c r="E194" s="42">
        <v>0.46700000000000003</v>
      </c>
      <c r="F194" s="42">
        <v>0.65700000000000003</v>
      </c>
      <c r="G194" s="42">
        <v>0.98299999999999998</v>
      </c>
      <c r="H194" s="42">
        <v>0.63100000000000001</v>
      </c>
      <c r="I194" s="42">
        <v>-0.187</v>
      </c>
      <c r="J194" s="34">
        <v>-0.63400000000000001</v>
      </c>
    </row>
    <row r="195" spans="1:10">
      <c r="A195" s="20" t="s">
        <v>980</v>
      </c>
      <c r="B195" s="20" t="s">
        <v>871</v>
      </c>
      <c r="C195" s="42">
        <v>-0.36699999999999999</v>
      </c>
      <c r="D195" s="42">
        <v>0.42099999999999999</v>
      </c>
      <c r="E195" s="42">
        <v>-0.76100000000000001</v>
      </c>
      <c r="F195" s="42">
        <v>0.78400000000000003</v>
      </c>
      <c r="G195" s="42">
        <v>1.1060000000000001</v>
      </c>
      <c r="H195" s="42">
        <v>-0.23699999999999999</v>
      </c>
      <c r="I195" s="42">
        <v>-0.376</v>
      </c>
      <c r="J195" s="34">
        <v>-0.63</v>
      </c>
    </row>
    <row r="196" spans="1:10">
      <c r="A196" s="20" t="s">
        <v>981</v>
      </c>
      <c r="B196" s="20" t="s">
        <v>981</v>
      </c>
      <c r="C196" s="42">
        <v>-0.629</v>
      </c>
      <c r="D196" s="42">
        <v>0.121</v>
      </c>
      <c r="E196" s="42">
        <v>0.18</v>
      </c>
      <c r="F196" s="42">
        <v>-0.10100000000000001</v>
      </c>
      <c r="G196" s="42">
        <v>0.65500000000000003</v>
      </c>
      <c r="H196" s="42">
        <v>-0.16300000000000001</v>
      </c>
      <c r="I196" s="42">
        <v>1.121</v>
      </c>
      <c r="J196" s="34">
        <v>-0.629</v>
      </c>
    </row>
    <row r="197" spans="1:10">
      <c r="A197" s="20" t="s">
        <v>982</v>
      </c>
      <c r="B197" s="20" t="s">
        <v>983</v>
      </c>
      <c r="C197" s="42">
        <v>0.19600000000000001</v>
      </c>
      <c r="D197" s="42">
        <v>0.13</v>
      </c>
      <c r="E197" s="42">
        <v>8.9999999999999993E-3</v>
      </c>
      <c r="F197" s="42">
        <v>0.20100000000000001</v>
      </c>
      <c r="G197" s="42">
        <v>0.34499999999999997</v>
      </c>
      <c r="H197" s="42">
        <v>1.101</v>
      </c>
      <c r="I197" s="42">
        <v>6.2E-2</v>
      </c>
      <c r="J197" s="34">
        <v>-0.627</v>
      </c>
    </row>
    <row r="198" spans="1:10">
      <c r="A198" s="20" t="s">
        <v>984</v>
      </c>
      <c r="B198" s="20" t="s">
        <v>985</v>
      </c>
      <c r="C198" s="42">
        <v>1.0069999999999999</v>
      </c>
      <c r="D198" s="42">
        <v>1.107</v>
      </c>
      <c r="E198" s="42">
        <v>-0.27600000000000002</v>
      </c>
      <c r="F198" s="42">
        <v>0.35199999999999998</v>
      </c>
      <c r="G198" s="42">
        <v>0.63100000000000001</v>
      </c>
      <c r="H198" s="42">
        <v>-0.57899999999999996</v>
      </c>
      <c r="I198" s="42">
        <v>0.90100000000000002</v>
      </c>
      <c r="J198" s="34">
        <v>-0.626</v>
      </c>
    </row>
    <row r="199" spans="1:10">
      <c r="A199" s="20" t="s">
        <v>986</v>
      </c>
      <c r="B199" s="20" t="s">
        <v>896</v>
      </c>
      <c r="C199" s="42">
        <v>0.504</v>
      </c>
      <c r="D199" s="42">
        <v>-0.16500000000000001</v>
      </c>
      <c r="E199" s="42">
        <v>-0.624</v>
      </c>
      <c r="F199" s="42">
        <v>0.214</v>
      </c>
      <c r="G199" s="42">
        <v>0.66</v>
      </c>
      <c r="H199" s="42">
        <v>2.8260000000000001</v>
      </c>
      <c r="I199" s="42">
        <v>-0.29299999999999998</v>
      </c>
      <c r="J199" s="34">
        <v>-0.624</v>
      </c>
    </row>
    <row r="200" spans="1:10">
      <c r="A200" s="20" t="s">
        <v>987</v>
      </c>
      <c r="B200" s="20" t="s">
        <v>988</v>
      </c>
      <c r="C200" s="42">
        <v>0.13700000000000001</v>
      </c>
      <c r="D200" s="42">
        <v>-4.0000000000000001E-3</v>
      </c>
      <c r="E200" s="42">
        <v>-0.502</v>
      </c>
      <c r="F200" s="42">
        <v>-0.309</v>
      </c>
      <c r="G200" s="42">
        <v>0.84799999999999998</v>
      </c>
      <c r="H200" s="42">
        <v>-0.753</v>
      </c>
      <c r="I200" s="42">
        <v>0.221</v>
      </c>
      <c r="J200" s="34">
        <v>-0.622</v>
      </c>
    </row>
    <row r="201" spans="1:10">
      <c r="A201" s="20" t="s">
        <v>989</v>
      </c>
      <c r="B201" s="20" t="s">
        <v>990</v>
      </c>
      <c r="C201" s="42">
        <v>4.8000000000000001E-2</v>
      </c>
      <c r="D201" s="42">
        <v>0.27800000000000002</v>
      </c>
      <c r="E201" s="42">
        <v>0.69199999999999995</v>
      </c>
      <c r="F201" s="42">
        <v>-0.09</v>
      </c>
      <c r="G201" s="42">
        <v>0.46100000000000002</v>
      </c>
      <c r="H201" s="42">
        <v>-0.57199999999999995</v>
      </c>
      <c r="I201" s="42">
        <v>-0.10199999999999999</v>
      </c>
      <c r="J201" s="34">
        <v>-0.621</v>
      </c>
    </row>
    <row r="202" spans="1:10">
      <c r="A202" s="20" t="s">
        <v>991</v>
      </c>
      <c r="B202" s="20" t="s">
        <v>991</v>
      </c>
      <c r="C202" s="42">
        <v>-0.44400000000000001</v>
      </c>
      <c r="D202" s="42">
        <v>0.84499999999999997</v>
      </c>
      <c r="E202" s="42">
        <v>0.22700000000000001</v>
      </c>
      <c r="F202" s="42">
        <v>9.6000000000000002E-2</v>
      </c>
      <c r="G202" s="42">
        <v>0.222</v>
      </c>
      <c r="H202" s="42">
        <v>-0.40699999999999997</v>
      </c>
      <c r="I202" s="42">
        <v>0.219</v>
      </c>
      <c r="J202" s="34">
        <v>-0.621</v>
      </c>
    </row>
    <row r="203" spans="1:10">
      <c r="A203" s="20" t="s">
        <v>992</v>
      </c>
      <c r="B203" s="20" t="s">
        <v>781</v>
      </c>
      <c r="C203" s="42">
        <v>6.6000000000000003E-2</v>
      </c>
      <c r="D203" s="42">
        <v>0.89</v>
      </c>
      <c r="E203" s="42">
        <v>0.16300000000000001</v>
      </c>
      <c r="F203" s="42">
        <v>-0.621</v>
      </c>
      <c r="G203" s="42">
        <v>0.59499999999999997</v>
      </c>
      <c r="H203" s="42">
        <v>-0.621</v>
      </c>
      <c r="I203" s="42">
        <v>-0.35899999999999999</v>
      </c>
      <c r="J203" s="34">
        <v>-0.621</v>
      </c>
    </row>
    <row r="204" spans="1:10">
      <c r="A204" s="20" t="s">
        <v>993</v>
      </c>
      <c r="B204" s="20" t="s">
        <v>993</v>
      </c>
      <c r="C204" s="42">
        <v>-7.0999999999999994E-2</v>
      </c>
      <c r="D204" s="42">
        <v>-0.06</v>
      </c>
      <c r="E204" s="42">
        <v>0.47</v>
      </c>
      <c r="F204" s="42">
        <v>-4.9000000000000002E-2</v>
      </c>
      <c r="G204" s="42">
        <v>-0.215</v>
      </c>
      <c r="H204" s="42">
        <v>0.26600000000000001</v>
      </c>
      <c r="I204" s="42">
        <v>0.307</v>
      </c>
      <c r="J204" s="34">
        <v>-0.61699999999999999</v>
      </c>
    </row>
    <row r="205" spans="1:10">
      <c r="A205" s="20" t="s">
        <v>994</v>
      </c>
      <c r="B205" s="20" t="s">
        <v>995</v>
      </c>
      <c r="C205" s="42">
        <v>9.6000000000000002E-2</v>
      </c>
      <c r="D205" s="42">
        <v>0.23799999999999999</v>
      </c>
      <c r="E205" s="42">
        <v>-0.61599999999999999</v>
      </c>
      <c r="F205" s="42">
        <v>-0.61599999999999999</v>
      </c>
      <c r="G205" s="42">
        <v>0.72799999999999998</v>
      </c>
      <c r="H205" s="42">
        <v>-0.61599999999999999</v>
      </c>
      <c r="I205" s="42">
        <v>-0.152</v>
      </c>
      <c r="J205" s="34">
        <v>-0.61599999999999999</v>
      </c>
    </row>
    <row r="206" spans="1:10">
      <c r="A206" s="20" t="s">
        <v>996</v>
      </c>
      <c r="B206" s="20" t="s">
        <v>856</v>
      </c>
      <c r="C206" s="42">
        <v>0.46500000000000002</v>
      </c>
      <c r="D206" s="42">
        <v>-0.20399999999999999</v>
      </c>
      <c r="E206" s="42">
        <v>0.79</v>
      </c>
      <c r="F206" s="42">
        <v>0.44800000000000001</v>
      </c>
      <c r="G206" s="42">
        <v>0.68500000000000005</v>
      </c>
      <c r="H206" s="42">
        <v>-0.45100000000000001</v>
      </c>
      <c r="I206" s="42">
        <v>-0.18</v>
      </c>
      <c r="J206" s="34">
        <v>-0.61599999999999999</v>
      </c>
    </row>
    <row r="207" spans="1:10">
      <c r="A207" s="20" t="s">
        <v>997</v>
      </c>
      <c r="B207" s="20" t="s">
        <v>336</v>
      </c>
      <c r="C207" s="42">
        <v>0.188</v>
      </c>
      <c r="D207" s="42">
        <v>0.72499999999999998</v>
      </c>
      <c r="E207" s="42">
        <v>-0.56699999999999995</v>
      </c>
      <c r="F207" s="42">
        <v>0.111</v>
      </c>
      <c r="G207" s="42">
        <v>0.77700000000000002</v>
      </c>
      <c r="H207" s="42">
        <v>0.154</v>
      </c>
      <c r="I207" s="42">
        <v>0.54400000000000004</v>
      </c>
      <c r="J207" s="34">
        <v>-0.61599999999999999</v>
      </c>
    </row>
    <row r="208" spans="1:10">
      <c r="A208" s="20" t="s">
        <v>998</v>
      </c>
      <c r="B208" s="20" t="s">
        <v>998</v>
      </c>
      <c r="C208" s="42">
        <v>-7.5999999999999998E-2</v>
      </c>
      <c r="D208" s="42">
        <v>0.55400000000000005</v>
      </c>
      <c r="E208" s="42">
        <v>0.44900000000000001</v>
      </c>
      <c r="F208" s="42">
        <v>-0.23200000000000001</v>
      </c>
      <c r="G208" s="42">
        <v>-0.61699999999999999</v>
      </c>
      <c r="H208" s="42">
        <v>-0.61099999999999999</v>
      </c>
      <c r="I208" s="42">
        <v>0.16</v>
      </c>
      <c r="J208" s="34">
        <v>-0.61499999999999999</v>
      </c>
    </row>
    <row r="209" spans="1:10">
      <c r="A209" s="20" t="s">
        <v>999</v>
      </c>
      <c r="B209" s="20" t="s">
        <v>1000</v>
      </c>
      <c r="C209" s="42">
        <v>-0.16600000000000001</v>
      </c>
      <c r="D209" s="42">
        <v>-0.35899999999999999</v>
      </c>
      <c r="E209" s="42">
        <v>0.72899999999999998</v>
      </c>
      <c r="F209" s="42">
        <v>0.442</v>
      </c>
      <c r="G209" s="42">
        <v>1.9079999999999999</v>
      </c>
      <c r="H209" s="42">
        <v>-0.161</v>
      </c>
      <c r="I209" s="42">
        <v>0.57499999999999996</v>
      </c>
      <c r="J209" s="34">
        <v>-0.61499999999999999</v>
      </c>
    </row>
    <row r="210" spans="1:10">
      <c r="A210" s="20" t="s">
        <v>1001</v>
      </c>
      <c r="B210" s="20" t="s">
        <v>1002</v>
      </c>
      <c r="C210" s="42">
        <v>-0.56000000000000005</v>
      </c>
      <c r="D210" s="42">
        <v>-0.245</v>
      </c>
      <c r="E210" s="42">
        <v>0.76500000000000001</v>
      </c>
      <c r="F210" s="42">
        <v>-0.248</v>
      </c>
      <c r="G210" s="42">
        <v>0.67400000000000004</v>
      </c>
      <c r="H210" s="42">
        <v>-0.45600000000000002</v>
      </c>
      <c r="I210" s="42">
        <v>0.874</v>
      </c>
      <c r="J210" s="34">
        <v>-0.61399999999999999</v>
      </c>
    </row>
    <row r="211" spans="1:10">
      <c r="A211" s="20" t="s">
        <v>1003</v>
      </c>
      <c r="B211" s="20" t="s">
        <v>1003</v>
      </c>
      <c r="C211" s="42">
        <v>-0.66900000000000004</v>
      </c>
      <c r="D211" s="42">
        <v>1.7999999999999999E-2</v>
      </c>
      <c r="E211" s="42">
        <v>2.3380000000000001</v>
      </c>
      <c r="F211" s="42">
        <v>-0.39900000000000002</v>
      </c>
      <c r="G211" s="42">
        <v>1.2170000000000001</v>
      </c>
      <c r="H211" s="42">
        <v>-8.8999999999999996E-2</v>
      </c>
      <c r="I211" s="42">
        <v>0.53</v>
      </c>
      <c r="J211" s="34">
        <v>-0.61299999999999999</v>
      </c>
    </row>
    <row r="212" spans="1:10">
      <c r="A212" s="20" t="s">
        <v>1004</v>
      </c>
      <c r="B212" s="20" t="s">
        <v>1005</v>
      </c>
      <c r="C212" s="42">
        <v>-0.36199999999999999</v>
      </c>
      <c r="D212" s="42">
        <v>-0.50800000000000001</v>
      </c>
      <c r="E212" s="42">
        <v>1.0409999999999999</v>
      </c>
      <c r="F212" s="42">
        <v>-0.373</v>
      </c>
      <c r="G212" s="42">
        <v>-0.53700000000000003</v>
      </c>
      <c r="H212" s="42">
        <v>-0.55400000000000005</v>
      </c>
      <c r="I212" s="42">
        <v>-0.60199999999999998</v>
      </c>
      <c r="J212" s="34">
        <v>-0.61199999999999999</v>
      </c>
    </row>
    <row r="213" spans="1:10">
      <c r="A213" s="20" t="s">
        <v>1006</v>
      </c>
      <c r="B213" s="20" t="s">
        <v>1005</v>
      </c>
      <c r="C213" s="42">
        <v>-5.6000000000000001E-2</v>
      </c>
      <c r="D213" s="42">
        <v>-0.20100000000000001</v>
      </c>
      <c r="E213" s="42">
        <v>1.1539999999999999</v>
      </c>
      <c r="F213" s="42">
        <v>-2.5000000000000001E-2</v>
      </c>
      <c r="G213" s="42">
        <v>0.60899999999999999</v>
      </c>
      <c r="H213" s="42">
        <v>-0.41899999999999998</v>
      </c>
      <c r="I213" s="42">
        <v>-0.61099999999999999</v>
      </c>
      <c r="J213" s="34">
        <v>-0.61099999999999999</v>
      </c>
    </row>
    <row r="214" spans="1:10">
      <c r="A214" s="20" t="s">
        <v>1007</v>
      </c>
      <c r="B214" s="20" t="s">
        <v>1008</v>
      </c>
      <c r="C214" s="42">
        <v>-0.58499999999999996</v>
      </c>
      <c r="D214" s="42">
        <v>-0.60499999999999998</v>
      </c>
      <c r="E214" s="42">
        <v>-0.61099999999999999</v>
      </c>
      <c r="F214" s="42">
        <v>2.88</v>
      </c>
      <c r="G214" s="42">
        <v>-0.61099999999999999</v>
      </c>
      <c r="H214" s="42">
        <v>-0.52300000000000002</v>
      </c>
      <c r="I214" s="42">
        <v>-0.61099999999999999</v>
      </c>
      <c r="J214" s="34">
        <v>-0.61099999999999999</v>
      </c>
    </row>
    <row r="215" spans="1:10">
      <c r="A215" s="20" t="s">
        <v>1009</v>
      </c>
      <c r="B215" s="20" t="s">
        <v>988</v>
      </c>
      <c r="C215" s="42">
        <v>0.13900000000000001</v>
      </c>
      <c r="D215" s="42">
        <v>-0.30599999999999999</v>
      </c>
      <c r="E215" s="42">
        <v>-0.61</v>
      </c>
      <c r="F215" s="42">
        <v>-0.55800000000000005</v>
      </c>
      <c r="G215" s="42">
        <v>1.242</v>
      </c>
      <c r="H215" s="42">
        <v>-0.61</v>
      </c>
      <c r="I215" s="42">
        <v>-2.8000000000000001E-2</v>
      </c>
      <c r="J215" s="34">
        <v>-0.61</v>
      </c>
    </row>
    <row r="216" spans="1:10">
      <c r="A216" s="20" t="s">
        <v>1010</v>
      </c>
      <c r="B216" s="20" t="s">
        <v>1010</v>
      </c>
      <c r="C216" s="42">
        <v>-0.60899999999999999</v>
      </c>
      <c r="D216" s="42">
        <v>3.0249999999999999</v>
      </c>
      <c r="E216" s="42">
        <v>-0.53600000000000003</v>
      </c>
      <c r="F216" s="42">
        <v>-0.60899999999999999</v>
      </c>
      <c r="G216" s="42">
        <v>-0.60899999999999999</v>
      </c>
      <c r="H216" s="42">
        <v>2.601</v>
      </c>
      <c r="I216" s="42">
        <v>2.415</v>
      </c>
      <c r="J216" s="34">
        <v>-0.60899999999999999</v>
      </c>
    </row>
    <row r="217" spans="1:10">
      <c r="A217" s="20" t="s">
        <v>1011</v>
      </c>
      <c r="B217" s="20" t="s">
        <v>1011</v>
      </c>
      <c r="C217" s="42">
        <v>0.121</v>
      </c>
      <c r="D217" s="42">
        <v>-3.5999999999999997E-2</v>
      </c>
      <c r="E217" s="42">
        <v>-0.188</v>
      </c>
      <c r="F217" s="42">
        <v>0.69099999999999995</v>
      </c>
      <c r="G217" s="42">
        <v>-1.9E-2</v>
      </c>
      <c r="H217" s="42">
        <v>-4.1000000000000002E-2</v>
      </c>
      <c r="I217" s="42">
        <v>1.0999999999999999E-2</v>
      </c>
      <c r="J217" s="34">
        <v>-0.60799999999999998</v>
      </c>
    </row>
    <row r="218" spans="1:10">
      <c r="A218" s="20" t="s">
        <v>1012</v>
      </c>
      <c r="B218" s="20" t="s">
        <v>1013</v>
      </c>
      <c r="C218" s="42">
        <v>-0.39700000000000002</v>
      </c>
      <c r="D218" s="42">
        <v>0.25600000000000001</v>
      </c>
      <c r="E218" s="42">
        <v>-0.61499999999999999</v>
      </c>
      <c r="F218" s="42">
        <v>0.17499999999999999</v>
      </c>
      <c r="G218" s="42">
        <v>1.756</v>
      </c>
      <c r="H218" s="42">
        <v>-0.32800000000000001</v>
      </c>
      <c r="I218" s="42">
        <v>-0.48</v>
      </c>
      <c r="J218" s="34">
        <v>-0.60799999999999998</v>
      </c>
    </row>
    <row r="219" spans="1:10">
      <c r="A219" s="20" t="s">
        <v>1014</v>
      </c>
      <c r="B219" s="20" t="s">
        <v>1015</v>
      </c>
      <c r="C219" s="42">
        <v>-0.60499999999999998</v>
      </c>
      <c r="D219" s="42">
        <v>-0.159</v>
      </c>
      <c r="E219" s="42">
        <v>0.999</v>
      </c>
      <c r="F219" s="42">
        <v>-0.60499999999999998</v>
      </c>
      <c r="G219" s="42">
        <v>-0.372</v>
      </c>
      <c r="H219" s="42">
        <v>0.42399999999999999</v>
      </c>
      <c r="I219" s="42">
        <v>0.13400000000000001</v>
      </c>
      <c r="J219" s="34">
        <v>-0.60499999999999998</v>
      </c>
    </row>
    <row r="220" spans="1:10">
      <c r="A220" s="20" t="s">
        <v>1016</v>
      </c>
      <c r="B220" s="20" t="s">
        <v>1016</v>
      </c>
      <c r="C220" s="42">
        <v>-0.60399999999999998</v>
      </c>
      <c r="D220" s="42">
        <v>1.9430000000000001</v>
      </c>
      <c r="E220" s="42">
        <v>1.2290000000000001</v>
      </c>
      <c r="F220" s="42">
        <v>0.65300000000000002</v>
      </c>
      <c r="G220" s="42">
        <v>0.501</v>
      </c>
      <c r="H220" s="42">
        <v>3.0000000000000001E-3</v>
      </c>
      <c r="I220" s="42">
        <v>0.26500000000000001</v>
      </c>
      <c r="J220" s="34">
        <v>-0.60399999999999998</v>
      </c>
    </row>
    <row r="221" spans="1:10">
      <c r="A221" s="20" t="s">
        <v>1017</v>
      </c>
      <c r="B221" s="20" t="s">
        <v>1018</v>
      </c>
      <c r="C221" s="42">
        <v>-0.60399999999999998</v>
      </c>
      <c r="D221" s="42">
        <v>-0.60399999999999998</v>
      </c>
      <c r="E221" s="42">
        <v>1.169</v>
      </c>
      <c r="F221" s="42">
        <v>0.78800000000000003</v>
      </c>
      <c r="G221" s="42">
        <v>-0.60399999999999998</v>
      </c>
      <c r="H221" s="42">
        <v>-0.15</v>
      </c>
      <c r="I221" s="42">
        <v>-0.60399999999999998</v>
      </c>
      <c r="J221" s="34">
        <v>-0.60399999999999998</v>
      </c>
    </row>
    <row r="222" spans="1:10">
      <c r="A222" s="20" t="s">
        <v>1019</v>
      </c>
      <c r="B222" s="20" t="s">
        <v>1019</v>
      </c>
      <c r="C222" s="42">
        <v>-4.2000000000000003E-2</v>
      </c>
      <c r="D222" s="42">
        <v>0.84099999999999997</v>
      </c>
      <c r="E222" s="42">
        <v>0.28699999999999998</v>
      </c>
      <c r="F222" s="42">
        <v>0.30099999999999999</v>
      </c>
      <c r="G222" s="42">
        <v>-4.1000000000000002E-2</v>
      </c>
      <c r="H222" s="42">
        <v>-9.7000000000000003E-2</v>
      </c>
      <c r="I222" s="42">
        <v>0.20499999999999999</v>
      </c>
      <c r="J222" s="34">
        <v>-0.60199999999999998</v>
      </c>
    </row>
    <row r="223" spans="1:10">
      <c r="A223" s="20" t="s">
        <v>1020</v>
      </c>
      <c r="B223" s="20" t="s">
        <v>966</v>
      </c>
      <c r="C223" s="42">
        <v>0.317</v>
      </c>
      <c r="D223" s="42">
        <v>1.0409999999999999</v>
      </c>
      <c r="E223" s="42">
        <v>-0.38400000000000001</v>
      </c>
      <c r="F223" s="42">
        <v>0.48</v>
      </c>
      <c r="G223" s="42">
        <v>1.474</v>
      </c>
      <c r="H223" s="42">
        <v>-0.59699999999999998</v>
      </c>
      <c r="I223" s="42">
        <v>0.748</v>
      </c>
      <c r="J223" s="34">
        <v>-0.60099999999999998</v>
      </c>
    </row>
    <row r="224" spans="1:10">
      <c r="A224" s="20" t="s">
        <v>1021</v>
      </c>
      <c r="B224" s="20" t="s">
        <v>1022</v>
      </c>
      <c r="C224" s="42">
        <v>2.194</v>
      </c>
      <c r="D224" s="42">
        <v>0.93400000000000005</v>
      </c>
      <c r="E224" s="42">
        <v>0.15</v>
      </c>
      <c r="F224" s="42">
        <v>0.437</v>
      </c>
      <c r="G224" s="42">
        <v>0.104</v>
      </c>
      <c r="H224" s="42">
        <v>0.71399999999999997</v>
      </c>
      <c r="I224" s="42">
        <v>-0.6</v>
      </c>
      <c r="J224" s="34">
        <v>-0.6</v>
      </c>
    </row>
    <row r="225" spans="1:10">
      <c r="A225" s="20" t="s">
        <v>1023</v>
      </c>
      <c r="B225" s="20" t="s">
        <v>1024</v>
      </c>
      <c r="C225" s="42">
        <v>-0.44900000000000001</v>
      </c>
      <c r="D225" s="42">
        <v>0.10299999999999999</v>
      </c>
      <c r="E225" s="42">
        <v>0.65100000000000002</v>
      </c>
      <c r="F225" s="42">
        <v>0.73799999999999999</v>
      </c>
      <c r="G225" s="42">
        <v>0.63100000000000001</v>
      </c>
      <c r="H225" s="42">
        <v>-0.38400000000000001</v>
      </c>
      <c r="I225" s="42">
        <v>0.33</v>
      </c>
      <c r="J225" s="34">
        <v>-0.6</v>
      </c>
    </row>
    <row r="226" spans="1:10">
      <c r="A226" s="20" t="s">
        <v>1025</v>
      </c>
      <c r="B226" s="20" t="s">
        <v>1025</v>
      </c>
      <c r="C226" s="42">
        <v>-0.24399999999999999</v>
      </c>
      <c r="D226" s="42">
        <v>-0.59799999999999998</v>
      </c>
      <c r="E226" s="42">
        <v>-0.22700000000000001</v>
      </c>
      <c r="F226" s="42">
        <v>-5.2999999999999999E-2</v>
      </c>
      <c r="G226" s="42">
        <v>0.47299999999999998</v>
      </c>
      <c r="H226" s="42">
        <v>-0.30299999999999999</v>
      </c>
      <c r="I226" s="42">
        <v>0.53600000000000003</v>
      </c>
      <c r="J226" s="34">
        <v>-0.59799999999999998</v>
      </c>
    </row>
    <row r="227" spans="1:10">
      <c r="A227" s="20" t="s">
        <v>1026</v>
      </c>
      <c r="B227" s="20" t="s">
        <v>1027</v>
      </c>
      <c r="C227" s="42">
        <v>-0.59599999999999997</v>
      </c>
      <c r="D227" s="42">
        <v>4.2939999999999996</v>
      </c>
      <c r="E227" s="42">
        <v>-0.59599999999999997</v>
      </c>
      <c r="F227" s="42">
        <v>-0.59599999999999997</v>
      </c>
      <c r="G227" s="42">
        <v>-0.59599999999999997</v>
      </c>
      <c r="H227" s="42">
        <v>-0.59599999999999997</v>
      </c>
      <c r="I227" s="42">
        <v>1.03</v>
      </c>
      <c r="J227" s="34">
        <v>-0.59599999999999997</v>
      </c>
    </row>
    <row r="228" spans="1:10">
      <c r="A228" s="20" t="s">
        <v>1028</v>
      </c>
      <c r="B228" s="20" t="s">
        <v>346</v>
      </c>
      <c r="C228" s="42">
        <v>-7.8E-2</v>
      </c>
      <c r="D228" s="42">
        <v>2.7E-2</v>
      </c>
      <c r="E228" s="42">
        <v>-0.14099999999999999</v>
      </c>
      <c r="F228" s="42">
        <v>4.9000000000000002E-2</v>
      </c>
      <c r="G228" s="42">
        <v>0.53800000000000003</v>
      </c>
      <c r="H228" s="42">
        <v>-0.17299999999999999</v>
      </c>
      <c r="I228" s="42">
        <v>0.27</v>
      </c>
      <c r="J228" s="34">
        <v>-0.59499999999999997</v>
      </c>
    </row>
    <row r="229" spans="1:10">
      <c r="A229" s="20" t="s">
        <v>1029</v>
      </c>
      <c r="B229" s="20" t="s">
        <v>1029</v>
      </c>
      <c r="C229" s="42">
        <v>7.0000000000000001E-3</v>
      </c>
      <c r="D229" s="42">
        <v>1.623</v>
      </c>
      <c r="E229" s="42">
        <v>0.497</v>
      </c>
      <c r="F229" s="42">
        <v>0.69399999999999995</v>
      </c>
      <c r="G229" s="42">
        <v>-4.2999999999999997E-2</v>
      </c>
      <c r="H229" s="42">
        <v>-0.10299999999999999</v>
      </c>
      <c r="I229" s="42">
        <v>0.105</v>
      </c>
      <c r="J229" s="34">
        <v>-0.59299999999999997</v>
      </c>
    </row>
    <row r="230" spans="1:10">
      <c r="A230" s="20" t="s">
        <v>1030</v>
      </c>
      <c r="B230" s="20" t="s">
        <v>1031</v>
      </c>
      <c r="C230" s="42">
        <v>-0.54200000000000004</v>
      </c>
      <c r="D230" s="42">
        <v>-0.41699999999999998</v>
      </c>
      <c r="E230" s="42">
        <v>0.85499999999999998</v>
      </c>
      <c r="F230" s="42">
        <v>-6.9000000000000006E-2</v>
      </c>
      <c r="G230" s="42">
        <v>-0.51900000000000002</v>
      </c>
      <c r="H230" s="42">
        <v>0.80300000000000005</v>
      </c>
      <c r="I230" s="42">
        <v>0.47899999999999998</v>
      </c>
      <c r="J230" s="34">
        <v>-0.59099999999999997</v>
      </c>
    </row>
    <row r="231" spans="1:10">
      <c r="A231" s="20" t="s">
        <v>1032</v>
      </c>
      <c r="B231" s="20" t="s">
        <v>1033</v>
      </c>
      <c r="C231" s="42">
        <v>1.675</v>
      </c>
      <c r="D231" s="42">
        <v>-0.68300000000000005</v>
      </c>
      <c r="E231" s="42">
        <v>0.53</v>
      </c>
      <c r="F231" s="42">
        <v>1.1180000000000001</v>
      </c>
      <c r="G231" s="42">
        <v>-0.32200000000000001</v>
      </c>
      <c r="H231" s="42">
        <v>-0.28499999999999998</v>
      </c>
      <c r="I231" s="42">
        <v>1.3360000000000001</v>
      </c>
      <c r="J231" s="34">
        <v>-0.59099999999999997</v>
      </c>
    </row>
    <row r="232" spans="1:10">
      <c r="A232" s="20" t="s">
        <v>1034</v>
      </c>
      <c r="B232" s="20" t="s">
        <v>1035</v>
      </c>
      <c r="C232" s="42">
        <v>-1.097</v>
      </c>
      <c r="D232" s="42">
        <v>-1.1879999999999999</v>
      </c>
      <c r="E232" s="42">
        <v>-0.82499999999999996</v>
      </c>
      <c r="F232" s="42">
        <v>0.47</v>
      </c>
      <c r="G232" s="42">
        <v>-0.1</v>
      </c>
      <c r="H232" s="42">
        <v>1.3819999999999999</v>
      </c>
      <c r="I232" s="42">
        <v>1.3660000000000001</v>
      </c>
      <c r="J232" s="34">
        <v>-0.59099999999999997</v>
      </c>
    </row>
    <row r="233" spans="1:10">
      <c r="A233" s="20" t="s">
        <v>1036</v>
      </c>
      <c r="B233" s="20" t="s">
        <v>1037</v>
      </c>
      <c r="C233" s="42">
        <v>0.79</v>
      </c>
      <c r="D233" s="42">
        <v>-6.2E-2</v>
      </c>
      <c r="E233" s="42">
        <v>2.0569999999999999</v>
      </c>
      <c r="F233" s="42">
        <v>0.93400000000000005</v>
      </c>
      <c r="G233" s="42">
        <v>0.21099999999999999</v>
      </c>
      <c r="H233" s="42">
        <v>1.1140000000000001</v>
      </c>
      <c r="I233" s="42">
        <v>0.42</v>
      </c>
      <c r="J233" s="34">
        <v>-0.59099999999999997</v>
      </c>
    </row>
    <row r="234" spans="1:10">
      <c r="A234" s="20" t="s">
        <v>1038</v>
      </c>
      <c r="B234" s="20" t="s">
        <v>1038</v>
      </c>
      <c r="C234" s="42">
        <v>-7.2999999999999995E-2</v>
      </c>
      <c r="D234" s="42">
        <v>1.341</v>
      </c>
      <c r="E234" s="42">
        <v>-0.91300000000000003</v>
      </c>
      <c r="F234" s="42">
        <v>0.63</v>
      </c>
      <c r="G234" s="42">
        <v>-0.82099999999999995</v>
      </c>
      <c r="H234" s="42">
        <v>-0.67400000000000004</v>
      </c>
      <c r="I234" s="42">
        <v>0.16</v>
      </c>
      <c r="J234" s="34">
        <v>-0.58899999999999997</v>
      </c>
    </row>
    <row r="235" spans="1:10">
      <c r="A235" s="20" t="s">
        <v>1039</v>
      </c>
      <c r="B235" s="20" t="s">
        <v>1039</v>
      </c>
      <c r="C235" s="42">
        <v>-0.41699999999999998</v>
      </c>
      <c r="D235" s="42">
        <v>-0.32200000000000001</v>
      </c>
      <c r="E235" s="42">
        <v>-0.155</v>
      </c>
      <c r="F235" s="42">
        <v>-2.1000000000000001E-2</v>
      </c>
      <c r="G235" s="42">
        <v>-4.9000000000000002E-2</v>
      </c>
      <c r="H235" s="42">
        <v>-0.20899999999999999</v>
      </c>
      <c r="I235" s="42">
        <v>-6.8000000000000005E-2</v>
      </c>
      <c r="J235" s="34">
        <v>-0.58699999999999997</v>
      </c>
    </row>
    <row r="236" spans="1:10">
      <c r="A236" s="20" t="s">
        <v>1040</v>
      </c>
      <c r="B236" s="20" t="s">
        <v>1041</v>
      </c>
      <c r="C236" s="42">
        <v>6.0999999999999999E-2</v>
      </c>
      <c r="D236" s="42">
        <v>0.81200000000000006</v>
      </c>
      <c r="E236" s="42">
        <v>1.8320000000000001</v>
      </c>
      <c r="F236" s="42">
        <v>0.38900000000000001</v>
      </c>
      <c r="G236" s="42">
        <v>-0.16900000000000001</v>
      </c>
      <c r="H236" s="42">
        <v>-9.7000000000000003E-2</v>
      </c>
      <c r="I236" s="42">
        <v>0.247</v>
      </c>
      <c r="J236" s="34">
        <v>-0.58699999999999997</v>
      </c>
    </row>
    <row r="237" spans="1:10">
      <c r="A237" s="20" t="s">
        <v>1042</v>
      </c>
      <c r="B237" s="20" t="s">
        <v>1043</v>
      </c>
      <c r="C237" s="42">
        <v>-0.58699999999999997</v>
      </c>
      <c r="D237" s="42">
        <v>-4.9000000000000002E-2</v>
      </c>
      <c r="E237" s="42">
        <v>-0.58699999999999997</v>
      </c>
      <c r="F237" s="42">
        <v>-0.58699999999999997</v>
      </c>
      <c r="G237" s="42">
        <v>-0.58699999999999997</v>
      </c>
      <c r="H237" s="42">
        <v>-0.41499999999999998</v>
      </c>
      <c r="I237" s="42">
        <v>-9.7000000000000003E-2</v>
      </c>
      <c r="J237" s="34">
        <v>-0.58699999999999997</v>
      </c>
    </row>
    <row r="238" spans="1:10">
      <c r="A238" s="20" t="s">
        <v>1044</v>
      </c>
      <c r="B238" s="20" t="s">
        <v>878</v>
      </c>
      <c r="C238" s="42">
        <v>0.151</v>
      </c>
      <c r="D238" s="42">
        <v>0.95299999999999996</v>
      </c>
      <c r="E238" s="42">
        <v>1.3129999999999999</v>
      </c>
      <c r="F238" s="42">
        <v>1.022</v>
      </c>
      <c r="G238" s="42">
        <v>-0.60399999999999998</v>
      </c>
      <c r="H238" s="42">
        <v>-0.2</v>
      </c>
      <c r="I238" s="42">
        <v>0.65400000000000003</v>
      </c>
      <c r="J238" s="34">
        <v>-0.58599999999999997</v>
      </c>
    </row>
    <row r="239" spans="1:10">
      <c r="A239" s="20" t="s">
        <v>1045</v>
      </c>
      <c r="B239" s="20" t="s">
        <v>1046</v>
      </c>
      <c r="C239" s="42">
        <v>-0.71299999999999997</v>
      </c>
      <c r="D239" s="42">
        <v>-0.71299999999999997</v>
      </c>
      <c r="E239" s="42">
        <v>-0.66600000000000004</v>
      </c>
      <c r="F239" s="42">
        <v>2.8000000000000001E-2</v>
      </c>
      <c r="G239" s="42">
        <v>-0.48899999999999999</v>
      </c>
      <c r="H239" s="42">
        <v>-0.71299999999999997</v>
      </c>
      <c r="I239" s="42">
        <v>2.1949999999999998</v>
      </c>
      <c r="J239" s="34">
        <v>-0.58599999999999997</v>
      </c>
    </row>
    <row r="240" spans="1:10">
      <c r="A240" s="20" t="s">
        <v>1047</v>
      </c>
      <c r="B240" s="20" t="s">
        <v>505</v>
      </c>
      <c r="C240" s="42">
        <v>0.88200000000000001</v>
      </c>
      <c r="D240" s="42">
        <v>0.72299999999999998</v>
      </c>
      <c r="E240" s="42">
        <v>-0.11600000000000001</v>
      </c>
      <c r="F240" s="42">
        <v>0.78500000000000003</v>
      </c>
      <c r="G240" s="42">
        <v>-0.58399999999999996</v>
      </c>
      <c r="H240" s="42">
        <v>-0.14399999999999999</v>
      </c>
      <c r="I240" s="42">
        <v>-0.20100000000000001</v>
      </c>
      <c r="J240" s="34">
        <v>-0.58399999999999996</v>
      </c>
    </row>
    <row r="241" spans="1:10">
      <c r="A241" s="20" t="s">
        <v>1048</v>
      </c>
      <c r="B241" s="20" t="s">
        <v>952</v>
      </c>
      <c r="C241" s="42">
        <v>-0.60599999999999998</v>
      </c>
      <c r="D241" s="42">
        <v>-0.56699999999999995</v>
      </c>
      <c r="E241" s="42">
        <v>-0.47299999999999998</v>
      </c>
      <c r="F241" s="42">
        <v>-0.60599999999999998</v>
      </c>
      <c r="G241" s="42">
        <v>1.9410000000000001</v>
      </c>
      <c r="H241" s="42">
        <v>-0.60599999999999998</v>
      </c>
      <c r="I241" s="42">
        <v>-0.52200000000000002</v>
      </c>
      <c r="J241" s="34">
        <v>-0.58399999999999996</v>
      </c>
    </row>
    <row r="242" spans="1:10">
      <c r="A242" s="20" t="s">
        <v>1049</v>
      </c>
      <c r="B242" s="20" t="s">
        <v>1049</v>
      </c>
      <c r="C242" s="42">
        <v>-2.7E-2</v>
      </c>
      <c r="D242" s="42">
        <v>-0.58299999999999996</v>
      </c>
      <c r="E242" s="42">
        <v>0.69699999999999995</v>
      </c>
      <c r="F242" s="42">
        <v>0.113</v>
      </c>
      <c r="G242" s="42">
        <v>8.3000000000000004E-2</v>
      </c>
      <c r="H242" s="42">
        <v>0.86299999999999999</v>
      </c>
      <c r="I242" s="42">
        <v>0.38900000000000001</v>
      </c>
      <c r="J242" s="34">
        <v>-0.58399999999999996</v>
      </c>
    </row>
    <row r="243" spans="1:10">
      <c r="A243" s="20" t="s">
        <v>1050</v>
      </c>
      <c r="B243" s="20" t="s">
        <v>1050</v>
      </c>
      <c r="C243" s="42">
        <v>0.19600000000000001</v>
      </c>
      <c r="D243" s="42">
        <v>0.32500000000000001</v>
      </c>
      <c r="E243" s="42">
        <v>-0.57699999999999996</v>
      </c>
      <c r="F243" s="42">
        <v>-0.10199999999999999</v>
      </c>
      <c r="G243" s="42">
        <v>-0.56799999999999995</v>
      </c>
      <c r="H243" s="42">
        <v>-0.58399999999999996</v>
      </c>
      <c r="I243" s="42">
        <v>-0.224</v>
      </c>
      <c r="J243" s="34">
        <v>-0.58399999999999996</v>
      </c>
    </row>
    <row r="244" spans="1:10">
      <c r="A244" s="20" t="s">
        <v>1051</v>
      </c>
      <c r="B244" s="20" t="s">
        <v>1051</v>
      </c>
      <c r="C244" s="42">
        <v>-0.121</v>
      </c>
      <c r="D244" s="42">
        <v>-0.441</v>
      </c>
      <c r="E244" s="42">
        <v>-0.44500000000000001</v>
      </c>
      <c r="F244" s="42">
        <v>0.43099999999999999</v>
      </c>
      <c r="G244" s="42">
        <v>-0.249</v>
      </c>
      <c r="H244" s="42">
        <v>-0.41799999999999998</v>
      </c>
      <c r="I244" s="42">
        <v>-0.27400000000000002</v>
      </c>
      <c r="J244" s="34">
        <v>-0.58199999999999996</v>
      </c>
    </row>
    <row r="245" spans="1:10">
      <c r="A245" s="20" t="s">
        <v>1052</v>
      </c>
      <c r="B245" s="20" t="s">
        <v>1053</v>
      </c>
      <c r="C245" s="42">
        <v>-0.58199999999999996</v>
      </c>
      <c r="D245" s="42">
        <v>-0.58199999999999996</v>
      </c>
      <c r="E245" s="42">
        <v>1.7849999999999999</v>
      </c>
      <c r="F245" s="42">
        <v>0.42199999999999999</v>
      </c>
      <c r="G245" s="42">
        <v>-0.58199999999999996</v>
      </c>
      <c r="H245" s="42">
        <v>-0.58199999999999996</v>
      </c>
      <c r="I245" s="42">
        <v>-5.3999999999999999E-2</v>
      </c>
      <c r="J245" s="34">
        <v>-0.58199999999999996</v>
      </c>
    </row>
    <row r="246" spans="1:10">
      <c r="A246" s="20" t="s">
        <v>1054</v>
      </c>
      <c r="B246" s="20" t="s">
        <v>1054</v>
      </c>
      <c r="C246" s="42">
        <v>0.307</v>
      </c>
      <c r="D246" s="42">
        <v>0.54700000000000004</v>
      </c>
      <c r="E246" s="42">
        <v>0.17399999999999999</v>
      </c>
      <c r="F246" s="42">
        <v>-0.34200000000000003</v>
      </c>
      <c r="G246" s="42">
        <v>-7.0000000000000001E-3</v>
      </c>
      <c r="H246" s="42">
        <v>-0.255</v>
      </c>
      <c r="I246" s="42">
        <v>0.23499999999999999</v>
      </c>
      <c r="J246" s="34">
        <v>-0.58199999999999996</v>
      </c>
    </row>
    <row r="247" spans="1:10">
      <c r="A247" s="20" t="s">
        <v>1055</v>
      </c>
      <c r="B247" s="20" t="s">
        <v>1056</v>
      </c>
      <c r="C247" s="42">
        <v>0.14899999999999999</v>
      </c>
      <c r="D247" s="42">
        <v>0.247</v>
      </c>
      <c r="E247" s="42">
        <v>0.52100000000000002</v>
      </c>
      <c r="F247" s="42">
        <v>0.34699999999999998</v>
      </c>
      <c r="G247" s="42">
        <v>-0.218</v>
      </c>
      <c r="H247" s="42">
        <v>0.30399999999999999</v>
      </c>
      <c r="I247" s="42">
        <v>0.76200000000000001</v>
      </c>
      <c r="J247" s="34">
        <v>-0.58099999999999996</v>
      </c>
    </row>
    <row r="248" spans="1:10">
      <c r="A248" s="20" t="s">
        <v>1057</v>
      </c>
      <c r="B248" s="20" t="s">
        <v>834</v>
      </c>
      <c r="C248" s="42">
        <v>-0.21199999999999999</v>
      </c>
      <c r="D248" s="42">
        <v>-0.50700000000000001</v>
      </c>
      <c r="E248" s="42">
        <v>1.7190000000000001</v>
      </c>
      <c r="F248" s="42">
        <v>0.317</v>
      </c>
      <c r="G248" s="42">
        <v>-6.8000000000000005E-2</v>
      </c>
      <c r="H248" s="42">
        <v>0.69199999999999995</v>
      </c>
      <c r="I248" s="42">
        <v>-0.14099999999999999</v>
      </c>
      <c r="J248" s="34">
        <v>-0.58099999999999996</v>
      </c>
    </row>
    <row r="249" spans="1:10">
      <c r="A249" s="20" t="s">
        <v>1058</v>
      </c>
      <c r="B249" s="20" t="s">
        <v>130</v>
      </c>
      <c r="C249" s="42">
        <v>-0.17799999999999999</v>
      </c>
      <c r="D249" s="42">
        <v>-0.57499999999999996</v>
      </c>
      <c r="E249" s="42">
        <v>-0.57699999999999996</v>
      </c>
      <c r="F249" s="42">
        <v>0.58499999999999996</v>
      </c>
      <c r="G249" s="42">
        <v>-0.5</v>
      </c>
      <c r="H249" s="42">
        <v>-0.57399999999999995</v>
      </c>
      <c r="I249" s="42">
        <v>1.2090000000000001</v>
      </c>
      <c r="J249" s="34">
        <v>-0.57699999999999996</v>
      </c>
    </row>
    <row r="250" spans="1:10">
      <c r="A250" s="20" t="s">
        <v>1059</v>
      </c>
      <c r="B250" s="20" t="s">
        <v>1031</v>
      </c>
      <c r="C250" s="42">
        <v>-0.17699999999999999</v>
      </c>
      <c r="D250" s="42">
        <v>0.111</v>
      </c>
      <c r="E250" s="42">
        <v>0.184</v>
      </c>
      <c r="F250" s="42">
        <v>0.35499999999999998</v>
      </c>
      <c r="G250" s="42">
        <v>-0.51500000000000001</v>
      </c>
      <c r="H250" s="42">
        <v>-0.66800000000000004</v>
      </c>
      <c r="I250" s="42">
        <v>0.56799999999999995</v>
      </c>
      <c r="J250" s="34">
        <v>-0.57699999999999996</v>
      </c>
    </row>
    <row r="251" spans="1:10">
      <c r="A251" s="20" t="s">
        <v>1060</v>
      </c>
      <c r="B251" s="20" t="s">
        <v>781</v>
      </c>
      <c r="C251" s="42">
        <v>-0.57699999999999996</v>
      </c>
      <c r="D251" s="42">
        <v>2.0209999999999999</v>
      </c>
      <c r="E251" s="42">
        <v>-0.443</v>
      </c>
      <c r="F251" s="42">
        <v>-8.6999999999999994E-2</v>
      </c>
      <c r="G251" s="42">
        <v>0.52500000000000002</v>
      </c>
      <c r="H251" s="42">
        <v>-0.56000000000000005</v>
      </c>
      <c r="I251" s="42">
        <v>-0.27100000000000002</v>
      </c>
      <c r="J251" s="34">
        <v>-0.57499999999999996</v>
      </c>
    </row>
    <row r="252" spans="1:10">
      <c r="A252" s="20" t="s">
        <v>1061</v>
      </c>
      <c r="B252" s="20" t="s">
        <v>497</v>
      </c>
      <c r="C252" s="42">
        <v>0.63600000000000001</v>
      </c>
      <c r="D252" s="42">
        <v>0.51900000000000002</v>
      </c>
      <c r="E252" s="42">
        <v>-0.58099999999999996</v>
      </c>
      <c r="F252" s="42">
        <v>0.72899999999999998</v>
      </c>
      <c r="G252" s="42">
        <v>-0.107</v>
      </c>
      <c r="H252" s="42">
        <v>-5.1999999999999998E-2</v>
      </c>
      <c r="I252" s="42">
        <v>-0.16900000000000001</v>
      </c>
      <c r="J252" s="34">
        <v>-0.57499999999999996</v>
      </c>
    </row>
    <row r="253" spans="1:10">
      <c r="A253" s="20" t="s">
        <v>1062</v>
      </c>
      <c r="B253" s="20" t="s">
        <v>958</v>
      </c>
      <c r="C253" s="42">
        <v>1.2390000000000001</v>
      </c>
      <c r="D253" s="42">
        <v>6.0999999999999999E-2</v>
      </c>
      <c r="E253" s="42">
        <v>-0.57499999999999996</v>
      </c>
      <c r="F253" s="42">
        <v>2.9830000000000001</v>
      </c>
      <c r="G253" s="42">
        <v>-0.45200000000000001</v>
      </c>
      <c r="H253" s="42">
        <v>-0.14799999999999999</v>
      </c>
      <c r="I253" s="42">
        <v>1.395</v>
      </c>
      <c r="J253" s="34">
        <v>-0.57499999999999996</v>
      </c>
    </row>
    <row r="254" spans="1:10">
      <c r="A254" s="20" t="s">
        <v>1063</v>
      </c>
      <c r="B254" s="20" t="s">
        <v>1064</v>
      </c>
      <c r="C254" s="42">
        <v>-0.47899999999999998</v>
      </c>
      <c r="D254" s="42">
        <v>0.998</v>
      </c>
      <c r="E254" s="42">
        <v>-0.53700000000000003</v>
      </c>
      <c r="F254" s="42">
        <v>-0.13600000000000001</v>
      </c>
      <c r="G254" s="42">
        <v>0.36799999999999999</v>
      </c>
      <c r="H254" s="42">
        <v>-0.36499999999999999</v>
      </c>
      <c r="I254" s="42">
        <v>-0.42099999999999999</v>
      </c>
      <c r="J254" s="34">
        <v>-0.57299999999999995</v>
      </c>
    </row>
    <row r="255" spans="1:10">
      <c r="A255" s="20" t="s">
        <v>1065</v>
      </c>
      <c r="B255" s="20" t="s">
        <v>1066</v>
      </c>
      <c r="C255" s="42">
        <v>0.63700000000000001</v>
      </c>
      <c r="D255" s="42">
        <v>-0.185</v>
      </c>
      <c r="E255" s="42">
        <v>-0.57299999999999995</v>
      </c>
      <c r="F255" s="42">
        <v>-6.0000000000000001E-3</v>
      </c>
      <c r="G255" s="42">
        <v>-0.57299999999999995</v>
      </c>
      <c r="H255" s="42">
        <v>1.4510000000000001</v>
      </c>
      <c r="I255" s="42">
        <v>-0.57299999999999995</v>
      </c>
      <c r="J255" s="34">
        <v>-0.57299999999999995</v>
      </c>
    </row>
    <row r="256" spans="1:10">
      <c r="A256" s="20" t="s">
        <v>1067</v>
      </c>
      <c r="B256" s="20" t="s">
        <v>1067</v>
      </c>
      <c r="C256" s="42">
        <v>-0.56499999999999995</v>
      </c>
      <c r="D256" s="42">
        <v>2.3679999999999999</v>
      </c>
      <c r="E256" s="42">
        <v>0.90600000000000003</v>
      </c>
      <c r="F256" s="42">
        <v>-0.52300000000000002</v>
      </c>
      <c r="G256" s="42">
        <v>-0.56499999999999995</v>
      </c>
      <c r="H256" s="42">
        <v>-0.40200000000000002</v>
      </c>
      <c r="I256" s="42">
        <v>-0.55600000000000005</v>
      </c>
      <c r="J256" s="34">
        <v>-0.57299999999999995</v>
      </c>
    </row>
    <row r="257" spans="1:10">
      <c r="A257" s="20" t="s">
        <v>1068</v>
      </c>
      <c r="B257" s="20" t="s">
        <v>894</v>
      </c>
      <c r="C257" s="42">
        <v>-0.57099999999999995</v>
      </c>
      <c r="D257" s="42">
        <v>-0.57099999999999995</v>
      </c>
      <c r="E257" s="42">
        <v>-0.14699999999999999</v>
      </c>
      <c r="F257" s="42">
        <v>-0.54800000000000004</v>
      </c>
      <c r="G257" s="42">
        <v>-0.45400000000000001</v>
      </c>
      <c r="H257" s="42">
        <v>-0.57099999999999995</v>
      </c>
      <c r="I257" s="42">
        <v>-0.57099999999999995</v>
      </c>
      <c r="J257" s="34">
        <v>-0.57099999999999995</v>
      </c>
    </row>
    <row r="258" spans="1:10">
      <c r="A258" s="20" t="s">
        <v>1069</v>
      </c>
      <c r="B258" s="20" t="s">
        <v>733</v>
      </c>
      <c r="C258" s="42">
        <v>-0.13700000000000001</v>
      </c>
      <c r="D258" s="42">
        <v>-1.7000000000000001E-2</v>
      </c>
      <c r="E258" s="42">
        <v>0.27600000000000002</v>
      </c>
      <c r="F258" s="42">
        <v>-7.9000000000000001E-2</v>
      </c>
      <c r="G258" s="42">
        <v>0.32300000000000001</v>
      </c>
      <c r="H258" s="42">
        <v>-0.44400000000000001</v>
      </c>
      <c r="I258" s="42">
        <v>-0.3</v>
      </c>
      <c r="J258" s="34">
        <v>-0.57099999999999995</v>
      </c>
    </row>
    <row r="259" spans="1:10">
      <c r="A259" s="20" t="s">
        <v>1070</v>
      </c>
      <c r="B259" s="20" t="s">
        <v>952</v>
      </c>
      <c r="C259" s="42">
        <v>-0.58799999999999997</v>
      </c>
      <c r="D259" s="42">
        <v>-0.438</v>
      </c>
      <c r="E259" s="42">
        <v>-0.53400000000000003</v>
      </c>
      <c r="F259" s="42">
        <v>-0.58799999999999997</v>
      </c>
      <c r="G259" s="42">
        <v>1.7</v>
      </c>
      <c r="H259" s="42">
        <v>-0.58799999999999997</v>
      </c>
      <c r="I259" s="42">
        <v>-0.432</v>
      </c>
      <c r="J259" s="34">
        <v>-0.56899999999999995</v>
      </c>
    </row>
    <row r="260" spans="1:10">
      <c r="A260" s="20" t="s">
        <v>1071</v>
      </c>
      <c r="B260" s="20" t="s">
        <v>1072</v>
      </c>
      <c r="C260" s="42">
        <v>0.16200000000000001</v>
      </c>
      <c r="D260" s="42">
        <v>0.184</v>
      </c>
      <c r="E260" s="42">
        <v>0.28599999999999998</v>
      </c>
      <c r="F260" s="42">
        <v>0.127</v>
      </c>
      <c r="G260" s="42">
        <v>-0.40100000000000002</v>
      </c>
      <c r="H260" s="42">
        <v>-0.11600000000000001</v>
      </c>
      <c r="I260" s="42">
        <v>0.309</v>
      </c>
      <c r="J260" s="34">
        <v>-0.56899999999999995</v>
      </c>
    </row>
    <row r="261" spans="1:10">
      <c r="A261" s="20" t="s">
        <v>1073</v>
      </c>
      <c r="B261" s="20" t="s">
        <v>773</v>
      </c>
      <c r="C261" s="42">
        <v>-0.54800000000000004</v>
      </c>
      <c r="D261" s="42">
        <v>-0.56899999999999995</v>
      </c>
      <c r="E261" s="42">
        <v>-0.56799999999999995</v>
      </c>
      <c r="F261" s="42">
        <v>-0.53600000000000003</v>
      </c>
      <c r="G261" s="42">
        <v>-0.55000000000000004</v>
      </c>
      <c r="H261" s="42">
        <v>-0.56899999999999995</v>
      </c>
      <c r="I261" s="42">
        <v>0.95199999999999996</v>
      </c>
      <c r="J261" s="34">
        <v>-0.56899999999999995</v>
      </c>
    </row>
    <row r="262" spans="1:10">
      <c r="A262" s="20" t="s">
        <v>1074</v>
      </c>
      <c r="B262" s="20" t="s">
        <v>1075</v>
      </c>
      <c r="C262" s="42">
        <v>-0.56699999999999995</v>
      </c>
      <c r="D262" s="42">
        <v>0.29899999999999999</v>
      </c>
      <c r="E262" s="42">
        <v>-0.248</v>
      </c>
      <c r="F262" s="42">
        <v>-0.246</v>
      </c>
      <c r="G262" s="42">
        <v>-0.56699999999999995</v>
      </c>
      <c r="H262" s="42">
        <v>-0.56699999999999995</v>
      </c>
      <c r="I262" s="42">
        <v>7.5999999999999998E-2</v>
      </c>
      <c r="J262" s="34">
        <v>-0.56699999999999995</v>
      </c>
    </row>
    <row r="263" spans="1:10">
      <c r="A263" s="20" t="s">
        <v>1076</v>
      </c>
      <c r="B263" s="20" t="s">
        <v>1077</v>
      </c>
      <c r="C263" s="42">
        <v>-0.151</v>
      </c>
      <c r="D263" s="42">
        <v>-0.56699999999999995</v>
      </c>
      <c r="E263" s="42">
        <v>0.98899999999999999</v>
      </c>
      <c r="F263" s="42">
        <v>0.622</v>
      </c>
      <c r="G263" s="42">
        <v>-0.56699999999999995</v>
      </c>
      <c r="H263" s="42">
        <v>-0.122</v>
      </c>
      <c r="I263" s="42">
        <v>-0.56699999999999995</v>
      </c>
      <c r="J263" s="34">
        <v>-0.56699999999999995</v>
      </c>
    </row>
    <row r="264" spans="1:10">
      <c r="A264" s="20" t="s">
        <v>1078</v>
      </c>
      <c r="B264" s="20" t="s">
        <v>1079</v>
      </c>
      <c r="C264" s="42">
        <v>-0.49299999999999999</v>
      </c>
      <c r="D264" s="42">
        <v>0.97899999999999998</v>
      </c>
      <c r="E264" s="42">
        <v>0.16200000000000001</v>
      </c>
      <c r="F264" s="42">
        <v>8.2000000000000003E-2</v>
      </c>
      <c r="G264" s="42">
        <v>0.313</v>
      </c>
      <c r="H264" s="42">
        <v>-0.34899999999999998</v>
      </c>
      <c r="I264" s="42">
        <v>1.1759999999999999</v>
      </c>
      <c r="J264" s="34">
        <v>-0.56499999999999995</v>
      </c>
    </row>
    <row r="265" spans="1:10">
      <c r="A265" s="20" t="s">
        <v>1080</v>
      </c>
      <c r="B265" s="20" t="s">
        <v>1080</v>
      </c>
      <c r="C265" s="42">
        <v>-0.20100000000000001</v>
      </c>
      <c r="D265" s="42">
        <v>-7.2999999999999995E-2</v>
      </c>
      <c r="E265" s="42">
        <v>1E-3</v>
      </c>
      <c r="F265" s="42">
        <v>-1.7999999999999999E-2</v>
      </c>
      <c r="G265" s="42">
        <v>6.5000000000000002E-2</v>
      </c>
      <c r="H265" s="42">
        <v>-0.39100000000000001</v>
      </c>
      <c r="I265" s="42">
        <v>-0.19900000000000001</v>
      </c>
      <c r="J265" s="34">
        <v>-0.56299999999999994</v>
      </c>
    </row>
    <row r="266" spans="1:10">
      <c r="A266" s="20" t="s">
        <v>1081</v>
      </c>
      <c r="B266" s="20" t="s">
        <v>1081</v>
      </c>
      <c r="C266" s="42">
        <v>1E-3</v>
      </c>
      <c r="D266" s="42">
        <v>-0.114</v>
      </c>
      <c r="E266" s="42">
        <v>0.124</v>
      </c>
      <c r="F266" s="42">
        <v>-1.4E-2</v>
      </c>
      <c r="G266" s="42">
        <v>0.16</v>
      </c>
      <c r="H266" s="42">
        <v>-0.56999999999999995</v>
      </c>
      <c r="I266" s="42">
        <v>1.228</v>
      </c>
      <c r="J266" s="34">
        <v>-0.56299999999999994</v>
      </c>
    </row>
    <row r="267" spans="1:10">
      <c r="A267" s="20" t="s">
        <v>1082</v>
      </c>
      <c r="B267" s="20" t="s">
        <v>659</v>
      </c>
      <c r="C267" s="42">
        <v>-0.37</v>
      </c>
      <c r="D267" s="42">
        <v>-0.47299999999999998</v>
      </c>
      <c r="E267" s="42">
        <v>-0.19500000000000001</v>
      </c>
      <c r="F267" s="42">
        <v>0.25600000000000001</v>
      </c>
      <c r="G267" s="42">
        <v>-0.56100000000000005</v>
      </c>
      <c r="H267" s="42">
        <v>-0.52300000000000002</v>
      </c>
      <c r="I267" s="42">
        <v>5.3999999999999999E-2</v>
      </c>
      <c r="J267" s="34">
        <v>-0.56100000000000005</v>
      </c>
    </row>
    <row r="268" spans="1:10">
      <c r="A268" s="20" t="s">
        <v>1083</v>
      </c>
      <c r="B268" s="20" t="s">
        <v>1083</v>
      </c>
      <c r="C268" s="42">
        <v>-0.214</v>
      </c>
      <c r="D268" s="42">
        <v>-0.20399999999999999</v>
      </c>
      <c r="E268" s="42">
        <v>-0.56100000000000005</v>
      </c>
      <c r="F268" s="42">
        <v>-0.16</v>
      </c>
      <c r="G268" s="42">
        <v>3.0630000000000002</v>
      </c>
      <c r="H268" s="42">
        <v>-0.56100000000000005</v>
      </c>
      <c r="I268" s="42">
        <v>2E-3</v>
      </c>
      <c r="J268" s="34">
        <v>-0.56100000000000005</v>
      </c>
    </row>
    <row r="269" spans="1:10" s="4" customFormat="1">
      <c r="A269" s="21" t="s">
        <v>1084</v>
      </c>
      <c r="B269" s="21" t="s">
        <v>607</v>
      </c>
      <c r="C269" s="44">
        <v>-0.55800000000000005</v>
      </c>
      <c r="D269" s="44">
        <v>-0.55800000000000005</v>
      </c>
      <c r="E269" s="44">
        <v>0.28100000000000003</v>
      </c>
      <c r="F269" s="44">
        <v>0.435</v>
      </c>
      <c r="G269" s="44">
        <v>0.16500000000000001</v>
      </c>
      <c r="H269" s="44">
        <v>0.621</v>
      </c>
      <c r="I269" s="44">
        <v>-0.55800000000000005</v>
      </c>
      <c r="J269" s="34">
        <v>-0.55800000000000005</v>
      </c>
    </row>
    <row r="270" spans="1:10">
      <c r="A270" s="20" t="s">
        <v>1085</v>
      </c>
      <c r="B270" s="20" t="s">
        <v>1085</v>
      </c>
      <c r="C270" s="42">
        <v>-0.753</v>
      </c>
      <c r="D270" s="42">
        <v>0.59</v>
      </c>
      <c r="E270" s="42">
        <v>-8.5999999999999993E-2</v>
      </c>
      <c r="F270" s="42">
        <v>0.25800000000000001</v>
      </c>
      <c r="G270" s="42">
        <v>0.57799999999999996</v>
      </c>
      <c r="H270" s="42">
        <v>-0.22600000000000001</v>
      </c>
      <c r="I270" s="42">
        <v>0.77200000000000002</v>
      </c>
      <c r="J270" s="34">
        <v>-0.55300000000000005</v>
      </c>
    </row>
    <row r="271" spans="1:10">
      <c r="A271" s="20" t="s">
        <v>1086</v>
      </c>
      <c r="B271" s="20" t="s">
        <v>1087</v>
      </c>
      <c r="C271" s="42">
        <v>-2.9000000000000001E-2</v>
      </c>
      <c r="D271" s="42">
        <v>3.4000000000000002E-2</v>
      </c>
      <c r="E271" s="42">
        <v>5.3999999999999999E-2</v>
      </c>
      <c r="F271" s="42">
        <v>0.15</v>
      </c>
      <c r="G271" s="42">
        <v>3.2000000000000001E-2</v>
      </c>
      <c r="H271" s="42">
        <v>0.191</v>
      </c>
      <c r="I271" s="42">
        <v>-5.8000000000000003E-2</v>
      </c>
      <c r="J271" s="34">
        <v>-0.55100000000000005</v>
      </c>
    </row>
    <row r="272" spans="1:10">
      <c r="A272" s="20" t="s">
        <v>1088</v>
      </c>
      <c r="B272" s="20" t="s">
        <v>923</v>
      </c>
      <c r="C272" s="42">
        <v>0.23</v>
      </c>
      <c r="D272" s="42">
        <v>-7.0000000000000007E-2</v>
      </c>
      <c r="E272" s="42">
        <v>0.26800000000000002</v>
      </c>
      <c r="F272" s="42">
        <v>0.79300000000000004</v>
      </c>
      <c r="G272" s="42">
        <v>0.60899999999999999</v>
      </c>
      <c r="H272" s="42">
        <v>-0.55000000000000004</v>
      </c>
      <c r="I272" s="42">
        <v>0.747</v>
      </c>
      <c r="J272" s="34">
        <v>-0.55000000000000004</v>
      </c>
    </row>
    <row r="273" spans="1:10">
      <c r="A273" s="20" t="s">
        <v>1089</v>
      </c>
      <c r="B273" s="20" t="s">
        <v>1089</v>
      </c>
      <c r="C273" s="42">
        <v>0.219</v>
      </c>
      <c r="D273" s="42">
        <v>-0.19700000000000001</v>
      </c>
      <c r="E273" s="42">
        <v>-4.0000000000000001E-3</v>
      </c>
      <c r="F273" s="42">
        <v>0.93200000000000005</v>
      </c>
      <c r="G273" s="42">
        <v>-0.39400000000000002</v>
      </c>
      <c r="H273" s="42">
        <v>0.38900000000000001</v>
      </c>
      <c r="I273" s="42">
        <v>0.27300000000000002</v>
      </c>
      <c r="J273" s="34">
        <v>-0.55000000000000004</v>
      </c>
    </row>
    <row r="274" spans="1:10">
      <c r="A274" s="20" t="s">
        <v>1090</v>
      </c>
      <c r="B274" s="20" t="s">
        <v>1091</v>
      </c>
      <c r="C274" s="42">
        <v>7.6999999999999999E-2</v>
      </c>
      <c r="D274" s="42">
        <v>-0.13200000000000001</v>
      </c>
      <c r="E274" s="42">
        <v>-0.19900000000000001</v>
      </c>
      <c r="F274" s="42">
        <v>0.55200000000000005</v>
      </c>
      <c r="G274" s="42">
        <v>0.11799999999999999</v>
      </c>
      <c r="H274" s="42">
        <v>-0.48799999999999999</v>
      </c>
      <c r="I274" s="42">
        <v>-0.29199999999999998</v>
      </c>
      <c r="J274" s="34">
        <v>-0.54900000000000004</v>
      </c>
    </row>
    <row r="275" spans="1:10">
      <c r="A275" s="20" t="s">
        <v>1092</v>
      </c>
      <c r="B275" s="20" t="s">
        <v>189</v>
      </c>
      <c r="C275" s="42">
        <v>-0.248</v>
      </c>
      <c r="D275" s="42">
        <v>-0.28000000000000003</v>
      </c>
      <c r="E275" s="42">
        <v>-0.17499999999999999</v>
      </c>
      <c r="F275" s="42">
        <v>-5.5E-2</v>
      </c>
      <c r="G275" s="42">
        <v>0.47799999999999998</v>
      </c>
      <c r="H275" s="42">
        <v>-0.13800000000000001</v>
      </c>
      <c r="I275" s="42">
        <v>0.45200000000000001</v>
      </c>
      <c r="J275" s="34">
        <v>-0.54800000000000004</v>
      </c>
    </row>
    <row r="276" spans="1:10">
      <c r="A276" s="20" t="s">
        <v>1093</v>
      </c>
      <c r="B276" s="20" t="s">
        <v>160</v>
      </c>
      <c r="C276" s="42">
        <v>0.79100000000000004</v>
      </c>
      <c r="D276" s="42">
        <v>0.95499999999999996</v>
      </c>
      <c r="E276" s="42">
        <v>0.93799999999999994</v>
      </c>
      <c r="F276" s="42">
        <v>0.45600000000000002</v>
      </c>
      <c r="G276" s="42">
        <v>0.124</v>
      </c>
      <c r="H276" s="42">
        <v>-0.503</v>
      </c>
      <c r="I276" s="42">
        <v>0.45900000000000002</v>
      </c>
      <c r="J276" s="34">
        <v>-0.54800000000000004</v>
      </c>
    </row>
    <row r="277" spans="1:10">
      <c r="A277" s="20" t="s">
        <v>1094</v>
      </c>
      <c r="B277" s="20" t="s">
        <v>1094</v>
      </c>
      <c r="C277" s="42">
        <v>0.56799999999999995</v>
      </c>
      <c r="D277" s="42">
        <v>0.66100000000000003</v>
      </c>
      <c r="E277" s="42">
        <v>-0.58799999999999997</v>
      </c>
      <c r="F277" s="42">
        <v>0.111</v>
      </c>
      <c r="G277" s="42">
        <v>-0.129</v>
      </c>
      <c r="H277" s="42">
        <v>-0.50700000000000001</v>
      </c>
      <c r="I277" s="42">
        <v>-0.46500000000000002</v>
      </c>
      <c r="J277" s="34">
        <v>-0.54800000000000004</v>
      </c>
    </row>
    <row r="278" spans="1:10">
      <c r="A278" s="20" t="s">
        <v>1095</v>
      </c>
      <c r="B278" s="20" t="s">
        <v>1095</v>
      </c>
      <c r="C278" s="42">
        <v>-0.42099999999999999</v>
      </c>
      <c r="D278" s="42">
        <v>0.24399999999999999</v>
      </c>
      <c r="E278" s="42">
        <v>0.84299999999999997</v>
      </c>
      <c r="F278" s="42">
        <v>-0.44</v>
      </c>
      <c r="G278" s="42">
        <v>-0.371</v>
      </c>
      <c r="H278" s="42">
        <v>-0.54400000000000004</v>
      </c>
      <c r="I278" s="42">
        <v>0.1</v>
      </c>
      <c r="J278" s="34">
        <v>-0.54400000000000004</v>
      </c>
    </row>
    <row r="279" spans="1:10">
      <c r="A279" s="20" t="s">
        <v>1096</v>
      </c>
      <c r="B279" s="20" t="s">
        <v>1005</v>
      </c>
      <c r="C279" s="42">
        <v>-0.54300000000000004</v>
      </c>
      <c r="D279" s="42">
        <v>-0.54300000000000004</v>
      </c>
      <c r="E279" s="42">
        <v>0.78800000000000003</v>
      </c>
      <c r="F279" s="42">
        <v>0.22</v>
      </c>
      <c r="G279" s="42">
        <v>-0.32400000000000001</v>
      </c>
      <c r="H279" s="42">
        <v>0.997</v>
      </c>
      <c r="I279" s="42">
        <v>-0.33300000000000002</v>
      </c>
      <c r="J279" s="34">
        <v>-0.54300000000000004</v>
      </c>
    </row>
    <row r="280" spans="1:10">
      <c r="A280" s="20" t="s">
        <v>1097</v>
      </c>
      <c r="B280" s="20" t="s">
        <v>156</v>
      </c>
      <c r="C280" s="42">
        <v>0.56699999999999995</v>
      </c>
      <c r="D280" s="42">
        <v>0.16500000000000001</v>
      </c>
      <c r="E280" s="42">
        <v>3.1339999999999999</v>
      </c>
      <c r="F280" s="42">
        <v>1.337</v>
      </c>
      <c r="G280" s="42">
        <v>1.069</v>
      </c>
      <c r="H280" s="42">
        <v>0.65400000000000003</v>
      </c>
      <c r="I280" s="42">
        <v>0.747</v>
      </c>
      <c r="J280" s="34">
        <v>-0.54300000000000004</v>
      </c>
    </row>
    <row r="281" spans="1:10">
      <c r="A281" s="20" t="s">
        <v>1098</v>
      </c>
      <c r="B281" s="20" t="s">
        <v>1099</v>
      </c>
      <c r="C281" s="42">
        <v>-0.188</v>
      </c>
      <c r="D281" s="42">
        <v>-0.29099999999999998</v>
      </c>
      <c r="E281" s="42">
        <v>0.29299999999999998</v>
      </c>
      <c r="F281" s="42">
        <v>-0.16400000000000001</v>
      </c>
      <c r="G281" s="42">
        <v>0.216</v>
      </c>
      <c r="H281" s="42">
        <v>0.51800000000000002</v>
      </c>
      <c r="I281" s="42">
        <v>-0.54100000000000004</v>
      </c>
      <c r="J281" s="34">
        <v>-0.54200000000000004</v>
      </c>
    </row>
    <row r="282" spans="1:10">
      <c r="A282" s="20" t="s">
        <v>1100</v>
      </c>
      <c r="B282" s="20" t="s">
        <v>1101</v>
      </c>
      <c r="C282" s="42">
        <v>-0.216</v>
      </c>
      <c r="D282" s="42">
        <v>-2.8000000000000001E-2</v>
      </c>
      <c r="E282" s="42">
        <v>-0.16700000000000001</v>
      </c>
      <c r="F282" s="42">
        <v>-0.27</v>
      </c>
      <c r="G282" s="42">
        <v>0.623</v>
      </c>
      <c r="H282" s="42">
        <v>0.13100000000000001</v>
      </c>
      <c r="I282" s="42">
        <v>1.0680000000000001</v>
      </c>
      <c r="J282" s="34">
        <v>-0.54</v>
      </c>
    </row>
    <row r="283" spans="1:10">
      <c r="A283" s="20" t="s">
        <v>1102</v>
      </c>
      <c r="B283" s="20" t="s">
        <v>952</v>
      </c>
      <c r="C283" s="42">
        <v>-0.54300000000000004</v>
      </c>
      <c r="D283" s="42">
        <v>-0.35299999999999998</v>
      </c>
      <c r="E283" s="42">
        <v>-0.53600000000000003</v>
      </c>
      <c r="F283" s="42">
        <v>-0.54300000000000004</v>
      </c>
      <c r="G283" s="42">
        <v>1.006</v>
      </c>
      <c r="H283" s="42">
        <v>-0.54300000000000004</v>
      </c>
      <c r="I283" s="42">
        <v>-0.497</v>
      </c>
      <c r="J283" s="34">
        <v>-0.53900000000000003</v>
      </c>
    </row>
    <row r="284" spans="1:10">
      <c r="A284" s="20" t="s">
        <v>1103</v>
      </c>
      <c r="B284" s="20" t="s">
        <v>1103</v>
      </c>
      <c r="C284" s="42">
        <v>-0.53900000000000003</v>
      </c>
      <c r="D284" s="42">
        <v>-0.16500000000000001</v>
      </c>
      <c r="E284" s="42">
        <v>2.278</v>
      </c>
      <c r="F284" s="42">
        <v>1.0089999999999999</v>
      </c>
      <c r="G284" s="42">
        <v>1.149</v>
      </c>
      <c r="H284" s="42">
        <v>-0.53900000000000003</v>
      </c>
      <c r="I284" s="42">
        <v>-0.53900000000000003</v>
      </c>
      <c r="J284" s="34">
        <v>-0.53900000000000003</v>
      </c>
    </row>
    <row r="285" spans="1:10">
      <c r="A285" s="20" t="s">
        <v>1104</v>
      </c>
      <c r="B285" s="20" t="s">
        <v>1104</v>
      </c>
      <c r="C285" s="42">
        <v>-0.13900000000000001</v>
      </c>
      <c r="D285" s="42">
        <v>0.374</v>
      </c>
      <c r="E285" s="42">
        <v>0.13600000000000001</v>
      </c>
      <c r="F285" s="42">
        <v>0.66500000000000004</v>
      </c>
      <c r="G285" s="42">
        <v>-0.53700000000000003</v>
      </c>
      <c r="H285" s="42">
        <v>-0.53700000000000003</v>
      </c>
      <c r="I285" s="42">
        <v>1.341</v>
      </c>
      <c r="J285" s="34">
        <v>-0.53700000000000003</v>
      </c>
    </row>
    <row r="286" spans="1:10">
      <c r="A286" s="20" t="s">
        <v>1105</v>
      </c>
      <c r="B286" s="20" t="s">
        <v>1106</v>
      </c>
      <c r="C286" s="42">
        <v>1.304</v>
      </c>
      <c r="D286" s="42">
        <v>-0.53500000000000003</v>
      </c>
      <c r="E286" s="42">
        <v>-0.53500000000000003</v>
      </c>
      <c r="F286" s="42">
        <v>-0.53500000000000003</v>
      </c>
      <c r="G286" s="42">
        <v>-0.53500000000000003</v>
      </c>
      <c r="H286" s="42">
        <v>-0.53500000000000003</v>
      </c>
      <c r="I286" s="42">
        <v>-0.51600000000000001</v>
      </c>
      <c r="J286" s="34">
        <v>-0.53500000000000003</v>
      </c>
    </row>
    <row r="287" spans="1:10">
      <c r="A287" s="20" t="s">
        <v>1107</v>
      </c>
      <c r="B287" s="20" t="s">
        <v>1107</v>
      </c>
      <c r="C287" s="42">
        <v>-0.17599999999999999</v>
      </c>
      <c r="D287" s="42">
        <v>0.33100000000000002</v>
      </c>
      <c r="E287" s="42">
        <v>0.60499999999999998</v>
      </c>
      <c r="F287" s="42">
        <v>-0.13900000000000001</v>
      </c>
      <c r="G287" s="42">
        <v>-0.187</v>
      </c>
      <c r="H287" s="42">
        <v>0.25</v>
      </c>
      <c r="I287" s="42">
        <v>0.19600000000000001</v>
      </c>
      <c r="J287" s="34">
        <v>-0.53500000000000003</v>
      </c>
    </row>
    <row r="288" spans="1:10">
      <c r="A288" s="20" t="s">
        <v>1108</v>
      </c>
      <c r="B288" s="20" t="s">
        <v>1108</v>
      </c>
      <c r="C288" s="42">
        <v>0.30599999999999999</v>
      </c>
      <c r="D288" s="42">
        <v>-2.4E-2</v>
      </c>
      <c r="E288" s="42">
        <v>0.82099999999999995</v>
      </c>
      <c r="F288" s="42">
        <v>0.40100000000000002</v>
      </c>
      <c r="G288" s="42">
        <v>-0.114</v>
      </c>
      <c r="H288" s="42">
        <v>0.76500000000000001</v>
      </c>
      <c r="I288" s="42">
        <v>-2.1000000000000001E-2</v>
      </c>
      <c r="J288" s="34">
        <v>-0.53400000000000003</v>
      </c>
    </row>
    <row r="289" spans="1:10">
      <c r="A289" s="20" t="s">
        <v>1109</v>
      </c>
      <c r="B289" s="20" t="s">
        <v>1110</v>
      </c>
      <c r="C289" s="42">
        <v>0.2</v>
      </c>
      <c r="D289" s="42">
        <v>0.311</v>
      </c>
      <c r="E289" s="42">
        <v>-0.39400000000000002</v>
      </c>
      <c r="F289" s="42">
        <v>0.82199999999999995</v>
      </c>
      <c r="G289" s="42">
        <v>-5.8000000000000003E-2</v>
      </c>
      <c r="H289" s="42">
        <v>-0.41599999999999998</v>
      </c>
      <c r="I289" s="42">
        <v>0.17399999999999999</v>
      </c>
      <c r="J289" s="34">
        <v>-0.53400000000000003</v>
      </c>
    </row>
    <row r="290" spans="1:10">
      <c r="A290" s="20" t="s">
        <v>1111</v>
      </c>
      <c r="B290" s="20" t="s">
        <v>1111</v>
      </c>
      <c r="C290" s="42">
        <v>-0.32400000000000001</v>
      </c>
      <c r="D290" s="42">
        <v>0.45700000000000002</v>
      </c>
      <c r="E290" s="42">
        <v>0.23899999999999999</v>
      </c>
      <c r="F290" s="42">
        <v>-0.222</v>
      </c>
      <c r="G290" s="42">
        <v>-0.186</v>
      </c>
      <c r="H290" s="42">
        <v>-0.38400000000000001</v>
      </c>
      <c r="I290" s="42">
        <v>0.377</v>
      </c>
      <c r="J290" s="34">
        <v>-0.53300000000000003</v>
      </c>
    </row>
    <row r="291" spans="1:10">
      <c r="A291" s="20" t="s">
        <v>1112</v>
      </c>
      <c r="B291" s="20" t="s">
        <v>1113</v>
      </c>
      <c r="C291" s="42">
        <v>-0.47299999999999998</v>
      </c>
      <c r="D291" s="42">
        <v>2.012</v>
      </c>
      <c r="E291" s="42">
        <v>-0.66400000000000003</v>
      </c>
      <c r="F291" s="42">
        <v>0.13</v>
      </c>
      <c r="G291" s="42">
        <v>-9.5000000000000001E-2</v>
      </c>
      <c r="H291" s="42">
        <v>-0.66400000000000003</v>
      </c>
      <c r="I291" s="42">
        <v>0.72</v>
      </c>
      <c r="J291" s="34">
        <v>-0.53200000000000003</v>
      </c>
    </row>
    <row r="292" spans="1:10">
      <c r="A292" s="20" t="s">
        <v>1114</v>
      </c>
      <c r="B292" s="20" t="s">
        <v>1114</v>
      </c>
      <c r="C292" s="42">
        <v>-0.53200000000000003</v>
      </c>
      <c r="D292" s="42">
        <v>-8.3000000000000004E-2</v>
      </c>
      <c r="E292" s="42">
        <v>2.6659999999999999</v>
      </c>
      <c r="F292" s="42">
        <v>-0.34300000000000003</v>
      </c>
      <c r="G292" s="42">
        <v>-8.4000000000000005E-2</v>
      </c>
      <c r="H292" s="42">
        <v>-0.53200000000000003</v>
      </c>
      <c r="I292" s="42">
        <v>-0.53200000000000003</v>
      </c>
      <c r="J292" s="34">
        <v>-0.53200000000000003</v>
      </c>
    </row>
    <row r="293" spans="1:10">
      <c r="A293" s="20" t="s">
        <v>1115</v>
      </c>
      <c r="B293" s="20" t="s">
        <v>1116</v>
      </c>
      <c r="C293" s="42">
        <v>-0.44500000000000001</v>
      </c>
      <c r="D293" s="42">
        <v>0.28199999999999997</v>
      </c>
      <c r="E293" s="42">
        <v>1.3560000000000001</v>
      </c>
      <c r="F293" s="42">
        <v>-0.104</v>
      </c>
      <c r="G293" s="42">
        <v>0.31</v>
      </c>
      <c r="H293" s="42">
        <v>-0.316</v>
      </c>
      <c r="I293" s="42">
        <v>-0.36499999999999999</v>
      </c>
      <c r="J293" s="34">
        <v>-0.53</v>
      </c>
    </row>
    <row r="294" spans="1:10">
      <c r="A294" s="20" t="s">
        <v>1117</v>
      </c>
      <c r="B294" s="20" t="s">
        <v>972</v>
      </c>
      <c r="C294" s="42">
        <v>-0.57699999999999996</v>
      </c>
      <c r="D294" s="42">
        <v>-0.11700000000000001</v>
      </c>
      <c r="E294" s="42">
        <v>1.0369999999999999</v>
      </c>
      <c r="F294" s="42">
        <v>-0.3</v>
      </c>
      <c r="G294" s="42">
        <v>-0.27800000000000002</v>
      </c>
      <c r="H294" s="42">
        <v>-0.61099999999999999</v>
      </c>
      <c r="I294" s="42">
        <v>1.093</v>
      </c>
      <c r="J294" s="34">
        <v>-0.53</v>
      </c>
    </row>
    <row r="295" spans="1:10">
      <c r="A295" s="20" t="s">
        <v>1118</v>
      </c>
      <c r="B295" s="20" t="s">
        <v>1119</v>
      </c>
      <c r="C295" s="42">
        <v>-0.52900000000000003</v>
      </c>
      <c r="D295" s="42">
        <v>0.47699999999999998</v>
      </c>
      <c r="E295" s="42">
        <v>-0.26</v>
      </c>
      <c r="F295" s="42">
        <v>-0.39700000000000002</v>
      </c>
      <c r="G295" s="42">
        <v>-0.112</v>
      </c>
      <c r="H295" s="42">
        <v>-0.52900000000000003</v>
      </c>
      <c r="I295" s="42">
        <v>2.7509999999999999</v>
      </c>
      <c r="J295" s="34">
        <v>-0.52900000000000003</v>
      </c>
    </row>
    <row r="296" spans="1:10">
      <c r="A296" s="20" t="s">
        <v>1120</v>
      </c>
      <c r="B296" s="20" t="s">
        <v>1121</v>
      </c>
      <c r="C296" s="42">
        <v>-7.5999999999999998E-2</v>
      </c>
      <c r="D296" s="42">
        <v>0.504</v>
      </c>
      <c r="E296" s="42">
        <v>-5.8000000000000003E-2</v>
      </c>
      <c r="F296" s="42">
        <v>5.8999999999999997E-2</v>
      </c>
      <c r="G296" s="42">
        <v>-0.52800000000000002</v>
      </c>
      <c r="H296" s="42">
        <v>-0.36299999999999999</v>
      </c>
      <c r="I296" s="42">
        <v>-0.39300000000000002</v>
      </c>
      <c r="J296" s="34">
        <v>-0.52800000000000002</v>
      </c>
    </row>
    <row r="297" spans="1:10">
      <c r="A297" s="20" t="s">
        <v>1122</v>
      </c>
      <c r="B297" s="20" t="s">
        <v>1123</v>
      </c>
      <c r="C297" s="42">
        <v>-0.63600000000000001</v>
      </c>
      <c r="D297" s="42">
        <v>0.29399999999999998</v>
      </c>
      <c r="E297" s="42">
        <v>0.58199999999999996</v>
      </c>
      <c r="F297" s="42">
        <v>-0.33800000000000002</v>
      </c>
      <c r="G297" s="42">
        <v>0.13900000000000001</v>
      </c>
      <c r="H297" s="42">
        <v>0.26100000000000001</v>
      </c>
      <c r="I297" s="42">
        <v>0.27300000000000002</v>
      </c>
      <c r="J297" s="34">
        <v>-0.52800000000000002</v>
      </c>
    </row>
    <row r="298" spans="1:10">
      <c r="A298" s="20" t="s">
        <v>1124</v>
      </c>
      <c r="B298" s="20" t="s">
        <v>1125</v>
      </c>
      <c r="C298" s="42">
        <v>-0.52600000000000002</v>
      </c>
      <c r="D298" s="42">
        <v>-0.52600000000000002</v>
      </c>
      <c r="E298" s="42">
        <v>1.379</v>
      </c>
      <c r="F298" s="42">
        <v>-0.52600000000000002</v>
      </c>
      <c r="G298" s="42">
        <v>-0.52600000000000002</v>
      </c>
      <c r="H298" s="42">
        <v>-0.52600000000000002</v>
      </c>
      <c r="I298" s="42">
        <v>-0.52600000000000002</v>
      </c>
      <c r="J298" s="34">
        <v>-0.52600000000000002</v>
      </c>
    </row>
    <row r="299" spans="1:10">
      <c r="A299" s="20" t="s">
        <v>1126</v>
      </c>
      <c r="B299" s="20" t="s">
        <v>1127</v>
      </c>
      <c r="C299" s="42">
        <v>-0.38</v>
      </c>
      <c r="D299" s="42">
        <v>1.6220000000000001</v>
      </c>
      <c r="E299" s="42">
        <v>-0.52600000000000002</v>
      </c>
      <c r="F299" s="42">
        <v>0.41899999999999998</v>
      </c>
      <c r="G299" s="42">
        <v>-0.51100000000000001</v>
      </c>
      <c r="H299" s="42">
        <v>-6.4000000000000001E-2</v>
      </c>
      <c r="I299" s="42">
        <v>0.11899999999999999</v>
      </c>
      <c r="J299" s="34">
        <v>-0.52600000000000002</v>
      </c>
    </row>
    <row r="300" spans="1:10">
      <c r="A300" s="20" t="s">
        <v>1128</v>
      </c>
      <c r="B300" s="20" t="s">
        <v>894</v>
      </c>
      <c r="C300" s="42">
        <v>-0.52500000000000002</v>
      </c>
      <c r="D300" s="42">
        <v>0.14399999999999999</v>
      </c>
      <c r="E300" s="42">
        <v>-0.52200000000000002</v>
      </c>
      <c r="F300" s="42">
        <v>-0.49199999999999999</v>
      </c>
      <c r="G300" s="42">
        <v>-0.25800000000000001</v>
      </c>
      <c r="H300" s="42">
        <v>-0.52500000000000002</v>
      </c>
      <c r="I300" s="42">
        <v>-0.52500000000000002</v>
      </c>
      <c r="J300" s="34">
        <v>-0.52500000000000002</v>
      </c>
    </row>
    <row r="301" spans="1:10">
      <c r="A301" s="20" t="s">
        <v>1129</v>
      </c>
      <c r="B301" s="20" t="s">
        <v>1129</v>
      </c>
      <c r="C301" s="42">
        <v>1.7490000000000001</v>
      </c>
      <c r="D301" s="42">
        <v>2.956</v>
      </c>
      <c r="E301" s="42">
        <v>3.8690000000000002</v>
      </c>
      <c r="F301" s="42">
        <v>2.2639999999999998</v>
      </c>
      <c r="G301" s="42">
        <v>1.351</v>
      </c>
      <c r="H301" s="42">
        <v>2.6190000000000002</v>
      </c>
      <c r="I301" s="42">
        <v>4.24</v>
      </c>
      <c r="J301" s="34">
        <v>-0.52400000000000002</v>
      </c>
    </row>
    <row r="302" spans="1:10">
      <c r="A302" s="20" t="s">
        <v>1130</v>
      </c>
      <c r="B302" s="20" t="s">
        <v>1130</v>
      </c>
      <c r="C302" s="42">
        <v>-0.52400000000000002</v>
      </c>
      <c r="D302" s="42">
        <v>-0.52400000000000002</v>
      </c>
      <c r="E302" s="42">
        <v>1.992</v>
      </c>
      <c r="F302" s="42">
        <v>-0.16600000000000001</v>
      </c>
      <c r="G302" s="42">
        <v>-0.14199999999999999</v>
      </c>
      <c r="H302" s="42">
        <v>0.26800000000000002</v>
      </c>
      <c r="I302" s="42">
        <v>-9.0999999999999998E-2</v>
      </c>
      <c r="J302" s="34">
        <v>-0.52400000000000002</v>
      </c>
    </row>
    <row r="303" spans="1:10">
      <c r="A303" s="20" t="s">
        <v>1131</v>
      </c>
      <c r="B303" s="20" t="s">
        <v>1131</v>
      </c>
      <c r="C303" s="42">
        <v>-0.51200000000000001</v>
      </c>
      <c r="D303" s="42">
        <v>0.216</v>
      </c>
      <c r="E303" s="42">
        <v>1.0449999999999999</v>
      </c>
      <c r="F303" s="42">
        <v>-0.39100000000000001</v>
      </c>
      <c r="G303" s="42">
        <v>0.40200000000000002</v>
      </c>
      <c r="H303" s="42">
        <v>-0.78400000000000003</v>
      </c>
      <c r="I303" s="42">
        <v>-1.0980000000000001</v>
      </c>
      <c r="J303" s="34">
        <v>-0.52300000000000002</v>
      </c>
    </row>
    <row r="304" spans="1:10">
      <c r="A304" s="20" t="s">
        <v>1132</v>
      </c>
      <c r="B304" s="20" t="s">
        <v>1133</v>
      </c>
      <c r="C304" s="42">
        <v>-0.13900000000000001</v>
      </c>
      <c r="D304" s="42">
        <v>-0.3</v>
      </c>
      <c r="E304" s="42">
        <v>0.51700000000000002</v>
      </c>
      <c r="F304" s="42">
        <v>0.183</v>
      </c>
      <c r="G304" s="42">
        <v>-0.22800000000000001</v>
      </c>
      <c r="H304" s="42">
        <v>1.171</v>
      </c>
      <c r="I304" s="42">
        <v>0.745</v>
      </c>
      <c r="J304" s="34">
        <v>-0.52300000000000002</v>
      </c>
    </row>
    <row r="305" spans="1:10">
      <c r="A305" s="20" t="s">
        <v>1134</v>
      </c>
      <c r="B305" s="20" t="s">
        <v>1013</v>
      </c>
      <c r="C305" s="42">
        <v>-0.57299999999999995</v>
      </c>
      <c r="D305" s="42">
        <v>0.75800000000000001</v>
      </c>
      <c r="E305" s="42">
        <v>-0.624</v>
      </c>
      <c r="F305" s="42">
        <v>-0.624</v>
      </c>
      <c r="G305" s="42">
        <v>-0.624</v>
      </c>
      <c r="H305" s="42">
        <v>0.41</v>
      </c>
      <c r="I305" s="42">
        <v>0.81399999999999995</v>
      </c>
      <c r="J305" s="34">
        <v>-0.52300000000000002</v>
      </c>
    </row>
    <row r="306" spans="1:10">
      <c r="A306" s="20" t="s">
        <v>1135</v>
      </c>
      <c r="B306" s="20" t="s">
        <v>1135</v>
      </c>
      <c r="C306" s="42">
        <v>-0.29199999999999998</v>
      </c>
      <c r="D306" s="42">
        <v>0.55700000000000005</v>
      </c>
      <c r="E306" s="42">
        <v>0.39300000000000002</v>
      </c>
      <c r="F306" s="42">
        <v>0.255</v>
      </c>
      <c r="G306" s="42">
        <v>0.36799999999999999</v>
      </c>
      <c r="H306" s="42">
        <v>-0.52200000000000002</v>
      </c>
      <c r="I306" s="42">
        <v>-0.24399999999999999</v>
      </c>
      <c r="J306" s="34">
        <v>-0.52200000000000002</v>
      </c>
    </row>
    <row r="307" spans="1:10">
      <c r="A307" s="20" t="s">
        <v>1136</v>
      </c>
      <c r="B307" s="20" t="s">
        <v>1031</v>
      </c>
      <c r="C307" s="42">
        <v>0.97099999999999997</v>
      </c>
      <c r="D307" s="42">
        <v>-0.51</v>
      </c>
      <c r="E307" s="42">
        <v>-0.51600000000000001</v>
      </c>
      <c r="F307" s="42">
        <v>-0.51800000000000002</v>
      </c>
      <c r="G307" s="42">
        <v>1.381</v>
      </c>
      <c r="H307" s="42">
        <v>-0.248</v>
      </c>
      <c r="I307" s="42">
        <v>-0.50800000000000001</v>
      </c>
      <c r="J307" s="34">
        <v>-0.52200000000000002</v>
      </c>
    </row>
    <row r="308" spans="1:10">
      <c r="A308" s="20" t="s">
        <v>1137</v>
      </c>
      <c r="B308" s="20" t="s">
        <v>1137</v>
      </c>
      <c r="C308" s="42">
        <v>-0.71899999999999997</v>
      </c>
      <c r="D308" s="42">
        <v>-0.46600000000000003</v>
      </c>
      <c r="E308" s="42">
        <v>4.8000000000000001E-2</v>
      </c>
      <c r="F308" s="42">
        <v>1.0349999999999999</v>
      </c>
      <c r="G308" s="42">
        <v>-0.53</v>
      </c>
      <c r="H308" s="42">
        <v>-0.42699999999999999</v>
      </c>
      <c r="I308" s="42">
        <v>1.2050000000000001</v>
      </c>
      <c r="J308" s="34">
        <v>-0.52</v>
      </c>
    </row>
    <row r="309" spans="1:10">
      <c r="A309" s="20" t="s">
        <v>1138</v>
      </c>
      <c r="B309" s="20" t="s">
        <v>1138</v>
      </c>
      <c r="C309" s="42">
        <v>-0.376</v>
      </c>
      <c r="D309" s="42">
        <v>-0.34599999999999997</v>
      </c>
      <c r="E309" s="42">
        <v>-0.42199999999999999</v>
      </c>
      <c r="F309" s="42">
        <v>-0.12</v>
      </c>
      <c r="G309" s="42">
        <v>-0.189</v>
      </c>
      <c r="H309" s="42">
        <v>-0.155</v>
      </c>
      <c r="I309" s="42">
        <v>0.17199999999999999</v>
      </c>
      <c r="J309" s="34">
        <v>-0.51800000000000002</v>
      </c>
    </row>
    <row r="310" spans="1:10">
      <c r="A310" s="20" t="s">
        <v>1139</v>
      </c>
      <c r="B310" s="20" t="s">
        <v>1140</v>
      </c>
      <c r="C310" s="42">
        <v>-0.51700000000000002</v>
      </c>
      <c r="D310" s="42">
        <v>0.245</v>
      </c>
      <c r="E310" s="42">
        <v>0.98599999999999999</v>
      </c>
      <c r="F310" s="42">
        <v>-0.51700000000000002</v>
      </c>
      <c r="G310" s="42">
        <v>7.6999999999999999E-2</v>
      </c>
      <c r="H310" s="42">
        <v>-0.51700000000000002</v>
      </c>
      <c r="I310" s="42">
        <v>0.65</v>
      </c>
      <c r="J310" s="34">
        <v>-0.51700000000000002</v>
      </c>
    </row>
    <row r="311" spans="1:10">
      <c r="A311" s="20" t="s">
        <v>1141</v>
      </c>
      <c r="B311" s="20" t="s">
        <v>1142</v>
      </c>
      <c r="C311" s="42">
        <v>-0.51600000000000001</v>
      </c>
      <c r="D311" s="42">
        <v>-0.51600000000000001</v>
      </c>
      <c r="E311" s="42">
        <v>-0.51600000000000001</v>
      </c>
      <c r="F311" s="42">
        <v>-0.51600000000000001</v>
      </c>
      <c r="G311" s="42">
        <v>2.367</v>
      </c>
      <c r="H311" s="42">
        <v>-0.51600000000000001</v>
      </c>
      <c r="I311" s="42">
        <v>-0.51600000000000001</v>
      </c>
      <c r="J311" s="34">
        <v>-0.51600000000000001</v>
      </c>
    </row>
    <row r="312" spans="1:10">
      <c r="A312" s="20" t="s">
        <v>1143</v>
      </c>
      <c r="B312" s="20" t="s">
        <v>1143</v>
      </c>
      <c r="C312" s="42">
        <v>-0.17499999999999999</v>
      </c>
      <c r="D312" s="42">
        <v>0.252</v>
      </c>
      <c r="E312" s="42">
        <v>0.61299999999999999</v>
      </c>
      <c r="F312" s="42">
        <v>0.248</v>
      </c>
      <c r="G312" s="42">
        <v>0.30099999999999999</v>
      </c>
      <c r="H312" s="42">
        <v>0.98199999999999998</v>
      </c>
      <c r="I312" s="42">
        <v>9.4E-2</v>
      </c>
      <c r="J312" s="34">
        <v>-0.51600000000000001</v>
      </c>
    </row>
    <row r="313" spans="1:10">
      <c r="A313" s="20" t="s">
        <v>1144</v>
      </c>
      <c r="B313" s="20" t="s">
        <v>966</v>
      </c>
      <c r="C313" s="42">
        <v>0.01</v>
      </c>
      <c r="D313" s="42">
        <v>0.20300000000000001</v>
      </c>
      <c r="E313" s="42">
        <v>-0.28000000000000003</v>
      </c>
      <c r="F313" s="42">
        <v>-0.46</v>
      </c>
      <c r="G313" s="42">
        <v>0.92900000000000005</v>
      </c>
      <c r="H313" s="42">
        <v>-0.496</v>
      </c>
      <c r="I313" s="42">
        <v>0.99099999999999999</v>
      </c>
      <c r="J313" s="34">
        <v>-0.51400000000000001</v>
      </c>
    </row>
    <row r="314" spans="1:10">
      <c r="A314" s="20" t="s">
        <v>1145</v>
      </c>
      <c r="B314" s="20" t="s">
        <v>1145</v>
      </c>
      <c r="C314" s="42">
        <v>0.77100000000000002</v>
      </c>
      <c r="D314" s="42">
        <v>0.46800000000000003</v>
      </c>
      <c r="E314" s="42">
        <v>1.502</v>
      </c>
      <c r="F314" s="42">
        <v>0.25900000000000001</v>
      </c>
      <c r="G314" s="42">
        <v>-0.26</v>
      </c>
      <c r="H314" s="42">
        <v>-0.17100000000000001</v>
      </c>
      <c r="I314" s="42">
        <v>-5.5E-2</v>
      </c>
      <c r="J314" s="34">
        <v>-0.51100000000000001</v>
      </c>
    </row>
    <row r="315" spans="1:10">
      <c r="A315" s="20" t="s">
        <v>1146</v>
      </c>
      <c r="B315" s="20" t="s">
        <v>541</v>
      </c>
      <c r="C315" s="42">
        <v>-0.28299999999999997</v>
      </c>
      <c r="D315" s="42">
        <v>-0.13200000000000001</v>
      </c>
      <c r="E315" s="42">
        <v>0.13</v>
      </c>
      <c r="F315" s="42">
        <v>-0.371</v>
      </c>
      <c r="G315" s="42">
        <v>0.41099999999999998</v>
      </c>
      <c r="H315" s="42">
        <v>-0.19700000000000001</v>
      </c>
      <c r="I315" s="42">
        <v>0.17499999999999999</v>
      </c>
      <c r="J315" s="34">
        <v>-0.51100000000000001</v>
      </c>
    </row>
    <row r="316" spans="1:10">
      <c r="A316" s="20" t="s">
        <v>1147</v>
      </c>
      <c r="B316" s="20" t="s">
        <v>1147</v>
      </c>
      <c r="C316" s="42">
        <v>0.20799999999999999</v>
      </c>
      <c r="D316" s="42">
        <v>7.9000000000000001E-2</v>
      </c>
      <c r="E316" s="42">
        <v>1.3640000000000001</v>
      </c>
      <c r="F316" s="42">
        <v>1.2789999999999999</v>
      </c>
      <c r="G316" s="42">
        <v>1.214</v>
      </c>
      <c r="H316" s="42">
        <v>0.63400000000000001</v>
      </c>
      <c r="I316" s="42">
        <v>0.20100000000000001</v>
      </c>
      <c r="J316" s="34">
        <v>-0.50900000000000001</v>
      </c>
    </row>
    <row r="317" spans="1:10">
      <c r="A317" s="20" t="s">
        <v>1148</v>
      </c>
      <c r="B317" s="20" t="s">
        <v>1149</v>
      </c>
      <c r="C317" s="42">
        <v>-0.51800000000000002</v>
      </c>
      <c r="D317" s="42">
        <v>0.45600000000000002</v>
      </c>
      <c r="E317" s="42">
        <v>-0.14899999999999999</v>
      </c>
      <c r="F317" s="42">
        <v>-0.187</v>
      </c>
      <c r="G317" s="42">
        <v>-0.32200000000000001</v>
      </c>
      <c r="H317" s="42">
        <v>-0.14399999999999999</v>
      </c>
      <c r="I317" s="42">
        <v>0.67</v>
      </c>
      <c r="J317" s="34">
        <v>-0.50800000000000001</v>
      </c>
    </row>
    <row r="318" spans="1:10">
      <c r="A318" s="20" t="s">
        <v>1150</v>
      </c>
      <c r="B318" s="20" t="s">
        <v>1150</v>
      </c>
      <c r="C318" s="42">
        <v>-0.28699999999999998</v>
      </c>
      <c r="D318" s="42">
        <v>0.36199999999999999</v>
      </c>
      <c r="E318" s="42">
        <v>-0.28299999999999997</v>
      </c>
      <c r="F318" s="42">
        <v>-0.498</v>
      </c>
      <c r="G318" s="42">
        <v>-0.189</v>
      </c>
      <c r="H318" s="42">
        <v>-0.106</v>
      </c>
      <c r="I318" s="42">
        <v>-0.249</v>
      </c>
      <c r="J318" s="34">
        <v>-0.50800000000000001</v>
      </c>
    </row>
    <row r="319" spans="1:10">
      <c r="A319" s="20" t="s">
        <v>1151</v>
      </c>
      <c r="B319" s="20" t="s">
        <v>1151</v>
      </c>
      <c r="C319" s="42">
        <v>7.0999999999999994E-2</v>
      </c>
      <c r="D319" s="42">
        <v>-0.374</v>
      </c>
      <c r="E319" s="42">
        <v>0.43099999999999999</v>
      </c>
      <c r="F319" s="42">
        <v>0.41499999999999998</v>
      </c>
      <c r="G319" s="42">
        <v>0.255</v>
      </c>
      <c r="H319" s="42">
        <v>0.35699999999999998</v>
      </c>
      <c r="I319" s="42">
        <v>-0.312</v>
      </c>
      <c r="J319" s="34">
        <v>-0.50700000000000001</v>
      </c>
    </row>
    <row r="320" spans="1:10">
      <c r="A320" s="20" t="s">
        <v>1152</v>
      </c>
      <c r="B320" s="20" t="s">
        <v>1152</v>
      </c>
      <c r="C320" s="42">
        <v>-0.64400000000000002</v>
      </c>
      <c r="D320" s="42">
        <v>-0.63300000000000001</v>
      </c>
      <c r="E320" s="42">
        <v>1.071</v>
      </c>
      <c r="F320" s="42">
        <v>0.31900000000000001</v>
      </c>
      <c r="G320" s="42">
        <v>6.6000000000000003E-2</v>
      </c>
      <c r="H320" s="42">
        <v>1.347</v>
      </c>
      <c r="I320" s="42">
        <v>-0.35099999999999998</v>
      </c>
      <c r="J320" s="34">
        <v>-0.50700000000000001</v>
      </c>
    </row>
    <row r="321" spans="1:10">
      <c r="A321" s="20" t="s">
        <v>1153</v>
      </c>
      <c r="B321" s="20" t="s">
        <v>309</v>
      </c>
      <c r="C321" s="42">
        <v>0.439</v>
      </c>
      <c r="D321" s="42">
        <v>-0.26300000000000001</v>
      </c>
      <c r="E321" s="42">
        <v>-0.10199999999999999</v>
      </c>
      <c r="F321" s="42">
        <v>2.3E-2</v>
      </c>
      <c r="G321" s="42">
        <v>0.26700000000000002</v>
      </c>
      <c r="H321" s="42">
        <v>0.22800000000000001</v>
      </c>
      <c r="I321" s="42">
        <v>0.219</v>
      </c>
      <c r="J321" s="34">
        <v>-0.504</v>
      </c>
    </row>
    <row r="322" spans="1:10">
      <c r="A322" s="20" t="s">
        <v>1154</v>
      </c>
      <c r="B322" s="20" t="s">
        <v>1155</v>
      </c>
      <c r="C322" s="42">
        <v>-0.2</v>
      </c>
      <c r="D322" s="42">
        <v>0.61499999999999999</v>
      </c>
      <c r="E322" s="42">
        <v>0.73399999999999999</v>
      </c>
      <c r="F322" s="42">
        <v>-0.113</v>
      </c>
      <c r="G322" s="42">
        <v>0.36599999999999999</v>
      </c>
      <c r="H322" s="42">
        <v>-0.19800000000000001</v>
      </c>
      <c r="I322" s="42">
        <v>-0.42</v>
      </c>
      <c r="J322" s="34">
        <v>-0.502</v>
      </c>
    </row>
    <row r="323" spans="1:10">
      <c r="A323" s="20" t="s">
        <v>1156</v>
      </c>
      <c r="B323" s="20" t="s">
        <v>1156</v>
      </c>
      <c r="C323" s="42">
        <v>-4.7E-2</v>
      </c>
      <c r="D323" s="42">
        <v>0.64300000000000002</v>
      </c>
      <c r="E323" s="42">
        <v>0.42699999999999999</v>
      </c>
      <c r="F323" s="42">
        <v>0.254</v>
      </c>
      <c r="G323" s="42">
        <v>-0.191</v>
      </c>
      <c r="H323" s="42">
        <v>0.252</v>
      </c>
      <c r="I323" s="42">
        <v>-0.17299999999999999</v>
      </c>
      <c r="J323" s="34">
        <v>-0.501</v>
      </c>
    </row>
    <row r="324" spans="1:10">
      <c r="A324" s="20" t="s">
        <v>1157</v>
      </c>
      <c r="B324" s="20" t="s">
        <v>1157</v>
      </c>
      <c r="C324" s="42">
        <v>0.33500000000000002</v>
      </c>
      <c r="D324" s="42">
        <v>0.93100000000000005</v>
      </c>
      <c r="E324" s="42">
        <v>0.24099999999999999</v>
      </c>
      <c r="F324" s="42">
        <v>4.0000000000000001E-3</v>
      </c>
      <c r="G324" s="42">
        <v>0.24099999999999999</v>
      </c>
      <c r="H324" s="42">
        <v>-0.13500000000000001</v>
      </c>
      <c r="I324" s="42">
        <v>5.0000000000000001E-3</v>
      </c>
      <c r="J324" s="34">
        <v>-0.5</v>
      </c>
    </row>
    <row r="325" spans="1:10">
      <c r="A325" s="20" t="s">
        <v>1158</v>
      </c>
      <c r="B325" s="20" t="s">
        <v>1158</v>
      </c>
      <c r="C325" s="42">
        <v>0.28100000000000003</v>
      </c>
      <c r="D325" s="42">
        <v>-0.192</v>
      </c>
      <c r="E325" s="42">
        <v>0.46100000000000002</v>
      </c>
      <c r="F325" s="42">
        <v>9.1999999999999998E-2</v>
      </c>
      <c r="G325" s="42">
        <v>0.72699999999999998</v>
      </c>
      <c r="H325" s="42">
        <v>-0.35699999999999998</v>
      </c>
      <c r="I325" s="42">
        <v>-0.34499999999999997</v>
      </c>
      <c r="J325" s="34">
        <v>-0.499</v>
      </c>
    </row>
    <row r="326" spans="1:10">
      <c r="A326" s="20" t="s">
        <v>1159</v>
      </c>
      <c r="B326" s="20" t="s">
        <v>1160</v>
      </c>
      <c r="C326" s="42">
        <v>-0.318</v>
      </c>
      <c r="D326" s="42">
        <v>0.42199999999999999</v>
      </c>
      <c r="E326" s="42">
        <v>0.38300000000000001</v>
      </c>
      <c r="F326" s="42">
        <v>-0.191</v>
      </c>
      <c r="G326" s="42">
        <v>-0.189</v>
      </c>
      <c r="H326" s="42">
        <v>-3.5000000000000003E-2</v>
      </c>
      <c r="I326" s="42">
        <v>0.245</v>
      </c>
      <c r="J326" s="34">
        <v>-0.499</v>
      </c>
    </row>
    <row r="327" spans="1:10">
      <c r="A327" s="20" t="s">
        <v>1161</v>
      </c>
      <c r="B327" s="20" t="s">
        <v>1162</v>
      </c>
      <c r="C327" s="42">
        <v>7.5999999999999998E-2</v>
      </c>
      <c r="D327" s="42">
        <v>-0.40400000000000003</v>
      </c>
      <c r="E327" s="42">
        <v>-0.496</v>
      </c>
      <c r="F327" s="42">
        <v>-0.443</v>
      </c>
      <c r="G327" s="42">
        <v>2.69</v>
      </c>
      <c r="H327" s="42">
        <v>-0.496</v>
      </c>
      <c r="I327" s="42">
        <v>0.29099999999999998</v>
      </c>
      <c r="J327" s="34">
        <v>-0.496</v>
      </c>
    </row>
    <row r="328" spans="1:10">
      <c r="A328" s="20" t="s">
        <v>1163</v>
      </c>
      <c r="B328" s="20" t="s">
        <v>838</v>
      </c>
      <c r="C328" s="42">
        <v>-0.89900000000000002</v>
      </c>
      <c r="D328" s="42">
        <v>-4.8000000000000001E-2</v>
      </c>
      <c r="E328" s="42">
        <v>0.38200000000000001</v>
      </c>
      <c r="F328" s="42">
        <v>0.13700000000000001</v>
      </c>
      <c r="G328" s="42">
        <v>-1.006</v>
      </c>
      <c r="H328" s="42">
        <v>-0.70099999999999996</v>
      </c>
      <c r="I328" s="42">
        <v>0.55600000000000005</v>
      </c>
      <c r="J328" s="34">
        <v>-0.49299999999999999</v>
      </c>
    </row>
    <row r="329" spans="1:10">
      <c r="A329" s="20" t="s">
        <v>1164</v>
      </c>
      <c r="B329" s="20" t="s">
        <v>1164</v>
      </c>
      <c r="C329" s="42">
        <v>-0.13100000000000001</v>
      </c>
      <c r="D329" s="42">
        <v>-0.65600000000000003</v>
      </c>
      <c r="E329" s="42">
        <v>1.494</v>
      </c>
      <c r="F329" s="42">
        <v>-8.0000000000000002E-3</v>
      </c>
      <c r="G329" s="42">
        <v>0.43099999999999999</v>
      </c>
      <c r="H329" s="42">
        <v>-1.4E-2</v>
      </c>
      <c r="I329" s="42">
        <v>0.70199999999999996</v>
      </c>
      <c r="J329" s="34">
        <v>-0.49199999999999999</v>
      </c>
    </row>
    <row r="330" spans="1:10">
      <c r="A330" s="20" t="s">
        <v>1165</v>
      </c>
      <c r="B330" s="20" t="s">
        <v>1165</v>
      </c>
      <c r="C330" s="42">
        <v>-0.49199999999999999</v>
      </c>
      <c r="D330" s="42">
        <v>0.50700000000000001</v>
      </c>
      <c r="E330" s="42">
        <v>0.68700000000000006</v>
      </c>
      <c r="F330" s="42">
        <v>-0.373</v>
      </c>
      <c r="G330" s="42">
        <v>-0.49199999999999999</v>
      </c>
      <c r="H330" s="42">
        <v>5.3999999999999999E-2</v>
      </c>
      <c r="I330" s="42">
        <v>-0.49199999999999999</v>
      </c>
      <c r="J330" s="34">
        <v>-0.49199999999999999</v>
      </c>
    </row>
    <row r="331" spans="1:10">
      <c r="A331" s="20" t="s">
        <v>1166</v>
      </c>
      <c r="B331" s="20" t="s">
        <v>1167</v>
      </c>
      <c r="C331" s="42">
        <v>-0.49199999999999999</v>
      </c>
      <c r="D331" s="42">
        <v>-0.25800000000000001</v>
      </c>
      <c r="E331" s="42">
        <v>3.2000000000000001E-2</v>
      </c>
      <c r="F331" s="42">
        <v>0.126</v>
      </c>
      <c r="G331" s="42">
        <v>-0.35</v>
      </c>
      <c r="H331" s="42">
        <v>-0.49199999999999999</v>
      </c>
      <c r="I331" s="42">
        <v>-0.49199999999999999</v>
      </c>
      <c r="J331" s="34">
        <v>-0.49199999999999999</v>
      </c>
    </row>
    <row r="332" spans="1:10">
      <c r="A332" s="20" t="s">
        <v>1168</v>
      </c>
      <c r="B332" s="20" t="s">
        <v>1169</v>
      </c>
      <c r="C332" s="42">
        <v>-0.311</v>
      </c>
      <c r="D332" s="42">
        <v>-0.48099999999999998</v>
      </c>
      <c r="E332" s="42">
        <v>-0.17699999999999999</v>
      </c>
      <c r="F332" s="42">
        <v>-0.19500000000000001</v>
      </c>
      <c r="G332" s="42">
        <v>-0.25900000000000001</v>
      </c>
      <c r="H332" s="42">
        <v>-0.311</v>
      </c>
      <c r="I332" s="42">
        <v>-0.223</v>
      </c>
      <c r="J332" s="34">
        <v>-0.49199999999999999</v>
      </c>
    </row>
    <row r="333" spans="1:10">
      <c r="A333" s="20" t="s">
        <v>1170</v>
      </c>
      <c r="B333" s="20" t="s">
        <v>1171</v>
      </c>
      <c r="C333" s="42">
        <v>-0.25900000000000001</v>
      </c>
      <c r="D333" s="42">
        <v>-0.21099999999999999</v>
      </c>
      <c r="E333" s="42">
        <v>1.7999999999999999E-2</v>
      </c>
      <c r="F333" s="42">
        <v>0.16700000000000001</v>
      </c>
      <c r="G333" s="42">
        <v>-0.55900000000000005</v>
      </c>
      <c r="H333" s="42">
        <v>-0.57899999999999996</v>
      </c>
      <c r="I333" s="42">
        <v>2.0720000000000001</v>
      </c>
      <c r="J333" s="34">
        <v>-0.49199999999999999</v>
      </c>
    </row>
    <row r="334" spans="1:10">
      <c r="A334" s="20" t="s">
        <v>1172</v>
      </c>
      <c r="B334" s="20" t="s">
        <v>1173</v>
      </c>
      <c r="C334" s="42">
        <v>-0.47799999999999998</v>
      </c>
      <c r="D334" s="42">
        <v>-9.6000000000000002E-2</v>
      </c>
      <c r="E334" s="42">
        <v>-0.35599999999999998</v>
      </c>
      <c r="F334" s="42">
        <v>0.51100000000000001</v>
      </c>
      <c r="G334" s="42">
        <v>-0.63800000000000001</v>
      </c>
      <c r="H334" s="42">
        <v>9.7000000000000003E-2</v>
      </c>
      <c r="I334" s="42">
        <v>1.6859999999999999</v>
      </c>
      <c r="J334" s="34">
        <v>-0.49099999999999999</v>
      </c>
    </row>
    <row r="335" spans="1:10">
      <c r="A335" s="20" t="s">
        <v>1174</v>
      </c>
      <c r="B335" s="20" t="s">
        <v>1174</v>
      </c>
      <c r="C335" s="42">
        <v>-0.57299999999999995</v>
      </c>
      <c r="D335" s="42">
        <v>-0.27</v>
      </c>
      <c r="E335" s="42">
        <v>2.895</v>
      </c>
      <c r="F335" s="42">
        <v>-0.45300000000000001</v>
      </c>
      <c r="G335" s="42">
        <v>0.27400000000000002</v>
      </c>
      <c r="H335" s="42">
        <v>-0.44</v>
      </c>
      <c r="I335" s="42">
        <v>-0.218</v>
      </c>
      <c r="J335" s="34">
        <v>-0.49</v>
      </c>
    </row>
    <row r="336" spans="1:10">
      <c r="A336" s="20" t="s">
        <v>1175</v>
      </c>
      <c r="B336" s="20" t="s">
        <v>1175</v>
      </c>
      <c r="C336" s="42">
        <v>-0.107</v>
      </c>
      <c r="D336" s="42">
        <v>-0.49</v>
      </c>
      <c r="E336" s="42">
        <v>0.316</v>
      </c>
      <c r="F336" s="42">
        <v>-7.8E-2</v>
      </c>
      <c r="G336" s="42">
        <v>0.79100000000000004</v>
      </c>
      <c r="H336" s="42">
        <v>1.4079999999999999</v>
      </c>
      <c r="I336" s="42">
        <v>0.60099999999999998</v>
      </c>
      <c r="J336" s="34">
        <v>-0.49</v>
      </c>
    </row>
    <row r="337" spans="1:10">
      <c r="A337" s="20" t="s">
        <v>1176</v>
      </c>
      <c r="B337" s="20" t="s">
        <v>856</v>
      </c>
      <c r="C337" s="42">
        <v>-0.48899999999999999</v>
      </c>
      <c r="D337" s="42">
        <v>0.13100000000000001</v>
      </c>
      <c r="E337" s="42">
        <v>0.25800000000000001</v>
      </c>
      <c r="F337" s="42">
        <v>3.9E-2</v>
      </c>
      <c r="G337" s="42">
        <v>0.68</v>
      </c>
      <c r="H337" s="42">
        <v>0.55700000000000005</v>
      </c>
      <c r="I337" s="42">
        <v>-8.3000000000000004E-2</v>
      </c>
      <c r="J337" s="34">
        <v>-0.48899999999999999</v>
      </c>
    </row>
    <row r="338" spans="1:10">
      <c r="A338" s="20" t="s">
        <v>1177</v>
      </c>
      <c r="B338" s="20" t="s">
        <v>1177</v>
      </c>
      <c r="C338" s="42">
        <v>-5.3999999999999999E-2</v>
      </c>
      <c r="D338" s="42">
        <v>-0.22500000000000001</v>
      </c>
      <c r="E338" s="42">
        <v>0.52</v>
      </c>
      <c r="F338" s="42">
        <v>0.88900000000000001</v>
      </c>
      <c r="G338" s="42">
        <v>-0.48899999999999999</v>
      </c>
      <c r="H338" s="42">
        <v>1.32</v>
      </c>
      <c r="I338" s="42">
        <v>-0.48899999999999999</v>
      </c>
      <c r="J338" s="34">
        <v>-0.48899999999999999</v>
      </c>
    </row>
    <row r="339" spans="1:10">
      <c r="A339" s="20" t="s">
        <v>1178</v>
      </c>
      <c r="B339" s="20" t="s">
        <v>1179</v>
      </c>
      <c r="C339" s="42">
        <v>0.193</v>
      </c>
      <c r="D339" s="42">
        <v>0.999</v>
      </c>
      <c r="E339" s="42">
        <v>0.53200000000000003</v>
      </c>
      <c r="F339" s="42">
        <v>0.377</v>
      </c>
      <c r="G339" s="42">
        <v>-0.17599999999999999</v>
      </c>
      <c r="H339" s="42">
        <v>6.2E-2</v>
      </c>
      <c r="I339" s="42">
        <v>2.3E-2</v>
      </c>
      <c r="J339" s="34">
        <v>-0.48899999999999999</v>
      </c>
    </row>
    <row r="340" spans="1:10">
      <c r="A340" s="20" t="s">
        <v>1180</v>
      </c>
      <c r="B340" s="20" t="s">
        <v>1181</v>
      </c>
      <c r="C340" s="42">
        <v>0.27900000000000003</v>
      </c>
      <c r="D340" s="42">
        <v>0.17199999999999999</v>
      </c>
      <c r="E340" s="42">
        <v>-0.48699999999999999</v>
      </c>
      <c r="F340" s="42">
        <v>0.20899999999999999</v>
      </c>
      <c r="G340" s="42">
        <v>-0.124</v>
      </c>
      <c r="H340" s="42">
        <v>0.13200000000000001</v>
      </c>
      <c r="I340" s="42">
        <v>0.58599999999999997</v>
      </c>
      <c r="J340" s="34">
        <v>-0.48699999999999999</v>
      </c>
    </row>
    <row r="341" spans="1:10">
      <c r="A341" s="20" t="s">
        <v>1182</v>
      </c>
      <c r="B341" s="20" t="s">
        <v>1183</v>
      </c>
      <c r="C341" s="42">
        <v>-0.23</v>
      </c>
      <c r="D341" s="42">
        <v>-0.17499999999999999</v>
      </c>
      <c r="E341" s="42">
        <v>0.95699999999999996</v>
      </c>
      <c r="F341" s="42">
        <v>-0.48699999999999999</v>
      </c>
      <c r="G341" s="42">
        <v>-0.48699999999999999</v>
      </c>
      <c r="H341" s="42">
        <v>-0.48699999999999999</v>
      </c>
      <c r="I341" s="42">
        <v>-0.251</v>
      </c>
      <c r="J341" s="34">
        <v>-0.48699999999999999</v>
      </c>
    </row>
    <row r="342" spans="1:10">
      <c r="A342" s="20" t="s">
        <v>1184</v>
      </c>
      <c r="B342" s="20" t="s">
        <v>966</v>
      </c>
      <c r="C342" s="42">
        <v>0.28699999999999998</v>
      </c>
      <c r="D342" s="42">
        <v>0.2</v>
      </c>
      <c r="E342" s="42">
        <v>-0.48399999999999999</v>
      </c>
      <c r="F342" s="42">
        <v>5.1999999999999998E-2</v>
      </c>
      <c r="G342" s="42">
        <v>0.21</v>
      </c>
      <c r="H342" s="42">
        <v>-0.48499999999999999</v>
      </c>
      <c r="I342" s="42">
        <v>0.94099999999999995</v>
      </c>
      <c r="J342" s="34">
        <v>-0.48699999999999999</v>
      </c>
    </row>
    <row r="343" spans="1:10">
      <c r="A343" s="20" t="s">
        <v>1185</v>
      </c>
      <c r="B343" s="20" t="s">
        <v>1116</v>
      </c>
      <c r="C343" s="42">
        <v>-0.502</v>
      </c>
      <c r="D343" s="42">
        <v>0.70799999999999996</v>
      </c>
      <c r="E343" s="42">
        <v>2.5299999999999998</v>
      </c>
      <c r="F343" s="42">
        <v>-0.107</v>
      </c>
      <c r="G343" s="42">
        <v>-7.3999999999999996E-2</v>
      </c>
      <c r="H343" s="42">
        <v>-0.41799999999999998</v>
      </c>
      <c r="I343" s="42">
        <v>-0.46300000000000002</v>
      </c>
      <c r="J343" s="34">
        <v>-0.48699999999999999</v>
      </c>
    </row>
    <row r="344" spans="1:10">
      <c r="A344" s="20" t="s">
        <v>1186</v>
      </c>
      <c r="B344" s="20" t="s">
        <v>1187</v>
      </c>
      <c r="C344" s="42">
        <v>0.25700000000000001</v>
      </c>
      <c r="D344" s="42">
        <v>0.66100000000000003</v>
      </c>
      <c r="E344" s="42">
        <v>-0.48599999999999999</v>
      </c>
      <c r="F344" s="42">
        <v>-5.0000000000000001E-3</v>
      </c>
      <c r="G344" s="42">
        <v>-0.35499999999999998</v>
      </c>
      <c r="H344" s="42">
        <v>-0.26900000000000002</v>
      </c>
      <c r="I344" s="42">
        <v>-0.28100000000000003</v>
      </c>
      <c r="J344" s="34">
        <v>-0.48599999999999999</v>
      </c>
    </row>
    <row r="345" spans="1:10">
      <c r="A345" s="20" t="s">
        <v>1188</v>
      </c>
      <c r="B345" s="20" t="s">
        <v>1189</v>
      </c>
      <c r="C345" s="42">
        <v>0.08</v>
      </c>
      <c r="D345" s="42">
        <v>1.028</v>
      </c>
      <c r="E345" s="42">
        <v>0.89900000000000002</v>
      </c>
      <c r="F345" s="42">
        <v>3.5000000000000003E-2</v>
      </c>
      <c r="G345" s="42">
        <v>-0.53100000000000003</v>
      </c>
      <c r="H345" s="42">
        <v>-0.97499999999999998</v>
      </c>
      <c r="I345" s="42">
        <v>0.98699999999999999</v>
      </c>
      <c r="J345" s="34">
        <v>-0.48499999999999999</v>
      </c>
    </row>
    <row r="346" spans="1:10">
      <c r="A346" s="20" t="s">
        <v>1190</v>
      </c>
      <c r="B346" s="20" t="s">
        <v>1191</v>
      </c>
      <c r="C346" s="42">
        <v>-0.42499999999999999</v>
      </c>
      <c r="D346" s="42">
        <v>-0.20699999999999999</v>
      </c>
      <c r="E346" s="42">
        <v>-0.14299999999999999</v>
      </c>
      <c r="F346" s="42">
        <v>-0.311</v>
      </c>
      <c r="G346" s="42">
        <v>-0.35499999999999998</v>
      </c>
      <c r="H346" s="42">
        <v>-7.0000000000000001E-3</v>
      </c>
      <c r="I346" s="42">
        <v>-0.44900000000000001</v>
      </c>
      <c r="J346" s="34">
        <v>-0.48399999999999999</v>
      </c>
    </row>
    <row r="347" spans="1:10">
      <c r="A347" s="20" t="s">
        <v>1192</v>
      </c>
      <c r="B347" s="20" t="s">
        <v>1192</v>
      </c>
      <c r="C347" s="42">
        <v>6.5000000000000002E-2</v>
      </c>
      <c r="D347" s="42">
        <v>-5.1999999999999998E-2</v>
      </c>
      <c r="E347" s="42">
        <v>0.161</v>
      </c>
      <c r="F347" s="42">
        <v>0.65400000000000003</v>
      </c>
      <c r="G347" s="42">
        <v>0.158</v>
      </c>
      <c r="H347" s="42">
        <v>-0.125</v>
      </c>
      <c r="I347" s="42">
        <v>0.72299999999999998</v>
      </c>
      <c r="J347" s="34">
        <v>-0.48299999999999998</v>
      </c>
    </row>
    <row r="348" spans="1:10">
      <c r="A348" s="20" t="s">
        <v>1193</v>
      </c>
      <c r="B348" s="20" t="s">
        <v>773</v>
      </c>
      <c r="C348" s="42">
        <v>0.35099999999999998</v>
      </c>
      <c r="D348" s="42">
        <v>-0.48299999999999998</v>
      </c>
      <c r="E348" s="42">
        <v>-1.0999999999999999E-2</v>
      </c>
      <c r="F348" s="42">
        <v>0.47799999999999998</v>
      </c>
      <c r="G348" s="42">
        <v>0.38800000000000001</v>
      </c>
      <c r="H348" s="42">
        <v>-0.48299999999999998</v>
      </c>
      <c r="I348" s="42">
        <v>1.0649999999999999</v>
      </c>
      <c r="J348" s="34">
        <v>-0.48299999999999998</v>
      </c>
    </row>
    <row r="349" spans="1:10">
      <c r="A349" s="20" t="s">
        <v>1194</v>
      </c>
      <c r="B349" s="20" t="s">
        <v>908</v>
      </c>
      <c r="C349" s="42">
        <v>-0.38</v>
      </c>
      <c r="D349" s="42">
        <v>0.61199999999999999</v>
      </c>
      <c r="E349" s="42">
        <v>1.0089999999999999</v>
      </c>
      <c r="F349" s="42">
        <v>-0.443</v>
      </c>
      <c r="G349" s="42">
        <v>-0.48599999999999999</v>
      </c>
      <c r="H349" s="42">
        <v>-0.441</v>
      </c>
      <c r="I349" s="42">
        <v>-0.45800000000000002</v>
      </c>
      <c r="J349" s="34">
        <v>-0.48199999999999998</v>
      </c>
    </row>
    <row r="350" spans="1:10">
      <c r="A350" s="20" t="s">
        <v>1195</v>
      </c>
      <c r="B350" s="20" t="s">
        <v>1195</v>
      </c>
      <c r="C350" s="42">
        <v>-7.0000000000000001E-3</v>
      </c>
      <c r="D350" s="42">
        <v>-0.11</v>
      </c>
      <c r="E350" s="42">
        <v>0.22900000000000001</v>
      </c>
      <c r="F350" s="42">
        <v>0.36899999999999999</v>
      </c>
      <c r="G350" s="42">
        <v>9.7000000000000003E-2</v>
      </c>
      <c r="H350" s="42">
        <v>0.08</v>
      </c>
      <c r="I350" s="42">
        <v>2.1999999999999999E-2</v>
      </c>
      <c r="J350" s="34">
        <v>-0.48199999999999998</v>
      </c>
    </row>
    <row r="351" spans="1:10">
      <c r="A351" s="20" t="s">
        <v>1196</v>
      </c>
      <c r="B351" s="20" t="s">
        <v>1043</v>
      </c>
      <c r="C351" s="42">
        <v>-0.61499999999999999</v>
      </c>
      <c r="D351" s="42">
        <v>-0.11899999999999999</v>
      </c>
      <c r="E351" s="42">
        <v>-0.61699999999999999</v>
      </c>
      <c r="F351" s="42">
        <v>-0.61699999999999999</v>
      </c>
      <c r="G351" s="42">
        <v>-0.61699999999999999</v>
      </c>
      <c r="H351" s="42">
        <v>-0.60699999999999998</v>
      </c>
      <c r="I351" s="42">
        <v>-0.57199999999999995</v>
      </c>
      <c r="J351" s="34">
        <v>-0.47799999999999998</v>
      </c>
    </row>
    <row r="352" spans="1:10">
      <c r="A352" s="20" t="s">
        <v>1197</v>
      </c>
      <c r="B352" s="20" t="s">
        <v>830</v>
      </c>
      <c r="C352" s="42">
        <v>-0.47299999999999998</v>
      </c>
      <c r="D352" s="42">
        <v>-0.34899999999999998</v>
      </c>
      <c r="E352" s="42">
        <v>3.4000000000000002E-2</v>
      </c>
      <c r="F352" s="42">
        <v>-0.40300000000000002</v>
      </c>
      <c r="G352" s="42">
        <v>-0.33700000000000002</v>
      </c>
      <c r="H352" s="42">
        <v>0.49</v>
      </c>
      <c r="I352" s="42">
        <v>-0.13300000000000001</v>
      </c>
      <c r="J352" s="34">
        <v>-0.47599999999999998</v>
      </c>
    </row>
    <row r="353" spans="1:10">
      <c r="A353" s="20" t="s">
        <v>1198</v>
      </c>
      <c r="B353" s="20" t="s">
        <v>1198</v>
      </c>
      <c r="C353" s="42">
        <v>0.106</v>
      </c>
      <c r="D353" s="42">
        <v>0.26200000000000001</v>
      </c>
      <c r="E353" s="42">
        <v>-0.57499999999999996</v>
      </c>
      <c r="F353" s="42">
        <v>-0.33800000000000002</v>
      </c>
      <c r="G353" s="42">
        <v>-2E-3</v>
      </c>
      <c r="H353" s="42">
        <v>-0.505</v>
      </c>
      <c r="I353" s="42">
        <v>-0.82399999999999995</v>
      </c>
      <c r="J353" s="34">
        <v>-0.47599999999999998</v>
      </c>
    </row>
    <row r="354" spans="1:10">
      <c r="A354" s="20" t="s">
        <v>1199</v>
      </c>
      <c r="B354" s="20" t="s">
        <v>1199</v>
      </c>
      <c r="C354" s="42">
        <v>0.315</v>
      </c>
      <c r="D354" s="42">
        <v>1.1599999999999999</v>
      </c>
      <c r="E354" s="42">
        <v>-0.42899999999999999</v>
      </c>
      <c r="F354" s="42">
        <v>4.8000000000000001E-2</v>
      </c>
      <c r="G354" s="42">
        <v>1.8080000000000001</v>
      </c>
      <c r="H354" s="42">
        <v>-0.13500000000000001</v>
      </c>
      <c r="I354" s="42">
        <v>-0.58099999999999996</v>
      </c>
      <c r="J354" s="34">
        <v>-0.47599999999999998</v>
      </c>
    </row>
    <row r="355" spans="1:10">
      <c r="A355" s="20" t="s">
        <v>1200</v>
      </c>
      <c r="B355" s="20" t="s">
        <v>1200</v>
      </c>
      <c r="C355" s="42">
        <v>0.25700000000000001</v>
      </c>
      <c r="D355" s="42">
        <v>-0.18099999999999999</v>
      </c>
      <c r="E355" s="42">
        <v>0.4</v>
      </c>
      <c r="F355" s="42">
        <v>0.222</v>
      </c>
      <c r="G355" s="42">
        <v>-0.73399999999999999</v>
      </c>
      <c r="H355" s="42">
        <v>-0.46200000000000002</v>
      </c>
      <c r="I355" s="42">
        <v>0.48899999999999999</v>
      </c>
      <c r="J355" s="34">
        <v>-0.47499999999999998</v>
      </c>
    </row>
    <row r="356" spans="1:10">
      <c r="A356" s="20" t="s">
        <v>1201</v>
      </c>
      <c r="B356" s="20" t="s">
        <v>1201</v>
      </c>
      <c r="C356" s="42">
        <v>-4.4999999999999998E-2</v>
      </c>
      <c r="D356" s="42">
        <v>9.1999999999999998E-2</v>
      </c>
      <c r="E356" s="42">
        <v>0.75600000000000001</v>
      </c>
      <c r="F356" s="42">
        <v>0.24099999999999999</v>
      </c>
      <c r="G356" s="42">
        <v>0.51200000000000001</v>
      </c>
      <c r="H356" s="42">
        <v>0.26500000000000001</v>
      </c>
      <c r="I356" s="42">
        <v>3.5999999999999997E-2</v>
      </c>
      <c r="J356" s="34">
        <v>-0.47399999999999998</v>
      </c>
    </row>
    <row r="357" spans="1:10">
      <c r="A357" s="20" t="s">
        <v>1202</v>
      </c>
      <c r="B357" s="20" t="s">
        <v>1203</v>
      </c>
      <c r="C357" s="42">
        <v>-0.29499999999999998</v>
      </c>
      <c r="D357" s="42">
        <v>0.159</v>
      </c>
      <c r="E357" s="42">
        <v>0.746</v>
      </c>
      <c r="F357" s="42">
        <v>0.39100000000000001</v>
      </c>
      <c r="G357" s="42">
        <v>-0.06</v>
      </c>
      <c r="H357" s="42">
        <v>0.53200000000000003</v>
      </c>
      <c r="I357" s="42">
        <v>0.70299999999999996</v>
      </c>
      <c r="J357" s="34">
        <v>-0.47399999999999998</v>
      </c>
    </row>
    <row r="358" spans="1:10">
      <c r="A358" s="20" t="s">
        <v>1204</v>
      </c>
      <c r="B358" s="20" t="s">
        <v>1204</v>
      </c>
      <c r="C358" s="42">
        <v>8.5999999999999993E-2</v>
      </c>
      <c r="D358" s="42">
        <v>5.6000000000000001E-2</v>
      </c>
      <c r="E358" s="42">
        <v>0.29699999999999999</v>
      </c>
      <c r="F358" s="42">
        <v>-8.0000000000000002E-3</v>
      </c>
      <c r="G358" s="42">
        <v>0.65</v>
      </c>
      <c r="H358" s="42">
        <v>-6.2E-2</v>
      </c>
      <c r="I358" s="42">
        <v>0.19800000000000001</v>
      </c>
      <c r="J358" s="34">
        <v>-0.47399999999999998</v>
      </c>
    </row>
    <row r="359" spans="1:10">
      <c r="A359" s="20" t="s">
        <v>1205</v>
      </c>
      <c r="B359" s="20" t="s">
        <v>1205</v>
      </c>
      <c r="C359" s="42">
        <v>-0.28699999999999998</v>
      </c>
      <c r="D359" s="42">
        <v>0.32800000000000001</v>
      </c>
      <c r="E359" s="42">
        <v>7.6999999999999999E-2</v>
      </c>
      <c r="F359" s="42">
        <v>0.28799999999999998</v>
      </c>
      <c r="G359" s="42">
        <v>0.30399999999999999</v>
      </c>
      <c r="H359" s="42">
        <v>-0.26400000000000001</v>
      </c>
      <c r="I359" s="42">
        <v>-0.19</v>
      </c>
      <c r="J359" s="34">
        <v>-0.47299999999999998</v>
      </c>
    </row>
    <row r="360" spans="1:10">
      <c r="A360" s="20" t="s">
        <v>1206</v>
      </c>
      <c r="B360" s="20" t="s">
        <v>1035</v>
      </c>
      <c r="C360" s="42">
        <v>-0.47299999999999998</v>
      </c>
      <c r="D360" s="42">
        <v>-0.47299999999999998</v>
      </c>
      <c r="E360" s="42">
        <v>0.18</v>
      </c>
      <c r="F360" s="42">
        <v>0.157</v>
      </c>
      <c r="G360" s="42">
        <v>-5.8000000000000003E-2</v>
      </c>
      <c r="H360" s="42">
        <v>1.375</v>
      </c>
      <c r="I360" s="42">
        <v>0.63100000000000001</v>
      </c>
      <c r="J360" s="34">
        <v>-0.47299999999999998</v>
      </c>
    </row>
    <row r="361" spans="1:10">
      <c r="A361" s="20" t="s">
        <v>1207</v>
      </c>
      <c r="B361" s="20" t="s">
        <v>1207</v>
      </c>
      <c r="C361" s="42">
        <v>-0.47199999999999998</v>
      </c>
      <c r="D361" s="42">
        <v>5.8000000000000003E-2</v>
      </c>
      <c r="E361" s="42">
        <v>1.01</v>
      </c>
      <c r="F361" s="42">
        <v>-9.6000000000000002E-2</v>
      </c>
      <c r="G361" s="42">
        <v>-0.47199999999999998</v>
      </c>
      <c r="H361" s="42">
        <v>-0.03</v>
      </c>
      <c r="I361" s="42">
        <v>-0.47199999999999998</v>
      </c>
      <c r="J361" s="34">
        <v>-0.47199999999999998</v>
      </c>
    </row>
    <row r="362" spans="1:10">
      <c r="A362" s="20" t="s">
        <v>1208</v>
      </c>
      <c r="B362" s="20" t="s">
        <v>781</v>
      </c>
      <c r="C362" s="42">
        <v>-0.47</v>
      </c>
      <c r="D362" s="42">
        <v>1.337</v>
      </c>
      <c r="E362" s="42">
        <v>-0.39300000000000002</v>
      </c>
      <c r="F362" s="42">
        <v>-0.26500000000000001</v>
      </c>
      <c r="G362" s="42">
        <v>-0.34</v>
      </c>
      <c r="H362" s="42">
        <v>-0.47199999999999998</v>
      </c>
      <c r="I362" s="42">
        <v>-0.47</v>
      </c>
      <c r="J362" s="34">
        <v>-0.47199999999999998</v>
      </c>
    </row>
    <row r="363" spans="1:10">
      <c r="A363" s="20" t="s">
        <v>1209</v>
      </c>
      <c r="B363" s="20" t="s">
        <v>1209</v>
      </c>
      <c r="C363" s="42">
        <v>0.34200000000000003</v>
      </c>
      <c r="D363" s="42">
        <v>-0.47199999999999998</v>
      </c>
      <c r="E363" s="42">
        <v>0.76800000000000002</v>
      </c>
      <c r="F363" s="42">
        <v>-0.47199999999999998</v>
      </c>
      <c r="G363" s="42">
        <v>0.308</v>
      </c>
      <c r="H363" s="42">
        <v>-0.47199999999999998</v>
      </c>
      <c r="I363" s="42">
        <v>-0.47199999999999998</v>
      </c>
      <c r="J363" s="34">
        <v>-0.47199999999999998</v>
      </c>
    </row>
    <row r="364" spans="1:10">
      <c r="A364" s="20" t="s">
        <v>1210</v>
      </c>
      <c r="B364" s="20" t="s">
        <v>1211</v>
      </c>
      <c r="C364" s="42">
        <v>-0.42199999999999999</v>
      </c>
      <c r="D364" s="42">
        <v>-0.20699999999999999</v>
      </c>
      <c r="E364" s="42">
        <v>0.40799999999999997</v>
      </c>
      <c r="F364" s="42">
        <v>-0.36499999999999999</v>
      </c>
      <c r="G364" s="42">
        <v>-0.375</v>
      </c>
      <c r="H364" s="42">
        <v>-0.44700000000000001</v>
      </c>
      <c r="I364" s="42">
        <v>0.46800000000000003</v>
      </c>
      <c r="J364" s="34">
        <v>-0.47099999999999997</v>
      </c>
    </row>
    <row r="365" spans="1:10">
      <c r="A365" s="20" t="s">
        <v>1212</v>
      </c>
      <c r="B365" s="20" t="s">
        <v>1212</v>
      </c>
      <c r="C365" s="42">
        <v>-0.47099999999999997</v>
      </c>
      <c r="D365" s="42">
        <v>-0.47099999999999997</v>
      </c>
      <c r="E365" s="42">
        <v>-0.47099999999999997</v>
      </c>
      <c r="F365" s="42">
        <v>-0.47099999999999997</v>
      </c>
      <c r="G365" s="42">
        <v>-0.47099999999999997</v>
      </c>
      <c r="H365" s="42">
        <v>-0.47099999999999997</v>
      </c>
      <c r="I365" s="42">
        <v>1.78</v>
      </c>
      <c r="J365" s="34">
        <v>-0.47099999999999997</v>
      </c>
    </row>
    <row r="366" spans="1:10">
      <c r="A366" s="20" t="s">
        <v>1213</v>
      </c>
      <c r="B366" s="20" t="s">
        <v>1214</v>
      </c>
      <c r="C366" s="42">
        <v>-0.47</v>
      </c>
      <c r="D366" s="42">
        <v>-4.4999999999999998E-2</v>
      </c>
      <c r="E366" s="42">
        <v>-0.215</v>
      </c>
      <c r="F366" s="42">
        <v>0.01</v>
      </c>
      <c r="G366" s="42">
        <v>-0.47</v>
      </c>
      <c r="H366" s="42">
        <v>-0.47</v>
      </c>
      <c r="I366" s="42">
        <v>9.2999999999999999E-2</v>
      </c>
      <c r="J366" s="34">
        <v>-0.47</v>
      </c>
    </row>
    <row r="367" spans="1:10">
      <c r="A367" s="20" t="s">
        <v>1215</v>
      </c>
      <c r="B367" s="20" t="s">
        <v>1215</v>
      </c>
      <c r="C367" s="42">
        <v>-0.47</v>
      </c>
      <c r="D367" s="42">
        <v>-0.47</v>
      </c>
      <c r="E367" s="42">
        <v>1.3779999999999999</v>
      </c>
      <c r="F367" s="42">
        <v>-0.47</v>
      </c>
      <c r="G367" s="42">
        <v>-9.8000000000000004E-2</v>
      </c>
      <c r="H367" s="42">
        <v>-0.47</v>
      </c>
      <c r="I367" s="42">
        <v>-0.47</v>
      </c>
      <c r="J367" s="34">
        <v>-0.47</v>
      </c>
    </row>
    <row r="368" spans="1:10">
      <c r="A368" s="20" t="s">
        <v>1216</v>
      </c>
      <c r="B368" s="20" t="s">
        <v>1216</v>
      </c>
      <c r="C368" s="42">
        <v>-2E-3</v>
      </c>
      <c r="D368" s="42">
        <v>0.32600000000000001</v>
      </c>
      <c r="E368" s="42">
        <v>-0.27700000000000002</v>
      </c>
      <c r="F368" s="42">
        <v>-6.8000000000000005E-2</v>
      </c>
      <c r="G368" s="42">
        <v>-0.745</v>
      </c>
      <c r="H368" s="42">
        <v>0.28499999999999998</v>
      </c>
      <c r="I368" s="42">
        <v>-0.127</v>
      </c>
      <c r="J368" s="34">
        <v>-0.46800000000000003</v>
      </c>
    </row>
    <row r="369" spans="1:10">
      <c r="A369" s="20" t="s">
        <v>1217</v>
      </c>
      <c r="B369" s="20" t="s">
        <v>1218</v>
      </c>
      <c r="C369" s="42">
        <v>-0.46700000000000003</v>
      </c>
      <c r="D369" s="42">
        <v>-0.36599999999999999</v>
      </c>
      <c r="E369" s="42">
        <v>2.798</v>
      </c>
      <c r="F369" s="42">
        <v>-0.10199999999999999</v>
      </c>
      <c r="G369" s="42">
        <v>-0.39700000000000002</v>
      </c>
      <c r="H369" s="42">
        <v>1.573</v>
      </c>
      <c r="I369" s="42">
        <v>-0.442</v>
      </c>
      <c r="J369" s="34">
        <v>-0.46700000000000003</v>
      </c>
    </row>
    <row r="370" spans="1:10">
      <c r="A370" s="20" t="s">
        <v>1219</v>
      </c>
      <c r="B370" s="20" t="s">
        <v>825</v>
      </c>
      <c r="C370" s="42">
        <v>-0.161</v>
      </c>
      <c r="D370" s="42">
        <v>-0.33800000000000002</v>
      </c>
      <c r="E370" s="42">
        <v>-0.36499999999999999</v>
      </c>
      <c r="F370" s="42">
        <v>-0.26100000000000001</v>
      </c>
      <c r="G370" s="42">
        <v>-8.4000000000000005E-2</v>
      </c>
      <c r="H370" s="42">
        <v>-0.22700000000000001</v>
      </c>
      <c r="I370" s="42">
        <v>-0.33900000000000002</v>
      </c>
      <c r="J370" s="34">
        <v>-0.46700000000000003</v>
      </c>
    </row>
    <row r="371" spans="1:10">
      <c r="A371" s="20" t="s">
        <v>1220</v>
      </c>
      <c r="B371" s="20" t="s">
        <v>1220</v>
      </c>
      <c r="C371" s="42">
        <v>0.28100000000000003</v>
      </c>
      <c r="D371" s="42">
        <v>0.215</v>
      </c>
      <c r="E371" s="42">
        <v>0.48399999999999999</v>
      </c>
      <c r="F371" s="42">
        <v>0.65500000000000003</v>
      </c>
      <c r="G371" s="42">
        <v>1.2629999999999999</v>
      </c>
      <c r="H371" s="42">
        <v>-0.79100000000000004</v>
      </c>
      <c r="I371" s="42">
        <v>0.32500000000000001</v>
      </c>
      <c r="J371" s="34">
        <v>-0.46700000000000003</v>
      </c>
    </row>
    <row r="372" spans="1:10">
      <c r="A372" s="20" t="s">
        <v>1221</v>
      </c>
      <c r="B372" s="20" t="s">
        <v>1221</v>
      </c>
      <c r="C372" s="42">
        <v>0.34599999999999997</v>
      </c>
      <c r="D372" s="42">
        <v>-0.46700000000000003</v>
      </c>
      <c r="E372" s="42">
        <v>-0.40300000000000002</v>
      </c>
      <c r="F372" s="42">
        <v>1.1519999999999999</v>
      </c>
      <c r="G372" s="42">
        <v>1.0349999999999999</v>
      </c>
      <c r="H372" s="42">
        <v>-0.46700000000000003</v>
      </c>
      <c r="I372" s="42">
        <v>-0.46700000000000003</v>
      </c>
      <c r="J372" s="34">
        <v>-0.46700000000000003</v>
      </c>
    </row>
    <row r="373" spans="1:10">
      <c r="A373" s="20" t="s">
        <v>1222</v>
      </c>
      <c r="B373" s="20" t="s">
        <v>1223</v>
      </c>
      <c r="C373" s="42">
        <v>-8.3000000000000004E-2</v>
      </c>
      <c r="D373" s="42">
        <v>-0.247</v>
      </c>
      <c r="E373" s="42">
        <v>-0.46600000000000003</v>
      </c>
      <c r="F373" s="42">
        <v>0.48599999999999999</v>
      </c>
      <c r="G373" s="42">
        <v>-0.17299999999999999</v>
      </c>
      <c r="H373" s="42">
        <v>7.0000000000000001E-3</v>
      </c>
      <c r="I373" s="42">
        <v>-0.186</v>
      </c>
      <c r="J373" s="34">
        <v>-0.46600000000000003</v>
      </c>
    </row>
    <row r="374" spans="1:10">
      <c r="A374" s="20" t="s">
        <v>1224</v>
      </c>
      <c r="B374" s="20" t="s">
        <v>476</v>
      </c>
      <c r="C374" s="42">
        <v>-0.46899999999999997</v>
      </c>
      <c r="D374" s="42">
        <v>-0.186</v>
      </c>
      <c r="E374" s="42">
        <v>0.627</v>
      </c>
      <c r="F374" s="42">
        <v>-0.113</v>
      </c>
      <c r="G374" s="42">
        <v>7.4999999999999997E-2</v>
      </c>
      <c r="H374" s="42">
        <v>1.111</v>
      </c>
      <c r="I374" s="42">
        <v>-0.48099999999999998</v>
      </c>
      <c r="J374" s="34">
        <v>-0.46600000000000003</v>
      </c>
    </row>
    <row r="375" spans="1:10">
      <c r="A375" s="20" t="s">
        <v>1225</v>
      </c>
      <c r="B375" s="20" t="s">
        <v>476</v>
      </c>
      <c r="C375" s="42">
        <v>-0.20399999999999999</v>
      </c>
      <c r="D375" s="42">
        <v>0.17199999999999999</v>
      </c>
      <c r="E375" s="42">
        <v>0.995</v>
      </c>
      <c r="F375" s="42">
        <v>2.9000000000000001E-2</v>
      </c>
      <c r="G375" s="42">
        <v>0.188</v>
      </c>
      <c r="H375" s="42">
        <v>0.12</v>
      </c>
      <c r="I375" s="42">
        <v>0.35599999999999998</v>
      </c>
      <c r="J375" s="34">
        <v>-0.46500000000000002</v>
      </c>
    </row>
    <row r="376" spans="1:10">
      <c r="A376" s="20" t="s">
        <v>1226</v>
      </c>
      <c r="B376" s="20" t="s">
        <v>1226</v>
      </c>
      <c r="C376" s="42">
        <v>2.7669999999999999</v>
      </c>
      <c r="D376" s="42">
        <v>0.312</v>
      </c>
      <c r="E376" s="42">
        <v>2.3E-2</v>
      </c>
      <c r="F376" s="42">
        <v>-0.13</v>
      </c>
      <c r="G376" s="42">
        <v>0.77500000000000002</v>
      </c>
      <c r="H376" s="42">
        <v>-0.46400000000000002</v>
      </c>
      <c r="I376" s="42">
        <v>-0.46400000000000002</v>
      </c>
      <c r="J376" s="34">
        <v>-0.46400000000000002</v>
      </c>
    </row>
    <row r="377" spans="1:10">
      <c r="A377" s="20" t="s">
        <v>1227</v>
      </c>
      <c r="B377" s="20" t="s">
        <v>1228</v>
      </c>
      <c r="C377" s="42">
        <v>0.313</v>
      </c>
      <c r="D377" s="42">
        <v>0.746</v>
      </c>
      <c r="E377" s="42">
        <v>-0.46400000000000002</v>
      </c>
      <c r="F377" s="42">
        <v>0.98</v>
      </c>
      <c r="G377" s="42">
        <v>-0.46400000000000002</v>
      </c>
      <c r="H377" s="42">
        <v>-0.46400000000000002</v>
      </c>
      <c r="I377" s="42">
        <v>-0.46400000000000002</v>
      </c>
      <c r="J377" s="34">
        <v>-0.46400000000000002</v>
      </c>
    </row>
    <row r="378" spans="1:10">
      <c r="A378" s="20" t="s">
        <v>1229</v>
      </c>
      <c r="B378" s="20" t="s">
        <v>1230</v>
      </c>
      <c r="C378" s="42">
        <v>1.9179999999999999</v>
      </c>
      <c r="D378" s="42">
        <v>0.25800000000000001</v>
      </c>
      <c r="E378" s="42">
        <v>-0.25800000000000001</v>
      </c>
      <c r="F378" s="42">
        <v>1.9159999999999999</v>
      </c>
      <c r="G378" s="42">
        <v>0.59699999999999998</v>
      </c>
      <c r="H378" s="42">
        <v>0.91600000000000004</v>
      </c>
      <c r="I378" s="42">
        <v>-0.46400000000000002</v>
      </c>
      <c r="J378" s="34">
        <v>-0.46400000000000002</v>
      </c>
    </row>
    <row r="379" spans="1:10">
      <c r="A379" s="20" t="s">
        <v>1231</v>
      </c>
      <c r="B379" s="20" t="s">
        <v>1231</v>
      </c>
      <c r="C379" s="42">
        <v>-0.46300000000000002</v>
      </c>
      <c r="D379" s="42">
        <v>0.41499999999999998</v>
      </c>
      <c r="E379" s="42">
        <v>1.2999999999999999E-2</v>
      </c>
      <c r="F379" s="42">
        <v>-0.46300000000000002</v>
      </c>
      <c r="G379" s="42">
        <v>1.052</v>
      </c>
      <c r="H379" s="42">
        <v>-6.7000000000000004E-2</v>
      </c>
      <c r="I379" s="42">
        <v>-0.46300000000000002</v>
      </c>
      <c r="J379" s="34">
        <v>-0.46300000000000002</v>
      </c>
    </row>
    <row r="380" spans="1:10">
      <c r="A380" s="20" t="s">
        <v>1232</v>
      </c>
      <c r="B380" s="20" t="s">
        <v>1233</v>
      </c>
      <c r="C380" s="42">
        <v>-0.46100000000000002</v>
      </c>
      <c r="D380" s="42">
        <v>0.26200000000000001</v>
      </c>
      <c r="E380" s="42">
        <v>0.75700000000000001</v>
      </c>
      <c r="F380" s="42">
        <v>-0.11700000000000001</v>
      </c>
      <c r="G380" s="42">
        <v>0.14599999999999999</v>
      </c>
      <c r="H380" s="42">
        <v>-0.46100000000000002</v>
      </c>
      <c r="I380" s="42">
        <v>0.51700000000000002</v>
      </c>
      <c r="J380" s="34">
        <v>-0.46100000000000002</v>
      </c>
    </row>
    <row r="381" spans="1:10">
      <c r="A381" s="20" t="s">
        <v>1234</v>
      </c>
      <c r="B381" s="20" t="s">
        <v>1234</v>
      </c>
      <c r="C381" s="42">
        <v>1.123</v>
      </c>
      <c r="D381" s="42">
        <v>-0.27100000000000002</v>
      </c>
      <c r="E381" s="42">
        <v>0.56000000000000005</v>
      </c>
      <c r="F381" s="42">
        <v>2.5840000000000001</v>
      </c>
      <c r="G381" s="42">
        <v>-4.2000000000000003E-2</v>
      </c>
      <c r="H381" s="42">
        <v>-0.46100000000000002</v>
      </c>
      <c r="I381" s="42">
        <v>-0.46100000000000002</v>
      </c>
      <c r="J381" s="34">
        <v>-0.46100000000000002</v>
      </c>
    </row>
    <row r="382" spans="1:10">
      <c r="A382" s="20" t="s">
        <v>1235</v>
      </c>
      <c r="B382" s="20" t="s">
        <v>1235</v>
      </c>
      <c r="C382" s="42">
        <v>-0.248</v>
      </c>
      <c r="D382" s="42">
        <v>0.30599999999999999</v>
      </c>
      <c r="E382" s="42">
        <v>-0.27100000000000002</v>
      </c>
      <c r="F382" s="42">
        <v>-6.9000000000000006E-2</v>
      </c>
      <c r="G382" s="42">
        <v>-0.51900000000000002</v>
      </c>
      <c r="H382" s="42">
        <v>-0.69399999999999995</v>
      </c>
      <c r="I382" s="42">
        <v>0.56899999999999995</v>
      </c>
      <c r="J382" s="34">
        <v>-0.46100000000000002</v>
      </c>
    </row>
    <row r="383" spans="1:10">
      <c r="A383" s="20" t="s">
        <v>1236</v>
      </c>
      <c r="B383" s="20" t="s">
        <v>1237</v>
      </c>
      <c r="C383" s="42">
        <v>-0.46</v>
      </c>
      <c r="D383" s="42">
        <v>-0.29699999999999999</v>
      </c>
      <c r="E383" s="42">
        <v>0.78700000000000003</v>
      </c>
      <c r="F383" s="42">
        <v>-0.14299999999999999</v>
      </c>
      <c r="G383" s="42">
        <v>-0.46</v>
      </c>
      <c r="H383" s="42">
        <v>1.036</v>
      </c>
      <c r="I383" s="42">
        <v>2.8530000000000002</v>
      </c>
      <c r="J383" s="34">
        <v>-0.46</v>
      </c>
    </row>
    <row r="384" spans="1:10">
      <c r="A384" s="20" t="s">
        <v>1238</v>
      </c>
      <c r="B384" s="20" t="s">
        <v>1238</v>
      </c>
      <c r="C384" s="42">
        <v>0.20100000000000001</v>
      </c>
      <c r="D384" s="42">
        <v>7.0000000000000001E-3</v>
      </c>
      <c r="E384" s="42">
        <v>0.25900000000000001</v>
      </c>
      <c r="F384" s="42">
        <v>-7.9000000000000001E-2</v>
      </c>
      <c r="G384" s="42">
        <v>0.41499999999999998</v>
      </c>
      <c r="H384" s="42">
        <v>-0.189</v>
      </c>
      <c r="I384" s="42">
        <v>-3.3000000000000002E-2</v>
      </c>
      <c r="J384" s="34">
        <v>-0.46</v>
      </c>
    </row>
    <row r="385" spans="1:10">
      <c r="A385" s="20" t="s">
        <v>1239</v>
      </c>
      <c r="B385" s="20" t="s">
        <v>1240</v>
      </c>
      <c r="C385" s="42">
        <v>-0.45600000000000002</v>
      </c>
      <c r="D385" s="42">
        <v>0.28599999999999998</v>
      </c>
      <c r="E385" s="42">
        <v>0.39200000000000002</v>
      </c>
      <c r="F385" s="42">
        <v>-1.2999999999999999E-2</v>
      </c>
      <c r="G385" s="42">
        <v>-0.21</v>
      </c>
      <c r="H385" s="42">
        <v>-4.3999999999999997E-2</v>
      </c>
      <c r="I385" s="42">
        <v>0.28399999999999997</v>
      </c>
      <c r="J385" s="34">
        <v>-0.45800000000000002</v>
      </c>
    </row>
    <row r="386" spans="1:10">
      <c r="A386" s="20" t="s">
        <v>1241</v>
      </c>
      <c r="B386" s="20" t="s">
        <v>1173</v>
      </c>
      <c r="C386" s="42">
        <v>-0.29399999999999998</v>
      </c>
      <c r="D386" s="42">
        <v>-0.23</v>
      </c>
      <c r="E386" s="42">
        <v>-0.158</v>
      </c>
      <c r="F386" s="42">
        <v>2.1000000000000001E-2</v>
      </c>
      <c r="G386" s="42">
        <v>-0.39400000000000002</v>
      </c>
      <c r="H386" s="42">
        <v>0.28000000000000003</v>
      </c>
      <c r="I386" s="42">
        <v>1.071</v>
      </c>
      <c r="J386" s="34">
        <v>-0.45700000000000002</v>
      </c>
    </row>
    <row r="387" spans="1:10">
      <c r="A387" s="20" t="s">
        <v>1242</v>
      </c>
      <c r="B387" s="20" t="s">
        <v>1242</v>
      </c>
      <c r="C387" s="42">
        <v>-0.44600000000000001</v>
      </c>
      <c r="D387" s="42">
        <v>0.40100000000000002</v>
      </c>
      <c r="E387" s="42">
        <v>-0.08</v>
      </c>
      <c r="F387" s="42">
        <v>0.20200000000000001</v>
      </c>
      <c r="G387" s="42">
        <v>-0.127</v>
      </c>
      <c r="H387" s="42">
        <v>-5.3999999999999999E-2</v>
      </c>
      <c r="I387" s="42">
        <v>0.20799999999999999</v>
      </c>
      <c r="J387" s="34">
        <v>-0.45500000000000002</v>
      </c>
    </row>
    <row r="388" spans="1:10">
      <c r="A388" s="20" t="s">
        <v>1243</v>
      </c>
      <c r="B388" s="20" t="s">
        <v>1244</v>
      </c>
      <c r="C388" s="42">
        <v>6.8000000000000005E-2</v>
      </c>
      <c r="D388" s="42">
        <v>-0.45500000000000002</v>
      </c>
      <c r="E388" s="42">
        <v>-0.19800000000000001</v>
      </c>
      <c r="F388" s="42">
        <v>0.43</v>
      </c>
      <c r="G388" s="42">
        <v>2.2040000000000002</v>
      </c>
      <c r="H388" s="42">
        <v>-0.45500000000000002</v>
      </c>
      <c r="I388" s="42">
        <v>0.12</v>
      </c>
      <c r="J388" s="34">
        <v>-0.45500000000000002</v>
      </c>
    </row>
    <row r="389" spans="1:10">
      <c r="A389" s="20" t="s">
        <v>1245</v>
      </c>
      <c r="B389" s="20" t="s">
        <v>1245</v>
      </c>
      <c r="C389" s="42">
        <v>-0.58099999999999996</v>
      </c>
      <c r="D389" s="42">
        <v>-0.126</v>
      </c>
      <c r="E389" s="42">
        <v>0.65300000000000002</v>
      </c>
      <c r="F389" s="42">
        <v>-0.184</v>
      </c>
      <c r="G389" s="42">
        <v>-0.17499999999999999</v>
      </c>
      <c r="H389" s="42">
        <v>0.152</v>
      </c>
      <c r="I389" s="42">
        <v>-0.107</v>
      </c>
      <c r="J389" s="34">
        <v>-0.45400000000000001</v>
      </c>
    </row>
    <row r="390" spans="1:10">
      <c r="A390" s="20" t="s">
        <v>1246</v>
      </c>
      <c r="B390" s="20" t="s">
        <v>1246</v>
      </c>
      <c r="C390" s="42">
        <v>-0.45100000000000001</v>
      </c>
      <c r="D390" s="42">
        <v>0.124</v>
      </c>
      <c r="E390" s="42">
        <v>1.486</v>
      </c>
      <c r="F390" s="42">
        <v>-0.45100000000000001</v>
      </c>
      <c r="G390" s="42">
        <v>0.82199999999999995</v>
      </c>
      <c r="H390" s="42">
        <v>0.21099999999999999</v>
      </c>
      <c r="I390" s="42">
        <v>2.1999999999999999E-2</v>
      </c>
      <c r="J390" s="34">
        <v>-0.45100000000000001</v>
      </c>
    </row>
    <row r="391" spans="1:10">
      <c r="A391" s="20" t="s">
        <v>1247</v>
      </c>
      <c r="B391" s="20" t="s">
        <v>1248</v>
      </c>
      <c r="C391" s="42">
        <v>-0.45100000000000001</v>
      </c>
      <c r="D391" s="42">
        <v>0.502</v>
      </c>
      <c r="E391" s="42">
        <v>0.23400000000000001</v>
      </c>
      <c r="F391" s="42">
        <v>-0.14699999999999999</v>
      </c>
      <c r="G391" s="42">
        <v>0.124</v>
      </c>
      <c r="H391" s="42">
        <v>-0.45100000000000001</v>
      </c>
      <c r="I391" s="42">
        <v>8.0000000000000002E-3</v>
      </c>
      <c r="J391" s="34">
        <v>-0.45100000000000001</v>
      </c>
    </row>
    <row r="392" spans="1:10">
      <c r="A392" s="20" t="s">
        <v>1249</v>
      </c>
      <c r="B392" s="20" t="s">
        <v>1248</v>
      </c>
      <c r="C392" s="42">
        <v>-0.45100000000000001</v>
      </c>
      <c r="D392" s="42">
        <v>0.22</v>
      </c>
      <c r="E392" s="42">
        <v>0.19600000000000001</v>
      </c>
      <c r="F392" s="42">
        <v>-3.7999999999999999E-2</v>
      </c>
      <c r="G392" s="42">
        <v>-0.45100000000000001</v>
      </c>
      <c r="H392" s="42">
        <v>-0.45100000000000001</v>
      </c>
      <c r="I392" s="42">
        <v>-0.247</v>
      </c>
      <c r="J392" s="34">
        <v>-0.45100000000000001</v>
      </c>
    </row>
    <row r="393" spans="1:10">
      <c r="A393" s="20" t="s">
        <v>1250</v>
      </c>
      <c r="B393" s="20" t="s">
        <v>1250</v>
      </c>
      <c r="C393" s="42">
        <v>-0.41099999999999998</v>
      </c>
      <c r="D393" s="42">
        <v>-0.106</v>
      </c>
      <c r="E393" s="42">
        <v>1.0620000000000001</v>
      </c>
      <c r="F393" s="42">
        <v>-0.25</v>
      </c>
      <c r="G393" s="42">
        <v>-0.307</v>
      </c>
      <c r="H393" s="42">
        <v>-0.42399999999999999</v>
      </c>
      <c r="I393" s="42">
        <v>1.7999999999999999E-2</v>
      </c>
      <c r="J393" s="34">
        <v>-0.45</v>
      </c>
    </row>
    <row r="394" spans="1:10">
      <c r="A394" s="20" t="s">
        <v>1251</v>
      </c>
      <c r="B394" s="20" t="s">
        <v>1252</v>
      </c>
      <c r="C394" s="42">
        <v>0.34</v>
      </c>
      <c r="D394" s="42">
        <v>0.52900000000000003</v>
      </c>
      <c r="E394" s="42">
        <v>-6.0999999999999999E-2</v>
      </c>
      <c r="F394" s="42">
        <v>1.2330000000000001</v>
      </c>
      <c r="G394" s="42">
        <v>-0.45</v>
      </c>
      <c r="H394" s="42">
        <v>1.7999999999999999E-2</v>
      </c>
      <c r="I394" s="42">
        <v>0.34499999999999997</v>
      </c>
      <c r="J394" s="34">
        <v>-0.45</v>
      </c>
    </row>
    <row r="395" spans="1:10">
      <c r="A395" s="20" t="s">
        <v>1253</v>
      </c>
      <c r="B395" s="20" t="s">
        <v>1253</v>
      </c>
      <c r="C395" s="42">
        <v>-0.45</v>
      </c>
      <c r="D395" s="42">
        <v>-0.45</v>
      </c>
      <c r="E395" s="42">
        <v>-0.45</v>
      </c>
      <c r="F395" s="42">
        <v>-0.45</v>
      </c>
      <c r="G395" s="42">
        <v>-0.45</v>
      </c>
      <c r="H395" s="42">
        <v>-0.45</v>
      </c>
      <c r="I395" s="42">
        <v>-0.45</v>
      </c>
      <c r="J395" s="34">
        <v>-0.45</v>
      </c>
    </row>
    <row r="396" spans="1:10">
      <c r="A396" s="20" t="s">
        <v>1254</v>
      </c>
      <c r="B396" s="20" t="s">
        <v>1254</v>
      </c>
      <c r="C396" s="42">
        <v>-0.44500000000000001</v>
      </c>
      <c r="D396" s="42">
        <v>-0.998</v>
      </c>
      <c r="E396" s="42">
        <v>0.247</v>
      </c>
      <c r="F396" s="42">
        <v>-0.186</v>
      </c>
      <c r="G396" s="42">
        <v>0.41599999999999998</v>
      </c>
      <c r="H396" s="42">
        <v>0</v>
      </c>
      <c r="I396" s="42">
        <v>0.35699999999999998</v>
      </c>
      <c r="J396" s="34">
        <v>-0.44900000000000001</v>
      </c>
    </row>
    <row r="397" spans="1:10">
      <c r="A397" s="20" t="s">
        <v>1255</v>
      </c>
      <c r="B397" s="20" t="s">
        <v>856</v>
      </c>
      <c r="C397" s="42">
        <v>7.0999999999999994E-2</v>
      </c>
      <c r="D397" s="42">
        <v>0.998</v>
      </c>
      <c r="E397" s="42">
        <v>-0.32800000000000001</v>
      </c>
      <c r="F397" s="42">
        <v>6.9000000000000006E-2</v>
      </c>
      <c r="G397" s="42">
        <v>-0.76600000000000001</v>
      </c>
      <c r="H397" s="42">
        <v>0.13900000000000001</v>
      </c>
      <c r="I397" s="42">
        <v>-6.0999999999999999E-2</v>
      </c>
      <c r="J397" s="34">
        <v>-0.44900000000000001</v>
      </c>
    </row>
    <row r="398" spans="1:10">
      <c r="A398" s="20" t="s">
        <v>1256</v>
      </c>
      <c r="B398" s="20" t="s">
        <v>767</v>
      </c>
      <c r="C398" s="42">
        <v>3.0000000000000001E-3</v>
      </c>
      <c r="D398" s="42">
        <v>-0.35699999999999998</v>
      </c>
      <c r="E398" s="42">
        <v>-0.40100000000000002</v>
      </c>
      <c r="F398" s="42">
        <v>0.66900000000000004</v>
      </c>
      <c r="G398" s="42">
        <v>-0.45100000000000001</v>
      </c>
      <c r="H398" s="42">
        <v>0.64900000000000002</v>
      </c>
      <c r="I398" s="42">
        <v>0.61099999999999999</v>
      </c>
      <c r="J398" s="34">
        <v>-0.44900000000000001</v>
      </c>
    </row>
    <row r="399" spans="1:10">
      <c r="A399" s="20" t="s">
        <v>1257</v>
      </c>
      <c r="B399" s="20" t="s">
        <v>952</v>
      </c>
      <c r="C399" s="42">
        <v>-0.55300000000000005</v>
      </c>
      <c r="D399" s="42">
        <v>-0.40799999999999997</v>
      </c>
      <c r="E399" s="42">
        <v>-0.41099999999999998</v>
      </c>
      <c r="F399" s="42">
        <v>-0.55300000000000005</v>
      </c>
      <c r="G399" s="42">
        <v>0.311</v>
      </c>
      <c r="H399" s="42">
        <v>-0.55300000000000005</v>
      </c>
      <c r="I399" s="42">
        <v>-0.52600000000000002</v>
      </c>
      <c r="J399" s="34">
        <v>-0.44800000000000001</v>
      </c>
    </row>
    <row r="400" spans="1:10">
      <c r="A400" s="20" t="s">
        <v>1258</v>
      </c>
      <c r="B400" s="20" t="s">
        <v>1258</v>
      </c>
      <c r="C400" s="42">
        <v>-0.44600000000000001</v>
      </c>
      <c r="D400" s="42">
        <v>-0.44600000000000001</v>
      </c>
      <c r="E400" s="42">
        <v>-0.44600000000000001</v>
      </c>
      <c r="F400" s="42">
        <v>-0.44600000000000001</v>
      </c>
      <c r="G400" s="42">
        <v>1.7929999999999999</v>
      </c>
      <c r="H400" s="42">
        <v>0.42299999999999999</v>
      </c>
      <c r="I400" s="42">
        <v>-0.44600000000000001</v>
      </c>
      <c r="J400" s="34">
        <v>-0.44600000000000001</v>
      </c>
    </row>
    <row r="401" spans="1:10">
      <c r="A401" s="20" t="s">
        <v>1259</v>
      </c>
      <c r="B401" s="20" t="s">
        <v>1167</v>
      </c>
      <c r="C401" s="42">
        <v>-0.44600000000000001</v>
      </c>
      <c r="D401" s="42">
        <v>-0.44600000000000001</v>
      </c>
      <c r="E401" s="42">
        <v>0.13800000000000001</v>
      </c>
      <c r="F401" s="42">
        <v>-0.44600000000000001</v>
      </c>
      <c r="G401" s="42">
        <v>-0.44600000000000001</v>
      </c>
      <c r="H401" s="42">
        <v>-0.44600000000000001</v>
      </c>
      <c r="I401" s="42">
        <v>-0.44600000000000001</v>
      </c>
      <c r="J401" s="34">
        <v>-0.44600000000000001</v>
      </c>
    </row>
    <row r="402" spans="1:10">
      <c r="A402" s="20" t="s">
        <v>1260</v>
      </c>
      <c r="B402" s="20" t="s">
        <v>1260</v>
      </c>
      <c r="C402" s="42">
        <v>-0.30099999999999999</v>
      </c>
      <c r="D402" s="42">
        <v>-0.44500000000000001</v>
      </c>
      <c r="E402" s="42">
        <v>-0.44500000000000001</v>
      </c>
      <c r="F402" s="42">
        <v>-0.05</v>
      </c>
      <c r="G402" s="42">
        <v>-0.35499999999999998</v>
      </c>
      <c r="H402" s="42">
        <v>-0.156</v>
      </c>
      <c r="I402" s="42">
        <v>-0.34899999999999998</v>
      </c>
      <c r="J402" s="34">
        <v>-0.44500000000000001</v>
      </c>
    </row>
    <row r="403" spans="1:10">
      <c r="A403" s="2"/>
      <c r="B403" s="2"/>
    </row>
    <row r="404" spans="1:10">
      <c r="A404" s="2"/>
      <c r="B404" s="2"/>
    </row>
    <row r="405" spans="1:10">
      <c r="A405" s="2"/>
      <c r="B405" s="2"/>
    </row>
    <row r="406" spans="1:10">
      <c r="A406" s="2"/>
      <c r="B406" s="2"/>
    </row>
    <row r="407" spans="1:10">
      <c r="A407" s="2"/>
      <c r="B407" s="2"/>
    </row>
    <row r="408" spans="1:10">
      <c r="A408" s="2"/>
      <c r="B408" s="2"/>
    </row>
    <row r="409" spans="1:10">
      <c r="A409" s="2"/>
      <c r="B409" s="2"/>
    </row>
    <row r="410" spans="1:10">
      <c r="A410" s="2"/>
      <c r="B410" s="2"/>
    </row>
    <row r="411" spans="1:10">
      <c r="A411" s="2"/>
      <c r="B411" s="2"/>
    </row>
    <row r="412" spans="1:10">
      <c r="A412" s="2"/>
      <c r="B412" s="2"/>
    </row>
    <row r="413" spans="1:10">
      <c r="A413" s="2"/>
      <c r="B413" s="2"/>
    </row>
    <row r="414" spans="1:10">
      <c r="A414" s="2"/>
      <c r="B414" s="2"/>
    </row>
    <row r="415" spans="1:10">
      <c r="A415" s="2"/>
      <c r="B415" s="2"/>
    </row>
    <row r="416" spans="1:10">
      <c r="A416" s="2"/>
      <c r="B416" s="2"/>
    </row>
    <row r="417" spans="1:2">
      <c r="A417" s="2"/>
      <c r="B417" s="2"/>
    </row>
    <row r="418" spans="1:2">
      <c r="A418" s="2"/>
      <c r="B418" s="2"/>
    </row>
    <row r="419" spans="1:2">
      <c r="A419" s="2"/>
      <c r="B419" s="2"/>
    </row>
    <row r="420" spans="1:2">
      <c r="A420" s="2"/>
      <c r="B420" s="2"/>
    </row>
    <row r="421" spans="1:2">
      <c r="A421" s="2"/>
      <c r="B421" s="2"/>
    </row>
    <row r="422" spans="1:2">
      <c r="A422" s="2"/>
      <c r="B422" s="2"/>
    </row>
    <row r="423" spans="1:2">
      <c r="A423" s="2"/>
      <c r="B423" s="2"/>
    </row>
    <row r="424" spans="1:2">
      <c r="A424" s="2"/>
      <c r="B424" s="2"/>
    </row>
    <row r="425" spans="1:2">
      <c r="A425" s="2"/>
      <c r="B425" s="2"/>
    </row>
    <row r="426" spans="1:2">
      <c r="A426" s="2"/>
      <c r="B426" s="2"/>
    </row>
    <row r="427" spans="1:2">
      <c r="A427" s="2"/>
      <c r="B427" s="2"/>
    </row>
    <row r="428" spans="1:2">
      <c r="A428" s="2"/>
      <c r="B428" s="2"/>
    </row>
    <row r="429" spans="1:2">
      <c r="A429" s="2"/>
      <c r="B429" s="2"/>
    </row>
    <row r="430" spans="1:2">
      <c r="A430" s="2"/>
      <c r="B430" s="2"/>
    </row>
    <row r="431" spans="1:2">
      <c r="A431" s="2"/>
      <c r="B431" s="2"/>
    </row>
    <row r="432" spans="1:2">
      <c r="A432" s="2"/>
      <c r="B432" s="2"/>
    </row>
    <row r="433" spans="1:2">
      <c r="A433" s="2"/>
      <c r="B433" s="2"/>
    </row>
    <row r="434" spans="1:2">
      <c r="A434" s="2"/>
      <c r="B434" s="2"/>
    </row>
    <row r="435" spans="1:2">
      <c r="A435" s="2"/>
      <c r="B435" s="2"/>
    </row>
    <row r="436" spans="1:2">
      <c r="A436" s="2"/>
      <c r="B436" s="2"/>
    </row>
    <row r="437" spans="1:2">
      <c r="A437" s="2"/>
      <c r="B437" s="2"/>
    </row>
    <row r="438" spans="1:2">
      <c r="A438" s="2"/>
      <c r="B438" s="2"/>
    </row>
    <row r="439" spans="1:2">
      <c r="A439" s="2"/>
      <c r="B439" s="2"/>
    </row>
    <row r="440" spans="1:2">
      <c r="A440" s="2"/>
      <c r="B440" s="2"/>
    </row>
    <row r="441" spans="1:2">
      <c r="A441" s="2"/>
      <c r="B441" s="2"/>
    </row>
    <row r="442" spans="1:2">
      <c r="A442" s="2"/>
      <c r="B442" s="2"/>
    </row>
    <row r="443" spans="1:2">
      <c r="A443" s="2"/>
      <c r="B443" s="2"/>
    </row>
    <row r="444" spans="1:2">
      <c r="A444" s="2"/>
      <c r="B444" s="2"/>
    </row>
    <row r="445" spans="1:2">
      <c r="A445" s="2"/>
      <c r="B445" s="2"/>
    </row>
    <row r="446" spans="1:2">
      <c r="A446" s="2"/>
      <c r="B446" s="2"/>
    </row>
    <row r="447" spans="1:2">
      <c r="A447" s="2"/>
      <c r="B447" s="2"/>
    </row>
    <row r="448" spans="1:2">
      <c r="A448" s="2"/>
      <c r="B448" s="2"/>
    </row>
    <row r="449" spans="1:2">
      <c r="A449" s="2"/>
      <c r="B449" s="2"/>
    </row>
    <row r="450" spans="1:2">
      <c r="A450" s="2"/>
      <c r="B450" s="2"/>
    </row>
    <row r="451" spans="1:2">
      <c r="A451" s="2"/>
      <c r="B451" s="2"/>
    </row>
    <row r="452" spans="1:2">
      <c r="A452" s="2"/>
      <c r="B452" s="2"/>
    </row>
    <row r="453" spans="1:2">
      <c r="A453" s="2"/>
      <c r="B453" s="2"/>
    </row>
    <row r="454" spans="1:2">
      <c r="A454" s="2"/>
      <c r="B454" s="2"/>
    </row>
    <row r="455" spans="1:2">
      <c r="A455" s="2"/>
      <c r="B455" s="2"/>
    </row>
    <row r="456" spans="1:2">
      <c r="A456" s="2"/>
      <c r="B456" s="2"/>
    </row>
    <row r="457" spans="1:2">
      <c r="A457" s="2"/>
      <c r="B457" s="2"/>
    </row>
    <row r="458" spans="1:2">
      <c r="A458" s="2"/>
      <c r="B458" s="2"/>
    </row>
    <row r="459" spans="1:2">
      <c r="A459" s="2"/>
      <c r="B459" s="2"/>
    </row>
    <row r="460" spans="1:2">
      <c r="A460" s="2"/>
      <c r="B460" s="2"/>
    </row>
    <row r="461" spans="1:2">
      <c r="A461" s="2"/>
      <c r="B461" s="2"/>
    </row>
    <row r="462" spans="1:2">
      <c r="A462" s="2"/>
      <c r="B462" s="2"/>
    </row>
    <row r="463" spans="1:2">
      <c r="A463" s="2"/>
      <c r="B463" s="2"/>
    </row>
    <row r="464" spans="1:2">
      <c r="A464" s="2"/>
      <c r="B464" s="2"/>
    </row>
    <row r="465" spans="1:2">
      <c r="A465" s="2"/>
      <c r="B465" s="2"/>
    </row>
    <row r="466" spans="1:2">
      <c r="A466" s="2"/>
      <c r="B466" s="2"/>
    </row>
    <row r="467" spans="1:2">
      <c r="A467" s="2"/>
      <c r="B467" s="2"/>
    </row>
    <row r="468" spans="1:2">
      <c r="A468" s="2"/>
      <c r="B468" s="2"/>
    </row>
    <row r="469" spans="1:2">
      <c r="A469" s="2"/>
      <c r="B469" s="2"/>
    </row>
    <row r="470" spans="1:2">
      <c r="A470" s="2"/>
      <c r="B470" s="2"/>
    </row>
    <row r="471" spans="1:2">
      <c r="A471" s="2"/>
      <c r="B471" s="2"/>
    </row>
    <row r="472" spans="1:2">
      <c r="A472" s="2"/>
      <c r="B472" s="2"/>
    </row>
    <row r="473" spans="1:2">
      <c r="A473" s="2"/>
      <c r="B473" s="2"/>
    </row>
    <row r="474" spans="1:2">
      <c r="A474" s="2"/>
      <c r="B474" s="2"/>
    </row>
    <row r="475" spans="1:2">
      <c r="A475" s="2"/>
      <c r="B475" s="2"/>
    </row>
    <row r="476" spans="1:2">
      <c r="A476" s="2"/>
      <c r="B476" s="2"/>
    </row>
    <row r="477" spans="1:2">
      <c r="A477" s="2"/>
      <c r="B477" s="2"/>
    </row>
    <row r="478" spans="1:2">
      <c r="A478" s="2"/>
      <c r="B478" s="2"/>
    </row>
    <row r="479" spans="1:2">
      <c r="A479" s="2"/>
      <c r="B479" s="2"/>
    </row>
    <row r="480" spans="1:2">
      <c r="A480" s="2"/>
      <c r="B480" s="2"/>
    </row>
    <row r="481" spans="1:2">
      <c r="A481" s="2"/>
      <c r="B481" s="2"/>
    </row>
    <row r="482" spans="1:2">
      <c r="A482" s="2"/>
      <c r="B482" s="2"/>
    </row>
    <row r="483" spans="1:2">
      <c r="A483" s="2"/>
      <c r="B483" s="2"/>
    </row>
    <row r="484" spans="1:2">
      <c r="A484" s="2"/>
      <c r="B484" s="2"/>
    </row>
    <row r="485" spans="1:2">
      <c r="A485" s="2"/>
      <c r="B485" s="2"/>
    </row>
    <row r="486" spans="1:2">
      <c r="A486" s="2"/>
      <c r="B486" s="2"/>
    </row>
    <row r="487" spans="1:2">
      <c r="A487" s="2"/>
      <c r="B487" s="2"/>
    </row>
    <row r="488" spans="1:2">
      <c r="A488" s="2"/>
      <c r="B488" s="2"/>
    </row>
    <row r="489" spans="1:2">
      <c r="A489" s="2"/>
      <c r="B489" s="2"/>
    </row>
    <row r="490" spans="1:2">
      <c r="A490" s="2"/>
      <c r="B490" s="2"/>
    </row>
    <row r="491" spans="1:2">
      <c r="A491" s="2"/>
      <c r="B491" s="2"/>
    </row>
    <row r="492" spans="1:2">
      <c r="A492" s="2"/>
      <c r="B492" s="2"/>
    </row>
    <row r="493" spans="1:2">
      <c r="A493" s="2"/>
      <c r="B493" s="2"/>
    </row>
    <row r="494" spans="1:2">
      <c r="A494" s="2"/>
      <c r="B494" s="2"/>
    </row>
    <row r="495" spans="1:2">
      <c r="A495" s="2"/>
      <c r="B495" s="2"/>
    </row>
    <row r="496" spans="1:2">
      <c r="A496" s="2"/>
      <c r="B496" s="2"/>
    </row>
    <row r="497" spans="1:2">
      <c r="A497" s="2"/>
      <c r="B497" s="2"/>
    </row>
    <row r="498" spans="1:2">
      <c r="A498" s="2"/>
      <c r="B498" s="2"/>
    </row>
    <row r="499" spans="1:2">
      <c r="A499" s="2"/>
      <c r="B499" s="2"/>
    </row>
    <row r="500" spans="1:2">
      <c r="A500" s="2"/>
      <c r="B500" s="2"/>
    </row>
    <row r="501" spans="1:2">
      <c r="A501" s="2"/>
      <c r="B501" s="2"/>
    </row>
    <row r="502" spans="1:2">
      <c r="A502" s="2"/>
      <c r="B502" s="2"/>
    </row>
    <row r="503" spans="1:2">
      <c r="A503" s="2"/>
      <c r="B503" s="2"/>
    </row>
    <row r="504" spans="1:2">
      <c r="A504" s="2"/>
      <c r="B504" s="2"/>
    </row>
    <row r="505" spans="1:2">
      <c r="A505" s="2"/>
      <c r="B505" s="2"/>
    </row>
    <row r="506" spans="1:2">
      <c r="A506" s="2"/>
      <c r="B506" s="2"/>
    </row>
    <row r="507" spans="1:2">
      <c r="A507" s="2"/>
      <c r="B507" s="2"/>
    </row>
    <row r="508" spans="1:2">
      <c r="A508" s="2"/>
      <c r="B508" s="2"/>
    </row>
    <row r="509" spans="1:2">
      <c r="A509" s="2"/>
      <c r="B509" s="2"/>
    </row>
    <row r="510" spans="1:2">
      <c r="A510" s="2"/>
      <c r="B510" s="2"/>
    </row>
    <row r="511" spans="1:2">
      <c r="A511" s="2"/>
      <c r="B511" s="2"/>
    </row>
    <row r="512" spans="1:2">
      <c r="A512" s="2"/>
      <c r="B512" s="2"/>
    </row>
    <row r="513" spans="1:2">
      <c r="A513" s="2"/>
      <c r="B513" s="2"/>
    </row>
    <row r="514" spans="1:2">
      <c r="A514" s="2"/>
      <c r="B514" s="2"/>
    </row>
    <row r="515" spans="1:2">
      <c r="A515" s="2"/>
      <c r="B515" s="2"/>
    </row>
    <row r="516" spans="1:2">
      <c r="A516" s="2"/>
      <c r="B516" s="2"/>
    </row>
    <row r="517" spans="1:2">
      <c r="A517" s="2"/>
      <c r="B517" s="2"/>
    </row>
    <row r="518" spans="1:2">
      <c r="A518" s="2"/>
      <c r="B518" s="2"/>
    </row>
    <row r="519" spans="1:2">
      <c r="A519" s="2"/>
      <c r="B519" s="2"/>
    </row>
    <row r="520" spans="1:2">
      <c r="A520" s="2"/>
      <c r="B520" s="2"/>
    </row>
    <row r="521" spans="1:2">
      <c r="A521" s="2"/>
      <c r="B521" s="2"/>
    </row>
    <row r="522" spans="1:2">
      <c r="A522" s="2"/>
      <c r="B522" s="2"/>
    </row>
    <row r="523" spans="1:2">
      <c r="A523" s="2"/>
      <c r="B523" s="2"/>
    </row>
    <row r="524" spans="1:2">
      <c r="A524" s="2"/>
      <c r="B524" s="2"/>
    </row>
    <row r="525" spans="1:2">
      <c r="A525" s="2"/>
      <c r="B525" s="2"/>
    </row>
    <row r="526" spans="1:2">
      <c r="A526" s="2"/>
      <c r="B526" s="2"/>
    </row>
    <row r="527" spans="1:2">
      <c r="A527" s="2"/>
      <c r="B527" s="2"/>
    </row>
    <row r="528" spans="1:2">
      <c r="A528" s="2"/>
      <c r="B528" s="2"/>
    </row>
    <row r="529" spans="1:2">
      <c r="A529" s="2"/>
      <c r="B529" s="2"/>
    </row>
    <row r="530" spans="1:2">
      <c r="A530" s="2"/>
      <c r="B530" s="2"/>
    </row>
    <row r="531" spans="1:2">
      <c r="A531" s="2"/>
      <c r="B531" s="2"/>
    </row>
    <row r="532" spans="1:2">
      <c r="A532" s="2"/>
      <c r="B532" s="2"/>
    </row>
    <row r="533" spans="1:2">
      <c r="A533" s="2"/>
      <c r="B533" s="2"/>
    </row>
    <row r="534" spans="1:2">
      <c r="A534" s="2"/>
      <c r="B534" s="2"/>
    </row>
    <row r="535" spans="1:2">
      <c r="A535" s="2"/>
      <c r="B535" s="2"/>
    </row>
    <row r="536" spans="1:2">
      <c r="A536" s="2"/>
      <c r="B536" s="2"/>
    </row>
    <row r="537" spans="1:2">
      <c r="A537" s="2"/>
      <c r="B537" s="2"/>
    </row>
    <row r="538" spans="1:2">
      <c r="A538" s="2"/>
      <c r="B538" s="2"/>
    </row>
    <row r="539" spans="1:2">
      <c r="A539" s="2"/>
      <c r="B539" s="2"/>
    </row>
    <row r="540" spans="1:2">
      <c r="A540" s="2"/>
      <c r="B540" s="2"/>
    </row>
    <row r="541" spans="1:2">
      <c r="A541" s="2"/>
      <c r="B541" s="2"/>
    </row>
    <row r="542" spans="1:2">
      <c r="A542" s="2"/>
      <c r="B542" s="2"/>
    </row>
    <row r="543" spans="1:2">
      <c r="A543" s="2"/>
      <c r="B543" s="2"/>
    </row>
    <row r="544" spans="1:2">
      <c r="A544" s="2"/>
      <c r="B544" s="2"/>
    </row>
    <row r="545" spans="1:2">
      <c r="A545" s="2"/>
      <c r="B545" s="2"/>
    </row>
    <row r="546" spans="1:2">
      <c r="A546" s="2"/>
      <c r="B546" s="2"/>
    </row>
    <row r="547" spans="1:2">
      <c r="A547" s="2"/>
      <c r="B547" s="2"/>
    </row>
    <row r="548" spans="1:2">
      <c r="A548" s="2"/>
      <c r="B548" s="2"/>
    </row>
    <row r="549" spans="1:2">
      <c r="A549" s="2"/>
      <c r="B549" s="2"/>
    </row>
    <row r="550" spans="1:2">
      <c r="A550" s="2"/>
      <c r="B550" s="2"/>
    </row>
    <row r="551" spans="1:2">
      <c r="A551" s="2"/>
      <c r="B551" s="2"/>
    </row>
    <row r="552" spans="1:2">
      <c r="A552" s="2"/>
      <c r="B552" s="2"/>
    </row>
    <row r="553" spans="1:2">
      <c r="A553" s="2"/>
      <c r="B553" s="2"/>
    </row>
    <row r="554" spans="1:2">
      <c r="A554" s="2"/>
      <c r="B554" s="2"/>
    </row>
    <row r="555" spans="1:2">
      <c r="A555" s="2"/>
      <c r="B555" s="2"/>
    </row>
    <row r="556" spans="1:2">
      <c r="A556" s="2"/>
      <c r="B556" s="2"/>
    </row>
    <row r="557" spans="1:2">
      <c r="A557" s="2"/>
      <c r="B557" s="2"/>
    </row>
    <row r="558" spans="1:2">
      <c r="A558" s="2"/>
      <c r="B558" s="2"/>
    </row>
    <row r="559" spans="1:2">
      <c r="A559" s="2"/>
      <c r="B559" s="2"/>
    </row>
    <row r="560" spans="1:2">
      <c r="A560" s="2"/>
      <c r="B560" s="2"/>
    </row>
    <row r="561" spans="1:2">
      <c r="A561" s="2"/>
      <c r="B561" s="2"/>
    </row>
    <row r="562" spans="1:2">
      <c r="A562" s="2"/>
      <c r="B562" s="2"/>
    </row>
    <row r="563" spans="1:2">
      <c r="A563" s="2"/>
      <c r="B563" s="2"/>
    </row>
    <row r="564" spans="1:2">
      <c r="A564" s="2"/>
      <c r="B564" s="2"/>
    </row>
    <row r="565" spans="1:2">
      <c r="A565" s="2"/>
      <c r="B565" s="2"/>
    </row>
    <row r="566" spans="1:2">
      <c r="A566" s="2"/>
      <c r="B566" s="2"/>
    </row>
    <row r="567" spans="1:2">
      <c r="A567" s="2"/>
      <c r="B567" s="2"/>
    </row>
    <row r="568" spans="1:2">
      <c r="A568" s="2"/>
      <c r="B568" s="2"/>
    </row>
    <row r="569" spans="1:2">
      <c r="A569" s="2"/>
      <c r="B569" s="2"/>
    </row>
    <row r="570" spans="1:2">
      <c r="A570" s="2"/>
      <c r="B570" s="2"/>
    </row>
    <row r="571" spans="1:2">
      <c r="A571" s="2"/>
      <c r="B571" s="2"/>
    </row>
    <row r="572" spans="1:2">
      <c r="A572" s="2"/>
      <c r="B572" s="2"/>
    </row>
    <row r="573" spans="1:2">
      <c r="A573" s="2"/>
      <c r="B573" s="2"/>
    </row>
    <row r="574" spans="1:2">
      <c r="A574" s="2"/>
      <c r="B574" s="2"/>
    </row>
    <row r="575" spans="1:2">
      <c r="A575" s="2"/>
      <c r="B575" s="2"/>
    </row>
    <row r="576" spans="1:2">
      <c r="A576" s="2"/>
      <c r="B576" s="2"/>
    </row>
    <row r="577" spans="1:2">
      <c r="A577" s="2"/>
      <c r="B577" s="2"/>
    </row>
    <row r="578" spans="1:2">
      <c r="A578" s="2"/>
      <c r="B578" s="2"/>
    </row>
    <row r="579" spans="1:2">
      <c r="A579" s="2"/>
      <c r="B579" s="2"/>
    </row>
    <row r="580" spans="1:2">
      <c r="A580" s="2"/>
      <c r="B580" s="2"/>
    </row>
    <row r="581" spans="1:2">
      <c r="A581" s="2"/>
      <c r="B581" s="2"/>
    </row>
    <row r="582" spans="1:2">
      <c r="A582" s="2"/>
      <c r="B582" s="2"/>
    </row>
    <row r="583" spans="1:2">
      <c r="A583" s="2"/>
      <c r="B583" s="2"/>
    </row>
    <row r="584" spans="1:2">
      <c r="A584" s="2"/>
      <c r="B584" s="2"/>
    </row>
    <row r="585" spans="1:2">
      <c r="A585" s="2"/>
      <c r="B585" s="2"/>
    </row>
    <row r="586" spans="1:2">
      <c r="A586" s="2"/>
      <c r="B586" s="2"/>
    </row>
    <row r="587" spans="1:2">
      <c r="A587" s="2"/>
      <c r="B587" s="2"/>
    </row>
    <row r="588" spans="1:2">
      <c r="A588" s="2"/>
      <c r="B588" s="2"/>
    </row>
    <row r="589" spans="1:2">
      <c r="A589" s="2"/>
      <c r="B589" s="2"/>
    </row>
    <row r="590" spans="1:2">
      <c r="A590" s="2"/>
      <c r="B590" s="2"/>
    </row>
    <row r="591" spans="1:2">
      <c r="A591" s="2"/>
      <c r="B591" s="2"/>
    </row>
    <row r="592" spans="1:2">
      <c r="A592" s="2"/>
      <c r="B592" s="2"/>
    </row>
    <row r="593" spans="1:2">
      <c r="A593" s="2"/>
      <c r="B593" s="2"/>
    </row>
    <row r="594" spans="1:2">
      <c r="A594" s="2"/>
      <c r="B594" s="2"/>
    </row>
    <row r="595" spans="1:2">
      <c r="A595" s="2"/>
      <c r="B595" s="2"/>
    </row>
    <row r="596" spans="1:2">
      <c r="A596" s="2"/>
      <c r="B596" s="2"/>
    </row>
    <row r="597" spans="1:2">
      <c r="A597" s="2"/>
      <c r="B597" s="2"/>
    </row>
    <row r="598" spans="1:2">
      <c r="A598" s="2"/>
      <c r="B598" s="2"/>
    </row>
    <row r="599" spans="1:2">
      <c r="A599" s="2"/>
      <c r="B599" s="2"/>
    </row>
    <row r="600" spans="1:2">
      <c r="A600" s="2"/>
      <c r="B600" s="2"/>
    </row>
    <row r="601" spans="1:2">
      <c r="A601" s="2"/>
      <c r="B601" s="2"/>
    </row>
    <row r="602" spans="1:2">
      <c r="A602" s="2"/>
      <c r="B602" s="2"/>
    </row>
    <row r="603" spans="1:2">
      <c r="A603" s="2"/>
      <c r="B603" s="2"/>
    </row>
    <row r="604" spans="1:2">
      <c r="A604" s="2"/>
      <c r="B604" s="2"/>
    </row>
    <row r="605" spans="1:2">
      <c r="A605" s="2"/>
      <c r="B605" s="2"/>
    </row>
    <row r="606" spans="1:2">
      <c r="A606" s="2"/>
      <c r="B606" s="2"/>
    </row>
    <row r="607" spans="1:2">
      <c r="A607" s="2"/>
      <c r="B607" s="2"/>
    </row>
    <row r="608" spans="1:2">
      <c r="A608" s="2"/>
      <c r="B608" s="2"/>
    </row>
    <row r="609" spans="1:2">
      <c r="A609" s="2"/>
      <c r="B609" s="2"/>
    </row>
    <row r="610" spans="1:2">
      <c r="A610" s="2"/>
      <c r="B610" s="2"/>
    </row>
    <row r="611" spans="1:2">
      <c r="A611" s="2"/>
      <c r="B611" s="2"/>
    </row>
    <row r="612" spans="1:2">
      <c r="A612" s="2"/>
      <c r="B612" s="2"/>
    </row>
    <row r="613" spans="1:2">
      <c r="A613" s="2"/>
      <c r="B613" s="2"/>
    </row>
    <row r="614" spans="1:2">
      <c r="A614" s="2"/>
      <c r="B614" s="2"/>
    </row>
    <row r="615" spans="1:2">
      <c r="A615" s="2"/>
      <c r="B615" s="2"/>
    </row>
    <row r="616" spans="1:2">
      <c r="A616" s="2"/>
      <c r="B616" s="2"/>
    </row>
    <row r="617" spans="1:2">
      <c r="A617" s="2"/>
      <c r="B617" s="2"/>
    </row>
    <row r="618" spans="1:2">
      <c r="A618" s="2"/>
      <c r="B618" s="2"/>
    </row>
    <row r="619" spans="1:2">
      <c r="A619" s="2"/>
      <c r="B619" s="2"/>
    </row>
    <row r="620" spans="1:2">
      <c r="A620" s="2"/>
      <c r="B620" s="2"/>
    </row>
    <row r="621" spans="1:2">
      <c r="A621" s="2"/>
      <c r="B621" s="2"/>
    </row>
    <row r="622" spans="1:2">
      <c r="A622" s="2"/>
      <c r="B622" s="2"/>
    </row>
    <row r="623" spans="1:2">
      <c r="A623" s="2"/>
      <c r="B623" s="2"/>
    </row>
    <row r="624" spans="1:2">
      <c r="A624" s="2"/>
      <c r="B624" s="2"/>
    </row>
    <row r="625" spans="1:2">
      <c r="A625" s="2"/>
      <c r="B625" s="2"/>
    </row>
    <row r="626" spans="1:2">
      <c r="A626" s="2"/>
      <c r="B626" s="2"/>
    </row>
    <row r="627" spans="1:2">
      <c r="A627" s="2"/>
      <c r="B627" s="2"/>
    </row>
    <row r="628" spans="1:2">
      <c r="A628" s="2"/>
      <c r="B628" s="2"/>
    </row>
    <row r="629" spans="1:2">
      <c r="A629" s="2"/>
      <c r="B629" s="2"/>
    </row>
    <row r="630" spans="1:2">
      <c r="A630" s="2"/>
      <c r="B630" s="2"/>
    </row>
    <row r="631" spans="1:2">
      <c r="A631" s="2"/>
      <c r="B631" s="2"/>
    </row>
    <row r="632" spans="1:2">
      <c r="A632" s="2"/>
      <c r="B632" s="2"/>
    </row>
    <row r="633" spans="1:2">
      <c r="A633" s="2"/>
      <c r="B633" s="2"/>
    </row>
    <row r="634" spans="1:2">
      <c r="A634" s="2"/>
      <c r="B634" s="2"/>
    </row>
    <row r="635" spans="1:2">
      <c r="A635" s="2"/>
      <c r="B635" s="2"/>
    </row>
    <row r="636" spans="1:2">
      <c r="A636" s="2"/>
      <c r="B636" s="2"/>
    </row>
    <row r="637" spans="1:2">
      <c r="A637" s="2"/>
      <c r="B637" s="2"/>
    </row>
    <row r="638" spans="1:2">
      <c r="A638" s="2"/>
      <c r="B638" s="2"/>
    </row>
    <row r="639" spans="1:2">
      <c r="A639" s="2"/>
      <c r="B639" s="2"/>
    </row>
    <row r="640" spans="1:2">
      <c r="A640" s="2"/>
      <c r="B640" s="2"/>
    </row>
    <row r="641" spans="1:2">
      <c r="A641" s="2"/>
      <c r="B641" s="2"/>
    </row>
    <row r="642" spans="1:2">
      <c r="A642" s="2"/>
      <c r="B642" s="2"/>
    </row>
    <row r="643" spans="1:2">
      <c r="A643" s="2"/>
      <c r="B643" s="2"/>
    </row>
    <row r="644" spans="1:2">
      <c r="A644" s="2"/>
      <c r="B644" s="2"/>
    </row>
    <row r="645" spans="1:2">
      <c r="A645" s="2"/>
      <c r="B645" s="2"/>
    </row>
    <row r="646" spans="1:2">
      <c r="A646" s="2"/>
      <c r="B646" s="2"/>
    </row>
    <row r="647" spans="1:2">
      <c r="A647" s="2"/>
      <c r="B647" s="2"/>
    </row>
    <row r="648" spans="1:2">
      <c r="A648" s="2"/>
      <c r="B648" s="2"/>
    </row>
    <row r="649" spans="1:2">
      <c r="A649" s="2"/>
      <c r="B649" s="2"/>
    </row>
    <row r="650" spans="1:2">
      <c r="A650" s="2"/>
      <c r="B650" s="2"/>
    </row>
    <row r="651" spans="1:2">
      <c r="A651" s="2"/>
      <c r="B651" s="2"/>
    </row>
    <row r="652" spans="1:2">
      <c r="A652" s="2"/>
      <c r="B652" s="2"/>
    </row>
    <row r="653" spans="1:2">
      <c r="A653" s="2"/>
      <c r="B653" s="2"/>
    </row>
    <row r="654" spans="1:2">
      <c r="A654" s="2"/>
      <c r="B654" s="2"/>
    </row>
    <row r="655" spans="1:2">
      <c r="A655" s="2"/>
      <c r="B655" s="2"/>
    </row>
    <row r="656" spans="1:2">
      <c r="A656" s="2"/>
      <c r="B656" s="2"/>
    </row>
    <row r="657" spans="1:2">
      <c r="A657" s="2"/>
      <c r="B657" s="2"/>
    </row>
    <row r="658" spans="1:2">
      <c r="A658" s="2"/>
      <c r="B658" s="2"/>
    </row>
    <row r="659" spans="1:2">
      <c r="A659" s="2"/>
      <c r="B659" s="2"/>
    </row>
    <row r="660" spans="1:2">
      <c r="A660" s="2"/>
      <c r="B660" s="2"/>
    </row>
    <row r="661" spans="1:2">
      <c r="A661" s="2"/>
      <c r="B661" s="2"/>
    </row>
    <row r="662" spans="1:2">
      <c r="A662" s="2"/>
      <c r="B662" s="2"/>
    </row>
    <row r="663" spans="1:2">
      <c r="A663" s="2"/>
      <c r="B663" s="2"/>
    </row>
    <row r="664" spans="1:2">
      <c r="A664" s="2"/>
      <c r="B664" s="2"/>
    </row>
    <row r="665" spans="1:2">
      <c r="A665" s="2"/>
      <c r="B665" s="2"/>
    </row>
    <row r="666" spans="1:2">
      <c r="A666" s="2"/>
      <c r="B666" s="2"/>
    </row>
    <row r="667" spans="1:2">
      <c r="A667" s="2"/>
      <c r="B667" s="2"/>
    </row>
    <row r="668" spans="1:2">
      <c r="A668" s="2"/>
      <c r="B668" s="2"/>
    </row>
    <row r="669" spans="1:2">
      <c r="A669" s="2"/>
      <c r="B669" s="2"/>
    </row>
    <row r="670" spans="1:2">
      <c r="A670" s="2"/>
      <c r="B670" s="2"/>
    </row>
    <row r="671" spans="1:2">
      <c r="A671" s="2"/>
      <c r="B671" s="2"/>
    </row>
    <row r="672" spans="1:2">
      <c r="A672" s="2"/>
      <c r="B672" s="2"/>
    </row>
    <row r="673" spans="1:2">
      <c r="A673" s="2"/>
      <c r="B673" s="2"/>
    </row>
    <row r="674" spans="1:2">
      <c r="A674" s="2"/>
      <c r="B674" s="2"/>
    </row>
    <row r="675" spans="1:2">
      <c r="A675" s="2"/>
      <c r="B675" s="2"/>
    </row>
    <row r="676" spans="1:2">
      <c r="A676" s="2"/>
      <c r="B676" s="2"/>
    </row>
    <row r="677" spans="1:2">
      <c r="A677" s="2"/>
      <c r="B677" s="2"/>
    </row>
    <row r="678" spans="1:2">
      <c r="A678" s="2"/>
      <c r="B678" s="2"/>
    </row>
    <row r="679" spans="1:2">
      <c r="A679" s="2"/>
      <c r="B679" s="2"/>
    </row>
    <row r="680" spans="1:2">
      <c r="A680" s="2"/>
      <c r="B680" s="2"/>
    </row>
    <row r="681" spans="1:2">
      <c r="A681" s="2"/>
      <c r="B681" s="2"/>
    </row>
    <row r="682" spans="1:2">
      <c r="A682" s="2"/>
      <c r="B682" s="2"/>
    </row>
    <row r="683" spans="1:2">
      <c r="A683" s="2"/>
      <c r="B683" s="2"/>
    </row>
    <row r="684" spans="1:2">
      <c r="A684" s="2"/>
      <c r="B684" s="2"/>
    </row>
    <row r="685" spans="1:2">
      <c r="A685" s="2"/>
      <c r="B685" s="2"/>
    </row>
    <row r="686" spans="1:2">
      <c r="A686" s="2"/>
      <c r="B686" s="2"/>
    </row>
    <row r="687" spans="1:2">
      <c r="A687" s="2"/>
      <c r="B687" s="2"/>
    </row>
    <row r="688" spans="1:2">
      <c r="A688" s="2"/>
      <c r="B688" s="2"/>
    </row>
    <row r="689" spans="1:2">
      <c r="A689" s="2"/>
      <c r="B689" s="2"/>
    </row>
    <row r="690" spans="1:2">
      <c r="A690" s="2"/>
      <c r="B690" s="2"/>
    </row>
    <row r="691" spans="1:2">
      <c r="A691" s="2"/>
      <c r="B691" s="2"/>
    </row>
    <row r="692" spans="1:2">
      <c r="A692" s="2"/>
      <c r="B692" s="2"/>
    </row>
    <row r="693" spans="1:2">
      <c r="A693" s="2"/>
      <c r="B693" s="2"/>
    </row>
    <row r="694" spans="1:2">
      <c r="A694" s="2"/>
      <c r="B694" s="2"/>
    </row>
    <row r="695" spans="1:2">
      <c r="A695" s="2"/>
      <c r="B695" s="2"/>
    </row>
    <row r="696" spans="1:2">
      <c r="A696" s="2"/>
      <c r="B696" s="2"/>
    </row>
    <row r="697" spans="1:2">
      <c r="A697" s="2"/>
      <c r="B697" s="2"/>
    </row>
    <row r="698" spans="1:2">
      <c r="A698" s="2"/>
      <c r="B698" s="2"/>
    </row>
    <row r="699" spans="1:2">
      <c r="A699" s="2"/>
      <c r="B699" s="2"/>
    </row>
    <row r="700" spans="1:2">
      <c r="A700" s="2"/>
      <c r="B700" s="2"/>
    </row>
    <row r="701" spans="1:2">
      <c r="A701" s="2"/>
      <c r="B701" s="2"/>
    </row>
    <row r="702" spans="1:2">
      <c r="A702" s="2"/>
      <c r="B702" s="2"/>
    </row>
    <row r="703" spans="1:2">
      <c r="A703" s="2"/>
      <c r="B703" s="2"/>
    </row>
    <row r="704" spans="1:2">
      <c r="A704" s="2"/>
      <c r="B704" s="2"/>
    </row>
    <row r="705" spans="1:2">
      <c r="A705" s="2"/>
      <c r="B705" s="2"/>
    </row>
    <row r="706" spans="1:2">
      <c r="A706" s="2"/>
      <c r="B706" s="2"/>
    </row>
    <row r="707" spans="1:2">
      <c r="A707" s="2"/>
      <c r="B707" s="2"/>
    </row>
    <row r="708" spans="1:2">
      <c r="A708" s="2"/>
      <c r="B708" s="2"/>
    </row>
    <row r="709" spans="1:2">
      <c r="A709" s="2"/>
      <c r="B709" s="2"/>
    </row>
    <row r="710" spans="1:2">
      <c r="A710" s="2"/>
      <c r="B710" s="2"/>
    </row>
    <row r="711" spans="1:2">
      <c r="A711" s="2"/>
      <c r="B711" s="2"/>
    </row>
    <row r="712" spans="1:2">
      <c r="A712" s="2"/>
      <c r="B712" s="2"/>
    </row>
    <row r="713" spans="1:2">
      <c r="A713" s="2"/>
      <c r="B713" s="2"/>
    </row>
    <row r="714" spans="1:2">
      <c r="A714" s="2"/>
      <c r="B714" s="2"/>
    </row>
    <row r="715" spans="1:2">
      <c r="A715" s="2"/>
      <c r="B715" s="2"/>
    </row>
    <row r="716" spans="1:2">
      <c r="A716" s="2"/>
      <c r="B716" s="2"/>
    </row>
    <row r="717" spans="1:2">
      <c r="A717" s="2"/>
      <c r="B717" s="2"/>
    </row>
    <row r="718" spans="1:2">
      <c r="A718" s="2"/>
      <c r="B718" s="2"/>
    </row>
    <row r="719" spans="1:2">
      <c r="A719" s="2"/>
      <c r="B719" s="2"/>
    </row>
    <row r="720" spans="1:2">
      <c r="A720" s="2"/>
      <c r="B720" s="2"/>
    </row>
    <row r="721" spans="1:2">
      <c r="A721" s="2"/>
      <c r="B721" s="2"/>
    </row>
    <row r="722" spans="1:2">
      <c r="A722" s="2"/>
      <c r="B722" s="2"/>
    </row>
    <row r="723" spans="1:2">
      <c r="A723" s="2"/>
      <c r="B723" s="2"/>
    </row>
    <row r="724" spans="1:2">
      <c r="A724" s="2"/>
      <c r="B724" s="2"/>
    </row>
    <row r="725" spans="1:2">
      <c r="A725" s="2"/>
      <c r="B725" s="2"/>
    </row>
    <row r="726" spans="1:2">
      <c r="A726" s="2"/>
      <c r="B726" s="2"/>
    </row>
    <row r="727" spans="1:2">
      <c r="A727" s="2"/>
      <c r="B727" s="2"/>
    </row>
    <row r="728" spans="1:2">
      <c r="A728" s="2"/>
      <c r="B728" s="2"/>
    </row>
    <row r="729" spans="1:2">
      <c r="A729" s="2"/>
      <c r="B729" s="2"/>
    </row>
    <row r="730" spans="1:2">
      <c r="A730" s="2"/>
      <c r="B730" s="2"/>
    </row>
    <row r="731" spans="1:2">
      <c r="A731" s="2"/>
      <c r="B731" s="2"/>
    </row>
    <row r="732" spans="1:2">
      <c r="A732" s="2"/>
      <c r="B732" s="2"/>
    </row>
    <row r="733" spans="1:2">
      <c r="A733" s="2"/>
      <c r="B733" s="2"/>
    </row>
    <row r="734" spans="1:2">
      <c r="A734" s="2"/>
      <c r="B734" s="2"/>
    </row>
    <row r="735" spans="1:2">
      <c r="A735" s="2"/>
      <c r="B735" s="2"/>
    </row>
    <row r="736" spans="1:2">
      <c r="A736" s="2"/>
      <c r="B736" s="2"/>
    </row>
    <row r="737" spans="1:2">
      <c r="A737" s="2"/>
      <c r="B737" s="2"/>
    </row>
    <row r="738" spans="1:2">
      <c r="A738" s="2"/>
      <c r="B738" s="2"/>
    </row>
    <row r="739" spans="1:2">
      <c r="A739" s="2"/>
      <c r="B739" s="2"/>
    </row>
    <row r="740" spans="1:2">
      <c r="A740" s="2"/>
      <c r="B740" s="2"/>
    </row>
    <row r="741" spans="1:2">
      <c r="A741" s="2"/>
      <c r="B741" s="2"/>
    </row>
    <row r="742" spans="1:2">
      <c r="A742" s="2"/>
      <c r="B742" s="2"/>
    </row>
    <row r="743" spans="1:2">
      <c r="A743" s="2"/>
      <c r="B743" s="2"/>
    </row>
    <row r="744" spans="1:2">
      <c r="A744" s="2"/>
      <c r="B744" s="2"/>
    </row>
    <row r="745" spans="1:2">
      <c r="A745" s="2"/>
      <c r="B745" s="2"/>
    </row>
    <row r="746" spans="1:2">
      <c r="A746" s="2"/>
      <c r="B746" s="2"/>
    </row>
    <row r="747" spans="1:2">
      <c r="A747" s="2"/>
      <c r="B747" s="2"/>
    </row>
    <row r="748" spans="1:2">
      <c r="A748" s="2"/>
      <c r="B748" s="2"/>
    </row>
    <row r="749" spans="1:2">
      <c r="A749" s="2"/>
      <c r="B749" s="2"/>
    </row>
    <row r="750" spans="1:2">
      <c r="A750" s="2"/>
      <c r="B750" s="2"/>
    </row>
    <row r="751" spans="1:2">
      <c r="A751" s="2"/>
      <c r="B751" s="2"/>
    </row>
    <row r="752" spans="1:2">
      <c r="A752" s="2"/>
      <c r="B752" s="2"/>
    </row>
    <row r="753" spans="1:2">
      <c r="A753" s="2"/>
      <c r="B753" s="2"/>
    </row>
    <row r="754" spans="1:2">
      <c r="A754" s="2"/>
      <c r="B754" s="2"/>
    </row>
    <row r="755" spans="1:2">
      <c r="A755" s="2"/>
      <c r="B755" s="2"/>
    </row>
    <row r="756" spans="1:2">
      <c r="A756" s="2"/>
      <c r="B756" s="2"/>
    </row>
    <row r="757" spans="1:2">
      <c r="A757" s="2"/>
      <c r="B757" s="2"/>
    </row>
    <row r="758" spans="1:2">
      <c r="A758" s="2"/>
      <c r="B758" s="2"/>
    </row>
    <row r="759" spans="1:2">
      <c r="A759" s="2"/>
      <c r="B759" s="2"/>
    </row>
    <row r="760" spans="1:2">
      <c r="A760" s="2"/>
      <c r="B760" s="2"/>
    </row>
    <row r="761" spans="1:2">
      <c r="A761" s="2"/>
      <c r="B761" s="2"/>
    </row>
    <row r="762" spans="1:2">
      <c r="A762" s="2"/>
      <c r="B762" s="2"/>
    </row>
    <row r="763" spans="1:2">
      <c r="A763" s="2"/>
      <c r="B763" s="2"/>
    </row>
    <row r="764" spans="1:2">
      <c r="A764" s="2"/>
      <c r="B764" s="2"/>
    </row>
    <row r="765" spans="1:2">
      <c r="A765" s="2"/>
      <c r="B765" s="2"/>
    </row>
    <row r="766" spans="1:2">
      <c r="A766" s="2"/>
      <c r="B766" s="2"/>
    </row>
    <row r="767" spans="1:2">
      <c r="A767" s="2"/>
      <c r="B767" s="2"/>
    </row>
    <row r="768" spans="1:2">
      <c r="A768" s="2"/>
      <c r="B768" s="2"/>
    </row>
    <row r="769" spans="1:2">
      <c r="A769" s="2"/>
      <c r="B769" s="2"/>
    </row>
    <row r="770" spans="1:2">
      <c r="A770" s="2"/>
      <c r="B770" s="2"/>
    </row>
    <row r="771" spans="1:2">
      <c r="A771" s="2"/>
      <c r="B771" s="2"/>
    </row>
    <row r="772" spans="1:2">
      <c r="A772" s="2"/>
      <c r="B772" s="2"/>
    </row>
    <row r="773" spans="1:2">
      <c r="A773" s="2"/>
      <c r="B773" s="2"/>
    </row>
    <row r="774" spans="1:2">
      <c r="A774" s="2"/>
      <c r="B774" s="2"/>
    </row>
    <row r="775" spans="1:2">
      <c r="A775" s="2"/>
      <c r="B775" s="2"/>
    </row>
    <row r="776" spans="1:2">
      <c r="A776" s="2"/>
      <c r="B776" s="2"/>
    </row>
    <row r="777" spans="1:2">
      <c r="A777" s="2"/>
      <c r="B777" s="2"/>
    </row>
    <row r="778" spans="1:2">
      <c r="A778" s="2"/>
      <c r="B778" s="2"/>
    </row>
    <row r="779" spans="1:2">
      <c r="A779" s="2"/>
      <c r="B779" s="2"/>
    </row>
    <row r="780" spans="1:2">
      <c r="A780" s="2"/>
      <c r="B780" s="2"/>
    </row>
    <row r="781" spans="1:2">
      <c r="A781" s="2"/>
      <c r="B781" s="2"/>
    </row>
    <row r="782" spans="1:2">
      <c r="A782" s="2"/>
      <c r="B782" s="2"/>
    </row>
    <row r="783" spans="1:2">
      <c r="A783" s="2"/>
      <c r="B783" s="2"/>
    </row>
    <row r="784" spans="1:2">
      <c r="A784" s="2"/>
      <c r="B784" s="2"/>
    </row>
    <row r="785" spans="1:2">
      <c r="A785" s="2"/>
      <c r="B785" s="2"/>
    </row>
    <row r="786" spans="1:2">
      <c r="A786" s="2"/>
      <c r="B786" s="2"/>
    </row>
    <row r="787" spans="1:2">
      <c r="A787" s="2"/>
      <c r="B787" s="2"/>
    </row>
    <row r="788" spans="1:2">
      <c r="A788" s="2"/>
      <c r="B788" s="2"/>
    </row>
    <row r="789" spans="1:2">
      <c r="A789" s="2"/>
      <c r="B789" s="2"/>
    </row>
    <row r="790" spans="1:2">
      <c r="A790" s="2"/>
      <c r="B790" s="2"/>
    </row>
    <row r="791" spans="1:2">
      <c r="A791" s="2"/>
      <c r="B791" s="2"/>
    </row>
    <row r="792" spans="1:2">
      <c r="A792" s="2"/>
      <c r="B792" s="2"/>
    </row>
    <row r="793" spans="1:2">
      <c r="A793" s="2"/>
      <c r="B793" s="2"/>
    </row>
    <row r="794" spans="1:2">
      <c r="A794" s="2"/>
      <c r="B794" s="2"/>
    </row>
    <row r="795" spans="1:2">
      <c r="A795" s="2"/>
      <c r="B795" s="2"/>
    </row>
    <row r="796" spans="1:2">
      <c r="A796" s="2"/>
      <c r="B796" s="2"/>
    </row>
    <row r="797" spans="1:2">
      <c r="A797" s="2"/>
      <c r="B797" s="2"/>
    </row>
    <row r="798" spans="1:2">
      <c r="A798" s="2"/>
      <c r="B798" s="2"/>
    </row>
    <row r="799" spans="1:2">
      <c r="A799" s="2"/>
      <c r="B799" s="2"/>
    </row>
    <row r="800" spans="1:2">
      <c r="A800" s="2"/>
      <c r="B800" s="2"/>
    </row>
    <row r="801" spans="1:2">
      <c r="A801" s="2"/>
      <c r="B801" s="2"/>
    </row>
    <row r="802" spans="1:2">
      <c r="A802" s="2"/>
      <c r="B802" s="2"/>
    </row>
    <row r="803" spans="1:2">
      <c r="A803" s="2"/>
      <c r="B803" s="2"/>
    </row>
    <row r="804" spans="1:2">
      <c r="A804" s="2"/>
      <c r="B804" s="2"/>
    </row>
    <row r="805" spans="1:2">
      <c r="A805" s="2"/>
      <c r="B805" s="2"/>
    </row>
    <row r="806" spans="1:2">
      <c r="A806" s="2"/>
      <c r="B806" s="2"/>
    </row>
    <row r="807" spans="1:2">
      <c r="A807" s="2"/>
      <c r="B807" s="2"/>
    </row>
    <row r="808" spans="1:2">
      <c r="A808" s="2"/>
      <c r="B808" s="2"/>
    </row>
    <row r="809" spans="1:2">
      <c r="A809" s="2"/>
      <c r="B809" s="2"/>
    </row>
    <row r="810" spans="1:2">
      <c r="A810" s="2"/>
      <c r="B810" s="2"/>
    </row>
    <row r="811" spans="1:2">
      <c r="A811" s="2"/>
      <c r="B811" s="2"/>
    </row>
    <row r="812" spans="1:2">
      <c r="A812" s="2"/>
      <c r="B812" s="2"/>
    </row>
    <row r="813" spans="1:2">
      <c r="A813" s="2"/>
      <c r="B813" s="2"/>
    </row>
    <row r="814" spans="1:2">
      <c r="A814" s="2"/>
      <c r="B814" s="2"/>
    </row>
    <row r="815" spans="1:2">
      <c r="A815" s="2"/>
      <c r="B815" s="2"/>
    </row>
    <row r="816" spans="1:2">
      <c r="A816" s="2"/>
      <c r="B816" s="2"/>
    </row>
    <row r="817" spans="1:2">
      <c r="A817" s="2"/>
      <c r="B817" s="2"/>
    </row>
    <row r="818" spans="1:2">
      <c r="A818" s="2"/>
      <c r="B818" s="2"/>
    </row>
    <row r="819" spans="1:2">
      <c r="A819" s="2"/>
      <c r="B819" s="2"/>
    </row>
    <row r="820" spans="1:2">
      <c r="A820" s="2"/>
      <c r="B820" s="2"/>
    </row>
    <row r="821" spans="1:2">
      <c r="A821" s="2"/>
      <c r="B821" s="2"/>
    </row>
    <row r="822" spans="1:2">
      <c r="A822" s="2"/>
      <c r="B822" s="2"/>
    </row>
    <row r="823" spans="1:2">
      <c r="A823" s="2"/>
      <c r="B823" s="2"/>
    </row>
    <row r="824" spans="1:2">
      <c r="A824" s="2"/>
      <c r="B824" s="2"/>
    </row>
    <row r="825" spans="1:2">
      <c r="A825" s="2"/>
      <c r="B825" s="2"/>
    </row>
    <row r="826" spans="1:2">
      <c r="A826" s="2"/>
      <c r="B826" s="2"/>
    </row>
    <row r="827" spans="1:2">
      <c r="A827" s="2"/>
      <c r="B827" s="2"/>
    </row>
    <row r="828" spans="1:2">
      <c r="A828" s="2"/>
      <c r="B828" s="2"/>
    </row>
    <row r="829" spans="1:2">
      <c r="A829" s="2"/>
      <c r="B829" s="2"/>
    </row>
    <row r="830" spans="1:2">
      <c r="A830" s="2"/>
      <c r="B830" s="2"/>
    </row>
    <row r="831" spans="1:2">
      <c r="A831" s="2"/>
      <c r="B831" s="2"/>
    </row>
    <row r="832" spans="1:2">
      <c r="A832" s="2"/>
      <c r="B832" s="2"/>
    </row>
    <row r="833" spans="1:2">
      <c r="A833" s="2"/>
      <c r="B833" s="2"/>
    </row>
    <row r="834" spans="1:2">
      <c r="A834" s="2"/>
      <c r="B834" s="2"/>
    </row>
    <row r="835" spans="1:2">
      <c r="A835" s="2"/>
      <c r="B835" s="2"/>
    </row>
    <row r="836" spans="1:2">
      <c r="A836" s="2"/>
      <c r="B836" s="2"/>
    </row>
    <row r="837" spans="1:2">
      <c r="A837" s="2"/>
      <c r="B837" s="2"/>
    </row>
    <row r="838" spans="1:2">
      <c r="A838" s="2"/>
      <c r="B838" s="2"/>
    </row>
    <row r="839" spans="1:2">
      <c r="A839" s="2"/>
      <c r="B839" s="2"/>
    </row>
    <row r="840" spans="1:2">
      <c r="A840" s="2"/>
      <c r="B840" s="2"/>
    </row>
    <row r="841" spans="1:2">
      <c r="A841" s="2"/>
      <c r="B841" s="2"/>
    </row>
    <row r="842" spans="1:2">
      <c r="A842" s="2"/>
      <c r="B842" s="2"/>
    </row>
    <row r="843" spans="1:2">
      <c r="A843" s="2"/>
      <c r="B843" s="2"/>
    </row>
    <row r="844" spans="1:2">
      <c r="A844" s="2"/>
      <c r="B844" s="2"/>
    </row>
    <row r="845" spans="1:2">
      <c r="A845" s="2"/>
      <c r="B845" s="2"/>
    </row>
    <row r="846" spans="1:2">
      <c r="A846" s="2"/>
      <c r="B846" s="2"/>
    </row>
    <row r="847" spans="1:2">
      <c r="A847" s="2"/>
      <c r="B847" s="2"/>
    </row>
    <row r="848" spans="1:2">
      <c r="A848" s="2"/>
      <c r="B848" s="2"/>
    </row>
    <row r="849" spans="1:2">
      <c r="A849" s="2"/>
      <c r="B849" s="2"/>
    </row>
    <row r="850" spans="1:2">
      <c r="A850" s="2"/>
      <c r="B850" s="2"/>
    </row>
    <row r="851" spans="1:2">
      <c r="A851" s="2"/>
      <c r="B851" s="2"/>
    </row>
    <row r="852" spans="1:2">
      <c r="A852" s="2"/>
      <c r="B852" s="2"/>
    </row>
    <row r="853" spans="1:2">
      <c r="A853" s="2"/>
      <c r="B853" s="2"/>
    </row>
    <row r="854" spans="1:2">
      <c r="A854" s="2"/>
      <c r="B854" s="2"/>
    </row>
    <row r="855" spans="1:2">
      <c r="A855" s="2"/>
      <c r="B855" s="2"/>
    </row>
    <row r="856" spans="1:2">
      <c r="A856" s="2"/>
      <c r="B856" s="2"/>
    </row>
    <row r="857" spans="1:2">
      <c r="A857" s="2"/>
      <c r="B857" s="2"/>
    </row>
    <row r="858" spans="1:2">
      <c r="A858" s="2"/>
      <c r="B858" s="2"/>
    </row>
    <row r="859" spans="1:2">
      <c r="A859" s="2"/>
      <c r="B859" s="2"/>
    </row>
    <row r="860" spans="1:2">
      <c r="A860" s="2"/>
      <c r="B860" s="2"/>
    </row>
    <row r="861" spans="1:2">
      <c r="A861" s="2"/>
      <c r="B861" s="2"/>
    </row>
    <row r="862" spans="1:2">
      <c r="A862" s="2"/>
      <c r="B862" s="2"/>
    </row>
    <row r="863" spans="1:2">
      <c r="A863" s="2"/>
      <c r="B863" s="2"/>
    </row>
    <row r="864" spans="1:2">
      <c r="A864" s="2"/>
      <c r="B864" s="2"/>
    </row>
    <row r="865" spans="1:2">
      <c r="A865" s="2"/>
      <c r="B865" s="2"/>
    </row>
    <row r="866" spans="1:2">
      <c r="A866" s="2"/>
      <c r="B866" s="2"/>
    </row>
    <row r="867" spans="1:2">
      <c r="A867" s="2"/>
      <c r="B867" s="2"/>
    </row>
    <row r="868" spans="1:2">
      <c r="A868" s="2"/>
      <c r="B868" s="2"/>
    </row>
    <row r="869" spans="1:2">
      <c r="A869" s="2"/>
      <c r="B869" s="2"/>
    </row>
    <row r="870" spans="1:2">
      <c r="A870" s="2"/>
      <c r="B870" s="2"/>
    </row>
    <row r="871" spans="1:2">
      <c r="A871" s="2"/>
      <c r="B871" s="2"/>
    </row>
    <row r="872" spans="1:2">
      <c r="A872" s="2"/>
      <c r="B872" s="2"/>
    </row>
    <row r="873" spans="1:2">
      <c r="A873" s="2"/>
      <c r="B873" s="2"/>
    </row>
    <row r="874" spans="1:2">
      <c r="A874" s="2"/>
      <c r="B874" s="2"/>
    </row>
    <row r="875" spans="1:2">
      <c r="A875" s="2"/>
      <c r="B875" s="2"/>
    </row>
    <row r="876" spans="1:2">
      <c r="A876" s="2"/>
      <c r="B876" s="2"/>
    </row>
    <row r="877" spans="1:2">
      <c r="A877" s="2"/>
      <c r="B877" s="2"/>
    </row>
    <row r="878" spans="1:2">
      <c r="A878" s="2"/>
      <c r="B878" s="2"/>
    </row>
    <row r="879" spans="1:2">
      <c r="A879" s="2"/>
      <c r="B879" s="2"/>
    </row>
    <row r="880" spans="1:2">
      <c r="A880" s="2"/>
      <c r="B880" s="2"/>
    </row>
    <row r="881" spans="1:2">
      <c r="A881" s="2"/>
      <c r="B881" s="2"/>
    </row>
    <row r="882" spans="1:2">
      <c r="A882" s="2"/>
      <c r="B882" s="2"/>
    </row>
    <row r="883" spans="1:2">
      <c r="A883" s="2"/>
      <c r="B883" s="2"/>
    </row>
    <row r="884" spans="1:2">
      <c r="A884" s="2"/>
      <c r="B884" s="2"/>
    </row>
    <row r="885" spans="1:2">
      <c r="A885" s="2"/>
      <c r="B885" s="2"/>
    </row>
    <row r="886" spans="1:2">
      <c r="A886" s="2"/>
      <c r="B886" s="2"/>
    </row>
    <row r="887" spans="1:2">
      <c r="A887" s="2"/>
      <c r="B887" s="2"/>
    </row>
    <row r="888" spans="1:2">
      <c r="A888" s="2"/>
      <c r="B888" s="2"/>
    </row>
    <row r="889" spans="1:2">
      <c r="A889" s="2"/>
      <c r="B889" s="2"/>
    </row>
    <row r="890" spans="1:2">
      <c r="A890" s="2"/>
      <c r="B890" s="2"/>
    </row>
    <row r="891" spans="1:2">
      <c r="A891" s="2"/>
      <c r="B891" s="2"/>
    </row>
    <row r="892" spans="1:2">
      <c r="A892" s="2"/>
      <c r="B892" s="2"/>
    </row>
    <row r="893" spans="1:2">
      <c r="A893" s="2"/>
      <c r="B893" s="2"/>
    </row>
    <row r="894" spans="1:2">
      <c r="A894" s="2"/>
      <c r="B894" s="2"/>
    </row>
    <row r="895" spans="1:2">
      <c r="A895" s="2"/>
      <c r="B895" s="2"/>
    </row>
    <row r="896" spans="1:2">
      <c r="A896" s="2"/>
      <c r="B896" s="2"/>
    </row>
    <row r="897" spans="1:2">
      <c r="A897" s="2"/>
      <c r="B897" s="2"/>
    </row>
    <row r="898" spans="1:2">
      <c r="A898" s="2"/>
      <c r="B898" s="2"/>
    </row>
    <row r="899" spans="1:2">
      <c r="A899" s="2"/>
      <c r="B899" s="2"/>
    </row>
    <row r="900" spans="1:2">
      <c r="A900" s="2"/>
      <c r="B900" s="2"/>
    </row>
    <row r="901" spans="1:2">
      <c r="A901" s="2"/>
      <c r="B901" s="2"/>
    </row>
    <row r="902" spans="1:2">
      <c r="A902" s="2"/>
      <c r="B902" s="2"/>
    </row>
    <row r="903" spans="1:2">
      <c r="A903" s="2"/>
      <c r="B903" s="2"/>
    </row>
    <row r="904" spans="1:2">
      <c r="A904" s="2"/>
      <c r="B904" s="2"/>
    </row>
    <row r="905" spans="1:2">
      <c r="A905" s="2"/>
      <c r="B905" s="2"/>
    </row>
    <row r="906" spans="1:2">
      <c r="A906" s="2"/>
      <c r="B906" s="2"/>
    </row>
    <row r="907" spans="1:2">
      <c r="A907" s="2"/>
      <c r="B907" s="2"/>
    </row>
    <row r="908" spans="1:2">
      <c r="A908" s="2"/>
      <c r="B908" s="2"/>
    </row>
    <row r="909" spans="1:2">
      <c r="A909" s="2"/>
      <c r="B909" s="2"/>
    </row>
    <row r="910" spans="1:2">
      <c r="A910" s="2"/>
      <c r="B910" s="2"/>
    </row>
    <row r="911" spans="1:2">
      <c r="A911" s="2"/>
      <c r="B911" s="2"/>
    </row>
    <row r="912" spans="1:2">
      <c r="A912" s="2"/>
      <c r="B912" s="2"/>
    </row>
    <row r="913" spans="1:2">
      <c r="A913" s="2"/>
      <c r="B913" s="2"/>
    </row>
    <row r="914" spans="1:2">
      <c r="A914" s="2"/>
      <c r="B914" s="2"/>
    </row>
    <row r="915" spans="1:2">
      <c r="A915" s="2"/>
      <c r="B915" s="2"/>
    </row>
    <row r="916" spans="1:2">
      <c r="A916" s="2"/>
      <c r="B916" s="2"/>
    </row>
    <row r="917" spans="1:2">
      <c r="A917" s="2"/>
      <c r="B917" s="2"/>
    </row>
    <row r="918" spans="1:2">
      <c r="A918" s="2"/>
      <c r="B918" s="2"/>
    </row>
    <row r="919" spans="1:2">
      <c r="A919" s="2"/>
      <c r="B919" s="2"/>
    </row>
    <row r="920" spans="1:2">
      <c r="A920" s="2"/>
      <c r="B920" s="2"/>
    </row>
    <row r="921" spans="1:2">
      <c r="A921" s="2"/>
      <c r="B921" s="2"/>
    </row>
    <row r="922" spans="1:2">
      <c r="A922" s="2"/>
      <c r="B922" s="2"/>
    </row>
    <row r="923" spans="1:2">
      <c r="A923" s="2"/>
      <c r="B923" s="2"/>
    </row>
    <row r="924" spans="1:2">
      <c r="A924" s="2"/>
      <c r="B924" s="2"/>
    </row>
    <row r="925" spans="1:2">
      <c r="A925" s="2"/>
      <c r="B925" s="2"/>
    </row>
    <row r="926" spans="1:2">
      <c r="A926" s="2"/>
      <c r="B926" s="2"/>
    </row>
    <row r="927" spans="1:2">
      <c r="A927" s="2"/>
      <c r="B927" s="2"/>
    </row>
    <row r="928" spans="1:2">
      <c r="A928" s="2"/>
      <c r="B928" s="2"/>
    </row>
    <row r="929" spans="1:2">
      <c r="A929" s="2"/>
      <c r="B929" s="2"/>
    </row>
    <row r="930" spans="1:2">
      <c r="A930" s="2"/>
      <c r="B930" s="2"/>
    </row>
    <row r="931" spans="1:2">
      <c r="A931" s="2"/>
      <c r="B931" s="2"/>
    </row>
    <row r="932" spans="1:2">
      <c r="A932" s="2"/>
      <c r="B932" s="2"/>
    </row>
    <row r="933" spans="1:2">
      <c r="A933" s="2"/>
      <c r="B933" s="2"/>
    </row>
    <row r="934" spans="1:2">
      <c r="A934" s="2"/>
      <c r="B934" s="2"/>
    </row>
    <row r="935" spans="1:2">
      <c r="A935" s="2"/>
      <c r="B935" s="2"/>
    </row>
    <row r="936" spans="1:2">
      <c r="A936" s="2"/>
      <c r="B936" s="2"/>
    </row>
    <row r="937" spans="1:2">
      <c r="A937" s="2"/>
      <c r="B937" s="2"/>
    </row>
    <row r="938" spans="1:2">
      <c r="A938" s="2"/>
      <c r="B938" s="2"/>
    </row>
    <row r="939" spans="1:2">
      <c r="A939" s="2"/>
      <c r="B939" s="2"/>
    </row>
    <row r="940" spans="1:2">
      <c r="A940" s="2"/>
      <c r="B940" s="2"/>
    </row>
    <row r="941" spans="1:2">
      <c r="A941" s="2"/>
      <c r="B941" s="2"/>
    </row>
    <row r="942" spans="1:2">
      <c r="A942" s="2"/>
      <c r="B942" s="2"/>
    </row>
    <row r="943" spans="1:2">
      <c r="A943" s="2"/>
      <c r="B943" s="2"/>
    </row>
    <row r="944" spans="1:2">
      <c r="A944" s="2"/>
      <c r="B944" s="2"/>
    </row>
    <row r="945" spans="1:2">
      <c r="A945" s="2"/>
      <c r="B945" s="2"/>
    </row>
    <row r="946" spans="1:2">
      <c r="A946" s="2"/>
      <c r="B946" s="2"/>
    </row>
    <row r="947" spans="1:2">
      <c r="A947" s="2"/>
      <c r="B947" s="2"/>
    </row>
    <row r="948" spans="1:2">
      <c r="A948" s="2"/>
      <c r="B948" s="2"/>
    </row>
    <row r="949" spans="1:2">
      <c r="A949" s="2"/>
      <c r="B949" s="2"/>
    </row>
    <row r="950" spans="1:2">
      <c r="A950" s="2"/>
      <c r="B950" s="2"/>
    </row>
    <row r="951" spans="1:2">
      <c r="A951" s="2"/>
      <c r="B951" s="2"/>
    </row>
    <row r="952" spans="1:2">
      <c r="A952" s="2"/>
      <c r="B952" s="2"/>
    </row>
    <row r="953" spans="1:2">
      <c r="A953" s="2"/>
      <c r="B953" s="2"/>
    </row>
    <row r="954" spans="1:2">
      <c r="A954" s="2"/>
      <c r="B954" s="2"/>
    </row>
    <row r="955" spans="1:2">
      <c r="A955" s="2"/>
      <c r="B955" s="2"/>
    </row>
    <row r="956" spans="1:2">
      <c r="A956" s="2"/>
      <c r="B956" s="2"/>
    </row>
    <row r="957" spans="1:2">
      <c r="A957" s="2"/>
      <c r="B957" s="2"/>
    </row>
    <row r="958" spans="1:2">
      <c r="A958" s="2"/>
      <c r="B958" s="2"/>
    </row>
    <row r="959" spans="1:2">
      <c r="A959" s="2"/>
      <c r="B959" s="2"/>
    </row>
    <row r="960" spans="1:2">
      <c r="A960" s="2"/>
      <c r="B960" s="2"/>
    </row>
    <row r="961" spans="1:2">
      <c r="A961" s="2"/>
      <c r="B961" s="2"/>
    </row>
    <row r="962" spans="1:2">
      <c r="A962" s="2"/>
      <c r="B962" s="2"/>
    </row>
    <row r="963" spans="1:2">
      <c r="A963" s="2"/>
      <c r="B963" s="2"/>
    </row>
    <row r="964" spans="1:2">
      <c r="A964" s="2"/>
      <c r="B964" s="2"/>
    </row>
    <row r="965" spans="1:2">
      <c r="A965" s="2"/>
      <c r="B965" s="2"/>
    </row>
    <row r="966" spans="1:2">
      <c r="A966" s="2"/>
      <c r="B966" s="2"/>
    </row>
    <row r="967" spans="1:2">
      <c r="A967" s="2"/>
      <c r="B967" s="2"/>
    </row>
    <row r="968" spans="1:2">
      <c r="A968" s="2"/>
      <c r="B968" s="2"/>
    </row>
    <row r="969" spans="1:2">
      <c r="A969" s="2"/>
      <c r="B969" s="2"/>
    </row>
    <row r="970" spans="1:2">
      <c r="A970" s="2"/>
      <c r="B970" s="2"/>
    </row>
    <row r="971" spans="1:2">
      <c r="A971" s="2"/>
      <c r="B971" s="2"/>
    </row>
    <row r="972" spans="1:2">
      <c r="A972" s="2"/>
      <c r="B972" s="2"/>
    </row>
    <row r="973" spans="1:2">
      <c r="A973" s="2"/>
      <c r="B973" s="2"/>
    </row>
    <row r="974" spans="1:2">
      <c r="A974" s="2"/>
      <c r="B974" s="2"/>
    </row>
    <row r="975" spans="1:2">
      <c r="A975" s="2"/>
      <c r="B975" s="2"/>
    </row>
    <row r="976" spans="1:2">
      <c r="A976" s="2"/>
      <c r="B976" s="2"/>
    </row>
    <row r="977" spans="1:2">
      <c r="A977" s="2"/>
      <c r="B977" s="2"/>
    </row>
    <row r="978" spans="1:2">
      <c r="A978" s="2"/>
      <c r="B978" s="2"/>
    </row>
    <row r="979" spans="1:2">
      <c r="A979" s="2"/>
      <c r="B979" s="2"/>
    </row>
    <row r="980" spans="1:2">
      <c r="A980" s="2"/>
      <c r="B980" s="2"/>
    </row>
    <row r="981" spans="1:2">
      <c r="A981" s="2"/>
      <c r="B981" s="2"/>
    </row>
    <row r="982" spans="1:2">
      <c r="A982" s="2"/>
      <c r="B982" s="2"/>
    </row>
    <row r="983" spans="1:2">
      <c r="A983" s="2"/>
      <c r="B983" s="2"/>
    </row>
    <row r="984" spans="1:2">
      <c r="A984" s="2"/>
      <c r="B984" s="2"/>
    </row>
    <row r="985" spans="1:2">
      <c r="A985" s="2"/>
      <c r="B985" s="2"/>
    </row>
    <row r="986" spans="1:2">
      <c r="A986" s="2"/>
      <c r="B986" s="2"/>
    </row>
    <row r="987" spans="1:2">
      <c r="A987" s="2"/>
      <c r="B987" s="2"/>
    </row>
    <row r="988" spans="1:2">
      <c r="A988" s="2"/>
      <c r="B988" s="2"/>
    </row>
    <row r="989" spans="1:2">
      <c r="A989" s="2"/>
      <c r="B989" s="2"/>
    </row>
    <row r="990" spans="1:2">
      <c r="A990" s="2"/>
      <c r="B990" s="2"/>
    </row>
    <row r="991" spans="1:2">
      <c r="A991" s="2"/>
      <c r="B991" s="2"/>
    </row>
    <row r="992" spans="1:2">
      <c r="A992" s="2"/>
      <c r="B992" s="2"/>
    </row>
    <row r="993" spans="1:2">
      <c r="A993" s="2"/>
      <c r="B993" s="2"/>
    </row>
    <row r="994" spans="1:2">
      <c r="A994" s="2"/>
      <c r="B994" s="2"/>
    </row>
    <row r="995" spans="1:2">
      <c r="A995" s="2"/>
      <c r="B995" s="2"/>
    </row>
    <row r="996" spans="1:2">
      <c r="A996" s="2"/>
      <c r="B996" s="2"/>
    </row>
    <row r="997" spans="1:2">
      <c r="A997" s="2"/>
      <c r="B997" s="2"/>
    </row>
    <row r="998" spans="1:2">
      <c r="A998" s="2"/>
      <c r="B998" s="2"/>
    </row>
    <row r="999" spans="1:2">
      <c r="A999" s="2"/>
      <c r="B999" s="2"/>
    </row>
    <row r="1000" spans="1:2">
      <c r="A1000" s="2"/>
      <c r="B1000" s="2"/>
    </row>
  </sheetData>
  <mergeCells count="1">
    <mergeCell ref="A1:J1"/>
  </mergeCells>
  <phoneticPr fontId="2" type="noConversion"/>
  <hyperlinks>
    <hyperlink ref="A3" r:id="rId1" display="http://biocenter.sysu.edu.cn/deepBase/column_lncRNA.php?db=hg19_deepBase&amp;Study=deepBase2study_humanBody&amp;Name=hsa-lncRNA11094-2"/>
    <hyperlink ref="B3" r:id="rId2" display="http://biocenter.sysu.edu.cn/deepBase/column_lncRNA.php?db=hg19_deepBase&amp;Study=deepBase2study_humanBody&amp;Name=hsa-lncRNA11094-2"/>
    <hyperlink ref="A4" r:id="rId3" display="http://biocenter.sysu.edu.cn/deepBase/column_lncRNA.php?db=hg19_deepBase&amp;Study=deepBase2study_humanBody&amp;Name=hsa-lncRNA2670-2"/>
    <hyperlink ref="B4" r:id="rId4" display="http://biocenter.sysu.edu.cn/deepBase/column_lncRNA.php?db=hg19_deepBase&amp;Study=deepBase2study_humanBody&amp;Name=hsa-lncRNA2670-2"/>
    <hyperlink ref="A5" r:id="rId5" display="http://biocenter.sysu.edu.cn/deepBase/column_lncRNA.php?db=hg19_deepBase&amp;Study=deepBase2study_humanBody&amp;Name=hsa-lncRNA5888"/>
    <hyperlink ref="B5" r:id="rId6" display="http://biocenter.sysu.edu.cn/deepBase/column_lncRNA.php?db=hg19_deepBase&amp;Study=deepBase2study_humanBody&amp;Name=hsa-lncRNA5888"/>
    <hyperlink ref="A6" r:id="rId7" display="http://biocenter.sysu.edu.cn/deepBase/column_lncRNA.php?db=hg19_deepBase&amp;Study=deepBase2study_humanBody&amp;Name=hsa-lncRNA11455-4"/>
    <hyperlink ref="B6" r:id="rId8" display="http://biocenter.sysu.edu.cn/deepBase/column_lncRNA.php?db=hg19_deepBase&amp;Study=deepBase2study_humanBody&amp;Name=RP11-620J15.3"/>
    <hyperlink ref="A7" r:id="rId9" display="http://biocenter.sysu.edu.cn/deepBase/column_lncRNA.php?db=hg19_deepBase&amp;Study=deepBase2study_humanBody&amp;Name=hsa-lncRNA10079"/>
    <hyperlink ref="B7" r:id="rId10" display="http://biocenter.sysu.edu.cn/deepBase/column_lncRNA.php?db=hg19_deepBase&amp;Study=deepBase2study_humanBody&amp;Name=hsa-lncRNA10079"/>
    <hyperlink ref="A8" r:id="rId11" display="http://biocenter.sysu.edu.cn/deepBase/column_lncRNA.php?db=hg19_deepBase&amp;Study=deepBase2study_humanBody&amp;Name=hsa-lncRNA11455-5"/>
    <hyperlink ref="B8" r:id="rId12" display="http://biocenter.sysu.edu.cn/deepBase/column_lncRNA.php?db=hg19_deepBase&amp;Study=deepBase2study_humanBody&amp;Name=RP11-620J15.3"/>
    <hyperlink ref="A9" r:id="rId13" display="http://biocenter.sysu.edu.cn/deepBase/column_lncRNA.php?db=hg19_deepBase&amp;Study=deepBase2study_humanBody&amp;Name=hsa-lncRNA2842-15"/>
    <hyperlink ref="B9" r:id="rId14" display="http://biocenter.sysu.edu.cn/deepBase/column_lncRNA.php?db=hg19_deepBase&amp;Study=deepBase2study_humanBody&amp;Name=MEG3"/>
    <hyperlink ref="A10" r:id="rId15" display="http://biocenter.sysu.edu.cn/deepBase/column_lncRNA.php?db=hg19_deepBase&amp;Study=deepBase2study_humanBody&amp;Name=hsa-lncRNA2842-14"/>
    <hyperlink ref="B10" r:id="rId16" display="http://biocenter.sysu.edu.cn/deepBase/column_lncRNA.php?db=hg19_deepBase&amp;Study=deepBase2study_humanBody&amp;Name=MEG3"/>
    <hyperlink ref="A11" r:id="rId17" display="http://biocenter.sysu.edu.cn/deepBase/column_lncRNA.php?db=hg19_deepBase&amp;Study=deepBase2study_humanBody&amp;Name=hsa-lncRNA2842-6"/>
    <hyperlink ref="B11" r:id="rId18" display="http://biocenter.sysu.edu.cn/deepBase/column_lncRNA.php?db=hg19_deepBase&amp;Study=deepBase2study_humanBody&amp;Name=MEG3"/>
    <hyperlink ref="A12" r:id="rId19" display="http://biocenter.sysu.edu.cn/deepBase/column_lncRNA.php?db=hg19_deepBase&amp;Study=deepBase2study_humanBody&amp;Name=hsa-lncRNA2842-11"/>
    <hyperlink ref="B12" r:id="rId20" display="http://biocenter.sysu.edu.cn/deepBase/column_lncRNA.php?db=hg19_deepBase&amp;Study=deepBase2study_humanBody&amp;Name=MEG3"/>
    <hyperlink ref="A13" r:id="rId21" display="http://biocenter.sysu.edu.cn/deepBase/column_lncRNA.php?db=hg19_deepBase&amp;Study=deepBase2study_humanBody&amp;Name=hsa-lncRNA2842-17"/>
    <hyperlink ref="B13" r:id="rId22" display="http://biocenter.sysu.edu.cn/deepBase/column_lncRNA.php?db=hg19_deepBase&amp;Study=deepBase2study_humanBody&amp;Name=MEG3"/>
    <hyperlink ref="A14" r:id="rId23" display="http://biocenter.sysu.edu.cn/deepBase/column_lncRNA.php?db=hg19_deepBase&amp;Study=deepBase2study_humanBody&amp;Name=hsa-lncRNA2842-18"/>
    <hyperlink ref="B14" r:id="rId24" display="http://biocenter.sysu.edu.cn/deepBase/column_lncRNA.php?db=hg19_deepBase&amp;Study=deepBase2study_humanBody&amp;Name=MEG3"/>
    <hyperlink ref="A15" r:id="rId25" display="http://biocenter.sysu.edu.cn/deepBase/column_lncRNA.php?db=hg19_deepBase&amp;Study=deepBase2study_humanBody&amp;Name=hsa-lncRNA2842-3"/>
    <hyperlink ref="B15" r:id="rId26" display="http://biocenter.sysu.edu.cn/deepBase/column_lncRNA.php?db=hg19_deepBase&amp;Study=deepBase2study_humanBody&amp;Name=MEG3"/>
    <hyperlink ref="A16" r:id="rId27" display="http://biocenter.sysu.edu.cn/deepBase/column_lncRNA.php?db=hg19_deepBase&amp;Study=deepBase2study_humanBody&amp;Name=hsa-lncRNA2842-1"/>
    <hyperlink ref="B16" r:id="rId28" display="http://biocenter.sysu.edu.cn/deepBase/column_lncRNA.php?db=hg19_deepBase&amp;Study=deepBase2study_humanBody&amp;Name=MEG3"/>
    <hyperlink ref="A17" r:id="rId29" display="http://biocenter.sysu.edu.cn/deepBase/column_lncRNA.php?db=hg19_deepBase&amp;Study=deepBase2study_humanBody&amp;Name=hsa-lncRNA2842-12"/>
    <hyperlink ref="B17" r:id="rId30" display="http://biocenter.sysu.edu.cn/deepBase/column_lncRNA.php?db=hg19_deepBase&amp;Study=deepBase2study_humanBody&amp;Name=MEG3"/>
    <hyperlink ref="A18" r:id="rId31" display="http://biocenter.sysu.edu.cn/deepBase/column_lncRNA.php?db=hg19_deepBase&amp;Study=deepBase2study_humanBody&amp;Name=hsa-lncRNA2842-7"/>
    <hyperlink ref="B18" r:id="rId32" display="http://biocenter.sysu.edu.cn/deepBase/column_lncRNA.php?db=hg19_deepBase&amp;Study=deepBase2study_humanBody&amp;Name=MEG3"/>
    <hyperlink ref="A19" r:id="rId33" display="http://biocenter.sysu.edu.cn/deepBase/column_lncRNA.php?db=hg19_deepBase&amp;Study=deepBase2study_humanBody&amp;Name=hsa-lncRNA2842-5"/>
    <hyperlink ref="B19" r:id="rId34" display="http://biocenter.sysu.edu.cn/deepBase/column_lncRNA.php?db=hg19_deepBase&amp;Study=deepBase2study_humanBody&amp;Name=MEG3"/>
    <hyperlink ref="A20" r:id="rId35" display="http://biocenter.sysu.edu.cn/deepBase/column_lncRNA.php?db=hg19_deepBase&amp;Study=deepBase2study_humanBody&amp;Name=hsa-lncRNA2842-4"/>
    <hyperlink ref="B20" r:id="rId36" display="http://biocenter.sysu.edu.cn/deepBase/column_lncRNA.php?db=hg19_deepBase&amp;Study=deepBase2study_humanBody&amp;Name=MEG3"/>
    <hyperlink ref="A21" r:id="rId37" display="http://biocenter.sysu.edu.cn/deepBase/column_lncRNA.php?db=hg19_deepBase&amp;Study=deepBase2study_humanBody&amp;Name=hsa-lncRNA2842-16"/>
    <hyperlink ref="B21" r:id="rId38" display="http://biocenter.sysu.edu.cn/deepBase/column_lncRNA.php?db=hg19_deepBase&amp;Study=deepBase2study_humanBody&amp;Name=MEG3"/>
    <hyperlink ref="A22" r:id="rId39" display="http://biocenter.sysu.edu.cn/deepBase/column_lncRNA.php?db=hg19_deepBase&amp;Study=deepBase2study_humanBody&amp;Name=hsa-lncRNA2842-10"/>
    <hyperlink ref="B22" r:id="rId40" display="http://biocenter.sysu.edu.cn/deepBase/column_lncRNA.php?db=hg19_deepBase&amp;Study=deepBase2study_humanBody&amp;Name=MEG3"/>
    <hyperlink ref="A23" r:id="rId41" display="http://biocenter.sysu.edu.cn/deepBase/column_lncRNA.php?db=hg19_deepBase&amp;Study=deepBase2study_humanBody&amp;Name=hsa-lncRNA2842-9"/>
    <hyperlink ref="B23" r:id="rId42" display="http://biocenter.sysu.edu.cn/deepBase/column_lncRNA.php?db=hg19_deepBase&amp;Study=deepBase2study_humanBody&amp;Name=MEG3"/>
    <hyperlink ref="A24" r:id="rId43" display="http://biocenter.sysu.edu.cn/deepBase/column_lncRNA.php?db=hg19_deepBase&amp;Study=deepBase2study_humanBody&amp;Name=hsa-lncRNA2842-2"/>
    <hyperlink ref="B24" r:id="rId44" display="http://biocenter.sysu.edu.cn/deepBase/column_lncRNA.php?db=hg19_deepBase&amp;Study=deepBase2study_humanBody&amp;Name=MEG3"/>
    <hyperlink ref="A25" r:id="rId45" display="http://biocenter.sysu.edu.cn/deepBase/column_lncRNA.php?db=hg19_deepBase&amp;Study=deepBase2study_humanBody&amp;Name=hsa-lncRNA2842-13"/>
    <hyperlink ref="B25" r:id="rId46" display="http://biocenter.sysu.edu.cn/deepBase/column_lncRNA.php?db=hg19_deepBase&amp;Study=deepBase2study_humanBody&amp;Name=MEG3"/>
    <hyperlink ref="A26" r:id="rId47" display="http://biocenter.sysu.edu.cn/deepBase/column_lncRNA.php?db=hg19_deepBase&amp;Study=deepBase2study_humanBody&amp;Name=hsa-lncRNA2842-8"/>
    <hyperlink ref="B26" r:id="rId48" display="http://biocenter.sysu.edu.cn/deepBase/column_lncRNA.php?db=hg19_deepBase&amp;Study=deepBase2study_humanBody&amp;Name=MEG3"/>
    <hyperlink ref="A27" r:id="rId49" display="http://biocenter.sysu.edu.cn/deepBase/column_lncRNA.php?db=hg19_deepBase&amp;Study=deepBase2study_humanBody&amp;Name=hsa-lncRNA10161"/>
    <hyperlink ref="B27" r:id="rId50" display="http://biocenter.sysu.edu.cn/deepBase/column_lncRNA.php?db=hg19_deepBase&amp;Study=deepBase2study_humanBody&amp;Name=GAS5"/>
    <hyperlink ref="A28" r:id="rId51" display="http://biocenter.sysu.edu.cn/deepBase/column_lncRNA.php?db=hg19_deepBase&amp;Study=deepBase2study_humanBody&amp;Name=hsa-lncRNA9235-1"/>
    <hyperlink ref="B28" r:id="rId52" display="http://biocenter.sysu.edu.cn/deepBase/column_lncRNA.php?db=hg19_deepBase&amp;Study=deepBase2study_humanBody&amp;Name=hsa-lncRNA9235-1"/>
    <hyperlink ref="A29" r:id="rId53" display="http://biocenter.sysu.edu.cn/deepBase/column_lncRNA.php?db=hg19_deepBase&amp;Study=deepBase2study_humanBody&amp;Name=hsa-lncRNA12132"/>
    <hyperlink ref="B29" r:id="rId54" display="http://biocenter.sysu.edu.cn/deepBase/column_lncRNA.php?db=hg19_deepBase&amp;Study=deepBase2study_humanBody&amp;Name=LINC00641"/>
    <hyperlink ref="A30" r:id="rId55" display="http://biocenter.sysu.edu.cn/deepBase/column_lncRNA.php?db=hg19_deepBase&amp;Study=deepBase2study_humanBody&amp;Name=hsa-lncRNA18327"/>
    <hyperlink ref="B30" r:id="rId56" display="http://biocenter.sysu.edu.cn/deepBase/column_lncRNA.php?db=hg19_deepBase&amp;Study=deepBase2study_humanBody&amp;Name=hsa-lncRNA18327"/>
    <hyperlink ref="A31" r:id="rId57" display="http://biocenter.sysu.edu.cn/deepBase/column_lncRNA.php?db=hg19_deepBase&amp;Study=deepBase2study_humanBody&amp;Name=hsa-lncRNA13776-2"/>
    <hyperlink ref="B31" r:id="rId58" display="http://biocenter.sysu.edu.cn/deepBase/column_lncRNA.php?db=hg19_deepBase&amp;Study=deepBase2study_humanBody&amp;Name=RP11-490M8.1"/>
    <hyperlink ref="A32" r:id="rId59" display="http://biocenter.sysu.edu.cn/deepBase/column_lncRNA.php?db=hg19_deepBase&amp;Study=deepBase2study_humanBody&amp;Name=hsa-lncRNA11233"/>
    <hyperlink ref="B32" r:id="rId60" display="http://biocenter.sysu.edu.cn/deepBase/column_lncRNA.php?db=hg19_deepBase&amp;Study=deepBase2study_humanBody&amp;Name=hsa-lncRNA11233"/>
    <hyperlink ref="A33" r:id="rId61" display="http://biocenter.sysu.edu.cn/deepBase/column_lncRNA.php?db=hg19_deepBase&amp;Study=deepBase2study_humanBody&amp;Name=hsa-lncRNA5515-2"/>
    <hyperlink ref="B33" r:id="rId62" display="http://biocenter.sysu.edu.cn/deepBase/column_lncRNA.php?db=hg19_deepBase&amp;Study=deepBase2study_humanBody&amp;Name=TUG1"/>
    <hyperlink ref="A34" r:id="rId63" display="http://biocenter.sysu.edu.cn/deepBase/column_lncRNA.php?db=hg19_deepBase&amp;Study=deepBase2study_humanBody&amp;Name=hsa-lncRNA12788-4"/>
    <hyperlink ref="B34" r:id="rId64" display="http://biocenter.sysu.edu.cn/deepBase/column_lncRNA.php?db=hg19_deepBase&amp;Study=deepBase2study_humanBody&amp;Name=CRNDE"/>
    <hyperlink ref="A35" r:id="rId65" display="http://biocenter.sysu.edu.cn/deepBase/column_lncRNA.php?db=hg19_deepBase&amp;Study=deepBase2study_humanBody&amp;Name=hsa-lncRNA18860"/>
    <hyperlink ref="B35" r:id="rId66" display="http://biocenter.sysu.edu.cn/deepBase/column_lncRNA.php?db=hg19_deepBase&amp;Study=deepBase2study_humanBody&amp;Name=RP3-327A19.5"/>
    <hyperlink ref="A36" r:id="rId67" display="http://biocenter.sysu.edu.cn/deepBase/column_lncRNA.php?db=hg19_deepBase&amp;Study=deepBase2study_humanBody&amp;Name=hsa-lncRNA9745-3"/>
    <hyperlink ref="B36" r:id="rId68" display="http://biocenter.sysu.edu.cn/deepBase/column_lncRNA.php?db=hg19_deepBase&amp;Study=deepBase2study_humanBody&amp;Name=RP4-594I10.3"/>
    <hyperlink ref="A37" r:id="rId69" display="http://biocenter.sysu.edu.cn/deepBase/column_lncRNA.php?db=hg19_deepBase&amp;Study=deepBase2study_humanBody&amp;Name=hsa-lncRNA18827-11"/>
    <hyperlink ref="B37" r:id="rId70" display="http://biocenter.sysu.edu.cn/deepBase/column_lncRNA.php?db=hg19_deepBase&amp;Study=deepBase2study_humanBody&amp;Name=XIST"/>
    <hyperlink ref="A38" r:id="rId71" display="http://biocenter.sysu.edu.cn/deepBase/column_lncRNA.php?db=hg19_deepBase&amp;Study=deepBase2study_humanBody&amp;Name=hsa-lncRNA13484-2"/>
    <hyperlink ref="B38" r:id="rId72" display="http://biocenter.sysu.edu.cn/deepBase/column_lncRNA.php?db=hg19_deepBase&amp;Study=deepBase2study_humanBody&amp;Name=ILF3-AS1"/>
    <hyperlink ref="A39" r:id="rId73" display="http://biocenter.sysu.edu.cn/deepBase/column_lncRNA.php?db=hg19_deepBase&amp;Study=deepBase2study_humanBody&amp;Name=hsa-lncRNA11094-4"/>
    <hyperlink ref="B39" r:id="rId74" display="http://biocenter.sysu.edu.cn/deepBase/column_lncRNA.php?db=hg19_deepBase&amp;Study=deepBase2study_humanBody&amp;Name=hsa-lncRNA11094-4"/>
    <hyperlink ref="A40" r:id="rId75" display="http://biocenter.sysu.edu.cn/deepBase/column_lncRNA.php?db=hg19_deepBase&amp;Study=deepBase2study_humanBody&amp;Name=hsa-lncRNA18827-7"/>
    <hyperlink ref="B40" r:id="rId76" display="http://biocenter.sysu.edu.cn/deepBase/column_lncRNA.php?db=hg19_deepBase&amp;Study=deepBase2study_humanBody&amp;Name=XIST"/>
    <hyperlink ref="A41" r:id="rId77" display="http://biocenter.sysu.edu.cn/deepBase/column_lncRNA.php?db=hg19_deepBase&amp;Study=deepBase2study_humanBody&amp;Name=hsa-lncRNA13484-1"/>
    <hyperlink ref="B41" r:id="rId78" display="http://biocenter.sysu.edu.cn/deepBase/column_lncRNA.php?db=hg19_deepBase&amp;Study=deepBase2study_humanBody&amp;Name=ILF3-AS1"/>
    <hyperlink ref="A42" r:id="rId79" display="http://biocenter.sysu.edu.cn/deepBase/column_lncRNA.php?db=hg19_deepBase&amp;Study=deepBase2study_humanBody&amp;Name=hsa-lncRNA13-1"/>
    <hyperlink ref="B42" r:id="rId80" display="http://biocenter.sysu.edu.cn/deepBase/column_lncRNA.php?db=hg19_deepBase&amp;Study=deepBase2study_humanBody&amp;Name=hsa-lncRNA13-1"/>
    <hyperlink ref="A43" r:id="rId81" display="http://biocenter.sysu.edu.cn/deepBase/column_lncRNA.php?db=hg19_deepBase&amp;Study=deepBase2study_humanBody&amp;Name=hsa-lncRNA8904-2"/>
    <hyperlink ref="B43" r:id="rId82" display="http://biocenter.sysu.edu.cn/deepBase/column_lncRNA.php?db=hg19_deepBase&amp;Study=deepBase2study_humanBody&amp;Name=PVT1"/>
    <hyperlink ref="A44" r:id="rId83" display="http://biocenter.sysu.edu.cn/deepBase/column_lncRNA.php?db=hg19_deepBase&amp;Study=deepBase2study_humanBody&amp;Name=hsa-lncRNA2899-1"/>
    <hyperlink ref="B44" r:id="rId84" display="http://biocenter.sysu.edu.cn/deepBase/column_lncRNA.php?db=hg19_deepBase&amp;Study=deepBase2study_humanBody&amp;Name=SNHG14"/>
    <hyperlink ref="A45" r:id="rId85" display="http://biocenter.sysu.edu.cn/deepBase/column_lncRNA.php?db=hg19_deepBase&amp;Study=deepBase2study_humanBody&amp;Name=hsa-lncRNA14807-1"/>
    <hyperlink ref="B45" r:id="rId86" display="http://biocenter.sysu.edu.cn/deepBase/column_lncRNA.php?db=hg19_deepBase&amp;Study=deepBase2study_humanBody&amp;Name=hsa-lncRNA14807-1"/>
    <hyperlink ref="A46" r:id="rId87" display="http://biocenter.sysu.edu.cn/deepBase/column_lncRNA.php?db=hg19_deepBase&amp;Study=deepBase2study_humanBody&amp;Name=hsa-lncRNA2584"/>
    <hyperlink ref="B46" r:id="rId88" display="http://biocenter.sysu.edu.cn/deepBase/column_lncRNA.php?db=hg19_deepBase&amp;Study=deepBase2study_humanBody&amp;Name=hsa-lncRNA2584"/>
    <hyperlink ref="A47" r:id="rId89" display="http://biocenter.sysu.edu.cn/deepBase/column_lncRNA.php?db=hg19_deepBase&amp;Study=deepBase2study_humanBody&amp;Name=hsa-lncRNA5297-1"/>
    <hyperlink ref="B47" r:id="rId90" display="http://biocenter.sysu.edu.cn/deepBase/column_lncRNA.php?db=hg19_deepBase&amp;Study=deepBase2study_humanBody&amp;Name=CTD-3184A7.4"/>
    <hyperlink ref="A48" r:id="rId91" display="http://biocenter.sysu.edu.cn/deepBase/column_lncRNA.php?db=hg19_deepBase&amp;Study=deepBase2study_humanBody&amp;Name=hsa-lncRNA2670-1"/>
    <hyperlink ref="B48" r:id="rId92" display="http://biocenter.sysu.edu.cn/deepBase/column_lncRNA.php?db=hg19_deepBase&amp;Study=deepBase2study_humanBody&amp;Name=hsa-lncRNA2670-1"/>
    <hyperlink ref="A49" r:id="rId93" display="http://biocenter.sysu.edu.cn/deepBase/column_lncRNA.php?db=hg19_deepBase&amp;Study=deepBase2study_humanBody&amp;Name=hsa-lncRNA9499"/>
    <hyperlink ref="B49" r:id="rId94" display="http://biocenter.sysu.edu.cn/deepBase/column_lncRNA.php?db=hg19_deepBase&amp;Study=deepBase2study_humanBody&amp;Name=hsa-lncRNA9499"/>
    <hyperlink ref="A50" r:id="rId95" display="http://biocenter.sysu.edu.cn/deepBase/column_lncRNA.php?db=hg19_deepBase&amp;Study=deepBase2study_humanBody&amp;Name=hsa-lncRNA8740"/>
    <hyperlink ref="B50" r:id="rId96" display="http://biocenter.sysu.edu.cn/deepBase/column_lncRNA.php?db=hg19_deepBase&amp;Study=deepBase2study_humanBody&amp;Name=hsa-lncRNA8740"/>
    <hyperlink ref="A51" r:id="rId97" display="http://biocenter.sysu.edu.cn/deepBase/column_lncRNA.php?db=hg19_deepBase&amp;Study=deepBase2study_humanBody&amp;Name=hsa-lncRNA10086"/>
    <hyperlink ref="B51" r:id="rId98" display="http://biocenter.sysu.edu.cn/deepBase/column_lncRNA.php?db=hg19_deepBase&amp;Study=deepBase2study_humanBody&amp;Name=hsa-lncRNA10086"/>
    <hyperlink ref="A52" r:id="rId99" display="http://biocenter.sysu.edu.cn/deepBase/column_lncRNA.php?db=hg19_deepBase&amp;Study=deepBase2study_humanBody&amp;Name=hsa-lncRNA2899-2"/>
    <hyperlink ref="B52" r:id="rId100" display="http://biocenter.sysu.edu.cn/deepBase/column_lncRNA.php?db=hg19_deepBase&amp;Study=deepBase2study_humanBody&amp;Name=SNHG14"/>
    <hyperlink ref="A53" r:id="rId101" display="http://biocenter.sysu.edu.cn/deepBase/column_lncRNA.php?db=hg19_deepBase&amp;Study=deepBase2study_humanBody&amp;Name=hsa-lncRNA5515-1"/>
    <hyperlink ref="B53" r:id="rId102" display="http://biocenter.sysu.edu.cn/deepBase/column_lncRNA.php?db=hg19_deepBase&amp;Study=deepBase2study_humanBody&amp;Name=TUG1"/>
    <hyperlink ref="A54" r:id="rId103" display="http://biocenter.sysu.edu.cn/deepBase/column_lncRNA.php?db=hg19_deepBase&amp;Study=deepBase2study_humanBody&amp;Name=hsa-lncRNA14649"/>
    <hyperlink ref="B54" r:id="rId104" display="http://biocenter.sysu.edu.cn/deepBase/column_lncRNA.php?db=hg19_deepBase&amp;Study=deepBase2study_humanBody&amp;Name=SNHG17"/>
    <hyperlink ref="A55" r:id="rId105" display="http://biocenter.sysu.edu.cn/deepBase/column_lncRNA.php?db=hg19_deepBase&amp;Study=deepBase2study_humanBody&amp;Name=hsa-lncRNA5494"/>
    <hyperlink ref="B55" r:id="rId106" display="http://biocenter.sysu.edu.cn/deepBase/column_lncRNA.php?db=hg19_deepBase&amp;Study=deepBase2study_humanBody&amp;Name=hsa-lncRNA5494"/>
    <hyperlink ref="A56" r:id="rId107" display="http://biocenter.sysu.edu.cn/deepBase/column_lncRNA.php?db=hg19_deepBase&amp;Study=deepBase2study_humanBody&amp;Name=hsa-lncRNA2898-3"/>
    <hyperlink ref="B56" r:id="rId108" display="http://biocenter.sysu.edu.cn/deepBase/column_lncRNA.php?db=hg19_deepBase&amp;Study=deepBase2study_humanBody&amp;Name=PWAR6"/>
    <hyperlink ref="A57" r:id="rId109" display="http://biocenter.sysu.edu.cn/deepBase/column_lncRNA.php?db=hg19_deepBase&amp;Study=deepBase2study_humanBody&amp;Name=hsa-lncRNA4930"/>
    <hyperlink ref="B57" r:id="rId110" display="http://biocenter.sysu.edu.cn/deepBase/column_lncRNA.php?db=hg19_deepBase&amp;Study=deepBase2study_humanBody&amp;Name=RP11-566E18.3"/>
    <hyperlink ref="A58" r:id="rId111" display="http://biocenter.sysu.edu.cn/deepBase/column_lncRNA.php?db=hg19_deepBase&amp;Study=deepBase2study_humanBody&amp;Name=hsa-lncRNA5858-4"/>
    <hyperlink ref="B58" r:id="rId112" display="http://biocenter.sysu.edu.cn/deepBase/column_lncRNA.php?db=hg19_deepBase&amp;Study=deepBase2study_humanBody&amp;Name=hsa-lncRNA5858-4"/>
    <hyperlink ref="A59" r:id="rId113" display="http://biocenter.sysu.edu.cn/deepBase/column_lncRNA.php?db=hg19_deepBase&amp;Study=deepBase2study_humanBody&amp;Name=hsa-lncRNA7010"/>
    <hyperlink ref="B59" r:id="rId114" display="http://biocenter.sysu.edu.cn/deepBase/column_lncRNA.php?db=hg19_deepBase&amp;Study=deepBase2study_humanBody&amp;Name=RP11-79P5.2"/>
    <hyperlink ref="A60" r:id="rId115" display="http://biocenter.sysu.edu.cn/deepBase/column_lncRNA.php?db=hg19_deepBase&amp;Study=deepBase2study_humanBody&amp;Name=hsa-lncRNA18720"/>
    <hyperlink ref="B60" r:id="rId116" display="http://biocenter.sysu.edu.cn/deepBase/column_lncRNA.php?db=hg19_deepBase&amp;Study=deepBase2study_humanBody&amp;Name=RP11-430N14.4"/>
    <hyperlink ref="A61" r:id="rId117" display="http://biocenter.sysu.edu.cn/deepBase/column_lncRNA.php?db=hg19_deepBase&amp;Study=deepBase2study_humanBody&amp;Name=hsa-lncRNA3644-8"/>
    <hyperlink ref="B61" r:id="rId118" display="http://biocenter.sysu.edu.cn/deepBase/column_lncRNA.php?db=hg19_deepBase&amp;Study=deepBase2study_humanBody&amp;Name=RP11-160O5.1"/>
    <hyperlink ref="A62" r:id="rId119" display="http://biocenter.sysu.edu.cn/deepBase/column_lncRNA.php?db=hg19_deepBase&amp;Study=deepBase2study_humanBody&amp;Name=hsa-lncRNA6912"/>
    <hyperlink ref="B62" r:id="rId120" display="http://biocenter.sysu.edu.cn/deepBase/column_lncRNA.php?db=hg19_deepBase&amp;Study=deepBase2study_humanBody&amp;Name=hsa-lncRNA6912"/>
    <hyperlink ref="A63" r:id="rId121" display="http://biocenter.sysu.edu.cn/deepBase/column_lncRNA.php?db=hg19_deepBase&amp;Study=deepBase2study_humanBody&amp;Name=hsa-lncRNA3887"/>
    <hyperlink ref="B63" r:id="rId122" display="http://biocenter.sysu.edu.cn/deepBase/column_lncRNA.php?db=hg19_deepBase&amp;Study=deepBase2study_humanBody&amp;Name=hsa-lncRNA3887"/>
    <hyperlink ref="A64" r:id="rId123" display="http://biocenter.sysu.edu.cn/deepBase/column_lncRNA.php?db=hg19_deepBase&amp;Study=deepBase2study_humanBody&amp;Name=hsa-lncRNA18827-10"/>
    <hyperlink ref="B64" r:id="rId124" display="http://biocenter.sysu.edu.cn/deepBase/column_lncRNA.php?db=hg19_deepBase&amp;Study=deepBase2study_humanBody&amp;Name=XIST"/>
    <hyperlink ref="A65" r:id="rId125" display="http://biocenter.sysu.edu.cn/deepBase/column_lncRNA.php?db=hg19_deepBase&amp;Study=deepBase2study_humanBody&amp;Name=hsa-lncRNA11127"/>
    <hyperlink ref="B65" r:id="rId126" display="http://biocenter.sysu.edu.cn/deepBase/column_lncRNA.php?db=hg19_deepBase&amp;Study=deepBase2study_humanBody&amp;Name=RP11-111M22.3"/>
    <hyperlink ref="A66" r:id="rId127" display="http://biocenter.sysu.edu.cn/deepBase/column_lncRNA.php?db=hg19_deepBase&amp;Study=deepBase2study_humanBody&amp;Name=hsa-lncRNA7914-1"/>
    <hyperlink ref="B66" r:id="rId128" display="http://biocenter.sysu.edu.cn/deepBase/column_lncRNA.php?db=hg19_deepBase&amp;Study=deepBase2study_humanBody&amp;Name=RP11-732M18.3"/>
    <hyperlink ref="A67" r:id="rId129" display="http://biocenter.sysu.edu.cn/deepBase/column_lncRNA.php?db=hg19_deepBase&amp;Study=deepBase2study_humanBody&amp;Name=hsa-lncRNA13515-19"/>
    <hyperlink ref="B67" r:id="rId130" display="http://biocenter.sysu.edu.cn/deepBase/column_lncRNA.php?db=hg19_deepBase&amp;Study=deepBase2study_humanBody&amp;Name=LINC00662"/>
    <hyperlink ref="A68" r:id="rId131" display="http://biocenter.sysu.edu.cn/deepBase/column_lncRNA.php?db=hg19_deepBase&amp;Study=deepBase2study_humanBody&amp;Name=hsa-lncRNA806-2"/>
    <hyperlink ref="B68" r:id="rId132" display="http://biocenter.sysu.edu.cn/deepBase/column_lncRNA.php?db=hg19_deepBase&amp;Study=deepBase2study_humanBody&amp;Name=hsa-lncRNA806-2"/>
    <hyperlink ref="A69" r:id="rId133" display="http://biocenter.sysu.edu.cn/deepBase/column_lncRNA.php?db=hg19_deepBase&amp;Study=deepBase2study_humanBody&amp;Name=hsa-lncRNA18827-8"/>
    <hyperlink ref="B69" r:id="rId134" display="http://biocenter.sysu.edu.cn/deepBase/column_lncRNA.php?db=hg19_deepBase&amp;Study=deepBase2study_humanBody&amp;Name=XIST"/>
    <hyperlink ref="A70" r:id="rId135" display="http://biocenter.sysu.edu.cn/deepBase/column_lncRNA.php?db=hg19_deepBase&amp;Study=deepBase2study_humanBody&amp;Name=hsa-lncRNA2339"/>
    <hyperlink ref="B70" r:id="rId136" display="http://biocenter.sysu.edu.cn/deepBase/column_lncRNA.php?db=hg19_deepBase&amp;Study=deepBase2study_humanBody&amp;Name=hsa-lncRNA2339"/>
    <hyperlink ref="A71" r:id="rId137" display="http://biocenter.sysu.edu.cn/deepBase/column_lncRNA.php?db=hg19_deepBase&amp;Study=deepBase2study_humanBody&amp;Name=hsa-lncRNA11908"/>
    <hyperlink ref="B71" r:id="rId138" display="http://biocenter.sysu.edu.cn/deepBase/column_lncRNA.php?db=hg19_deepBase&amp;Study=deepBase2study_humanBody&amp;Name=hsa-lncRNA11908"/>
    <hyperlink ref="A72" r:id="rId139" display="http://biocenter.sysu.edu.cn/deepBase/column_lncRNA.php?db=hg19_deepBase&amp;Study=deepBase2study_humanBody&amp;Name=hsa-lncRNA4530-1"/>
    <hyperlink ref="B72" r:id="rId140" display="http://biocenter.sysu.edu.cn/deepBase/column_lncRNA.php?db=hg19_deepBase&amp;Study=deepBase2study_humanBody&amp;Name=hsa-lncRNA4530-1"/>
    <hyperlink ref="A73" r:id="rId141" display="http://biocenter.sysu.edu.cn/deepBase/column_lncRNA.php?db=hg19_deepBase&amp;Study=deepBase2study_humanBody&amp;Name=hsa-lncRNA16788-8"/>
    <hyperlink ref="B73" r:id="rId142" display="http://biocenter.sysu.edu.cn/deepBase/column_lncRNA.php?db=hg19_deepBase&amp;Study=deepBase2study_humanBody&amp;Name=hsa-lncRNA16788-8"/>
    <hyperlink ref="A74" r:id="rId143" display="http://biocenter.sysu.edu.cn/deepBase/column_lncRNA.php?db=hg19_deepBase&amp;Study=deepBase2study_humanBody&amp;Name=hsa-lncRNA4025-2"/>
    <hyperlink ref="B74" r:id="rId144" display="http://biocenter.sysu.edu.cn/deepBase/column_lncRNA.php?db=hg19_deepBase&amp;Study=deepBase2study_humanBody&amp;Name=hsa-lncRNA4025-2"/>
    <hyperlink ref="A75" r:id="rId145" display="http://biocenter.sysu.edu.cn/deepBase/column_lncRNA.php?db=hg19_deepBase&amp;Study=deepBase2study_humanBody&amp;Name=hsa-lncRNA5515-5"/>
    <hyperlink ref="B75" r:id="rId146" display="http://biocenter.sysu.edu.cn/deepBase/column_lncRNA.php?db=hg19_deepBase&amp;Study=deepBase2study_humanBody&amp;Name=TUG1"/>
    <hyperlink ref="A76" r:id="rId147" display="http://biocenter.sysu.edu.cn/deepBase/column_lncRNA.php?db=hg19_deepBase&amp;Study=deepBase2study_humanBody&amp;Name=hsa-lncRNA13113-1"/>
    <hyperlink ref="B76" r:id="rId148" display="http://biocenter.sysu.edu.cn/deepBase/column_lncRNA.php?db=hg19_deepBase&amp;Study=deepBase2study_humanBody&amp;Name=RP11-332H18.4"/>
    <hyperlink ref="A77" r:id="rId149" display="http://biocenter.sysu.edu.cn/deepBase/column_lncRNA.php?db=hg19_deepBase&amp;Study=deepBase2study_humanBody&amp;Name=hsa-lncRNA4994-3"/>
    <hyperlink ref="B77" r:id="rId150" display="http://biocenter.sysu.edu.cn/deepBase/column_lncRNA.php?db=hg19_deepBase&amp;Study=deepBase2study_humanBody&amp;Name=AC009950.2"/>
    <hyperlink ref="A78" r:id="rId151" display="http://biocenter.sysu.edu.cn/deepBase/column_lncRNA.php?db=hg19_deepBase&amp;Study=deepBase2study_humanBody&amp;Name=hsa-lncRNA8378"/>
    <hyperlink ref="B78" r:id="rId152" display="http://biocenter.sysu.edu.cn/deepBase/column_lncRNA.php?db=hg19_deepBase&amp;Study=deepBase2study_humanBody&amp;Name=hsa-lncRNA8378"/>
    <hyperlink ref="A79" r:id="rId153" display="http://biocenter.sysu.edu.cn/deepBase/column_lncRNA.php?db=hg19_deepBase&amp;Study=deepBase2study_humanBody&amp;Name=hsa-lncRNA2574-2"/>
    <hyperlink ref="B79" r:id="rId154" display="http://biocenter.sysu.edu.cn/deepBase/column_lncRNA.php?db=hg19_deepBase&amp;Study=deepBase2study_humanBody&amp;Name=GAS6-AS2"/>
    <hyperlink ref="A80" r:id="rId155" display="http://biocenter.sysu.edu.cn/deepBase/column_lncRNA.php?db=hg19_deepBase&amp;Study=deepBase2study_humanBody&amp;Name=hsa-lncRNA15643-4"/>
    <hyperlink ref="B80" r:id="rId156" display="http://biocenter.sysu.edu.cn/deepBase/column_lncRNA.php?db=hg19_deepBase&amp;Study=deepBase2study_humanBody&amp;Name=RP11-539L10.3"/>
    <hyperlink ref="A81" r:id="rId157" display="http://biocenter.sysu.edu.cn/deepBase/column_lncRNA.php?db=hg19_deepBase&amp;Study=deepBase2study_humanBody&amp;Name=hsa-lncRNA15348-3"/>
    <hyperlink ref="B81" r:id="rId158" display="http://biocenter.sysu.edu.cn/deepBase/column_lncRNA.php?db=hg19_deepBase&amp;Study=deepBase2study_humanBody&amp;Name=LINC00882"/>
    <hyperlink ref="A82" r:id="rId159" display="http://biocenter.sysu.edu.cn/deepBase/column_lncRNA.php?db=hg19_deepBase&amp;Study=deepBase2study_humanBody&amp;Name=hsa-lncRNA16356-1"/>
    <hyperlink ref="B82" r:id="rId160" display="http://biocenter.sysu.edu.cn/deepBase/column_lncRNA.php?db=hg19_deepBase&amp;Study=deepBase2study_humanBody&amp;Name=hsa-lncRNA16356-1"/>
    <hyperlink ref="A83" r:id="rId161" display="http://biocenter.sysu.edu.cn/deepBase/column_lncRNA.php?db=hg19_deepBase&amp;Study=deepBase2study_humanBody&amp;Name=hsa-lncRNA14180-1"/>
    <hyperlink ref="B83" r:id="rId162" display="http://biocenter.sysu.edu.cn/deepBase/column_lncRNA.php?db=hg19_deepBase&amp;Study=deepBase2study_humanBody&amp;Name=hsa-lncRNA14180-1"/>
    <hyperlink ref="A84" r:id="rId163" display="http://biocenter.sysu.edu.cn/deepBase/column_lncRNA.php?db=hg19_deepBase&amp;Study=deepBase2study_humanBody&amp;Name=hsa-lncRNA11613-4"/>
    <hyperlink ref="B84" r:id="rId164" display="http://biocenter.sysu.edu.cn/deepBase/column_lncRNA.php?db=hg19_deepBase&amp;Study=deepBase2study_humanBody&amp;Name=MAPKAPK5-AS1"/>
    <hyperlink ref="A85" r:id="rId165" display="http://biocenter.sysu.edu.cn/deepBase/column_lncRNA.php?db=hg19_deepBase&amp;Study=deepBase2study_humanBody&amp;Name=hsa-lncRNA3224-3"/>
    <hyperlink ref="B85" r:id="rId166" display="http://biocenter.sysu.edu.cn/deepBase/column_lncRNA.php?db=hg19_deepBase&amp;Study=deepBase2study_humanBody&amp;Name=RP11-65J21.3"/>
    <hyperlink ref="A86" r:id="rId167" display="http://biocenter.sysu.edu.cn/deepBase/column_lncRNA.php?db=hg19_deepBase&amp;Study=deepBase2study_humanBody&amp;Name=hsa-lncRNA12556-3"/>
    <hyperlink ref="B86" r:id="rId168" display="http://biocenter.sysu.edu.cn/deepBase/column_lncRNA.php?db=hg19_deepBase&amp;Study=deepBase2study_humanBody&amp;Name=hsa-lncRNA12556-3"/>
    <hyperlink ref="A87" r:id="rId169" display="http://biocenter.sysu.edu.cn/deepBase/column_lncRNA.php?db=hg19_deepBase&amp;Study=deepBase2study_humanBody&amp;Name=hsa-lncRNA11613-9"/>
    <hyperlink ref="B87" r:id="rId170" display="http://biocenter.sysu.edu.cn/deepBase/column_lncRNA.php?db=hg19_deepBase&amp;Study=deepBase2study_humanBody&amp;Name=MAPKAPK5-AS1"/>
    <hyperlink ref="A88" r:id="rId171" display="http://biocenter.sysu.edu.cn/deepBase/column_lncRNA.php?db=hg19_deepBase&amp;Study=deepBase2study_humanBody&amp;Name=hsa-lncRNA10920"/>
    <hyperlink ref="B88" r:id="rId172" display="http://biocenter.sysu.edu.cn/deepBase/column_lncRNA.php?db=hg19_deepBase&amp;Study=deepBase2study_humanBody&amp;Name=RP11-326C3.7"/>
    <hyperlink ref="A89" r:id="rId173" display="http://biocenter.sysu.edu.cn/deepBase/column_lncRNA.php?db=hg19_deepBase&amp;Study=deepBase2study_humanBody&amp;Name=hsa-lncRNA9745-1"/>
    <hyperlink ref="B89" r:id="rId174" display="http://biocenter.sysu.edu.cn/deepBase/column_lncRNA.php?db=hg19_deepBase&amp;Study=deepBase2study_humanBody&amp;Name=RP4-594I10.3"/>
    <hyperlink ref="A90" r:id="rId175" display="http://biocenter.sysu.edu.cn/deepBase/column_lncRNA.php?db=hg19_deepBase&amp;Study=deepBase2study_humanBody&amp;Name=hsa-lncRNA17637"/>
    <hyperlink ref="B90" r:id="rId176" display="http://biocenter.sysu.edu.cn/deepBase/column_lncRNA.php?db=hg19_deepBase&amp;Study=deepBase2study_humanBody&amp;Name=hsa-lncRNA17637"/>
    <hyperlink ref="A91" r:id="rId177" display="http://biocenter.sysu.edu.cn/deepBase/column_lncRNA.php?db=hg19_deepBase&amp;Study=deepBase2study_humanBody&amp;Name=hsa-lncRNA10067-2"/>
    <hyperlink ref="B91" r:id="rId178" display="http://biocenter.sysu.edu.cn/deepBase/column_lncRNA.php?db=hg19_deepBase&amp;Study=deepBase2study_humanBody&amp;Name=hsa-lncRNA10067-2"/>
    <hyperlink ref="A92" r:id="rId179" display="http://biocenter.sysu.edu.cn/deepBase/column_lncRNA.php?db=hg19_deepBase&amp;Study=deepBase2study_humanBody&amp;Name=hsa-lncRNA16788-7"/>
    <hyperlink ref="B92" r:id="rId180" display="http://biocenter.sysu.edu.cn/deepBase/column_lncRNA.php?db=hg19_deepBase&amp;Study=deepBase2study_humanBody&amp;Name=hsa-lncRNA16788-7"/>
    <hyperlink ref="A93" r:id="rId181" display="http://biocenter.sysu.edu.cn/deepBase/column_lncRNA.php?db=hg19_deepBase&amp;Study=deepBase2study_humanBody&amp;Name=hsa-lncRNA2899-3"/>
    <hyperlink ref="B93" r:id="rId182" display="http://biocenter.sysu.edu.cn/deepBase/column_lncRNA.php?db=hg19_deepBase&amp;Study=deepBase2study_humanBody&amp;Name=SNHG14"/>
    <hyperlink ref="A94" r:id="rId183" display="http://biocenter.sysu.edu.cn/deepBase/column_lncRNA.php?db=hg19_deepBase&amp;Study=deepBase2study_humanBody&amp;Name=hsa-lncRNA11613-6"/>
    <hyperlink ref="B94" r:id="rId184" display="http://biocenter.sysu.edu.cn/deepBase/column_lncRNA.php?db=hg19_deepBase&amp;Study=deepBase2study_humanBody&amp;Name=MAPKAPK5-AS1"/>
    <hyperlink ref="A95" r:id="rId185" display="http://biocenter.sysu.edu.cn/deepBase/column_lncRNA.php?db=hg19_deepBase&amp;Study=deepBase2study_humanBody&amp;Name=hsa-lncRNA2351-6"/>
    <hyperlink ref="B95" r:id="rId186" display="http://biocenter.sysu.edu.cn/deepBase/column_lncRNA.php?db=hg19_deepBase&amp;Study=deepBase2study_humanBody&amp;Name=TPT1-AS1"/>
    <hyperlink ref="A96" r:id="rId187" display="http://biocenter.sysu.edu.cn/deepBase/column_lncRNA.php?db=hg19_deepBase&amp;Study=deepBase2study_humanBody&amp;Name=hsa-lncRNA18036"/>
    <hyperlink ref="B96" r:id="rId188" display="http://biocenter.sysu.edu.cn/deepBase/column_lncRNA.php?db=hg19_deepBase&amp;Study=deepBase2study_humanBody&amp;Name=RP11-400K9.4"/>
    <hyperlink ref="A97" r:id="rId189" display="http://biocenter.sysu.edu.cn/deepBase/column_lncRNA.php?db=hg19_deepBase&amp;Study=deepBase2study_humanBody&amp;Name=hsa-lncRNA18817-9"/>
    <hyperlink ref="B97" r:id="rId190" display="http://biocenter.sysu.edu.cn/deepBase/column_lncRNA.php?db=hg19_deepBase&amp;Study=deepBase2study_humanBody&amp;Name=RP11-357C3.3"/>
    <hyperlink ref="A98" r:id="rId191" display="http://biocenter.sysu.edu.cn/deepBase/column_lncRNA.php?db=hg19_deepBase&amp;Study=deepBase2study_humanBody&amp;Name=hsa-lncRNA8377"/>
    <hyperlink ref="B98" r:id="rId192" display="http://biocenter.sysu.edu.cn/deepBase/column_lncRNA.php?db=hg19_deepBase&amp;Study=deepBase2study_humanBody&amp;Name=hsa-lncRNA8377"/>
    <hyperlink ref="A99" r:id="rId193" display="http://biocenter.sysu.edu.cn/deepBase/column_lncRNA.php?db=hg19_deepBase&amp;Study=deepBase2study_humanBody&amp;Name=hsa-lncRNA18827-1"/>
    <hyperlink ref="B99" r:id="rId194" display="http://biocenter.sysu.edu.cn/deepBase/column_lncRNA.php?db=hg19_deepBase&amp;Study=deepBase2study_humanBody&amp;Name=XIST"/>
    <hyperlink ref="A100" r:id="rId195" display="http://biocenter.sysu.edu.cn/deepBase/column_lncRNA.php?db=hg19_deepBase&amp;Study=deepBase2study_humanBody&amp;Name=hsa-lncRNA14643-2"/>
    <hyperlink ref="B100" r:id="rId196" display="http://biocenter.sysu.edu.cn/deepBase/column_lncRNA.php?db=hg19_deepBase&amp;Study=deepBase2study_humanBody&amp;Name=hsa-lncRNA14643-2"/>
    <hyperlink ref="A101" r:id="rId197" display="http://biocenter.sysu.edu.cn/deepBase/column_lncRNA.php?db=hg19_deepBase&amp;Study=deepBase2study_humanBody&amp;Name=hsa-lncRNA2351-1"/>
    <hyperlink ref="B101" r:id="rId198" display="http://biocenter.sysu.edu.cn/deepBase/column_lncRNA.php?db=hg19_deepBase&amp;Study=deepBase2study_humanBody&amp;Name=TPT1-AS1"/>
    <hyperlink ref="A102" r:id="rId199" display="http://biocenter.sysu.edu.cn/deepBase/column_lncRNA.php?db=hg19_deepBase&amp;Study=deepBase2study_humanBody&amp;Name=hsa-lncRNA13238"/>
    <hyperlink ref="B102" r:id="rId200" display="http://biocenter.sysu.edu.cn/deepBase/column_lncRNA.php?db=hg19_deepBase&amp;Study=deepBase2study_humanBody&amp;Name=RP11-703I16.1"/>
    <hyperlink ref="A103" r:id="rId201" display="http://biocenter.sysu.edu.cn/deepBase/column_lncRNA.php?db=hg19_deepBase&amp;Study=deepBase2study_humanBody&amp;Name=hsa-lncRNA16356-3"/>
    <hyperlink ref="B103" r:id="rId202" display="http://biocenter.sysu.edu.cn/deepBase/column_lncRNA.php?db=hg19_deepBase&amp;Study=deepBase2study_humanBody&amp;Name=hsa-lncRNA16356-3"/>
    <hyperlink ref="A104" r:id="rId203" display="http://biocenter.sysu.edu.cn/deepBase/column_lncRNA.php?db=hg19_deepBase&amp;Study=deepBase2study_humanBody&amp;Name=hsa-lncRNA9519-2"/>
    <hyperlink ref="B104" r:id="rId204" display="http://biocenter.sysu.edu.cn/deepBase/column_lncRNA.php?db=hg19_deepBase&amp;Study=deepBase2study_humanBody&amp;Name=TSIX"/>
    <hyperlink ref="A105" r:id="rId205" display="http://biocenter.sysu.edu.cn/deepBase/column_lncRNA.php?db=hg19_deepBase&amp;Study=deepBase2study_humanBody&amp;Name=hsa-lncRNA6974-2"/>
    <hyperlink ref="B105" r:id="rId206" display="http://biocenter.sysu.edu.cn/deepBase/column_lncRNA.php?db=hg19_deepBase&amp;Study=deepBase2study_humanBody&amp;Name=PART1"/>
    <hyperlink ref="A106" r:id="rId207" display="http://biocenter.sysu.edu.cn/deepBase/column_lncRNA.php?db=hg19_deepBase&amp;Study=deepBase2study_humanBody&amp;Name=hsa-lncRNA15348-6"/>
    <hyperlink ref="B106" r:id="rId208" display="http://biocenter.sysu.edu.cn/deepBase/column_lncRNA.php?db=hg19_deepBase&amp;Study=deepBase2study_humanBody&amp;Name=LINC00882"/>
    <hyperlink ref="A107" r:id="rId209" display="http://biocenter.sysu.edu.cn/deepBase/column_lncRNA.php?db=hg19_deepBase&amp;Study=deepBase2study_humanBody&amp;Name=hsa-lncRNA5445-5"/>
    <hyperlink ref="B107" r:id="rId210" display="http://biocenter.sysu.edu.cn/deepBase/column_lncRNA.php?db=hg19_deepBase&amp;Study=deepBase2study_humanBody&amp;Name=BX322557.10"/>
    <hyperlink ref="A108" r:id="rId211" display="http://biocenter.sysu.edu.cn/deepBase/column_lncRNA.php?db=hg19_deepBase&amp;Study=deepBase2study_humanBody&amp;Name=hsa-lncRNA7265-7"/>
    <hyperlink ref="B108" r:id="rId212" display="http://biocenter.sysu.edu.cn/deepBase/column_lncRNA.php?db=hg19_deepBase&amp;Study=deepBase2study_humanBody&amp;Name=MIR143HG"/>
    <hyperlink ref="A109" r:id="rId213" display="http://biocenter.sysu.edu.cn/deepBase/column_lncRNA.php?db=hg19_deepBase&amp;Study=deepBase2study_humanBody&amp;Name=hsa-lncRNA17545"/>
    <hyperlink ref="B109" r:id="rId214" display="http://biocenter.sysu.edu.cn/deepBase/column_lncRNA.php?db=hg19_deepBase&amp;Study=deepBase2study_humanBody&amp;Name=hsa-lncRNA17545"/>
    <hyperlink ref="A110" r:id="rId215" display="http://biocenter.sysu.edu.cn/deepBase/column_lncRNA.php?db=hg19_deepBase&amp;Study=deepBase2study_humanBody&amp;Name=hsa-lncRNA12788-7"/>
    <hyperlink ref="B110" r:id="rId216" display="http://biocenter.sysu.edu.cn/deepBase/column_lncRNA.php?db=hg19_deepBase&amp;Study=deepBase2study_humanBody&amp;Name=CRNDE"/>
    <hyperlink ref="A111" r:id="rId217" display="http://biocenter.sysu.edu.cn/deepBase/column_lncRNA.php?db=hg19_deepBase&amp;Study=deepBase2study_humanBody&amp;Name=hsa-lncRNA11455-1"/>
    <hyperlink ref="B111" r:id="rId218" display="http://biocenter.sysu.edu.cn/deepBase/column_lncRNA.php?db=hg19_deepBase&amp;Study=deepBase2study_humanBody&amp;Name=RP11-620J15.3"/>
    <hyperlink ref="A112" r:id="rId219" display="http://biocenter.sysu.edu.cn/deepBase/column_lncRNA.php?db=hg19_deepBase&amp;Study=deepBase2study_humanBody&amp;Name=hsa-lncRNA13512"/>
    <hyperlink ref="B112" r:id="rId220" display="http://biocenter.sysu.edu.cn/deepBase/column_lncRNA.php?db=hg19_deepBase&amp;Study=deepBase2study_humanBody&amp;Name=hsa-lncRNA13512"/>
    <hyperlink ref="A113" r:id="rId221" display="http://biocenter.sysu.edu.cn/deepBase/column_lncRNA.php?db=hg19_deepBase&amp;Study=deepBase2study_humanBody&amp;Name=hsa-lncRNA11094-3"/>
    <hyperlink ref="B113" r:id="rId222" display="http://biocenter.sysu.edu.cn/deepBase/column_lncRNA.php?db=hg19_deepBase&amp;Study=deepBase2study_humanBody&amp;Name=hsa-lncRNA11094-3"/>
    <hyperlink ref="A114" r:id="rId223" display="http://biocenter.sysu.edu.cn/deepBase/column_lncRNA.php?db=hg19_deepBase&amp;Study=deepBase2study_humanBody&amp;Name=hsa-lncRNA13106-5"/>
    <hyperlink ref="B114" r:id="rId224" display="http://biocenter.sysu.edu.cn/deepBase/column_lncRNA.php?db=hg19_deepBase&amp;Study=deepBase2study_humanBody&amp;Name=RP11-159D12.2"/>
    <hyperlink ref="A115" r:id="rId225" display="http://biocenter.sysu.edu.cn/deepBase/column_lncRNA.php?db=hg19_deepBase&amp;Study=deepBase2study_humanBody&amp;Name=hsa-lncRNA11445-1"/>
    <hyperlink ref="B115" r:id="rId226" display="http://biocenter.sysu.edu.cn/deepBase/column_lncRNA.php?db=hg19_deepBase&amp;Study=deepBase2study_humanBody&amp;Name=HOTAIR"/>
    <hyperlink ref="A116" r:id="rId227" display="http://biocenter.sysu.edu.cn/deepBase/column_lncRNA.php?db=hg19_deepBase&amp;Study=deepBase2study_humanBody&amp;Name=hsa-lncRNA11445-9"/>
    <hyperlink ref="B116" r:id="rId228" display="http://biocenter.sysu.edu.cn/deepBase/column_lncRNA.php?db=hg19_deepBase&amp;Study=deepBase2study_humanBody&amp;Name=HOTAIR"/>
    <hyperlink ref="A117" r:id="rId229" display="http://biocenter.sysu.edu.cn/deepBase/column_lncRNA.php?db=hg19_deepBase&amp;Study=deepBase2study_humanBody&amp;Name=hsa-lncRNA11445-6"/>
    <hyperlink ref="B117" r:id="rId230" display="http://biocenter.sysu.edu.cn/deepBase/column_lncRNA.php?db=hg19_deepBase&amp;Study=deepBase2study_humanBody&amp;Name=HOTAIR"/>
    <hyperlink ref="A118" r:id="rId231" display="http://biocenter.sysu.edu.cn/deepBase/column_lncRNA.php?db=hg19_deepBase&amp;Study=deepBase2study_humanBody&amp;Name=hsa-lncRNA11445-10"/>
    <hyperlink ref="B118" r:id="rId232" display="http://biocenter.sysu.edu.cn/deepBase/column_lncRNA.php?db=hg19_deepBase&amp;Study=deepBase2study_humanBody&amp;Name=HOTAIR"/>
    <hyperlink ref="A119" r:id="rId233" display="http://biocenter.sysu.edu.cn/deepBase/column_lncRNA.php?db=hg19_deepBase&amp;Study=deepBase2study_humanBody&amp;Name=hsa-lncRNA11445-7"/>
    <hyperlink ref="B119" r:id="rId234" display="http://biocenter.sysu.edu.cn/deepBase/column_lncRNA.php?db=hg19_deepBase&amp;Study=deepBase2study_humanBody&amp;Name=HOTAIR"/>
    <hyperlink ref="A120" r:id="rId235" display="http://biocenter.sysu.edu.cn/deepBase/column_lncRNA.php?db=hg19_deepBase&amp;Study=deepBase2study_humanBody&amp;Name=hsa-lncRNA11445-4"/>
    <hyperlink ref="B120" r:id="rId236" display="http://biocenter.sysu.edu.cn/deepBase/column_lncRNA.php?db=hg19_deepBase&amp;Study=deepBase2study_humanBody&amp;Name=HOTAIR"/>
    <hyperlink ref="A121" r:id="rId237" display="http://biocenter.sysu.edu.cn/deepBase/column_lncRNA.php?db=hg19_deepBase&amp;Study=deepBase2study_humanBody&amp;Name=hsa-lncRNA11445-5"/>
    <hyperlink ref="B121" r:id="rId238" display="http://biocenter.sysu.edu.cn/deepBase/column_lncRNA.php?db=hg19_deepBase&amp;Study=deepBase2study_humanBody&amp;Name=HOTAIR"/>
    <hyperlink ref="A122" r:id="rId239" display="http://biocenter.sysu.edu.cn/deepBase/column_lncRNA.php?db=hg19_deepBase&amp;Study=deepBase2study_humanBody&amp;Name=hsa-lncRNA11445-2"/>
    <hyperlink ref="B122" r:id="rId240" display="http://biocenter.sysu.edu.cn/deepBase/column_lncRNA.php?db=hg19_deepBase&amp;Study=deepBase2study_humanBody&amp;Name=HOTAIR"/>
    <hyperlink ref="A123" r:id="rId241" display="http://biocenter.sysu.edu.cn/deepBase/column_lncRNA.php?db=hg19_deepBase&amp;Study=deepBase2study_humanBody&amp;Name=hsa-lncRNA11445-12"/>
    <hyperlink ref="B123" r:id="rId242" display="http://biocenter.sysu.edu.cn/deepBase/column_lncRNA.php?db=hg19_deepBase&amp;Study=deepBase2study_humanBody&amp;Name=HOTAIR"/>
    <hyperlink ref="A124" r:id="rId243" display="http://biocenter.sysu.edu.cn/deepBase/column_lncRNA.php?db=hg19_deepBase&amp;Study=deepBase2study_humanBody&amp;Name=hsa-lncRNA11445-11"/>
    <hyperlink ref="B124" r:id="rId244" display="http://biocenter.sysu.edu.cn/deepBase/column_lncRNA.php?db=hg19_deepBase&amp;Study=deepBase2study_humanBody&amp;Name=HOTAIR"/>
    <hyperlink ref="A125" r:id="rId245" display="http://biocenter.sysu.edu.cn/deepBase/column_lncRNA.php?db=hg19_deepBase&amp;Study=deepBase2study_humanBody&amp;Name=hsa-lncRNA11445-8"/>
    <hyperlink ref="B125" r:id="rId246" display="http://biocenter.sysu.edu.cn/deepBase/column_lncRNA.php?db=hg19_deepBase&amp;Study=deepBase2study_humanBody&amp;Name=HOTAIR"/>
    <hyperlink ref="A126" r:id="rId247" display="http://biocenter.sysu.edu.cn/deepBase/column_lncRNA.php?db=hg19_deepBase&amp;Study=deepBase2study_humanBody&amp;Name=hsa-lncRNA1412"/>
    <hyperlink ref="B126" r:id="rId248" display="http://biocenter.sysu.edu.cn/deepBase/column_lncRNA.php?db=hg19_deepBase&amp;Study=deepBase2study_humanBody&amp;Name=RP1-239B22.5"/>
    <hyperlink ref="A127" r:id="rId249" display="http://biocenter.sysu.edu.cn/deepBase/column_lncRNA.php?db=hg19_deepBase&amp;Study=deepBase2study_humanBody&amp;Name=hsa-lncRNA13112-1"/>
    <hyperlink ref="B127" r:id="rId250" display="http://biocenter.sysu.edu.cn/deepBase/column_lncRNA.php?db=hg19_deepBase&amp;Study=deepBase2study_humanBody&amp;Name=CTD-2319I12.1"/>
    <hyperlink ref="A128" r:id="rId251" display="http://biocenter.sysu.edu.cn/deepBase/column_lncRNA.php?db=hg19_deepBase&amp;Study=deepBase2study_humanBody&amp;Name=hsa-lncRNA10465-4"/>
    <hyperlink ref="B128" r:id="rId252" display="http://biocenter.sysu.edu.cn/deepBase/column_lncRNA.php?db=hg19_deepBase&amp;Study=deepBase2study_humanBody&amp;Name=LINC00702"/>
    <hyperlink ref="A129" r:id="rId253" display="http://biocenter.sysu.edu.cn/deepBase/column_lncRNA.php?db=hg19_deepBase&amp;Study=deepBase2study_humanBody&amp;Name=hsa-lncRNA3061"/>
    <hyperlink ref="B129" r:id="rId254" display="http://biocenter.sysu.edu.cn/deepBase/column_lncRNA.php?db=hg19_deepBase&amp;Study=deepBase2study_humanBody&amp;Name=hsa-lncRNA3061"/>
    <hyperlink ref="A130" r:id="rId255" display="http://biocenter.sysu.edu.cn/deepBase/column_lncRNA.php?db=hg19_deepBase&amp;Study=deepBase2study_humanBody&amp;Name=hsa-lncRNA9094-1"/>
    <hyperlink ref="B130" r:id="rId256" display="http://biocenter.sysu.edu.cn/deepBase/column_lncRNA.php?db=hg19_deepBase&amp;Study=deepBase2study_humanBody&amp;Name=hsa-lncRNA9094-1"/>
    <hyperlink ref="A131" r:id="rId257" display="http://biocenter.sysu.edu.cn/deepBase/column_lncRNA.php?db=hg19_deepBase&amp;Study=deepBase2study_humanBody&amp;Name=hsa-lncRNA3537-3"/>
    <hyperlink ref="B131" r:id="rId258" display="http://biocenter.sysu.edu.cn/deepBase/column_lncRNA.php?db=hg19_deepBase&amp;Study=deepBase2study_humanBody&amp;Name=hsa-lncRNA3537-3"/>
    <hyperlink ref="A132" r:id="rId259" display="http://biocenter.sysu.edu.cn/deepBase/column_lncRNA.php?db=hg19_deepBase&amp;Study=deepBase2study_humanBody&amp;Name=hsa-lncRNA7558"/>
    <hyperlink ref="B132" r:id="rId260" display="http://biocenter.sysu.edu.cn/deepBase/column_lncRNA.php?db=hg19_deepBase&amp;Study=deepBase2study_humanBody&amp;Name=hsa-lncRNA7558"/>
    <hyperlink ref="A133" r:id="rId261" display="http://biocenter.sysu.edu.cn/deepBase/column_lncRNA.php?db=hg19_deepBase&amp;Study=deepBase2study_humanBody&amp;Name=hsa-lncRNA14150-1"/>
    <hyperlink ref="B133" r:id="rId262" display="http://biocenter.sysu.edu.cn/deepBase/column_lncRNA.php?db=hg19_deepBase&amp;Study=deepBase2study_humanBody&amp;Name=hsa-lncRNA14150-1"/>
    <hyperlink ref="A134" r:id="rId263" display="http://biocenter.sysu.edu.cn/deepBase/column_lncRNA.php?db=hg19_deepBase&amp;Study=deepBase2study_humanBody&amp;Name=hsa-lncRNA2351-4"/>
    <hyperlink ref="B134" r:id="rId264" display="http://biocenter.sysu.edu.cn/deepBase/column_lncRNA.php?db=hg19_deepBase&amp;Study=deepBase2study_humanBody&amp;Name=TPT1-AS1"/>
    <hyperlink ref="A135" r:id="rId265" display="http://biocenter.sysu.edu.cn/deepBase/column_lncRNA.php?db=hg19_deepBase&amp;Study=deepBase2study_humanBody&amp;Name=hsa-lncRNA8616"/>
    <hyperlink ref="B135" r:id="rId266" display="http://biocenter.sysu.edu.cn/deepBase/column_lncRNA.php?db=hg19_deepBase&amp;Study=deepBase2study_humanBody&amp;Name=hsa-lncRNA8616"/>
    <hyperlink ref="A136" r:id="rId267" display="http://biocenter.sysu.edu.cn/deepBase/column_lncRNA.php?db=hg19_deepBase&amp;Study=deepBase2study_humanBody&amp;Name=hsa-lncRNA16772"/>
    <hyperlink ref="B136" r:id="rId268" display="http://biocenter.sysu.edu.cn/deepBase/column_lncRNA.php?db=hg19_deepBase&amp;Study=deepBase2study_humanBody&amp;Name=hsa-lncRNA16772"/>
    <hyperlink ref="A137" r:id="rId269" display="http://biocenter.sysu.edu.cn/deepBase/column_lncRNA.php?db=hg19_deepBase&amp;Study=deepBase2study_humanBody&amp;Name=hsa-lncRNA444"/>
    <hyperlink ref="B137" r:id="rId270" display="http://biocenter.sysu.edu.cn/deepBase/column_lncRNA.php?db=hg19_deepBase&amp;Study=deepBase2study_humanBody&amp;Name=hsa-lncRNA444"/>
    <hyperlink ref="A138" r:id="rId271" display="http://biocenter.sysu.edu.cn/deepBase/column_lncRNA.php?db=hg19_deepBase&amp;Study=deepBase2study_humanBody&amp;Name=hsa-lncRNA9750-2"/>
    <hyperlink ref="B138" r:id="rId272" display="http://biocenter.sysu.edu.cn/deepBase/column_lncRNA.php?db=hg19_deepBase&amp;Study=deepBase2study_humanBody&amp;Name=hsa-lncRNA9750-2"/>
    <hyperlink ref="A139" r:id="rId273" display="http://biocenter.sysu.edu.cn/deepBase/column_lncRNA.php?db=hg19_deepBase&amp;Study=deepBase2study_humanBody&amp;Name=hsa-lncRNA4634-1"/>
    <hyperlink ref="B139" r:id="rId274" display="http://biocenter.sysu.edu.cn/deepBase/column_lncRNA.php?db=hg19_deepBase&amp;Study=deepBase2study_humanBody&amp;Name=NIFK-AS1"/>
    <hyperlink ref="A140" r:id="rId275" display="http://biocenter.sysu.edu.cn/deepBase/column_lncRNA.php?db=hg19_deepBase&amp;Study=deepBase2study_humanBody&amp;Name=hsa-lncRNA10465-3"/>
    <hyperlink ref="B140" r:id="rId276" display="http://biocenter.sysu.edu.cn/deepBase/column_lncRNA.php?db=hg19_deepBase&amp;Study=deepBase2study_humanBody&amp;Name=LINC00702"/>
    <hyperlink ref="A141" r:id="rId277" display="http://biocenter.sysu.edu.cn/deepBase/column_lncRNA.php?db=hg19_deepBase&amp;Study=deepBase2study_humanBody&amp;Name=hsa-lncRNA13540"/>
    <hyperlink ref="B141" r:id="rId278" display="http://biocenter.sysu.edu.cn/deepBase/column_lncRNA.php?db=hg19_deepBase&amp;Study=deepBase2study_humanBody&amp;Name=CTD-2538C1.2"/>
    <hyperlink ref="A142" r:id="rId279" display="http://biocenter.sysu.edu.cn/deepBase/column_lncRNA.php?db=hg19_deepBase&amp;Study=deepBase2study_humanBody&amp;Name=hsa-lncRNA6210"/>
    <hyperlink ref="B142" r:id="rId280" display="http://biocenter.sysu.edu.cn/deepBase/column_lncRNA.php?db=hg19_deepBase&amp;Study=deepBase2study_humanBody&amp;Name=hsa-lncRNA6210"/>
    <hyperlink ref="A143" r:id="rId281" display="http://biocenter.sysu.edu.cn/deepBase/column_lncRNA.php?db=hg19_deepBase&amp;Study=deepBase2study_humanBody&amp;Name=hsa-lncRNA15767"/>
    <hyperlink ref="B143" r:id="rId282" display="http://biocenter.sysu.edu.cn/deepBase/column_lncRNA.php?db=hg19_deepBase&amp;Study=deepBase2study_humanBody&amp;Name=hsa-lncRNA15767"/>
    <hyperlink ref="A144" r:id="rId283" display="http://biocenter.sysu.edu.cn/deepBase/column_lncRNA.php?db=hg19_deepBase&amp;Study=deepBase2study_humanBody&amp;Name=hsa-lncRNA9761-2"/>
    <hyperlink ref="B144" r:id="rId284" display="http://biocenter.sysu.edu.cn/deepBase/column_lncRNA.php?db=hg19_deepBase&amp;Study=deepBase2study_humanBody&amp;Name=RP5-1092A3.4"/>
    <hyperlink ref="A145" r:id="rId285" display="http://biocenter.sysu.edu.cn/deepBase/column_lncRNA.php?db=hg19_deepBase&amp;Study=deepBase2study_humanBody&amp;Name=hsa-lncRNA4155"/>
    <hyperlink ref="B145" r:id="rId286" display="http://biocenter.sysu.edu.cn/deepBase/column_lncRNA.php?db=hg19_deepBase&amp;Study=deepBase2study_humanBody&amp;Name=hsa-lncRNA4155"/>
    <hyperlink ref="A146" r:id="rId287" display="http://biocenter.sysu.edu.cn/deepBase/column_lncRNA.php?db=hg19_deepBase&amp;Study=deepBase2study_humanBody&amp;Name=hsa-lncRNA6156-7"/>
    <hyperlink ref="B146" r:id="rId288" display="http://biocenter.sysu.edu.cn/deepBase/column_lncRNA.php?db=hg19_deepBase&amp;Study=deepBase2study_humanBody&amp;Name=LINC00969"/>
    <hyperlink ref="A147" r:id="rId289" display="http://biocenter.sysu.edu.cn/deepBase/column_lncRNA.php?db=hg19_deepBase&amp;Study=deepBase2study_humanBody&amp;Name=hsa-lncRNA6279-1"/>
    <hyperlink ref="B147" r:id="rId290" display="http://biocenter.sysu.edu.cn/deepBase/column_lncRNA.php?db=hg19_deepBase&amp;Study=deepBase2study_humanBody&amp;Name=hsa-lncRNA6279-1"/>
    <hyperlink ref="A148" r:id="rId291" display="http://biocenter.sysu.edu.cn/deepBase/column_lncRNA.php?db=hg19_deepBase&amp;Study=deepBase2study_humanBody&amp;Name=hsa-lncRNA18301"/>
    <hyperlink ref="B148" r:id="rId292" display="http://biocenter.sysu.edu.cn/deepBase/column_lncRNA.php?db=hg19_deepBase&amp;Study=deepBase2study_humanBody&amp;Name=hsa-lncRNA18301"/>
    <hyperlink ref="A149" r:id="rId293" display="http://biocenter.sysu.edu.cn/deepBase/column_lncRNA.php?db=hg19_deepBase&amp;Study=deepBase2study_humanBody&amp;Name=hsa-lncRNA17678-7"/>
    <hyperlink ref="B149" r:id="rId294" display="http://biocenter.sysu.edu.cn/deepBase/column_lncRNA.php?db=hg19_deepBase&amp;Study=deepBase2study_humanBody&amp;Name=RP11-682N22.1"/>
    <hyperlink ref="A150" r:id="rId295" display="http://biocenter.sysu.edu.cn/deepBase/column_lncRNA.php?db=hg19_deepBase&amp;Study=deepBase2study_humanBody&amp;Name=hsa-lncRNA4477-4"/>
    <hyperlink ref="B150" r:id="rId296" display="http://biocenter.sysu.edu.cn/deepBase/column_lncRNA.php?db=hg19_deepBase&amp;Study=deepBase2study_humanBody&amp;Name=BOLA3-AS1"/>
    <hyperlink ref="A151" r:id="rId297" display="http://biocenter.sysu.edu.cn/deepBase/column_lncRNA.php?db=hg19_deepBase&amp;Study=deepBase2study_humanBody&amp;Name=hsa-lncRNA8555-6"/>
    <hyperlink ref="B151" r:id="rId298" display="http://biocenter.sysu.edu.cn/deepBase/column_lncRNA.php?db=hg19_deepBase&amp;Study=deepBase2study_humanBody&amp;Name=hsa-lncRNA8555-6"/>
    <hyperlink ref="A152" r:id="rId299" display="http://biocenter.sysu.edu.cn/deepBase/column_lncRNA.php?db=hg19_deepBase&amp;Study=deepBase2study_humanBody&amp;Name=hsa-lncRNA15175"/>
    <hyperlink ref="B152" r:id="rId300" display="http://biocenter.sysu.edu.cn/deepBase/column_lncRNA.php?db=hg19_deepBase&amp;Study=deepBase2study_humanBody&amp;Name=hsa-lncRNA15175"/>
    <hyperlink ref="A153" r:id="rId301" display="http://biocenter.sysu.edu.cn/deepBase/column_lncRNA.php?db=hg19_deepBase&amp;Study=deepBase2study_humanBody&amp;Name=hsa-lncRNA3568-1"/>
    <hyperlink ref="B153" r:id="rId302" display="http://biocenter.sysu.edu.cn/deepBase/column_lncRNA.php?db=hg19_deepBase&amp;Study=deepBase2study_humanBody&amp;Name=hsa-lncRNA3568-1"/>
    <hyperlink ref="A154" r:id="rId303" display="http://biocenter.sysu.edu.cn/deepBase/column_lncRNA.php?db=hg19_deepBase&amp;Study=deepBase2study_humanBody&amp;Name=hsa-lncRNA11613-3"/>
    <hyperlink ref="B154" r:id="rId304" display="http://biocenter.sysu.edu.cn/deepBase/column_lncRNA.php?db=hg19_deepBase&amp;Study=deepBase2study_humanBody&amp;Name=MAPKAPK5-AS1"/>
    <hyperlink ref="A155" r:id="rId305" display="http://biocenter.sysu.edu.cn/deepBase/column_lncRNA.php?db=hg19_deepBase&amp;Study=deepBase2study_humanBody&amp;Name=hsa-lncRNA4114-2"/>
    <hyperlink ref="B155" r:id="rId306" display="http://biocenter.sysu.edu.cn/deepBase/column_lncRNA.php?db=hg19_deepBase&amp;Study=deepBase2study_humanBody&amp;Name=CTD-3162L10.1"/>
    <hyperlink ref="A156" r:id="rId307" display="http://biocenter.sysu.edu.cn/deepBase/column_lncRNA.php?db=hg19_deepBase&amp;Study=deepBase2study_humanBody&amp;Name=hsa-lncRNA2978"/>
    <hyperlink ref="B156" r:id="rId308" display="http://biocenter.sysu.edu.cn/deepBase/column_lncRNA.php?db=hg19_deepBase&amp;Study=deepBase2study_humanBody&amp;Name=GABPB1-AS1"/>
    <hyperlink ref="A157" r:id="rId309" display="http://biocenter.sysu.edu.cn/deepBase/column_lncRNA.php?db=hg19_deepBase&amp;Study=deepBase2study_humanBody&amp;Name=hsa-lncRNA11613-5"/>
    <hyperlink ref="B157" r:id="rId310" display="http://biocenter.sysu.edu.cn/deepBase/column_lncRNA.php?db=hg19_deepBase&amp;Study=deepBase2study_humanBody&amp;Name=MAPKAPK5-AS1"/>
    <hyperlink ref="A158" r:id="rId311" display="http://biocenter.sysu.edu.cn/deepBase/column_lncRNA.php?db=hg19_deepBase&amp;Study=deepBase2study_humanBody&amp;Name=hsa-lncRNA6759-4"/>
    <hyperlink ref="B158" r:id="rId312" display="http://biocenter.sysu.edu.cn/deepBase/column_lncRNA.php?db=hg19_deepBase&amp;Study=deepBase2study_humanBody&amp;Name=hsa-lncRNA6759-4"/>
    <hyperlink ref="A159" r:id="rId313" display="http://biocenter.sysu.edu.cn/deepBase/column_lncRNA.php?db=hg19_deepBase&amp;Study=deepBase2study_humanBody&amp;Name=hsa-lncRNA16065-3"/>
    <hyperlink ref="B159" r:id="rId314" display="http://biocenter.sysu.edu.cn/deepBase/column_lncRNA.php?db=hg19_deepBase&amp;Study=deepBase2study_humanBody&amp;Name=RP11-798M19.6"/>
    <hyperlink ref="A160" r:id="rId315" display="http://biocenter.sysu.edu.cn/deepBase/column_lncRNA.php?db=hg19_deepBase&amp;Study=deepBase2study_humanBody&amp;Name=hsa-lncRNA2960-1"/>
    <hyperlink ref="B160" r:id="rId316" display="http://biocenter.sysu.edu.cn/deepBase/column_lncRNA.php?db=hg19_deepBase&amp;Study=deepBase2study_humanBody&amp;Name=OIP5-AS1"/>
    <hyperlink ref="A161" r:id="rId317" display="http://biocenter.sysu.edu.cn/deepBase/column_lncRNA.php?db=hg19_deepBase&amp;Study=deepBase2study_humanBody&amp;Name=hsa-lncRNA16162-1"/>
    <hyperlink ref="B161" r:id="rId318" display="http://biocenter.sysu.edu.cn/deepBase/column_lncRNA.php?db=hg19_deepBase&amp;Study=deepBase2study_humanBody&amp;Name=hsa-lncRNA16162-1"/>
    <hyperlink ref="A162" r:id="rId319" display="http://biocenter.sysu.edu.cn/deepBase/column_lncRNA.php?db=hg19_deepBase&amp;Study=deepBase2study_humanBody&amp;Name=hsa-lncRNA434"/>
    <hyperlink ref="B162" r:id="rId320" display="http://biocenter.sysu.edu.cn/deepBase/column_lncRNA.php?db=hg19_deepBase&amp;Study=deepBase2study_humanBody&amp;Name=hsa-lncRNA434"/>
    <hyperlink ref="A163" r:id="rId321" display="http://biocenter.sysu.edu.cn/deepBase/column_lncRNA.php?db=hg19_deepBase&amp;Study=deepBase2study_humanBody&amp;Name=hsa-lncRNA11193"/>
    <hyperlink ref="B163" r:id="rId322" display="http://biocenter.sysu.edu.cn/deepBase/column_lncRNA.php?db=hg19_deepBase&amp;Study=deepBase2study_humanBody&amp;Name=RP11-89C3.4"/>
    <hyperlink ref="A164" r:id="rId323" display="http://biocenter.sysu.edu.cn/deepBase/column_lncRNA.php?db=hg19_deepBase&amp;Study=deepBase2study_humanBody&amp;Name=hsa-lncRNA12788-2"/>
    <hyperlink ref="B164" r:id="rId324" display="http://biocenter.sysu.edu.cn/deepBase/column_lncRNA.php?db=hg19_deepBase&amp;Study=deepBase2study_humanBody&amp;Name=CRNDE"/>
    <hyperlink ref="A165" r:id="rId325" display="http://biocenter.sysu.edu.cn/deepBase/column_lncRNA.php?db=hg19_deepBase&amp;Study=deepBase2study_humanBody&amp;Name=hsa-lncRNA18827-3"/>
    <hyperlink ref="B165" r:id="rId326" display="http://biocenter.sysu.edu.cn/deepBase/column_lncRNA.php?db=hg19_deepBase&amp;Study=deepBase2study_humanBody&amp;Name=XIST"/>
    <hyperlink ref="A166" r:id="rId327" display="http://biocenter.sysu.edu.cn/deepBase/column_lncRNA.php?db=hg19_deepBase&amp;Study=deepBase2study_humanBody&amp;Name=hsa-lncRNA2898-2"/>
    <hyperlink ref="B166" r:id="rId328" display="http://biocenter.sysu.edu.cn/deepBase/column_lncRNA.php?db=hg19_deepBase&amp;Study=deepBase2study_humanBody&amp;Name=SNHG14"/>
    <hyperlink ref="A167" r:id="rId329" display="http://biocenter.sysu.edu.cn/deepBase/column_lncRNA.php?db=hg19_deepBase&amp;Study=deepBase2study_humanBody&amp;Name=hsa-lncRNA7565"/>
    <hyperlink ref="B167" r:id="rId330" display="http://biocenter.sysu.edu.cn/deepBase/column_lncRNA.php?db=hg19_deepBase&amp;Study=deepBase2study_humanBody&amp;Name=hsa-lncRNA7565"/>
    <hyperlink ref="A168" r:id="rId331" display="http://biocenter.sysu.edu.cn/deepBase/column_lncRNA.php?db=hg19_deepBase&amp;Study=deepBase2study_humanBody&amp;Name=hsa-lncRNA12556-2"/>
    <hyperlink ref="B168" r:id="rId332" display="http://biocenter.sysu.edu.cn/deepBase/column_lncRNA.php?db=hg19_deepBase&amp;Study=deepBase2study_humanBody&amp;Name=hsa-lncRNA12556-2"/>
    <hyperlink ref="A169" r:id="rId333" display="http://biocenter.sysu.edu.cn/deepBase/column_lncRNA.php?db=hg19_deepBase&amp;Study=deepBase2study_humanBody&amp;Name=hsa-lncRNA5515-4"/>
    <hyperlink ref="B169" r:id="rId334" display="http://biocenter.sysu.edu.cn/deepBase/column_lncRNA.php?db=hg19_deepBase&amp;Study=deepBase2study_humanBody&amp;Name=TUG1"/>
    <hyperlink ref="A170" r:id="rId335" display="http://biocenter.sysu.edu.cn/deepBase/column_lncRNA.php?db=hg19_deepBase&amp;Study=deepBase2study_humanBody&amp;Name=hsa-lncRNA3468-1"/>
    <hyperlink ref="B170" r:id="rId336" display="http://biocenter.sysu.edu.cn/deepBase/column_lncRNA.php?db=hg19_deepBase&amp;Study=deepBase2study_humanBody&amp;Name=hsa-lncRNA3468-1"/>
    <hyperlink ref="A171" r:id="rId337" display="http://biocenter.sysu.edu.cn/deepBase/column_lncRNA.php?db=hg19_deepBase&amp;Study=deepBase2study_humanBody&amp;Name=hsa-lncRNA13776-1"/>
    <hyperlink ref="B171" r:id="rId338" display="http://biocenter.sysu.edu.cn/deepBase/column_lncRNA.php?db=hg19_deepBase&amp;Study=deepBase2study_humanBody&amp;Name=RP11-490M8.1"/>
    <hyperlink ref="A172" r:id="rId339" display="http://biocenter.sysu.edu.cn/deepBase/column_lncRNA.php?db=hg19_deepBase&amp;Study=deepBase2study_humanBody&amp;Name=hsa-lncRNA11722-7"/>
    <hyperlink ref="B172" r:id="rId340" display="http://biocenter.sysu.edu.cn/deepBase/column_lncRNA.php?db=hg19_deepBase&amp;Study=deepBase2study_humanBody&amp;Name=FZD10-AS1"/>
    <hyperlink ref="A173" r:id="rId341" display="http://biocenter.sysu.edu.cn/deepBase/column_lncRNA.php?db=hg19_deepBase&amp;Study=deepBase2study_humanBody&amp;Name=hsa-lncRNA3060"/>
    <hyperlink ref="B173" r:id="rId342" display="http://biocenter.sysu.edu.cn/deepBase/column_lncRNA.php?db=hg19_deepBase&amp;Study=deepBase2study_humanBody&amp;Name=hsa-lncRNA3060"/>
    <hyperlink ref="A174" r:id="rId343" display="http://biocenter.sysu.edu.cn/deepBase/column_lncRNA.php?db=hg19_deepBase&amp;Study=deepBase2study_humanBody&amp;Name=hsa-lncRNA12902-1"/>
    <hyperlink ref="B174" r:id="rId344" display="http://biocenter.sysu.edu.cn/deepBase/column_lncRNA.php?db=hg19_deepBase&amp;Study=deepBase2study_humanBody&amp;Name=FENDRR"/>
    <hyperlink ref="A175" r:id="rId345" display="http://biocenter.sysu.edu.cn/deepBase/column_lncRNA.php?db=hg19_deepBase&amp;Study=deepBase2study_humanBody&amp;Name=hsa-lncRNA14485"/>
    <hyperlink ref="B175" r:id="rId346" display="http://biocenter.sysu.edu.cn/deepBase/column_lncRNA.php?db=hg19_deepBase&amp;Study=deepBase2study_humanBody&amp;Name=hsa-lncRNA14485"/>
    <hyperlink ref="A176" r:id="rId347" display="http://biocenter.sysu.edu.cn/deepBase/column_lncRNA.php?db=hg19_deepBase&amp;Study=deepBase2study_humanBody&amp;Name=hsa-lncRNA13106-3"/>
    <hyperlink ref="B176" r:id="rId348" display="http://biocenter.sysu.edu.cn/deepBase/column_lncRNA.php?db=hg19_deepBase&amp;Study=deepBase2study_humanBody&amp;Name=RP11-159D12.2"/>
    <hyperlink ref="A177" r:id="rId349" display="http://biocenter.sysu.edu.cn/deepBase/column_lncRNA.php?db=hg19_deepBase&amp;Study=deepBase2study_humanBody&amp;Name=hsa-lncRNA2716"/>
    <hyperlink ref="B177" r:id="rId350" display="http://biocenter.sysu.edu.cn/deepBase/column_lncRNA.php?db=hg19_deepBase&amp;Study=deepBase2study_humanBody&amp;Name=LINC00643"/>
    <hyperlink ref="A178" r:id="rId351" display="http://biocenter.sysu.edu.cn/deepBase/column_lncRNA.php?db=hg19_deepBase&amp;Study=deepBase2study_humanBody&amp;Name=hsa-lncRNA5362-5"/>
    <hyperlink ref="B178" r:id="rId352" display="http://biocenter.sysu.edu.cn/deepBase/column_lncRNA.php?db=hg19_deepBase&amp;Study=deepBase2study_humanBody&amp;Name=AL035610.1"/>
    <hyperlink ref="A179" r:id="rId353" display="http://biocenter.sysu.edu.cn/deepBase/column_lncRNA.php?db=hg19_deepBase&amp;Study=deepBase2study_humanBody&amp;Name=hsa-lncRNA1018"/>
    <hyperlink ref="B179" r:id="rId354" display="http://biocenter.sysu.edu.cn/deepBase/column_lncRNA.php?db=hg19_deepBase&amp;Study=deepBase2study_humanBody&amp;Name=LINC00839"/>
    <hyperlink ref="A180" r:id="rId355" display="http://biocenter.sysu.edu.cn/deepBase/column_lncRNA.php?db=hg19_deepBase&amp;Study=deepBase2study_humanBody&amp;Name=hsa-lncRNA148"/>
    <hyperlink ref="B180" r:id="rId356" display="http://biocenter.sysu.edu.cn/deepBase/column_lncRNA.php?db=hg19_deepBase&amp;Study=deepBase2study_humanBody&amp;Name=hsa-lncRNA148"/>
    <hyperlink ref="A181" r:id="rId357" display="http://biocenter.sysu.edu.cn/deepBase/column_lncRNA.php?db=hg19_deepBase&amp;Study=deepBase2study_humanBody&amp;Name=hsa-lncRNA4477-1"/>
    <hyperlink ref="B181" r:id="rId358" display="http://biocenter.sysu.edu.cn/deepBase/column_lncRNA.php?db=hg19_deepBase&amp;Study=deepBase2study_humanBody&amp;Name=BOLA3-AS1"/>
    <hyperlink ref="A182" r:id="rId359" display="http://biocenter.sysu.edu.cn/deepBase/column_lncRNA.php?db=hg19_deepBase&amp;Study=deepBase2study_humanBody&amp;Name=hsa-lncRNA6156-2"/>
    <hyperlink ref="B182" r:id="rId360" display="http://biocenter.sysu.edu.cn/deepBase/column_lncRNA.php?db=hg19_deepBase&amp;Study=deepBase2study_humanBody&amp;Name=LINC00969"/>
    <hyperlink ref="A183" r:id="rId361" display="http://biocenter.sysu.edu.cn/deepBase/column_lncRNA.php?db=hg19_deepBase&amp;Study=deepBase2study_humanBody&amp;Name=hsa-lncRNA3537-1"/>
    <hyperlink ref="B183" r:id="rId362" display="http://biocenter.sysu.edu.cn/deepBase/column_lncRNA.php?db=hg19_deepBase&amp;Study=deepBase2study_humanBody&amp;Name=hsa-lncRNA3537-1"/>
    <hyperlink ref="A184" r:id="rId363" display="http://biocenter.sysu.edu.cn/deepBase/column_lncRNA.php?db=hg19_deepBase&amp;Study=deepBase2study_humanBody&amp;Name=hsa-lncRNA14288-1"/>
    <hyperlink ref="B184" r:id="rId364" display="http://biocenter.sysu.edu.cn/deepBase/column_lncRNA.php?db=hg19_deepBase&amp;Study=deepBase2study_humanBody&amp;Name=LINC01116"/>
    <hyperlink ref="A185" r:id="rId365" display="http://biocenter.sysu.edu.cn/deepBase/column_lncRNA.php?db=hg19_deepBase&amp;Study=deepBase2study_humanBody&amp;Name=hsa-lncRNA7143-2"/>
    <hyperlink ref="B185" r:id="rId366" display="http://biocenter.sysu.edu.cn/deepBase/column_lncRNA.php?db=hg19_deepBase&amp;Study=deepBase2study_humanBody&amp;Name=hsa-lncRNA7143-2"/>
    <hyperlink ref="A186" r:id="rId367" display="http://biocenter.sysu.edu.cn/deepBase/column_lncRNA.php?db=hg19_deepBase&amp;Study=deepBase2study_humanBody&amp;Name=hsa-lncRNA1361"/>
    <hyperlink ref="B186" r:id="rId368" display="http://biocenter.sysu.edu.cn/deepBase/column_lncRNA.php?db=hg19_deepBase&amp;Study=deepBase2study_humanBody&amp;Name=AC090587.4"/>
    <hyperlink ref="A187" r:id="rId369" display="http://biocenter.sysu.edu.cn/deepBase/column_lncRNA.php?db=hg19_deepBase&amp;Study=deepBase2study_humanBody&amp;Name=hsa-lncRNA6668-2"/>
    <hyperlink ref="B187" r:id="rId370" display="http://biocenter.sysu.edu.cn/deepBase/column_lncRNA.php?db=hg19_deepBase&amp;Study=deepBase2study_humanBody&amp;Name=hsa-lncRNA6668-2"/>
    <hyperlink ref="A188" r:id="rId371" display="http://biocenter.sysu.edu.cn/deepBase/column_lncRNA.php?db=hg19_deepBase&amp;Study=deepBase2study_humanBody&amp;Name=hsa-lncRNA873-13"/>
    <hyperlink ref="B188" r:id="rId372" display="http://biocenter.sysu.edu.cn/deepBase/column_lncRNA.php?db=hg19_deepBase&amp;Study=deepBase2study_humanBody&amp;Name=PRKCQ-AS1"/>
    <hyperlink ref="A189" r:id="rId373" display="http://biocenter.sysu.edu.cn/deepBase/column_lncRNA.php?db=hg19_deepBase&amp;Study=deepBase2study_humanBody&amp;Name=hsa-lncRNA6516"/>
    <hyperlink ref="B189" r:id="rId374" display="http://biocenter.sysu.edu.cn/deepBase/column_lncRNA.php?db=hg19_deepBase&amp;Study=deepBase2study_humanBody&amp;Name=hsa-lncRNA6516"/>
    <hyperlink ref="A190" r:id="rId375" display="http://biocenter.sysu.edu.cn/deepBase/column_lncRNA.php?db=hg19_deepBase&amp;Study=deepBase2study_humanBody&amp;Name=hsa-lncRNA7879"/>
    <hyperlink ref="B190" r:id="rId376" display="http://biocenter.sysu.edu.cn/deepBase/column_lncRNA.php?db=hg19_deepBase&amp;Study=deepBase2study_humanBody&amp;Name=hsa-lncRNA7879"/>
    <hyperlink ref="A191" r:id="rId377" display="http://biocenter.sysu.edu.cn/deepBase/column_lncRNA.php?db=hg19_deepBase&amp;Study=deepBase2study_humanBody&amp;Name=hsa-lncRNA13583"/>
    <hyperlink ref="B191" r:id="rId378" display="http://biocenter.sysu.edu.cn/deepBase/column_lncRNA.php?db=hg19_deepBase&amp;Study=deepBase2study_humanBody&amp;Name=hsa-lncRNA13583"/>
    <hyperlink ref="A192" r:id="rId379" display="http://biocenter.sysu.edu.cn/deepBase/column_lncRNA.php?db=hg19_deepBase&amp;Study=deepBase2study_humanBody&amp;Name=hsa-lncRNA4478"/>
    <hyperlink ref="B192" r:id="rId380" display="http://biocenter.sysu.edu.cn/deepBase/column_lncRNA.php?db=hg19_deepBase&amp;Study=deepBase2study_humanBody&amp;Name=hsa-lncRNA4478"/>
    <hyperlink ref="A193" r:id="rId381" display="http://biocenter.sysu.edu.cn/deepBase/column_lncRNA.php?db=hg19_deepBase&amp;Study=deepBase2study_humanBody&amp;Name=hsa-lncRNA17655"/>
    <hyperlink ref="B193" r:id="rId382" display="http://biocenter.sysu.edu.cn/deepBase/column_lncRNA.php?db=hg19_deepBase&amp;Study=deepBase2study_humanBody&amp;Name=AC074183.4"/>
    <hyperlink ref="A194" r:id="rId383" display="http://biocenter.sysu.edu.cn/deepBase/column_lncRNA.php?db=hg19_deepBase&amp;Study=deepBase2study_humanBody&amp;Name=hsa-lncRNA17465-2"/>
    <hyperlink ref="B194" r:id="rId384" display="http://biocenter.sysu.edu.cn/deepBase/column_lncRNA.php?db=hg19_deepBase&amp;Study=deepBase2study_humanBody&amp;Name=hsa-lncRNA17465-2"/>
    <hyperlink ref="A195" r:id="rId385" display="http://biocenter.sysu.edu.cn/deepBase/column_lncRNA.php?db=hg19_deepBase&amp;Study=deepBase2study_humanBody&amp;Name=hsa-lncRNA7265-8"/>
    <hyperlink ref="B195" r:id="rId386" display="http://biocenter.sysu.edu.cn/deepBase/column_lncRNA.php?db=hg19_deepBase&amp;Study=deepBase2study_humanBody&amp;Name=MIR143HG"/>
    <hyperlink ref="A196" r:id="rId387" display="http://biocenter.sysu.edu.cn/deepBase/column_lncRNA.php?db=hg19_deepBase&amp;Study=deepBase2study_humanBody&amp;Name=hsa-lncRNA4839"/>
    <hyperlink ref="B196" r:id="rId388" display="http://biocenter.sysu.edu.cn/deepBase/column_lncRNA.php?db=hg19_deepBase&amp;Study=deepBase2study_humanBody&amp;Name=hsa-lncRNA4839"/>
    <hyperlink ref="A197" r:id="rId389" display="http://biocenter.sysu.edu.cn/deepBase/column_lncRNA.php?db=hg19_deepBase&amp;Study=deepBase2study_humanBody&amp;Name=hsa-lncRNA5115-1"/>
    <hyperlink ref="B197" r:id="rId390" display="http://biocenter.sysu.edu.cn/deepBase/column_lncRNA.php?db=hg19_deepBase&amp;Study=deepBase2study_humanBody&amp;Name=RP1-122P22.2"/>
    <hyperlink ref="A198" r:id="rId391" display="http://biocenter.sysu.edu.cn/deepBase/column_lncRNA.php?db=hg19_deepBase&amp;Study=deepBase2study_humanBody&amp;Name=hsa-lncRNA13320"/>
    <hyperlink ref="B198" r:id="rId392" display="http://biocenter.sysu.edu.cn/deepBase/column_lncRNA.php?db=hg19_deepBase&amp;Study=deepBase2study_humanBody&amp;Name=RP11-456K23.1"/>
    <hyperlink ref="A199" r:id="rId393" display="http://biocenter.sysu.edu.cn/deepBase/column_lncRNA.php?db=hg19_deepBase&amp;Study=deepBase2study_humanBody&amp;Name=hsa-lncRNA10465-5"/>
    <hyperlink ref="B199" r:id="rId394" display="http://biocenter.sysu.edu.cn/deepBase/column_lncRNA.php?db=hg19_deepBase&amp;Study=deepBase2study_humanBody&amp;Name=LINC00702"/>
    <hyperlink ref="A200" r:id="rId395" display="http://biocenter.sysu.edu.cn/deepBase/column_lncRNA.php?db=hg19_deepBase&amp;Study=deepBase2study_humanBody&amp;Name=hsa-lncRNA8438-3"/>
    <hyperlink ref="B200" r:id="rId396" display="http://biocenter.sysu.edu.cn/deepBase/column_lncRNA.php?db=hg19_deepBase&amp;Study=deepBase2study_humanBody&amp;Name=WDR86-AS1"/>
    <hyperlink ref="A201" r:id="rId397" display="http://biocenter.sysu.edu.cn/deepBase/column_lncRNA.php?db=hg19_deepBase&amp;Study=deepBase2study_humanBody&amp;Name=hsa-lncRNA8553-1"/>
    <hyperlink ref="B201" r:id="rId398" display="http://biocenter.sysu.edu.cn/deepBase/column_lncRNA.php?db=hg19_deepBase&amp;Study=deepBase2study_humanBody&amp;Name=FAM85A"/>
    <hyperlink ref="A202" r:id="rId399" display="http://biocenter.sysu.edu.cn/deepBase/column_lncRNA.php?db=hg19_deepBase&amp;Study=deepBase2study_humanBody&amp;Name=hsa-lncRNA359-1"/>
    <hyperlink ref="B202" r:id="rId400" display="http://biocenter.sysu.edu.cn/deepBase/column_lncRNA.php?db=hg19_deepBase&amp;Study=deepBase2study_humanBody&amp;Name=hsa-lncRNA359-1"/>
    <hyperlink ref="A203" r:id="rId401" display="http://biocenter.sysu.edu.cn/deepBase/column_lncRNA.php?db=hg19_deepBase&amp;Study=deepBase2study_humanBody&amp;Name=hsa-lncRNA8905-4"/>
    <hyperlink ref="B203" r:id="rId402" display="http://biocenter.sysu.edu.cn/deepBase/column_lncRNA.php?db=hg19_deepBase&amp;Study=deepBase2study_humanBody&amp;Name=PVT1"/>
    <hyperlink ref="A204" r:id="rId403" display="http://biocenter.sysu.edu.cn/deepBase/column_lncRNA.php?db=hg19_deepBase&amp;Study=deepBase2study_humanBody&amp;Name=hsa-lncRNA2089-2"/>
    <hyperlink ref="B204" r:id="rId404" display="http://biocenter.sysu.edu.cn/deepBase/column_lncRNA.php?db=hg19_deepBase&amp;Study=deepBase2study_humanBody&amp;Name=hsa-lncRNA2089-2"/>
    <hyperlink ref="A205" r:id="rId405" display="http://biocenter.sysu.edu.cn/deepBase/column_lncRNA.php?db=hg19_deepBase&amp;Study=deepBase2study_humanBody&amp;Name=hsa-lncRNA15047-1"/>
    <hyperlink ref="B205" r:id="rId406" display="http://biocenter.sysu.edu.cn/deepBase/column_lncRNA.php?db=hg19_deepBase&amp;Study=deepBase2study_humanBody&amp;Name=CTA-941F9.9"/>
    <hyperlink ref="A206" r:id="rId407" display="http://biocenter.sysu.edu.cn/deepBase/column_lncRNA.php?db=hg19_deepBase&amp;Study=deepBase2study_humanBody&amp;Name=hsa-lncRNA18817-8"/>
    <hyperlink ref="B206" r:id="rId408" display="http://biocenter.sysu.edu.cn/deepBase/column_lncRNA.php?db=hg19_deepBase&amp;Study=deepBase2study_humanBody&amp;Name=RP11-357C3.3"/>
    <hyperlink ref="A207" r:id="rId409" display="http://biocenter.sysu.edu.cn/deepBase/column_lncRNA.php?db=hg19_deepBase&amp;Study=deepBase2study_humanBody&amp;Name=hsa-lncRNA13630-3"/>
    <hyperlink ref="B207" r:id="rId410" display="http://biocenter.sysu.edu.cn/deepBase/column_lncRNA.php?db=hg19_deepBase&amp;Study=deepBase2study_humanBody&amp;Name=AC108488.4"/>
    <hyperlink ref="A208" r:id="rId411" display="http://biocenter.sysu.edu.cn/deepBase/column_lncRNA.php?db=hg19_deepBase&amp;Study=deepBase2study_humanBody&amp;Name=hsa-lncRNA6934-5"/>
    <hyperlink ref="B208" r:id="rId412" display="http://biocenter.sysu.edu.cn/deepBase/column_lncRNA.php?db=hg19_deepBase&amp;Study=deepBase2study_humanBody&amp;Name=hsa-lncRNA6934-5"/>
    <hyperlink ref="A209" r:id="rId413" display="http://biocenter.sysu.edu.cn/deepBase/column_lncRNA.php?db=hg19_deepBase&amp;Study=deepBase2study_humanBody&amp;Name=hsa-lncRNA9534"/>
    <hyperlink ref="B209" r:id="rId414" display="http://biocenter.sysu.edu.cn/deepBase/column_lncRNA.php?db=hg19_deepBase&amp;Study=deepBase2study_humanBody&amp;Name=RP4-769N13.6"/>
    <hyperlink ref="A210" r:id="rId415" display="http://biocenter.sysu.edu.cn/deepBase/column_lncRNA.php?db=hg19_deepBase&amp;Study=deepBase2study_humanBody&amp;Name=hsa-lncRNA5445-8"/>
    <hyperlink ref="B210" r:id="rId416" display="http://biocenter.sysu.edu.cn/deepBase/column_lncRNA.php?db=hg19_deepBase&amp;Study=deepBase2study_humanBody&amp;Name=LINC00205"/>
    <hyperlink ref="A211" r:id="rId417" display="http://biocenter.sysu.edu.cn/deepBase/column_lncRNA.php?db=hg19_deepBase&amp;Study=deepBase2study_humanBody&amp;Name=hsa-lncRNA10096"/>
    <hyperlink ref="B211" r:id="rId418" display="http://biocenter.sysu.edu.cn/deepBase/column_lncRNA.php?db=hg19_deepBase&amp;Study=deepBase2study_humanBody&amp;Name=hsa-lncRNA10096"/>
    <hyperlink ref="A212" r:id="rId419" display="http://biocenter.sysu.edu.cn/deepBase/column_lncRNA.php?db=hg19_deepBase&amp;Study=deepBase2study_humanBody&amp;Name=hsa-lncRNA11248-4"/>
    <hyperlink ref="B212" r:id="rId420" display="http://biocenter.sysu.edu.cn/deepBase/column_lncRNA.php?db=hg19_deepBase&amp;Study=deepBase2study_humanBody&amp;Name=RP11-166D19.1"/>
    <hyperlink ref="A213" r:id="rId421" display="http://biocenter.sysu.edu.cn/deepBase/column_lncRNA.php?db=hg19_deepBase&amp;Study=deepBase2study_humanBody&amp;Name=hsa-lncRNA11248-2"/>
    <hyperlink ref="B213" r:id="rId422" display="http://biocenter.sysu.edu.cn/deepBase/column_lncRNA.php?db=hg19_deepBase&amp;Study=deepBase2study_humanBody&amp;Name=RP11-166D19.1"/>
    <hyperlink ref="A214" r:id="rId423" display="http://biocenter.sysu.edu.cn/deepBase/column_lncRNA.php?db=hg19_deepBase&amp;Study=deepBase2study_humanBody&amp;Name=hsa-lncRNA18048-2"/>
    <hyperlink ref="B214" r:id="rId424" display="http://biocenter.sysu.edu.cn/deepBase/column_lncRNA.php?db=hg19_deepBase&amp;Study=deepBase2study_humanBody&amp;Name=LINC00968"/>
    <hyperlink ref="A215" r:id="rId425" display="http://biocenter.sysu.edu.cn/deepBase/column_lncRNA.php?db=hg19_deepBase&amp;Study=deepBase2study_humanBody&amp;Name=hsa-lncRNA8438-1"/>
    <hyperlink ref="B215" r:id="rId426" display="http://biocenter.sysu.edu.cn/deepBase/column_lncRNA.php?db=hg19_deepBase&amp;Study=deepBase2study_humanBody&amp;Name=WDR86-AS1"/>
    <hyperlink ref="A216" r:id="rId427" display="http://biocenter.sysu.edu.cn/deepBase/column_lncRNA.php?db=hg19_deepBase&amp;Study=deepBase2study_humanBody&amp;Name=hsa-lncRNA16788-1"/>
    <hyperlink ref="B216" r:id="rId428" display="http://biocenter.sysu.edu.cn/deepBase/column_lncRNA.php?db=hg19_deepBase&amp;Study=deepBase2study_humanBody&amp;Name=hsa-lncRNA16788-1"/>
    <hyperlink ref="A217" r:id="rId429" display="http://biocenter.sysu.edu.cn/deepBase/column_lncRNA.php?db=hg19_deepBase&amp;Study=deepBase2study_humanBody&amp;Name=hsa-lncRNA11879"/>
    <hyperlink ref="B217" r:id="rId430" display="http://biocenter.sysu.edu.cn/deepBase/column_lncRNA.php?db=hg19_deepBase&amp;Study=deepBase2study_humanBody&amp;Name=hsa-lncRNA11879"/>
    <hyperlink ref="A218" r:id="rId431" display="http://biocenter.sysu.edu.cn/deepBase/column_lncRNA.php?db=hg19_deepBase&amp;Study=deepBase2study_humanBody&amp;Name=hsa-lncRNA9981-12"/>
    <hyperlink ref="B218" r:id="rId432" display="http://biocenter.sysu.edu.cn/deepBase/column_lncRNA.php?db=hg19_deepBase&amp;Study=deepBase2study_humanBody&amp;Name=RP4-717I23.3"/>
    <hyperlink ref="A219" r:id="rId433" display="http://biocenter.sysu.edu.cn/deepBase/column_lncRNA.php?db=hg19_deepBase&amp;Study=deepBase2study_humanBody&amp;Name=hsa-lncRNA10452-2"/>
    <hyperlink ref="B219" r:id="rId434" display="http://biocenter.sysu.edu.cn/deepBase/column_lncRNA.php?db=hg19_deepBase&amp;Study=deepBase2study_humanBody&amp;Name=RP11-118K6.3"/>
    <hyperlink ref="A220" r:id="rId435" display="http://biocenter.sysu.edu.cn/deepBase/column_lncRNA.php?db=hg19_deepBase&amp;Study=deepBase2study_humanBody&amp;Name=hsa-lncRNA173"/>
    <hyperlink ref="B220" r:id="rId436" display="http://biocenter.sysu.edu.cn/deepBase/column_lncRNA.php?db=hg19_deepBase&amp;Study=deepBase2study_humanBody&amp;Name=hsa-lncRNA173"/>
    <hyperlink ref="A221" r:id="rId437" display="http://biocenter.sysu.edu.cn/deepBase/column_lncRNA.php?db=hg19_deepBase&amp;Study=deepBase2study_humanBody&amp;Name=hsa-lncRNA5720-4"/>
    <hyperlink ref="B221" r:id="rId438" display="http://biocenter.sysu.edu.cn/deepBase/column_lncRNA.php?db=hg19_deepBase&amp;Study=deepBase2study_humanBody&amp;Name=PRKAR2A-AS1"/>
    <hyperlink ref="A222" r:id="rId439" display="http://biocenter.sysu.edu.cn/deepBase/column_lncRNA.php?db=hg19_deepBase&amp;Study=deepBase2study_humanBody&amp;Name=hsa-lncRNA6934-9"/>
    <hyperlink ref="B222" r:id="rId440" display="http://biocenter.sysu.edu.cn/deepBase/column_lncRNA.php?db=hg19_deepBase&amp;Study=deepBase2study_humanBody&amp;Name=hsa-lncRNA6934-9"/>
    <hyperlink ref="A223" r:id="rId441" display="http://biocenter.sysu.edu.cn/deepBase/column_lncRNA.php?db=hg19_deepBase&amp;Study=deepBase2study_humanBody&amp;Name=hsa-lncRNA14288-3"/>
    <hyperlink ref="B223" r:id="rId442" display="http://biocenter.sysu.edu.cn/deepBase/column_lncRNA.php?db=hg19_deepBase&amp;Study=deepBase2study_humanBody&amp;Name=LINC01116"/>
    <hyperlink ref="A224" r:id="rId443" display="http://biocenter.sysu.edu.cn/deepBase/column_lncRNA.php?db=hg19_deepBase&amp;Study=deepBase2study_humanBody&amp;Name=hsa-lncRNA10004"/>
    <hyperlink ref="B224" r:id="rId444" display="http://biocenter.sysu.edu.cn/deepBase/column_lncRNA.php?db=hg19_deepBase&amp;Study=deepBase2study_humanBody&amp;Name=RP4-575N6.4"/>
    <hyperlink ref="A225" r:id="rId445" display="http://biocenter.sysu.edu.cn/deepBase/column_lncRNA.php?db=hg19_deepBase&amp;Study=deepBase2study_humanBody&amp;Name=hsa-lncRNA15033-1"/>
    <hyperlink ref="B225" r:id="rId446" display="http://biocenter.sysu.edu.cn/deepBase/column_lncRNA.php?db=hg19_deepBase&amp;Study=deepBase2study_humanBody&amp;Name=Z83851.1"/>
    <hyperlink ref="A226" r:id="rId447" display="http://biocenter.sysu.edu.cn/deepBase/column_lncRNA.php?db=hg19_deepBase&amp;Study=deepBase2study_humanBody&amp;Name=hsa-lncRNA1143"/>
    <hyperlink ref="B226" r:id="rId448" display="http://biocenter.sysu.edu.cn/deepBase/column_lncRNA.php?db=hg19_deepBase&amp;Study=deepBase2study_humanBody&amp;Name=hsa-lncRNA1143"/>
    <hyperlink ref="A227" r:id="rId449" display="http://biocenter.sysu.edu.cn/deepBase/column_lncRNA.php?db=hg19_deepBase&amp;Study=deepBase2study_humanBody&amp;Name=hsa-lncRNA321-1"/>
    <hyperlink ref="B227" r:id="rId450" display="http://biocenter.sysu.edu.cn/deepBase/column_lncRNA.php?db=hg19_deepBase&amp;Study=deepBase2study_humanBody&amp;Name=RP5-887A10.1"/>
    <hyperlink ref="A228" r:id="rId451" display="http://biocenter.sysu.edu.cn/deepBase/column_lncRNA.php?db=hg19_deepBase&amp;Study=deepBase2study_humanBody&amp;Name=hsa-lncRNA13510-2"/>
    <hyperlink ref="B228" r:id="rId452" display="http://biocenter.sysu.edu.cn/deepBase/column_lncRNA.php?db=hg19_deepBase&amp;Study=deepBase2study_humanBody&amp;Name=RP11-15H20.6"/>
    <hyperlink ref="A229" r:id="rId453" display="http://biocenter.sysu.edu.cn/deepBase/column_lncRNA.php?db=hg19_deepBase&amp;Study=deepBase2study_humanBody&amp;Name=hsa-lncRNA4887-2"/>
    <hyperlink ref="B229" r:id="rId454" display="http://biocenter.sysu.edu.cn/deepBase/column_lncRNA.php?db=hg19_deepBase&amp;Study=deepBase2study_humanBody&amp;Name=hsa-lncRNA4887-2"/>
    <hyperlink ref="A230" r:id="rId455" display="http://biocenter.sysu.edu.cn/deepBase/column_lncRNA.php?db=hg19_deepBase&amp;Study=deepBase2study_humanBody&amp;Name=hsa-lncRNA5878-9"/>
    <hyperlink ref="B230" r:id="rId456" display="http://biocenter.sysu.edu.cn/deepBase/column_lncRNA.php?db=hg19_deepBase&amp;Study=deepBase2study_humanBody&amp;Name=LINC00883"/>
    <hyperlink ref="A231" r:id="rId457" display="http://biocenter.sysu.edu.cn/deepBase/column_lncRNA.php?db=hg19_deepBase&amp;Study=deepBase2study_humanBody&amp;Name=hsa-lncRNA11501-2"/>
    <hyperlink ref="B231" r:id="rId458" display="http://biocenter.sysu.edu.cn/deepBase/column_lncRNA.php?db=hg19_deepBase&amp;Study=deepBase2study_humanBody&amp;Name=TRHDE-AS1"/>
    <hyperlink ref="A232" r:id="rId459" display="http://biocenter.sysu.edu.cn/deepBase/column_lncRNA.php?db=hg19_deepBase&amp;Study=deepBase2study_humanBody&amp;Name=hsa-lncRNA6615-1"/>
    <hyperlink ref="B232" r:id="rId460" display="http://biocenter.sysu.edu.cn/deepBase/column_lncRNA.php?db=hg19_deepBase&amp;Study=deepBase2study_humanBody&amp;Name=RP11-164P12.4"/>
    <hyperlink ref="A233" r:id="rId461" display="http://biocenter.sysu.edu.cn/deepBase/column_lncRNA.php?db=hg19_deepBase&amp;Study=deepBase2study_humanBody&amp;Name=hsa-lncRNA6879-4"/>
    <hyperlink ref="B233" r:id="rId462" display="http://biocenter.sysu.edu.cn/deepBase/column_lncRNA.php?db=hg19_deepBase&amp;Study=deepBase2study_humanBody&amp;Name=RP11-184E9.1"/>
    <hyperlink ref="A234" r:id="rId463" display="http://biocenter.sysu.edu.cn/deepBase/column_lncRNA.php?db=hg19_deepBase&amp;Study=deepBase2study_humanBody&amp;Name=hsa-lncRNA4867"/>
    <hyperlink ref="B234" r:id="rId464" display="http://biocenter.sysu.edu.cn/deepBase/column_lncRNA.php?db=hg19_deepBase&amp;Study=deepBase2study_humanBody&amp;Name=hsa-lncRNA4867"/>
    <hyperlink ref="A235" r:id="rId465" display="http://biocenter.sysu.edu.cn/deepBase/column_lncRNA.php?db=hg19_deepBase&amp;Study=deepBase2study_humanBody&amp;Name=hsa-lncRNA3194"/>
    <hyperlink ref="B235" r:id="rId466" display="http://biocenter.sysu.edu.cn/deepBase/column_lncRNA.php?db=hg19_deepBase&amp;Study=deepBase2study_humanBody&amp;Name=hsa-lncRNA3194"/>
    <hyperlink ref="A236" r:id="rId467" display="http://biocenter.sysu.edu.cn/deepBase/column_lncRNA.php?db=hg19_deepBase&amp;Study=deepBase2study_humanBody&amp;Name=hsa-lncRNA11141"/>
    <hyperlink ref="B236" r:id="rId468" display="http://biocenter.sysu.edu.cn/deepBase/column_lncRNA.php?db=hg19_deepBase&amp;Study=deepBase2study_humanBody&amp;Name=RP11-113K21.4"/>
    <hyperlink ref="A237" r:id="rId469" display="http://biocenter.sysu.edu.cn/deepBase/column_lncRNA.php?db=hg19_deepBase&amp;Study=deepBase2study_humanBody&amp;Name=hsa-lncRNA13047-4"/>
    <hyperlink ref="B237" r:id="rId470" display="http://biocenter.sysu.edu.cn/deepBase/column_lncRNA.php?db=hg19_deepBase&amp;Study=deepBase2study_humanBody&amp;Name=AC124789.1"/>
    <hyperlink ref="A238" r:id="rId471" display="http://biocenter.sysu.edu.cn/deepBase/column_lncRNA.php?db=hg19_deepBase&amp;Study=deepBase2study_humanBody&amp;Name=hsa-lncRNA13106-1"/>
    <hyperlink ref="B238" r:id="rId472" display="http://biocenter.sysu.edu.cn/deepBase/column_lncRNA.php?db=hg19_deepBase&amp;Study=deepBase2study_humanBody&amp;Name=RP11-159D12.2"/>
    <hyperlink ref="A239" r:id="rId473" display="http://biocenter.sysu.edu.cn/deepBase/column_lncRNA.php?db=hg19_deepBase&amp;Study=deepBase2study_humanBody&amp;Name=hsa-lncRNA13011"/>
    <hyperlink ref="B239" r:id="rId474" display="http://biocenter.sysu.edu.cn/deepBase/column_lncRNA.php?db=hg19_deepBase&amp;Study=deepBase2study_humanBody&amp;Name=CTD-2008P7.9"/>
    <hyperlink ref="A240" r:id="rId475" display="http://biocenter.sysu.edu.cn/deepBase/column_lncRNA.php?db=hg19_deepBase&amp;Study=deepBase2study_humanBody&amp;Name=hsa-lncRNA6156-6"/>
    <hyperlink ref="B240" r:id="rId476" display="http://biocenter.sysu.edu.cn/deepBase/column_lncRNA.php?db=hg19_deepBase&amp;Study=deepBase2study_humanBody&amp;Name=LINC00969"/>
    <hyperlink ref="A241" r:id="rId477" display="http://biocenter.sysu.edu.cn/deepBase/column_lncRNA.php?db=hg19_deepBase&amp;Study=deepBase2study_humanBody&amp;Name=hsa-lncRNA12902-10"/>
    <hyperlink ref="B241" r:id="rId478" display="http://biocenter.sysu.edu.cn/deepBase/column_lncRNA.php?db=hg19_deepBase&amp;Study=deepBase2study_humanBody&amp;Name=FENDRR"/>
    <hyperlink ref="A242" r:id="rId479" display="http://biocenter.sysu.edu.cn/deepBase/column_lncRNA.php?db=hg19_deepBase&amp;Study=deepBase2study_humanBody&amp;Name=hsa-lncRNA12478"/>
    <hyperlink ref="B242" r:id="rId480" display="http://biocenter.sysu.edu.cn/deepBase/column_lncRNA.php?db=hg19_deepBase&amp;Study=deepBase2study_humanBody&amp;Name=hsa-lncRNA12478"/>
    <hyperlink ref="A243" r:id="rId481" display="http://biocenter.sysu.edu.cn/deepBase/column_lncRNA.php?db=hg19_deepBase&amp;Study=deepBase2study_humanBody&amp;Name=hsa-lncRNA4932-1"/>
    <hyperlink ref="B243" r:id="rId482" display="http://biocenter.sysu.edu.cn/deepBase/column_lncRNA.php?db=hg19_deepBase&amp;Study=deepBase2study_humanBody&amp;Name=hsa-lncRNA4932-1"/>
    <hyperlink ref="A244" r:id="rId483" display="http://biocenter.sysu.edu.cn/deepBase/column_lncRNA.php?db=hg19_deepBase&amp;Study=deepBase2study_humanBody&amp;Name=hsa-lncRNA12103-2"/>
    <hyperlink ref="B244" r:id="rId484" display="http://biocenter.sysu.edu.cn/deepBase/column_lncRNA.php?db=hg19_deepBase&amp;Study=deepBase2study_humanBody&amp;Name=hsa-lncRNA12103-2"/>
    <hyperlink ref="A245" r:id="rId485" display="http://biocenter.sysu.edu.cn/deepBase/column_lncRNA.php?db=hg19_deepBase&amp;Study=deepBase2study_humanBody&amp;Name=hsa-lncRNA13353"/>
    <hyperlink ref="B245" r:id="rId486" display="http://biocenter.sysu.edu.cn/deepBase/column_lncRNA.php?db=hg19_deepBase&amp;Study=deepBase2study_humanBody&amp;Name=RP11-839G9.1"/>
    <hyperlink ref="A246" r:id="rId487" display="http://biocenter.sysu.edu.cn/deepBase/column_lncRNA.php?db=hg19_deepBase&amp;Study=deepBase2study_humanBody&amp;Name=hsa-lncRNA3443-1"/>
    <hyperlink ref="B246" r:id="rId488" display="http://biocenter.sysu.edu.cn/deepBase/column_lncRNA.php?db=hg19_deepBase&amp;Study=deepBase2study_humanBody&amp;Name=hsa-lncRNA3443-1"/>
    <hyperlink ref="A247" r:id="rId489" display="http://biocenter.sysu.edu.cn/deepBase/column_lncRNA.php?db=hg19_deepBase&amp;Study=deepBase2study_humanBody&amp;Name=hsa-lncRNA1118-3"/>
    <hyperlink ref="B247" r:id="rId490" display="http://biocenter.sysu.edu.cn/deepBase/column_lncRNA.php?db=hg19_deepBase&amp;Study=deepBase2study_humanBody&amp;Name=RP11-506M13.3"/>
    <hyperlink ref="A248" r:id="rId491" display="http://biocenter.sysu.edu.cn/deepBase/column_lncRNA.php?db=hg19_deepBase&amp;Study=deepBase2study_humanBody&amp;Name=hsa-lncRNA15348-2"/>
    <hyperlink ref="B248" r:id="rId492" display="http://biocenter.sysu.edu.cn/deepBase/column_lncRNA.php?db=hg19_deepBase&amp;Study=deepBase2study_humanBody&amp;Name=LINC00882"/>
    <hyperlink ref="A249" r:id="rId493" display="http://biocenter.sysu.edu.cn/deepBase/column_lncRNA.php?db=hg19_deepBase&amp;Study=deepBase2study_humanBody&amp;Name=hsa-lncRNA10363-5"/>
    <hyperlink ref="B249" r:id="rId494" display="http://biocenter.sysu.edu.cn/deepBase/column_lncRNA.php?db=hg19_deepBase&amp;Study=deepBase2study_humanBody&amp;Name=RP11-295G20.2"/>
    <hyperlink ref="A250" r:id="rId495" display="http://biocenter.sysu.edu.cn/deepBase/column_lncRNA.php?db=hg19_deepBase&amp;Study=deepBase2study_humanBody&amp;Name=hsa-lncRNA5878-5"/>
    <hyperlink ref="B250" r:id="rId496" display="http://biocenter.sysu.edu.cn/deepBase/column_lncRNA.php?db=hg19_deepBase&amp;Study=deepBase2study_humanBody&amp;Name=LINC00883"/>
    <hyperlink ref="A251" r:id="rId497" display="http://biocenter.sysu.edu.cn/deepBase/column_lncRNA.php?db=hg19_deepBase&amp;Study=deepBase2study_humanBody&amp;Name=hsa-lncRNA8906-1"/>
    <hyperlink ref="B251" r:id="rId498" display="http://biocenter.sysu.edu.cn/deepBase/column_lncRNA.php?db=hg19_deepBase&amp;Study=deepBase2study_humanBody&amp;Name=PVT1"/>
    <hyperlink ref="A252" r:id="rId499" display="http://biocenter.sysu.edu.cn/deepBase/column_lncRNA.php?db=hg19_deepBase&amp;Study=deepBase2study_humanBody&amp;Name=hsa-lncRNA8457-1"/>
    <hyperlink ref="B252" r:id="rId500" display="http://biocenter.sysu.edu.cn/deepBase/column_lncRNA.php?db=hg19_deepBase&amp;Study=deepBase2study_humanBody&amp;Name=PAXIP1-AS1"/>
    <hyperlink ref="A253" r:id="rId501" display="http://biocenter.sysu.edu.cn/deepBase/column_lncRNA.php?db=hg19_deepBase&amp;Study=deepBase2study_humanBody&amp;Name=hsa-lncRNA5362-1"/>
    <hyperlink ref="B253" r:id="rId502" display="http://biocenter.sysu.edu.cn/deepBase/column_lncRNA.php?db=hg19_deepBase&amp;Study=deepBase2study_humanBody&amp;Name=AL035610.1"/>
    <hyperlink ref="A254" r:id="rId503" display="http://biocenter.sysu.edu.cn/deepBase/column_lncRNA.php?db=hg19_deepBase&amp;Study=deepBase2study_humanBody&amp;Name=hsa-lncRNA7265-9"/>
    <hyperlink ref="B254" r:id="rId504" display="http://biocenter.sysu.edu.cn/deepBase/column_lncRNA.php?db=hg19_deepBase&amp;Study=deepBase2study_humanBody&amp;Name=AC131025.8"/>
    <hyperlink ref="A255" r:id="rId505" display="http://biocenter.sysu.edu.cn/deepBase/column_lncRNA.php?db=hg19_deepBase&amp;Study=deepBase2study_humanBody&amp;Name=hsa-lncRNA12705-4"/>
    <hyperlink ref="B255" r:id="rId506" display="http://biocenter.sysu.edu.cn/deepBase/column_lncRNA.php?db=hg19_deepBase&amp;Study=deepBase2study_humanBody&amp;Name=CTD-2135D7.5"/>
    <hyperlink ref="A256" r:id="rId507" display="http://biocenter.sysu.edu.cn/deepBase/column_lncRNA.php?db=hg19_deepBase&amp;Study=deepBase2study_humanBody&amp;Name=hsa-lncRNA12374-1"/>
    <hyperlink ref="B256" r:id="rId508" display="http://biocenter.sysu.edu.cn/deepBase/column_lncRNA.php?db=hg19_deepBase&amp;Study=deepBase2study_humanBody&amp;Name=hsa-lncRNA12374-1"/>
    <hyperlink ref="A257" r:id="rId509" display="http://biocenter.sysu.edu.cn/deepBase/column_lncRNA.php?db=hg19_deepBase&amp;Study=deepBase2study_humanBody&amp;Name=hsa-lncRNA13112-7"/>
    <hyperlink ref="B257" r:id="rId510" display="http://biocenter.sysu.edu.cn/deepBase/column_lncRNA.php?db=hg19_deepBase&amp;Study=deepBase2study_humanBody&amp;Name=CTD-2319I12.1"/>
    <hyperlink ref="A258" r:id="rId511" display="http://biocenter.sysu.edu.cn/deepBase/column_lncRNA.php?db=hg19_deepBase&amp;Study=deepBase2study_humanBody&amp;Name=hsa-lncRNA11455-2"/>
    <hyperlink ref="B258" r:id="rId512" display="http://biocenter.sysu.edu.cn/deepBase/column_lncRNA.php?db=hg19_deepBase&amp;Study=deepBase2study_humanBody&amp;Name=RP11-620J15.3"/>
    <hyperlink ref="A259" r:id="rId513" display="http://biocenter.sysu.edu.cn/deepBase/column_lncRNA.php?db=hg19_deepBase&amp;Study=deepBase2study_humanBody&amp;Name=hsa-lncRNA12902-7"/>
    <hyperlink ref="B259" r:id="rId514" display="http://biocenter.sysu.edu.cn/deepBase/column_lncRNA.php?db=hg19_deepBase&amp;Study=deepBase2study_humanBody&amp;Name=FENDRR"/>
    <hyperlink ref="A260" r:id="rId515" display="http://biocenter.sysu.edu.cn/deepBase/column_lncRNA.php?db=hg19_deepBase&amp;Study=deepBase2study_humanBody&amp;Name=hsa-lncRNA9493"/>
    <hyperlink ref="B260" r:id="rId516" display="http://biocenter.sysu.edu.cn/deepBase/column_lncRNA.php?db=hg19_deepBase&amp;Study=deepBase2study_humanBody&amp;Name=ZNF674-AS1"/>
    <hyperlink ref="A261" r:id="rId517" display="http://biocenter.sysu.edu.cn/deepBase/column_lncRNA.php?db=hg19_deepBase&amp;Study=deepBase2study_humanBody&amp;Name=hsa-lncRNA18827-2"/>
    <hyperlink ref="B261" r:id="rId518" display="http://biocenter.sysu.edu.cn/deepBase/column_lncRNA.php?db=hg19_deepBase&amp;Study=deepBase2study_humanBody&amp;Name=XIST"/>
    <hyperlink ref="A262" r:id="rId519" display="http://biocenter.sysu.edu.cn/deepBase/column_lncRNA.php?db=hg19_deepBase&amp;Study=deepBase2study_humanBody&amp;Name=hsa-lncRNA3712-2"/>
    <hyperlink ref="B262" r:id="rId520" display="http://biocenter.sysu.edu.cn/deepBase/column_lncRNA.php?db=hg19_deepBase&amp;Study=deepBase2study_humanBody&amp;Name=RP13-766D20.2"/>
    <hyperlink ref="A263" r:id="rId521" display="http://biocenter.sysu.edu.cn/deepBase/column_lncRNA.php?db=hg19_deepBase&amp;Study=deepBase2study_humanBody&amp;Name=hsa-lncRNA16174"/>
    <hyperlink ref="B263" r:id="rId522" display="http://biocenter.sysu.edu.cn/deepBase/column_lncRNA.php?db=hg19_deepBase&amp;Study=deepBase2study_humanBody&amp;Name=CTD-2083E4.6"/>
    <hyperlink ref="A264" r:id="rId523" display="http://biocenter.sysu.edu.cn/deepBase/column_lncRNA.php?db=hg19_deepBase&amp;Study=deepBase2study_humanBody&amp;Name=hsa-lncRNA18696-3"/>
    <hyperlink ref="B264" r:id="rId524" display="http://biocenter.sysu.edu.cn/deepBase/column_lncRNA.php?db=hg19_deepBase&amp;Study=deepBase2study_humanBody&amp;Name=RP11-395P17.3"/>
    <hyperlink ref="A265" r:id="rId525" display="http://biocenter.sysu.edu.cn/deepBase/column_lncRNA.php?db=hg19_deepBase&amp;Study=deepBase2study_humanBody&amp;Name=hsa-lncRNA3468-2"/>
    <hyperlink ref="B265" r:id="rId526" display="http://biocenter.sysu.edu.cn/deepBase/column_lncRNA.php?db=hg19_deepBase&amp;Study=deepBase2study_humanBody&amp;Name=hsa-lncRNA3468-2"/>
    <hyperlink ref="A266" r:id="rId527" display="http://biocenter.sysu.edu.cn/deepBase/column_lncRNA.php?db=hg19_deepBase&amp;Study=deepBase2study_humanBody&amp;Name=hsa-lncRNA13463"/>
    <hyperlink ref="B266" r:id="rId528" display="http://biocenter.sysu.edu.cn/deepBase/column_lncRNA.php?db=hg19_deepBase&amp;Study=deepBase2study_humanBody&amp;Name=hsa-lncRNA13463"/>
    <hyperlink ref="A267" r:id="rId529" display="http://biocenter.sysu.edu.cn/deepBase/column_lncRNA.php?db=hg19_deepBase&amp;Study=deepBase2study_humanBody&amp;Name=hsa-lncRNA8230-4"/>
    <hyperlink ref="B267" r:id="rId530" display="http://biocenter.sysu.edu.cn/deepBase/column_lncRNA.php?db=hg19_deepBase&amp;Study=deepBase2study_humanBody&amp;Name=RP11-166O4.5"/>
    <hyperlink ref="A268" r:id="rId531" display="http://biocenter.sysu.edu.cn/deepBase/column_lncRNA.php?db=hg19_deepBase&amp;Study=deepBase2study_humanBody&amp;Name=hsa-lncRNA4394-1"/>
    <hyperlink ref="B268" r:id="rId532" display="http://biocenter.sysu.edu.cn/deepBase/column_lncRNA.php?db=hg19_deepBase&amp;Study=deepBase2study_humanBody&amp;Name=hsa-lncRNA4394-1"/>
    <hyperlink ref="A269" r:id="rId533" display="http://biocenter.sysu.edu.cn/deepBase/column_lncRNA.php?db=hg19_deepBase&amp;Study=deepBase2study_humanBody&amp;Name=hsa-lncRNA4317-3"/>
    <hyperlink ref="B269" r:id="rId534" display="http://biocenter.sysu.edu.cn/deepBase/column_lncRNA.php?db=hg19_deepBase&amp;Study=deepBase2study_humanBody&amp;Name=DNAJC27-AS1"/>
    <hyperlink ref="A270" r:id="rId535" display="http://biocenter.sysu.edu.cn/deepBase/column_lncRNA.php?db=hg19_deepBase&amp;Study=deepBase2study_humanBody&amp;Name=hsa-lncRNA13584"/>
    <hyperlink ref="B270" r:id="rId536" display="http://biocenter.sysu.edu.cn/deepBase/column_lncRNA.php?db=hg19_deepBase&amp;Study=deepBase2study_humanBody&amp;Name=hsa-lncRNA13584"/>
    <hyperlink ref="A271" r:id="rId537" display="http://biocenter.sysu.edu.cn/deepBase/column_lncRNA.php?db=hg19_deepBase&amp;Study=deepBase2study_humanBody&amp;Name=hsa-lncRNA14505-8"/>
    <hyperlink ref="B271" r:id="rId538" display="http://biocenter.sysu.edu.cn/deepBase/column_lncRNA.php?db=hg19_deepBase&amp;Study=deepBase2study_humanBody&amp;Name=LINC00654"/>
    <hyperlink ref="A272" r:id="rId539" display="http://biocenter.sysu.edu.cn/deepBase/column_lncRNA.php?db=hg19_deepBase&amp;Study=deepBase2study_humanBody&amp;Name=hsa-lncRNA4477-2"/>
    <hyperlink ref="B272" r:id="rId540" display="http://biocenter.sysu.edu.cn/deepBase/column_lncRNA.php?db=hg19_deepBase&amp;Study=deepBase2study_humanBody&amp;Name=BOLA3-AS1"/>
    <hyperlink ref="A273" r:id="rId541" display="http://biocenter.sysu.edu.cn/deepBase/column_lncRNA.php?db=hg19_deepBase&amp;Study=deepBase2study_humanBody&amp;Name=hsa-lncRNA9339-2"/>
    <hyperlink ref="B273" r:id="rId542" display="http://biocenter.sysu.edu.cn/deepBase/column_lncRNA.php?db=hg19_deepBase&amp;Study=deepBase2study_humanBody&amp;Name=hsa-lncRNA9339-2"/>
    <hyperlink ref="A274" r:id="rId543" display="http://biocenter.sysu.edu.cn/deepBase/column_lncRNA.php?db=hg19_deepBase&amp;Study=deepBase2study_humanBody&amp;Name=hsa-lncRNA18347-3"/>
    <hyperlink ref="B274" r:id="rId544" display="http://biocenter.sysu.edu.cn/deepBase/column_lncRNA.php?db=hg19_deepBase&amp;Study=deepBase2study_humanBody&amp;Name=RP13-582O9.5"/>
    <hyperlink ref="A275" r:id="rId545" display="http://biocenter.sysu.edu.cn/deepBase/column_lncRNA.php?db=hg19_deepBase&amp;Study=deepBase2study_humanBody&amp;Name=hsa-lncRNA13515-1"/>
    <hyperlink ref="B275" r:id="rId546" display="http://biocenter.sysu.edu.cn/deepBase/column_lncRNA.php?db=hg19_deepBase&amp;Study=deepBase2study_humanBody&amp;Name=LINC00662"/>
    <hyperlink ref="A276" r:id="rId547" display="http://biocenter.sysu.edu.cn/deepBase/column_lncRNA.php?db=hg19_deepBase&amp;Study=deepBase2study_humanBody&amp;Name=hsa-lncRNA1599-9"/>
    <hyperlink ref="B276" r:id="rId548" display="http://biocenter.sysu.edu.cn/deepBase/column_lncRNA.php?db=hg19_deepBase&amp;Study=deepBase2study_humanBody&amp;Name=RAB30-AS1"/>
    <hyperlink ref="A277" r:id="rId549" display="http://biocenter.sysu.edu.cn/deepBase/column_lncRNA.php?db=hg19_deepBase&amp;Study=deepBase2study_humanBody&amp;Name=hsa-lncRNA18763-1"/>
    <hyperlink ref="B277" r:id="rId550" display="http://biocenter.sysu.edu.cn/deepBase/column_lncRNA.php?db=hg19_deepBase&amp;Study=deepBase2study_humanBody&amp;Name=hsa-lncRNA18763-1"/>
    <hyperlink ref="A278" r:id="rId551" display="http://biocenter.sysu.edu.cn/deepBase/column_lncRNA.php?db=hg19_deepBase&amp;Study=deepBase2study_humanBody&amp;Name=hsa-lncRNA4015"/>
    <hyperlink ref="B278" r:id="rId552" display="http://biocenter.sysu.edu.cn/deepBase/column_lncRNA.php?db=hg19_deepBase&amp;Study=deepBase2study_humanBody&amp;Name=hsa-lncRNA4015"/>
    <hyperlink ref="A279" r:id="rId553" display="http://biocenter.sysu.edu.cn/deepBase/column_lncRNA.php?db=hg19_deepBase&amp;Study=deepBase2study_humanBody&amp;Name=hsa-lncRNA11248-6"/>
    <hyperlink ref="B279" r:id="rId554" display="http://biocenter.sysu.edu.cn/deepBase/column_lncRNA.php?db=hg19_deepBase&amp;Study=deepBase2study_humanBody&amp;Name=RP11-166D19.1"/>
    <hyperlink ref="A280" r:id="rId555" display="http://biocenter.sysu.edu.cn/deepBase/column_lncRNA.php?db=hg19_deepBase&amp;Study=deepBase2study_humanBody&amp;Name=hsa-lncRNA2960-3"/>
    <hyperlink ref="B280" r:id="rId556" display="http://biocenter.sysu.edu.cn/deepBase/column_lncRNA.php?db=hg19_deepBase&amp;Study=deepBase2study_humanBody&amp;Name=OIP5-AS1"/>
    <hyperlink ref="A281" r:id="rId557" display="http://biocenter.sysu.edu.cn/deepBase/column_lncRNA.php?db=hg19_deepBase&amp;Study=deepBase2study_humanBody&amp;Name=hsa-lncRNA13562-1"/>
    <hyperlink ref="B281" r:id="rId558" display="http://biocenter.sysu.edu.cn/deepBase/column_lncRNA.php?db=hg19_deepBase&amp;Study=deepBase2study_humanBody&amp;Name=RP11-15A1.3"/>
    <hyperlink ref="A282" r:id="rId559" display="http://biocenter.sysu.edu.cn/deepBase/column_lncRNA.php?db=hg19_deepBase&amp;Study=deepBase2study_humanBody&amp;Name=hsa-lncRNA3458"/>
    <hyperlink ref="B282" r:id="rId560" display="http://biocenter.sysu.edu.cn/deepBase/column_lncRNA.php?db=hg19_deepBase&amp;Study=deepBase2study_humanBody&amp;Name=RP11-74E22.3"/>
    <hyperlink ref="A283" r:id="rId561" display="http://biocenter.sysu.edu.cn/deepBase/column_lncRNA.php?db=hg19_deepBase&amp;Study=deepBase2study_humanBody&amp;Name=hsa-lncRNA12902-2"/>
    <hyperlink ref="B283" r:id="rId562" display="http://biocenter.sysu.edu.cn/deepBase/column_lncRNA.php?db=hg19_deepBase&amp;Study=deepBase2study_humanBody&amp;Name=FENDRR"/>
    <hyperlink ref="A284" r:id="rId563" display="http://biocenter.sysu.edu.cn/deepBase/column_lncRNA.php?db=hg19_deepBase&amp;Study=deepBase2study_humanBody&amp;Name=hsa-lncRNA7676-3"/>
    <hyperlink ref="B284" r:id="rId564" display="http://biocenter.sysu.edu.cn/deepBase/column_lncRNA.php?db=hg19_deepBase&amp;Study=deepBase2study_humanBody&amp;Name=hsa-lncRNA7676-3"/>
    <hyperlink ref="A285" r:id="rId565" display="http://biocenter.sysu.edu.cn/deepBase/column_lncRNA.php?db=hg19_deepBase&amp;Study=deepBase2study_humanBody&amp;Name=hsa-lncRNA6998-5"/>
    <hyperlink ref="B285" r:id="rId566" display="http://biocenter.sysu.edu.cn/deepBase/column_lncRNA.php?db=hg19_deepBase&amp;Study=deepBase2study_humanBody&amp;Name=hsa-lncRNA6998-5"/>
    <hyperlink ref="A286" r:id="rId567" display="http://biocenter.sysu.edu.cn/deepBase/column_lncRNA.php?db=hg19_deepBase&amp;Study=deepBase2study_humanBody&amp;Name=hsa-lncRNA1995-4"/>
    <hyperlink ref="B286" r:id="rId568" display="http://biocenter.sysu.edu.cn/deepBase/column_lncRNA.php?db=hg19_deepBase&amp;Study=deepBase2study_humanBody&amp;Name=RP11-54A9.1"/>
    <hyperlink ref="A287" r:id="rId569" display="http://biocenter.sysu.edu.cn/deepBase/column_lncRNA.php?db=hg19_deepBase&amp;Study=deepBase2study_humanBody&amp;Name=hsa-lncRNA12962"/>
    <hyperlink ref="B287" r:id="rId570" display="http://biocenter.sysu.edu.cn/deepBase/column_lncRNA.php?db=hg19_deepBase&amp;Study=deepBase2study_humanBody&amp;Name=hsa-lncRNA12962"/>
    <hyperlink ref="A288" r:id="rId571" display="http://biocenter.sysu.edu.cn/deepBase/column_lncRNA.php?db=hg19_deepBase&amp;Study=deepBase2study_humanBody&amp;Name=hsa-lncRNA8617-2"/>
    <hyperlink ref="B288" r:id="rId572" display="http://biocenter.sysu.edu.cn/deepBase/column_lncRNA.php?db=hg19_deepBase&amp;Study=deepBase2study_humanBody&amp;Name=hsa-lncRNA8617-2"/>
    <hyperlink ref="A289" r:id="rId573" display="http://biocenter.sysu.edu.cn/deepBase/column_lncRNA.php?db=hg19_deepBase&amp;Study=deepBase2study_humanBody&amp;Name=hsa-lncRNA12358-1"/>
    <hyperlink ref="B289" r:id="rId574" display="http://biocenter.sysu.edu.cn/deepBase/column_lncRNA.php?db=hg19_deepBase&amp;Study=deepBase2study_humanBody&amp;Name=RP11-529H20.6"/>
    <hyperlink ref="A290" r:id="rId575" display="http://biocenter.sysu.edu.cn/deepBase/column_lncRNA.php?db=hg19_deepBase&amp;Study=deepBase2study_humanBody&amp;Name=hsa-lncRNA12828"/>
    <hyperlink ref="B290" r:id="rId576" display="http://biocenter.sysu.edu.cn/deepBase/column_lncRNA.php?db=hg19_deepBase&amp;Study=deepBase2study_humanBody&amp;Name=hsa-lncRNA12828"/>
    <hyperlink ref="A291" r:id="rId577" display="http://biocenter.sysu.edu.cn/deepBase/column_lncRNA.php?db=hg19_deepBase&amp;Study=deepBase2study_humanBody&amp;Name=hsa-lncRNA1340"/>
    <hyperlink ref="B291" r:id="rId578" display="http://biocenter.sysu.edu.cn/deepBase/column_lncRNA.php?db=hg19_deepBase&amp;Study=deepBase2study_humanBody&amp;Name=RP11-326C3.2"/>
    <hyperlink ref="A292" r:id="rId579" display="http://biocenter.sysu.edu.cn/deepBase/column_lncRNA.php?db=hg19_deepBase&amp;Study=deepBase2study_humanBody&amp;Name=hsa-lncRNA13560"/>
    <hyperlink ref="B292" r:id="rId580" display="http://biocenter.sysu.edu.cn/deepBase/column_lncRNA.php?db=hg19_deepBase&amp;Study=deepBase2study_humanBody&amp;Name=hsa-lncRNA13560"/>
    <hyperlink ref="A293" r:id="rId581" display="http://biocenter.sysu.edu.cn/deepBase/column_lncRNA.php?db=hg19_deepBase&amp;Study=deepBase2study_humanBody&amp;Name=hsa-lncRNA3565-1"/>
    <hyperlink ref="B293" r:id="rId582" display="http://biocenter.sysu.edu.cn/deepBase/column_lncRNA.php?db=hg19_deepBase&amp;Study=deepBase2study_humanBody&amp;Name=LINC00672"/>
    <hyperlink ref="A294" r:id="rId583" display="http://biocenter.sysu.edu.cn/deepBase/column_lncRNA.php?db=hg19_deepBase&amp;Study=deepBase2study_humanBody&amp;Name=hsa-lncRNA873-1"/>
    <hyperlink ref="B294" r:id="rId584" display="http://biocenter.sysu.edu.cn/deepBase/column_lncRNA.php?db=hg19_deepBase&amp;Study=deepBase2study_humanBody&amp;Name=PRKCQ-AS1"/>
    <hyperlink ref="A295" r:id="rId585" display="http://biocenter.sysu.edu.cn/deepBase/column_lncRNA.php?db=hg19_deepBase&amp;Study=deepBase2study_humanBody&amp;Name=hsa-lncRNA10386-1"/>
    <hyperlink ref="B295" r:id="rId586" display="http://biocenter.sysu.edu.cn/deepBase/column_lncRNA.php?db=hg19_deepBase&amp;Study=deepBase2study_humanBody&amp;Name=LINC01139"/>
    <hyperlink ref="A296" r:id="rId587" display="http://biocenter.sysu.edu.cn/deepBase/column_lncRNA.php?db=hg19_deepBase&amp;Study=deepBase2study_humanBody&amp;Name=hsa-lncRNA8136-1"/>
    <hyperlink ref="B296" r:id="rId588" display="http://biocenter.sysu.edu.cn/deepBase/column_lncRNA.php?db=hg19_deepBase&amp;Study=deepBase2study_humanBody&amp;Name=LINC00265"/>
    <hyperlink ref="A297" r:id="rId589" display="http://biocenter.sysu.edu.cn/deepBase/column_lncRNA.php?db=hg19_deepBase&amp;Study=deepBase2study_humanBody&amp;Name=hsa-lncRNA7054-8"/>
    <hyperlink ref="B297" r:id="rId590" display="http://biocenter.sysu.edu.cn/deepBase/column_lncRNA.php?db=hg19_deepBase&amp;Study=deepBase2study_humanBody&amp;Name=TMEM161B-AS1"/>
    <hyperlink ref="A298" r:id="rId591" display="http://biocenter.sysu.edu.cn/deepBase/column_lncRNA.php?db=hg19_deepBase&amp;Study=deepBase2study_humanBody&amp;Name=hsa-lncRNA2627-1"/>
    <hyperlink ref="B298" r:id="rId592" display="http://biocenter.sysu.edu.cn/deepBase/column_lncRNA.php?db=hg19_deepBase&amp;Study=deepBase2study_humanBody&amp;Name=RP11-259K15.2"/>
    <hyperlink ref="A299" r:id="rId593" display="http://biocenter.sysu.edu.cn/deepBase/column_lncRNA.php?db=hg19_deepBase&amp;Study=deepBase2study_humanBody&amp;Name=hsa-lncRNA4101-1"/>
    <hyperlink ref="B299" r:id="rId594" display="http://biocenter.sysu.edu.cn/deepBase/column_lncRNA.php?db=hg19_deepBase&amp;Study=deepBase2study_humanBody&amp;Name=CTC-523E23.5"/>
    <hyperlink ref="A300" r:id="rId595" display="http://biocenter.sysu.edu.cn/deepBase/column_lncRNA.php?db=hg19_deepBase&amp;Study=deepBase2study_humanBody&amp;Name=hsa-lncRNA13112-8"/>
    <hyperlink ref="B300" r:id="rId596" display="http://biocenter.sysu.edu.cn/deepBase/column_lncRNA.php?db=hg19_deepBase&amp;Study=deepBase2study_humanBody&amp;Name=CTD-2319I12.1"/>
    <hyperlink ref="A301" r:id="rId597" display="http://biocenter.sysu.edu.cn/deepBase/column_lncRNA.php?db=hg19_deepBase&amp;Study=deepBase2study_humanBody&amp;Name=hsa-lncRNA11094-1"/>
    <hyperlink ref="B301" r:id="rId598" display="http://biocenter.sysu.edu.cn/deepBase/column_lncRNA.php?db=hg19_deepBase&amp;Study=deepBase2study_humanBody&amp;Name=hsa-lncRNA11094-1"/>
    <hyperlink ref="A302" r:id="rId599" display="http://biocenter.sysu.edu.cn/deepBase/column_lncRNA.php?db=hg19_deepBase&amp;Study=deepBase2study_humanBody&amp;Name=hsa-lncRNA9093"/>
    <hyperlink ref="B302" r:id="rId600" display="http://biocenter.sysu.edu.cn/deepBase/column_lncRNA.php?db=hg19_deepBase&amp;Study=deepBase2study_humanBody&amp;Name=hsa-lncRNA9093"/>
    <hyperlink ref="A303" r:id="rId601" display="http://biocenter.sysu.edu.cn/deepBase/column_lncRNA.php?db=hg19_deepBase&amp;Study=deepBase2study_humanBody&amp;Name=hsa-lncRNA14150-2"/>
    <hyperlink ref="B303" r:id="rId602" display="http://biocenter.sysu.edu.cn/deepBase/column_lncRNA.php?db=hg19_deepBase&amp;Study=deepBase2study_humanBody&amp;Name=hsa-lncRNA14150-2"/>
    <hyperlink ref="A304" r:id="rId603" display="http://biocenter.sysu.edu.cn/deepBase/column_lncRNA.php?db=hg19_deepBase&amp;Study=deepBase2study_humanBody&amp;Name=hsa-lncRNA3056-6"/>
    <hyperlink ref="B304" r:id="rId604" display="http://biocenter.sysu.edu.cn/deepBase/column_lncRNA.php?db=hg19_deepBase&amp;Study=deepBase2study_humanBody&amp;Name=RP11-8P11.3"/>
    <hyperlink ref="A305" r:id="rId605" display="http://biocenter.sysu.edu.cn/deepBase/column_lncRNA.php?db=hg19_deepBase&amp;Study=deepBase2study_humanBody&amp;Name=hsa-lncRNA9981-13"/>
    <hyperlink ref="B305" r:id="rId606" display="http://biocenter.sysu.edu.cn/deepBase/column_lncRNA.php?db=hg19_deepBase&amp;Study=deepBase2study_humanBody&amp;Name=RP4-717I23.3"/>
    <hyperlink ref="A306" r:id="rId607" display="http://biocenter.sysu.edu.cn/deepBase/column_lncRNA.php?db=hg19_deepBase&amp;Study=deepBase2study_humanBody&amp;Name=hsa-lncRNA9750-1"/>
    <hyperlink ref="B306" r:id="rId608" display="http://biocenter.sysu.edu.cn/deepBase/column_lncRNA.php?db=hg19_deepBase&amp;Study=deepBase2study_humanBody&amp;Name=hsa-lncRNA9750-1"/>
    <hyperlink ref="A307" r:id="rId609" display="http://biocenter.sysu.edu.cn/deepBase/column_lncRNA.php?db=hg19_deepBase&amp;Study=deepBase2study_humanBody&amp;Name=hsa-lncRNA5878-1"/>
    <hyperlink ref="B307" r:id="rId610" display="http://biocenter.sysu.edu.cn/deepBase/column_lncRNA.php?db=hg19_deepBase&amp;Study=deepBase2study_humanBody&amp;Name=LINC00883"/>
    <hyperlink ref="A308" r:id="rId611" display="http://biocenter.sysu.edu.cn/deepBase/column_lncRNA.php?db=hg19_deepBase&amp;Study=deepBase2study_humanBody&amp;Name=hsa-lncRNA12776-2"/>
    <hyperlink ref="B308" r:id="rId612" display="http://biocenter.sysu.edu.cn/deepBase/column_lncRNA.php?db=hg19_deepBase&amp;Study=deepBase2study_humanBody&amp;Name=hsa-lncRNA12776-2"/>
    <hyperlink ref="A309" r:id="rId613" display="http://biocenter.sysu.edu.cn/deepBase/column_lncRNA.php?db=hg19_deepBase&amp;Study=deepBase2study_humanBody&amp;Name=hsa-lncRNA3640"/>
    <hyperlink ref="B309" r:id="rId614" display="http://biocenter.sysu.edu.cn/deepBase/column_lncRNA.php?db=hg19_deepBase&amp;Study=deepBase2study_humanBody&amp;Name=hsa-lncRNA3640"/>
    <hyperlink ref="A310" r:id="rId615" display="http://biocenter.sysu.edu.cn/deepBase/column_lncRNA.php?db=hg19_deepBase&amp;Study=deepBase2study_humanBody&amp;Name=hsa-lncRNA5483"/>
    <hyperlink ref="B310" r:id="rId616" display="http://biocenter.sysu.edu.cn/deepBase/column_lncRNA.php?db=hg19_deepBase&amp;Study=deepBase2study_humanBody&amp;Name=XXbac-B135H6.15"/>
    <hyperlink ref="A311" r:id="rId617" display="http://biocenter.sysu.edu.cn/deepBase/column_lncRNA.php?db=hg19_deepBase&amp;Study=deepBase2study_humanBody&amp;Name=hsa-lncRNA3415-1"/>
    <hyperlink ref="B311" r:id="rId618" display="http://biocenter.sysu.edu.cn/deepBase/column_lncRNA.php?db=hg19_deepBase&amp;Study=deepBase2study_humanBody&amp;Name=LINC01082"/>
    <hyperlink ref="A312" r:id="rId619" display="http://biocenter.sysu.edu.cn/deepBase/column_lncRNA.php?db=hg19_deepBase&amp;Study=deepBase2study_humanBody&amp;Name=hsa-lncRNA2622"/>
    <hyperlink ref="B312" r:id="rId620" display="http://biocenter.sysu.edu.cn/deepBase/column_lncRNA.php?db=hg19_deepBase&amp;Study=deepBase2study_humanBody&amp;Name=hsa-lncRNA2622"/>
    <hyperlink ref="A313" r:id="rId621" display="http://biocenter.sysu.edu.cn/deepBase/column_lncRNA.php?db=hg19_deepBase&amp;Study=deepBase2study_humanBody&amp;Name=hsa-lncRNA14288-4"/>
    <hyperlink ref="B313" r:id="rId622" display="http://biocenter.sysu.edu.cn/deepBase/column_lncRNA.php?db=hg19_deepBase&amp;Study=deepBase2study_humanBody&amp;Name=LINC01116"/>
    <hyperlink ref="A314" r:id="rId623" display="http://biocenter.sysu.edu.cn/deepBase/column_lncRNA.php?db=hg19_deepBase&amp;Study=deepBase2study_humanBody&amp;Name=hsa-lncRNA3381"/>
    <hyperlink ref="B314" r:id="rId624" display="http://biocenter.sysu.edu.cn/deepBase/column_lncRNA.php?db=hg19_deepBase&amp;Study=deepBase2study_humanBody&amp;Name=hsa-lncRNA3381"/>
    <hyperlink ref="A315" r:id="rId625" display="http://biocenter.sysu.edu.cn/deepBase/column_lncRNA.php?db=hg19_deepBase&amp;Study=deepBase2study_humanBody&amp;Name=hsa-lncRNA4150-12"/>
    <hyperlink ref="B315" r:id="rId626" display="http://biocenter.sysu.edu.cn/deepBase/column_lncRNA.php?db=hg19_deepBase&amp;Study=deepBase2study_humanBody&amp;Name=ZNF582-AS1"/>
    <hyperlink ref="A316" r:id="rId627" display="http://biocenter.sysu.edu.cn/deepBase/column_lncRNA.php?db=hg19_deepBase&amp;Study=deepBase2study_humanBody&amp;Name=hsa-lncRNA15187"/>
    <hyperlink ref="B316" r:id="rId628" display="http://biocenter.sysu.edu.cn/deepBase/column_lncRNA.php?db=hg19_deepBase&amp;Study=deepBase2study_humanBody&amp;Name=hsa-lncRNA15187"/>
    <hyperlink ref="A317" r:id="rId629" display="http://biocenter.sysu.edu.cn/deepBase/column_lncRNA.php?db=hg19_deepBase&amp;Study=deepBase2study_humanBody&amp;Name=hsa-lncRNA9344-1"/>
    <hyperlink ref="B317" r:id="rId630" display="http://biocenter.sysu.edu.cn/deepBase/column_lncRNA.php?db=hg19_deepBase&amp;Study=deepBase2study_humanBody&amp;Name=RP11-355O1.11"/>
    <hyperlink ref="A318" r:id="rId631" display="http://biocenter.sysu.edu.cn/deepBase/column_lncRNA.php?db=hg19_deepBase&amp;Study=deepBase2study_humanBody&amp;Name=hsa-lncRNA7632-2"/>
    <hyperlink ref="B318" r:id="rId632" display="http://biocenter.sysu.edu.cn/deepBase/column_lncRNA.php?db=hg19_deepBase&amp;Study=deepBase2study_humanBody&amp;Name=hsa-lncRNA7632-2"/>
    <hyperlink ref="A319" r:id="rId633" display="http://biocenter.sysu.edu.cn/deepBase/column_lncRNA.php?db=hg19_deepBase&amp;Study=deepBase2study_humanBody&amp;Name=hsa-lncRNA17465-3"/>
    <hyperlink ref="B319" r:id="rId634" display="http://biocenter.sysu.edu.cn/deepBase/column_lncRNA.php?db=hg19_deepBase&amp;Study=deepBase2study_humanBody&amp;Name=hsa-lncRNA17465-3"/>
    <hyperlink ref="A320" r:id="rId635" display="http://biocenter.sysu.edu.cn/deepBase/column_lncRNA.php?db=hg19_deepBase&amp;Study=deepBase2study_humanBody&amp;Name=hsa-lncRNA5430-2"/>
    <hyperlink ref="B320" r:id="rId636" display="http://biocenter.sysu.edu.cn/deepBase/column_lncRNA.php?db=hg19_deepBase&amp;Study=deepBase2study_humanBody&amp;Name=hsa-lncRNA5430-2"/>
    <hyperlink ref="A321" r:id="rId637" display="http://biocenter.sysu.edu.cn/deepBase/column_lncRNA.php?db=hg19_deepBase&amp;Study=deepBase2study_humanBody&amp;Name=hsa-lncRNA9798-2"/>
    <hyperlink ref="B321" r:id="rId638" display="http://biocenter.sysu.edu.cn/deepBase/column_lncRNA.php?db=hg19_deepBase&amp;Study=deepBase2study_humanBody&amp;Name=LINC01137"/>
    <hyperlink ref="A322" r:id="rId639" display="http://biocenter.sysu.edu.cn/deepBase/column_lncRNA.php?db=hg19_deepBase&amp;Study=deepBase2study_humanBody&amp;Name=hsa-lncRNA9966-2"/>
    <hyperlink ref="B322" r:id="rId640" display="http://biocenter.sysu.edu.cn/deepBase/column_lncRNA.php?db=hg19_deepBase&amp;Study=deepBase2study_humanBody&amp;Name=RP5-1007M22.2"/>
    <hyperlink ref="A323" r:id="rId641" display="http://biocenter.sysu.edu.cn/deepBase/column_lncRNA.php?db=hg19_deepBase&amp;Study=deepBase2study_humanBody&amp;Name=hsa-lncRNA13160"/>
    <hyperlink ref="B323" r:id="rId642" display="http://biocenter.sysu.edu.cn/deepBase/column_lncRNA.php?db=hg19_deepBase&amp;Study=deepBase2study_humanBody&amp;Name=hsa-lncRNA13160"/>
    <hyperlink ref="A324" r:id="rId643" display="http://biocenter.sysu.edu.cn/deepBase/column_lncRNA.php?db=hg19_deepBase&amp;Study=deepBase2study_humanBody&amp;Name=hsa-lncRNA9750-3"/>
    <hyperlink ref="B324" r:id="rId644" display="http://biocenter.sysu.edu.cn/deepBase/column_lncRNA.php?db=hg19_deepBase&amp;Study=deepBase2study_humanBody&amp;Name=hsa-lncRNA9750-3"/>
    <hyperlink ref="A325" r:id="rId645" display="http://biocenter.sysu.edu.cn/deepBase/column_lncRNA.php?db=hg19_deepBase&amp;Study=deepBase2study_humanBody&amp;Name=hsa-lncRNA8555-3"/>
    <hyperlink ref="B325" r:id="rId646" display="http://biocenter.sysu.edu.cn/deepBase/column_lncRNA.php?db=hg19_deepBase&amp;Study=deepBase2study_humanBody&amp;Name=hsa-lncRNA8555-3"/>
    <hyperlink ref="A326" r:id="rId647" display="http://biocenter.sysu.edu.cn/deepBase/column_lncRNA.php?db=hg19_deepBase&amp;Study=deepBase2study_humanBody&amp;Name=hsa-lncRNA14020-1"/>
    <hyperlink ref="B326" r:id="rId648" display="http://biocenter.sysu.edu.cn/deepBase/column_lncRNA.php?db=hg19_deepBase&amp;Study=deepBase2study_humanBody&amp;Name=RP11-332H14.2"/>
    <hyperlink ref="A327" r:id="rId649" display="http://biocenter.sysu.edu.cn/deepBase/column_lncRNA.php?db=hg19_deepBase&amp;Study=deepBase2study_humanBody&amp;Name=hsa-lncRNA8095-3"/>
    <hyperlink ref="B327" r:id="rId650" display="http://biocenter.sysu.edu.cn/deepBase/column_lncRNA.php?db=hg19_deepBase&amp;Study=deepBase2study_humanBody&amp;Name=HOXA11-AS"/>
    <hyperlink ref="A328" r:id="rId651" display="http://biocenter.sysu.edu.cn/deepBase/column_lncRNA.php?db=hg19_deepBase&amp;Study=deepBase2study_humanBody&amp;Name=hsa-lncRNA11613-1"/>
    <hyperlink ref="B328" r:id="rId652" display="http://biocenter.sysu.edu.cn/deepBase/column_lncRNA.php?db=hg19_deepBase&amp;Study=deepBase2study_humanBody&amp;Name=MAPKAPK5-AS1"/>
    <hyperlink ref="A329" r:id="rId653" display="http://biocenter.sysu.edu.cn/deepBase/column_lncRNA.php?db=hg19_deepBase&amp;Study=deepBase2study_humanBody&amp;Name=hsa-lncRNA6008"/>
    <hyperlink ref="B329" r:id="rId654" display="http://biocenter.sysu.edu.cn/deepBase/column_lncRNA.php?db=hg19_deepBase&amp;Study=deepBase2study_humanBody&amp;Name=hsa-lncRNA6008"/>
    <hyperlink ref="A330" r:id="rId655" display="http://biocenter.sysu.edu.cn/deepBase/column_lncRNA.php?db=hg19_deepBase&amp;Study=deepBase2study_humanBody&amp;Name=hsa-lncRNA13893-4"/>
    <hyperlink ref="B330" r:id="rId656" display="http://biocenter.sysu.edu.cn/deepBase/column_lncRNA.php?db=hg19_deepBase&amp;Study=deepBase2study_humanBody&amp;Name=hsa-lncRNA13893-4"/>
    <hyperlink ref="A331" r:id="rId657" display="http://biocenter.sysu.edu.cn/deepBase/column_lncRNA.php?db=hg19_deepBase&amp;Study=deepBase2study_humanBody&amp;Name=hsa-lncRNA2843-1"/>
    <hyperlink ref="B331" r:id="rId658" display="http://biocenter.sysu.edu.cn/deepBase/column_lncRNA.php?db=hg19_deepBase&amp;Study=deepBase2study_humanBody&amp;Name=MEG8"/>
    <hyperlink ref="A332" r:id="rId659" display="http://biocenter.sysu.edu.cn/deepBase/column_lncRNA.php?db=hg19_deepBase&amp;Study=deepBase2study_humanBody&amp;Name=hsa-lncRNA3714-2"/>
    <hyperlink ref="B332" r:id="rId660" display="http://biocenter.sysu.edu.cn/deepBase/column_lncRNA.php?db=hg19_deepBase&amp;Study=deepBase2study_humanBody&amp;Name=MAFG-AS1"/>
    <hyperlink ref="A333" r:id="rId661" display="http://biocenter.sysu.edu.cn/deepBase/column_lncRNA.php?db=hg19_deepBase&amp;Study=deepBase2study_humanBody&amp;Name=hsa-lncRNA8075"/>
    <hyperlink ref="B333" r:id="rId662" display="http://biocenter.sysu.edu.cn/deepBase/column_lncRNA.php?db=hg19_deepBase&amp;Study=deepBase2study_humanBody&amp;Name=AC005082.12"/>
    <hyperlink ref="A334" r:id="rId663" display="http://biocenter.sysu.edu.cn/deepBase/column_lncRNA.php?db=hg19_deepBase&amp;Study=deepBase2study_humanBody&amp;Name=hsa-lncRNA17026-5"/>
    <hyperlink ref="B334" r:id="rId664" display="http://biocenter.sysu.edu.cn/deepBase/column_lncRNA.php?db=hg19_deepBase&amp;Study=deepBase2study_humanBody&amp;Name=LINC00472"/>
    <hyperlink ref="A335" r:id="rId665" display="http://biocenter.sysu.edu.cn/deepBase/column_lncRNA.php?db=hg19_deepBase&amp;Study=deepBase2study_humanBody&amp;Name=hsa-lncRNA2355"/>
    <hyperlink ref="B335" r:id="rId666" display="http://biocenter.sysu.edu.cn/deepBase/column_lncRNA.php?db=hg19_deepBase&amp;Study=deepBase2study_humanBody&amp;Name=hsa-lncRNA2355"/>
    <hyperlink ref="A336" r:id="rId667" display="http://biocenter.sysu.edu.cn/deepBase/column_lncRNA.php?db=hg19_deepBase&amp;Study=deepBase2study_humanBody&amp;Name=hsa-lncRNA12674"/>
    <hyperlink ref="B336" r:id="rId668" display="http://biocenter.sysu.edu.cn/deepBase/column_lncRNA.php?db=hg19_deepBase&amp;Study=deepBase2study_humanBody&amp;Name=hsa-lncRNA12674"/>
    <hyperlink ref="A337" r:id="rId669" display="http://biocenter.sysu.edu.cn/deepBase/column_lncRNA.php?db=hg19_deepBase&amp;Study=deepBase2study_humanBody&amp;Name=hsa-lncRNA18817-6"/>
    <hyperlink ref="B337" r:id="rId670" display="http://biocenter.sysu.edu.cn/deepBase/column_lncRNA.php?db=hg19_deepBase&amp;Study=deepBase2study_humanBody&amp;Name=RP11-357C3.3"/>
    <hyperlink ref="A338" r:id="rId671" display="http://biocenter.sysu.edu.cn/deepBase/column_lncRNA.php?db=hg19_deepBase&amp;Study=deepBase2study_humanBody&amp;Name=hsa-lncRNA364"/>
    <hyperlink ref="B338" r:id="rId672" display="http://biocenter.sysu.edu.cn/deepBase/column_lncRNA.php?db=hg19_deepBase&amp;Study=deepBase2study_humanBody&amp;Name=hsa-lncRNA364"/>
    <hyperlink ref="A339" r:id="rId673" display="http://biocenter.sysu.edu.cn/deepBase/column_lncRNA.php?db=hg19_deepBase&amp;Study=deepBase2study_humanBody&amp;Name=hsa-lncRNA3542"/>
    <hyperlink ref="B339" r:id="rId674" display="http://biocenter.sysu.edu.cn/deepBase/column_lncRNA.php?db=hg19_deepBase&amp;Study=deepBase2study_humanBody&amp;Name=RP11-227G15.8"/>
    <hyperlink ref="A340" r:id="rId675" display="http://biocenter.sysu.edu.cn/deepBase/column_lncRNA.php?db=hg19_deepBase&amp;Study=deepBase2study_humanBody&amp;Name=hsa-lncRNA4950"/>
    <hyperlink ref="B340" r:id="rId676" display="http://biocenter.sysu.edu.cn/deepBase/column_lncRNA.php?db=hg19_deepBase&amp;Study=deepBase2study_humanBody&amp;Name=AC010136.2"/>
    <hyperlink ref="A341" r:id="rId677" display="http://biocenter.sysu.edu.cn/deepBase/column_lncRNA.php?db=hg19_deepBase&amp;Study=deepBase2study_humanBody&amp;Name=hsa-lncRNA10784-2"/>
    <hyperlink ref="B341" r:id="rId678" display="http://biocenter.sysu.edu.cn/deepBase/column_lncRNA.php?db=hg19_deepBase&amp;Study=deepBase2study_humanBody&amp;Name=CCDC147-AS1"/>
    <hyperlink ref="A342" r:id="rId679" display="http://biocenter.sysu.edu.cn/deepBase/column_lncRNA.php?db=hg19_deepBase&amp;Study=deepBase2study_humanBody&amp;Name=hsa-lncRNA14288-2"/>
    <hyperlink ref="B342" r:id="rId680" display="http://biocenter.sysu.edu.cn/deepBase/column_lncRNA.php?db=hg19_deepBase&amp;Study=deepBase2study_humanBody&amp;Name=LINC01116"/>
    <hyperlink ref="A343" r:id="rId681" display="http://biocenter.sysu.edu.cn/deepBase/column_lncRNA.php?db=hg19_deepBase&amp;Study=deepBase2study_humanBody&amp;Name=hsa-lncRNA3565-2"/>
    <hyperlink ref="B343" r:id="rId682" display="http://biocenter.sysu.edu.cn/deepBase/column_lncRNA.php?db=hg19_deepBase&amp;Study=deepBase2study_humanBody&amp;Name=LINC00672"/>
    <hyperlink ref="A344" r:id="rId683" display="http://biocenter.sysu.edu.cn/deepBase/column_lncRNA.php?db=hg19_deepBase&amp;Study=deepBase2study_humanBody&amp;Name=hsa-lncRNA16358-3"/>
    <hyperlink ref="B344" r:id="rId684" display="http://biocenter.sysu.edu.cn/deepBase/column_lncRNA.php?db=hg19_deepBase&amp;Study=deepBase2study_humanBody&amp;Name=CTD-2201E18.3"/>
    <hyperlink ref="A345" r:id="rId685" display="http://biocenter.sysu.edu.cn/deepBase/column_lncRNA.php?db=hg19_deepBase&amp;Study=deepBase2study_humanBody&amp;Name=hsa-lncRNA16476-1"/>
    <hyperlink ref="B345" r:id="rId686" display="http://biocenter.sysu.edu.cn/deepBase/column_lncRNA.php?db=hg19_deepBase&amp;Study=deepBase2study_humanBody&amp;Name=CTD-2037K23.2"/>
    <hyperlink ref="A346" r:id="rId687" display="http://biocenter.sysu.edu.cn/deepBase/column_lncRNA.php?db=hg19_deepBase&amp;Study=deepBase2study_humanBody&amp;Name=hsa-lncRNA626-2"/>
    <hyperlink ref="B346" r:id="rId688" display="http://biocenter.sysu.edu.cn/deepBase/column_lncRNA.php?db=hg19_deepBase&amp;Study=deepBase2study_humanBody&amp;Name=PCAT6"/>
    <hyperlink ref="A347" r:id="rId689" display="http://biocenter.sysu.edu.cn/deepBase/column_lncRNA.php?db=hg19_deepBase&amp;Study=deepBase2study_humanBody&amp;Name=hsa-lncRNA6279-3"/>
    <hyperlink ref="B347" r:id="rId690" display="http://biocenter.sysu.edu.cn/deepBase/column_lncRNA.php?db=hg19_deepBase&amp;Study=deepBase2study_humanBody&amp;Name=hsa-lncRNA6279-3"/>
    <hyperlink ref="A348" r:id="rId691" display="http://biocenter.sysu.edu.cn/deepBase/column_lncRNA.php?db=hg19_deepBase&amp;Study=deepBase2study_humanBody&amp;Name=hsa-lncRNA18827-6"/>
    <hyperlink ref="B348" r:id="rId692" display="http://biocenter.sysu.edu.cn/deepBase/column_lncRNA.php?db=hg19_deepBase&amp;Study=deepBase2study_humanBody&amp;Name=XIST"/>
    <hyperlink ref="A349" r:id="rId693" display="http://biocenter.sysu.edu.cn/deepBase/column_lncRNA.php?db=hg19_deepBase&amp;Study=deepBase2study_humanBody&amp;Name=hsa-lncRNA4634-4"/>
    <hyperlink ref="B349" r:id="rId694" display="http://biocenter.sysu.edu.cn/deepBase/column_lncRNA.php?db=hg19_deepBase&amp;Study=deepBase2study_humanBody&amp;Name=NIFK-AS1"/>
    <hyperlink ref="A350" r:id="rId695" display="http://biocenter.sysu.edu.cn/deepBase/column_lncRNA.php?db=hg19_deepBase&amp;Study=deepBase2study_humanBody&amp;Name=hsa-lncRNA9103"/>
    <hyperlink ref="B350" r:id="rId696" display="http://biocenter.sysu.edu.cn/deepBase/column_lncRNA.php?db=hg19_deepBase&amp;Study=deepBase2study_humanBody&amp;Name=hsa-lncRNA9103"/>
    <hyperlink ref="A351" r:id="rId697" display="http://biocenter.sysu.edu.cn/deepBase/column_lncRNA.php?db=hg19_deepBase&amp;Study=deepBase2study_humanBody&amp;Name=hsa-lncRNA13047-2"/>
    <hyperlink ref="B351" r:id="rId698" display="http://biocenter.sysu.edu.cn/deepBase/column_lncRNA.php?db=hg19_deepBase&amp;Study=deepBase2study_humanBody&amp;Name=AC124789.1"/>
    <hyperlink ref="A352" r:id="rId699" display="http://biocenter.sysu.edu.cn/deepBase/column_lncRNA.php?db=hg19_deepBase&amp;Study=deepBase2study_humanBody&amp;Name=hsa-lncRNA2574-3"/>
    <hyperlink ref="B352" r:id="rId700" display="http://biocenter.sysu.edu.cn/deepBase/column_lncRNA.php?db=hg19_deepBase&amp;Study=deepBase2study_humanBody&amp;Name=GAS6-AS2"/>
    <hyperlink ref="A353" r:id="rId701" display="http://biocenter.sysu.edu.cn/deepBase/column_lncRNA.php?db=hg19_deepBase&amp;Study=deepBase2study_humanBody&amp;Name=hsa-lncRNA469-2"/>
    <hyperlink ref="B353" r:id="rId702" display="http://biocenter.sysu.edu.cn/deepBase/column_lncRNA.php?db=hg19_deepBase&amp;Study=deepBase2study_humanBody&amp;Name=hsa-lncRNA469-2"/>
    <hyperlink ref="A354" r:id="rId703" display="http://biocenter.sysu.edu.cn/deepBase/column_lncRNA.php?db=hg19_deepBase&amp;Study=deepBase2study_humanBody&amp;Name=hsa-lncRNA14956"/>
    <hyperlink ref="B354" r:id="rId704" display="http://biocenter.sysu.edu.cn/deepBase/column_lncRNA.php?db=hg19_deepBase&amp;Study=deepBase2study_humanBody&amp;Name=hsa-lncRNA14956"/>
    <hyperlink ref="A355" r:id="rId705" display="http://biocenter.sysu.edu.cn/deepBase/column_lncRNA.php?db=hg19_deepBase&amp;Study=deepBase2study_humanBody&amp;Name=hsa-lncRNA1517"/>
    <hyperlink ref="B355" r:id="rId706" display="http://biocenter.sysu.edu.cn/deepBase/column_lncRNA.php?db=hg19_deepBase&amp;Study=deepBase2study_humanBody&amp;Name=hsa-lncRNA1517"/>
    <hyperlink ref="A356" r:id="rId707" display="http://biocenter.sysu.edu.cn/deepBase/column_lncRNA.php?db=hg19_deepBase&amp;Study=deepBase2study_humanBody&amp;Name=hsa-lncRNA17409-1"/>
    <hyperlink ref="B356" r:id="rId708" display="http://biocenter.sysu.edu.cn/deepBase/column_lncRNA.php?db=hg19_deepBase&amp;Study=deepBase2study_humanBody&amp;Name=hsa-lncRNA17409-1"/>
    <hyperlink ref="A357" r:id="rId709" display="http://biocenter.sysu.edu.cn/deepBase/column_lncRNA.php?db=hg19_deepBase&amp;Study=deepBase2study_humanBody&amp;Name=hsa-lncRNA1237"/>
    <hyperlink ref="B357" r:id="rId710" display="http://biocenter.sysu.edu.cn/deepBase/column_lncRNA.php?db=hg19_deepBase&amp;Study=deepBase2study_humanBody&amp;Name=RP11-57H14.4"/>
    <hyperlink ref="A358" r:id="rId711" display="http://biocenter.sysu.edu.cn/deepBase/column_lncRNA.php?db=hg19_deepBase&amp;Study=deepBase2study_humanBody&amp;Name=hsa-lncRNA4159"/>
    <hyperlink ref="B358" r:id="rId712" display="http://biocenter.sysu.edu.cn/deepBase/column_lncRNA.php?db=hg19_deepBase&amp;Study=deepBase2study_humanBody&amp;Name=hsa-lncRNA4159"/>
    <hyperlink ref="A359" r:id="rId713" display="http://biocenter.sysu.edu.cn/deepBase/column_lncRNA.php?db=hg19_deepBase&amp;Study=deepBase2study_humanBody&amp;Name=hsa-lncRNA4932-2"/>
    <hyperlink ref="B359" r:id="rId714" display="http://biocenter.sysu.edu.cn/deepBase/column_lncRNA.php?db=hg19_deepBase&amp;Study=deepBase2study_humanBody&amp;Name=hsa-lncRNA4932-2"/>
    <hyperlink ref="A360" r:id="rId715" display="http://biocenter.sysu.edu.cn/deepBase/column_lncRNA.php?db=hg19_deepBase&amp;Study=deepBase2study_humanBody&amp;Name=hsa-lncRNA6615-2"/>
    <hyperlink ref="B360" r:id="rId716" display="http://biocenter.sysu.edu.cn/deepBase/column_lncRNA.php?db=hg19_deepBase&amp;Study=deepBase2study_humanBody&amp;Name=RP11-164P12.4"/>
    <hyperlink ref="A361" r:id="rId717" display="http://biocenter.sysu.edu.cn/deepBase/column_lncRNA.php?db=hg19_deepBase&amp;Study=deepBase2study_humanBody&amp;Name=hsa-lncRNA13972-2"/>
    <hyperlink ref="B361" r:id="rId718" display="http://biocenter.sysu.edu.cn/deepBase/column_lncRNA.php?db=hg19_deepBase&amp;Study=deepBase2study_humanBody&amp;Name=hsa-lncRNA13972-2"/>
    <hyperlink ref="A362" r:id="rId719" display="http://biocenter.sysu.edu.cn/deepBase/column_lncRNA.php?db=hg19_deepBase&amp;Study=deepBase2study_humanBody&amp;Name=hsa-lncRNA8905-3"/>
    <hyperlink ref="B362" r:id="rId720" display="http://biocenter.sysu.edu.cn/deepBase/column_lncRNA.php?db=hg19_deepBase&amp;Study=deepBase2study_humanBody&amp;Name=PVT1"/>
    <hyperlink ref="A363" r:id="rId721" display="http://biocenter.sysu.edu.cn/deepBase/column_lncRNA.php?db=hg19_deepBase&amp;Study=deepBase2study_humanBody&amp;Name=hsa-lncRNA13746"/>
    <hyperlink ref="B363" r:id="rId722" display="http://biocenter.sysu.edu.cn/deepBase/column_lncRNA.php?db=hg19_deepBase&amp;Study=deepBase2study_humanBody&amp;Name=hsa-lncRNA13746"/>
    <hyperlink ref="A364" r:id="rId723" display="http://biocenter.sysu.edu.cn/deepBase/column_lncRNA.php?db=hg19_deepBase&amp;Study=deepBase2study_humanBody&amp;Name=hsa-lncRNA13180"/>
    <hyperlink ref="B364" r:id="rId724" display="http://biocenter.sysu.edu.cn/deepBase/column_lncRNA.php?db=hg19_deepBase&amp;Study=deepBase2study_humanBody&amp;Name=RP11-1055B8.4"/>
    <hyperlink ref="A365" r:id="rId725" display="http://biocenter.sysu.edu.cn/deepBase/column_lncRNA.php?db=hg19_deepBase&amp;Study=deepBase2study_humanBody&amp;Name=hsa-lncRNA10636-5"/>
    <hyperlink ref="B365" r:id="rId726" display="http://biocenter.sysu.edu.cn/deepBase/column_lncRNA.php?db=hg19_deepBase&amp;Study=deepBase2study_humanBody&amp;Name=hsa-lncRNA10636-5"/>
    <hyperlink ref="A366" r:id="rId727" display="http://biocenter.sysu.edu.cn/deepBase/column_lncRNA.php?db=hg19_deepBase&amp;Study=deepBase2study_humanBody&amp;Name=hsa-lncRNA11487"/>
    <hyperlink ref="B366" r:id="rId728" display="http://biocenter.sysu.edu.cn/deepBase/column_lncRNA.php?db=hg19_deepBase&amp;Study=deepBase2study_humanBody&amp;Name=RP11-81H14.2"/>
    <hyperlink ref="A367" r:id="rId729" display="http://biocenter.sysu.edu.cn/deepBase/column_lncRNA.php?db=hg19_deepBase&amp;Study=deepBase2study_humanBody&amp;Name=hsa-lncRNA14143"/>
    <hyperlink ref="B367" r:id="rId730" display="http://biocenter.sysu.edu.cn/deepBase/column_lncRNA.php?db=hg19_deepBase&amp;Study=deepBase2study_humanBody&amp;Name=hsa-lncRNA14143"/>
    <hyperlink ref="A368" r:id="rId731" display="http://biocenter.sysu.edu.cn/deepBase/column_lncRNA.php?db=hg19_deepBase&amp;Study=deepBase2study_humanBody&amp;Name=hsa-lncRNA8400"/>
    <hyperlink ref="B368" r:id="rId732" display="http://biocenter.sysu.edu.cn/deepBase/column_lncRNA.php?db=hg19_deepBase&amp;Study=deepBase2study_humanBody&amp;Name=hsa-lncRNA8400"/>
    <hyperlink ref="A369" r:id="rId733" display="http://biocenter.sysu.edu.cn/deepBase/column_lncRNA.php?db=hg19_deepBase&amp;Study=deepBase2study_humanBody&amp;Name=hsa-lncRNA8120-6"/>
    <hyperlink ref="B369" r:id="rId734" display="http://biocenter.sysu.edu.cn/deepBase/column_lncRNA.php?db=hg19_deepBase&amp;Study=deepBase2study_humanBody&amp;Name=AC018647.3"/>
    <hyperlink ref="A370" r:id="rId735" display="http://biocenter.sysu.edu.cn/deepBase/column_lncRNA.php?db=hg19_deepBase&amp;Study=deepBase2study_humanBody&amp;Name=hsa-lncRNA13113-5"/>
    <hyperlink ref="B370" r:id="rId736" display="http://biocenter.sysu.edu.cn/deepBase/column_lncRNA.php?db=hg19_deepBase&amp;Study=deepBase2study_humanBody&amp;Name=RP11-332H18.4"/>
    <hyperlink ref="A371" r:id="rId737" display="http://biocenter.sysu.edu.cn/deepBase/column_lncRNA.php?db=hg19_deepBase&amp;Study=deepBase2study_humanBody&amp;Name=hsa-lncRNA14944-1"/>
    <hyperlink ref="B371" r:id="rId738" display="http://biocenter.sysu.edu.cn/deepBase/column_lncRNA.php?db=hg19_deepBase&amp;Study=deepBase2study_humanBody&amp;Name=hsa-lncRNA14944-1"/>
    <hyperlink ref="A372" r:id="rId739" display="http://biocenter.sysu.edu.cn/deepBase/column_lncRNA.php?db=hg19_deepBase&amp;Study=deepBase2study_humanBody&amp;Name=hsa-lncRNA5689-1"/>
    <hyperlink ref="B372" r:id="rId740" display="http://biocenter.sysu.edu.cn/deepBase/column_lncRNA.php?db=hg19_deepBase&amp;Study=deepBase2study_humanBody&amp;Name=hsa-lncRNA5689-1"/>
    <hyperlink ref="A373" r:id="rId741" display="http://biocenter.sysu.edu.cn/deepBase/column_lncRNA.php?db=hg19_deepBase&amp;Study=deepBase2study_humanBody&amp;Name=hsa-lncRNA17393-12"/>
    <hyperlink ref="B373" r:id="rId742" display="http://biocenter.sysu.edu.cn/deepBase/column_lncRNA.php?db=hg19_deepBase&amp;Study=deepBase2study_humanBody&amp;Name=AC093627.9"/>
    <hyperlink ref="A374" r:id="rId743" display="http://biocenter.sysu.edu.cn/deepBase/column_lncRNA.php?db=hg19_deepBase&amp;Study=deepBase2study_humanBody&amp;Name=hsa-lncRNA2955-5"/>
    <hyperlink ref="B374" r:id="rId744" display="http://biocenter.sysu.edu.cn/deepBase/column_lncRNA.php?db=hg19_deepBase&amp;Study=deepBase2study_humanBody&amp;Name=SRP14-AS1"/>
    <hyperlink ref="A375" r:id="rId745" display="http://biocenter.sysu.edu.cn/deepBase/column_lncRNA.php?db=hg19_deepBase&amp;Study=deepBase2study_humanBody&amp;Name=hsa-lncRNA2955-4"/>
    <hyperlink ref="B375" r:id="rId746" display="http://biocenter.sysu.edu.cn/deepBase/column_lncRNA.php?db=hg19_deepBase&amp;Study=deepBase2study_humanBody&amp;Name=SRP14-AS1"/>
    <hyperlink ref="A376" r:id="rId747" display="http://biocenter.sysu.edu.cn/deepBase/column_lncRNA.php?db=hg19_deepBase&amp;Study=deepBase2study_humanBody&amp;Name=hsa-lncRNA622-3"/>
    <hyperlink ref="B376" r:id="rId748" display="http://biocenter.sysu.edu.cn/deepBase/column_lncRNA.php?db=hg19_deepBase&amp;Study=deepBase2study_humanBody&amp;Name=hsa-lncRNA622-3"/>
    <hyperlink ref="A377" r:id="rId749" display="http://biocenter.sysu.edu.cn/deepBase/column_lncRNA.php?db=hg19_deepBase&amp;Study=deepBase2study_humanBody&amp;Name=hsa-lncRNA9642-2"/>
    <hyperlink ref="B377" r:id="rId750" display="http://biocenter.sysu.edu.cn/deepBase/column_lncRNA.php?db=hg19_deepBase&amp;Study=deepBase2study_humanBody&amp;Name=RP11-181G12.5"/>
    <hyperlink ref="A378" r:id="rId751" display="http://biocenter.sysu.edu.cn/deepBase/column_lncRNA.php?db=hg19_deepBase&amp;Study=deepBase2study_humanBody&amp;Name=hsa-lncRNA8050-4"/>
    <hyperlink ref="B378" r:id="rId752" display="http://biocenter.sysu.edu.cn/deepBase/column_lncRNA.php?db=hg19_deepBase&amp;Study=deepBase2study_humanBody&amp;Name=AC005550.4"/>
    <hyperlink ref="A379" r:id="rId753" display="http://biocenter.sysu.edu.cn/deepBase/column_lncRNA.php?db=hg19_deepBase&amp;Study=deepBase2study_humanBody&amp;Name=hsa-lncRNA9422"/>
    <hyperlink ref="B379" r:id="rId754" display="http://biocenter.sysu.edu.cn/deepBase/column_lncRNA.php?db=hg19_deepBase&amp;Study=deepBase2study_humanBody&amp;Name=hsa-lncRNA9422"/>
    <hyperlink ref="A380" r:id="rId755" display="http://biocenter.sysu.edu.cn/deepBase/column_lncRNA.php?db=hg19_deepBase&amp;Study=deepBase2study_humanBody&amp;Name=hsa-lncRNA9092-2"/>
    <hyperlink ref="B380" r:id="rId756" display="http://biocenter.sysu.edu.cn/deepBase/column_lncRNA.php?db=hg19_deepBase&amp;Study=deepBase2study_humanBody&amp;Name=RP11-112J3.16"/>
    <hyperlink ref="A381" r:id="rId757" display="http://biocenter.sysu.edu.cn/deepBase/column_lncRNA.php?db=hg19_deepBase&amp;Study=deepBase2study_humanBody&amp;Name=hsa-lncRNA9576-1"/>
    <hyperlink ref="B381" r:id="rId758" display="http://biocenter.sysu.edu.cn/deepBase/column_lncRNA.php?db=hg19_deepBase&amp;Study=deepBase2study_humanBody&amp;Name=hsa-lncRNA9576-1"/>
    <hyperlink ref="A382" r:id="rId759" display="http://biocenter.sysu.edu.cn/deepBase/column_lncRNA.php?db=hg19_deepBase&amp;Study=deepBase2study_humanBody&amp;Name=hsa-lncRNA6279-2"/>
    <hyperlink ref="B382" r:id="rId760" display="http://biocenter.sysu.edu.cn/deepBase/column_lncRNA.php?db=hg19_deepBase&amp;Study=deepBase2study_humanBody&amp;Name=hsa-lncRNA6279-2"/>
    <hyperlink ref="A383" r:id="rId761" display="http://biocenter.sysu.edu.cn/deepBase/column_lncRNA.php?db=hg19_deepBase&amp;Study=deepBase2study_humanBody&amp;Name=hsa-lncRNA9649-4"/>
    <hyperlink ref="B383" r:id="rId762" display="http://biocenter.sysu.edu.cn/deepBase/column_lncRNA.php?db=hg19_deepBase&amp;Study=deepBase2study_humanBody&amp;Name=LINC00982"/>
    <hyperlink ref="A384" r:id="rId763" display="http://biocenter.sysu.edu.cn/deepBase/column_lncRNA.php?db=hg19_deepBase&amp;Study=deepBase2study_humanBody&amp;Name=hsa-lncRNA14866"/>
    <hyperlink ref="B384" r:id="rId764" display="http://biocenter.sysu.edu.cn/deepBase/column_lncRNA.php?db=hg19_deepBase&amp;Study=deepBase2study_humanBody&amp;Name=hsa-lncRNA14866"/>
    <hyperlink ref="A385" r:id="rId765" display="http://biocenter.sysu.edu.cn/deepBase/column_lncRNA.php?db=hg19_deepBase&amp;Study=deepBase2study_humanBody&amp;Name=hsa-lncRNA5110-2"/>
    <hyperlink ref="B385" r:id="rId766" display="http://biocenter.sysu.edu.cn/deepBase/column_lncRNA.php?db=hg19_deepBase&amp;Study=deepBase2study_humanBody&amp;Name=RP5-1068E13.7"/>
    <hyperlink ref="A386" r:id="rId767" display="http://biocenter.sysu.edu.cn/deepBase/column_lncRNA.php?db=hg19_deepBase&amp;Study=deepBase2study_humanBody&amp;Name=hsa-lncRNA17026-2"/>
    <hyperlink ref="B386" r:id="rId768" display="http://biocenter.sysu.edu.cn/deepBase/column_lncRNA.php?db=hg19_deepBase&amp;Study=deepBase2study_humanBody&amp;Name=LINC00472"/>
    <hyperlink ref="A387" r:id="rId769" display="http://biocenter.sysu.edu.cn/deepBase/column_lncRNA.php?db=hg19_deepBase&amp;Study=deepBase2study_humanBody&amp;Name=hsa-lncRNA6934-4"/>
    <hyperlink ref="B387" r:id="rId770" display="http://biocenter.sysu.edu.cn/deepBase/column_lncRNA.php?db=hg19_deepBase&amp;Study=deepBase2study_humanBody&amp;Name=hsa-lncRNA6934-4"/>
    <hyperlink ref="A388" r:id="rId771" display="http://biocenter.sysu.edu.cn/deepBase/column_lncRNA.php?db=hg19_deepBase&amp;Study=deepBase2study_humanBody&amp;Name=hsa-lncRNA5399"/>
    <hyperlink ref="B388" r:id="rId772" display="http://biocenter.sysu.edu.cn/deepBase/column_lncRNA.php?db=hg19_deepBase&amp;Study=deepBase2study_humanBody&amp;Name=AP000688.8"/>
    <hyperlink ref="A389" r:id="rId773" display="http://biocenter.sysu.edu.cn/deepBase/column_lncRNA.php?db=hg19_deepBase&amp;Study=deepBase2study_humanBody&amp;Name=hsa-lncRNA1330"/>
    <hyperlink ref="B389" r:id="rId774" display="http://biocenter.sysu.edu.cn/deepBase/column_lncRNA.php?db=hg19_deepBase&amp;Study=deepBase2study_humanBody&amp;Name=hsa-lncRNA1330"/>
    <hyperlink ref="A390" r:id="rId775" display="http://biocenter.sysu.edu.cn/deepBase/column_lncRNA.php?db=hg19_deepBase&amp;Study=deepBase2study_humanBody&amp;Name=hsa-lncRNA3356-2"/>
    <hyperlink ref="B390" r:id="rId776" display="http://biocenter.sysu.edu.cn/deepBase/column_lncRNA.php?db=hg19_deepBase&amp;Study=deepBase2study_humanBody&amp;Name=hsa-lncRNA3356-2"/>
    <hyperlink ref="A391" r:id="rId777" display="http://biocenter.sysu.edu.cn/deepBase/column_lncRNA.php?db=hg19_deepBase&amp;Study=deepBase2study_humanBody&amp;Name=hsa-lncRNA11-2"/>
    <hyperlink ref="B391" r:id="rId778" display="http://biocenter.sysu.edu.cn/deepBase/column_lncRNA.php?db=hg19_deepBase&amp;Study=deepBase2study_humanBody&amp;Name=RP5-902P8.10"/>
    <hyperlink ref="A392" r:id="rId779" display="http://biocenter.sysu.edu.cn/deepBase/column_lncRNA.php?db=hg19_deepBase&amp;Study=deepBase2study_humanBody&amp;Name=hsa-lncRNA11-3"/>
    <hyperlink ref="B392" r:id="rId780" display="http://biocenter.sysu.edu.cn/deepBase/column_lncRNA.php?db=hg19_deepBase&amp;Study=deepBase2study_humanBody&amp;Name=RP5-902P8.10"/>
    <hyperlink ref="A393" r:id="rId781" display="http://biocenter.sysu.edu.cn/deepBase/column_lncRNA.php?db=hg19_deepBase&amp;Study=deepBase2study_humanBody&amp;Name=hsa-lncRNA10922"/>
    <hyperlink ref="B393" r:id="rId782" display="http://biocenter.sysu.edu.cn/deepBase/column_lncRNA.php?db=hg19_deepBase&amp;Study=deepBase2study_humanBody&amp;Name=hsa-lncRNA10922"/>
    <hyperlink ref="A394" r:id="rId783" display="http://biocenter.sysu.edu.cn/deepBase/column_lncRNA.php?db=hg19_deepBase&amp;Study=deepBase2study_humanBody&amp;Name=hsa-lncRNA5389-2"/>
    <hyperlink ref="B394" r:id="rId784" display="http://biocenter.sysu.edu.cn/deepBase/column_lncRNA.php?db=hg19_deepBase&amp;Study=deepBase2study_humanBody&amp;Name=LINC00310"/>
    <hyperlink ref="A395" r:id="rId785" display="http://biocenter.sysu.edu.cn/deepBase/column_lncRNA.php?db=hg19_deepBase&amp;Study=deepBase2study_humanBody&amp;Name=hsa-lncRNA8328-3"/>
    <hyperlink ref="B395" r:id="rId786" display="http://biocenter.sysu.edu.cn/deepBase/column_lncRNA.php?db=hg19_deepBase&amp;Study=deepBase2study_humanBody&amp;Name=hsa-lncRNA8328-3"/>
    <hyperlink ref="A396" r:id="rId787" display="http://biocenter.sysu.edu.cn/deepBase/column_lncRNA.php?db=hg19_deepBase&amp;Study=deepBase2study_humanBody&amp;Name=hsa-lncRNA14944-2"/>
    <hyperlink ref="B396" r:id="rId788" display="http://biocenter.sysu.edu.cn/deepBase/column_lncRNA.php?db=hg19_deepBase&amp;Study=deepBase2study_humanBody&amp;Name=hsa-lncRNA14944-2"/>
    <hyperlink ref="A397" r:id="rId789" display="http://biocenter.sysu.edu.cn/deepBase/column_lncRNA.php?db=hg19_deepBase&amp;Study=deepBase2study_humanBody&amp;Name=hsa-lncRNA18817-2"/>
    <hyperlink ref="B397" r:id="rId790" display="http://biocenter.sysu.edu.cn/deepBase/column_lncRNA.php?db=hg19_deepBase&amp;Study=deepBase2study_humanBody&amp;Name=RP11-357C3.3"/>
    <hyperlink ref="A398" r:id="rId791" display="http://biocenter.sysu.edu.cn/deepBase/column_lncRNA.php?db=hg19_deepBase&amp;Study=deepBase2study_humanBody&amp;Name=hsa-lncRNA12788-3"/>
    <hyperlink ref="B398" r:id="rId792" display="http://biocenter.sysu.edu.cn/deepBase/column_lncRNA.php?db=hg19_deepBase&amp;Study=deepBase2study_humanBody&amp;Name=CRNDE"/>
    <hyperlink ref="A399" r:id="rId793" display="http://biocenter.sysu.edu.cn/deepBase/column_lncRNA.php?db=hg19_deepBase&amp;Study=deepBase2study_humanBody&amp;Name=hsa-lncRNA12902-5"/>
    <hyperlink ref="B399" r:id="rId794" display="http://biocenter.sysu.edu.cn/deepBase/column_lncRNA.php?db=hg19_deepBase&amp;Study=deepBase2study_humanBody&amp;Name=FENDRR"/>
    <hyperlink ref="A400" r:id="rId795" display="http://biocenter.sysu.edu.cn/deepBase/column_lncRNA.php?db=hg19_deepBase&amp;Study=deepBase2study_humanBody&amp;Name=hsa-lncRNA6082-1"/>
    <hyperlink ref="B400" r:id="rId796" display="http://biocenter.sysu.edu.cn/deepBase/column_lncRNA.php?db=hg19_deepBase&amp;Study=deepBase2study_humanBody&amp;Name=hsa-lncRNA6082-1"/>
    <hyperlink ref="A401" r:id="rId797" display="http://biocenter.sysu.edu.cn/deepBase/column_lncRNA.php?db=hg19_deepBase&amp;Study=deepBase2study_humanBody&amp;Name=hsa-lncRNA2844"/>
    <hyperlink ref="B401" r:id="rId798" display="http://biocenter.sysu.edu.cn/deepBase/column_lncRNA.php?db=hg19_deepBase&amp;Study=deepBase2study_humanBody&amp;Name=MEG8"/>
    <hyperlink ref="A402" r:id="rId799" display="http://biocenter.sysu.edu.cn/deepBase/column_lncRNA.php?db=hg19_deepBase&amp;Study=deepBase2study_humanBody&amp;Name=hsa-lncRNA8989"/>
    <hyperlink ref="B402" r:id="rId800" display="http://biocenter.sysu.edu.cn/deepBase/column_lncRNA.php?db=hg19_deepBase&amp;Study=deepBase2study_humanBody&amp;Name=hsa-lncRNA8989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"/>
  <sheetViews>
    <sheetView workbookViewId="0">
      <selection sqref="A1:E1"/>
    </sheetView>
  </sheetViews>
  <sheetFormatPr defaultRowHeight="15.75"/>
  <cols>
    <col min="1" max="1" width="19" style="6" customWidth="1"/>
    <col min="2" max="2" width="11.5" style="6" customWidth="1"/>
    <col min="3" max="3" width="10.5" style="6" customWidth="1"/>
    <col min="4" max="4" width="10.75" style="6" customWidth="1"/>
    <col min="5" max="5" width="9.5" style="6" customWidth="1"/>
    <col min="6" max="16384" width="9" style="6"/>
  </cols>
  <sheetData>
    <row r="1" spans="1:5" s="7" customFormat="1" ht="33.75" customHeight="1">
      <c r="A1" s="59" t="s">
        <v>1541</v>
      </c>
      <c r="B1" s="59"/>
      <c r="C1" s="59"/>
      <c r="D1" s="59"/>
      <c r="E1" s="59"/>
    </row>
    <row r="2" spans="1:5" ht="21" customHeight="1">
      <c r="A2" s="18" t="s">
        <v>1526</v>
      </c>
      <c r="B2" s="18" t="s">
        <v>1265</v>
      </c>
      <c r="C2" s="18" t="s">
        <v>1510</v>
      </c>
      <c r="D2" s="18" t="s">
        <v>1303</v>
      </c>
      <c r="E2" s="8" t="s">
        <v>1304</v>
      </c>
    </row>
    <row r="3" spans="1:5" s="16" customFormat="1" ht="15">
      <c r="A3" s="45" t="s">
        <v>1401</v>
      </c>
      <c r="B3" s="45" t="s">
        <v>1306</v>
      </c>
      <c r="C3" s="45">
        <v>4.4573799999999997E-2</v>
      </c>
      <c r="D3" s="45">
        <v>27.11871</v>
      </c>
      <c r="E3" s="45" t="s">
        <v>1305</v>
      </c>
    </row>
    <row r="4" spans="1:5" s="16" customFormat="1" ht="15">
      <c r="A4" s="45" t="s">
        <v>1284</v>
      </c>
      <c r="B4" s="45" t="s">
        <v>1285</v>
      </c>
      <c r="C4" s="45">
        <v>3.9184919999999998E-2</v>
      </c>
      <c r="D4" s="45">
        <v>24.129294999999999</v>
      </c>
      <c r="E4" s="45" t="s">
        <v>1305</v>
      </c>
    </row>
    <row r="5" spans="1:5" s="16" customFormat="1" ht="15">
      <c r="A5" s="45" t="s">
        <v>1425</v>
      </c>
      <c r="B5" s="45" t="s">
        <v>1333</v>
      </c>
      <c r="C5" s="45">
        <v>4.4005740000000002E-2</v>
      </c>
      <c r="D5" s="45">
        <v>22.788920000000001</v>
      </c>
      <c r="E5" s="45" t="s">
        <v>1305</v>
      </c>
    </row>
    <row r="6" spans="1:5" s="16" customFormat="1" ht="15">
      <c r="A6" s="45" t="s">
        <v>1409</v>
      </c>
      <c r="B6" s="45" t="s">
        <v>1319</v>
      </c>
      <c r="C6" s="45">
        <v>3.9755407999999999E-2</v>
      </c>
      <c r="D6" s="45">
        <v>17.297438</v>
      </c>
      <c r="E6" s="45" t="s">
        <v>1305</v>
      </c>
    </row>
    <row r="7" spans="1:5" s="16" customFormat="1" ht="15">
      <c r="A7" s="45" t="s">
        <v>1412</v>
      </c>
      <c r="B7" s="45" t="s">
        <v>1323</v>
      </c>
      <c r="C7" s="45">
        <v>3.9755407999999999E-2</v>
      </c>
      <c r="D7" s="45">
        <v>13.000685000000001</v>
      </c>
      <c r="E7" s="45" t="s">
        <v>1305</v>
      </c>
    </row>
    <row r="8" spans="1:5" s="16" customFormat="1" ht="15">
      <c r="A8" s="45" t="s">
        <v>1451</v>
      </c>
      <c r="B8" s="45" t="s">
        <v>1495</v>
      </c>
      <c r="C8" s="45">
        <v>3.9997182999999999E-2</v>
      </c>
      <c r="D8" s="45">
        <v>9.8701709999999991</v>
      </c>
      <c r="E8" s="45" t="s">
        <v>1305</v>
      </c>
    </row>
    <row r="9" spans="1:5" s="16" customFormat="1" ht="15">
      <c r="A9" s="45" t="s">
        <v>1415</v>
      </c>
      <c r="B9" s="45" t="s">
        <v>1325</v>
      </c>
      <c r="C9" s="45">
        <v>4.5677339999999997E-2</v>
      </c>
      <c r="D9" s="45">
        <v>8.676596</v>
      </c>
      <c r="E9" s="45" t="s">
        <v>1305</v>
      </c>
    </row>
    <row r="10" spans="1:5" s="16" customFormat="1" ht="15">
      <c r="A10" s="45" t="s">
        <v>1405</v>
      </c>
      <c r="B10" s="45" t="s">
        <v>1496</v>
      </c>
      <c r="C10" s="45">
        <v>4.7000569999999998E-2</v>
      </c>
      <c r="D10" s="45">
        <v>8.0859079999999999</v>
      </c>
      <c r="E10" s="45" t="s">
        <v>1305</v>
      </c>
    </row>
    <row r="11" spans="1:5" s="16" customFormat="1" ht="15">
      <c r="A11" s="45" t="s">
        <v>1429</v>
      </c>
      <c r="B11" s="45" t="s">
        <v>1336</v>
      </c>
      <c r="C11" s="45">
        <v>4.8082979999999997E-2</v>
      </c>
      <c r="D11" s="45">
        <v>7.2121789999999999</v>
      </c>
      <c r="E11" s="45" t="s">
        <v>1305</v>
      </c>
    </row>
    <row r="12" spans="1:5" s="16" customFormat="1" ht="15">
      <c r="A12" s="45" t="s">
        <v>1279</v>
      </c>
      <c r="B12" s="45" t="s">
        <v>1280</v>
      </c>
      <c r="C12" s="45">
        <v>3.835011E-2</v>
      </c>
      <c r="D12" s="45">
        <v>6.9465345999999997</v>
      </c>
      <c r="E12" s="45" t="s">
        <v>1305</v>
      </c>
    </row>
    <row r="13" spans="1:5" s="16" customFormat="1" ht="15">
      <c r="A13" s="45" t="s">
        <v>1402</v>
      </c>
      <c r="B13" s="45" t="s">
        <v>1497</v>
      </c>
      <c r="C13" s="45">
        <v>4.8762175999999997E-2</v>
      </c>
      <c r="D13" s="45">
        <v>6.5983806000000005</v>
      </c>
      <c r="E13" s="45" t="s">
        <v>1305</v>
      </c>
    </row>
    <row r="14" spans="1:5" s="16" customFormat="1" ht="15">
      <c r="A14" s="45" t="s">
        <v>1451</v>
      </c>
      <c r="B14" s="45" t="s">
        <v>1357</v>
      </c>
      <c r="C14" s="45">
        <v>3.835011E-2</v>
      </c>
      <c r="D14" s="45">
        <v>6.0680240000000003</v>
      </c>
      <c r="E14" s="45" t="s">
        <v>1305</v>
      </c>
    </row>
    <row r="15" spans="1:5" s="16" customFormat="1" ht="15">
      <c r="A15" s="45" t="s">
        <v>1402</v>
      </c>
      <c r="B15" s="45" t="s">
        <v>1312</v>
      </c>
      <c r="C15" s="45">
        <v>3.835011E-2</v>
      </c>
      <c r="D15" s="45">
        <v>5.9673246999999998</v>
      </c>
      <c r="E15" s="45" t="s">
        <v>1305</v>
      </c>
    </row>
    <row r="16" spans="1:5" s="16" customFormat="1" ht="15">
      <c r="A16" s="45" t="s">
        <v>1453</v>
      </c>
      <c r="B16" s="45" t="s">
        <v>1359</v>
      </c>
      <c r="C16" s="45">
        <v>4.4758327000000001E-2</v>
      </c>
      <c r="D16" s="45">
        <v>5.8724400000000001</v>
      </c>
      <c r="E16" s="45" t="s">
        <v>1305</v>
      </c>
    </row>
    <row r="17" spans="1:5" s="16" customFormat="1" ht="15">
      <c r="A17" s="45" t="s">
        <v>1275</v>
      </c>
      <c r="B17" s="45" t="s">
        <v>1276</v>
      </c>
      <c r="C17" s="45">
        <v>4.7459059999999997E-2</v>
      </c>
      <c r="D17" s="45">
        <v>5.5897379999999997</v>
      </c>
      <c r="E17" s="45" t="s">
        <v>1305</v>
      </c>
    </row>
    <row r="18" spans="1:5" s="16" customFormat="1" ht="15">
      <c r="A18" s="45" t="s">
        <v>1455</v>
      </c>
      <c r="B18" s="45" t="s">
        <v>1360</v>
      </c>
      <c r="C18" s="45">
        <v>4.7000569999999998E-2</v>
      </c>
      <c r="D18" s="45">
        <v>5.5556182999999999</v>
      </c>
      <c r="E18" s="45" t="s">
        <v>1305</v>
      </c>
    </row>
    <row r="19" spans="1:5" s="16" customFormat="1" ht="15">
      <c r="A19" s="45" t="s">
        <v>1421</v>
      </c>
      <c r="B19" s="45" t="s">
        <v>1329</v>
      </c>
      <c r="C19" s="45">
        <v>4.6980134999999999E-2</v>
      </c>
      <c r="D19" s="45">
        <v>5.0147667</v>
      </c>
      <c r="E19" s="45" t="s">
        <v>1305</v>
      </c>
    </row>
    <row r="20" spans="1:5" s="16" customFormat="1" ht="15">
      <c r="A20" s="45" t="s">
        <v>1439</v>
      </c>
      <c r="B20" s="45" t="s">
        <v>1344</v>
      </c>
      <c r="C20" s="45">
        <v>4.7227600000000002E-2</v>
      </c>
      <c r="D20" s="45">
        <v>4.6427164000000003</v>
      </c>
      <c r="E20" s="45" t="s">
        <v>1305</v>
      </c>
    </row>
    <row r="21" spans="1:5" s="16" customFormat="1" ht="15">
      <c r="A21" s="45" t="s">
        <v>1450</v>
      </c>
      <c r="B21" s="45" t="s">
        <v>1309</v>
      </c>
      <c r="C21" s="45">
        <v>4.8082979999999997E-2</v>
      </c>
      <c r="D21" s="45">
        <v>4.6235112999999997</v>
      </c>
      <c r="E21" s="45" t="s">
        <v>1305</v>
      </c>
    </row>
    <row r="22" spans="1:5" s="16" customFormat="1" ht="15">
      <c r="A22" s="45" t="s">
        <v>1424</v>
      </c>
      <c r="B22" s="45" t="s">
        <v>1332</v>
      </c>
      <c r="C22" s="45">
        <v>3.835011E-2</v>
      </c>
      <c r="D22" s="45">
        <v>4.5638145999999997</v>
      </c>
      <c r="E22" s="45" t="s">
        <v>1305</v>
      </c>
    </row>
    <row r="23" spans="1:5" s="16" customFormat="1" ht="15">
      <c r="A23" s="45" t="s">
        <v>1465</v>
      </c>
      <c r="B23" s="45" t="s">
        <v>1371</v>
      </c>
      <c r="C23" s="45">
        <v>4.2854477000000002E-2</v>
      </c>
      <c r="D23" s="45">
        <v>4.3522369999999997</v>
      </c>
      <c r="E23" s="45" t="s">
        <v>1305</v>
      </c>
    </row>
    <row r="24" spans="1:5" s="16" customFormat="1" ht="15">
      <c r="A24" s="45" t="s">
        <v>1437</v>
      </c>
      <c r="B24" s="45" t="s">
        <v>1342</v>
      </c>
      <c r="C24" s="45">
        <v>4.8082979999999997E-2</v>
      </c>
      <c r="D24" s="45">
        <v>4.0442410000000004</v>
      </c>
      <c r="E24" s="45" t="s">
        <v>1305</v>
      </c>
    </row>
    <row r="25" spans="1:5" s="16" customFormat="1" ht="15">
      <c r="A25" s="45" t="s">
        <v>1420</v>
      </c>
      <c r="B25" s="45" t="s">
        <v>1328</v>
      </c>
      <c r="C25" s="45">
        <v>4.4178355000000002E-2</v>
      </c>
      <c r="D25" s="45">
        <v>4.0348372000000001</v>
      </c>
      <c r="E25" s="45" t="s">
        <v>1305</v>
      </c>
    </row>
    <row r="26" spans="1:5" s="16" customFormat="1" ht="15">
      <c r="A26" s="45" t="s">
        <v>1417</v>
      </c>
      <c r="B26" s="45" t="s">
        <v>1327</v>
      </c>
      <c r="C26" s="45">
        <v>4.8082979999999997E-2</v>
      </c>
      <c r="D26" s="45">
        <v>4.0140019999999996</v>
      </c>
      <c r="E26" s="45" t="s">
        <v>1305</v>
      </c>
    </row>
    <row r="27" spans="1:5" s="16" customFormat="1" ht="15">
      <c r="A27" s="45" t="s">
        <v>1408</v>
      </c>
      <c r="B27" s="45" t="s">
        <v>1318</v>
      </c>
      <c r="C27" s="45">
        <v>4.7553909999999998E-2</v>
      </c>
      <c r="D27" s="45">
        <v>3.9899015000000002</v>
      </c>
      <c r="E27" s="45" t="s">
        <v>1305</v>
      </c>
    </row>
    <row r="28" spans="1:5" s="16" customFormat="1" ht="15">
      <c r="A28" s="45" t="s">
        <v>1413</v>
      </c>
      <c r="B28" s="45" t="s">
        <v>1324</v>
      </c>
      <c r="C28" s="45">
        <v>4.0011913000000003E-2</v>
      </c>
      <c r="D28" s="45">
        <v>3.6492301999999999</v>
      </c>
      <c r="E28" s="45" t="s">
        <v>1305</v>
      </c>
    </row>
    <row r="29" spans="1:5" s="16" customFormat="1" ht="15">
      <c r="A29" s="45" t="s">
        <v>1416</v>
      </c>
      <c r="B29" s="45" t="s">
        <v>1308</v>
      </c>
      <c r="C29" s="45">
        <v>4.4477463000000002E-2</v>
      </c>
      <c r="D29" s="45">
        <v>3.6047742</v>
      </c>
      <c r="E29" s="45" t="s">
        <v>1305</v>
      </c>
    </row>
    <row r="30" spans="1:5" s="16" customFormat="1" ht="15">
      <c r="A30" s="45" t="s">
        <v>1431</v>
      </c>
      <c r="B30" s="45" t="s">
        <v>1338</v>
      </c>
      <c r="C30" s="45">
        <v>4.4784438000000003E-2</v>
      </c>
      <c r="D30" s="45">
        <v>3.5382294999999999</v>
      </c>
      <c r="E30" s="45" t="s">
        <v>1305</v>
      </c>
    </row>
    <row r="31" spans="1:5" s="16" customFormat="1" ht="15">
      <c r="A31" s="45" t="s">
        <v>1463</v>
      </c>
      <c r="B31" s="45" t="s">
        <v>1368</v>
      </c>
      <c r="C31" s="45">
        <v>4.4236093999999997E-2</v>
      </c>
      <c r="D31" s="45">
        <v>3.5265430000000002</v>
      </c>
      <c r="E31" s="45" t="s">
        <v>1305</v>
      </c>
    </row>
    <row r="32" spans="1:5" s="16" customFormat="1" ht="15">
      <c r="A32" s="45" t="s">
        <v>1289</v>
      </c>
      <c r="B32" s="45" t="s">
        <v>1290</v>
      </c>
      <c r="C32" s="45">
        <v>4.9584992000000001E-2</v>
      </c>
      <c r="D32" s="45">
        <v>3.4738693</v>
      </c>
      <c r="E32" s="45" t="s">
        <v>1305</v>
      </c>
    </row>
    <row r="33" spans="1:5" s="16" customFormat="1" ht="15">
      <c r="A33" s="45" t="s">
        <v>1431</v>
      </c>
      <c r="B33" s="45" t="s">
        <v>1498</v>
      </c>
      <c r="C33" s="45">
        <v>4.4412430000000003E-2</v>
      </c>
      <c r="D33" s="45">
        <v>3.4365420000000002</v>
      </c>
      <c r="E33" s="45" t="s">
        <v>1305</v>
      </c>
    </row>
    <row r="34" spans="1:5" s="16" customFormat="1" ht="15">
      <c r="A34" s="45" t="s">
        <v>1414</v>
      </c>
      <c r="B34" s="45" t="s">
        <v>1307</v>
      </c>
      <c r="C34" s="45">
        <v>4.9946636000000003E-2</v>
      </c>
      <c r="D34" s="45">
        <v>3.3387935</v>
      </c>
      <c r="E34" s="45" t="s">
        <v>1305</v>
      </c>
    </row>
    <row r="35" spans="1:5" s="16" customFormat="1" ht="15">
      <c r="A35" s="45" t="s">
        <v>1448</v>
      </c>
      <c r="B35" s="45" t="s">
        <v>1355</v>
      </c>
      <c r="C35" s="45">
        <v>4.4477463000000002E-2</v>
      </c>
      <c r="D35" s="45">
        <v>3.2611246</v>
      </c>
      <c r="E35" s="45" t="s">
        <v>1305</v>
      </c>
    </row>
    <row r="36" spans="1:5" s="16" customFormat="1" ht="15">
      <c r="A36" s="45" t="s">
        <v>1301</v>
      </c>
      <c r="B36" s="45" t="s">
        <v>1302</v>
      </c>
      <c r="C36" s="45">
        <v>4.8450361999999997E-2</v>
      </c>
      <c r="D36" s="45">
        <v>3.2602867999999998</v>
      </c>
      <c r="E36" s="45" t="s">
        <v>1305</v>
      </c>
    </row>
    <row r="37" spans="1:5" s="16" customFormat="1" ht="15">
      <c r="A37" s="45" t="s">
        <v>1434</v>
      </c>
      <c r="B37" s="45" t="s">
        <v>1340</v>
      </c>
      <c r="C37" s="45">
        <v>4.1236955999999998E-2</v>
      </c>
      <c r="D37" s="45">
        <v>3.2287564</v>
      </c>
      <c r="E37" s="45" t="s">
        <v>1305</v>
      </c>
    </row>
    <row r="38" spans="1:5" s="16" customFormat="1" ht="15">
      <c r="A38" s="45" t="s">
        <v>1405</v>
      </c>
      <c r="B38" s="45" t="s">
        <v>1499</v>
      </c>
      <c r="C38" s="45">
        <v>4.4005740000000002E-2</v>
      </c>
      <c r="D38" s="45">
        <v>3.1328938000000002</v>
      </c>
      <c r="E38" s="45" t="s">
        <v>1305</v>
      </c>
    </row>
    <row r="39" spans="1:5" s="16" customFormat="1" ht="15">
      <c r="A39" s="45" t="s">
        <v>1440</v>
      </c>
      <c r="B39" s="45" t="s">
        <v>1345</v>
      </c>
      <c r="C39" s="45">
        <v>4.8736836999999998E-2</v>
      </c>
      <c r="D39" s="45">
        <v>3.1277765999999998</v>
      </c>
      <c r="E39" s="45" t="s">
        <v>1305</v>
      </c>
    </row>
    <row r="40" spans="1:5" s="16" customFormat="1" ht="15">
      <c r="A40" s="45" t="s">
        <v>1405</v>
      </c>
      <c r="B40" s="45" t="s">
        <v>1315</v>
      </c>
      <c r="C40" s="45">
        <v>4.4477463000000002E-2</v>
      </c>
      <c r="D40" s="45">
        <v>3.0845153000000001</v>
      </c>
      <c r="E40" s="45" t="s">
        <v>1305</v>
      </c>
    </row>
    <row r="41" spans="1:5" s="16" customFormat="1" ht="15">
      <c r="A41" s="45" t="s">
        <v>1445</v>
      </c>
      <c r="B41" s="45" t="s">
        <v>1349</v>
      </c>
      <c r="C41" s="45">
        <v>4.7662027000000003E-2</v>
      </c>
      <c r="D41" s="45">
        <v>3.0523178999999998</v>
      </c>
      <c r="E41" s="45" t="s">
        <v>1305</v>
      </c>
    </row>
    <row r="42" spans="1:5" s="16" customFormat="1" ht="15">
      <c r="A42" s="45" t="s">
        <v>1443</v>
      </c>
      <c r="B42" s="45" t="s">
        <v>1348</v>
      </c>
      <c r="C42" s="45">
        <v>4.3045852000000003E-2</v>
      </c>
      <c r="D42" s="45">
        <v>3.0396938000000002</v>
      </c>
      <c r="E42" s="45" t="s">
        <v>1305</v>
      </c>
    </row>
    <row r="43" spans="1:5" s="16" customFormat="1" ht="15">
      <c r="A43" s="45" t="s">
        <v>781</v>
      </c>
      <c r="B43" s="45" t="s">
        <v>1500</v>
      </c>
      <c r="C43" s="45">
        <v>4.9942545999999997E-2</v>
      </c>
      <c r="D43" s="45">
        <v>3.0073173</v>
      </c>
      <c r="E43" s="45" t="s">
        <v>1305</v>
      </c>
    </row>
    <row r="44" spans="1:5" s="16" customFormat="1" ht="15">
      <c r="A44" s="45" t="s">
        <v>1457</v>
      </c>
      <c r="B44" s="45" t="s">
        <v>1362</v>
      </c>
      <c r="C44" s="45">
        <v>4.4178355000000002E-2</v>
      </c>
      <c r="D44" s="45">
        <v>2.9568162</v>
      </c>
      <c r="E44" s="46" t="s">
        <v>1305</v>
      </c>
    </row>
    <row r="45" spans="1:5" s="16" customFormat="1" ht="15">
      <c r="A45" s="45" t="s">
        <v>1411</v>
      </c>
      <c r="B45" s="45" t="s">
        <v>1322</v>
      </c>
      <c r="C45" s="45">
        <v>3.835011E-2</v>
      </c>
      <c r="D45" s="45">
        <v>2.9373300000000002</v>
      </c>
      <c r="E45" s="45" t="s">
        <v>1305</v>
      </c>
    </row>
    <row r="46" spans="1:5" s="16" customFormat="1" ht="15">
      <c r="A46" s="45" t="s">
        <v>1460</v>
      </c>
      <c r="B46" s="45" t="s">
        <v>1365</v>
      </c>
      <c r="C46" s="45">
        <v>4.7000569999999998E-2</v>
      </c>
      <c r="D46" s="45">
        <v>2.9299979999999999</v>
      </c>
      <c r="E46" s="45" t="s">
        <v>1305</v>
      </c>
    </row>
    <row r="47" spans="1:5" s="16" customFormat="1" ht="15">
      <c r="A47" s="45" t="s">
        <v>1281</v>
      </c>
      <c r="B47" s="45" t="s">
        <v>1370</v>
      </c>
      <c r="C47" s="45">
        <v>4.5322056999999999E-2</v>
      </c>
      <c r="D47" s="45">
        <v>2.9084089</v>
      </c>
      <c r="E47" s="45" t="s">
        <v>1305</v>
      </c>
    </row>
    <row r="48" spans="1:5" s="16" customFormat="1" ht="15">
      <c r="A48" s="45" t="s">
        <v>1292</v>
      </c>
      <c r="B48" s="45" t="s">
        <v>1293</v>
      </c>
      <c r="C48" s="45">
        <v>4.4477463000000002E-2</v>
      </c>
      <c r="D48" s="45">
        <v>2.7954867000000001</v>
      </c>
      <c r="E48" s="45" t="s">
        <v>1305</v>
      </c>
    </row>
    <row r="49" spans="1:5" s="16" customFormat="1" ht="15">
      <c r="A49" s="45" t="s">
        <v>1274</v>
      </c>
      <c r="B49" s="45" t="s">
        <v>1313</v>
      </c>
      <c r="C49" s="45">
        <v>4.3603322999999999E-2</v>
      </c>
      <c r="D49" s="45">
        <v>2.793911</v>
      </c>
      <c r="E49" s="45" t="s">
        <v>1305</v>
      </c>
    </row>
    <row r="50" spans="1:5" s="16" customFormat="1" ht="15">
      <c r="A50" s="45" t="s">
        <v>1430</v>
      </c>
      <c r="B50" s="45" t="s">
        <v>1337</v>
      </c>
      <c r="C50" s="45">
        <v>4.4005740000000002E-2</v>
      </c>
      <c r="D50" s="45">
        <v>2.7835448</v>
      </c>
      <c r="E50" s="45" t="s">
        <v>1305</v>
      </c>
    </row>
    <row r="51" spans="1:5" s="16" customFormat="1" ht="15">
      <c r="A51" s="45" t="s">
        <v>1441</v>
      </c>
      <c r="B51" s="45" t="s">
        <v>1346</v>
      </c>
      <c r="C51" s="45">
        <v>4.8620419999999998E-2</v>
      </c>
      <c r="D51" s="45">
        <v>2.7710905000000001</v>
      </c>
      <c r="E51" s="45" t="s">
        <v>1305</v>
      </c>
    </row>
    <row r="52" spans="1:5" s="16" customFormat="1" ht="15">
      <c r="A52" s="45" t="s">
        <v>1274</v>
      </c>
      <c r="B52" s="45" t="s">
        <v>1501</v>
      </c>
      <c r="C52" s="45">
        <v>4.4412430000000003E-2</v>
      </c>
      <c r="D52" s="45">
        <v>2.7219462000000001</v>
      </c>
      <c r="E52" s="45" t="s">
        <v>1305</v>
      </c>
    </row>
    <row r="53" spans="1:5" s="16" customFormat="1" ht="15">
      <c r="A53" s="45" t="s">
        <v>1277</v>
      </c>
      <c r="B53" s="45" t="s">
        <v>1278</v>
      </c>
      <c r="C53" s="45">
        <v>3.9184919999999998E-2</v>
      </c>
      <c r="D53" s="45">
        <v>2.6958856999999998</v>
      </c>
      <c r="E53" s="45" t="s">
        <v>1305</v>
      </c>
    </row>
    <row r="54" spans="1:5" s="16" customFormat="1" ht="15">
      <c r="A54" s="45" t="s">
        <v>1432</v>
      </c>
      <c r="B54" s="45" t="s">
        <v>1311</v>
      </c>
      <c r="C54" s="45">
        <v>4.7553909999999998E-2</v>
      </c>
      <c r="D54" s="45">
        <v>2.6956196000000001</v>
      </c>
      <c r="E54" s="45" t="s">
        <v>1305</v>
      </c>
    </row>
    <row r="55" spans="1:5" s="16" customFormat="1" ht="15">
      <c r="A55" s="45" t="s">
        <v>1456</v>
      </c>
      <c r="B55" s="45" t="s">
        <v>1361</v>
      </c>
      <c r="C55" s="45">
        <v>4.9122315E-2</v>
      </c>
      <c r="D55" s="45">
        <v>2.6613823999999999</v>
      </c>
      <c r="E55" s="45" t="s">
        <v>1305</v>
      </c>
    </row>
    <row r="56" spans="1:5" s="16" customFormat="1" ht="15">
      <c r="A56" s="45" t="s">
        <v>1288</v>
      </c>
      <c r="B56" s="45" t="s">
        <v>1326</v>
      </c>
      <c r="C56" s="45">
        <v>3.987798E-2</v>
      </c>
      <c r="D56" s="45">
        <v>2.6376362000000002</v>
      </c>
      <c r="E56" s="45" t="s">
        <v>1305</v>
      </c>
    </row>
    <row r="57" spans="1:5" s="16" customFormat="1" ht="15">
      <c r="A57" s="45" t="s">
        <v>1267</v>
      </c>
      <c r="B57" s="45" t="s">
        <v>1282</v>
      </c>
      <c r="C57" s="45">
        <v>4.5551229999999998E-2</v>
      </c>
      <c r="D57" s="45">
        <v>2.5959191000000001</v>
      </c>
      <c r="E57" s="45" t="s">
        <v>1305</v>
      </c>
    </row>
    <row r="58" spans="1:5" s="16" customFormat="1" ht="15">
      <c r="A58" s="45" t="s">
        <v>1283</v>
      </c>
      <c r="B58" s="45" t="s">
        <v>1354</v>
      </c>
      <c r="C58" s="45">
        <v>4.8228946000000002E-2</v>
      </c>
      <c r="D58" s="45">
        <v>2.5753026000000001</v>
      </c>
      <c r="E58" s="45" t="s">
        <v>1305</v>
      </c>
    </row>
    <row r="59" spans="1:5" s="16" customFormat="1" ht="15">
      <c r="A59" s="45" t="s">
        <v>1436</v>
      </c>
      <c r="B59" s="45" t="s">
        <v>1341</v>
      </c>
      <c r="C59" s="45">
        <v>4.6862229999999998E-2</v>
      </c>
      <c r="D59" s="45">
        <v>2.5640613999999999</v>
      </c>
      <c r="E59" s="45" t="s">
        <v>1305</v>
      </c>
    </row>
    <row r="60" spans="1:5" s="16" customFormat="1" ht="15">
      <c r="A60" s="45" t="s">
        <v>1427</v>
      </c>
      <c r="B60" s="45" t="s">
        <v>1502</v>
      </c>
      <c r="C60" s="45">
        <v>4.4236093999999997E-2</v>
      </c>
      <c r="D60" s="45">
        <v>2.5517197</v>
      </c>
      <c r="E60" s="45" t="s">
        <v>1305</v>
      </c>
    </row>
    <row r="61" spans="1:5" s="16" customFormat="1" ht="15">
      <c r="A61" s="45" t="s">
        <v>1403</v>
      </c>
      <c r="B61" s="45" t="s">
        <v>1314</v>
      </c>
      <c r="C61" s="45">
        <v>4.2757040000000003E-2</v>
      </c>
      <c r="D61" s="45">
        <v>2.5322702000000001</v>
      </c>
      <c r="E61" s="45" t="s">
        <v>1305</v>
      </c>
    </row>
    <row r="62" spans="1:5" s="16" customFormat="1" ht="15">
      <c r="A62" s="45" t="s">
        <v>1462</v>
      </c>
      <c r="B62" s="45" t="s">
        <v>1367</v>
      </c>
      <c r="C62" s="45">
        <v>4.4412430000000003E-2</v>
      </c>
      <c r="D62" s="45">
        <v>2.5219092000000001</v>
      </c>
      <c r="E62" s="45" t="s">
        <v>1305</v>
      </c>
    </row>
    <row r="63" spans="1:5" s="16" customFormat="1" ht="15">
      <c r="A63" s="45" t="s">
        <v>1407</v>
      </c>
      <c r="B63" s="45" t="s">
        <v>1317</v>
      </c>
      <c r="C63" s="45">
        <v>4.5363236000000001E-2</v>
      </c>
      <c r="D63" s="45">
        <v>2.5198054000000001</v>
      </c>
      <c r="E63" s="45" t="s">
        <v>1305</v>
      </c>
    </row>
    <row r="64" spans="1:5" s="16" customFormat="1" ht="15">
      <c r="A64" s="45" t="s">
        <v>1286</v>
      </c>
      <c r="B64" s="45" t="s">
        <v>1366</v>
      </c>
      <c r="C64" s="45">
        <v>4.6709123999999998E-2</v>
      </c>
      <c r="D64" s="45">
        <v>2.484842</v>
      </c>
      <c r="E64" s="45" t="s">
        <v>1305</v>
      </c>
    </row>
    <row r="65" spans="1:5" s="16" customFormat="1" ht="15">
      <c r="A65" s="45" t="s">
        <v>1464</v>
      </c>
      <c r="B65" s="45" t="s">
        <v>1369</v>
      </c>
      <c r="C65" s="45">
        <v>4.8262300000000001E-2</v>
      </c>
      <c r="D65" s="45">
        <v>2.4704207999999999</v>
      </c>
      <c r="E65" s="45" t="s">
        <v>1305</v>
      </c>
    </row>
    <row r="66" spans="1:5" s="16" customFormat="1" ht="15">
      <c r="A66" s="45" t="s">
        <v>1295</v>
      </c>
      <c r="B66" s="45" t="s">
        <v>1296</v>
      </c>
      <c r="C66" s="45">
        <v>3.835011E-2</v>
      </c>
      <c r="D66" s="45">
        <v>2.4702536999999998</v>
      </c>
      <c r="E66" s="45" t="s">
        <v>1305</v>
      </c>
    </row>
    <row r="67" spans="1:5" s="16" customFormat="1" ht="15">
      <c r="A67" s="45" t="s">
        <v>1414</v>
      </c>
      <c r="B67" s="45" t="s">
        <v>1503</v>
      </c>
      <c r="C67" s="45">
        <v>4.8082979999999997E-2</v>
      </c>
      <c r="D67" s="45">
        <v>2.4661743999999999</v>
      </c>
      <c r="E67" s="45" t="s">
        <v>1305</v>
      </c>
    </row>
    <row r="68" spans="1:5" s="16" customFormat="1" ht="15">
      <c r="A68" s="45" t="s">
        <v>212</v>
      </c>
      <c r="B68" s="45" t="s">
        <v>1287</v>
      </c>
      <c r="C68" s="45">
        <v>4.8082979999999997E-2</v>
      </c>
      <c r="D68" s="45">
        <v>2.4653797000000002</v>
      </c>
      <c r="E68" s="45" t="s">
        <v>1305</v>
      </c>
    </row>
    <row r="69" spans="1:5" s="16" customFormat="1" ht="15">
      <c r="A69" s="45" t="s">
        <v>1410</v>
      </c>
      <c r="B69" s="45" t="s">
        <v>1321</v>
      </c>
      <c r="C69" s="45">
        <v>4.4573799999999997E-2</v>
      </c>
      <c r="D69" s="45">
        <v>2.4620628</v>
      </c>
      <c r="E69" s="45" t="s">
        <v>1305</v>
      </c>
    </row>
    <row r="70" spans="1:5" s="16" customFormat="1" ht="15">
      <c r="A70" s="45" t="s">
        <v>1419</v>
      </c>
      <c r="B70" s="45" t="s">
        <v>1504</v>
      </c>
      <c r="C70" s="45">
        <v>4.5322056999999999E-2</v>
      </c>
      <c r="D70" s="45">
        <v>2.4185539999999999</v>
      </c>
      <c r="E70" s="45" t="s">
        <v>1305</v>
      </c>
    </row>
    <row r="71" spans="1:5" s="16" customFormat="1" ht="15">
      <c r="A71" s="45" t="s">
        <v>756</v>
      </c>
      <c r="B71" s="45" t="s">
        <v>1320</v>
      </c>
      <c r="C71" s="45">
        <v>4.1236955999999998E-2</v>
      </c>
      <c r="D71" s="45">
        <v>2.3562514999999999</v>
      </c>
      <c r="E71" s="45" t="s">
        <v>1305</v>
      </c>
    </row>
    <row r="72" spans="1:5" s="16" customFormat="1" ht="15">
      <c r="A72" s="45" t="s">
        <v>1446</v>
      </c>
      <c r="B72" s="45" t="s">
        <v>1351</v>
      </c>
      <c r="C72" s="45">
        <v>3.9755407999999999E-2</v>
      </c>
      <c r="D72" s="45">
        <v>2.3353798000000001</v>
      </c>
      <c r="E72" s="45" t="s">
        <v>1305</v>
      </c>
    </row>
    <row r="73" spans="1:5" s="16" customFormat="1" ht="15">
      <c r="A73" s="45" t="s">
        <v>1406</v>
      </c>
      <c r="B73" s="45" t="s">
        <v>1316</v>
      </c>
      <c r="C73" s="45">
        <v>4.8082979999999997E-2</v>
      </c>
      <c r="D73" s="45">
        <v>2.3139796000000001</v>
      </c>
      <c r="E73" s="45" t="s">
        <v>1305</v>
      </c>
    </row>
    <row r="74" spans="1:5" s="16" customFormat="1" ht="15">
      <c r="A74" s="45" t="s">
        <v>1269</v>
      </c>
      <c r="B74" s="45" t="s">
        <v>1270</v>
      </c>
      <c r="C74" s="45">
        <v>4.7000569999999998E-2</v>
      </c>
      <c r="D74" s="45">
        <v>2.3089762</v>
      </c>
      <c r="E74" s="45" t="s">
        <v>1305</v>
      </c>
    </row>
    <row r="75" spans="1:5" s="16" customFormat="1" ht="15">
      <c r="A75" s="45" t="s">
        <v>1423</v>
      </c>
      <c r="B75" s="45" t="s">
        <v>1331</v>
      </c>
      <c r="C75" s="45">
        <v>3.9372690000000002E-2</v>
      </c>
      <c r="D75" s="45">
        <v>2.3014627000000001</v>
      </c>
      <c r="E75" s="45" t="s">
        <v>1305</v>
      </c>
    </row>
    <row r="76" spans="1:5" s="16" customFormat="1" ht="15">
      <c r="A76" s="45" t="s">
        <v>1458</v>
      </c>
      <c r="B76" s="45" t="s">
        <v>1363</v>
      </c>
      <c r="C76" s="45">
        <v>4.7000569999999998E-2</v>
      </c>
      <c r="D76" s="45">
        <v>2.2853238999999999</v>
      </c>
      <c r="E76" s="45" t="s">
        <v>1305</v>
      </c>
    </row>
    <row r="77" spans="1:5" s="16" customFormat="1" ht="15">
      <c r="A77" s="45" t="s">
        <v>1266</v>
      </c>
      <c r="B77" s="45" t="s">
        <v>1353</v>
      </c>
      <c r="C77" s="45">
        <v>4.3601750000000002E-2</v>
      </c>
      <c r="D77" s="45">
        <v>2.2828274</v>
      </c>
      <c r="E77" s="45" t="s">
        <v>1305</v>
      </c>
    </row>
    <row r="78" spans="1:5" s="16" customFormat="1" ht="15">
      <c r="A78" s="45" t="s">
        <v>1449</v>
      </c>
      <c r="B78" s="45" t="s">
        <v>1356</v>
      </c>
      <c r="C78" s="45">
        <v>4.4150571999999999E-2</v>
      </c>
      <c r="D78" s="45">
        <v>2.2764484999999999</v>
      </c>
      <c r="E78" s="45" t="s">
        <v>1305</v>
      </c>
    </row>
    <row r="79" spans="1:5" s="16" customFormat="1" ht="15">
      <c r="A79" s="45" t="s">
        <v>1297</v>
      </c>
      <c r="B79" s="45" t="s">
        <v>1298</v>
      </c>
      <c r="C79" s="45">
        <v>4.3601750000000002E-2</v>
      </c>
      <c r="D79" s="45">
        <v>2.2686145</v>
      </c>
      <c r="E79" s="45" t="s">
        <v>1305</v>
      </c>
    </row>
    <row r="80" spans="1:5" s="16" customFormat="1" ht="15">
      <c r="A80" s="45" t="s">
        <v>1447</v>
      </c>
      <c r="B80" s="45" t="s">
        <v>1352</v>
      </c>
      <c r="C80" s="45">
        <v>3.9372690000000002E-2</v>
      </c>
      <c r="D80" s="45">
        <v>2.2593945999999998</v>
      </c>
      <c r="E80" s="45" t="s">
        <v>1305</v>
      </c>
    </row>
    <row r="81" spans="1:5" s="16" customFormat="1" ht="15">
      <c r="A81" s="45" t="s">
        <v>1428</v>
      </c>
      <c r="B81" s="45" t="s">
        <v>1335</v>
      </c>
      <c r="C81" s="45">
        <v>4.237817E-2</v>
      </c>
      <c r="D81" s="45">
        <v>2.2220270000000002</v>
      </c>
      <c r="E81" s="45" t="s">
        <v>1305</v>
      </c>
    </row>
    <row r="82" spans="1:5" s="16" customFormat="1" ht="15">
      <c r="A82" s="45" t="s">
        <v>1433</v>
      </c>
      <c r="B82" s="45" t="s">
        <v>1339</v>
      </c>
      <c r="C82" s="45">
        <v>4.1100036E-2</v>
      </c>
      <c r="D82" s="45">
        <v>2.2063421999999999</v>
      </c>
      <c r="E82" s="45" t="s">
        <v>1305</v>
      </c>
    </row>
    <row r="83" spans="1:5" s="16" customFormat="1" ht="15">
      <c r="A83" s="45" t="s">
        <v>781</v>
      </c>
      <c r="B83" s="45" t="s">
        <v>1505</v>
      </c>
      <c r="C83" s="45">
        <v>4.43157E-2</v>
      </c>
      <c r="D83" s="45">
        <v>2.188847</v>
      </c>
      <c r="E83" s="45" t="s">
        <v>1305</v>
      </c>
    </row>
    <row r="84" spans="1:5" s="16" customFormat="1" ht="15">
      <c r="A84" s="45" t="s">
        <v>1426</v>
      </c>
      <c r="B84" s="45" t="s">
        <v>1334</v>
      </c>
      <c r="C84" s="45">
        <v>4.8228946000000002E-2</v>
      </c>
      <c r="D84" s="45">
        <v>2.1488244999999999</v>
      </c>
      <c r="E84" s="45" t="s">
        <v>1305</v>
      </c>
    </row>
    <row r="85" spans="1:5" s="16" customFormat="1" ht="15">
      <c r="A85" s="45" t="s">
        <v>1452</v>
      </c>
      <c r="B85" s="45" t="s">
        <v>1358</v>
      </c>
      <c r="C85" s="45">
        <v>4.6918492999999999E-2</v>
      </c>
      <c r="D85" s="45">
        <v>2.1470031999999999</v>
      </c>
      <c r="E85" s="45" t="s">
        <v>1305</v>
      </c>
    </row>
    <row r="86" spans="1:5" s="16" customFormat="1" ht="15">
      <c r="A86" s="45" t="s">
        <v>1268</v>
      </c>
      <c r="B86" s="45" t="s">
        <v>1350</v>
      </c>
      <c r="C86" s="45">
        <v>4.5372746999999998E-2</v>
      </c>
      <c r="D86" s="45">
        <v>2.1469805000000002</v>
      </c>
      <c r="E86" s="45" t="s">
        <v>1305</v>
      </c>
    </row>
    <row r="87" spans="1:5" s="16" customFormat="1" ht="15">
      <c r="A87" s="45" t="s">
        <v>1442</v>
      </c>
      <c r="B87" s="45" t="s">
        <v>1347</v>
      </c>
      <c r="C87" s="45">
        <v>4.4021650000000002E-2</v>
      </c>
      <c r="D87" s="45">
        <v>2.1296841999999998</v>
      </c>
      <c r="E87" s="45" t="s">
        <v>1305</v>
      </c>
    </row>
    <row r="88" spans="1:5" s="16" customFormat="1" ht="15">
      <c r="A88" s="45" t="s">
        <v>1459</v>
      </c>
      <c r="B88" s="45" t="s">
        <v>1364</v>
      </c>
      <c r="C88" s="45">
        <v>4.4412430000000003E-2</v>
      </c>
      <c r="D88" s="45">
        <v>2.1065505</v>
      </c>
      <c r="E88" s="45" t="s">
        <v>1305</v>
      </c>
    </row>
    <row r="89" spans="1:5" s="16" customFormat="1" ht="15">
      <c r="A89" s="45" t="s">
        <v>1426</v>
      </c>
      <c r="B89" s="45" t="s">
        <v>1506</v>
      </c>
      <c r="C89" s="45">
        <v>4.5772128000000002E-2</v>
      </c>
      <c r="D89" s="45">
        <v>2.0699732000000002</v>
      </c>
      <c r="E89" s="45" t="s">
        <v>1305</v>
      </c>
    </row>
    <row r="90" spans="1:5" s="16" customFormat="1" ht="15">
      <c r="A90" s="45" t="s">
        <v>1404</v>
      </c>
      <c r="B90" s="45" t="s">
        <v>1507</v>
      </c>
      <c r="C90" s="45">
        <v>4.7470554999999998E-2</v>
      </c>
      <c r="D90" s="45">
        <v>2.0617740000000002</v>
      </c>
      <c r="E90" s="45" t="s">
        <v>1305</v>
      </c>
    </row>
    <row r="91" spans="1:5" s="16" customFormat="1" ht="15">
      <c r="A91" s="45" t="s">
        <v>1418</v>
      </c>
      <c r="B91" s="45" t="s">
        <v>1508</v>
      </c>
      <c r="C91" s="45">
        <v>3.9755407999999999E-2</v>
      </c>
      <c r="D91" s="45">
        <v>2.0368173000000001</v>
      </c>
      <c r="E91" s="45" t="s">
        <v>1305</v>
      </c>
    </row>
    <row r="92" spans="1:5" s="16" customFormat="1" ht="15">
      <c r="A92" s="45" t="s">
        <v>1271</v>
      </c>
      <c r="B92" s="45" t="s">
        <v>1291</v>
      </c>
      <c r="C92" s="45">
        <v>4.7459059999999997E-2</v>
      </c>
      <c r="D92" s="45">
        <v>2.0356269999999999</v>
      </c>
      <c r="E92" s="45" t="s">
        <v>1305</v>
      </c>
    </row>
    <row r="93" spans="1:5" s="16" customFormat="1" ht="15">
      <c r="A93" s="45" t="s">
        <v>1438</v>
      </c>
      <c r="B93" s="45" t="s">
        <v>1343</v>
      </c>
      <c r="C93" s="45">
        <v>4.0011913000000003E-2</v>
      </c>
      <c r="D93" s="45">
        <v>2.0144297999999998</v>
      </c>
      <c r="E93" s="45" t="s">
        <v>1305</v>
      </c>
    </row>
    <row r="94" spans="1:5" s="16" customFormat="1" ht="15">
      <c r="A94" s="45" t="s">
        <v>1433</v>
      </c>
      <c r="B94" s="45" t="s">
        <v>1509</v>
      </c>
      <c r="C94" s="45">
        <v>3.9379480000000001E-2</v>
      </c>
      <c r="D94" s="45">
        <v>2.0126776999999998</v>
      </c>
      <c r="E94" s="45" t="s">
        <v>1305</v>
      </c>
    </row>
    <row r="95" spans="1:5" s="16" customFormat="1" ht="15">
      <c r="A95" s="45" t="s">
        <v>1422</v>
      </c>
      <c r="B95" s="45" t="s">
        <v>1330</v>
      </c>
      <c r="C95" s="45">
        <v>4.4178355000000002E-2</v>
      </c>
      <c r="D95" s="45">
        <v>2.0082460000000002</v>
      </c>
      <c r="E95" s="45" t="s">
        <v>1305</v>
      </c>
    </row>
    <row r="96" spans="1:5" s="10" customFormat="1" ht="15">
      <c r="A96" s="47" t="s">
        <v>1469</v>
      </c>
      <c r="B96" s="47" t="s">
        <v>1511</v>
      </c>
      <c r="C96" s="47">
        <v>4.9352769999999997E-2</v>
      </c>
      <c r="D96" s="47">
        <v>2.7690457999999998</v>
      </c>
      <c r="E96" s="47" t="s">
        <v>1310</v>
      </c>
    </row>
    <row r="97" spans="1:5" s="10" customFormat="1" ht="15">
      <c r="A97" s="47" t="s">
        <v>1469</v>
      </c>
      <c r="B97" s="47" t="s">
        <v>1374</v>
      </c>
      <c r="C97" s="47">
        <v>4.9231610000000002E-2</v>
      </c>
      <c r="D97" s="47">
        <v>4.7590102999999999</v>
      </c>
      <c r="E97" s="47" t="s">
        <v>1310</v>
      </c>
    </row>
    <row r="98" spans="1:5" s="10" customFormat="1" ht="15">
      <c r="A98" s="47" t="s">
        <v>1470</v>
      </c>
      <c r="B98" s="47" t="s">
        <v>1375</v>
      </c>
      <c r="C98" s="47">
        <v>4.8620419999999998E-2</v>
      </c>
      <c r="D98" s="47">
        <v>3.0027485</v>
      </c>
      <c r="E98" s="47" t="s">
        <v>1310</v>
      </c>
    </row>
    <row r="99" spans="1:5" s="10" customFormat="1" ht="15">
      <c r="A99" s="47" t="s">
        <v>1467</v>
      </c>
      <c r="B99" s="47" t="s">
        <v>1373</v>
      </c>
      <c r="C99" s="47">
        <v>4.8512420000000001E-2</v>
      </c>
      <c r="D99" s="47">
        <v>2.8438257999999998</v>
      </c>
      <c r="E99" s="47" t="s">
        <v>1310</v>
      </c>
    </row>
    <row r="100" spans="1:5" s="10" customFormat="1" ht="15">
      <c r="A100" s="47" t="s">
        <v>1483</v>
      </c>
      <c r="B100" s="47" t="s">
        <v>1389</v>
      </c>
      <c r="C100" s="47">
        <v>4.8274600000000001E-2</v>
      </c>
      <c r="D100" s="47">
        <v>2.7866534999999999</v>
      </c>
      <c r="E100" s="47" t="s">
        <v>1310</v>
      </c>
    </row>
    <row r="101" spans="1:5" s="10" customFormat="1" ht="15">
      <c r="A101" s="47" t="s">
        <v>1435</v>
      </c>
      <c r="B101" s="47" t="s">
        <v>1512</v>
      </c>
      <c r="C101" s="47">
        <v>4.7756510000000002E-2</v>
      </c>
      <c r="D101" s="47">
        <v>3.7368278999999998</v>
      </c>
      <c r="E101" s="47" t="s">
        <v>1310</v>
      </c>
    </row>
    <row r="102" spans="1:5" s="10" customFormat="1" ht="15">
      <c r="A102" s="47" t="s">
        <v>1187</v>
      </c>
      <c r="B102" s="47" t="s">
        <v>1273</v>
      </c>
      <c r="C102" s="47">
        <v>4.7227600000000002E-2</v>
      </c>
      <c r="D102" s="47">
        <v>2.3840232000000001</v>
      </c>
      <c r="E102" s="47" t="s">
        <v>1310</v>
      </c>
    </row>
    <row r="103" spans="1:5" s="10" customFormat="1" ht="15">
      <c r="A103" s="47" t="s">
        <v>1484</v>
      </c>
      <c r="B103" s="47" t="s">
        <v>1390</v>
      </c>
      <c r="C103" s="47">
        <v>4.7000569999999998E-2</v>
      </c>
      <c r="D103" s="47">
        <v>7.7049294000000002</v>
      </c>
      <c r="E103" s="47" t="s">
        <v>1310</v>
      </c>
    </row>
    <row r="104" spans="1:5" s="10" customFormat="1" ht="15">
      <c r="A104" s="47" t="s">
        <v>1469</v>
      </c>
      <c r="B104" s="47" t="s">
        <v>1513</v>
      </c>
      <c r="C104" s="47">
        <v>4.7000569999999998E-2</v>
      </c>
      <c r="D104" s="47">
        <v>5.998202</v>
      </c>
      <c r="E104" s="47" t="s">
        <v>1310</v>
      </c>
    </row>
    <row r="105" spans="1:5" s="10" customFormat="1" ht="15">
      <c r="A105" s="47" t="s">
        <v>1299</v>
      </c>
      <c r="B105" s="47" t="s">
        <v>1380</v>
      </c>
      <c r="C105" s="47">
        <v>4.7000569999999998E-2</v>
      </c>
      <c r="D105" s="47">
        <v>4.8004894</v>
      </c>
      <c r="E105" s="47" t="s">
        <v>1310</v>
      </c>
    </row>
    <row r="106" spans="1:5" s="10" customFormat="1" ht="15">
      <c r="A106" s="47" t="s">
        <v>1479</v>
      </c>
      <c r="B106" s="47" t="s">
        <v>1385</v>
      </c>
      <c r="C106" s="47">
        <v>4.6709123999999998E-2</v>
      </c>
      <c r="D106" s="47">
        <v>2.7773986000000002</v>
      </c>
      <c r="E106" s="47" t="s">
        <v>1310</v>
      </c>
    </row>
    <row r="107" spans="1:5" s="10" customFormat="1" ht="15">
      <c r="A107" s="47" t="s">
        <v>1468</v>
      </c>
      <c r="B107" s="47" t="s">
        <v>1514</v>
      </c>
      <c r="C107" s="47">
        <v>4.6025638000000001E-2</v>
      </c>
      <c r="D107" s="47">
        <v>3.3806504999999998</v>
      </c>
      <c r="E107" s="47" t="s">
        <v>1310</v>
      </c>
    </row>
    <row r="108" spans="1:5" s="10" customFormat="1" ht="15">
      <c r="A108" s="47" t="s">
        <v>1487</v>
      </c>
      <c r="B108" s="47" t="s">
        <v>1393</v>
      </c>
      <c r="C108" s="47">
        <v>4.5969943999999999E-2</v>
      </c>
      <c r="D108" s="47">
        <v>2.9610514999999999</v>
      </c>
      <c r="E108" s="47" t="s">
        <v>1310</v>
      </c>
    </row>
    <row r="109" spans="1:5" s="10" customFormat="1" ht="15">
      <c r="A109" s="47" t="s">
        <v>952</v>
      </c>
      <c r="B109" s="47" t="s">
        <v>1515</v>
      </c>
      <c r="C109" s="47">
        <v>4.5952693000000003E-2</v>
      </c>
      <c r="D109" s="47">
        <v>9.6908650000000005</v>
      </c>
      <c r="E109" s="47" t="s">
        <v>1310</v>
      </c>
    </row>
    <row r="110" spans="1:5" s="10" customFormat="1" ht="15">
      <c r="A110" s="47" t="s">
        <v>1473</v>
      </c>
      <c r="B110" s="47" t="s">
        <v>1378</v>
      </c>
      <c r="C110" s="47">
        <v>4.4758327000000001E-2</v>
      </c>
      <c r="D110" s="47">
        <v>3.2425763999999999</v>
      </c>
      <c r="E110" s="47" t="s">
        <v>1310</v>
      </c>
    </row>
    <row r="111" spans="1:5" s="10" customFormat="1" ht="15">
      <c r="A111" s="47" t="s">
        <v>1272</v>
      </c>
      <c r="B111" s="47" t="s">
        <v>1300</v>
      </c>
      <c r="C111" s="47">
        <v>4.4758327000000001E-2</v>
      </c>
      <c r="D111" s="47">
        <v>2.3403044</v>
      </c>
      <c r="E111" s="47" t="s">
        <v>1310</v>
      </c>
    </row>
    <row r="112" spans="1:5" s="10" customFormat="1" ht="15">
      <c r="A112" s="47" t="s">
        <v>1486</v>
      </c>
      <c r="B112" s="47" t="s">
        <v>1392</v>
      </c>
      <c r="C112" s="47">
        <v>4.4236093999999997E-2</v>
      </c>
      <c r="D112" s="47">
        <v>4.6003309999999997</v>
      </c>
      <c r="E112" s="47" t="s">
        <v>1310</v>
      </c>
    </row>
    <row r="113" spans="1:5" s="10" customFormat="1" ht="15">
      <c r="A113" s="47" t="s">
        <v>1444</v>
      </c>
      <c r="B113" s="47" t="s">
        <v>1516</v>
      </c>
      <c r="C113" s="47">
        <v>4.4236093999999997E-2</v>
      </c>
      <c r="D113" s="47">
        <v>2.1304862</v>
      </c>
      <c r="E113" s="47" t="s">
        <v>1310</v>
      </c>
    </row>
    <row r="114" spans="1:5" s="10" customFormat="1" ht="15">
      <c r="A114" s="47" t="s">
        <v>1478</v>
      </c>
      <c r="B114" s="47" t="s">
        <v>1384</v>
      </c>
      <c r="C114" s="47">
        <v>4.4005740000000002E-2</v>
      </c>
      <c r="D114" s="47">
        <v>3.7335029</v>
      </c>
      <c r="E114" s="47" t="s">
        <v>1310</v>
      </c>
    </row>
    <row r="115" spans="1:5" s="10" customFormat="1" ht="15">
      <c r="A115" s="47" t="s">
        <v>1482</v>
      </c>
      <c r="B115" s="47" t="s">
        <v>1388</v>
      </c>
      <c r="C115" s="47">
        <v>4.4005740000000002E-2</v>
      </c>
      <c r="D115" s="47">
        <v>3.5767853000000001</v>
      </c>
      <c r="E115" s="47" t="s">
        <v>1310</v>
      </c>
    </row>
    <row r="116" spans="1:5" s="10" customFormat="1" ht="15">
      <c r="A116" s="47" t="s">
        <v>1476</v>
      </c>
      <c r="B116" s="47" t="s">
        <v>1382</v>
      </c>
      <c r="C116" s="47">
        <v>4.4005740000000002E-2</v>
      </c>
      <c r="D116" s="47">
        <v>2.0339586999999999</v>
      </c>
      <c r="E116" s="47" t="s">
        <v>1310</v>
      </c>
    </row>
    <row r="117" spans="1:5" s="10" customFormat="1" ht="15">
      <c r="A117" s="47" t="s">
        <v>1454</v>
      </c>
      <c r="B117" s="47" t="s">
        <v>1517</v>
      </c>
      <c r="C117" s="47">
        <v>4.2854477000000002E-2</v>
      </c>
      <c r="D117" s="47">
        <v>4.2553535</v>
      </c>
      <c r="E117" s="47" t="s">
        <v>1310</v>
      </c>
    </row>
    <row r="118" spans="1:5" s="10" customFormat="1" ht="15">
      <c r="A118" s="47" t="s">
        <v>1471</v>
      </c>
      <c r="B118" s="47" t="s">
        <v>1376</v>
      </c>
      <c r="C118" s="47">
        <v>4.1100036E-2</v>
      </c>
      <c r="D118" s="47">
        <v>4.6025704999999997</v>
      </c>
      <c r="E118" s="47" t="s">
        <v>1310</v>
      </c>
    </row>
    <row r="119" spans="1:5" s="10" customFormat="1" ht="15">
      <c r="A119" s="47" t="s">
        <v>1466</v>
      </c>
      <c r="B119" s="47" t="s">
        <v>1372</v>
      </c>
      <c r="C119" s="47">
        <v>4.1100036E-2</v>
      </c>
      <c r="D119" s="47">
        <v>2.9597495</v>
      </c>
      <c r="E119" s="47" t="s">
        <v>1310</v>
      </c>
    </row>
    <row r="120" spans="1:5" s="10" customFormat="1" ht="15">
      <c r="A120" s="47" t="s">
        <v>1480</v>
      </c>
      <c r="B120" s="47" t="s">
        <v>1386</v>
      </c>
      <c r="C120" s="47">
        <v>4.0011913000000003E-2</v>
      </c>
      <c r="D120" s="47">
        <v>2.6462104000000002</v>
      </c>
      <c r="E120" s="47" t="s">
        <v>1310</v>
      </c>
    </row>
    <row r="121" spans="1:5" s="10" customFormat="1" ht="15">
      <c r="A121" s="47" t="s">
        <v>1461</v>
      </c>
      <c r="B121" s="47" t="s">
        <v>1518</v>
      </c>
      <c r="C121" s="47">
        <v>4.0011913000000003E-2</v>
      </c>
      <c r="D121" s="47">
        <v>2.2366223000000001</v>
      </c>
      <c r="E121" s="47" t="s">
        <v>1310</v>
      </c>
    </row>
    <row r="122" spans="1:5" s="10" customFormat="1" ht="15">
      <c r="A122" s="47" t="s">
        <v>156</v>
      </c>
      <c r="B122" s="47" t="s">
        <v>1294</v>
      </c>
      <c r="C122" s="47">
        <v>4.0006112000000003E-2</v>
      </c>
      <c r="D122" s="47">
        <v>2.7259919999999997</v>
      </c>
      <c r="E122" s="47" t="s">
        <v>1310</v>
      </c>
    </row>
    <row r="123" spans="1:5" s="10" customFormat="1" ht="15">
      <c r="A123" s="47" t="s">
        <v>1461</v>
      </c>
      <c r="B123" s="47" t="s">
        <v>1519</v>
      </c>
      <c r="C123" s="47">
        <v>3.9755407999999999E-2</v>
      </c>
      <c r="D123" s="47">
        <v>6.3315270000000003</v>
      </c>
      <c r="E123" s="47" t="s">
        <v>1310</v>
      </c>
    </row>
    <row r="124" spans="1:5" s="10" customFormat="1" ht="15">
      <c r="A124" s="47" t="s">
        <v>1481</v>
      </c>
      <c r="B124" s="47" t="s">
        <v>1387</v>
      </c>
      <c r="C124" s="47">
        <v>3.9755407999999999E-2</v>
      </c>
      <c r="D124" s="47">
        <v>3.983333</v>
      </c>
      <c r="E124" s="47" t="s">
        <v>1310</v>
      </c>
    </row>
    <row r="125" spans="1:5" s="10" customFormat="1" ht="15">
      <c r="A125" s="47" t="s">
        <v>1466</v>
      </c>
      <c r="B125" s="47" t="s">
        <v>1520</v>
      </c>
      <c r="C125" s="47">
        <v>3.9755407999999999E-2</v>
      </c>
      <c r="D125" s="47">
        <v>2.7798398</v>
      </c>
      <c r="E125" s="47" t="s">
        <v>1310</v>
      </c>
    </row>
    <row r="126" spans="1:5" s="10" customFormat="1" ht="15">
      <c r="A126" s="47" t="s">
        <v>1485</v>
      </c>
      <c r="B126" s="47" t="s">
        <v>1391</v>
      </c>
      <c r="C126" s="47">
        <v>3.9755407999999999E-2</v>
      </c>
      <c r="D126" s="47">
        <v>2.0715303</v>
      </c>
      <c r="E126" s="47" t="s">
        <v>1310</v>
      </c>
    </row>
    <row r="127" spans="1:5" s="10" customFormat="1" ht="15">
      <c r="A127" s="47" t="s">
        <v>1475</v>
      </c>
      <c r="B127" s="47" t="s">
        <v>1381</v>
      </c>
      <c r="C127" s="47">
        <v>3.9405882000000003E-2</v>
      </c>
      <c r="D127" s="47">
        <v>8.6533090000000001</v>
      </c>
      <c r="E127" s="47" t="s">
        <v>1310</v>
      </c>
    </row>
    <row r="128" spans="1:5" s="10" customFormat="1" ht="15">
      <c r="A128" s="47" t="s">
        <v>1474</v>
      </c>
      <c r="B128" s="47" t="s">
        <v>1379</v>
      </c>
      <c r="C128" s="47">
        <v>3.9405882000000003E-2</v>
      </c>
      <c r="D128" s="47">
        <v>3.0826563999999999</v>
      </c>
      <c r="E128" s="47" t="s">
        <v>1310</v>
      </c>
    </row>
    <row r="129" spans="1:5" s="10" customFormat="1" ht="15">
      <c r="A129" s="47" t="s">
        <v>1477</v>
      </c>
      <c r="B129" s="47" t="s">
        <v>1383</v>
      </c>
      <c r="C129" s="47">
        <v>3.9379480000000001E-2</v>
      </c>
      <c r="D129" s="47">
        <v>2.3211073999999998</v>
      </c>
      <c r="E129" s="47" t="s">
        <v>1310</v>
      </c>
    </row>
    <row r="130" spans="1:5" s="10" customFormat="1" ht="15">
      <c r="A130" s="47" t="s">
        <v>1461</v>
      </c>
      <c r="B130" s="47" t="s">
        <v>1521</v>
      </c>
      <c r="C130" s="47">
        <v>3.835011E-2</v>
      </c>
      <c r="D130" s="47">
        <v>6.0399419999999999</v>
      </c>
      <c r="E130" s="47" t="s">
        <v>1310</v>
      </c>
    </row>
    <row r="131" spans="1:5" s="10" customFormat="1" ht="15">
      <c r="A131" s="47" t="s">
        <v>1472</v>
      </c>
      <c r="B131" s="47" t="s">
        <v>1377</v>
      </c>
      <c r="C131" s="47">
        <v>3.835011E-2</v>
      </c>
      <c r="D131" s="47">
        <v>3.029372</v>
      </c>
      <c r="E131" s="47" t="s">
        <v>1310</v>
      </c>
    </row>
  </sheetData>
  <mergeCells count="1">
    <mergeCell ref="A1:E1"/>
  </mergeCells>
  <phoneticPr fontId="2" type="noConversion"/>
  <conditionalFormatting sqref="C2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4"/>
  <sheetViews>
    <sheetView workbookViewId="0">
      <selection sqref="A1:E1"/>
    </sheetView>
  </sheetViews>
  <sheetFormatPr defaultRowHeight="15"/>
  <cols>
    <col min="1" max="1" width="18.875" style="48" customWidth="1"/>
    <col min="2" max="2" width="12.5" style="48" customWidth="1"/>
    <col min="3" max="3" width="9.875" style="48" customWidth="1"/>
    <col min="4" max="4" width="12" style="48" customWidth="1"/>
    <col min="5" max="5" width="12.25" style="48" customWidth="1"/>
    <col min="6" max="6" width="19.25" style="48" customWidth="1"/>
    <col min="7" max="7" width="13.375" style="48" customWidth="1"/>
    <col min="8" max="8" width="13.625" style="48" customWidth="1"/>
    <col min="9" max="16384" width="9" style="48"/>
  </cols>
  <sheetData>
    <row r="1" spans="1:11">
      <c r="A1" s="60" t="s">
        <v>1540</v>
      </c>
      <c r="B1" s="60"/>
      <c r="C1" s="60"/>
      <c r="D1" s="60"/>
      <c r="E1" s="60"/>
      <c r="F1" s="22"/>
      <c r="G1" s="22"/>
      <c r="H1" s="22"/>
      <c r="I1" s="22"/>
      <c r="J1" s="22"/>
      <c r="K1" s="22"/>
    </row>
    <row r="2" spans="1:11">
      <c r="A2" s="61" t="s">
        <v>1538</v>
      </c>
      <c r="B2" s="61"/>
      <c r="C2" s="61"/>
      <c r="D2" s="61"/>
      <c r="E2" s="61"/>
      <c r="F2" s="22"/>
      <c r="G2" s="62" t="s">
        <v>1539</v>
      </c>
      <c r="H2" s="62"/>
      <c r="I2" s="62"/>
      <c r="J2" s="62"/>
      <c r="K2" s="62"/>
    </row>
    <row r="3" spans="1:11" s="57" customFormat="1" ht="19.5" customHeight="1">
      <c r="A3" s="56" t="s">
        <v>1264</v>
      </c>
      <c r="B3" s="56" t="s">
        <v>1265</v>
      </c>
      <c r="C3" s="19" t="s">
        <v>1510</v>
      </c>
      <c r="D3" s="56" t="s">
        <v>1303</v>
      </c>
      <c r="E3" s="32" t="s">
        <v>1304</v>
      </c>
      <c r="F3" s="11"/>
      <c r="G3" s="11" t="s">
        <v>1263</v>
      </c>
      <c r="H3" s="11" t="s">
        <v>1265</v>
      </c>
      <c r="I3" s="19" t="s">
        <v>1510</v>
      </c>
      <c r="J3" s="11" t="s">
        <v>1303</v>
      </c>
      <c r="K3" s="11" t="s">
        <v>1304</v>
      </c>
    </row>
    <row r="4" spans="1:11">
      <c r="A4" s="45" t="s">
        <v>1401</v>
      </c>
      <c r="B4" s="45" t="s">
        <v>1306</v>
      </c>
      <c r="C4" s="45">
        <v>4.4573799999999997E-2</v>
      </c>
      <c r="D4" s="45">
        <v>27.11871</v>
      </c>
      <c r="E4" s="45" t="s">
        <v>1305</v>
      </c>
      <c r="F4" s="22"/>
      <c r="G4" s="22" t="s">
        <v>430</v>
      </c>
      <c r="H4" s="22" t="e">
        <f t="shared" ref="H4:H67" si="0">VLOOKUP(G4,A:E,2,0)</f>
        <v>#N/A</v>
      </c>
      <c r="I4" s="22" t="e">
        <f>VLOOKUP(G4,A:E,3,0)</f>
        <v>#N/A</v>
      </c>
      <c r="J4" s="22" t="e">
        <f>VLOOKUP(G4,A:E,4,0)</f>
        <v>#N/A</v>
      </c>
      <c r="K4" s="22" t="e">
        <f t="shared" ref="K4:K67" si="1">VLOOKUP(G4,A:E,5,0)</f>
        <v>#N/A</v>
      </c>
    </row>
    <row r="5" spans="1:11">
      <c r="A5" s="45" t="s">
        <v>1284</v>
      </c>
      <c r="B5" s="45" t="s">
        <v>1285</v>
      </c>
      <c r="C5" s="45">
        <v>3.9184919999999998E-2</v>
      </c>
      <c r="D5" s="45">
        <v>24.129294999999999</v>
      </c>
      <c r="E5" s="45" t="s">
        <v>1305</v>
      </c>
      <c r="F5" s="22"/>
      <c r="G5" s="22" t="s">
        <v>499</v>
      </c>
      <c r="H5" s="22" t="e">
        <f t="shared" si="0"/>
        <v>#N/A</v>
      </c>
      <c r="I5" s="22" t="e">
        <f t="shared" ref="I5:I68" si="2">VLOOKUP(G5,A:D,3,0)</f>
        <v>#N/A</v>
      </c>
      <c r="J5" s="22" t="e">
        <f t="shared" ref="J5:J68" si="3">VLOOKUP(G5,A:D,4,0)</f>
        <v>#N/A</v>
      </c>
      <c r="K5" s="22" t="e">
        <f t="shared" si="1"/>
        <v>#N/A</v>
      </c>
    </row>
    <row r="6" spans="1:11">
      <c r="A6" s="45" t="s">
        <v>1425</v>
      </c>
      <c r="B6" s="45" t="s">
        <v>1333</v>
      </c>
      <c r="C6" s="45">
        <v>4.4005740000000002E-2</v>
      </c>
      <c r="D6" s="45">
        <v>22.788920000000001</v>
      </c>
      <c r="E6" s="45" t="s">
        <v>1305</v>
      </c>
      <c r="F6" s="22"/>
      <c r="G6" s="22" t="s">
        <v>678</v>
      </c>
      <c r="H6" s="22" t="e">
        <f t="shared" si="0"/>
        <v>#N/A</v>
      </c>
      <c r="I6" s="22" t="e">
        <f t="shared" si="2"/>
        <v>#N/A</v>
      </c>
      <c r="J6" s="22" t="e">
        <f t="shared" si="3"/>
        <v>#N/A</v>
      </c>
      <c r="K6" s="22" t="e">
        <f t="shared" si="1"/>
        <v>#N/A</v>
      </c>
    </row>
    <row r="7" spans="1:11">
      <c r="A7" s="45" t="s">
        <v>1409</v>
      </c>
      <c r="B7" s="45" t="s">
        <v>1319</v>
      </c>
      <c r="C7" s="45">
        <v>3.9755407999999999E-2</v>
      </c>
      <c r="D7" s="45">
        <v>17.297438</v>
      </c>
      <c r="E7" s="45" t="s">
        <v>1305</v>
      </c>
      <c r="F7" s="22"/>
      <c r="G7" s="22" t="s">
        <v>214</v>
      </c>
      <c r="H7" s="22" t="e">
        <f t="shared" si="0"/>
        <v>#N/A</v>
      </c>
      <c r="I7" s="22" t="e">
        <f t="shared" si="2"/>
        <v>#N/A</v>
      </c>
      <c r="J7" s="22" t="e">
        <f t="shared" si="3"/>
        <v>#N/A</v>
      </c>
      <c r="K7" s="22" t="e">
        <f t="shared" si="1"/>
        <v>#N/A</v>
      </c>
    </row>
    <row r="8" spans="1:11">
      <c r="A8" s="45" t="s">
        <v>1412</v>
      </c>
      <c r="B8" s="45" t="s">
        <v>1323</v>
      </c>
      <c r="C8" s="45">
        <v>3.9755407999999999E-2</v>
      </c>
      <c r="D8" s="45">
        <v>13.000685000000001</v>
      </c>
      <c r="E8" s="45" t="s">
        <v>1305</v>
      </c>
      <c r="F8" s="22"/>
      <c r="G8" s="22" t="s">
        <v>214</v>
      </c>
      <c r="H8" s="22" t="e">
        <f t="shared" si="0"/>
        <v>#N/A</v>
      </c>
      <c r="I8" s="22" t="e">
        <f t="shared" si="2"/>
        <v>#N/A</v>
      </c>
      <c r="J8" s="22" t="e">
        <f t="shared" si="3"/>
        <v>#N/A</v>
      </c>
      <c r="K8" s="22" t="e">
        <f t="shared" si="1"/>
        <v>#N/A</v>
      </c>
    </row>
    <row r="9" spans="1:11">
      <c r="A9" s="45" t="s">
        <v>1451</v>
      </c>
      <c r="B9" s="45" t="s">
        <v>1495</v>
      </c>
      <c r="C9" s="45">
        <v>3.9997182999999999E-2</v>
      </c>
      <c r="D9" s="45">
        <v>9.8701709999999991</v>
      </c>
      <c r="E9" s="45" t="s">
        <v>1305</v>
      </c>
      <c r="F9" s="22"/>
      <c r="G9" s="22" t="s">
        <v>716</v>
      </c>
      <c r="H9" s="22" t="e">
        <f t="shared" si="0"/>
        <v>#N/A</v>
      </c>
      <c r="I9" s="22" t="e">
        <f t="shared" si="2"/>
        <v>#N/A</v>
      </c>
      <c r="J9" s="22" t="e">
        <f t="shared" si="3"/>
        <v>#N/A</v>
      </c>
      <c r="K9" s="22" t="e">
        <f t="shared" si="1"/>
        <v>#N/A</v>
      </c>
    </row>
    <row r="10" spans="1:11">
      <c r="A10" s="45" t="s">
        <v>1415</v>
      </c>
      <c r="B10" s="45" t="s">
        <v>1325</v>
      </c>
      <c r="C10" s="45">
        <v>4.5677339999999997E-2</v>
      </c>
      <c r="D10" s="45">
        <v>8.676596</v>
      </c>
      <c r="E10" s="45" t="s">
        <v>1305</v>
      </c>
      <c r="F10" s="22"/>
      <c r="G10" s="22" t="s">
        <v>718</v>
      </c>
      <c r="H10" s="22" t="e">
        <f t="shared" si="0"/>
        <v>#N/A</v>
      </c>
      <c r="I10" s="22" t="e">
        <f t="shared" si="2"/>
        <v>#N/A</v>
      </c>
      <c r="J10" s="22" t="e">
        <f t="shared" si="3"/>
        <v>#N/A</v>
      </c>
      <c r="K10" s="22" t="e">
        <f t="shared" si="1"/>
        <v>#N/A</v>
      </c>
    </row>
    <row r="11" spans="1:11">
      <c r="A11" s="45" t="s">
        <v>1405</v>
      </c>
      <c r="B11" s="45" t="s">
        <v>1496</v>
      </c>
      <c r="C11" s="45">
        <v>4.7000569999999998E-2</v>
      </c>
      <c r="D11" s="45">
        <v>8.0859079999999999</v>
      </c>
      <c r="E11" s="45" t="s">
        <v>1305</v>
      </c>
      <c r="F11" s="22"/>
      <c r="G11" s="22" t="s">
        <v>66</v>
      </c>
      <c r="H11" s="22" t="e">
        <f t="shared" si="0"/>
        <v>#N/A</v>
      </c>
      <c r="I11" s="22" t="e">
        <f t="shared" si="2"/>
        <v>#N/A</v>
      </c>
      <c r="J11" s="22" t="e">
        <f t="shared" si="3"/>
        <v>#N/A</v>
      </c>
      <c r="K11" s="22" t="e">
        <f t="shared" si="1"/>
        <v>#N/A</v>
      </c>
    </row>
    <row r="12" spans="1:11">
      <c r="A12" s="45" t="s">
        <v>1429</v>
      </c>
      <c r="B12" s="45" t="s">
        <v>1336</v>
      </c>
      <c r="C12" s="45">
        <v>4.8082979999999997E-2</v>
      </c>
      <c r="D12" s="45">
        <v>7.2121789999999999</v>
      </c>
      <c r="E12" s="45" t="s">
        <v>1305</v>
      </c>
      <c r="F12" s="22"/>
      <c r="G12" s="22" t="s">
        <v>420</v>
      </c>
      <c r="H12" s="22" t="e">
        <f t="shared" si="0"/>
        <v>#N/A</v>
      </c>
      <c r="I12" s="22" t="e">
        <f t="shared" si="2"/>
        <v>#N/A</v>
      </c>
      <c r="J12" s="22" t="e">
        <f t="shared" si="3"/>
        <v>#N/A</v>
      </c>
      <c r="K12" s="22" t="e">
        <f t="shared" si="1"/>
        <v>#N/A</v>
      </c>
    </row>
    <row r="13" spans="1:11">
      <c r="A13" s="45" t="s">
        <v>1279</v>
      </c>
      <c r="B13" s="45" t="s">
        <v>1280</v>
      </c>
      <c r="C13" s="45">
        <v>3.835011E-2</v>
      </c>
      <c r="D13" s="45">
        <v>6.9465345999999997</v>
      </c>
      <c r="E13" s="45" t="s">
        <v>1305</v>
      </c>
      <c r="F13" s="22"/>
      <c r="G13" s="24" t="s">
        <v>176</v>
      </c>
      <c r="H13" s="22" t="e">
        <f t="shared" si="0"/>
        <v>#N/A</v>
      </c>
      <c r="I13" s="24" t="e">
        <f t="shared" si="2"/>
        <v>#N/A</v>
      </c>
      <c r="J13" s="24" t="e">
        <f t="shared" si="3"/>
        <v>#N/A</v>
      </c>
      <c r="K13" s="22" t="e">
        <f t="shared" si="1"/>
        <v>#N/A</v>
      </c>
    </row>
    <row r="14" spans="1:11">
      <c r="A14" s="45" t="s">
        <v>1402</v>
      </c>
      <c r="B14" s="45" t="s">
        <v>1497</v>
      </c>
      <c r="C14" s="45">
        <v>4.8762175999999997E-2</v>
      </c>
      <c r="D14" s="45">
        <v>6.5983806000000005</v>
      </c>
      <c r="E14" s="45" t="s">
        <v>1305</v>
      </c>
      <c r="F14" s="22"/>
      <c r="G14" s="24" t="s">
        <v>176</v>
      </c>
      <c r="H14" s="22" t="e">
        <f t="shared" si="0"/>
        <v>#N/A</v>
      </c>
      <c r="I14" s="24" t="e">
        <f t="shared" si="2"/>
        <v>#N/A</v>
      </c>
      <c r="J14" s="24" t="e">
        <f t="shared" si="3"/>
        <v>#N/A</v>
      </c>
      <c r="K14" s="22" t="e">
        <f t="shared" si="1"/>
        <v>#N/A</v>
      </c>
    </row>
    <row r="15" spans="1:11">
      <c r="A15" s="45" t="s">
        <v>1451</v>
      </c>
      <c r="B15" s="45" t="s">
        <v>1357</v>
      </c>
      <c r="C15" s="45">
        <v>3.835011E-2</v>
      </c>
      <c r="D15" s="45">
        <v>6.0680240000000003</v>
      </c>
      <c r="E15" s="45" t="s">
        <v>1305</v>
      </c>
      <c r="F15" s="22"/>
      <c r="G15" s="24" t="s">
        <v>209</v>
      </c>
      <c r="H15" s="22" t="e">
        <f t="shared" si="0"/>
        <v>#N/A</v>
      </c>
      <c r="I15" s="24" t="e">
        <f t="shared" si="2"/>
        <v>#N/A</v>
      </c>
      <c r="J15" s="24" t="e">
        <f t="shared" si="3"/>
        <v>#N/A</v>
      </c>
      <c r="K15" s="22" t="e">
        <f t="shared" si="1"/>
        <v>#N/A</v>
      </c>
    </row>
    <row r="16" spans="1:11">
      <c r="A16" s="45" t="s">
        <v>1402</v>
      </c>
      <c r="B16" s="45" t="s">
        <v>1312</v>
      </c>
      <c r="C16" s="45">
        <v>3.835011E-2</v>
      </c>
      <c r="D16" s="45">
        <v>5.9673246999999998</v>
      </c>
      <c r="E16" s="45" t="s">
        <v>1305</v>
      </c>
      <c r="F16" s="22"/>
      <c r="G16" s="24" t="s">
        <v>141</v>
      </c>
      <c r="H16" s="22" t="e">
        <f t="shared" si="0"/>
        <v>#N/A</v>
      </c>
      <c r="I16" s="24" t="e">
        <f t="shared" si="2"/>
        <v>#N/A</v>
      </c>
      <c r="J16" s="24" t="e">
        <f t="shared" si="3"/>
        <v>#N/A</v>
      </c>
      <c r="K16" s="22" t="e">
        <f t="shared" si="1"/>
        <v>#N/A</v>
      </c>
    </row>
    <row r="17" spans="1:11">
      <c r="A17" s="45" t="s">
        <v>1453</v>
      </c>
      <c r="B17" s="45" t="s">
        <v>1359</v>
      </c>
      <c r="C17" s="45">
        <v>4.4758327000000001E-2</v>
      </c>
      <c r="D17" s="45">
        <v>5.8724400000000001</v>
      </c>
      <c r="E17" s="45" t="s">
        <v>1305</v>
      </c>
      <c r="F17" s="22"/>
      <c r="G17" s="24" t="s">
        <v>255</v>
      </c>
      <c r="H17" s="22" t="e">
        <f t="shared" si="0"/>
        <v>#N/A</v>
      </c>
      <c r="I17" s="24" t="e">
        <f t="shared" si="2"/>
        <v>#N/A</v>
      </c>
      <c r="J17" s="24" t="e">
        <f t="shared" si="3"/>
        <v>#N/A</v>
      </c>
      <c r="K17" s="22" t="e">
        <f t="shared" si="1"/>
        <v>#N/A</v>
      </c>
    </row>
    <row r="18" spans="1:11">
      <c r="A18" s="45" t="s">
        <v>1275</v>
      </c>
      <c r="B18" s="45" t="s">
        <v>1276</v>
      </c>
      <c r="C18" s="45">
        <v>4.7459059999999997E-2</v>
      </c>
      <c r="D18" s="45">
        <v>5.5897379999999997</v>
      </c>
      <c r="E18" s="45" t="s">
        <v>1305</v>
      </c>
      <c r="F18" s="22"/>
      <c r="G18" s="24" t="s">
        <v>103</v>
      </c>
      <c r="H18" s="22" t="e">
        <f t="shared" si="0"/>
        <v>#N/A</v>
      </c>
      <c r="I18" s="24" t="e">
        <f t="shared" si="2"/>
        <v>#N/A</v>
      </c>
      <c r="J18" s="24" t="e">
        <f t="shared" si="3"/>
        <v>#N/A</v>
      </c>
      <c r="K18" s="22" t="e">
        <f t="shared" si="1"/>
        <v>#N/A</v>
      </c>
    </row>
    <row r="19" spans="1:11">
      <c r="A19" s="45" t="s">
        <v>1455</v>
      </c>
      <c r="B19" s="45" t="s">
        <v>1360</v>
      </c>
      <c r="C19" s="45">
        <v>4.7000569999999998E-2</v>
      </c>
      <c r="D19" s="45">
        <v>5.5556182999999999</v>
      </c>
      <c r="E19" s="45" t="s">
        <v>1305</v>
      </c>
      <c r="F19" s="22"/>
      <c r="G19" s="24" t="s">
        <v>169</v>
      </c>
      <c r="H19" s="22" t="e">
        <f t="shared" si="0"/>
        <v>#N/A</v>
      </c>
      <c r="I19" s="24" t="e">
        <f t="shared" si="2"/>
        <v>#N/A</v>
      </c>
      <c r="J19" s="24" t="e">
        <f t="shared" si="3"/>
        <v>#N/A</v>
      </c>
      <c r="K19" s="22" t="e">
        <f t="shared" si="1"/>
        <v>#N/A</v>
      </c>
    </row>
    <row r="20" spans="1:11">
      <c r="A20" s="45" t="s">
        <v>1421</v>
      </c>
      <c r="B20" s="45" t="s">
        <v>1329</v>
      </c>
      <c r="C20" s="45">
        <v>4.6980134999999999E-2</v>
      </c>
      <c r="D20" s="45">
        <v>5.0147667</v>
      </c>
      <c r="E20" s="45" t="s">
        <v>1305</v>
      </c>
      <c r="F20" s="22"/>
      <c r="G20" s="24" t="s">
        <v>169</v>
      </c>
      <c r="H20" s="22" t="e">
        <f t="shared" si="0"/>
        <v>#N/A</v>
      </c>
      <c r="I20" s="24" t="e">
        <f t="shared" si="2"/>
        <v>#N/A</v>
      </c>
      <c r="J20" s="24" t="e">
        <f t="shared" si="3"/>
        <v>#N/A</v>
      </c>
      <c r="K20" s="22" t="e">
        <f t="shared" si="1"/>
        <v>#N/A</v>
      </c>
    </row>
    <row r="21" spans="1:11">
      <c r="A21" s="45" t="s">
        <v>1439</v>
      </c>
      <c r="B21" s="45" t="s">
        <v>1344</v>
      </c>
      <c r="C21" s="45">
        <v>4.7227600000000002E-2</v>
      </c>
      <c r="D21" s="45">
        <v>4.6427164000000003</v>
      </c>
      <c r="E21" s="45" t="s">
        <v>1305</v>
      </c>
      <c r="F21" s="22"/>
      <c r="G21" s="24" t="s">
        <v>669</v>
      </c>
      <c r="H21" s="22" t="e">
        <f t="shared" si="0"/>
        <v>#N/A</v>
      </c>
      <c r="I21" s="24" t="e">
        <f t="shared" si="2"/>
        <v>#N/A</v>
      </c>
      <c r="J21" s="24" t="e">
        <f t="shared" si="3"/>
        <v>#N/A</v>
      </c>
      <c r="K21" s="22" t="e">
        <f t="shared" si="1"/>
        <v>#N/A</v>
      </c>
    </row>
    <row r="22" spans="1:11">
      <c r="A22" s="45" t="s">
        <v>1450</v>
      </c>
      <c r="B22" s="45" t="s">
        <v>1309</v>
      </c>
      <c r="C22" s="45">
        <v>4.8082979999999997E-2</v>
      </c>
      <c r="D22" s="45">
        <v>4.6235112999999997</v>
      </c>
      <c r="E22" s="45" t="s">
        <v>1305</v>
      </c>
      <c r="F22" s="22"/>
      <c r="G22" s="24" t="s">
        <v>16</v>
      </c>
      <c r="H22" s="22" t="e">
        <f t="shared" si="0"/>
        <v>#N/A</v>
      </c>
      <c r="I22" s="24" t="e">
        <f t="shared" si="2"/>
        <v>#N/A</v>
      </c>
      <c r="J22" s="24" t="e">
        <f t="shared" si="3"/>
        <v>#N/A</v>
      </c>
      <c r="K22" s="22" t="e">
        <f t="shared" si="1"/>
        <v>#N/A</v>
      </c>
    </row>
    <row r="23" spans="1:11">
      <c r="A23" s="45" t="s">
        <v>1424</v>
      </c>
      <c r="B23" s="45" t="s">
        <v>1332</v>
      </c>
      <c r="C23" s="45">
        <v>3.835011E-2</v>
      </c>
      <c r="D23" s="45">
        <v>4.5638145999999997</v>
      </c>
      <c r="E23" s="45" t="s">
        <v>1305</v>
      </c>
      <c r="F23" s="22"/>
      <c r="G23" s="24" t="s">
        <v>16</v>
      </c>
      <c r="H23" s="22" t="e">
        <f t="shared" si="0"/>
        <v>#N/A</v>
      </c>
      <c r="I23" s="24" t="e">
        <f t="shared" si="2"/>
        <v>#N/A</v>
      </c>
      <c r="J23" s="24" t="e">
        <f t="shared" si="3"/>
        <v>#N/A</v>
      </c>
      <c r="K23" s="22" t="e">
        <f t="shared" si="1"/>
        <v>#N/A</v>
      </c>
    </row>
    <row r="24" spans="1:11">
      <c r="A24" s="45" t="s">
        <v>1465</v>
      </c>
      <c r="B24" s="45" t="s">
        <v>1371</v>
      </c>
      <c r="C24" s="45">
        <v>4.2854477000000002E-2</v>
      </c>
      <c r="D24" s="45">
        <v>4.3522369999999997</v>
      </c>
      <c r="E24" s="45" t="s">
        <v>1305</v>
      </c>
      <c r="F24" s="22"/>
      <c r="G24" s="24" t="s">
        <v>16</v>
      </c>
      <c r="H24" s="22" t="e">
        <f t="shared" si="0"/>
        <v>#N/A</v>
      </c>
      <c r="I24" s="24" t="e">
        <f t="shared" si="2"/>
        <v>#N/A</v>
      </c>
      <c r="J24" s="24" t="e">
        <f t="shared" si="3"/>
        <v>#N/A</v>
      </c>
      <c r="K24" s="22" t="e">
        <f t="shared" si="1"/>
        <v>#N/A</v>
      </c>
    </row>
    <row r="25" spans="1:11">
      <c r="A25" s="45" t="s">
        <v>1437</v>
      </c>
      <c r="B25" s="45" t="s">
        <v>1342</v>
      </c>
      <c r="C25" s="45">
        <v>4.8082979999999997E-2</v>
      </c>
      <c r="D25" s="45">
        <v>4.0442410000000004</v>
      </c>
      <c r="E25" s="45" t="s">
        <v>1305</v>
      </c>
      <c r="F25" s="22"/>
      <c r="G25" s="24" t="s">
        <v>16</v>
      </c>
      <c r="H25" s="22" t="e">
        <f t="shared" si="0"/>
        <v>#N/A</v>
      </c>
      <c r="I25" s="24" t="e">
        <f t="shared" si="2"/>
        <v>#N/A</v>
      </c>
      <c r="J25" s="24" t="e">
        <f t="shared" si="3"/>
        <v>#N/A</v>
      </c>
      <c r="K25" s="22" t="e">
        <f t="shared" si="1"/>
        <v>#N/A</v>
      </c>
    </row>
    <row r="26" spans="1:11">
      <c r="A26" s="45" t="s">
        <v>1420</v>
      </c>
      <c r="B26" s="45" t="s">
        <v>1328</v>
      </c>
      <c r="C26" s="45">
        <v>4.4178355000000002E-2</v>
      </c>
      <c r="D26" s="45">
        <v>4.0348372000000001</v>
      </c>
      <c r="E26" s="45" t="s">
        <v>1305</v>
      </c>
      <c r="F26" s="22"/>
      <c r="G26" s="24" t="s">
        <v>16</v>
      </c>
      <c r="H26" s="22" t="e">
        <f t="shared" si="0"/>
        <v>#N/A</v>
      </c>
      <c r="I26" s="24" t="e">
        <f t="shared" si="2"/>
        <v>#N/A</v>
      </c>
      <c r="J26" s="24" t="e">
        <f t="shared" si="3"/>
        <v>#N/A</v>
      </c>
      <c r="K26" s="22" t="e">
        <f t="shared" si="1"/>
        <v>#N/A</v>
      </c>
    </row>
    <row r="27" spans="1:11">
      <c r="A27" s="45" t="s">
        <v>1417</v>
      </c>
      <c r="B27" s="45" t="s">
        <v>1327</v>
      </c>
      <c r="C27" s="45">
        <v>4.8082979999999997E-2</v>
      </c>
      <c r="D27" s="45">
        <v>4.0140019999999996</v>
      </c>
      <c r="E27" s="45" t="s">
        <v>1305</v>
      </c>
      <c r="F27" s="22"/>
      <c r="G27" s="22" t="s">
        <v>189</v>
      </c>
      <c r="H27" s="22" t="e">
        <f t="shared" si="0"/>
        <v>#N/A</v>
      </c>
      <c r="I27" s="22" t="e">
        <f t="shared" si="2"/>
        <v>#N/A</v>
      </c>
      <c r="J27" s="22" t="e">
        <f t="shared" si="3"/>
        <v>#N/A</v>
      </c>
      <c r="K27" s="22" t="e">
        <f t="shared" si="1"/>
        <v>#N/A</v>
      </c>
    </row>
    <row r="28" spans="1:11">
      <c r="A28" s="45" t="s">
        <v>1408</v>
      </c>
      <c r="B28" s="45" t="s">
        <v>1318</v>
      </c>
      <c r="C28" s="45">
        <v>4.7553909999999998E-2</v>
      </c>
      <c r="D28" s="45">
        <v>3.9899015000000002</v>
      </c>
      <c r="E28" s="45" t="s">
        <v>1305</v>
      </c>
      <c r="F28" s="22"/>
      <c r="G28" s="22" t="s">
        <v>189</v>
      </c>
      <c r="H28" s="22" t="e">
        <f t="shared" si="0"/>
        <v>#N/A</v>
      </c>
      <c r="I28" s="22" t="e">
        <f t="shared" si="2"/>
        <v>#N/A</v>
      </c>
      <c r="J28" s="22" t="e">
        <f t="shared" si="3"/>
        <v>#N/A</v>
      </c>
      <c r="K28" s="22" t="e">
        <f t="shared" si="1"/>
        <v>#N/A</v>
      </c>
    </row>
    <row r="29" spans="1:11">
      <c r="A29" s="45" t="s">
        <v>1413</v>
      </c>
      <c r="B29" s="45" t="s">
        <v>1324</v>
      </c>
      <c r="C29" s="45">
        <v>4.0011913000000003E-2</v>
      </c>
      <c r="D29" s="45">
        <v>3.6492301999999999</v>
      </c>
      <c r="E29" s="45" t="s">
        <v>1305</v>
      </c>
      <c r="F29" s="22"/>
      <c r="G29" s="22" t="s">
        <v>189</v>
      </c>
      <c r="H29" s="22" t="e">
        <f t="shared" si="0"/>
        <v>#N/A</v>
      </c>
      <c r="I29" s="22" t="e">
        <f t="shared" si="2"/>
        <v>#N/A</v>
      </c>
      <c r="J29" s="22" t="e">
        <f t="shared" si="3"/>
        <v>#N/A</v>
      </c>
      <c r="K29" s="22" t="e">
        <f t="shared" si="1"/>
        <v>#N/A</v>
      </c>
    </row>
    <row r="30" spans="1:11">
      <c r="A30" s="45" t="s">
        <v>1416</v>
      </c>
      <c r="B30" s="45" t="s">
        <v>1308</v>
      </c>
      <c r="C30" s="45">
        <v>4.4477463000000002E-2</v>
      </c>
      <c r="D30" s="45">
        <v>3.6047742</v>
      </c>
      <c r="E30" s="45" t="s">
        <v>1305</v>
      </c>
      <c r="F30" s="22"/>
      <c r="G30" s="22" t="s">
        <v>541</v>
      </c>
      <c r="H30" s="22" t="e">
        <f t="shared" si="0"/>
        <v>#N/A</v>
      </c>
      <c r="I30" s="22" t="e">
        <f t="shared" si="2"/>
        <v>#N/A</v>
      </c>
      <c r="J30" s="22" t="e">
        <f t="shared" si="3"/>
        <v>#N/A</v>
      </c>
      <c r="K30" s="22" t="e">
        <f t="shared" si="1"/>
        <v>#N/A</v>
      </c>
    </row>
    <row r="31" spans="1:11">
      <c r="A31" s="45" t="s">
        <v>1431</v>
      </c>
      <c r="B31" s="45" t="s">
        <v>1338</v>
      </c>
      <c r="C31" s="45">
        <v>4.4784438000000003E-2</v>
      </c>
      <c r="D31" s="45">
        <v>3.5382294999999999</v>
      </c>
      <c r="E31" s="45" t="s">
        <v>1305</v>
      </c>
      <c r="F31" s="22"/>
      <c r="G31" s="22" t="s">
        <v>619</v>
      </c>
      <c r="H31" s="22" t="e">
        <f t="shared" si="0"/>
        <v>#N/A</v>
      </c>
      <c r="I31" s="22" t="e">
        <f t="shared" si="2"/>
        <v>#N/A</v>
      </c>
      <c r="J31" s="22" t="e">
        <f t="shared" si="3"/>
        <v>#N/A</v>
      </c>
      <c r="K31" s="22" t="e">
        <f t="shared" si="1"/>
        <v>#N/A</v>
      </c>
    </row>
    <row r="32" spans="1:11">
      <c r="A32" s="45" t="s">
        <v>1463</v>
      </c>
      <c r="B32" s="45" t="s">
        <v>1368</v>
      </c>
      <c r="C32" s="45">
        <v>4.4236093999999997E-2</v>
      </c>
      <c r="D32" s="45">
        <v>3.5265430000000002</v>
      </c>
      <c r="E32" s="45" t="s">
        <v>1305</v>
      </c>
      <c r="F32" s="22"/>
      <c r="G32" s="22" t="s">
        <v>212</v>
      </c>
      <c r="H32" s="22" t="str">
        <f t="shared" si="0"/>
        <v>p34912_v4</v>
      </c>
      <c r="I32" s="22">
        <f t="shared" si="2"/>
        <v>4.8082979999999997E-2</v>
      </c>
      <c r="J32" s="22">
        <f t="shared" si="3"/>
        <v>2.4653797000000002</v>
      </c>
      <c r="K32" s="22" t="str">
        <f t="shared" si="1"/>
        <v>up</v>
      </c>
    </row>
    <row r="33" spans="1:11">
      <c r="A33" s="45" t="s">
        <v>1289</v>
      </c>
      <c r="B33" s="45" t="s">
        <v>1290</v>
      </c>
      <c r="C33" s="45">
        <v>4.9584992000000001E-2</v>
      </c>
      <c r="D33" s="45">
        <v>3.4738693</v>
      </c>
      <c r="E33" s="45" t="s">
        <v>1305</v>
      </c>
      <c r="F33" s="22"/>
      <c r="G33" s="22" t="s">
        <v>212</v>
      </c>
      <c r="H33" s="22" t="str">
        <f t="shared" si="0"/>
        <v>p34912_v4</v>
      </c>
      <c r="I33" s="22">
        <f t="shared" si="2"/>
        <v>4.8082979999999997E-2</v>
      </c>
      <c r="J33" s="22">
        <f t="shared" si="3"/>
        <v>2.4653797000000002</v>
      </c>
      <c r="K33" s="22" t="str">
        <f t="shared" si="1"/>
        <v>up</v>
      </c>
    </row>
    <row r="34" spans="1:11">
      <c r="A34" s="45" t="s">
        <v>1431</v>
      </c>
      <c r="B34" s="45" t="s">
        <v>1498</v>
      </c>
      <c r="C34" s="45">
        <v>4.4412430000000003E-2</v>
      </c>
      <c r="D34" s="45">
        <v>3.4365420000000002</v>
      </c>
      <c r="E34" s="45" t="s">
        <v>1305</v>
      </c>
      <c r="F34" s="22"/>
      <c r="G34" s="22" t="s">
        <v>562</v>
      </c>
      <c r="H34" s="22" t="e">
        <f t="shared" si="0"/>
        <v>#N/A</v>
      </c>
      <c r="I34" s="22" t="e">
        <f t="shared" si="2"/>
        <v>#N/A</v>
      </c>
      <c r="J34" s="22" t="e">
        <f t="shared" si="3"/>
        <v>#N/A</v>
      </c>
      <c r="K34" s="22" t="e">
        <f t="shared" si="1"/>
        <v>#N/A</v>
      </c>
    </row>
    <row r="35" spans="1:11">
      <c r="A35" s="45" t="s">
        <v>1414</v>
      </c>
      <c r="B35" s="45" t="s">
        <v>1307</v>
      </c>
      <c r="C35" s="45">
        <v>4.9946636000000003E-2</v>
      </c>
      <c r="D35" s="45">
        <v>3.3387935</v>
      </c>
      <c r="E35" s="45" t="s">
        <v>1305</v>
      </c>
      <c r="F35" s="22"/>
      <c r="G35" s="22" t="s">
        <v>457</v>
      </c>
      <c r="H35" s="22" t="e">
        <f t="shared" si="0"/>
        <v>#N/A</v>
      </c>
      <c r="I35" s="22" t="e">
        <f t="shared" si="2"/>
        <v>#N/A</v>
      </c>
      <c r="J35" s="22" t="e">
        <f t="shared" si="3"/>
        <v>#N/A</v>
      </c>
      <c r="K35" s="22" t="e">
        <f t="shared" si="1"/>
        <v>#N/A</v>
      </c>
    </row>
    <row r="36" spans="1:11">
      <c r="A36" s="45" t="s">
        <v>1448</v>
      </c>
      <c r="B36" s="45" t="s">
        <v>1355</v>
      </c>
      <c r="C36" s="45">
        <v>4.4477463000000002E-2</v>
      </c>
      <c r="D36" s="45">
        <v>3.2611246</v>
      </c>
      <c r="E36" s="45" t="s">
        <v>1305</v>
      </c>
      <c r="F36" s="22"/>
      <c r="G36" s="22" t="s">
        <v>415</v>
      </c>
      <c r="H36" s="22" t="e">
        <f t="shared" si="0"/>
        <v>#N/A</v>
      </c>
      <c r="I36" s="22" t="e">
        <f t="shared" si="2"/>
        <v>#N/A</v>
      </c>
      <c r="J36" s="22" t="e">
        <f t="shared" si="3"/>
        <v>#N/A</v>
      </c>
      <c r="K36" s="22" t="e">
        <f t="shared" si="1"/>
        <v>#N/A</v>
      </c>
    </row>
    <row r="37" spans="1:11">
      <c r="A37" s="45" t="s">
        <v>1301</v>
      </c>
      <c r="B37" s="45" t="s">
        <v>1302</v>
      </c>
      <c r="C37" s="45">
        <v>4.8450361999999997E-2</v>
      </c>
      <c r="D37" s="45">
        <v>3.2602867999999998</v>
      </c>
      <c r="E37" s="45" t="s">
        <v>1305</v>
      </c>
      <c r="F37" s="22"/>
      <c r="G37" s="22" t="s">
        <v>80</v>
      </c>
      <c r="H37" s="22" t="e">
        <f t="shared" si="0"/>
        <v>#N/A</v>
      </c>
      <c r="I37" s="22" t="e">
        <f t="shared" si="2"/>
        <v>#N/A</v>
      </c>
      <c r="J37" s="22" t="e">
        <f t="shared" si="3"/>
        <v>#N/A</v>
      </c>
      <c r="K37" s="22" t="e">
        <f t="shared" si="1"/>
        <v>#N/A</v>
      </c>
    </row>
    <row r="38" spans="1:11">
      <c r="A38" s="45" t="s">
        <v>1434</v>
      </c>
      <c r="B38" s="45" t="s">
        <v>1340</v>
      </c>
      <c r="C38" s="45">
        <v>4.1236955999999998E-2</v>
      </c>
      <c r="D38" s="45">
        <v>3.2287564</v>
      </c>
      <c r="E38" s="45" t="s">
        <v>1305</v>
      </c>
      <c r="F38" s="22"/>
      <c r="G38" s="22" t="s">
        <v>80</v>
      </c>
      <c r="H38" s="22" t="e">
        <f t="shared" si="0"/>
        <v>#N/A</v>
      </c>
      <c r="I38" s="22" t="e">
        <f t="shared" si="2"/>
        <v>#N/A</v>
      </c>
      <c r="J38" s="22" t="e">
        <f t="shared" si="3"/>
        <v>#N/A</v>
      </c>
      <c r="K38" s="22" t="e">
        <f t="shared" si="1"/>
        <v>#N/A</v>
      </c>
    </row>
    <row r="39" spans="1:11">
      <c r="A39" s="45" t="s">
        <v>1405</v>
      </c>
      <c r="B39" s="45" t="s">
        <v>1499</v>
      </c>
      <c r="C39" s="45">
        <v>4.4005740000000002E-2</v>
      </c>
      <c r="D39" s="45">
        <v>3.1328938000000002</v>
      </c>
      <c r="E39" s="45" t="s">
        <v>1305</v>
      </c>
      <c r="F39" s="22"/>
      <c r="G39" s="51" t="s">
        <v>156</v>
      </c>
      <c r="H39" s="51" t="str">
        <f t="shared" si="0"/>
        <v>p5524</v>
      </c>
      <c r="I39" s="51">
        <f t="shared" si="2"/>
        <v>4.0006112000000003E-2</v>
      </c>
      <c r="J39" s="51">
        <f t="shared" si="3"/>
        <v>2.7259919999999997</v>
      </c>
      <c r="K39" s="51" t="str">
        <f t="shared" si="1"/>
        <v>down</v>
      </c>
    </row>
    <row r="40" spans="1:11">
      <c r="A40" s="45" t="s">
        <v>1440</v>
      </c>
      <c r="B40" s="45" t="s">
        <v>1345</v>
      </c>
      <c r="C40" s="45">
        <v>4.8736836999999998E-2</v>
      </c>
      <c r="D40" s="45">
        <v>3.1277765999999998</v>
      </c>
      <c r="E40" s="45" t="s">
        <v>1305</v>
      </c>
      <c r="F40" s="22"/>
      <c r="G40" s="22" t="s">
        <v>91</v>
      </c>
      <c r="H40" s="22" t="e">
        <f t="shared" si="0"/>
        <v>#N/A</v>
      </c>
      <c r="I40" s="22" t="e">
        <f t="shared" si="2"/>
        <v>#N/A</v>
      </c>
      <c r="J40" s="22" t="e">
        <f t="shared" si="3"/>
        <v>#N/A</v>
      </c>
      <c r="K40" s="22" t="e">
        <f t="shared" si="1"/>
        <v>#N/A</v>
      </c>
    </row>
    <row r="41" spans="1:11">
      <c r="A41" s="45" t="s">
        <v>1405</v>
      </c>
      <c r="B41" s="45" t="s">
        <v>1315</v>
      </c>
      <c r="C41" s="45">
        <v>4.4477463000000002E-2</v>
      </c>
      <c r="D41" s="45">
        <v>3.0845153000000001</v>
      </c>
      <c r="E41" s="45" t="s">
        <v>1305</v>
      </c>
      <c r="F41" s="22"/>
      <c r="G41" s="22" t="s">
        <v>288</v>
      </c>
      <c r="H41" s="22" t="e">
        <f t="shared" si="0"/>
        <v>#N/A</v>
      </c>
      <c r="I41" s="22" t="e">
        <f t="shared" si="2"/>
        <v>#N/A</v>
      </c>
      <c r="J41" s="22" t="e">
        <f t="shared" si="3"/>
        <v>#N/A</v>
      </c>
      <c r="K41" s="22" t="e">
        <f t="shared" si="1"/>
        <v>#N/A</v>
      </c>
    </row>
    <row r="42" spans="1:11">
      <c r="A42" s="45" t="s">
        <v>1445</v>
      </c>
      <c r="B42" s="45" t="s">
        <v>1349</v>
      </c>
      <c r="C42" s="45">
        <v>4.7662027000000003E-2</v>
      </c>
      <c r="D42" s="45">
        <v>3.0523178999999998</v>
      </c>
      <c r="E42" s="45" t="s">
        <v>1305</v>
      </c>
      <c r="F42" s="22"/>
      <c r="G42" s="22" t="s">
        <v>288</v>
      </c>
      <c r="H42" s="22" t="e">
        <f t="shared" si="0"/>
        <v>#N/A</v>
      </c>
      <c r="I42" s="22" t="e">
        <f t="shared" si="2"/>
        <v>#N/A</v>
      </c>
      <c r="J42" s="22" t="e">
        <f t="shared" si="3"/>
        <v>#N/A</v>
      </c>
      <c r="K42" s="22" t="e">
        <f t="shared" si="1"/>
        <v>#N/A</v>
      </c>
    </row>
    <row r="43" spans="1:11">
      <c r="A43" s="45" t="s">
        <v>1443</v>
      </c>
      <c r="B43" s="45" t="s">
        <v>1348</v>
      </c>
      <c r="C43" s="45">
        <v>4.3045852000000003E-2</v>
      </c>
      <c r="D43" s="45">
        <v>3.0396938000000002</v>
      </c>
      <c r="E43" s="45" t="s">
        <v>1305</v>
      </c>
      <c r="F43" s="22"/>
      <c r="G43" s="22" t="s">
        <v>288</v>
      </c>
      <c r="H43" s="22" t="e">
        <f t="shared" si="0"/>
        <v>#N/A</v>
      </c>
      <c r="I43" s="22" t="e">
        <f t="shared" si="2"/>
        <v>#N/A</v>
      </c>
      <c r="J43" s="22" t="e">
        <f t="shared" si="3"/>
        <v>#N/A</v>
      </c>
      <c r="K43" s="22" t="e">
        <f t="shared" si="1"/>
        <v>#N/A</v>
      </c>
    </row>
    <row r="44" spans="1:11">
      <c r="A44" s="45" t="s">
        <v>781</v>
      </c>
      <c r="B44" s="45" t="s">
        <v>1500</v>
      </c>
      <c r="C44" s="45">
        <v>4.9942545999999997E-2</v>
      </c>
      <c r="D44" s="45">
        <v>3.0073173</v>
      </c>
      <c r="E44" s="45" t="s">
        <v>1305</v>
      </c>
      <c r="F44" s="22"/>
      <c r="G44" s="22" t="s">
        <v>405</v>
      </c>
      <c r="H44" s="22" t="e">
        <f t="shared" si="0"/>
        <v>#N/A</v>
      </c>
      <c r="I44" s="22" t="e">
        <f t="shared" si="2"/>
        <v>#N/A</v>
      </c>
      <c r="J44" s="22" t="e">
        <f t="shared" si="3"/>
        <v>#N/A</v>
      </c>
      <c r="K44" s="22" t="e">
        <f t="shared" si="1"/>
        <v>#N/A</v>
      </c>
    </row>
    <row r="45" spans="1:11">
      <c r="A45" s="45" t="s">
        <v>1457</v>
      </c>
      <c r="B45" s="45" t="s">
        <v>1362</v>
      </c>
      <c r="C45" s="45">
        <v>4.4178355000000002E-2</v>
      </c>
      <c r="D45" s="45">
        <v>2.9568162</v>
      </c>
      <c r="E45" s="46" t="s">
        <v>1305</v>
      </c>
      <c r="F45" s="22"/>
      <c r="G45" s="22" t="s">
        <v>607</v>
      </c>
      <c r="H45" s="22" t="e">
        <f t="shared" si="0"/>
        <v>#N/A</v>
      </c>
      <c r="I45" s="22" t="e">
        <f t="shared" si="2"/>
        <v>#N/A</v>
      </c>
      <c r="J45" s="22" t="e">
        <f t="shared" si="3"/>
        <v>#N/A</v>
      </c>
      <c r="K45" s="22" t="e">
        <f t="shared" si="1"/>
        <v>#N/A</v>
      </c>
    </row>
    <row r="46" spans="1:11">
      <c r="A46" s="45" t="s">
        <v>1411</v>
      </c>
      <c r="B46" s="45" t="s">
        <v>1322</v>
      </c>
      <c r="C46" s="45">
        <v>3.835011E-2</v>
      </c>
      <c r="D46" s="45">
        <v>2.9373300000000002</v>
      </c>
      <c r="E46" s="45" t="s">
        <v>1305</v>
      </c>
      <c r="F46" s="22"/>
      <c r="G46" s="22" t="s">
        <v>0</v>
      </c>
      <c r="H46" s="22" t="e">
        <f t="shared" si="0"/>
        <v>#N/A</v>
      </c>
      <c r="I46" s="22" t="e">
        <f t="shared" si="2"/>
        <v>#N/A</v>
      </c>
      <c r="J46" s="22" t="e">
        <f t="shared" si="3"/>
        <v>#N/A</v>
      </c>
      <c r="K46" s="22" t="e">
        <f t="shared" si="1"/>
        <v>#N/A</v>
      </c>
    </row>
    <row r="47" spans="1:11">
      <c r="A47" s="45" t="s">
        <v>1460</v>
      </c>
      <c r="B47" s="45" t="s">
        <v>1365</v>
      </c>
      <c r="C47" s="45">
        <v>4.7000569999999998E-2</v>
      </c>
      <c r="D47" s="45">
        <v>2.9299979999999999</v>
      </c>
      <c r="E47" s="45" t="s">
        <v>1305</v>
      </c>
      <c r="F47" s="22"/>
      <c r="G47" s="22" t="s">
        <v>1</v>
      </c>
      <c r="H47" s="22" t="e">
        <f t="shared" si="0"/>
        <v>#N/A</v>
      </c>
      <c r="I47" s="22" t="e">
        <f t="shared" si="2"/>
        <v>#N/A</v>
      </c>
      <c r="J47" s="22" t="e">
        <f t="shared" si="3"/>
        <v>#N/A</v>
      </c>
      <c r="K47" s="22" t="e">
        <f t="shared" si="1"/>
        <v>#N/A</v>
      </c>
    </row>
    <row r="48" spans="1:11">
      <c r="A48" s="45" t="s">
        <v>1281</v>
      </c>
      <c r="B48" s="45" t="s">
        <v>1370</v>
      </c>
      <c r="C48" s="45">
        <v>4.5322056999999999E-2</v>
      </c>
      <c r="D48" s="45">
        <v>2.9084089</v>
      </c>
      <c r="E48" s="45" t="s">
        <v>1305</v>
      </c>
      <c r="F48" s="22"/>
      <c r="G48" s="22" t="s">
        <v>3</v>
      </c>
      <c r="H48" s="22" t="e">
        <f t="shared" si="0"/>
        <v>#N/A</v>
      </c>
      <c r="I48" s="22" t="e">
        <f t="shared" si="2"/>
        <v>#N/A</v>
      </c>
      <c r="J48" s="22" t="e">
        <f t="shared" si="3"/>
        <v>#N/A</v>
      </c>
      <c r="K48" s="22" t="e">
        <f t="shared" si="1"/>
        <v>#N/A</v>
      </c>
    </row>
    <row r="49" spans="1:11">
      <c r="A49" s="45" t="s">
        <v>1292</v>
      </c>
      <c r="B49" s="45" t="s">
        <v>1293</v>
      </c>
      <c r="C49" s="45">
        <v>4.4477463000000002E-2</v>
      </c>
      <c r="D49" s="45">
        <v>2.7954867000000001</v>
      </c>
      <c r="E49" s="45" t="s">
        <v>1305</v>
      </c>
      <c r="F49" s="22"/>
      <c r="G49" s="22" t="s">
        <v>5</v>
      </c>
      <c r="H49" s="22" t="e">
        <f t="shared" si="0"/>
        <v>#N/A</v>
      </c>
      <c r="I49" s="22" t="e">
        <f t="shared" si="2"/>
        <v>#N/A</v>
      </c>
      <c r="J49" s="22" t="e">
        <f t="shared" si="3"/>
        <v>#N/A</v>
      </c>
      <c r="K49" s="22" t="e">
        <f t="shared" si="1"/>
        <v>#N/A</v>
      </c>
    </row>
    <row r="50" spans="1:11">
      <c r="A50" s="45" t="s">
        <v>1274</v>
      </c>
      <c r="B50" s="45" t="s">
        <v>1313</v>
      </c>
      <c r="C50" s="45">
        <v>4.3603322999999999E-2</v>
      </c>
      <c r="D50" s="45">
        <v>2.793911</v>
      </c>
      <c r="E50" s="45" t="s">
        <v>1305</v>
      </c>
      <c r="F50" s="22"/>
      <c r="G50" s="22" t="s">
        <v>6</v>
      </c>
      <c r="H50" s="22" t="e">
        <f t="shared" si="0"/>
        <v>#N/A</v>
      </c>
      <c r="I50" s="22" t="e">
        <f t="shared" si="2"/>
        <v>#N/A</v>
      </c>
      <c r="J50" s="22" t="e">
        <f t="shared" si="3"/>
        <v>#N/A</v>
      </c>
      <c r="K50" s="22" t="e">
        <f t="shared" si="1"/>
        <v>#N/A</v>
      </c>
    </row>
    <row r="51" spans="1:11">
      <c r="A51" s="45" t="s">
        <v>1430</v>
      </c>
      <c r="B51" s="45" t="s">
        <v>1337</v>
      </c>
      <c r="C51" s="45">
        <v>4.4005740000000002E-2</v>
      </c>
      <c r="D51" s="45">
        <v>2.7835448</v>
      </c>
      <c r="E51" s="45" t="s">
        <v>1305</v>
      </c>
      <c r="F51" s="22"/>
      <c r="G51" s="22" t="s">
        <v>8</v>
      </c>
      <c r="H51" s="22" t="e">
        <f t="shared" si="0"/>
        <v>#N/A</v>
      </c>
      <c r="I51" s="22" t="e">
        <f t="shared" si="2"/>
        <v>#N/A</v>
      </c>
      <c r="J51" s="22" t="e">
        <f t="shared" si="3"/>
        <v>#N/A</v>
      </c>
      <c r="K51" s="22" t="e">
        <f t="shared" si="1"/>
        <v>#N/A</v>
      </c>
    </row>
    <row r="52" spans="1:11">
      <c r="A52" s="45" t="s">
        <v>1441</v>
      </c>
      <c r="B52" s="45" t="s">
        <v>1346</v>
      </c>
      <c r="C52" s="45">
        <v>4.8620419999999998E-2</v>
      </c>
      <c r="D52" s="45">
        <v>2.7710905000000001</v>
      </c>
      <c r="E52" s="45" t="s">
        <v>1305</v>
      </c>
      <c r="F52" s="22"/>
      <c r="G52" s="22" t="s">
        <v>10</v>
      </c>
      <c r="H52" s="22" t="e">
        <f t="shared" si="0"/>
        <v>#N/A</v>
      </c>
      <c r="I52" s="22" t="e">
        <f t="shared" si="2"/>
        <v>#N/A</v>
      </c>
      <c r="J52" s="22" t="e">
        <f t="shared" si="3"/>
        <v>#N/A</v>
      </c>
      <c r="K52" s="22" t="e">
        <f t="shared" si="1"/>
        <v>#N/A</v>
      </c>
    </row>
    <row r="53" spans="1:11">
      <c r="A53" s="45" t="s">
        <v>1274</v>
      </c>
      <c r="B53" s="45" t="s">
        <v>1501</v>
      </c>
      <c r="C53" s="45">
        <v>4.4412430000000003E-2</v>
      </c>
      <c r="D53" s="45">
        <v>2.7219462000000001</v>
      </c>
      <c r="E53" s="45" t="s">
        <v>1305</v>
      </c>
      <c r="F53" s="22"/>
      <c r="G53" s="22" t="s">
        <v>12</v>
      </c>
      <c r="H53" s="22" t="e">
        <f t="shared" si="0"/>
        <v>#N/A</v>
      </c>
      <c r="I53" s="22" t="e">
        <f t="shared" si="2"/>
        <v>#N/A</v>
      </c>
      <c r="J53" s="22" t="e">
        <f t="shared" si="3"/>
        <v>#N/A</v>
      </c>
      <c r="K53" s="22" t="e">
        <f t="shared" si="1"/>
        <v>#N/A</v>
      </c>
    </row>
    <row r="54" spans="1:11">
      <c r="A54" s="45" t="s">
        <v>1277</v>
      </c>
      <c r="B54" s="45" t="s">
        <v>1278</v>
      </c>
      <c r="C54" s="45">
        <v>3.9184919999999998E-2</v>
      </c>
      <c r="D54" s="45">
        <v>2.6958856999999998</v>
      </c>
      <c r="E54" s="45" t="s">
        <v>1305</v>
      </c>
      <c r="F54" s="22"/>
      <c r="G54" s="22" t="s">
        <v>14</v>
      </c>
      <c r="H54" s="22" t="e">
        <f t="shared" si="0"/>
        <v>#N/A</v>
      </c>
      <c r="I54" s="22" t="e">
        <f t="shared" si="2"/>
        <v>#N/A</v>
      </c>
      <c r="J54" s="22" t="e">
        <f t="shared" si="3"/>
        <v>#N/A</v>
      </c>
      <c r="K54" s="22" t="e">
        <f t="shared" si="1"/>
        <v>#N/A</v>
      </c>
    </row>
    <row r="55" spans="1:11">
      <c r="A55" s="45" t="s">
        <v>1432</v>
      </c>
      <c r="B55" s="45" t="s">
        <v>1311</v>
      </c>
      <c r="C55" s="45">
        <v>4.7553909999999998E-2</v>
      </c>
      <c r="D55" s="45">
        <v>2.6956196000000001</v>
      </c>
      <c r="E55" s="45" t="s">
        <v>1305</v>
      </c>
      <c r="F55" s="22"/>
      <c r="G55" s="22" t="s">
        <v>18</v>
      </c>
      <c r="H55" s="22" t="e">
        <f t="shared" si="0"/>
        <v>#N/A</v>
      </c>
      <c r="I55" s="22" t="e">
        <f t="shared" si="2"/>
        <v>#N/A</v>
      </c>
      <c r="J55" s="22" t="e">
        <f t="shared" si="3"/>
        <v>#N/A</v>
      </c>
      <c r="K55" s="22" t="e">
        <f t="shared" si="1"/>
        <v>#N/A</v>
      </c>
    </row>
    <row r="56" spans="1:11">
      <c r="A56" s="45" t="s">
        <v>1456</v>
      </c>
      <c r="B56" s="45" t="s">
        <v>1361</v>
      </c>
      <c r="C56" s="45">
        <v>4.9122315E-2</v>
      </c>
      <c r="D56" s="45">
        <v>2.6613823999999999</v>
      </c>
      <c r="E56" s="45" t="s">
        <v>1305</v>
      </c>
      <c r="F56" s="22"/>
      <c r="G56" s="22" t="s">
        <v>18</v>
      </c>
      <c r="H56" s="22" t="e">
        <f t="shared" si="0"/>
        <v>#N/A</v>
      </c>
      <c r="I56" s="22" t="e">
        <f t="shared" si="2"/>
        <v>#N/A</v>
      </c>
      <c r="J56" s="22" t="e">
        <f t="shared" si="3"/>
        <v>#N/A</v>
      </c>
      <c r="K56" s="22" t="e">
        <f t="shared" si="1"/>
        <v>#N/A</v>
      </c>
    </row>
    <row r="57" spans="1:11">
      <c r="A57" s="45" t="s">
        <v>1288</v>
      </c>
      <c r="B57" s="45" t="s">
        <v>1326</v>
      </c>
      <c r="C57" s="45">
        <v>3.987798E-2</v>
      </c>
      <c r="D57" s="45">
        <v>2.6376362000000002</v>
      </c>
      <c r="E57" s="45" t="s">
        <v>1305</v>
      </c>
      <c r="F57" s="22"/>
      <c r="G57" s="22" t="s">
        <v>20</v>
      </c>
      <c r="H57" s="22" t="e">
        <f t="shared" si="0"/>
        <v>#N/A</v>
      </c>
      <c r="I57" s="22" t="e">
        <f t="shared" si="2"/>
        <v>#N/A</v>
      </c>
      <c r="J57" s="22" t="e">
        <f t="shared" si="3"/>
        <v>#N/A</v>
      </c>
      <c r="K57" s="22" t="e">
        <f t="shared" si="1"/>
        <v>#N/A</v>
      </c>
    </row>
    <row r="58" spans="1:11">
      <c r="A58" s="45" t="s">
        <v>1267</v>
      </c>
      <c r="B58" s="45" t="s">
        <v>1282</v>
      </c>
      <c r="C58" s="45">
        <v>4.5551229999999998E-2</v>
      </c>
      <c r="D58" s="45">
        <v>2.5959191000000001</v>
      </c>
      <c r="E58" s="45" t="s">
        <v>1305</v>
      </c>
      <c r="F58" s="22"/>
      <c r="G58" s="22" t="s">
        <v>22</v>
      </c>
      <c r="H58" s="22" t="e">
        <f t="shared" si="0"/>
        <v>#N/A</v>
      </c>
      <c r="I58" s="22" t="e">
        <f t="shared" si="2"/>
        <v>#N/A</v>
      </c>
      <c r="J58" s="22" t="e">
        <f t="shared" si="3"/>
        <v>#N/A</v>
      </c>
      <c r="K58" s="22" t="e">
        <f t="shared" si="1"/>
        <v>#N/A</v>
      </c>
    </row>
    <row r="59" spans="1:11">
      <c r="A59" s="45" t="s">
        <v>1283</v>
      </c>
      <c r="B59" s="45" t="s">
        <v>1354</v>
      </c>
      <c r="C59" s="45">
        <v>4.8228946000000002E-2</v>
      </c>
      <c r="D59" s="45">
        <v>2.5753026000000001</v>
      </c>
      <c r="E59" s="45" t="s">
        <v>1305</v>
      </c>
      <c r="F59" s="22"/>
      <c r="G59" s="22" t="s">
        <v>23</v>
      </c>
      <c r="H59" s="22" t="e">
        <f t="shared" si="0"/>
        <v>#N/A</v>
      </c>
      <c r="I59" s="22" t="e">
        <f t="shared" si="2"/>
        <v>#N/A</v>
      </c>
      <c r="J59" s="22" t="e">
        <f t="shared" si="3"/>
        <v>#N/A</v>
      </c>
      <c r="K59" s="22" t="e">
        <f t="shared" si="1"/>
        <v>#N/A</v>
      </c>
    </row>
    <row r="60" spans="1:11">
      <c r="A60" s="45" t="s">
        <v>1436</v>
      </c>
      <c r="B60" s="45" t="s">
        <v>1341</v>
      </c>
      <c r="C60" s="45">
        <v>4.6862229999999998E-2</v>
      </c>
      <c r="D60" s="45">
        <v>2.5640613999999999</v>
      </c>
      <c r="E60" s="45" t="s">
        <v>1305</v>
      </c>
      <c r="F60" s="22"/>
      <c r="G60" s="22" t="s">
        <v>26</v>
      </c>
      <c r="H60" s="22" t="e">
        <f t="shared" si="0"/>
        <v>#N/A</v>
      </c>
      <c r="I60" s="22" t="e">
        <f t="shared" si="2"/>
        <v>#N/A</v>
      </c>
      <c r="J60" s="22" t="e">
        <f t="shared" si="3"/>
        <v>#N/A</v>
      </c>
      <c r="K60" s="22" t="e">
        <f t="shared" si="1"/>
        <v>#N/A</v>
      </c>
    </row>
    <row r="61" spans="1:11">
      <c r="A61" s="45" t="s">
        <v>1427</v>
      </c>
      <c r="B61" s="45" t="s">
        <v>1502</v>
      </c>
      <c r="C61" s="45">
        <v>4.4236093999999997E-2</v>
      </c>
      <c r="D61" s="45">
        <v>2.5517197</v>
      </c>
      <c r="E61" s="45" t="s">
        <v>1305</v>
      </c>
      <c r="F61" s="22"/>
      <c r="G61" s="22" t="s">
        <v>27</v>
      </c>
      <c r="H61" s="22" t="e">
        <f t="shared" si="0"/>
        <v>#N/A</v>
      </c>
      <c r="I61" s="22" t="e">
        <f t="shared" si="2"/>
        <v>#N/A</v>
      </c>
      <c r="J61" s="22" t="e">
        <f t="shared" si="3"/>
        <v>#N/A</v>
      </c>
      <c r="K61" s="22" t="e">
        <f t="shared" si="1"/>
        <v>#N/A</v>
      </c>
    </row>
    <row r="62" spans="1:11">
      <c r="A62" s="45" t="s">
        <v>1403</v>
      </c>
      <c r="B62" s="45" t="s">
        <v>1314</v>
      </c>
      <c r="C62" s="45">
        <v>4.2757040000000003E-2</v>
      </c>
      <c r="D62" s="45">
        <v>2.5322702000000001</v>
      </c>
      <c r="E62" s="45" t="s">
        <v>1305</v>
      </c>
      <c r="F62" s="22"/>
      <c r="G62" s="22" t="s">
        <v>28</v>
      </c>
      <c r="H62" s="22" t="e">
        <f t="shared" si="0"/>
        <v>#N/A</v>
      </c>
      <c r="I62" s="22" t="e">
        <f t="shared" si="2"/>
        <v>#N/A</v>
      </c>
      <c r="J62" s="22" t="e">
        <f t="shared" si="3"/>
        <v>#N/A</v>
      </c>
      <c r="K62" s="22" t="e">
        <f t="shared" si="1"/>
        <v>#N/A</v>
      </c>
    </row>
    <row r="63" spans="1:11">
      <c r="A63" s="45" t="s">
        <v>1462</v>
      </c>
      <c r="B63" s="45" t="s">
        <v>1367</v>
      </c>
      <c r="C63" s="45">
        <v>4.4412430000000003E-2</v>
      </c>
      <c r="D63" s="45">
        <v>2.5219092000000001</v>
      </c>
      <c r="E63" s="45" t="s">
        <v>1305</v>
      </c>
      <c r="F63" s="22"/>
      <c r="G63" s="22" t="s">
        <v>30</v>
      </c>
      <c r="H63" s="22" t="e">
        <f t="shared" si="0"/>
        <v>#N/A</v>
      </c>
      <c r="I63" s="22" t="e">
        <f t="shared" si="2"/>
        <v>#N/A</v>
      </c>
      <c r="J63" s="22" t="e">
        <f t="shared" si="3"/>
        <v>#N/A</v>
      </c>
      <c r="K63" s="22" t="e">
        <f t="shared" si="1"/>
        <v>#N/A</v>
      </c>
    </row>
    <row r="64" spans="1:11">
      <c r="A64" s="45" t="s">
        <v>1407</v>
      </c>
      <c r="B64" s="45" t="s">
        <v>1317</v>
      </c>
      <c r="C64" s="45">
        <v>4.5363236000000001E-2</v>
      </c>
      <c r="D64" s="45">
        <v>2.5198054000000001</v>
      </c>
      <c r="E64" s="45" t="s">
        <v>1305</v>
      </c>
      <c r="F64" s="22"/>
      <c r="G64" s="22" t="s">
        <v>12</v>
      </c>
      <c r="H64" s="22" t="e">
        <f t="shared" si="0"/>
        <v>#N/A</v>
      </c>
      <c r="I64" s="22" t="e">
        <f t="shared" si="2"/>
        <v>#N/A</v>
      </c>
      <c r="J64" s="22" t="e">
        <f t="shared" si="3"/>
        <v>#N/A</v>
      </c>
      <c r="K64" s="22" t="e">
        <f t="shared" si="1"/>
        <v>#N/A</v>
      </c>
    </row>
    <row r="65" spans="1:11">
      <c r="A65" s="45" t="s">
        <v>1286</v>
      </c>
      <c r="B65" s="45" t="s">
        <v>1366</v>
      </c>
      <c r="C65" s="45">
        <v>4.6709123999999998E-2</v>
      </c>
      <c r="D65" s="45">
        <v>2.484842</v>
      </c>
      <c r="E65" s="45" t="s">
        <v>1305</v>
      </c>
      <c r="F65" s="22"/>
      <c r="G65" s="22" t="s">
        <v>33</v>
      </c>
      <c r="H65" s="22" t="e">
        <f t="shared" si="0"/>
        <v>#N/A</v>
      </c>
      <c r="I65" s="22" t="e">
        <f t="shared" si="2"/>
        <v>#N/A</v>
      </c>
      <c r="J65" s="22" t="e">
        <f t="shared" si="3"/>
        <v>#N/A</v>
      </c>
      <c r="K65" s="22" t="e">
        <f t="shared" si="1"/>
        <v>#N/A</v>
      </c>
    </row>
    <row r="66" spans="1:11">
      <c r="A66" s="45" t="s">
        <v>1464</v>
      </c>
      <c r="B66" s="45" t="s">
        <v>1369</v>
      </c>
      <c r="C66" s="45">
        <v>4.8262300000000001E-2</v>
      </c>
      <c r="D66" s="45">
        <v>2.4704207999999999</v>
      </c>
      <c r="E66" s="45" t="s">
        <v>1305</v>
      </c>
      <c r="F66" s="22"/>
      <c r="G66" s="22" t="s">
        <v>35</v>
      </c>
      <c r="H66" s="22" t="e">
        <f t="shared" si="0"/>
        <v>#N/A</v>
      </c>
      <c r="I66" s="22" t="e">
        <f t="shared" si="2"/>
        <v>#N/A</v>
      </c>
      <c r="J66" s="22" t="e">
        <f t="shared" si="3"/>
        <v>#N/A</v>
      </c>
      <c r="K66" s="22" t="e">
        <f t="shared" si="1"/>
        <v>#N/A</v>
      </c>
    </row>
    <row r="67" spans="1:11">
      <c r="A67" s="45" t="s">
        <v>1295</v>
      </c>
      <c r="B67" s="45" t="s">
        <v>1296</v>
      </c>
      <c r="C67" s="45">
        <v>3.835011E-2</v>
      </c>
      <c r="D67" s="45">
        <v>2.4702536999999998</v>
      </c>
      <c r="E67" s="45" t="s">
        <v>1305</v>
      </c>
      <c r="F67" s="22"/>
      <c r="G67" s="22" t="s">
        <v>5</v>
      </c>
      <c r="H67" s="22" t="e">
        <f t="shared" si="0"/>
        <v>#N/A</v>
      </c>
      <c r="I67" s="22" t="e">
        <f t="shared" si="2"/>
        <v>#N/A</v>
      </c>
      <c r="J67" s="22" t="e">
        <f t="shared" si="3"/>
        <v>#N/A</v>
      </c>
      <c r="K67" s="22" t="e">
        <f t="shared" si="1"/>
        <v>#N/A</v>
      </c>
    </row>
    <row r="68" spans="1:11">
      <c r="A68" s="45" t="s">
        <v>1414</v>
      </c>
      <c r="B68" s="45" t="s">
        <v>1503</v>
      </c>
      <c r="C68" s="45">
        <v>4.8082979999999997E-2</v>
      </c>
      <c r="D68" s="45">
        <v>2.4661743999999999</v>
      </c>
      <c r="E68" s="45" t="s">
        <v>1305</v>
      </c>
      <c r="F68" s="22"/>
      <c r="G68" s="22" t="s">
        <v>37</v>
      </c>
      <c r="H68" s="22" t="e">
        <f t="shared" ref="H68:H131" si="4">VLOOKUP(G68,A:E,2,0)</f>
        <v>#N/A</v>
      </c>
      <c r="I68" s="22" t="e">
        <f t="shared" si="2"/>
        <v>#N/A</v>
      </c>
      <c r="J68" s="22" t="e">
        <f t="shared" si="3"/>
        <v>#N/A</v>
      </c>
      <c r="K68" s="22" t="e">
        <f t="shared" ref="K68:K131" si="5">VLOOKUP(G68,A:E,5,0)</f>
        <v>#N/A</v>
      </c>
    </row>
    <row r="69" spans="1:11">
      <c r="A69" s="45" t="s">
        <v>212</v>
      </c>
      <c r="B69" s="45" t="s">
        <v>1287</v>
      </c>
      <c r="C69" s="45">
        <v>4.8082979999999997E-2</v>
      </c>
      <c r="D69" s="45">
        <v>2.4653797000000002</v>
      </c>
      <c r="E69" s="45" t="s">
        <v>1305</v>
      </c>
      <c r="F69" s="22"/>
      <c r="G69" s="22" t="s">
        <v>38</v>
      </c>
      <c r="H69" s="22" t="e">
        <f t="shared" si="4"/>
        <v>#N/A</v>
      </c>
      <c r="I69" s="22" t="e">
        <f t="shared" ref="I69:I132" si="6">VLOOKUP(G69,A:D,3,0)</f>
        <v>#N/A</v>
      </c>
      <c r="J69" s="22" t="e">
        <f t="shared" ref="J69:J132" si="7">VLOOKUP(G69,A:D,4,0)</f>
        <v>#N/A</v>
      </c>
      <c r="K69" s="22" t="e">
        <f t="shared" si="5"/>
        <v>#N/A</v>
      </c>
    </row>
    <row r="70" spans="1:11">
      <c r="A70" s="45" t="s">
        <v>1410</v>
      </c>
      <c r="B70" s="45" t="s">
        <v>1321</v>
      </c>
      <c r="C70" s="45">
        <v>4.4573799999999997E-2</v>
      </c>
      <c r="D70" s="45">
        <v>2.4620628</v>
      </c>
      <c r="E70" s="45" t="s">
        <v>1305</v>
      </c>
      <c r="F70" s="22"/>
      <c r="G70" s="22" t="s">
        <v>12</v>
      </c>
      <c r="H70" s="22" t="e">
        <f t="shared" si="4"/>
        <v>#N/A</v>
      </c>
      <c r="I70" s="22" t="e">
        <f t="shared" si="6"/>
        <v>#N/A</v>
      </c>
      <c r="J70" s="22" t="e">
        <f t="shared" si="7"/>
        <v>#N/A</v>
      </c>
      <c r="K70" s="22" t="e">
        <f t="shared" si="5"/>
        <v>#N/A</v>
      </c>
    </row>
    <row r="71" spans="1:11">
      <c r="A71" s="45" t="s">
        <v>1419</v>
      </c>
      <c r="B71" s="45" t="s">
        <v>1504</v>
      </c>
      <c r="C71" s="45">
        <v>4.5322056999999999E-2</v>
      </c>
      <c r="D71" s="45">
        <v>2.4185539999999999</v>
      </c>
      <c r="E71" s="45" t="s">
        <v>1305</v>
      </c>
      <c r="F71" s="22"/>
      <c r="G71" s="22" t="s">
        <v>41</v>
      </c>
      <c r="H71" s="22" t="e">
        <f t="shared" si="4"/>
        <v>#N/A</v>
      </c>
      <c r="I71" s="22" t="e">
        <f t="shared" si="6"/>
        <v>#N/A</v>
      </c>
      <c r="J71" s="22" t="e">
        <f t="shared" si="7"/>
        <v>#N/A</v>
      </c>
      <c r="K71" s="22" t="e">
        <f t="shared" si="5"/>
        <v>#N/A</v>
      </c>
    </row>
    <row r="72" spans="1:11">
      <c r="A72" s="45" t="s">
        <v>756</v>
      </c>
      <c r="B72" s="45" t="s">
        <v>1320</v>
      </c>
      <c r="C72" s="45">
        <v>4.1236955999999998E-2</v>
      </c>
      <c r="D72" s="45">
        <v>2.3562514999999999</v>
      </c>
      <c r="E72" s="45" t="s">
        <v>1305</v>
      </c>
      <c r="F72" s="22"/>
      <c r="G72" s="22" t="s">
        <v>42</v>
      </c>
      <c r="H72" s="22" t="e">
        <f t="shared" si="4"/>
        <v>#N/A</v>
      </c>
      <c r="I72" s="22" t="e">
        <f t="shared" si="6"/>
        <v>#N/A</v>
      </c>
      <c r="J72" s="22" t="e">
        <f t="shared" si="7"/>
        <v>#N/A</v>
      </c>
      <c r="K72" s="22" t="e">
        <f t="shared" si="5"/>
        <v>#N/A</v>
      </c>
    </row>
    <row r="73" spans="1:11">
      <c r="A73" s="45" t="s">
        <v>1446</v>
      </c>
      <c r="B73" s="45" t="s">
        <v>1351</v>
      </c>
      <c r="C73" s="45">
        <v>3.9755407999999999E-2</v>
      </c>
      <c r="D73" s="45">
        <v>2.3353798000000001</v>
      </c>
      <c r="E73" s="45" t="s">
        <v>1305</v>
      </c>
      <c r="F73" s="22"/>
      <c r="G73" s="22" t="s">
        <v>43</v>
      </c>
      <c r="H73" s="22" t="e">
        <f t="shared" si="4"/>
        <v>#N/A</v>
      </c>
      <c r="I73" s="22" t="e">
        <f t="shared" si="6"/>
        <v>#N/A</v>
      </c>
      <c r="J73" s="22" t="e">
        <f t="shared" si="7"/>
        <v>#N/A</v>
      </c>
      <c r="K73" s="22" t="e">
        <f t="shared" si="5"/>
        <v>#N/A</v>
      </c>
    </row>
    <row r="74" spans="1:11">
      <c r="A74" s="45" t="s">
        <v>1406</v>
      </c>
      <c r="B74" s="45" t="s">
        <v>1316</v>
      </c>
      <c r="C74" s="45">
        <v>4.8082979999999997E-2</v>
      </c>
      <c r="D74" s="45">
        <v>2.3139796000000001</v>
      </c>
      <c r="E74" s="45" t="s">
        <v>1305</v>
      </c>
      <c r="F74" s="22"/>
      <c r="G74" s="22" t="s">
        <v>26</v>
      </c>
      <c r="H74" s="22" t="e">
        <f t="shared" si="4"/>
        <v>#N/A</v>
      </c>
      <c r="I74" s="22" t="e">
        <f t="shared" si="6"/>
        <v>#N/A</v>
      </c>
      <c r="J74" s="22" t="e">
        <f t="shared" si="7"/>
        <v>#N/A</v>
      </c>
      <c r="K74" s="22" t="e">
        <f t="shared" si="5"/>
        <v>#N/A</v>
      </c>
    </row>
    <row r="75" spans="1:11">
      <c r="A75" s="45" t="s">
        <v>1269</v>
      </c>
      <c r="B75" s="45" t="s">
        <v>1270</v>
      </c>
      <c r="C75" s="45">
        <v>4.7000569999999998E-2</v>
      </c>
      <c r="D75" s="45">
        <v>2.3089762</v>
      </c>
      <c r="E75" s="45" t="s">
        <v>1305</v>
      </c>
      <c r="F75" s="22"/>
      <c r="G75" s="22" t="s">
        <v>45</v>
      </c>
      <c r="H75" s="22" t="e">
        <f t="shared" si="4"/>
        <v>#N/A</v>
      </c>
      <c r="I75" s="22" t="e">
        <f t="shared" si="6"/>
        <v>#N/A</v>
      </c>
      <c r="J75" s="22" t="e">
        <f t="shared" si="7"/>
        <v>#N/A</v>
      </c>
      <c r="K75" s="22" t="e">
        <f t="shared" si="5"/>
        <v>#N/A</v>
      </c>
    </row>
    <row r="76" spans="1:11">
      <c r="A76" s="45" t="s">
        <v>1423</v>
      </c>
      <c r="B76" s="45" t="s">
        <v>1331</v>
      </c>
      <c r="C76" s="45">
        <v>3.9372690000000002E-2</v>
      </c>
      <c r="D76" s="45">
        <v>2.3014627000000001</v>
      </c>
      <c r="E76" s="45" t="s">
        <v>1305</v>
      </c>
      <c r="F76" s="22"/>
      <c r="G76" s="22" t="s">
        <v>47</v>
      </c>
      <c r="H76" s="22" t="e">
        <f t="shared" si="4"/>
        <v>#N/A</v>
      </c>
      <c r="I76" s="22" t="e">
        <f t="shared" si="6"/>
        <v>#N/A</v>
      </c>
      <c r="J76" s="22" t="e">
        <f t="shared" si="7"/>
        <v>#N/A</v>
      </c>
      <c r="K76" s="22" t="e">
        <f t="shared" si="5"/>
        <v>#N/A</v>
      </c>
    </row>
    <row r="77" spans="1:11">
      <c r="A77" s="45" t="s">
        <v>1458</v>
      </c>
      <c r="B77" s="45" t="s">
        <v>1363</v>
      </c>
      <c r="C77" s="45">
        <v>4.7000569999999998E-2</v>
      </c>
      <c r="D77" s="45">
        <v>2.2853238999999999</v>
      </c>
      <c r="E77" s="45" t="s">
        <v>1305</v>
      </c>
      <c r="F77" s="22"/>
      <c r="G77" s="22" t="s">
        <v>22</v>
      </c>
      <c r="H77" s="22" t="e">
        <f t="shared" si="4"/>
        <v>#N/A</v>
      </c>
      <c r="I77" s="22" t="e">
        <f t="shared" si="6"/>
        <v>#N/A</v>
      </c>
      <c r="J77" s="22" t="e">
        <f t="shared" si="7"/>
        <v>#N/A</v>
      </c>
      <c r="K77" s="22" t="e">
        <f t="shared" si="5"/>
        <v>#N/A</v>
      </c>
    </row>
    <row r="78" spans="1:11">
      <c r="A78" s="45" t="s">
        <v>1266</v>
      </c>
      <c r="B78" s="45" t="s">
        <v>1353</v>
      </c>
      <c r="C78" s="45">
        <v>4.3601750000000002E-2</v>
      </c>
      <c r="D78" s="45">
        <v>2.2828274</v>
      </c>
      <c r="E78" s="45" t="s">
        <v>1305</v>
      </c>
      <c r="F78" s="22"/>
      <c r="G78" s="22" t="s">
        <v>49</v>
      </c>
      <c r="H78" s="22" t="e">
        <f t="shared" si="4"/>
        <v>#N/A</v>
      </c>
      <c r="I78" s="22" t="e">
        <f t="shared" si="6"/>
        <v>#N/A</v>
      </c>
      <c r="J78" s="22" t="e">
        <f t="shared" si="7"/>
        <v>#N/A</v>
      </c>
      <c r="K78" s="22" t="e">
        <f t="shared" si="5"/>
        <v>#N/A</v>
      </c>
    </row>
    <row r="79" spans="1:11">
      <c r="A79" s="45" t="s">
        <v>1449</v>
      </c>
      <c r="B79" s="45" t="s">
        <v>1356</v>
      </c>
      <c r="C79" s="45">
        <v>4.4150571999999999E-2</v>
      </c>
      <c r="D79" s="45">
        <v>2.2764484999999999</v>
      </c>
      <c r="E79" s="45" t="s">
        <v>1305</v>
      </c>
      <c r="F79" s="22"/>
      <c r="G79" s="22" t="s">
        <v>50</v>
      </c>
      <c r="H79" s="22" t="e">
        <f t="shared" si="4"/>
        <v>#N/A</v>
      </c>
      <c r="I79" s="22" t="e">
        <f t="shared" si="6"/>
        <v>#N/A</v>
      </c>
      <c r="J79" s="22" t="e">
        <f t="shared" si="7"/>
        <v>#N/A</v>
      </c>
      <c r="K79" s="22" t="e">
        <f t="shared" si="5"/>
        <v>#N/A</v>
      </c>
    </row>
    <row r="80" spans="1:11">
      <c r="A80" s="45" t="s">
        <v>1297</v>
      </c>
      <c r="B80" s="45" t="s">
        <v>1298</v>
      </c>
      <c r="C80" s="45">
        <v>4.3601750000000002E-2</v>
      </c>
      <c r="D80" s="45">
        <v>2.2686145</v>
      </c>
      <c r="E80" s="45" t="s">
        <v>1305</v>
      </c>
      <c r="F80" s="22"/>
      <c r="G80" s="22" t="s">
        <v>35</v>
      </c>
      <c r="H80" s="22" t="e">
        <f t="shared" si="4"/>
        <v>#N/A</v>
      </c>
      <c r="I80" s="22" t="e">
        <f t="shared" si="6"/>
        <v>#N/A</v>
      </c>
      <c r="J80" s="22" t="e">
        <f t="shared" si="7"/>
        <v>#N/A</v>
      </c>
      <c r="K80" s="22" t="e">
        <f t="shared" si="5"/>
        <v>#N/A</v>
      </c>
    </row>
    <row r="81" spans="1:11">
      <c r="A81" s="45" t="s">
        <v>1447</v>
      </c>
      <c r="B81" s="45" t="s">
        <v>1352</v>
      </c>
      <c r="C81" s="45">
        <v>3.9372690000000002E-2</v>
      </c>
      <c r="D81" s="45">
        <v>2.2593945999999998</v>
      </c>
      <c r="E81" s="45" t="s">
        <v>1305</v>
      </c>
      <c r="F81" s="22"/>
      <c r="G81" s="22" t="s">
        <v>52</v>
      </c>
      <c r="H81" s="22" t="e">
        <f t="shared" si="4"/>
        <v>#N/A</v>
      </c>
      <c r="I81" s="22" t="e">
        <f t="shared" si="6"/>
        <v>#N/A</v>
      </c>
      <c r="J81" s="22" t="e">
        <f t="shared" si="7"/>
        <v>#N/A</v>
      </c>
      <c r="K81" s="22" t="e">
        <f t="shared" si="5"/>
        <v>#N/A</v>
      </c>
    </row>
    <row r="82" spans="1:11">
      <c r="A82" s="45" t="s">
        <v>1428</v>
      </c>
      <c r="B82" s="45" t="s">
        <v>1335</v>
      </c>
      <c r="C82" s="45">
        <v>4.237817E-2</v>
      </c>
      <c r="D82" s="45">
        <v>2.2220270000000002</v>
      </c>
      <c r="E82" s="45" t="s">
        <v>1305</v>
      </c>
      <c r="F82" s="22"/>
      <c r="G82" s="22" t="s">
        <v>47</v>
      </c>
      <c r="H82" s="22" t="e">
        <f t="shared" si="4"/>
        <v>#N/A</v>
      </c>
      <c r="I82" s="22" t="e">
        <f t="shared" si="6"/>
        <v>#N/A</v>
      </c>
      <c r="J82" s="22" t="e">
        <f t="shared" si="7"/>
        <v>#N/A</v>
      </c>
      <c r="K82" s="22" t="e">
        <f t="shared" si="5"/>
        <v>#N/A</v>
      </c>
    </row>
    <row r="83" spans="1:11">
      <c r="A83" s="45" t="s">
        <v>1433</v>
      </c>
      <c r="B83" s="45" t="s">
        <v>1339</v>
      </c>
      <c r="C83" s="45">
        <v>4.1100036E-2</v>
      </c>
      <c r="D83" s="45">
        <v>2.2063421999999999</v>
      </c>
      <c r="E83" s="45" t="s">
        <v>1305</v>
      </c>
      <c r="F83" s="22"/>
      <c r="G83" s="22" t="s">
        <v>54</v>
      </c>
      <c r="H83" s="22" t="e">
        <f t="shared" si="4"/>
        <v>#N/A</v>
      </c>
      <c r="I83" s="22" t="e">
        <f t="shared" si="6"/>
        <v>#N/A</v>
      </c>
      <c r="J83" s="22" t="e">
        <f t="shared" si="7"/>
        <v>#N/A</v>
      </c>
      <c r="K83" s="22" t="e">
        <f t="shared" si="5"/>
        <v>#N/A</v>
      </c>
    </row>
    <row r="84" spans="1:11">
      <c r="A84" s="45" t="s">
        <v>781</v>
      </c>
      <c r="B84" s="45" t="s">
        <v>1505</v>
      </c>
      <c r="C84" s="45">
        <v>4.43157E-2</v>
      </c>
      <c r="D84" s="45">
        <v>2.188847</v>
      </c>
      <c r="E84" s="45" t="s">
        <v>1305</v>
      </c>
      <c r="F84" s="22"/>
      <c r="G84" s="22" t="s">
        <v>55</v>
      </c>
      <c r="H84" s="22" t="e">
        <f t="shared" si="4"/>
        <v>#N/A</v>
      </c>
      <c r="I84" s="22" t="e">
        <f t="shared" si="6"/>
        <v>#N/A</v>
      </c>
      <c r="J84" s="22" t="e">
        <f t="shared" si="7"/>
        <v>#N/A</v>
      </c>
      <c r="K84" s="22" t="e">
        <f t="shared" si="5"/>
        <v>#N/A</v>
      </c>
    </row>
    <row r="85" spans="1:11">
      <c r="A85" s="45" t="s">
        <v>1426</v>
      </c>
      <c r="B85" s="45" t="s">
        <v>1334</v>
      </c>
      <c r="C85" s="45">
        <v>4.8228946000000002E-2</v>
      </c>
      <c r="D85" s="45">
        <v>2.1488244999999999</v>
      </c>
      <c r="E85" s="45" t="s">
        <v>1305</v>
      </c>
      <c r="F85" s="22"/>
      <c r="G85" s="22" t="s">
        <v>56</v>
      </c>
      <c r="H85" s="22" t="e">
        <f t="shared" si="4"/>
        <v>#N/A</v>
      </c>
      <c r="I85" s="22" t="e">
        <f t="shared" si="6"/>
        <v>#N/A</v>
      </c>
      <c r="J85" s="22" t="e">
        <f t="shared" si="7"/>
        <v>#N/A</v>
      </c>
      <c r="K85" s="22" t="e">
        <f t="shared" si="5"/>
        <v>#N/A</v>
      </c>
    </row>
    <row r="86" spans="1:11">
      <c r="A86" s="45" t="s">
        <v>1452</v>
      </c>
      <c r="B86" s="45" t="s">
        <v>1358</v>
      </c>
      <c r="C86" s="45">
        <v>4.6918492999999999E-2</v>
      </c>
      <c r="D86" s="45">
        <v>2.1470031999999999</v>
      </c>
      <c r="E86" s="45" t="s">
        <v>1305</v>
      </c>
      <c r="F86" s="22"/>
      <c r="G86" s="22" t="s">
        <v>57</v>
      </c>
      <c r="H86" s="22" t="e">
        <f t="shared" si="4"/>
        <v>#N/A</v>
      </c>
      <c r="I86" s="22" t="e">
        <f t="shared" si="6"/>
        <v>#N/A</v>
      </c>
      <c r="J86" s="22" t="e">
        <f t="shared" si="7"/>
        <v>#N/A</v>
      </c>
      <c r="K86" s="22" t="e">
        <f t="shared" si="5"/>
        <v>#N/A</v>
      </c>
    </row>
    <row r="87" spans="1:11">
      <c r="A87" s="45" t="s">
        <v>1268</v>
      </c>
      <c r="B87" s="45" t="s">
        <v>1350</v>
      </c>
      <c r="C87" s="45">
        <v>4.5372746999999998E-2</v>
      </c>
      <c r="D87" s="45">
        <v>2.1469805000000002</v>
      </c>
      <c r="E87" s="45" t="s">
        <v>1305</v>
      </c>
      <c r="F87" s="22"/>
      <c r="G87" s="22" t="s">
        <v>58</v>
      </c>
      <c r="H87" s="22" t="e">
        <f t="shared" si="4"/>
        <v>#N/A</v>
      </c>
      <c r="I87" s="22" t="e">
        <f t="shared" si="6"/>
        <v>#N/A</v>
      </c>
      <c r="J87" s="22" t="e">
        <f t="shared" si="7"/>
        <v>#N/A</v>
      </c>
      <c r="K87" s="22" t="e">
        <f t="shared" si="5"/>
        <v>#N/A</v>
      </c>
    </row>
    <row r="88" spans="1:11">
      <c r="A88" s="45" t="s">
        <v>1442</v>
      </c>
      <c r="B88" s="45" t="s">
        <v>1347</v>
      </c>
      <c r="C88" s="45">
        <v>4.4021650000000002E-2</v>
      </c>
      <c r="D88" s="45">
        <v>2.1296841999999998</v>
      </c>
      <c r="E88" s="45" t="s">
        <v>1305</v>
      </c>
      <c r="F88" s="22"/>
      <c r="G88" s="22" t="s">
        <v>59</v>
      </c>
      <c r="H88" s="22" t="e">
        <f t="shared" si="4"/>
        <v>#N/A</v>
      </c>
      <c r="I88" s="22" t="e">
        <f t="shared" si="6"/>
        <v>#N/A</v>
      </c>
      <c r="J88" s="22" t="e">
        <f t="shared" si="7"/>
        <v>#N/A</v>
      </c>
      <c r="K88" s="22" t="e">
        <f t="shared" si="5"/>
        <v>#N/A</v>
      </c>
    </row>
    <row r="89" spans="1:11">
      <c r="A89" s="45" t="s">
        <v>1459</v>
      </c>
      <c r="B89" s="45" t="s">
        <v>1364</v>
      </c>
      <c r="C89" s="45">
        <v>4.4412430000000003E-2</v>
      </c>
      <c r="D89" s="45">
        <v>2.1065505</v>
      </c>
      <c r="E89" s="45" t="s">
        <v>1305</v>
      </c>
      <c r="F89" s="22"/>
      <c r="G89" s="22" t="s">
        <v>60</v>
      </c>
      <c r="H89" s="22" t="e">
        <f t="shared" si="4"/>
        <v>#N/A</v>
      </c>
      <c r="I89" s="22" t="e">
        <f t="shared" si="6"/>
        <v>#N/A</v>
      </c>
      <c r="J89" s="22" t="e">
        <f t="shared" si="7"/>
        <v>#N/A</v>
      </c>
      <c r="K89" s="22" t="e">
        <f t="shared" si="5"/>
        <v>#N/A</v>
      </c>
    </row>
    <row r="90" spans="1:11">
      <c r="A90" s="45" t="s">
        <v>1426</v>
      </c>
      <c r="B90" s="45" t="s">
        <v>1506</v>
      </c>
      <c r="C90" s="45">
        <v>4.5772128000000002E-2</v>
      </c>
      <c r="D90" s="45">
        <v>2.0699732000000002</v>
      </c>
      <c r="E90" s="45" t="s">
        <v>1305</v>
      </c>
      <c r="F90" s="22"/>
      <c r="G90" s="22" t="s">
        <v>12</v>
      </c>
      <c r="H90" s="22" t="e">
        <f t="shared" si="4"/>
        <v>#N/A</v>
      </c>
      <c r="I90" s="22" t="e">
        <f t="shared" si="6"/>
        <v>#N/A</v>
      </c>
      <c r="J90" s="22" t="e">
        <f t="shared" si="7"/>
        <v>#N/A</v>
      </c>
      <c r="K90" s="22" t="e">
        <f t="shared" si="5"/>
        <v>#N/A</v>
      </c>
    </row>
    <row r="91" spans="1:11">
      <c r="A91" s="45" t="s">
        <v>1404</v>
      </c>
      <c r="B91" s="45" t="s">
        <v>1507</v>
      </c>
      <c r="C91" s="45">
        <v>4.7470554999999998E-2</v>
      </c>
      <c r="D91" s="45">
        <v>2.0617740000000002</v>
      </c>
      <c r="E91" s="45" t="s">
        <v>1305</v>
      </c>
      <c r="F91" s="22"/>
      <c r="G91" s="22" t="s">
        <v>62</v>
      </c>
      <c r="H91" s="22" t="e">
        <f t="shared" si="4"/>
        <v>#N/A</v>
      </c>
      <c r="I91" s="22" t="e">
        <f t="shared" si="6"/>
        <v>#N/A</v>
      </c>
      <c r="J91" s="22" t="e">
        <f t="shared" si="7"/>
        <v>#N/A</v>
      </c>
      <c r="K91" s="22" t="e">
        <f t="shared" si="5"/>
        <v>#N/A</v>
      </c>
    </row>
    <row r="92" spans="1:11">
      <c r="A92" s="45" t="s">
        <v>1418</v>
      </c>
      <c r="B92" s="45" t="s">
        <v>1508</v>
      </c>
      <c r="C92" s="45">
        <v>3.9755407999999999E-2</v>
      </c>
      <c r="D92" s="45">
        <v>2.0368173000000001</v>
      </c>
      <c r="E92" s="45" t="s">
        <v>1305</v>
      </c>
      <c r="F92" s="22"/>
      <c r="G92" s="22" t="s">
        <v>64</v>
      </c>
      <c r="H92" s="22" t="e">
        <f t="shared" si="4"/>
        <v>#N/A</v>
      </c>
      <c r="I92" s="22" t="e">
        <f t="shared" si="6"/>
        <v>#N/A</v>
      </c>
      <c r="J92" s="22" t="e">
        <f t="shared" si="7"/>
        <v>#N/A</v>
      </c>
      <c r="K92" s="22" t="e">
        <f t="shared" si="5"/>
        <v>#N/A</v>
      </c>
    </row>
    <row r="93" spans="1:11">
      <c r="A93" s="45" t="s">
        <v>1271</v>
      </c>
      <c r="B93" s="45" t="s">
        <v>1291</v>
      </c>
      <c r="C93" s="45">
        <v>4.7459059999999997E-2</v>
      </c>
      <c r="D93" s="45">
        <v>2.0356269999999999</v>
      </c>
      <c r="E93" s="45" t="s">
        <v>1305</v>
      </c>
      <c r="F93" s="22"/>
      <c r="G93" s="22" t="s">
        <v>68</v>
      </c>
      <c r="H93" s="22" t="e">
        <f t="shared" si="4"/>
        <v>#N/A</v>
      </c>
      <c r="I93" s="22" t="e">
        <f t="shared" si="6"/>
        <v>#N/A</v>
      </c>
      <c r="J93" s="22" t="e">
        <f t="shared" si="7"/>
        <v>#N/A</v>
      </c>
      <c r="K93" s="22" t="e">
        <f t="shared" si="5"/>
        <v>#N/A</v>
      </c>
    </row>
    <row r="94" spans="1:11">
      <c r="A94" s="45" t="s">
        <v>1438</v>
      </c>
      <c r="B94" s="45" t="s">
        <v>1343</v>
      </c>
      <c r="C94" s="45">
        <v>4.0011913000000003E-2</v>
      </c>
      <c r="D94" s="45">
        <v>2.0144297999999998</v>
      </c>
      <c r="E94" s="45" t="s">
        <v>1305</v>
      </c>
      <c r="F94" s="22"/>
      <c r="G94" s="22" t="s">
        <v>70</v>
      </c>
      <c r="H94" s="22" t="e">
        <f t="shared" si="4"/>
        <v>#N/A</v>
      </c>
      <c r="I94" s="22" t="e">
        <f t="shared" si="6"/>
        <v>#N/A</v>
      </c>
      <c r="J94" s="22" t="e">
        <f t="shared" si="7"/>
        <v>#N/A</v>
      </c>
      <c r="K94" s="22" t="e">
        <f t="shared" si="5"/>
        <v>#N/A</v>
      </c>
    </row>
    <row r="95" spans="1:11">
      <c r="A95" s="45" t="s">
        <v>1433</v>
      </c>
      <c r="B95" s="45" t="s">
        <v>1509</v>
      </c>
      <c r="C95" s="45">
        <v>3.9379480000000001E-2</v>
      </c>
      <c r="D95" s="45">
        <v>2.0126776999999998</v>
      </c>
      <c r="E95" s="45" t="s">
        <v>1305</v>
      </c>
      <c r="F95" s="22"/>
      <c r="G95" s="22" t="s">
        <v>71</v>
      </c>
      <c r="H95" s="22" t="e">
        <f t="shared" si="4"/>
        <v>#N/A</v>
      </c>
      <c r="I95" s="22" t="e">
        <f t="shared" si="6"/>
        <v>#N/A</v>
      </c>
      <c r="J95" s="22" t="e">
        <f t="shared" si="7"/>
        <v>#N/A</v>
      </c>
      <c r="K95" s="22" t="e">
        <f t="shared" si="5"/>
        <v>#N/A</v>
      </c>
    </row>
    <row r="96" spans="1:11">
      <c r="A96" s="45" t="s">
        <v>1422</v>
      </c>
      <c r="B96" s="45" t="s">
        <v>1330</v>
      </c>
      <c r="C96" s="45">
        <v>4.4178355000000002E-2</v>
      </c>
      <c r="D96" s="45">
        <v>2.0082460000000002</v>
      </c>
      <c r="E96" s="45" t="s">
        <v>1305</v>
      </c>
      <c r="F96" s="22"/>
      <c r="G96" s="22" t="s">
        <v>18</v>
      </c>
      <c r="H96" s="22" t="e">
        <f t="shared" si="4"/>
        <v>#N/A</v>
      </c>
      <c r="I96" s="22" t="e">
        <f t="shared" si="6"/>
        <v>#N/A</v>
      </c>
      <c r="J96" s="22" t="e">
        <f t="shared" si="7"/>
        <v>#N/A</v>
      </c>
      <c r="K96" s="22" t="e">
        <f t="shared" si="5"/>
        <v>#N/A</v>
      </c>
    </row>
    <row r="97" spans="1:11">
      <c r="A97" s="47" t="s">
        <v>1469</v>
      </c>
      <c r="B97" s="47" t="s">
        <v>1511</v>
      </c>
      <c r="C97" s="47">
        <v>4.9352769999999997E-2</v>
      </c>
      <c r="D97" s="47">
        <v>2.7690457999999998</v>
      </c>
      <c r="E97" s="47" t="s">
        <v>1310</v>
      </c>
      <c r="F97" s="22"/>
      <c r="G97" s="22" t="s">
        <v>73</v>
      </c>
      <c r="H97" s="22" t="e">
        <f t="shared" si="4"/>
        <v>#N/A</v>
      </c>
      <c r="I97" s="22" t="e">
        <f t="shared" si="6"/>
        <v>#N/A</v>
      </c>
      <c r="J97" s="22" t="e">
        <f t="shared" si="7"/>
        <v>#N/A</v>
      </c>
      <c r="K97" s="22" t="e">
        <f t="shared" si="5"/>
        <v>#N/A</v>
      </c>
    </row>
    <row r="98" spans="1:11">
      <c r="A98" s="47" t="s">
        <v>1469</v>
      </c>
      <c r="B98" s="47" t="s">
        <v>1374</v>
      </c>
      <c r="C98" s="47">
        <v>4.9231610000000002E-2</v>
      </c>
      <c r="D98" s="47">
        <v>4.7590102999999999</v>
      </c>
      <c r="E98" s="47" t="s">
        <v>1310</v>
      </c>
      <c r="F98" s="22"/>
      <c r="G98" s="22" t="s">
        <v>75</v>
      </c>
      <c r="H98" s="22" t="e">
        <f t="shared" si="4"/>
        <v>#N/A</v>
      </c>
      <c r="I98" s="22" t="e">
        <f t="shared" si="6"/>
        <v>#N/A</v>
      </c>
      <c r="J98" s="22" t="e">
        <f t="shared" si="7"/>
        <v>#N/A</v>
      </c>
      <c r="K98" s="22" t="e">
        <f t="shared" si="5"/>
        <v>#N/A</v>
      </c>
    </row>
    <row r="99" spans="1:11">
      <c r="A99" s="47" t="s">
        <v>1470</v>
      </c>
      <c r="B99" s="47" t="s">
        <v>1375</v>
      </c>
      <c r="C99" s="47">
        <v>4.8620419999999998E-2</v>
      </c>
      <c r="D99" s="47">
        <v>3.0027485</v>
      </c>
      <c r="E99" s="47" t="s">
        <v>1310</v>
      </c>
      <c r="F99" s="22"/>
      <c r="G99" s="22" t="s">
        <v>77</v>
      </c>
      <c r="H99" s="22" t="e">
        <f t="shared" si="4"/>
        <v>#N/A</v>
      </c>
      <c r="I99" s="22" t="e">
        <f t="shared" si="6"/>
        <v>#N/A</v>
      </c>
      <c r="J99" s="22" t="e">
        <f t="shared" si="7"/>
        <v>#N/A</v>
      </c>
      <c r="K99" s="22" t="e">
        <f t="shared" si="5"/>
        <v>#N/A</v>
      </c>
    </row>
    <row r="100" spans="1:11">
      <c r="A100" s="47" t="s">
        <v>1467</v>
      </c>
      <c r="B100" s="47" t="s">
        <v>1373</v>
      </c>
      <c r="C100" s="47">
        <v>4.8512420000000001E-2</v>
      </c>
      <c r="D100" s="47">
        <v>2.8438257999999998</v>
      </c>
      <c r="E100" s="47" t="s">
        <v>1310</v>
      </c>
      <c r="F100" s="22"/>
      <c r="G100" s="22" t="s">
        <v>78</v>
      </c>
      <c r="H100" s="22" t="e">
        <f t="shared" si="4"/>
        <v>#N/A</v>
      </c>
      <c r="I100" s="22" t="e">
        <f t="shared" si="6"/>
        <v>#N/A</v>
      </c>
      <c r="J100" s="22" t="e">
        <f t="shared" si="7"/>
        <v>#N/A</v>
      </c>
      <c r="K100" s="22" t="e">
        <f t="shared" si="5"/>
        <v>#N/A</v>
      </c>
    </row>
    <row r="101" spans="1:11">
      <c r="A101" s="47" t="s">
        <v>1483</v>
      </c>
      <c r="B101" s="47" t="s">
        <v>1389</v>
      </c>
      <c r="C101" s="47">
        <v>4.8274600000000001E-2</v>
      </c>
      <c r="D101" s="47">
        <v>2.7866534999999999</v>
      </c>
      <c r="E101" s="47" t="s">
        <v>1310</v>
      </c>
      <c r="F101" s="22"/>
      <c r="G101" s="22" t="s">
        <v>81</v>
      </c>
      <c r="H101" s="22" t="e">
        <f t="shared" si="4"/>
        <v>#N/A</v>
      </c>
      <c r="I101" s="22" t="e">
        <f t="shared" si="6"/>
        <v>#N/A</v>
      </c>
      <c r="J101" s="22" t="e">
        <f t="shared" si="7"/>
        <v>#N/A</v>
      </c>
      <c r="K101" s="22" t="e">
        <f t="shared" si="5"/>
        <v>#N/A</v>
      </c>
    </row>
    <row r="102" spans="1:11">
      <c r="A102" s="47" t="s">
        <v>1435</v>
      </c>
      <c r="B102" s="47" t="s">
        <v>1512</v>
      </c>
      <c r="C102" s="47">
        <v>4.7756510000000002E-2</v>
      </c>
      <c r="D102" s="47">
        <v>3.7368278999999998</v>
      </c>
      <c r="E102" s="47" t="s">
        <v>1310</v>
      </c>
      <c r="F102" s="22"/>
      <c r="G102" s="22" t="s">
        <v>82</v>
      </c>
      <c r="H102" s="22" t="e">
        <f t="shared" si="4"/>
        <v>#N/A</v>
      </c>
      <c r="I102" s="22" t="e">
        <f t="shared" si="6"/>
        <v>#N/A</v>
      </c>
      <c r="J102" s="22" t="e">
        <f t="shared" si="7"/>
        <v>#N/A</v>
      </c>
      <c r="K102" s="22" t="e">
        <f t="shared" si="5"/>
        <v>#N/A</v>
      </c>
    </row>
    <row r="103" spans="1:11">
      <c r="A103" s="47" t="s">
        <v>1187</v>
      </c>
      <c r="B103" s="47" t="s">
        <v>1273</v>
      </c>
      <c r="C103" s="47">
        <v>4.7227600000000002E-2</v>
      </c>
      <c r="D103" s="47">
        <v>2.3840232000000001</v>
      </c>
      <c r="E103" s="47" t="s">
        <v>1310</v>
      </c>
      <c r="F103" s="22"/>
      <c r="G103" s="22" t="s">
        <v>83</v>
      </c>
      <c r="H103" s="22" t="e">
        <f t="shared" si="4"/>
        <v>#N/A</v>
      </c>
      <c r="I103" s="22" t="e">
        <f t="shared" si="6"/>
        <v>#N/A</v>
      </c>
      <c r="J103" s="22" t="e">
        <f t="shared" si="7"/>
        <v>#N/A</v>
      </c>
      <c r="K103" s="22" t="e">
        <f t="shared" si="5"/>
        <v>#N/A</v>
      </c>
    </row>
    <row r="104" spans="1:11">
      <c r="A104" s="47" t="s">
        <v>1484</v>
      </c>
      <c r="B104" s="47" t="s">
        <v>1390</v>
      </c>
      <c r="C104" s="47">
        <v>4.7000569999999998E-2</v>
      </c>
      <c r="D104" s="47">
        <v>7.7049294000000002</v>
      </c>
      <c r="E104" s="47" t="s">
        <v>1310</v>
      </c>
      <c r="F104" s="22"/>
      <c r="G104" s="22" t="s">
        <v>84</v>
      </c>
      <c r="H104" s="22" t="e">
        <f t="shared" si="4"/>
        <v>#N/A</v>
      </c>
      <c r="I104" s="22" t="e">
        <f t="shared" si="6"/>
        <v>#N/A</v>
      </c>
      <c r="J104" s="22" t="e">
        <f t="shared" si="7"/>
        <v>#N/A</v>
      </c>
      <c r="K104" s="22" t="e">
        <f t="shared" si="5"/>
        <v>#N/A</v>
      </c>
    </row>
    <row r="105" spans="1:11">
      <c r="A105" s="47" t="s">
        <v>1469</v>
      </c>
      <c r="B105" s="47" t="s">
        <v>1513</v>
      </c>
      <c r="C105" s="47">
        <v>4.7000569999999998E-2</v>
      </c>
      <c r="D105" s="47">
        <v>5.998202</v>
      </c>
      <c r="E105" s="47" t="s">
        <v>1310</v>
      </c>
      <c r="F105" s="22"/>
      <c r="G105" s="22" t="s">
        <v>85</v>
      </c>
      <c r="H105" s="22" t="e">
        <f t="shared" si="4"/>
        <v>#N/A</v>
      </c>
      <c r="I105" s="22" t="e">
        <f t="shared" si="6"/>
        <v>#N/A</v>
      </c>
      <c r="J105" s="22" t="e">
        <f t="shared" si="7"/>
        <v>#N/A</v>
      </c>
      <c r="K105" s="22" t="e">
        <f t="shared" si="5"/>
        <v>#N/A</v>
      </c>
    </row>
    <row r="106" spans="1:11">
      <c r="A106" s="47" t="s">
        <v>1299</v>
      </c>
      <c r="B106" s="47" t="s">
        <v>1380</v>
      </c>
      <c r="C106" s="47">
        <v>4.7000569999999998E-2</v>
      </c>
      <c r="D106" s="47">
        <v>4.8004894</v>
      </c>
      <c r="E106" s="47" t="s">
        <v>1310</v>
      </c>
      <c r="F106" s="22"/>
      <c r="G106" s="22" t="s">
        <v>86</v>
      </c>
      <c r="H106" s="22" t="e">
        <f t="shared" si="4"/>
        <v>#N/A</v>
      </c>
      <c r="I106" s="22" t="e">
        <f t="shared" si="6"/>
        <v>#N/A</v>
      </c>
      <c r="J106" s="22" t="e">
        <f t="shared" si="7"/>
        <v>#N/A</v>
      </c>
      <c r="K106" s="22" t="e">
        <f t="shared" si="5"/>
        <v>#N/A</v>
      </c>
    </row>
    <row r="107" spans="1:11">
      <c r="A107" s="47" t="s">
        <v>1479</v>
      </c>
      <c r="B107" s="47" t="s">
        <v>1385</v>
      </c>
      <c r="C107" s="47">
        <v>4.6709123999999998E-2</v>
      </c>
      <c r="D107" s="47">
        <v>2.7773986000000002</v>
      </c>
      <c r="E107" s="47" t="s">
        <v>1310</v>
      </c>
      <c r="F107" s="22"/>
      <c r="G107" s="22" t="s">
        <v>87</v>
      </c>
      <c r="H107" s="22" t="e">
        <f t="shared" si="4"/>
        <v>#N/A</v>
      </c>
      <c r="I107" s="22" t="e">
        <f t="shared" si="6"/>
        <v>#N/A</v>
      </c>
      <c r="J107" s="22" t="e">
        <f t="shared" si="7"/>
        <v>#N/A</v>
      </c>
      <c r="K107" s="22" t="e">
        <f t="shared" si="5"/>
        <v>#N/A</v>
      </c>
    </row>
    <row r="108" spans="1:11">
      <c r="A108" s="47" t="s">
        <v>1468</v>
      </c>
      <c r="B108" s="47" t="s">
        <v>1514</v>
      </c>
      <c r="C108" s="47">
        <v>4.6025638000000001E-2</v>
      </c>
      <c r="D108" s="47">
        <v>3.3806504999999998</v>
      </c>
      <c r="E108" s="47" t="s">
        <v>1310</v>
      </c>
      <c r="F108" s="22"/>
      <c r="G108" s="22" t="s">
        <v>88</v>
      </c>
      <c r="H108" s="22" t="e">
        <f t="shared" si="4"/>
        <v>#N/A</v>
      </c>
      <c r="I108" s="22" t="e">
        <f t="shared" si="6"/>
        <v>#N/A</v>
      </c>
      <c r="J108" s="22" t="e">
        <f t="shared" si="7"/>
        <v>#N/A</v>
      </c>
      <c r="K108" s="22" t="e">
        <f t="shared" si="5"/>
        <v>#N/A</v>
      </c>
    </row>
    <row r="109" spans="1:11">
      <c r="A109" s="47" t="s">
        <v>1487</v>
      </c>
      <c r="B109" s="47" t="s">
        <v>1393</v>
      </c>
      <c r="C109" s="47">
        <v>4.5969943999999999E-2</v>
      </c>
      <c r="D109" s="47">
        <v>2.9610514999999999</v>
      </c>
      <c r="E109" s="47" t="s">
        <v>1310</v>
      </c>
      <c r="F109" s="22"/>
      <c r="G109" s="22" t="s">
        <v>22</v>
      </c>
      <c r="H109" s="22" t="e">
        <f t="shared" si="4"/>
        <v>#N/A</v>
      </c>
      <c r="I109" s="22" t="e">
        <f t="shared" si="6"/>
        <v>#N/A</v>
      </c>
      <c r="J109" s="22" t="e">
        <f t="shared" si="7"/>
        <v>#N/A</v>
      </c>
      <c r="K109" s="22" t="e">
        <f t="shared" si="5"/>
        <v>#N/A</v>
      </c>
    </row>
    <row r="110" spans="1:11">
      <c r="A110" s="47" t="s">
        <v>952</v>
      </c>
      <c r="B110" s="47" t="s">
        <v>1515</v>
      </c>
      <c r="C110" s="47">
        <v>4.5952693000000003E-2</v>
      </c>
      <c r="D110" s="47">
        <v>9.6908650000000005</v>
      </c>
      <c r="E110" s="47" t="s">
        <v>1310</v>
      </c>
      <c r="F110" s="22"/>
      <c r="G110" s="22" t="s">
        <v>92</v>
      </c>
      <c r="H110" s="22" t="e">
        <f t="shared" si="4"/>
        <v>#N/A</v>
      </c>
      <c r="I110" s="22" t="e">
        <f t="shared" si="6"/>
        <v>#N/A</v>
      </c>
      <c r="J110" s="22" t="e">
        <f t="shared" si="7"/>
        <v>#N/A</v>
      </c>
      <c r="K110" s="22" t="e">
        <f t="shared" si="5"/>
        <v>#N/A</v>
      </c>
    </row>
    <row r="111" spans="1:11">
      <c r="A111" s="47" t="s">
        <v>1473</v>
      </c>
      <c r="B111" s="47" t="s">
        <v>1378</v>
      </c>
      <c r="C111" s="47">
        <v>4.4758327000000001E-2</v>
      </c>
      <c r="D111" s="47">
        <v>3.2425763999999999</v>
      </c>
      <c r="E111" s="47" t="s">
        <v>1310</v>
      </c>
      <c r="F111" s="22"/>
      <c r="G111" s="22" t="s">
        <v>93</v>
      </c>
      <c r="H111" s="22" t="e">
        <f t="shared" si="4"/>
        <v>#N/A</v>
      </c>
      <c r="I111" s="22" t="e">
        <f t="shared" si="6"/>
        <v>#N/A</v>
      </c>
      <c r="J111" s="22" t="e">
        <f t="shared" si="7"/>
        <v>#N/A</v>
      </c>
      <c r="K111" s="22" t="e">
        <f t="shared" si="5"/>
        <v>#N/A</v>
      </c>
    </row>
    <row r="112" spans="1:11">
      <c r="A112" s="47" t="s">
        <v>1272</v>
      </c>
      <c r="B112" s="47" t="s">
        <v>1300</v>
      </c>
      <c r="C112" s="47">
        <v>4.4758327000000001E-2</v>
      </c>
      <c r="D112" s="47">
        <v>2.3403044</v>
      </c>
      <c r="E112" s="47" t="s">
        <v>1310</v>
      </c>
      <c r="F112" s="22"/>
      <c r="G112" s="22" t="s">
        <v>35</v>
      </c>
      <c r="H112" s="22" t="e">
        <f t="shared" si="4"/>
        <v>#N/A</v>
      </c>
      <c r="I112" s="22" t="e">
        <f t="shared" si="6"/>
        <v>#N/A</v>
      </c>
      <c r="J112" s="22" t="e">
        <f t="shared" si="7"/>
        <v>#N/A</v>
      </c>
      <c r="K112" s="22" t="e">
        <f t="shared" si="5"/>
        <v>#N/A</v>
      </c>
    </row>
    <row r="113" spans="1:11">
      <c r="A113" s="47" t="s">
        <v>1486</v>
      </c>
      <c r="B113" s="47" t="s">
        <v>1392</v>
      </c>
      <c r="C113" s="47">
        <v>4.4236093999999997E-2</v>
      </c>
      <c r="D113" s="47">
        <v>4.6003309999999997</v>
      </c>
      <c r="E113" s="47" t="s">
        <v>1310</v>
      </c>
      <c r="F113" s="22"/>
      <c r="G113" s="22" t="s">
        <v>95</v>
      </c>
      <c r="H113" s="22" t="e">
        <f t="shared" si="4"/>
        <v>#N/A</v>
      </c>
      <c r="I113" s="22" t="e">
        <f t="shared" si="6"/>
        <v>#N/A</v>
      </c>
      <c r="J113" s="22" t="e">
        <f t="shared" si="7"/>
        <v>#N/A</v>
      </c>
      <c r="K113" s="22" t="e">
        <f t="shared" si="5"/>
        <v>#N/A</v>
      </c>
    </row>
    <row r="114" spans="1:11">
      <c r="A114" s="47" t="s">
        <v>1444</v>
      </c>
      <c r="B114" s="47" t="s">
        <v>1516</v>
      </c>
      <c r="C114" s="47">
        <v>4.4236093999999997E-2</v>
      </c>
      <c r="D114" s="47">
        <v>2.1304862</v>
      </c>
      <c r="E114" s="47" t="s">
        <v>1310</v>
      </c>
      <c r="F114" s="22"/>
      <c r="G114" s="22" t="s">
        <v>96</v>
      </c>
      <c r="H114" s="22" t="e">
        <f t="shared" si="4"/>
        <v>#N/A</v>
      </c>
      <c r="I114" s="22" t="e">
        <f t="shared" si="6"/>
        <v>#N/A</v>
      </c>
      <c r="J114" s="22" t="e">
        <f t="shared" si="7"/>
        <v>#N/A</v>
      </c>
      <c r="K114" s="22" t="e">
        <f t="shared" si="5"/>
        <v>#N/A</v>
      </c>
    </row>
    <row r="115" spans="1:11">
      <c r="A115" s="47" t="s">
        <v>1478</v>
      </c>
      <c r="B115" s="47" t="s">
        <v>1384</v>
      </c>
      <c r="C115" s="47">
        <v>4.4005740000000002E-2</v>
      </c>
      <c r="D115" s="47">
        <v>3.7335029</v>
      </c>
      <c r="E115" s="47" t="s">
        <v>1310</v>
      </c>
      <c r="F115" s="22"/>
      <c r="G115" s="22" t="s">
        <v>97</v>
      </c>
      <c r="H115" s="22" t="e">
        <f t="shared" si="4"/>
        <v>#N/A</v>
      </c>
      <c r="I115" s="22" t="e">
        <f t="shared" si="6"/>
        <v>#N/A</v>
      </c>
      <c r="J115" s="22" t="e">
        <f t="shared" si="7"/>
        <v>#N/A</v>
      </c>
      <c r="K115" s="22" t="e">
        <f t="shared" si="5"/>
        <v>#N/A</v>
      </c>
    </row>
    <row r="116" spans="1:11">
      <c r="A116" s="47" t="s">
        <v>1482</v>
      </c>
      <c r="B116" s="47" t="s">
        <v>1388</v>
      </c>
      <c r="C116" s="47">
        <v>4.4005740000000002E-2</v>
      </c>
      <c r="D116" s="47">
        <v>3.5767853000000001</v>
      </c>
      <c r="E116" s="47" t="s">
        <v>1310</v>
      </c>
      <c r="F116" s="22"/>
      <c r="G116" s="22" t="s">
        <v>99</v>
      </c>
      <c r="H116" s="22" t="e">
        <f t="shared" si="4"/>
        <v>#N/A</v>
      </c>
      <c r="I116" s="22" t="e">
        <f t="shared" si="6"/>
        <v>#N/A</v>
      </c>
      <c r="J116" s="22" t="e">
        <f t="shared" si="7"/>
        <v>#N/A</v>
      </c>
      <c r="K116" s="22" t="e">
        <f t="shared" si="5"/>
        <v>#N/A</v>
      </c>
    </row>
    <row r="117" spans="1:11">
      <c r="A117" s="47" t="s">
        <v>1476</v>
      </c>
      <c r="B117" s="47" t="s">
        <v>1382</v>
      </c>
      <c r="C117" s="47">
        <v>4.4005740000000002E-2</v>
      </c>
      <c r="D117" s="47">
        <v>2.0339586999999999</v>
      </c>
      <c r="E117" s="47" t="s">
        <v>1310</v>
      </c>
      <c r="F117" s="22"/>
      <c r="G117" s="22" t="s">
        <v>100</v>
      </c>
      <c r="H117" s="22" t="e">
        <f t="shared" si="4"/>
        <v>#N/A</v>
      </c>
      <c r="I117" s="22" t="e">
        <f t="shared" si="6"/>
        <v>#N/A</v>
      </c>
      <c r="J117" s="22" t="e">
        <f t="shared" si="7"/>
        <v>#N/A</v>
      </c>
      <c r="K117" s="22" t="e">
        <f t="shared" si="5"/>
        <v>#N/A</v>
      </c>
    </row>
    <row r="118" spans="1:11">
      <c r="A118" s="47" t="s">
        <v>1454</v>
      </c>
      <c r="B118" s="47" t="s">
        <v>1517</v>
      </c>
      <c r="C118" s="47">
        <v>4.2854477000000002E-2</v>
      </c>
      <c r="D118" s="47">
        <v>4.2553535</v>
      </c>
      <c r="E118" s="47" t="s">
        <v>1310</v>
      </c>
      <c r="F118" s="22"/>
      <c r="G118" s="22" t="s">
        <v>101</v>
      </c>
      <c r="H118" s="22" t="e">
        <f t="shared" si="4"/>
        <v>#N/A</v>
      </c>
      <c r="I118" s="22" t="e">
        <f t="shared" si="6"/>
        <v>#N/A</v>
      </c>
      <c r="J118" s="22" t="e">
        <f t="shared" si="7"/>
        <v>#N/A</v>
      </c>
      <c r="K118" s="22" t="e">
        <f t="shared" si="5"/>
        <v>#N/A</v>
      </c>
    </row>
    <row r="119" spans="1:11">
      <c r="A119" s="47" t="s">
        <v>1471</v>
      </c>
      <c r="B119" s="47" t="s">
        <v>1376</v>
      </c>
      <c r="C119" s="47">
        <v>4.1100036E-2</v>
      </c>
      <c r="D119" s="47">
        <v>4.6025704999999997</v>
      </c>
      <c r="E119" s="47" t="s">
        <v>1310</v>
      </c>
      <c r="F119" s="22"/>
      <c r="G119" s="22" t="s">
        <v>68</v>
      </c>
      <c r="H119" s="22" t="e">
        <f t="shared" si="4"/>
        <v>#N/A</v>
      </c>
      <c r="I119" s="22" t="e">
        <f t="shared" si="6"/>
        <v>#N/A</v>
      </c>
      <c r="J119" s="22" t="e">
        <f t="shared" si="7"/>
        <v>#N/A</v>
      </c>
      <c r="K119" s="22" t="e">
        <f t="shared" si="5"/>
        <v>#N/A</v>
      </c>
    </row>
    <row r="120" spans="1:11">
      <c r="A120" s="47" t="s">
        <v>1466</v>
      </c>
      <c r="B120" s="47" t="s">
        <v>1372</v>
      </c>
      <c r="C120" s="47">
        <v>4.1100036E-2</v>
      </c>
      <c r="D120" s="47">
        <v>2.9597495</v>
      </c>
      <c r="E120" s="47" t="s">
        <v>1310</v>
      </c>
      <c r="F120" s="22"/>
      <c r="G120" s="22" t="s">
        <v>26</v>
      </c>
      <c r="H120" s="22" t="e">
        <f t="shared" si="4"/>
        <v>#N/A</v>
      </c>
      <c r="I120" s="22" t="e">
        <f t="shared" si="6"/>
        <v>#N/A</v>
      </c>
      <c r="J120" s="22" t="e">
        <f t="shared" si="7"/>
        <v>#N/A</v>
      </c>
      <c r="K120" s="22" t="e">
        <f t="shared" si="5"/>
        <v>#N/A</v>
      </c>
    </row>
    <row r="121" spans="1:11">
      <c r="A121" s="47" t="s">
        <v>1480</v>
      </c>
      <c r="B121" s="47" t="s">
        <v>1386</v>
      </c>
      <c r="C121" s="47">
        <v>4.0011913000000003E-2</v>
      </c>
      <c r="D121" s="47">
        <v>2.6462104000000002</v>
      </c>
      <c r="E121" s="47" t="s">
        <v>1310</v>
      </c>
      <c r="F121" s="22"/>
      <c r="G121" s="22" t="s">
        <v>107</v>
      </c>
      <c r="H121" s="22" t="e">
        <f t="shared" si="4"/>
        <v>#N/A</v>
      </c>
      <c r="I121" s="22" t="e">
        <f t="shared" si="6"/>
        <v>#N/A</v>
      </c>
      <c r="J121" s="22" t="e">
        <f t="shared" si="7"/>
        <v>#N/A</v>
      </c>
      <c r="K121" s="22" t="e">
        <f t="shared" si="5"/>
        <v>#N/A</v>
      </c>
    </row>
    <row r="122" spans="1:11">
      <c r="A122" s="47" t="s">
        <v>1461</v>
      </c>
      <c r="B122" s="47" t="s">
        <v>1518</v>
      </c>
      <c r="C122" s="47">
        <v>4.0011913000000003E-2</v>
      </c>
      <c r="D122" s="47">
        <v>2.2366223000000001</v>
      </c>
      <c r="E122" s="47" t="s">
        <v>1310</v>
      </c>
      <c r="F122" s="22"/>
      <c r="G122" s="22" t="s">
        <v>108</v>
      </c>
      <c r="H122" s="22" t="e">
        <f t="shared" si="4"/>
        <v>#N/A</v>
      </c>
      <c r="I122" s="22" t="e">
        <f t="shared" si="6"/>
        <v>#N/A</v>
      </c>
      <c r="J122" s="22" t="e">
        <f t="shared" si="7"/>
        <v>#N/A</v>
      </c>
      <c r="K122" s="22" t="e">
        <f t="shared" si="5"/>
        <v>#N/A</v>
      </c>
    </row>
    <row r="123" spans="1:11">
      <c r="A123" s="47" t="s">
        <v>156</v>
      </c>
      <c r="B123" s="47" t="s">
        <v>1294</v>
      </c>
      <c r="C123" s="47">
        <v>4.0006112000000003E-2</v>
      </c>
      <c r="D123" s="47">
        <v>2.7259919999999997</v>
      </c>
      <c r="E123" s="47" t="s">
        <v>1310</v>
      </c>
      <c r="F123" s="22"/>
      <c r="G123" s="22" t="s">
        <v>109</v>
      </c>
      <c r="H123" s="22" t="e">
        <f t="shared" si="4"/>
        <v>#N/A</v>
      </c>
      <c r="I123" s="22" t="e">
        <f t="shared" si="6"/>
        <v>#N/A</v>
      </c>
      <c r="J123" s="22" t="e">
        <f t="shared" si="7"/>
        <v>#N/A</v>
      </c>
      <c r="K123" s="22" t="e">
        <f t="shared" si="5"/>
        <v>#N/A</v>
      </c>
    </row>
    <row r="124" spans="1:11">
      <c r="A124" s="47" t="s">
        <v>1461</v>
      </c>
      <c r="B124" s="47" t="s">
        <v>1519</v>
      </c>
      <c r="C124" s="47">
        <v>3.9755407999999999E-2</v>
      </c>
      <c r="D124" s="47">
        <v>6.3315270000000003</v>
      </c>
      <c r="E124" s="47" t="s">
        <v>1310</v>
      </c>
      <c r="F124" s="22"/>
      <c r="G124" s="22" t="s">
        <v>110</v>
      </c>
      <c r="H124" s="22" t="e">
        <f t="shared" si="4"/>
        <v>#N/A</v>
      </c>
      <c r="I124" s="22" t="e">
        <f t="shared" si="6"/>
        <v>#N/A</v>
      </c>
      <c r="J124" s="22" t="e">
        <f t="shared" si="7"/>
        <v>#N/A</v>
      </c>
      <c r="K124" s="22" t="e">
        <f t="shared" si="5"/>
        <v>#N/A</v>
      </c>
    </row>
    <row r="125" spans="1:11">
      <c r="A125" s="47" t="s">
        <v>1481</v>
      </c>
      <c r="B125" s="47" t="s">
        <v>1387</v>
      </c>
      <c r="C125" s="47">
        <v>3.9755407999999999E-2</v>
      </c>
      <c r="D125" s="47">
        <v>3.983333</v>
      </c>
      <c r="E125" s="47" t="s">
        <v>1310</v>
      </c>
      <c r="F125" s="22"/>
      <c r="G125" s="22" t="s">
        <v>30</v>
      </c>
      <c r="H125" s="22" t="e">
        <f t="shared" si="4"/>
        <v>#N/A</v>
      </c>
      <c r="I125" s="22" t="e">
        <f t="shared" si="6"/>
        <v>#N/A</v>
      </c>
      <c r="J125" s="22" t="e">
        <f t="shared" si="7"/>
        <v>#N/A</v>
      </c>
      <c r="K125" s="22" t="e">
        <f t="shared" si="5"/>
        <v>#N/A</v>
      </c>
    </row>
    <row r="126" spans="1:11">
      <c r="A126" s="47" t="s">
        <v>1466</v>
      </c>
      <c r="B126" s="47" t="s">
        <v>1520</v>
      </c>
      <c r="C126" s="47">
        <v>3.9755407999999999E-2</v>
      </c>
      <c r="D126" s="47">
        <v>2.7798398</v>
      </c>
      <c r="E126" s="47" t="s">
        <v>1310</v>
      </c>
      <c r="F126" s="22"/>
      <c r="G126" s="22" t="s">
        <v>112</v>
      </c>
      <c r="H126" s="22" t="e">
        <f t="shared" si="4"/>
        <v>#N/A</v>
      </c>
      <c r="I126" s="22" t="e">
        <f t="shared" si="6"/>
        <v>#N/A</v>
      </c>
      <c r="J126" s="22" t="e">
        <f t="shared" si="7"/>
        <v>#N/A</v>
      </c>
      <c r="K126" s="22" t="e">
        <f t="shared" si="5"/>
        <v>#N/A</v>
      </c>
    </row>
    <row r="127" spans="1:11">
      <c r="A127" s="47" t="s">
        <v>1485</v>
      </c>
      <c r="B127" s="47" t="s">
        <v>1391</v>
      </c>
      <c r="C127" s="47">
        <v>3.9755407999999999E-2</v>
      </c>
      <c r="D127" s="47">
        <v>2.0715303</v>
      </c>
      <c r="E127" s="47" t="s">
        <v>1310</v>
      </c>
      <c r="F127" s="22"/>
      <c r="G127" s="22" t="s">
        <v>114</v>
      </c>
      <c r="H127" s="22" t="e">
        <f t="shared" si="4"/>
        <v>#N/A</v>
      </c>
      <c r="I127" s="22" t="e">
        <f t="shared" si="6"/>
        <v>#N/A</v>
      </c>
      <c r="J127" s="22" t="e">
        <f t="shared" si="7"/>
        <v>#N/A</v>
      </c>
      <c r="K127" s="22" t="e">
        <f t="shared" si="5"/>
        <v>#N/A</v>
      </c>
    </row>
    <row r="128" spans="1:11">
      <c r="A128" s="47" t="s">
        <v>1475</v>
      </c>
      <c r="B128" s="47" t="s">
        <v>1381</v>
      </c>
      <c r="C128" s="47">
        <v>3.9405882000000003E-2</v>
      </c>
      <c r="D128" s="47">
        <v>8.6533090000000001</v>
      </c>
      <c r="E128" s="47" t="s">
        <v>1310</v>
      </c>
      <c r="F128" s="22"/>
      <c r="G128" s="22" t="s">
        <v>116</v>
      </c>
      <c r="H128" s="22" t="e">
        <f t="shared" si="4"/>
        <v>#N/A</v>
      </c>
      <c r="I128" s="22" t="e">
        <f t="shared" si="6"/>
        <v>#N/A</v>
      </c>
      <c r="J128" s="22" t="e">
        <f t="shared" si="7"/>
        <v>#N/A</v>
      </c>
      <c r="K128" s="22" t="e">
        <f t="shared" si="5"/>
        <v>#N/A</v>
      </c>
    </row>
    <row r="129" spans="1:11">
      <c r="A129" s="47" t="s">
        <v>1474</v>
      </c>
      <c r="B129" s="47" t="s">
        <v>1379</v>
      </c>
      <c r="C129" s="47">
        <v>3.9405882000000003E-2</v>
      </c>
      <c r="D129" s="47">
        <v>3.0826563999999999</v>
      </c>
      <c r="E129" s="47" t="s">
        <v>1310</v>
      </c>
      <c r="F129" s="22"/>
      <c r="G129" s="22" t="s">
        <v>117</v>
      </c>
      <c r="H129" s="22" t="e">
        <f t="shared" si="4"/>
        <v>#N/A</v>
      </c>
      <c r="I129" s="22" t="e">
        <f t="shared" si="6"/>
        <v>#N/A</v>
      </c>
      <c r="J129" s="22" t="e">
        <f t="shared" si="7"/>
        <v>#N/A</v>
      </c>
      <c r="K129" s="22" t="e">
        <f t="shared" si="5"/>
        <v>#N/A</v>
      </c>
    </row>
    <row r="130" spans="1:11">
      <c r="A130" s="47" t="s">
        <v>1477</v>
      </c>
      <c r="B130" s="47" t="s">
        <v>1383</v>
      </c>
      <c r="C130" s="47">
        <v>3.9379480000000001E-2</v>
      </c>
      <c r="D130" s="47">
        <v>2.3211073999999998</v>
      </c>
      <c r="E130" s="47" t="s">
        <v>1310</v>
      </c>
      <c r="F130" s="22"/>
      <c r="G130" s="22" t="s">
        <v>118</v>
      </c>
      <c r="H130" s="22" t="e">
        <f t="shared" si="4"/>
        <v>#N/A</v>
      </c>
      <c r="I130" s="22" t="e">
        <f t="shared" si="6"/>
        <v>#N/A</v>
      </c>
      <c r="J130" s="22" t="e">
        <f t="shared" si="7"/>
        <v>#N/A</v>
      </c>
      <c r="K130" s="22" t="e">
        <f t="shared" si="5"/>
        <v>#N/A</v>
      </c>
    </row>
    <row r="131" spans="1:11">
      <c r="A131" s="47" t="s">
        <v>1461</v>
      </c>
      <c r="B131" s="47" t="s">
        <v>1521</v>
      </c>
      <c r="C131" s="47">
        <v>3.835011E-2</v>
      </c>
      <c r="D131" s="47">
        <v>6.0399419999999999</v>
      </c>
      <c r="E131" s="47" t="s">
        <v>1310</v>
      </c>
      <c r="F131" s="22"/>
      <c r="G131" s="22" t="s">
        <v>120</v>
      </c>
      <c r="H131" s="22" t="e">
        <f t="shared" si="4"/>
        <v>#N/A</v>
      </c>
      <c r="I131" s="22" t="e">
        <f t="shared" si="6"/>
        <v>#N/A</v>
      </c>
      <c r="J131" s="22" t="e">
        <f t="shared" si="7"/>
        <v>#N/A</v>
      </c>
      <c r="K131" s="22" t="e">
        <f t="shared" si="5"/>
        <v>#N/A</v>
      </c>
    </row>
    <row r="132" spans="1:11">
      <c r="A132" s="47" t="s">
        <v>1472</v>
      </c>
      <c r="B132" s="47" t="s">
        <v>1377</v>
      </c>
      <c r="C132" s="47">
        <v>3.835011E-2</v>
      </c>
      <c r="D132" s="47">
        <v>3.029372</v>
      </c>
      <c r="E132" s="47" t="s">
        <v>1310</v>
      </c>
      <c r="F132" s="22"/>
      <c r="G132" s="22" t="s">
        <v>122</v>
      </c>
      <c r="H132" s="22" t="e">
        <f t="shared" ref="H132:H195" si="8">VLOOKUP(G132,A:E,2,0)</f>
        <v>#N/A</v>
      </c>
      <c r="I132" s="22" t="e">
        <f t="shared" si="6"/>
        <v>#N/A</v>
      </c>
      <c r="J132" s="22" t="e">
        <f t="shared" si="7"/>
        <v>#N/A</v>
      </c>
      <c r="K132" s="22" t="e">
        <f t="shared" ref="K132:K195" si="9">VLOOKUP(G132,A:E,5,0)</f>
        <v>#N/A</v>
      </c>
    </row>
    <row r="133" spans="1:11">
      <c r="A133" s="23"/>
      <c r="B133" s="23"/>
      <c r="C133" s="23"/>
      <c r="D133" s="23"/>
      <c r="E133" s="23"/>
      <c r="F133" s="22"/>
      <c r="G133" s="22" t="s">
        <v>123</v>
      </c>
      <c r="H133" s="22" t="e">
        <f t="shared" si="8"/>
        <v>#N/A</v>
      </c>
      <c r="I133" s="22" t="e">
        <f t="shared" ref="I133:I196" si="10">VLOOKUP(G133,A:D,3,0)</f>
        <v>#N/A</v>
      </c>
      <c r="J133" s="22" t="e">
        <f t="shared" ref="J133:J196" si="11">VLOOKUP(G133,A:D,4,0)</f>
        <v>#N/A</v>
      </c>
      <c r="K133" s="22" t="e">
        <f t="shared" si="9"/>
        <v>#N/A</v>
      </c>
    </row>
    <row r="134" spans="1:11">
      <c r="A134" s="23"/>
      <c r="B134" s="23"/>
      <c r="C134" s="23"/>
      <c r="D134" s="23"/>
      <c r="E134" s="23"/>
      <c r="F134" s="22"/>
      <c r="G134" s="22" t="s">
        <v>124</v>
      </c>
      <c r="H134" s="22" t="e">
        <f t="shared" si="8"/>
        <v>#N/A</v>
      </c>
      <c r="I134" s="22" t="e">
        <f t="shared" si="10"/>
        <v>#N/A</v>
      </c>
      <c r="J134" s="22" t="e">
        <f t="shared" si="11"/>
        <v>#N/A</v>
      </c>
      <c r="K134" s="22" t="e">
        <f t="shared" si="9"/>
        <v>#N/A</v>
      </c>
    </row>
    <row r="135" spans="1:11">
      <c r="A135" s="23"/>
      <c r="B135" s="23"/>
      <c r="C135" s="23"/>
      <c r="D135" s="23"/>
      <c r="E135" s="23"/>
      <c r="F135" s="22"/>
      <c r="G135" s="22" t="s">
        <v>125</v>
      </c>
      <c r="H135" s="22" t="e">
        <f t="shared" si="8"/>
        <v>#N/A</v>
      </c>
      <c r="I135" s="22" t="e">
        <f t="shared" si="10"/>
        <v>#N/A</v>
      </c>
      <c r="J135" s="22" t="e">
        <f t="shared" si="11"/>
        <v>#N/A</v>
      </c>
      <c r="K135" s="22" t="e">
        <f t="shared" si="9"/>
        <v>#N/A</v>
      </c>
    </row>
    <row r="136" spans="1:11">
      <c r="A136" s="23"/>
      <c r="B136" s="23"/>
      <c r="C136" s="23"/>
      <c r="D136" s="23"/>
      <c r="E136" s="23"/>
      <c r="F136" s="22"/>
      <c r="G136" s="22" t="s">
        <v>126</v>
      </c>
      <c r="H136" s="22" t="e">
        <f t="shared" si="8"/>
        <v>#N/A</v>
      </c>
      <c r="I136" s="22" t="e">
        <f t="shared" si="10"/>
        <v>#N/A</v>
      </c>
      <c r="J136" s="22" t="e">
        <f t="shared" si="11"/>
        <v>#N/A</v>
      </c>
      <c r="K136" s="22" t="e">
        <f t="shared" si="9"/>
        <v>#N/A</v>
      </c>
    </row>
    <row r="137" spans="1:11">
      <c r="A137" s="23"/>
      <c r="B137" s="23"/>
      <c r="C137" s="23"/>
      <c r="D137" s="23"/>
      <c r="E137" s="23"/>
      <c r="F137" s="22"/>
      <c r="G137" s="22" t="s">
        <v>127</v>
      </c>
      <c r="H137" s="22" t="e">
        <f t="shared" si="8"/>
        <v>#N/A</v>
      </c>
      <c r="I137" s="22" t="e">
        <f t="shared" si="10"/>
        <v>#N/A</v>
      </c>
      <c r="J137" s="22" t="e">
        <f t="shared" si="11"/>
        <v>#N/A</v>
      </c>
      <c r="K137" s="22" t="e">
        <f t="shared" si="9"/>
        <v>#N/A</v>
      </c>
    </row>
    <row r="138" spans="1:11">
      <c r="A138" s="23"/>
      <c r="B138" s="23"/>
      <c r="C138" s="23"/>
      <c r="D138" s="23"/>
      <c r="E138" s="23"/>
      <c r="F138" s="22"/>
      <c r="G138" s="22" t="s">
        <v>128</v>
      </c>
      <c r="H138" s="22" t="e">
        <f t="shared" si="8"/>
        <v>#N/A</v>
      </c>
      <c r="I138" s="22" t="e">
        <f t="shared" si="10"/>
        <v>#N/A</v>
      </c>
      <c r="J138" s="22" t="e">
        <f t="shared" si="11"/>
        <v>#N/A</v>
      </c>
      <c r="K138" s="22" t="e">
        <f t="shared" si="9"/>
        <v>#N/A</v>
      </c>
    </row>
    <row r="139" spans="1:11">
      <c r="A139" s="23"/>
      <c r="B139" s="23"/>
      <c r="C139" s="23"/>
      <c r="D139" s="23"/>
      <c r="E139" s="23"/>
      <c r="F139" s="22"/>
      <c r="G139" s="22" t="s">
        <v>130</v>
      </c>
      <c r="H139" s="22" t="e">
        <f t="shared" si="8"/>
        <v>#N/A</v>
      </c>
      <c r="I139" s="22" t="e">
        <f t="shared" si="10"/>
        <v>#N/A</v>
      </c>
      <c r="J139" s="22" t="e">
        <f t="shared" si="11"/>
        <v>#N/A</v>
      </c>
      <c r="K139" s="22" t="e">
        <f t="shared" si="9"/>
        <v>#N/A</v>
      </c>
    </row>
    <row r="140" spans="1:11">
      <c r="A140" s="23"/>
      <c r="B140" s="23"/>
      <c r="C140" s="23"/>
      <c r="D140" s="23"/>
      <c r="E140" s="23"/>
      <c r="F140" s="22"/>
      <c r="G140" s="22" t="s">
        <v>131</v>
      </c>
      <c r="H140" s="22" t="e">
        <f t="shared" si="8"/>
        <v>#N/A</v>
      </c>
      <c r="I140" s="22" t="e">
        <f t="shared" si="10"/>
        <v>#N/A</v>
      </c>
      <c r="J140" s="22" t="e">
        <f t="shared" si="11"/>
        <v>#N/A</v>
      </c>
      <c r="K140" s="22" t="e">
        <f t="shared" si="9"/>
        <v>#N/A</v>
      </c>
    </row>
    <row r="141" spans="1:11">
      <c r="A141" s="23"/>
      <c r="B141" s="23"/>
      <c r="C141" s="23"/>
      <c r="D141" s="23"/>
      <c r="E141" s="23"/>
      <c r="F141" s="22"/>
      <c r="G141" s="22" t="s">
        <v>132</v>
      </c>
      <c r="H141" s="22" t="e">
        <f t="shared" si="8"/>
        <v>#N/A</v>
      </c>
      <c r="I141" s="22" t="e">
        <f t="shared" si="10"/>
        <v>#N/A</v>
      </c>
      <c r="J141" s="22" t="e">
        <f t="shared" si="11"/>
        <v>#N/A</v>
      </c>
      <c r="K141" s="22" t="e">
        <f t="shared" si="9"/>
        <v>#N/A</v>
      </c>
    </row>
    <row r="142" spans="1:11">
      <c r="A142" s="23"/>
      <c r="B142" s="23"/>
      <c r="C142" s="23"/>
      <c r="D142" s="23"/>
      <c r="E142" s="23"/>
      <c r="F142" s="22"/>
      <c r="G142" s="22" t="s">
        <v>134</v>
      </c>
      <c r="H142" s="22" t="e">
        <f t="shared" si="8"/>
        <v>#N/A</v>
      </c>
      <c r="I142" s="22" t="e">
        <f t="shared" si="10"/>
        <v>#N/A</v>
      </c>
      <c r="J142" s="22" t="e">
        <f t="shared" si="11"/>
        <v>#N/A</v>
      </c>
      <c r="K142" s="22" t="e">
        <f t="shared" si="9"/>
        <v>#N/A</v>
      </c>
    </row>
    <row r="143" spans="1:11">
      <c r="A143" s="23"/>
      <c r="B143" s="23"/>
      <c r="C143" s="23"/>
      <c r="D143" s="23"/>
      <c r="E143" s="23"/>
      <c r="F143" s="22"/>
      <c r="G143" s="22" t="s">
        <v>135</v>
      </c>
      <c r="H143" s="22" t="e">
        <f t="shared" si="8"/>
        <v>#N/A</v>
      </c>
      <c r="I143" s="22" t="e">
        <f t="shared" si="10"/>
        <v>#N/A</v>
      </c>
      <c r="J143" s="22" t="e">
        <f t="shared" si="11"/>
        <v>#N/A</v>
      </c>
      <c r="K143" s="22" t="e">
        <f t="shared" si="9"/>
        <v>#N/A</v>
      </c>
    </row>
    <row r="144" spans="1:11">
      <c r="A144" s="23"/>
      <c r="B144" s="23"/>
      <c r="C144" s="23"/>
      <c r="D144" s="23"/>
      <c r="E144" s="23"/>
      <c r="F144" s="22"/>
      <c r="G144" s="22" t="s">
        <v>136</v>
      </c>
      <c r="H144" s="22" t="e">
        <f t="shared" si="8"/>
        <v>#N/A</v>
      </c>
      <c r="I144" s="22" t="e">
        <f t="shared" si="10"/>
        <v>#N/A</v>
      </c>
      <c r="J144" s="22" t="e">
        <f t="shared" si="11"/>
        <v>#N/A</v>
      </c>
      <c r="K144" s="22" t="e">
        <f t="shared" si="9"/>
        <v>#N/A</v>
      </c>
    </row>
    <row r="145" spans="1:11">
      <c r="A145" s="23"/>
      <c r="B145" s="23"/>
      <c r="C145" s="23"/>
      <c r="D145" s="23"/>
      <c r="E145" s="23"/>
      <c r="F145" s="22"/>
      <c r="G145" s="22" t="s">
        <v>138</v>
      </c>
      <c r="H145" s="22" t="e">
        <f t="shared" si="8"/>
        <v>#N/A</v>
      </c>
      <c r="I145" s="22" t="e">
        <f t="shared" si="10"/>
        <v>#N/A</v>
      </c>
      <c r="J145" s="22" t="e">
        <f t="shared" si="11"/>
        <v>#N/A</v>
      </c>
      <c r="K145" s="22" t="e">
        <f t="shared" si="9"/>
        <v>#N/A</v>
      </c>
    </row>
    <row r="146" spans="1:11">
      <c r="A146" s="23"/>
      <c r="B146" s="23"/>
      <c r="C146" s="23"/>
      <c r="D146" s="23"/>
      <c r="E146" s="23"/>
      <c r="F146" s="22"/>
      <c r="G146" s="22" t="s">
        <v>47</v>
      </c>
      <c r="H146" s="22" t="e">
        <f t="shared" si="8"/>
        <v>#N/A</v>
      </c>
      <c r="I146" s="22" t="e">
        <f t="shared" si="10"/>
        <v>#N/A</v>
      </c>
      <c r="J146" s="22" t="e">
        <f t="shared" si="11"/>
        <v>#N/A</v>
      </c>
      <c r="K146" s="22" t="e">
        <f t="shared" si="9"/>
        <v>#N/A</v>
      </c>
    </row>
    <row r="147" spans="1:11">
      <c r="A147" s="23"/>
      <c r="B147" s="23"/>
      <c r="C147" s="23"/>
      <c r="D147" s="23"/>
      <c r="E147" s="23"/>
      <c r="F147" s="22"/>
      <c r="G147" s="22" t="s">
        <v>142</v>
      </c>
      <c r="H147" s="22" t="e">
        <f t="shared" si="8"/>
        <v>#N/A</v>
      </c>
      <c r="I147" s="22" t="e">
        <f t="shared" si="10"/>
        <v>#N/A</v>
      </c>
      <c r="J147" s="22" t="e">
        <f t="shared" si="11"/>
        <v>#N/A</v>
      </c>
      <c r="K147" s="22" t="e">
        <f t="shared" si="9"/>
        <v>#N/A</v>
      </c>
    </row>
    <row r="148" spans="1:11">
      <c r="A148" s="23"/>
      <c r="B148" s="23"/>
      <c r="C148" s="23"/>
      <c r="D148" s="23"/>
      <c r="E148" s="23"/>
      <c r="F148" s="22"/>
      <c r="G148" s="22" t="s">
        <v>143</v>
      </c>
      <c r="H148" s="22" t="e">
        <f t="shared" si="8"/>
        <v>#N/A</v>
      </c>
      <c r="I148" s="22" t="e">
        <f t="shared" si="10"/>
        <v>#N/A</v>
      </c>
      <c r="J148" s="22" t="e">
        <f t="shared" si="11"/>
        <v>#N/A</v>
      </c>
      <c r="K148" s="22" t="e">
        <f t="shared" si="9"/>
        <v>#N/A</v>
      </c>
    </row>
    <row r="149" spans="1:11">
      <c r="A149" s="23"/>
      <c r="B149" s="23"/>
      <c r="C149" s="23"/>
      <c r="D149" s="23"/>
      <c r="E149" s="23"/>
      <c r="F149" s="22"/>
      <c r="G149" s="22" t="s">
        <v>144</v>
      </c>
      <c r="H149" s="22" t="e">
        <f t="shared" si="8"/>
        <v>#N/A</v>
      </c>
      <c r="I149" s="22" t="e">
        <f t="shared" si="10"/>
        <v>#N/A</v>
      </c>
      <c r="J149" s="22" t="e">
        <f t="shared" si="11"/>
        <v>#N/A</v>
      </c>
      <c r="K149" s="22" t="e">
        <f t="shared" si="9"/>
        <v>#N/A</v>
      </c>
    </row>
    <row r="150" spans="1:11">
      <c r="A150" s="23"/>
      <c r="B150" s="23"/>
      <c r="C150" s="23"/>
      <c r="D150" s="23"/>
      <c r="E150" s="23"/>
      <c r="F150" s="22"/>
      <c r="G150" s="22" t="s">
        <v>145</v>
      </c>
      <c r="H150" s="22" t="e">
        <f t="shared" si="8"/>
        <v>#N/A</v>
      </c>
      <c r="I150" s="22" t="e">
        <f t="shared" si="10"/>
        <v>#N/A</v>
      </c>
      <c r="J150" s="22" t="e">
        <f t="shared" si="11"/>
        <v>#N/A</v>
      </c>
      <c r="K150" s="22" t="e">
        <f t="shared" si="9"/>
        <v>#N/A</v>
      </c>
    </row>
    <row r="151" spans="1:11">
      <c r="A151" s="23"/>
      <c r="B151" s="23"/>
      <c r="C151" s="23"/>
      <c r="D151" s="23"/>
      <c r="E151" s="23"/>
      <c r="F151" s="22"/>
      <c r="G151" s="22" t="s">
        <v>146</v>
      </c>
      <c r="H151" s="22" t="e">
        <f t="shared" si="8"/>
        <v>#N/A</v>
      </c>
      <c r="I151" s="22" t="e">
        <f t="shared" si="10"/>
        <v>#N/A</v>
      </c>
      <c r="J151" s="22" t="e">
        <f t="shared" si="11"/>
        <v>#N/A</v>
      </c>
      <c r="K151" s="22" t="e">
        <f t="shared" si="9"/>
        <v>#N/A</v>
      </c>
    </row>
    <row r="152" spans="1:11">
      <c r="A152" s="23"/>
      <c r="B152" s="23"/>
      <c r="C152" s="23"/>
      <c r="D152" s="23"/>
      <c r="E152" s="23"/>
      <c r="F152" s="22"/>
      <c r="G152" s="22" t="s">
        <v>147</v>
      </c>
      <c r="H152" s="22" t="e">
        <f t="shared" si="8"/>
        <v>#N/A</v>
      </c>
      <c r="I152" s="22" t="e">
        <f t="shared" si="10"/>
        <v>#N/A</v>
      </c>
      <c r="J152" s="22" t="e">
        <f t="shared" si="11"/>
        <v>#N/A</v>
      </c>
      <c r="K152" s="22" t="e">
        <f t="shared" si="9"/>
        <v>#N/A</v>
      </c>
    </row>
    <row r="153" spans="1:11">
      <c r="A153" s="23"/>
      <c r="B153" s="23"/>
      <c r="C153" s="23"/>
      <c r="D153" s="23"/>
      <c r="E153" s="23"/>
      <c r="F153" s="22"/>
      <c r="G153" s="22" t="s">
        <v>5</v>
      </c>
      <c r="H153" s="22" t="e">
        <f t="shared" si="8"/>
        <v>#N/A</v>
      </c>
      <c r="I153" s="22" t="e">
        <f t="shared" si="10"/>
        <v>#N/A</v>
      </c>
      <c r="J153" s="22" t="e">
        <f t="shared" si="11"/>
        <v>#N/A</v>
      </c>
      <c r="K153" s="22" t="e">
        <f t="shared" si="9"/>
        <v>#N/A</v>
      </c>
    </row>
    <row r="154" spans="1:11">
      <c r="A154" s="23"/>
      <c r="B154" s="23"/>
      <c r="C154" s="23"/>
      <c r="D154" s="23"/>
      <c r="E154" s="23"/>
      <c r="F154" s="22"/>
      <c r="G154" s="22" t="s">
        <v>149</v>
      </c>
      <c r="H154" s="22" t="e">
        <f t="shared" si="8"/>
        <v>#N/A</v>
      </c>
      <c r="I154" s="22" t="e">
        <f t="shared" si="10"/>
        <v>#N/A</v>
      </c>
      <c r="J154" s="22" t="e">
        <f t="shared" si="11"/>
        <v>#N/A</v>
      </c>
      <c r="K154" s="22" t="e">
        <f t="shared" si="9"/>
        <v>#N/A</v>
      </c>
    </row>
    <row r="155" spans="1:11">
      <c r="A155" s="23"/>
      <c r="B155" s="23"/>
      <c r="C155" s="23"/>
      <c r="D155" s="23"/>
      <c r="E155" s="23"/>
      <c r="F155" s="22"/>
      <c r="G155" s="22" t="s">
        <v>47</v>
      </c>
      <c r="H155" s="22" t="e">
        <f t="shared" si="8"/>
        <v>#N/A</v>
      </c>
      <c r="I155" s="22" t="e">
        <f t="shared" si="10"/>
        <v>#N/A</v>
      </c>
      <c r="J155" s="22" t="e">
        <f t="shared" si="11"/>
        <v>#N/A</v>
      </c>
      <c r="K155" s="22" t="e">
        <f t="shared" si="9"/>
        <v>#N/A</v>
      </c>
    </row>
    <row r="156" spans="1:11">
      <c r="A156" s="23"/>
      <c r="B156" s="23"/>
      <c r="C156" s="23"/>
      <c r="D156" s="23"/>
      <c r="E156" s="23"/>
      <c r="F156" s="22"/>
      <c r="G156" s="22" t="s">
        <v>151</v>
      </c>
      <c r="H156" s="22" t="e">
        <f t="shared" si="8"/>
        <v>#N/A</v>
      </c>
      <c r="I156" s="22" t="e">
        <f t="shared" si="10"/>
        <v>#N/A</v>
      </c>
      <c r="J156" s="22" t="e">
        <f t="shared" si="11"/>
        <v>#N/A</v>
      </c>
      <c r="K156" s="22" t="e">
        <f t="shared" si="9"/>
        <v>#N/A</v>
      </c>
    </row>
    <row r="157" spans="1:11">
      <c r="A157" s="23"/>
      <c r="B157" s="23"/>
      <c r="C157" s="23"/>
      <c r="D157" s="23"/>
      <c r="E157" s="23"/>
      <c r="F157" s="22"/>
      <c r="G157" s="22" t="s">
        <v>152</v>
      </c>
      <c r="H157" s="22" t="e">
        <f t="shared" si="8"/>
        <v>#N/A</v>
      </c>
      <c r="I157" s="22" t="e">
        <f t="shared" si="10"/>
        <v>#N/A</v>
      </c>
      <c r="J157" s="22" t="e">
        <f t="shared" si="11"/>
        <v>#N/A</v>
      </c>
      <c r="K157" s="22" t="e">
        <f t="shared" si="9"/>
        <v>#N/A</v>
      </c>
    </row>
    <row r="158" spans="1:11">
      <c r="A158" s="23"/>
      <c r="B158" s="23"/>
      <c r="C158" s="23"/>
      <c r="D158" s="23"/>
      <c r="E158" s="23"/>
      <c r="F158" s="22"/>
      <c r="G158" s="22" t="s">
        <v>26</v>
      </c>
      <c r="H158" s="22" t="e">
        <f t="shared" si="8"/>
        <v>#N/A</v>
      </c>
      <c r="I158" s="22" t="e">
        <f t="shared" si="10"/>
        <v>#N/A</v>
      </c>
      <c r="J158" s="22" t="e">
        <f t="shared" si="11"/>
        <v>#N/A</v>
      </c>
      <c r="K158" s="22" t="e">
        <f t="shared" si="9"/>
        <v>#N/A</v>
      </c>
    </row>
    <row r="159" spans="1:11">
      <c r="A159" s="23"/>
      <c r="B159" s="23"/>
      <c r="C159" s="23"/>
      <c r="D159" s="23"/>
      <c r="E159" s="23"/>
      <c r="F159" s="22"/>
      <c r="G159" s="22" t="s">
        <v>154</v>
      </c>
      <c r="H159" s="22" t="e">
        <f t="shared" si="8"/>
        <v>#N/A</v>
      </c>
      <c r="I159" s="22" t="e">
        <f t="shared" si="10"/>
        <v>#N/A</v>
      </c>
      <c r="J159" s="22" t="e">
        <f t="shared" si="11"/>
        <v>#N/A</v>
      </c>
      <c r="K159" s="22" t="e">
        <f t="shared" si="9"/>
        <v>#N/A</v>
      </c>
    </row>
    <row r="160" spans="1:11">
      <c r="A160" s="23"/>
      <c r="B160" s="23"/>
      <c r="C160" s="23"/>
      <c r="D160" s="23"/>
      <c r="E160" s="23"/>
      <c r="F160" s="22"/>
      <c r="G160" s="22" t="s">
        <v>158</v>
      </c>
      <c r="H160" s="22" t="e">
        <f t="shared" si="8"/>
        <v>#N/A</v>
      </c>
      <c r="I160" s="22" t="e">
        <f t="shared" si="10"/>
        <v>#N/A</v>
      </c>
      <c r="J160" s="22" t="e">
        <f t="shared" si="11"/>
        <v>#N/A</v>
      </c>
      <c r="K160" s="22" t="e">
        <f t="shared" si="9"/>
        <v>#N/A</v>
      </c>
    </row>
    <row r="161" spans="1:11">
      <c r="A161" s="23"/>
      <c r="B161" s="23"/>
      <c r="C161" s="23"/>
      <c r="D161" s="23"/>
      <c r="E161" s="23"/>
      <c r="F161" s="22"/>
      <c r="G161" s="22" t="s">
        <v>160</v>
      </c>
      <c r="H161" s="22" t="e">
        <f t="shared" si="8"/>
        <v>#N/A</v>
      </c>
      <c r="I161" s="22" t="e">
        <f t="shared" si="10"/>
        <v>#N/A</v>
      </c>
      <c r="J161" s="22" t="e">
        <f t="shared" si="11"/>
        <v>#N/A</v>
      </c>
      <c r="K161" s="22" t="e">
        <f t="shared" si="9"/>
        <v>#N/A</v>
      </c>
    </row>
    <row r="162" spans="1:11">
      <c r="A162" s="23"/>
      <c r="B162" s="23"/>
      <c r="C162" s="23"/>
      <c r="D162" s="23"/>
      <c r="E162" s="23"/>
      <c r="F162" s="22"/>
      <c r="G162" s="22" t="s">
        <v>161</v>
      </c>
      <c r="H162" s="22" t="e">
        <f t="shared" si="8"/>
        <v>#N/A</v>
      </c>
      <c r="I162" s="22" t="e">
        <f t="shared" si="10"/>
        <v>#N/A</v>
      </c>
      <c r="J162" s="22" t="e">
        <f t="shared" si="11"/>
        <v>#N/A</v>
      </c>
      <c r="K162" s="22" t="e">
        <f t="shared" si="9"/>
        <v>#N/A</v>
      </c>
    </row>
    <row r="163" spans="1:11">
      <c r="A163" s="23"/>
      <c r="B163" s="23"/>
      <c r="C163" s="23"/>
      <c r="D163" s="23"/>
      <c r="E163" s="23"/>
      <c r="F163" s="22"/>
      <c r="G163" s="22" t="s">
        <v>163</v>
      </c>
      <c r="H163" s="22" t="e">
        <f t="shared" si="8"/>
        <v>#N/A</v>
      </c>
      <c r="I163" s="22" t="e">
        <f t="shared" si="10"/>
        <v>#N/A</v>
      </c>
      <c r="J163" s="22" t="e">
        <f t="shared" si="11"/>
        <v>#N/A</v>
      </c>
      <c r="K163" s="22" t="e">
        <f t="shared" si="9"/>
        <v>#N/A</v>
      </c>
    </row>
    <row r="164" spans="1:11">
      <c r="A164" s="23"/>
      <c r="B164" s="23"/>
      <c r="C164" s="23"/>
      <c r="D164" s="23"/>
      <c r="E164" s="23"/>
      <c r="F164" s="22"/>
      <c r="G164" s="22" t="s">
        <v>14</v>
      </c>
      <c r="H164" s="22" t="e">
        <f t="shared" si="8"/>
        <v>#N/A</v>
      </c>
      <c r="I164" s="22" t="e">
        <f t="shared" si="10"/>
        <v>#N/A</v>
      </c>
      <c r="J164" s="22" t="e">
        <f t="shared" si="11"/>
        <v>#N/A</v>
      </c>
      <c r="K164" s="22" t="e">
        <f t="shared" si="9"/>
        <v>#N/A</v>
      </c>
    </row>
    <row r="165" spans="1:11">
      <c r="A165" s="23"/>
      <c r="B165" s="23"/>
      <c r="C165" s="23"/>
      <c r="D165" s="23"/>
      <c r="E165" s="23"/>
      <c r="F165" s="22"/>
      <c r="G165" s="22" t="s">
        <v>166</v>
      </c>
      <c r="H165" s="22" t="e">
        <f t="shared" si="8"/>
        <v>#N/A</v>
      </c>
      <c r="I165" s="22" t="e">
        <f t="shared" si="10"/>
        <v>#N/A</v>
      </c>
      <c r="J165" s="22" t="e">
        <f t="shared" si="11"/>
        <v>#N/A</v>
      </c>
      <c r="K165" s="22" t="e">
        <f t="shared" si="9"/>
        <v>#N/A</v>
      </c>
    </row>
    <row r="166" spans="1:11">
      <c r="A166" s="23"/>
      <c r="B166" s="23"/>
      <c r="C166" s="23"/>
      <c r="D166" s="23"/>
      <c r="E166" s="23"/>
      <c r="F166" s="22"/>
      <c r="G166" s="22" t="s">
        <v>167</v>
      </c>
      <c r="H166" s="22" t="e">
        <f t="shared" si="8"/>
        <v>#N/A</v>
      </c>
      <c r="I166" s="22" t="e">
        <f t="shared" si="10"/>
        <v>#N/A</v>
      </c>
      <c r="J166" s="22" t="e">
        <f t="shared" si="11"/>
        <v>#N/A</v>
      </c>
      <c r="K166" s="22" t="e">
        <f t="shared" si="9"/>
        <v>#N/A</v>
      </c>
    </row>
    <row r="167" spans="1:11">
      <c r="A167" s="23"/>
      <c r="B167" s="23"/>
      <c r="C167" s="23"/>
      <c r="D167" s="23"/>
      <c r="E167" s="23"/>
      <c r="F167" s="22"/>
      <c r="G167" s="22" t="s">
        <v>170</v>
      </c>
      <c r="H167" s="22" t="e">
        <f t="shared" si="8"/>
        <v>#N/A</v>
      </c>
      <c r="I167" s="22" t="e">
        <f t="shared" si="10"/>
        <v>#N/A</v>
      </c>
      <c r="J167" s="22" t="e">
        <f t="shared" si="11"/>
        <v>#N/A</v>
      </c>
      <c r="K167" s="22" t="e">
        <f t="shared" si="9"/>
        <v>#N/A</v>
      </c>
    </row>
    <row r="168" spans="1:11">
      <c r="A168" s="23"/>
      <c r="B168" s="23"/>
      <c r="C168" s="23"/>
      <c r="D168" s="23"/>
      <c r="E168" s="23"/>
      <c r="F168" s="22"/>
      <c r="G168" s="22" t="s">
        <v>120</v>
      </c>
      <c r="H168" s="22" t="e">
        <f t="shared" si="8"/>
        <v>#N/A</v>
      </c>
      <c r="I168" s="22" t="e">
        <f t="shared" si="10"/>
        <v>#N/A</v>
      </c>
      <c r="J168" s="22" t="e">
        <f t="shared" si="11"/>
        <v>#N/A</v>
      </c>
      <c r="K168" s="22" t="e">
        <f t="shared" si="9"/>
        <v>#N/A</v>
      </c>
    </row>
    <row r="169" spans="1:11">
      <c r="A169" s="23"/>
      <c r="B169" s="23"/>
      <c r="C169" s="23"/>
      <c r="D169" s="23"/>
      <c r="E169" s="23"/>
      <c r="F169" s="22"/>
      <c r="G169" s="22" t="s">
        <v>172</v>
      </c>
      <c r="H169" s="22" t="e">
        <f t="shared" si="8"/>
        <v>#N/A</v>
      </c>
      <c r="I169" s="22" t="e">
        <f t="shared" si="10"/>
        <v>#N/A</v>
      </c>
      <c r="J169" s="22" t="e">
        <f t="shared" si="11"/>
        <v>#N/A</v>
      </c>
      <c r="K169" s="22" t="e">
        <f t="shared" si="9"/>
        <v>#N/A</v>
      </c>
    </row>
    <row r="170" spans="1:11">
      <c r="A170" s="23"/>
      <c r="B170" s="23"/>
      <c r="C170" s="23"/>
      <c r="D170" s="23"/>
      <c r="E170" s="23"/>
      <c r="F170" s="22"/>
      <c r="G170" s="22" t="s">
        <v>174</v>
      </c>
      <c r="H170" s="22" t="e">
        <f t="shared" si="8"/>
        <v>#N/A</v>
      </c>
      <c r="I170" s="22" t="e">
        <f t="shared" si="10"/>
        <v>#N/A</v>
      </c>
      <c r="J170" s="22" t="e">
        <f t="shared" si="11"/>
        <v>#N/A</v>
      </c>
      <c r="K170" s="22" t="e">
        <f t="shared" si="9"/>
        <v>#N/A</v>
      </c>
    </row>
    <row r="171" spans="1:11">
      <c r="A171" s="23"/>
      <c r="B171" s="23"/>
      <c r="C171" s="23"/>
      <c r="D171" s="23"/>
      <c r="E171" s="23"/>
      <c r="F171" s="22"/>
      <c r="G171" s="22" t="s">
        <v>177</v>
      </c>
      <c r="H171" s="22" t="e">
        <f t="shared" si="8"/>
        <v>#N/A</v>
      </c>
      <c r="I171" s="22" t="e">
        <f t="shared" si="10"/>
        <v>#N/A</v>
      </c>
      <c r="J171" s="22" t="e">
        <f t="shared" si="11"/>
        <v>#N/A</v>
      </c>
      <c r="K171" s="22" t="e">
        <f t="shared" si="9"/>
        <v>#N/A</v>
      </c>
    </row>
    <row r="172" spans="1:11">
      <c r="A172" s="23"/>
      <c r="B172" s="23"/>
      <c r="C172" s="23"/>
      <c r="D172" s="23"/>
      <c r="E172" s="23"/>
      <c r="F172" s="22"/>
      <c r="G172" s="22" t="s">
        <v>178</v>
      </c>
      <c r="H172" s="22" t="e">
        <f t="shared" si="8"/>
        <v>#N/A</v>
      </c>
      <c r="I172" s="22" t="e">
        <f t="shared" si="10"/>
        <v>#N/A</v>
      </c>
      <c r="J172" s="22" t="e">
        <f t="shared" si="11"/>
        <v>#N/A</v>
      </c>
      <c r="K172" s="22" t="e">
        <f t="shared" si="9"/>
        <v>#N/A</v>
      </c>
    </row>
    <row r="173" spans="1:11">
      <c r="A173" s="23"/>
      <c r="B173" s="23"/>
      <c r="C173" s="23"/>
      <c r="D173" s="23"/>
      <c r="E173" s="23"/>
      <c r="F173" s="22"/>
      <c r="G173" s="22" t="s">
        <v>3</v>
      </c>
      <c r="H173" s="22" t="e">
        <f t="shared" si="8"/>
        <v>#N/A</v>
      </c>
      <c r="I173" s="22" t="e">
        <f t="shared" si="10"/>
        <v>#N/A</v>
      </c>
      <c r="J173" s="22" t="e">
        <f t="shared" si="11"/>
        <v>#N/A</v>
      </c>
      <c r="K173" s="22" t="e">
        <f t="shared" si="9"/>
        <v>#N/A</v>
      </c>
    </row>
    <row r="174" spans="1:11">
      <c r="A174" s="23"/>
      <c r="B174" s="23"/>
      <c r="C174" s="23"/>
      <c r="D174" s="23"/>
      <c r="E174" s="23"/>
      <c r="F174" s="22"/>
      <c r="G174" s="22" t="s">
        <v>181</v>
      </c>
      <c r="H174" s="22" t="e">
        <f t="shared" si="8"/>
        <v>#N/A</v>
      </c>
      <c r="I174" s="22" t="e">
        <f t="shared" si="10"/>
        <v>#N/A</v>
      </c>
      <c r="J174" s="22" t="e">
        <f t="shared" si="11"/>
        <v>#N/A</v>
      </c>
      <c r="K174" s="22" t="e">
        <f t="shared" si="9"/>
        <v>#N/A</v>
      </c>
    </row>
    <row r="175" spans="1:11">
      <c r="A175" s="23"/>
      <c r="B175" s="23"/>
      <c r="C175" s="23"/>
      <c r="D175" s="23"/>
      <c r="E175" s="23"/>
      <c r="F175" s="22"/>
      <c r="G175" s="22" t="s">
        <v>130</v>
      </c>
      <c r="H175" s="22" t="e">
        <f t="shared" si="8"/>
        <v>#N/A</v>
      </c>
      <c r="I175" s="22" t="e">
        <f t="shared" si="10"/>
        <v>#N/A</v>
      </c>
      <c r="J175" s="22" t="e">
        <f t="shared" si="11"/>
        <v>#N/A</v>
      </c>
      <c r="K175" s="22" t="e">
        <f t="shared" si="9"/>
        <v>#N/A</v>
      </c>
    </row>
    <row r="176" spans="1:11">
      <c r="A176" s="23"/>
      <c r="B176" s="23"/>
      <c r="C176" s="23"/>
      <c r="D176" s="23"/>
      <c r="E176" s="23"/>
      <c r="F176" s="22"/>
      <c r="G176" s="22" t="s">
        <v>183</v>
      </c>
      <c r="H176" s="22" t="e">
        <f t="shared" si="8"/>
        <v>#N/A</v>
      </c>
      <c r="I176" s="22" t="e">
        <f t="shared" si="10"/>
        <v>#N/A</v>
      </c>
      <c r="J176" s="22" t="e">
        <f t="shared" si="11"/>
        <v>#N/A</v>
      </c>
      <c r="K176" s="22" t="e">
        <f t="shared" si="9"/>
        <v>#N/A</v>
      </c>
    </row>
    <row r="177" spans="1:11">
      <c r="A177" s="23"/>
      <c r="B177" s="23"/>
      <c r="C177" s="23"/>
      <c r="D177" s="23"/>
      <c r="E177" s="23"/>
      <c r="F177" s="22"/>
      <c r="G177" s="22" t="s">
        <v>185</v>
      </c>
      <c r="H177" s="22" t="e">
        <f t="shared" si="8"/>
        <v>#N/A</v>
      </c>
      <c r="I177" s="22" t="e">
        <f t="shared" si="10"/>
        <v>#N/A</v>
      </c>
      <c r="J177" s="22" t="e">
        <f t="shared" si="11"/>
        <v>#N/A</v>
      </c>
      <c r="K177" s="22" t="e">
        <f t="shared" si="9"/>
        <v>#N/A</v>
      </c>
    </row>
    <row r="178" spans="1:11">
      <c r="A178" s="23"/>
      <c r="B178" s="23"/>
      <c r="C178" s="23"/>
      <c r="D178" s="23"/>
      <c r="E178" s="23"/>
      <c r="F178" s="22"/>
      <c r="G178" s="22" t="s">
        <v>186</v>
      </c>
      <c r="H178" s="22" t="e">
        <f t="shared" si="8"/>
        <v>#N/A</v>
      </c>
      <c r="I178" s="22" t="e">
        <f t="shared" si="10"/>
        <v>#N/A</v>
      </c>
      <c r="J178" s="22" t="e">
        <f t="shared" si="11"/>
        <v>#N/A</v>
      </c>
      <c r="K178" s="22" t="e">
        <f t="shared" si="9"/>
        <v>#N/A</v>
      </c>
    </row>
    <row r="179" spans="1:11">
      <c r="A179" s="23"/>
      <c r="B179" s="23"/>
      <c r="C179" s="23"/>
      <c r="D179" s="23"/>
      <c r="E179" s="23"/>
      <c r="F179" s="22"/>
      <c r="G179" s="22" t="s">
        <v>187</v>
      </c>
      <c r="H179" s="22" t="e">
        <f t="shared" si="8"/>
        <v>#N/A</v>
      </c>
      <c r="I179" s="22" t="e">
        <f t="shared" si="10"/>
        <v>#N/A</v>
      </c>
      <c r="J179" s="22" t="e">
        <f t="shared" si="11"/>
        <v>#N/A</v>
      </c>
      <c r="K179" s="22" t="e">
        <f t="shared" si="9"/>
        <v>#N/A</v>
      </c>
    </row>
    <row r="180" spans="1:11">
      <c r="A180" s="23"/>
      <c r="B180" s="23"/>
      <c r="C180" s="23"/>
      <c r="D180" s="23"/>
      <c r="E180" s="23"/>
      <c r="F180" s="22"/>
      <c r="G180" s="22" t="s">
        <v>191</v>
      </c>
      <c r="H180" s="22" t="e">
        <f t="shared" si="8"/>
        <v>#N/A</v>
      </c>
      <c r="I180" s="22" t="e">
        <f t="shared" si="10"/>
        <v>#N/A</v>
      </c>
      <c r="J180" s="22" t="e">
        <f t="shared" si="11"/>
        <v>#N/A</v>
      </c>
      <c r="K180" s="22" t="e">
        <f t="shared" si="9"/>
        <v>#N/A</v>
      </c>
    </row>
    <row r="181" spans="1:11">
      <c r="A181" s="23"/>
      <c r="B181" s="23"/>
      <c r="C181" s="23"/>
      <c r="D181" s="23"/>
      <c r="E181" s="23"/>
      <c r="F181" s="22"/>
      <c r="G181" s="22" t="s">
        <v>192</v>
      </c>
      <c r="H181" s="22" t="e">
        <f t="shared" si="8"/>
        <v>#N/A</v>
      </c>
      <c r="I181" s="22" t="e">
        <f t="shared" si="10"/>
        <v>#N/A</v>
      </c>
      <c r="J181" s="22" t="e">
        <f t="shared" si="11"/>
        <v>#N/A</v>
      </c>
      <c r="K181" s="22" t="e">
        <f t="shared" si="9"/>
        <v>#N/A</v>
      </c>
    </row>
    <row r="182" spans="1:11">
      <c r="A182" s="23"/>
      <c r="B182" s="23"/>
      <c r="C182" s="23"/>
      <c r="D182" s="23"/>
      <c r="E182" s="23"/>
      <c r="F182" s="22"/>
      <c r="G182" s="22" t="s">
        <v>193</v>
      </c>
      <c r="H182" s="22" t="e">
        <f t="shared" si="8"/>
        <v>#N/A</v>
      </c>
      <c r="I182" s="22" t="e">
        <f t="shared" si="10"/>
        <v>#N/A</v>
      </c>
      <c r="J182" s="22" t="e">
        <f t="shared" si="11"/>
        <v>#N/A</v>
      </c>
      <c r="K182" s="22" t="e">
        <f t="shared" si="9"/>
        <v>#N/A</v>
      </c>
    </row>
    <row r="183" spans="1:11">
      <c r="A183" s="23"/>
      <c r="B183" s="23"/>
      <c r="C183" s="23"/>
      <c r="D183" s="23"/>
      <c r="E183" s="23"/>
      <c r="F183" s="22"/>
      <c r="G183" s="22" t="s">
        <v>194</v>
      </c>
      <c r="H183" s="22" t="e">
        <f t="shared" si="8"/>
        <v>#N/A</v>
      </c>
      <c r="I183" s="22" t="e">
        <f t="shared" si="10"/>
        <v>#N/A</v>
      </c>
      <c r="J183" s="22" t="e">
        <f t="shared" si="11"/>
        <v>#N/A</v>
      </c>
      <c r="K183" s="22" t="e">
        <f t="shared" si="9"/>
        <v>#N/A</v>
      </c>
    </row>
    <row r="184" spans="1:11">
      <c r="A184" s="23"/>
      <c r="B184" s="23"/>
      <c r="C184" s="23"/>
      <c r="D184" s="23"/>
      <c r="E184" s="23"/>
      <c r="F184" s="22"/>
      <c r="G184" s="22" t="s">
        <v>197</v>
      </c>
      <c r="H184" s="22" t="e">
        <f t="shared" si="8"/>
        <v>#N/A</v>
      </c>
      <c r="I184" s="22" t="e">
        <f t="shared" si="10"/>
        <v>#N/A</v>
      </c>
      <c r="J184" s="22" t="e">
        <f t="shared" si="11"/>
        <v>#N/A</v>
      </c>
      <c r="K184" s="22" t="e">
        <f t="shared" si="9"/>
        <v>#N/A</v>
      </c>
    </row>
    <row r="185" spans="1:11">
      <c r="A185" s="23"/>
      <c r="B185" s="23"/>
      <c r="C185" s="23"/>
      <c r="D185" s="23"/>
      <c r="E185" s="23"/>
      <c r="F185" s="22"/>
      <c r="G185" s="22" t="s">
        <v>198</v>
      </c>
      <c r="H185" s="22" t="e">
        <f t="shared" si="8"/>
        <v>#N/A</v>
      </c>
      <c r="I185" s="22" t="e">
        <f t="shared" si="10"/>
        <v>#N/A</v>
      </c>
      <c r="J185" s="22" t="e">
        <f t="shared" si="11"/>
        <v>#N/A</v>
      </c>
      <c r="K185" s="22" t="e">
        <f t="shared" si="9"/>
        <v>#N/A</v>
      </c>
    </row>
    <row r="186" spans="1:11">
      <c r="A186" s="23"/>
      <c r="B186" s="23"/>
      <c r="C186" s="23"/>
      <c r="D186" s="23"/>
      <c r="E186" s="23"/>
      <c r="F186" s="22"/>
      <c r="G186" s="22" t="s">
        <v>200</v>
      </c>
      <c r="H186" s="22" t="e">
        <f t="shared" si="8"/>
        <v>#N/A</v>
      </c>
      <c r="I186" s="22" t="e">
        <f t="shared" si="10"/>
        <v>#N/A</v>
      </c>
      <c r="J186" s="22" t="e">
        <f t="shared" si="11"/>
        <v>#N/A</v>
      </c>
      <c r="K186" s="22" t="e">
        <f t="shared" si="9"/>
        <v>#N/A</v>
      </c>
    </row>
    <row r="187" spans="1:11">
      <c r="A187" s="23"/>
      <c r="B187" s="23"/>
      <c r="C187" s="23"/>
      <c r="D187" s="23"/>
      <c r="E187" s="23"/>
      <c r="F187" s="22"/>
      <c r="G187" s="22" t="s">
        <v>202</v>
      </c>
      <c r="H187" s="22" t="e">
        <f t="shared" si="8"/>
        <v>#N/A</v>
      </c>
      <c r="I187" s="22" t="e">
        <f t="shared" si="10"/>
        <v>#N/A</v>
      </c>
      <c r="J187" s="22" t="e">
        <f t="shared" si="11"/>
        <v>#N/A</v>
      </c>
      <c r="K187" s="22" t="e">
        <f t="shared" si="9"/>
        <v>#N/A</v>
      </c>
    </row>
    <row r="188" spans="1:11">
      <c r="A188" s="23"/>
      <c r="B188" s="23"/>
      <c r="C188" s="23"/>
      <c r="D188" s="23"/>
      <c r="E188" s="23"/>
      <c r="F188" s="22"/>
      <c r="G188" s="22" t="s">
        <v>203</v>
      </c>
      <c r="H188" s="22" t="e">
        <f t="shared" si="8"/>
        <v>#N/A</v>
      </c>
      <c r="I188" s="22" t="e">
        <f t="shared" si="10"/>
        <v>#N/A</v>
      </c>
      <c r="J188" s="22" t="e">
        <f t="shared" si="11"/>
        <v>#N/A</v>
      </c>
      <c r="K188" s="22" t="e">
        <f t="shared" si="9"/>
        <v>#N/A</v>
      </c>
    </row>
    <row r="189" spans="1:11">
      <c r="A189" s="23"/>
      <c r="B189" s="23"/>
      <c r="C189" s="23"/>
      <c r="D189" s="23"/>
      <c r="E189" s="23"/>
      <c r="F189" s="22"/>
      <c r="G189" s="22" t="s">
        <v>204</v>
      </c>
      <c r="H189" s="22" t="e">
        <f t="shared" si="8"/>
        <v>#N/A</v>
      </c>
      <c r="I189" s="22" t="e">
        <f t="shared" si="10"/>
        <v>#N/A</v>
      </c>
      <c r="J189" s="22" t="e">
        <f t="shared" si="11"/>
        <v>#N/A</v>
      </c>
      <c r="K189" s="22" t="e">
        <f t="shared" si="9"/>
        <v>#N/A</v>
      </c>
    </row>
    <row r="190" spans="1:11">
      <c r="A190" s="23"/>
      <c r="B190" s="23"/>
      <c r="C190" s="23"/>
      <c r="D190" s="23"/>
      <c r="E190" s="23"/>
      <c r="F190" s="22"/>
      <c r="G190" s="22" t="s">
        <v>205</v>
      </c>
      <c r="H190" s="22" t="e">
        <f t="shared" si="8"/>
        <v>#N/A</v>
      </c>
      <c r="I190" s="22" t="e">
        <f t="shared" si="10"/>
        <v>#N/A</v>
      </c>
      <c r="J190" s="22" t="e">
        <f t="shared" si="11"/>
        <v>#N/A</v>
      </c>
      <c r="K190" s="22" t="e">
        <f t="shared" si="9"/>
        <v>#N/A</v>
      </c>
    </row>
    <row r="191" spans="1:11">
      <c r="A191" s="23"/>
      <c r="B191" s="23"/>
      <c r="C191" s="23"/>
      <c r="D191" s="23"/>
      <c r="E191" s="23"/>
      <c r="F191" s="22"/>
      <c r="G191" s="22" t="s">
        <v>207</v>
      </c>
      <c r="H191" s="22" t="e">
        <f t="shared" si="8"/>
        <v>#N/A</v>
      </c>
      <c r="I191" s="22" t="e">
        <f t="shared" si="10"/>
        <v>#N/A</v>
      </c>
      <c r="J191" s="22" t="e">
        <f t="shared" si="11"/>
        <v>#N/A</v>
      </c>
      <c r="K191" s="22" t="e">
        <f t="shared" si="9"/>
        <v>#N/A</v>
      </c>
    </row>
    <row r="192" spans="1:11">
      <c r="A192" s="23"/>
      <c r="B192" s="23"/>
      <c r="C192" s="23"/>
      <c r="D192" s="23"/>
      <c r="E192" s="23"/>
      <c r="F192" s="22"/>
      <c r="G192" s="22" t="s">
        <v>210</v>
      </c>
      <c r="H192" s="22" t="e">
        <f t="shared" si="8"/>
        <v>#N/A</v>
      </c>
      <c r="I192" s="22" t="e">
        <f t="shared" si="10"/>
        <v>#N/A</v>
      </c>
      <c r="J192" s="22" t="e">
        <f t="shared" si="11"/>
        <v>#N/A</v>
      </c>
      <c r="K192" s="22" t="e">
        <f t="shared" si="9"/>
        <v>#N/A</v>
      </c>
    </row>
    <row r="193" spans="1:11">
      <c r="A193" s="23"/>
      <c r="B193" s="23"/>
      <c r="C193" s="23"/>
      <c r="D193" s="23"/>
      <c r="E193" s="23"/>
      <c r="F193" s="22"/>
      <c r="G193" s="22" t="s">
        <v>215</v>
      </c>
      <c r="H193" s="22" t="e">
        <f t="shared" si="8"/>
        <v>#N/A</v>
      </c>
      <c r="I193" s="22" t="e">
        <f t="shared" si="10"/>
        <v>#N/A</v>
      </c>
      <c r="J193" s="22" t="e">
        <f t="shared" si="11"/>
        <v>#N/A</v>
      </c>
      <c r="K193" s="22" t="e">
        <f t="shared" si="9"/>
        <v>#N/A</v>
      </c>
    </row>
    <row r="194" spans="1:11">
      <c r="A194" s="23"/>
      <c r="B194" s="23"/>
      <c r="C194" s="23"/>
      <c r="D194" s="23"/>
      <c r="E194" s="23"/>
      <c r="F194" s="22"/>
      <c r="G194" s="22" t="s">
        <v>185</v>
      </c>
      <c r="H194" s="22" t="e">
        <f t="shared" si="8"/>
        <v>#N/A</v>
      </c>
      <c r="I194" s="22" t="e">
        <f t="shared" si="10"/>
        <v>#N/A</v>
      </c>
      <c r="J194" s="22" t="e">
        <f t="shared" si="11"/>
        <v>#N/A</v>
      </c>
      <c r="K194" s="22" t="e">
        <f t="shared" si="9"/>
        <v>#N/A</v>
      </c>
    </row>
    <row r="195" spans="1:11">
      <c r="A195" s="23"/>
      <c r="B195" s="23"/>
      <c r="C195" s="23"/>
      <c r="D195" s="23"/>
      <c r="E195" s="23"/>
      <c r="F195" s="22"/>
      <c r="G195" s="22" t="s">
        <v>217</v>
      </c>
      <c r="H195" s="22" t="e">
        <f t="shared" si="8"/>
        <v>#N/A</v>
      </c>
      <c r="I195" s="22" t="e">
        <f t="shared" si="10"/>
        <v>#N/A</v>
      </c>
      <c r="J195" s="22" t="e">
        <f t="shared" si="11"/>
        <v>#N/A</v>
      </c>
      <c r="K195" s="22" t="e">
        <f t="shared" si="9"/>
        <v>#N/A</v>
      </c>
    </row>
    <row r="196" spans="1:11">
      <c r="A196" s="23"/>
      <c r="B196" s="23"/>
      <c r="C196" s="23"/>
      <c r="D196" s="23"/>
      <c r="E196" s="23"/>
      <c r="F196" s="22"/>
      <c r="G196" s="22" t="s">
        <v>219</v>
      </c>
      <c r="H196" s="22" t="e">
        <f t="shared" ref="H196:H259" si="12">VLOOKUP(G196,A:E,2,0)</f>
        <v>#N/A</v>
      </c>
      <c r="I196" s="22" t="e">
        <f t="shared" si="10"/>
        <v>#N/A</v>
      </c>
      <c r="J196" s="22" t="e">
        <f t="shared" si="11"/>
        <v>#N/A</v>
      </c>
      <c r="K196" s="22" t="e">
        <f t="shared" ref="K196:K259" si="13">VLOOKUP(G196,A:E,5,0)</f>
        <v>#N/A</v>
      </c>
    </row>
    <row r="197" spans="1:11">
      <c r="A197" s="23"/>
      <c r="B197" s="23"/>
      <c r="C197" s="23"/>
      <c r="D197" s="23"/>
      <c r="E197" s="23"/>
      <c r="F197" s="22"/>
      <c r="G197" s="22" t="s">
        <v>221</v>
      </c>
      <c r="H197" s="22" t="e">
        <f t="shared" si="12"/>
        <v>#N/A</v>
      </c>
      <c r="I197" s="22" t="e">
        <f t="shared" ref="I197:I260" si="14">VLOOKUP(G197,A:D,3,0)</f>
        <v>#N/A</v>
      </c>
      <c r="J197" s="22" t="e">
        <f t="shared" ref="J197:J260" si="15">VLOOKUP(G197,A:D,4,0)</f>
        <v>#N/A</v>
      </c>
      <c r="K197" s="22" t="e">
        <f t="shared" si="13"/>
        <v>#N/A</v>
      </c>
    </row>
    <row r="198" spans="1:11">
      <c r="A198" s="23"/>
      <c r="B198" s="23"/>
      <c r="C198" s="23"/>
      <c r="D198" s="23"/>
      <c r="E198" s="23"/>
      <c r="F198" s="22"/>
      <c r="G198" s="22" t="s">
        <v>222</v>
      </c>
      <c r="H198" s="22" t="e">
        <f t="shared" si="12"/>
        <v>#N/A</v>
      </c>
      <c r="I198" s="22" t="e">
        <f t="shared" si="14"/>
        <v>#N/A</v>
      </c>
      <c r="J198" s="22" t="e">
        <f t="shared" si="15"/>
        <v>#N/A</v>
      </c>
      <c r="K198" s="22" t="e">
        <f t="shared" si="13"/>
        <v>#N/A</v>
      </c>
    </row>
    <row r="199" spans="1:11">
      <c r="A199" s="23"/>
      <c r="B199" s="23"/>
      <c r="C199" s="23"/>
      <c r="D199" s="23"/>
      <c r="E199" s="23"/>
      <c r="F199" s="22"/>
      <c r="G199" s="22" t="s">
        <v>223</v>
      </c>
      <c r="H199" s="22" t="e">
        <f t="shared" si="12"/>
        <v>#N/A</v>
      </c>
      <c r="I199" s="22" t="e">
        <f t="shared" si="14"/>
        <v>#N/A</v>
      </c>
      <c r="J199" s="22" t="e">
        <f t="shared" si="15"/>
        <v>#N/A</v>
      </c>
      <c r="K199" s="22" t="e">
        <f t="shared" si="13"/>
        <v>#N/A</v>
      </c>
    </row>
    <row r="200" spans="1:11">
      <c r="A200" s="23"/>
      <c r="B200" s="23"/>
      <c r="C200" s="23"/>
      <c r="D200" s="23"/>
      <c r="E200" s="23"/>
      <c r="F200" s="22"/>
      <c r="G200" s="22" t="s">
        <v>224</v>
      </c>
      <c r="H200" s="22" t="e">
        <f t="shared" si="12"/>
        <v>#N/A</v>
      </c>
      <c r="I200" s="22" t="e">
        <f t="shared" si="14"/>
        <v>#N/A</v>
      </c>
      <c r="J200" s="22" t="e">
        <f t="shared" si="15"/>
        <v>#N/A</v>
      </c>
      <c r="K200" s="22" t="e">
        <f t="shared" si="13"/>
        <v>#N/A</v>
      </c>
    </row>
    <row r="201" spans="1:11">
      <c r="A201" s="23"/>
      <c r="B201" s="23"/>
      <c r="C201" s="23"/>
      <c r="D201" s="23"/>
      <c r="E201" s="23"/>
      <c r="F201" s="22"/>
      <c r="G201" s="22" t="s">
        <v>225</v>
      </c>
      <c r="H201" s="22" t="e">
        <f t="shared" si="12"/>
        <v>#N/A</v>
      </c>
      <c r="I201" s="22" t="e">
        <f t="shared" si="14"/>
        <v>#N/A</v>
      </c>
      <c r="J201" s="22" t="e">
        <f t="shared" si="15"/>
        <v>#N/A</v>
      </c>
      <c r="K201" s="22" t="e">
        <f t="shared" si="13"/>
        <v>#N/A</v>
      </c>
    </row>
    <row r="202" spans="1:11">
      <c r="A202" s="23"/>
      <c r="B202" s="23"/>
      <c r="C202" s="23"/>
      <c r="D202" s="23"/>
      <c r="E202" s="23"/>
      <c r="F202" s="22"/>
      <c r="G202" s="22" t="s">
        <v>227</v>
      </c>
      <c r="H202" s="22" t="e">
        <f t="shared" si="12"/>
        <v>#N/A</v>
      </c>
      <c r="I202" s="22" t="e">
        <f t="shared" si="14"/>
        <v>#N/A</v>
      </c>
      <c r="J202" s="22" t="e">
        <f t="shared" si="15"/>
        <v>#N/A</v>
      </c>
      <c r="K202" s="22" t="e">
        <f t="shared" si="13"/>
        <v>#N/A</v>
      </c>
    </row>
    <row r="203" spans="1:11">
      <c r="A203" s="23"/>
      <c r="B203" s="23"/>
      <c r="C203" s="23"/>
      <c r="D203" s="23"/>
      <c r="E203" s="23"/>
      <c r="F203" s="22"/>
      <c r="G203" s="22" t="s">
        <v>229</v>
      </c>
      <c r="H203" s="22" t="e">
        <f t="shared" si="12"/>
        <v>#N/A</v>
      </c>
      <c r="I203" s="22" t="e">
        <f t="shared" si="14"/>
        <v>#N/A</v>
      </c>
      <c r="J203" s="22" t="e">
        <f t="shared" si="15"/>
        <v>#N/A</v>
      </c>
      <c r="K203" s="22" t="e">
        <f t="shared" si="13"/>
        <v>#N/A</v>
      </c>
    </row>
    <row r="204" spans="1:11">
      <c r="A204" s="23"/>
      <c r="B204" s="23"/>
      <c r="C204" s="23"/>
      <c r="D204" s="23"/>
      <c r="E204" s="23"/>
      <c r="F204" s="22"/>
      <c r="G204" s="22" t="s">
        <v>231</v>
      </c>
      <c r="H204" s="22" t="e">
        <f t="shared" si="12"/>
        <v>#N/A</v>
      </c>
      <c r="I204" s="22" t="e">
        <f t="shared" si="14"/>
        <v>#N/A</v>
      </c>
      <c r="J204" s="22" t="e">
        <f t="shared" si="15"/>
        <v>#N/A</v>
      </c>
      <c r="K204" s="22" t="e">
        <f t="shared" si="13"/>
        <v>#N/A</v>
      </c>
    </row>
    <row r="205" spans="1:11">
      <c r="A205" s="23"/>
      <c r="B205" s="23"/>
      <c r="C205" s="23"/>
      <c r="D205" s="23"/>
      <c r="E205" s="23"/>
      <c r="F205" s="22"/>
      <c r="G205" s="22" t="s">
        <v>5</v>
      </c>
      <c r="H205" s="22" t="e">
        <f t="shared" si="12"/>
        <v>#N/A</v>
      </c>
      <c r="I205" s="22" t="e">
        <f t="shared" si="14"/>
        <v>#N/A</v>
      </c>
      <c r="J205" s="22" t="e">
        <f t="shared" si="15"/>
        <v>#N/A</v>
      </c>
      <c r="K205" s="22" t="e">
        <f t="shared" si="13"/>
        <v>#N/A</v>
      </c>
    </row>
    <row r="206" spans="1:11">
      <c r="A206" s="23"/>
      <c r="B206" s="23"/>
      <c r="C206" s="23"/>
      <c r="D206" s="23"/>
      <c r="E206" s="23"/>
      <c r="F206" s="22"/>
      <c r="G206" s="22" t="s">
        <v>26</v>
      </c>
      <c r="H206" s="22" t="e">
        <f t="shared" si="12"/>
        <v>#N/A</v>
      </c>
      <c r="I206" s="22" t="e">
        <f t="shared" si="14"/>
        <v>#N/A</v>
      </c>
      <c r="J206" s="22" t="e">
        <f t="shared" si="15"/>
        <v>#N/A</v>
      </c>
      <c r="K206" s="22" t="e">
        <f t="shared" si="13"/>
        <v>#N/A</v>
      </c>
    </row>
    <row r="207" spans="1:11">
      <c r="A207" s="23"/>
      <c r="B207" s="23"/>
      <c r="C207" s="23"/>
      <c r="D207" s="23"/>
      <c r="E207" s="23"/>
      <c r="F207" s="22"/>
      <c r="G207" s="22" t="s">
        <v>234</v>
      </c>
      <c r="H207" s="22" t="e">
        <f t="shared" si="12"/>
        <v>#N/A</v>
      </c>
      <c r="I207" s="22" t="e">
        <f t="shared" si="14"/>
        <v>#N/A</v>
      </c>
      <c r="J207" s="22" t="e">
        <f t="shared" si="15"/>
        <v>#N/A</v>
      </c>
      <c r="K207" s="22" t="e">
        <f t="shared" si="13"/>
        <v>#N/A</v>
      </c>
    </row>
    <row r="208" spans="1:11">
      <c r="A208" s="52"/>
      <c r="B208" s="52"/>
      <c r="C208" s="52"/>
      <c r="D208" s="52"/>
      <c r="E208" s="52"/>
      <c r="F208" s="22"/>
      <c r="G208" s="22" t="s">
        <v>5</v>
      </c>
      <c r="H208" s="22" t="e">
        <f t="shared" si="12"/>
        <v>#N/A</v>
      </c>
      <c r="I208" s="22" t="e">
        <f t="shared" si="14"/>
        <v>#N/A</v>
      </c>
      <c r="J208" s="22" t="e">
        <f t="shared" si="15"/>
        <v>#N/A</v>
      </c>
      <c r="K208" s="22" t="e">
        <f t="shared" si="13"/>
        <v>#N/A</v>
      </c>
    </row>
    <row r="209" spans="1:11">
      <c r="A209" s="52"/>
      <c r="B209" s="52"/>
      <c r="C209" s="52"/>
      <c r="D209" s="52"/>
      <c r="E209" s="52"/>
      <c r="F209" s="22"/>
      <c r="G209" s="22" t="s">
        <v>236</v>
      </c>
      <c r="H209" s="22" t="e">
        <f t="shared" si="12"/>
        <v>#N/A</v>
      </c>
      <c r="I209" s="22" t="e">
        <f t="shared" si="14"/>
        <v>#N/A</v>
      </c>
      <c r="J209" s="22" t="e">
        <f t="shared" si="15"/>
        <v>#N/A</v>
      </c>
      <c r="K209" s="22" t="e">
        <f t="shared" si="13"/>
        <v>#N/A</v>
      </c>
    </row>
    <row r="210" spans="1:11">
      <c r="A210" s="52"/>
      <c r="B210" s="52"/>
      <c r="C210" s="52"/>
      <c r="D210" s="52"/>
      <c r="E210" s="52"/>
      <c r="F210" s="22"/>
      <c r="G210" s="22" t="s">
        <v>237</v>
      </c>
      <c r="H210" s="22" t="e">
        <f t="shared" si="12"/>
        <v>#N/A</v>
      </c>
      <c r="I210" s="22" t="e">
        <f t="shared" si="14"/>
        <v>#N/A</v>
      </c>
      <c r="J210" s="22" t="e">
        <f t="shared" si="15"/>
        <v>#N/A</v>
      </c>
      <c r="K210" s="22" t="e">
        <f t="shared" si="13"/>
        <v>#N/A</v>
      </c>
    </row>
    <row r="211" spans="1:11">
      <c r="A211" s="52"/>
      <c r="B211" s="52"/>
      <c r="C211" s="52"/>
      <c r="D211" s="52"/>
      <c r="E211" s="52"/>
      <c r="F211" s="22"/>
      <c r="G211" s="22" t="s">
        <v>238</v>
      </c>
      <c r="H211" s="22" t="e">
        <f t="shared" si="12"/>
        <v>#N/A</v>
      </c>
      <c r="I211" s="22" t="e">
        <f t="shared" si="14"/>
        <v>#N/A</v>
      </c>
      <c r="J211" s="22" t="e">
        <f t="shared" si="15"/>
        <v>#N/A</v>
      </c>
      <c r="K211" s="22" t="e">
        <f t="shared" si="13"/>
        <v>#N/A</v>
      </c>
    </row>
    <row r="212" spans="1:11">
      <c r="A212" s="52"/>
      <c r="B212" s="52"/>
      <c r="C212" s="52"/>
      <c r="D212" s="52"/>
      <c r="E212" s="52"/>
      <c r="F212" s="22"/>
      <c r="G212" s="22" t="s">
        <v>239</v>
      </c>
      <c r="H212" s="22" t="e">
        <f t="shared" si="12"/>
        <v>#N/A</v>
      </c>
      <c r="I212" s="22" t="e">
        <f t="shared" si="14"/>
        <v>#N/A</v>
      </c>
      <c r="J212" s="22" t="e">
        <f t="shared" si="15"/>
        <v>#N/A</v>
      </c>
      <c r="K212" s="22" t="e">
        <f t="shared" si="13"/>
        <v>#N/A</v>
      </c>
    </row>
    <row r="213" spans="1:11">
      <c r="A213" s="52"/>
      <c r="B213" s="52"/>
      <c r="C213" s="52"/>
      <c r="D213" s="52"/>
      <c r="E213" s="52"/>
      <c r="F213" s="22"/>
      <c r="G213" s="22" t="s">
        <v>240</v>
      </c>
      <c r="H213" s="22" t="e">
        <f t="shared" si="12"/>
        <v>#N/A</v>
      </c>
      <c r="I213" s="22" t="e">
        <f t="shared" si="14"/>
        <v>#N/A</v>
      </c>
      <c r="J213" s="22" t="e">
        <f t="shared" si="15"/>
        <v>#N/A</v>
      </c>
      <c r="K213" s="22" t="e">
        <f t="shared" si="13"/>
        <v>#N/A</v>
      </c>
    </row>
    <row r="214" spans="1:11">
      <c r="A214" s="52"/>
      <c r="B214" s="52"/>
      <c r="C214" s="52"/>
      <c r="D214" s="52"/>
      <c r="E214" s="52"/>
      <c r="F214" s="22"/>
      <c r="G214" s="22" t="s">
        <v>242</v>
      </c>
      <c r="H214" s="22" t="e">
        <f t="shared" si="12"/>
        <v>#N/A</v>
      </c>
      <c r="I214" s="22" t="e">
        <f t="shared" si="14"/>
        <v>#N/A</v>
      </c>
      <c r="J214" s="22" t="e">
        <f t="shared" si="15"/>
        <v>#N/A</v>
      </c>
      <c r="K214" s="22" t="e">
        <f t="shared" si="13"/>
        <v>#N/A</v>
      </c>
    </row>
    <row r="215" spans="1:11">
      <c r="A215" s="52"/>
      <c r="B215" s="52"/>
      <c r="C215" s="52"/>
      <c r="D215" s="52"/>
      <c r="E215" s="52"/>
      <c r="F215" s="22"/>
      <c r="G215" s="22" t="s">
        <v>244</v>
      </c>
      <c r="H215" s="22" t="e">
        <f t="shared" si="12"/>
        <v>#N/A</v>
      </c>
      <c r="I215" s="22" t="e">
        <f t="shared" si="14"/>
        <v>#N/A</v>
      </c>
      <c r="J215" s="22" t="e">
        <f t="shared" si="15"/>
        <v>#N/A</v>
      </c>
      <c r="K215" s="22" t="e">
        <f t="shared" si="13"/>
        <v>#N/A</v>
      </c>
    </row>
    <row r="216" spans="1:11">
      <c r="A216" s="52"/>
      <c r="B216" s="52"/>
      <c r="C216" s="52"/>
      <c r="D216" s="52"/>
      <c r="E216" s="52"/>
      <c r="F216" s="22"/>
      <c r="G216" s="22" t="s">
        <v>245</v>
      </c>
      <c r="H216" s="22" t="e">
        <f t="shared" si="12"/>
        <v>#N/A</v>
      </c>
      <c r="I216" s="22" t="e">
        <f t="shared" si="14"/>
        <v>#N/A</v>
      </c>
      <c r="J216" s="22" t="e">
        <f t="shared" si="15"/>
        <v>#N/A</v>
      </c>
      <c r="K216" s="22" t="e">
        <f t="shared" si="13"/>
        <v>#N/A</v>
      </c>
    </row>
    <row r="217" spans="1:11">
      <c r="A217" s="52"/>
      <c r="B217" s="52"/>
      <c r="C217" s="52"/>
      <c r="D217" s="52"/>
      <c r="E217" s="52"/>
      <c r="F217" s="22"/>
      <c r="G217" s="22" t="s">
        <v>247</v>
      </c>
      <c r="H217" s="22" t="e">
        <f t="shared" si="12"/>
        <v>#N/A</v>
      </c>
      <c r="I217" s="22" t="e">
        <f t="shared" si="14"/>
        <v>#N/A</v>
      </c>
      <c r="J217" s="22" t="e">
        <f t="shared" si="15"/>
        <v>#N/A</v>
      </c>
      <c r="K217" s="22" t="e">
        <f t="shared" si="13"/>
        <v>#N/A</v>
      </c>
    </row>
    <row r="218" spans="1:11">
      <c r="A218" s="52"/>
      <c r="B218" s="52"/>
      <c r="C218" s="52"/>
      <c r="D218" s="52"/>
      <c r="E218" s="52"/>
      <c r="F218" s="22"/>
      <c r="G218" s="22" t="s">
        <v>248</v>
      </c>
      <c r="H218" s="22" t="e">
        <f t="shared" si="12"/>
        <v>#N/A</v>
      </c>
      <c r="I218" s="22" t="e">
        <f t="shared" si="14"/>
        <v>#N/A</v>
      </c>
      <c r="J218" s="22" t="e">
        <f t="shared" si="15"/>
        <v>#N/A</v>
      </c>
      <c r="K218" s="22" t="e">
        <f t="shared" si="13"/>
        <v>#N/A</v>
      </c>
    </row>
    <row r="219" spans="1:11">
      <c r="A219" s="52"/>
      <c r="B219" s="52"/>
      <c r="C219" s="52"/>
      <c r="D219" s="52"/>
      <c r="E219" s="52"/>
      <c r="F219" s="22"/>
      <c r="G219" s="22" t="s">
        <v>250</v>
      </c>
      <c r="H219" s="22" t="e">
        <f t="shared" si="12"/>
        <v>#N/A</v>
      </c>
      <c r="I219" s="22" t="e">
        <f t="shared" si="14"/>
        <v>#N/A</v>
      </c>
      <c r="J219" s="22" t="e">
        <f t="shared" si="15"/>
        <v>#N/A</v>
      </c>
      <c r="K219" s="22" t="e">
        <f t="shared" si="13"/>
        <v>#N/A</v>
      </c>
    </row>
    <row r="220" spans="1:11">
      <c r="A220" s="52"/>
      <c r="B220" s="52"/>
      <c r="C220" s="52"/>
      <c r="D220" s="52"/>
      <c r="E220" s="52"/>
      <c r="F220" s="22"/>
      <c r="G220" s="22" t="s">
        <v>251</v>
      </c>
      <c r="H220" s="22" t="e">
        <f t="shared" si="12"/>
        <v>#N/A</v>
      </c>
      <c r="I220" s="22" t="e">
        <f t="shared" si="14"/>
        <v>#N/A</v>
      </c>
      <c r="J220" s="22" t="e">
        <f t="shared" si="15"/>
        <v>#N/A</v>
      </c>
      <c r="K220" s="22" t="e">
        <f t="shared" si="13"/>
        <v>#N/A</v>
      </c>
    </row>
    <row r="221" spans="1:11">
      <c r="A221" s="52"/>
      <c r="B221" s="52"/>
      <c r="C221" s="52"/>
      <c r="D221" s="52"/>
      <c r="E221" s="52"/>
      <c r="F221" s="22"/>
      <c r="G221" s="22" t="s">
        <v>253</v>
      </c>
      <c r="H221" s="22" t="e">
        <f t="shared" si="12"/>
        <v>#N/A</v>
      </c>
      <c r="I221" s="22" t="e">
        <f t="shared" si="14"/>
        <v>#N/A</v>
      </c>
      <c r="J221" s="22" t="e">
        <f t="shared" si="15"/>
        <v>#N/A</v>
      </c>
      <c r="K221" s="22" t="e">
        <f t="shared" si="13"/>
        <v>#N/A</v>
      </c>
    </row>
    <row r="222" spans="1:11">
      <c r="A222" s="52"/>
      <c r="B222" s="52"/>
      <c r="C222" s="52"/>
      <c r="D222" s="52"/>
      <c r="E222" s="52"/>
      <c r="F222" s="22"/>
      <c r="G222" s="22" t="s">
        <v>256</v>
      </c>
      <c r="H222" s="22" t="e">
        <f t="shared" si="12"/>
        <v>#N/A</v>
      </c>
      <c r="I222" s="22" t="e">
        <f t="shared" si="14"/>
        <v>#N/A</v>
      </c>
      <c r="J222" s="22" t="e">
        <f t="shared" si="15"/>
        <v>#N/A</v>
      </c>
      <c r="K222" s="22" t="e">
        <f t="shared" si="13"/>
        <v>#N/A</v>
      </c>
    </row>
    <row r="223" spans="1:11">
      <c r="A223" s="52"/>
      <c r="B223" s="52"/>
      <c r="C223" s="52"/>
      <c r="D223" s="52"/>
      <c r="E223" s="52"/>
      <c r="F223" s="22"/>
      <c r="G223" s="22" t="s">
        <v>257</v>
      </c>
      <c r="H223" s="22" t="e">
        <f t="shared" si="12"/>
        <v>#N/A</v>
      </c>
      <c r="I223" s="22" t="e">
        <f t="shared" si="14"/>
        <v>#N/A</v>
      </c>
      <c r="J223" s="22" t="e">
        <f t="shared" si="15"/>
        <v>#N/A</v>
      </c>
      <c r="K223" s="22" t="e">
        <f t="shared" si="13"/>
        <v>#N/A</v>
      </c>
    </row>
    <row r="224" spans="1:11">
      <c r="A224" s="52"/>
      <c r="B224" s="52"/>
      <c r="C224" s="52"/>
      <c r="D224" s="52"/>
      <c r="E224" s="52"/>
      <c r="F224" s="22"/>
      <c r="G224" s="22" t="s">
        <v>258</v>
      </c>
      <c r="H224" s="22" t="e">
        <f t="shared" si="12"/>
        <v>#N/A</v>
      </c>
      <c r="I224" s="22" t="e">
        <f t="shared" si="14"/>
        <v>#N/A</v>
      </c>
      <c r="J224" s="22" t="e">
        <f t="shared" si="15"/>
        <v>#N/A</v>
      </c>
      <c r="K224" s="22" t="e">
        <f t="shared" si="13"/>
        <v>#N/A</v>
      </c>
    </row>
    <row r="225" spans="1:11">
      <c r="A225" s="52"/>
      <c r="B225" s="52"/>
      <c r="C225" s="52"/>
      <c r="D225" s="52"/>
      <c r="E225" s="52"/>
      <c r="F225" s="22"/>
      <c r="G225" s="22" t="s">
        <v>259</v>
      </c>
      <c r="H225" s="22" t="e">
        <f t="shared" si="12"/>
        <v>#N/A</v>
      </c>
      <c r="I225" s="22" t="e">
        <f t="shared" si="14"/>
        <v>#N/A</v>
      </c>
      <c r="J225" s="22" t="e">
        <f t="shared" si="15"/>
        <v>#N/A</v>
      </c>
      <c r="K225" s="22" t="e">
        <f t="shared" si="13"/>
        <v>#N/A</v>
      </c>
    </row>
    <row r="226" spans="1:11">
      <c r="A226" s="52"/>
      <c r="B226" s="52"/>
      <c r="C226" s="52"/>
      <c r="D226" s="52"/>
      <c r="E226" s="52"/>
      <c r="F226" s="22"/>
      <c r="G226" s="22" t="s">
        <v>130</v>
      </c>
      <c r="H226" s="22" t="e">
        <f t="shared" si="12"/>
        <v>#N/A</v>
      </c>
      <c r="I226" s="22" t="e">
        <f t="shared" si="14"/>
        <v>#N/A</v>
      </c>
      <c r="J226" s="22" t="e">
        <f t="shared" si="15"/>
        <v>#N/A</v>
      </c>
      <c r="K226" s="22" t="e">
        <f t="shared" si="13"/>
        <v>#N/A</v>
      </c>
    </row>
    <row r="227" spans="1:11">
      <c r="A227" s="52"/>
      <c r="B227" s="52"/>
      <c r="C227" s="52"/>
      <c r="D227" s="52"/>
      <c r="E227" s="52"/>
      <c r="F227" s="22"/>
      <c r="G227" s="22" t="s">
        <v>5</v>
      </c>
      <c r="H227" s="22" t="e">
        <f t="shared" si="12"/>
        <v>#N/A</v>
      </c>
      <c r="I227" s="22" t="e">
        <f t="shared" si="14"/>
        <v>#N/A</v>
      </c>
      <c r="J227" s="22" t="e">
        <f t="shared" si="15"/>
        <v>#N/A</v>
      </c>
      <c r="K227" s="22" t="e">
        <f t="shared" si="13"/>
        <v>#N/A</v>
      </c>
    </row>
    <row r="228" spans="1:11">
      <c r="A228" s="52"/>
      <c r="B228" s="52"/>
      <c r="C228" s="52"/>
      <c r="D228" s="52"/>
      <c r="E228" s="52"/>
      <c r="F228" s="22"/>
      <c r="G228" s="22" t="s">
        <v>262</v>
      </c>
      <c r="H228" s="22" t="e">
        <f t="shared" si="12"/>
        <v>#N/A</v>
      </c>
      <c r="I228" s="22" t="e">
        <f t="shared" si="14"/>
        <v>#N/A</v>
      </c>
      <c r="J228" s="22" t="e">
        <f t="shared" si="15"/>
        <v>#N/A</v>
      </c>
      <c r="K228" s="22" t="e">
        <f t="shared" si="13"/>
        <v>#N/A</v>
      </c>
    </row>
    <row r="229" spans="1:11">
      <c r="A229" s="52"/>
      <c r="B229" s="52"/>
      <c r="C229" s="52"/>
      <c r="D229" s="52"/>
      <c r="E229" s="52"/>
      <c r="F229" s="22"/>
      <c r="G229" s="22" t="s">
        <v>30</v>
      </c>
      <c r="H229" s="22" t="e">
        <f t="shared" si="12"/>
        <v>#N/A</v>
      </c>
      <c r="I229" s="22" t="e">
        <f t="shared" si="14"/>
        <v>#N/A</v>
      </c>
      <c r="J229" s="22" t="e">
        <f t="shared" si="15"/>
        <v>#N/A</v>
      </c>
      <c r="K229" s="22" t="e">
        <f t="shared" si="13"/>
        <v>#N/A</v>
      </c>
    </row>
    <row r="230" spans="1:11">
      <c r="A230" s="52"/>
      <c r="B230" s="52"/>
      <c r="C230" s="52"/>
      <c r="D230" s="52"/>
      <c r="E230" s="52"/>
      <c r="F230" s="22"/>
      <c r="G230" s="22" t="s">
        <v>264</v>
      </c>
      <c r="H230" s="22" t="e">
        <f t="shared" si="12"/>
        <v>#N/A</v>
      </c>
      <c r="I230" s="22" t="e">
        <f t="shared" si="14"/>
        <v>#N/A</v>
      </c>
      <c r="J230" s="22" t="e">
        <f t="shared" si="15"/>
        <v>#N/A</v>
      </c>
      <c r="K230" s="22" t="e">
        <f t="shared" si="13"/>
        <v>#N/A</v>
      </c>
    </row>
    <row r="231" spans="1:11">
      <c r="A231" s="52"/>
      <c r="B231" s="52"/>
      <c r="C231" s="52"/>
      <c r="D231" s="52"/>
      <c r="E231" s="52"/>
      <c r="F231" s="22"/>
      <c r="G231" s="22" t="s">
        <v>22</v>
      </c>
      <c r="H231" s="22" t="e">
        <f t="shared" si="12"/>
        <v>#N/A</v>
      </c>
      <c r="I231" s="22" t="e">
        <f t="shared" si="14"/>
        <v>#N/A</v>
      </c>
      <c r="J231" s="22" t="e">
        <f t="shared" si="15"/>
        <v>#N/A</v>
      </c>
      <c r="K231" s="22" t="e">
        <f t="shared" si="13"/>
        <v>#N/A</v>
      </c>
    </row>
    <row r="232" spans="1:11">
      <c r="A232" s="52"/>
      <c r="B232" s="52"/>
      <c r="C232" s="52"/>
      <c r="D232" s="52"/>
      <c r="E232" s="52"/>
      <c r="F232" s="22"/>
      <c r="G232" s="22" t="s">
        <v>267</v>
      </c>
      <c r="H232" s="22" t="e">
        <f t="shared" si="12"/>
        <v>#N/A</v>
      </c>
      <c r="I232" s="22" t="e">
        <f t="shared" si="14"/>
        <v>#N/A</v>
      </c>
      <c r="J232" s="22" t="e">
        <f t="shared" si="15"/>
        <v>#N/A</v>
      </c>
      <c r="K232" s="22" t="e">
        <f t="shared" si="13"/>
        <v>#N/A</v>
      </c>
    </row>
    <row r="233" spans="1:11">
      <c r="A233" s="52"/>
      <c r="B233" s="52"/>
      <c r="C233" s="52"/>
      <c r="D233" s="52"/>
      <c r="E233" s="52"/>
      <c r="F233" s="22"/>
      <c r="G233" s="22" t="s">
        <v>268</v>
      </c>
      <c r="H233" s="22" t="e">
        <f t="shared" si="12"/>
        <v>#N/A</v>
      </c>
      <c r="I233" s="22" t="e">
        <f t="shared" si="14"/>
        <v>#N/A</v>
      </c>
      <c r="J233" s="22" t="e">
        <f t="shared" si="15"/>
        <v>#N/A</v>
      </c>
      <c r="K233" s="22" t="e">
        <f t="shared" si="13"/>
        <v>#N/A</v>
      </c>
    </row>
    <row r="234" spans="1:11">
      <c r="A234" s="52"/>
      <c r="B234" s="52"/>
      <c r="C234" s="52"/>
      <c r="D234" s="52"/>
      <c r="E234" s="52"/>
      <c r="F234" s="22"/>
      <c r="G234" s="22" t="s">
        <v>64</v>
      </c>
      <c r="H234" s="22" t="e">
        <f t="shared" si="12"/>
        <v>#N/A</v>
      </c>
      <c r="I234" s="22" t="e">
        <f t="shared" si="14"/>
        <v>#N/A</v>
      </c>
      <c r="J234" s="22" t="e">
        <f t="shared" si="15"/>
        <v>#N/A</v>
      </c>
      <c r="K234" s="22" t="e">
        <f t="shared" si="13"/>
        <v>#N/A</v>
      </c>
    </row>
    <row r="235" spans="1:11">
      <c r="A235" s="52"/>
      <c r="B235" s="52"/>
      <c r="C235" s="52"/>
      <c r="D235" s="52"/>
      <c r="E235" s="52"/>
      <c r="F235" s="22"/>
      <c r="G235" s="22" t="s">
        <v>26</v>
      </c>
      <c r="H235" s="22" t="e">
        <f t="shared" si="12"/>
        <v>#N/A</v>
      </c>
      <c r="I235" s="22" t="e">
        <f t="shared" si="14"/>
        <v>#N/A</v>
      </c>
      <c r="J235" s="22" t="e">
        <f t="shared" si="15"/>
        <v>#N/A</v>
      </c>
      <c r="K235" s="22" t="e">
        <f t="shared" si="13"/>
        <v>#N/A</v>
      </c>
    </row>
    <row r="236" spans="1:11">
      <c r="A236" s="52"/>
      <c r="B236" s="52"/>
      <c r="C236" s="52"/>
      <c r="D236" s="52"/>
      <c r="E236" s="52"/>
      <c r="F236" s="22"/>
      <c r="G236" s="22" t="s">
        <v>271</v>
      </c>
      <c r="H236" s="22" t="e">
        <f t="shared" si="12"/>
        <v>#N/A</v>
      </c>
      <c r="I236" s="22" t="e">
        <f t="shared" si="14"/>
        <v>#N/A</v>
      </c>
      <c r="J236" s="22" t="e">
        <f t="shared" si="15"/>
        <v>#N/A</v>
      </c>
      <c r="K236" s="22" t="e">
        <f t="shared" si="13"/>
        <v>#N/A</v>
      </c>
    </row>
    <row r="237" spans="1:11">
      <c r="A237" s="52"/>
      <c r="B237" s="52"/>
      <c r="C237" s="52"/>
      <c r="D237" s="52"/>
      <c r="E237" s="52"/>
      <c r="F237" s="22"/>
      <c r="G237" s="22" t="s">
        <v>273</v>
      </c>
      <c r="H237" s="22" t="e">
        <f t="shared" si="12"/>
        <v>#N/A</v>
      </c>
      <c r="I237" s="22" t="e">
        <f t="shared" si="14"/>
        <v>#N/A</v>
      </c>
      <c r="J237" s="22" t="e">
        <f t="shared" si="15"/>
        <v>#N/A</v>
      </c>
      <c r="K237" s="22" t="e">
        <f t="shared" si="13"/>
        <v>#N/A</v>
      </c>
    </row>
    <row r="238" spans="1:11">
      <c r="A238" s="52"/>
      <c r="B238" s="52"/>
      <c r="C238" s="52"/>
      <c r="D238" s="52"/>
      <c r="E238" s="52"/>
      <c r="F238" s="22"/>
      <c r="G238" s="22" t="s">
        <v>275</v>
      </c>
      <c r="H238" s="22" t="e">
        <f t="shared" si="12"/>
        <v>#N/A</v>
      </c>
      <c r="I238" s="22" t="e">
        <f t="shared" si="14"/>
        <v>#N/A</v>
      </c>
      <c r="J238" s="22" t="e">
        <f t="shared" si="15"/>
        <v>#N/A</v>
      </c>
      <c r="K238" s="22" t="e">
        <f t="shared" si="13"/>
        <v>#N/A</v>
      </c>
    </row>
    <row r="239" spans="1:11">
      <c r="A239" s="52"/>
      <c r="B239" s="52"/>
      <c r="C239" s="52"/>
      <c r="D239" s="52"/>
      <c r="E239" s="52"/>
      <c r="F239" s="22"/>
      <c r="G239" s="22" t="s">
        <v>277</v>
      </c>
      <c r="H239" s="22" t="e">
        <f t="shared" si="12"/>
        <v>#N/A</v>
      </c>
      <c r="I239" s="22" t="e">
        <f t="shared" si="14"/>
        <v>#N/A</v>
      </c>
      <c r="J239" s="22" t="e">
        <f t="shared" si="15"/>
        <v>#N/A</v>
      </c>
      <c r="K239" s="22" t="e">
        <f t="shared" si="13"/>
        <v>#N/A</v>
      </c>
    </row>
    <row r="240" spans="1:11">
      <c r="A240" s="52"/>
      <c r="B240" s="52"/>
      <c r="C240" s="52"/>
      <c r="D240" s="52"/>
      <c r="E240" s="52"/>
      <c r="F240" s="22"/>
      <c r="G240" s="22" t="s">
        <v>278</v>
      </c>
      <c r="H240" s="22" t="e">
        <f t="shared" si="12"/>
        <v>#N/A</v>
      </c>
      <c r="I240" s="22" t="e">
        <f t="shared" si="14"/>
        <v>#N/A</v>
      </c>
      <c r="J240" s="22" t="e">
        <f t="shared" si="15"/>
        <v>#N/A</v>
      </c>
      <c r="K240" s="22" t="e">
        <f t="shared" si="13"/>
        <v>#N/A</v>
      </c>
    </row>
    <row r="241" spans="1:11">
      <c r="A241" s="52"/>
      <c r="B241" s="52"/>
      <c r="C241" s="52"/>
      <c r="D241" s="52"/>
      <c r="E241" s="52"/>
      <c r="F241" s="22"/>
      <c r="G241" s="22" t="s">
        <v>279</v>
      </c>
      <c r="H241" s="22" t="e">
        <f t="shared" si="12"/>
        <v>#N/A</v>
      </c>
      <c r="I241" s="22" t="e">
        <f t="shared" si="14"/>
        <v>#N/A</v>
      </c>
      <c r="J241" s="22" t="e">
        <f t="shared" si="15"/>
        <v>#N/A</v>
      </c>
      <c r="K241" s="22" t="e">
        <f t="shared" si="13"/>
        <v>#N/A</v>
      </c>
    </row>
    <row r="242" spans="1:11">
      <c r="A242" s="52"/>
      <c r="B242" s="52"/>
      <c r="C242" s="52"/>
      <c r="D242" s="52"/>
      <c r="E242" s="52"/>
      <c r="F242" s="22"/>
      <c r="G242" s="22" t="s">
        <v>281</v>
      </c>
      <c r="H242" s="22" t="e">
        <f t="shared" si="12"/>
        <v>#N/A</v>
      </c>
      <c r="I242" s="22" t="e">
        <f t="shared" si="14"/>
        <v>#N/A</v>
      </c>
      <c r="J242" s="22" t="e">
        <f t="shared" si="15"/>
        <v>#N/A</v>
      </c>
      <c r="K242" s="22" t="e">
        <f t="shared" si="13"/>
        <v>#N/A</v>
      </c>
    </row>
    <row r="243" spans="1:11">
      <c r="A243" s="52"/>
      <c r="B243" s="52"/>
      <c r="C243" s="52"/>
      <c r="D243" s="52"/>
      <c r="E243" s="52"/>
      <c r="F243" s="22"/>
      <c r="G243" s="22" t="s">
        <v>282</v>
      </c>
      <c r="H243" s="22" t="e">
        <f t="shared" si="12"/>
        <v>#N/A</v>
      </c>
      <c r="I243" s="22" t="e">
        <f t="shared" si="14"/>
        <v>#N/A</v>
      </c>
      <c r="J243" s="22" t="e">
        <f t="shared" si="15"/>
        <v>#N/A</v>
      </c>
      <c r="K243" s="22" t="e">
        <f t="shared" si="13"/>
        <v>#N/A</v>
      </c>
    </row>
    <row r="244" spans="1:11">
      <c r="A244" s="52"/>
      <c r="B244" s="52"/>
      <c r="C244" s="52"/>
      <c r="D244" s="52"/>
      <c r="E244" s="52"/>
      <c r="F244" s="22"/>
      <c r="G244" s="22" t="s">
        <v>283</v>
      </c>
      <c r="H244" s="22" t="e">
        <f t="shared" si="12"/>
        <v>#N/A</v>
      </c>
      <c r="I244" s="22" t="e">
        <f t="shared" si="14"/>
        <v>#N/A</v>
      </c>
      <c r="J244" s="22" t="e">
        <f t="shared" si="15"/>
        <v>#N/A</v>
      </c>
      <c r="K244" s="22" t="e">
        <f t="shared" si="13"/>
        <v>#N/A</v>
      </c>
    </row>
    <row r="245" spans="1:11">
      <c r="A245" s="52"/>
      <c r="B245" s="52"/>
      <c r="C245" s="52"/>
      <c r="D245" s="52"/>
      <c r="E245" s="52"/>
      <c r="F245" s="22"/>
      <c r="G245" s="22" t="s">
        <v>285</v>
      </c>
      <c r="H245" s="22" t="e">
        <f t="shared" si="12"/>
        <v>#N/A</v>
      </c>
      <c r="I245" s="22" t="e">
        <f t="shared" si="14"/>
        <v>#N/A</v>
      </c>
      <c r="J245" s="22" t="e">
        <f t="shared" si="15"/>
        <v>#N/A</v>
      </c>
      <c r="K245" s="22" t="e">
        <f t="shared" si="13"/>
        <v>#N/A</v>
      </c>
    </row>
    <row r="246" spans="1:11">
      <c r="A246" s="52"/>
      <c r="B246" s="52"/>
      <c r="C246" s="52"/>
      <c r="D246" s="52"/>
      <c r="E246" s="52"/>
      <c r="F246" s="22"/>
      <c r="G246" s="22" t="s">
        <v>286</v>
      </c>
      <c r="H246" s="22" t="e">
        <f t="shared" si="12"/>
        <v>#N/A</v>
      </c>
      <c r="I246" s="22" t="e">
        <f t="shared" si="14"/>
        <v>#N/A</v>
      </c>
      <c r="J246" s="22" t="e">
        <f t="shared" si="15"/>
        <v>#N/A</v>
      </c>
      <c r="K246" s="22" t="e">
        <f t="shared" si="13"/>
        <v>#N/A</v>
      </c>
    </row>
    <row r="247" spans="1:11">
      <c r="A247" s="52"/>
      <c r="B247" s="52"/>
      <c r="C247" s="52"/>
      <c r="D247" s="52"/>
      <c r="E247" s="52"/>
      <c r="F247" s="22"/>
      <c r="G247" s="22" t="s">
        <v>290</v>
      </c>
      <c r="H247" s="22" t="e">
        <f t="shared" si="12"/>
        <v>#N/A</v>
      </c>
      <c r="I247" s="22" t="e">
        <f t="shared" si="14"/>
        <v>#N/A</v>
      </c>
      <c r="J247" s="22" t="e">
        <f t="shared" si="15"/>
        <v>#N/A</v>
      </c>
      <c r="K247" s="22" t="e">
        <f t="shared" si="13"/>
        <v>#N/A</v>
      </c>
    </row>
    <row r="248" spans="1:11">
      <c r="A248" s="52"/>
      <c r="B248" s="52"/>
      <c r="C248" s="52"/>
      <c r="D248" s="52"/>
      <c r="E248" s="52"/>
      <c r="F248" s="22"/>
      <c r="G248" s="22" t="s">
        <v>291</v>
      </c>
      <c r="H248" s="22" t="e">
        <f t="shared" si="12"/>
        <v>#N/A</v>
      </c>
      <c r="I248" s="22" t="e">
        <f t="shared" si="14"/>
        <v>#N/A</v>
      </c>
      <c r="J248" s="22" t="e">
        <f t="shared" si="15"/>
        <v>#N/A</v>
      </c>
      <c r="K248" s="22" t="e">
        <f t="shared" si="13"/>
        <v>#N/A</v>
      </c>
    </row>
    <row r="249" spans="1:11">
      <c r="A249" s="52"/>
      <c r="B249" s="52"/>
      <c r="C249" s="52"/>
      <c r="D249" s="52"/>
      <c r="E249" s="52"/>
      <c r="F249" s="22"/>
      <c r="G249" s="22" t="s">
        <v>292</v>
      </c>
      <c r="H249" s="22" t="e">
        <f t="shared" si="12"/>
        <v>#N/A</v>
      </c>
      <c r="I249" s="22" t="e">
        <f t="shared" si="14"/>
        <v>#N/A</v>
      </c>
      <c r="J249" s="22" t="e">
        <f t="shared" si="15"/>
        <v>#N/A</v>
      </c>
      <c r="K249" s="22" t="e">
        <f t="shared" si="13"/>
        <v>#N/A</v>
      </c>
    </row>
    <row r="250" spans="1:11">
      <c r="A250" s="52"/>
      <c r="B250" s="52"/>
      <c r="C250" s="52"/>
      <c r="D250" s="52"/>
      <c r="E250" s="52"/>
      <c r="F250" s="22"/>
      <c r="G250" s="22" t="s">
        <v>294</v>
      </c>
      <c r="H250" s="22" t="e">
        <f t="shared" si="12"/>
        <v>#N/A</v>
      </c>
      <c r="I250" s="22" t="e">
        <f t="shared" si="14"/>
        <v>#N/A</v>
      </c>
      <c r="J250" s="22" t="e">
        <f t="shared" si="15"/>
        <v>#N/A</v>
      </c>
      <c r="K250" s="22" t="e">
        <f t="shared" si="13"/>
        <v>#N/A</v>
      </c>
    </row>
    <row r="251" spans="1:11">
      <c r="A251" s="52"/>
      <c r="B251" s="52"/>
      <c r="C251" s="52"/>
      <c r="D251" s="52"/>
      <c r="E251" s="52"/>
      <c r="F251" s="22"/>
      <c r="G251" s="22" t="s">
        <v>12</v>
      </c>
      <c r="H251" s="22" t="e">
        <f t="shared" si="12"/>
        <v>#N/A</v>
      </c>
      <c r="I251" s="22" t="e">
        <f t="shared" si="14"/>
        <v>#N/A</v>
      </c>
      <c r="J251" s="22" t="e">
        <f t="shared" si="15"/>
        <v>#N/A</v>
      </c>
      <c r="K251" s="22" t="e">
        <f t="shared" si="13"/>
        <v>#N/A</v>
      </c>
    </row>
    <row r="252" spans="1:11">
      <c r="A252" s="52"/>
      <c r="B252" s="52"/>
      <c r="C252" s="52"/>
      <c r="D252" s="52"/>
      <c r="E252" s="52"/>
      <c r="F252" s="22"/>
      <c r="G252" s="22" t="s">
        <v>298</v>
      </c>
      <c r="H252" s="22" t="e">
        <f t="shared" si="12"/>
        <v>#N/A</v>
      </c>
      <c r="I252" s="22" t="e">
        <f t="shared" si="14"/>
        <v>#N/A</v>
      </c>
      <c r="J252" s="22" t="e">
        <f t="shared" si="15"/>
        <v>#N/A</v>
      </c>
      <c r="K252" s="22" t="e">
        <f t="shared" si="13"/>
        <v>#N/A</v>
      </c>
    </row>
    <row r="253" spans="1:11">
      <c r="A253" s="52"/>
      <c r="B253" s="52"/>
      <c r="C253" s="52"/>
      <c r="D253" s="52"/>
      <c r="E253" s="52"/>
      <c r="F253" s="22"/>
      <c r="G253" s="22" t="s">
        <v>299</v>
      </c>
      <c r="H253" s="22" t="e">
        <f t="shared" si="12"/>
        <v>#N/A</v>
      </c>
      <c r="I253" s="22" t="e">
        <f t="shared" si="14"/>
        <v>#N/A</v>
      </c>
      <c r="J253" s="22" t="e">
        <f t="shared" si="15"/>
        <v>#N/A</v>
      </c>
      <c r="K253" s="22" t="e">
        <f t="shared" si="13"/>
        <v>#N/A</v>
      </c>
    </row>
    <row r="254" spans="1:11">
      <c r="A254" s="52"/>
      <c r="B254" s="52"/>
      <c r="C254" s="52"/>
      <c r="D254" s="52"/>
      <c r="E254" s="52"/>
      <c r="F254" s="22"/>
      <c r="G254" s="22" t="s">
        <v>300</v>
      </c>
      <c r="H254" s="22" t="e">
        <f t="shared" si="12"/>
        <v>#N/A</v>
      </c>
      <c r="I254" s="22" t="e">
        <f t="shared" si="14"/>
        <v>#N/A</v>
      </c>
      <c r="J254" s="22" t="e">
        <f t="shared" si="15"/>
        <v>#N/A</v>
      </c>
      <c r="K254" s="22" t="e">
        <f t="shared" si="13"/>
        <v>#N/A</v>
      </c>
    </row>
    <row r="255" spans="1:11">
      <c r="A255" s="52"/>
      <c r="B255" s="52"/>
      <c r="C255" s="52"/>
      <c r="D255" s="52"/>
      <c r="E255" s="52"/>
      <c r="F255" s="22"/>
      <c r="G255" s="22" t="s">
        <v>302</v>
      </c>
      <c r="H255" s="22" t="e">
        <f t="shared" si="12"/>
        <v>#N/A</v>
      </c>
      <c r="I255" s="22" t="e">
        <f t="shared" si="14"/>
        <v>#N/A</v>
      </c>
      <c r="J255" s="22" t="e">
        <f t="shared" si="15"/>
        <v>#N/A</v>
      </c>
      <c r="K255" s="22" t="e">
        <f t="shared" si="13"/>
        <v>#N/A</v>
      </c>
    </row>
    <row r="256" spans="1:11">
      <c r="A256" s="52"/>
      <c r="B256" s="52"/>
      <c r="C256" s="52"/>
      <c r="D256" s="52"/>
      <c r="E256" s="52"/>
      <c r="F256" s="22"/>
      <c r="G256" s="22" t="s">
        <v>304</v>
      </c>
      <c r="H256" s="22" t="e">
        <f t="shared" si="12"/>
        <v>#N/A</v>
      </c>
      <c r="I256" s="22" t="e">
        <f t="shared" si="14"/>
        <v>#N/A</v>
      </c>
      <c r="J256" s="22" t="e">
        <f t="shared" si="15"/>
        <v>#N/A</v>
      </c>
      <c r="K256" s="22" t="e">
        <f t="shared" si="13"/>
        <v>#N/A</v>
      </c>
    </row>
    <row r="257" spans="1:11">
      <c r="A257" s="52"/>
      <c r="B257" s="52"/>
      <c r="C257" s="52"/>
      <c r="D257" s="52"/>
      <c r="E257" s="52"/>
      <c r="F257" s="22"/>
      <c r="G257" s="22" t="s">
        <v>305</v>
      </c>
      <c r="H257" s="22" t="e">
        <f t="shared" si="12"/>
        <v>#N/A</v>
      </c>
      <c r="I257" s="22" t="e">
        <f t="shared" si="14"/>
        <v>#N/A</v>
      </c>
      <c r="J257" s="22" t="e">
        <f t="shared" si="15"/>
        <v>#N/A</v>
      </c>
      <c r="K257" s="22" t="e">
        <f t="shared" si="13"/>
        <v>#N/A</v>
      </c>
    </row>
    <row r="258" spans="1:11">
      <c r="A258" s="52"/>
      <c r="B258" s="52"/>
      <c r="C258" s="52"/>
      <c r="D258" s="52"/>
      <c r="E258" s="52"/>
      <c r="F258" s="22"/>
      <c r="G258" s="22" t="s">
        <v>306</v>
      </c>
      <c r="H258" s="22" t="e">
        <f t="shared" si="12"/>
        <v>#N/A</v>
      </c>
      <c r="I258" s="22" t="e">
        <f t="shared" si="14"/>
        <v>#N/A</v>
      </c>
      <c r="J258" s="22" t="e">
        <f t="shared" si="15"/>
        <v>#N/A</v>
      </c>
      <c r="K258" s="22" t="e">
        <f t="shared" si="13"/>
        <v>#N/A</v>
      </c>
    </row>
    <row r="259" spans="1:11">
      <c r="A259" s="52"/>
      <c r="B259" s="52"/>
      <c r="C259" s="52"/>
      <c r="D259" s="52"/>
      <c r="E259" s="52"/>
      <c r="F259" s="22"/>
      <c r="G259" s="22" t="s">
        <v>307</v>
      </c>
      <c r="H259" s="22" t="e">
        <f t="shared" si="12"/>
        <v>#N/A</v>
      </c>
      <c r="I259" s="22" t="e">
        <f t="shared" si="14"/>
        <v>#N/A</v>
      </c>
      <c r="J259" s="22" t="e">
        <f t="shared" si="15"/>
        <v>#N/A</v>
      </c>
      <c r="K259" s="22" t="e">
        <f t="shared" si="13"/>
        <v>#N/A</v>
      </c>
    </row>
    <row r="260" spans="1:11">
      <c r="A260" s="52"/>
      <c r="B260" s="52"/>
      <c r="C260" s="52"/>
      <c r="D260" s="52"/>
      <c r="E260" s="52"/>
      <c r="F260" s="22"/>
      <c r="G260" s="22" t="s">
        <v>309</v>
      </c>
      <c r="H260" s="22" t="e">
        <f t="shared" ref="H260:H323" si="16">VLOOKUP(G260,A:E,2,0)</f>
        <v>#N/A</v>
      </c>
      <c r="I260" s="22" t="e">
        <f t="shared" si="14"/>
        <v>#N/A</v>
      </c>
      <c r="J260" s="22" t="e">
        <f t="shared" si="15"/>
        <v>#N/A</v>
      </c>
      <c r="K260" s="22" t="e">
        <f t="shared" ref="K260:K323" si="17">VLOOKUP(G260,A:E,5,0)</f>
        <v>#N/A</v>
      </c>
    </row>
    <row r="261" spans="1:11">
      <c r="A261" s="52"/>
      <c r="B261" s="52"/>
      <c r="C261" s="52"/>
      <c r="D261" s="52"/>
      <c r="E261" s="52"/>
      <c r="F261" s="22"/>
      <c r="G261" s="22" t="s">
        <v>310</v>
      </c>
      <c r="H261" s="22" t="e">
        <f t="shared" si="16"/>
        <v>#N/A</v>
      </c>
      <c r="I261" s="22" t="e">
        <f t="shared" ref="I261:I324" si="18">VLOOKUP(G261,A:D,3,0)</f>
        <v>#N/A</v>
      </c>
      <c r="J261" s="22" t="e">
        <f t="shared" ref="J261:J324" si="19">VLOOKUP(G261,A:D,4,0)</f>
        <v>#N/A</v>
      </c>
      <c r="K261" s="22" t="e">
        <f t="shared" si="17"/>
        <v>#N/A</v>
      </c>
    </row>
    <row r="262" spans="1:11">
      <c r="A262" s="52"/>
      <c r="B262" s="52"/>
      <c r="C262" s="52"/>
      <c r="D262" s="52"/>
      <c r="E262" s="52"/>
      <c r="F262" s="22"/>
      <c r="G262" s="22" t="s">
        <v>311</v>
      </c>
      <c r="H262" s="22" t="e">
        <f t="shared" si="16"/>
        <v>#N/A</v>
      </c>
      <c r="I262" s="22" t="e">
        <f t="shared" si="18"/>
        <v>#N/A</v>
      </c>
      <c r="J262" s="22" t="e">
        <f t="shared" si="19"/>
        <v>#N/A</v>
      </c>
      <c r="K262" s="22" t="e">
        <f t="shared" si="17"/>
        <v>#N/A</v>
      </c>
    </row>
    <row r="263" spans="1:11">
      <c r="A263" s="52"/>
      <c r="B263" s="52"/>
      <c r="C263" s="52"/>
      <c r="D263" s="52"/>
      <c r="E263" s="52"/>
      <c r="F263" s="22"/>
      <c r="G263" s="22" t="s">
        <v>130</v>
      </c>
      <c r="H263" s="22" t="e">
        <f t="shared" si="16"/>
        <v>#N/A</v>
      </c>
      <c r="I263" s="22" t="e">
        <f t="shared" si="18"/>
        <v>#N/A</v>
      </c>
      <c r="J263" s="22" t="e">
        <f t="shared" si="19"/>
        <v>#N/A</v>
      </c>
      <c r="K263" s="22" t="e">
        <f t="shared" si="17"/>
        <v>#N/A</v>
      </c>
    </row>
    <row r="264" spans="1:11">
      <c r="A264" s="52"/>
      <c r="B264" s="52"/>
      <c r="C264" s="52"/>
      <c r="D264" s="52"/>
      <c r="E264" s="52"/>
      <c r="F264" s="22"/>
      <c r="G264" s="22" t="s">
        <v>313</v>
      </c>
      <c r="H264" s="22" t="e">
        <f t="shared" si="16"/>
        <v>#N/A</v>
      </c>
      <c r="I264" s="22" t="e">
        <f t="shared" si="18"/>
        <v>#N/A</v>
      </c>
      <c r="J264" s="22" t="e">
        <f t="shared" si="19"/>
        <v>#N/A</v>
      </c>
      <c r="K264" s="22" t="e">
        <f t="shared" si="17"/>
        <v>#N/A</v>
      </c>
    </row>
    <row r="265" spans="1:11">
      <c r="A265" s="52"/>
      <c r="B265" s="52"/>
      <c r="C265" s="52"/>
      <c r="D265" s="52"/>
      <c r="E265" s="52"/>
      <c r="F265" s="22"/>
      <c r="G265" s="22" t="s">
        <v>314</v>
      </c>
      <c r="H265" s="22" t="e">
        <f t="shared" si="16"/>
        <v>#N/A</v>
      </c>
      <c r="I265" s="22" t="e">
        <f t="shared" si="18"/>
        <v>#N/A</v>
      </c>
      <c r="J265" s="22" t="e">
        <f t="shared" si="19"/>
        <v>#N/A</v>
      </c>
      <c r="K265" s="22" t="e">
        <f t="shared" si="17"/>
        <v>#N/A</v>
      </c>
    </row>
    <row r="266" spans="1:11">
      <c r="A266" s="52"/>
      <c r="B266" s="52"/>
      <c r="C266" s="52"/>
      <c r="D266" s="52"/>
      <c r="E266" s="52"/>
      <c r="F266" s="22"/>
      <c r="G266" s="22" t="s">
        <v>315</v>
      </c>
      <c r="H266" s="22" t="e">
        <f t="shared" si="16"/>
        <v>#N/A</v>
      </c>
      <c r="I266" s="22" t="e">
        <f t="shared" si="18"/>
        <v>#N/A</v>
      </c>
      <c r="J266" s="22" t="e">
        <f t="shared" si="19"/>
        <v>#N/A</v>
      </c>
      <c r="K266" s="22" t="e">
        <f t="shared" si="17"/>
        <v>#N/A</v>
      </c>
    </row>
    <row r="267" spans="1:11">
      <c r="A267" s="52"/>
      <c r="B267" s="52"/>
      <c r="C267" s="52"/>
      <c r="D267" s="52"/>
      <c r="E267" s="52"/>
      <c r="F267" s="22"/>
      <c r="G267" s="22" t="s">
        <v>317</v>
      </c>
      <c r="H267" s="22" t="e">
        <f t="shared" si="16"/>
        <v>#N/A</v>
      </c>
      <c r="I267" s="22" t="e">
        <f t="shared" si="18"/>
        <v>#N/A</v>
      </c>
      <c r="J267" s="22" t="e">
        <f t="shared" si="19"/>
        <v>#N/A</v>
      </c>
      <c r="K267" s="22" t="e">
        <f t="shared" si="17"/>
        <v>#N/A</v>
      </c>
    </row>
    <row r="268" spans="1:11">
      <c r="A268" s="52"/>
      <c r="B268" s="52"/>
      <c r="C268" s="52"/>
      <c r="D268" s="52"/>
      <c r="E268" s="52"/>
      <c r="F268" s="22"/>
      <c r="G268" s="22" t="s">
        <v>318</v>
      </c>
      <c r="H268" s="22" t="e">
        <f t="shared" si="16"/>
        <v>#N/A</v>
      </c>
      <c r="I268" s="22" t="e">
        <f t="shared" si="18"/>
        <v>#N/A</v>
      </c>
      <c r="J268" s="22" t="e">
        <f t="shared" si="19"/>
        <v>#N/A</v>
      </c>
      <c r="K268" s="22" t="e">
        <f t="shared" si="17"/>
        <v>#N/A</v>
      </c>
    </row>
    <row r="269" spans="1:11">
      <c r="A269" s="52"/>
      <c r="B269" s="52"/>
      <c r="C269" s="52"/>
      <c r="D269" s="52"/>
      <c r="E269" s="52"/>
      <c r="F269" s="22"/>
      <c r="G269" s="22" t="s">
        <v>320</v>
      </c>
      <c r="H269" s="22" t="e">
        <f t="shared" si="16"/>
        <v>#N/A</v>
      </c>
      <c r="I269" s="22" t="e">
        <f t="shared" si="18"/>
        <v>#N/A</v>
      </c>
      <c r="J269" s="22" t="e">
        <f t="shared" si="19"/>
        <v>#N/A</v>
      </c>
      <c r="K269" s="22" t="e">
        <f t="shared" si="17"/>
        <v>#N/A</v>
      </c>
    </row>
    <row r="270" spans="1:11">
      <c r="A270" s="52"/>
      <c r="B270" s="52"/>
      <c r="C270" s="52"/>
      <c r="D270" s="52"/>
      <c r="E270" s="52"/>
      <c r="F270" s="22"/>
      <c r="G270" s="22" t="s">
        <v>321</v>
      </c>
      <c r="H270" s="22" t="e">
        <f t="shared" si="16"/>
        <v>#N/A</v>
      </c>
      <c r="I270" s="22" t="e">
        <f t="shared" si="18"/>
        <v>#N/A</v>
      </c>
      <c r="J270" s="22" t="e">
        <f t="shared" si="19"/>
        <v>#N/A</v>
      </c>
      <c r="K270" s="22" t="e">
        <f t="shared" si="17"/>
        <v>#N/A</v>
      </c>
    </row>
    <row r="271" spans="1:11">
      <c r="A271" s="52"/>
      <c r="B271" s="52"/>
      <c r="C271" s="52"/>
      <c r="D271" s="52"/>
      <c r="E271" s="52"/>
      <c r="F271" s="22"/>
      <c r="G271" s="22" t="s">
        <v>322</v>
      </c>
      <c r="H271" s="22" t="e">
        <f t="shared" si="16"/>
        <v>#N/A</v>
      </c>
      <c r="I271" s="22" t="e">
        <f t="shared" si="18"/>
        <v>#N/A</v>
      </c>
      <c r="J271" s="22" t="e">
        <f t="shared" si="19"/>
        <v>#N/A</v>
      </c>
      <c r="K271" s="22" t="e">
        <f t="shared" si="17"/>
        <v>#N/A</v>
      </c>
    </row>
    <row r="272" spans="1:11">
      <c r="A272" s="52"/>
      <c r="B272" s="52"/>
      <c r="C272" s="52"/>
      <c r="D272" s="52"/>
      <c r="E272" s="52"/>
      <c r="F272" s="22"/>
      <c r="G272" s="22" t="s">
        <v>324</v>
      </c>
      <c r="H272" s="22" t="e">
        <f t="shared" si="16"/>
        <v>#N/A</v>
      </c>
      <c r="I272" s="22" t="e">
        <f t="shared" si="18"/>
        <v>#N/A</v>
      </c>
      <c r="J272" s="22" t="e">
        <f t="shared" si="19"/>
        <v>#N/A</v>
      </c>
      <c r="K272" s="22" t="e">
        <f t="shared" si="17"/>
        <v>#N/A</v>
      </c>
    </row>
    <row r="273" spans="1:11">
      <c r="A273" s="52"/>
      <c r="B273" s="52"/>
      <c r="C273" s="52"/>
      <c r="D273" s="52"/>
      <c r="E273" s="52"/>
      <c r="F273" s="22"/>
      <c r="G273" s="22" t="s">
        <v>325</v>
      </c>
      <c r="H273" s="22" t="e">
        <f t="shared" si="16"/>
        <v>#N/A</v>
      </c>
      <c r="I273" s="22" t="e">
        <f t="shared" si="18"/>
        <v>#N/A</v>
      </c>
      <c r="J273" s="22" t="e">
        <f t="shared" si="19"/>
        <v>#N/A</v>
      </c>
      <c r="K273" s="22" t="e">
        <f t="shared" si="17"/>
        <v>#N/A</v>
      </c>
    </row>
    <row r="274" spans="1:11">
      <c r="A274" s="52"/>
      <c r="B274" s="52"/>
      <c r="C274" s="52"/>
      <c r="D274" s="52"/>
      <c r="E274" s="52"/>
      <c r="F274" s="22"/>
      <c r="G274" s="22" t="s">
        <v>326</v>
      </c>
      <c r="H274" s="22" t="e">
        <f t="shared" si="16"/>
        <v>#N/A</v>
      </c>
      <c r="I274" s="22" t="e">
        <f t="shared" si="18"/>
        <v>#N/A</v>
      </c>
      <c r="J274" s="22" t="e">
        <f t="shared" si="19"/>
        <v>#N/A</v>
      </c>
      <c r="K274" s="22" t="e">
        <f t="shared" si="17"/>
        <v>#N/A</v>
      </c>
    </row>
    <row r="275" spans="1:11">
      <c r="A275" s="52"/>
      <c r="B275" s="52"/>
      <c r="C275" s="52"/>
      <c r="D275" s="52"/>
      <c r="E275" s="52"/>
      <c r="F275" s="22"/>
      <c r="G275" s="22" t="s">
        <v>328</v>
      </c>
      <c r="H275" s="22" t="e">
        <f t="shared" si="16"/>
        <v>#N/A</v>
      </c>
      <c r="I275" s="22" t="e">
        <f t="shared" si="18"/>
        <v>#N/A</v>
      </c>
      <c r="J275" s="22" t="e">
        <f t="shared" si="19"/>
        <v>#N/A</v>
      </c>
      <c r="K275" s="22" t="e">
        <f t="shared" si="17"/>
        <v>#N/A</v>
      </c>
    </row>
    <row r="276" spans="1:11">
      <c r="A276" s="52"/>
      <c r="B276" s="52"/>
      <c r="C276" s="52"/>
      <c r="D276" s="52"/>
      <c r="E276" s="52"/>
      <c r="F276" s="22"/>
      <c r="G276" s="22" t="s">
        <v>329</v>
      </c>
      <c r="H276" s="22" t="e">
        <f t="shared" si="16"/>
        <v>#N/A</v>
      </c>
      <c r="I276" s="22" t="e">
        <f t="shared" si="18"/>
        <v>#N/A</v>
      </c>
      <c r="J276" s="22" t="e">
        <f t="shared" si="19"/>
        <v>#N/A</v>
      </c>
      <c r="K276" s="22" t="e">
        <f t="shared" si="17"/>
        <v>#N/A</v>
      </c>
    </row>
    <row r="277" spans="1:11">
      <c r="A277" s="52"/>
      <c r="B277" s="52"/>
      <c r="C277" s="52"/>
      <c r="D277" s="52"/>
      <c r="E277" s="52"/>
      <c r="F277" s="22"/>
      <c r="G277" s="22" t="s">
        <v>116</v>
      </c>
      <c r="H277" s="22" t="e">
        <f t="shared" si="16"/>
        <v>#N/A</v>
      </c>
      <c r="I277" s="22" t="e">
        <f t="shared" si="18"/>
        <v>#N/A</v>
      </c>
      <c r="J277" s="22" t="e">
        <f t="shared" si="19"/>
        <v>#N/A</v>
      </c>
      <c r="K277" s="22" t="e">
        <f t="shared" si="17"/>
        <v>#N/A</v>
      </c>
    </row>
    <row r="278" spans="1:11">
      <c r="A278" s="52"/>
      <c r="B278" s="52"/>
      <c r="C278" s="52"/>
      <c r="D278" s="52"/>
      <c r="E278" s="52"/>
      <c r="F278" s="22"/>
      <c r="G278" s="22" t="s">
        <v>331</v>
      </c>
      <c r="H278" s="22" t="e">
        <f t="shared" si="16"/>
        <v>#N/A</v>
      </c>
      <c r="I278" s="22" t="e">
        <f t="shared" si="18"/>
        <v>#N/A</v>
      </c>
      <c r="J278" s="22" t="e">
        <f t="shared" si="19"/>
        <v>#N/A</v>
      </c>
      <c r="K278" s="22" t="e">
        <f t="shared" si="17"/>
        <v>#N/A</v>
      </c>
    </row>
    <row r="279" spans="1:11">
      <c r="A279" s="52"/>
      <c r="B279" s="52"/>
      <c r="C279" s="52"/>
      <c r="D279" s="52"/>
      <c r="E279" s="52"/>
      <c r="F279" s="22"/>
      <c r="G279" s="22" t="s">
        <v>332</v>
      </c>
      <c r="H279" s="22" t="e">
        <f t="shared" si="16"/>
        <v>#N/A</v>
      </c>
      <c r="I279" s="22" t="e">
        <f t="shared" si="18"/>
        <v>#N/A</v>
      </c>
      <c r="J279" s="22" t="e">
        <f t="shared" si="19"/>
        <v>#N/A</v>
      </c>
      <c r="K279" s="22" t="e">
        <f t="shared" si="17"/>
        <v>#N/A</v>
      </c>
    </row>
    <row r="280" spans="1:11">
      <c r="A280" s="52"/>
      <c r="B280" s="52"/>
      <c r="C280" s="52"/>
      <c r="D280" s="52"/>
      <c r="E280" s="52"/>
      <c r="F280" s="22"/>
      <c r="G280" s="22" t="s">
        <v>35</v>
      </c>
      <c r="H280" s="22" t="e">
        <f t="shared" si="16"/>
        <v>#N/A</v>
      </c>
      <c r="I280" s="22" t="e">
        <f t="shared" si="18"/>
        <v>#N/A</v>
      </c>
      <c r="J280" s="22" t="e">
        <f t="shared" si="19"/>
        <v>#N/A</v>
      </c>
      <c r="K280" s="22" t="e">
        <f t="shared" si="17"/>
        <v>#N/A</v>
      </c>
    </row>
    <row r="281" spans="1:11">
      <c r="A281" s="52"/>
      <c r="B281" s="52"/>
      <c r="C281" s="52"/>
      <c r="D281" s="52"/>
      <c r="E281" s="52"/>
      <c r="F281" s="22"/>
      <c r="G281" s="22" t="s">
        <v>334</v>
      </c>
      <c r="H281" s="22" t="e">
        <f t="shared" si="16"/>
        <v>#N/A</v>
      </c>
      <c r="I281" s="22" t="e">
        <f t="shared" si="18"/>
        <v>#N/A</v>
      </c>
      <c r="J281" s="22" t="e">
        <f t="shared" si="19"/>
        <v>#N/A</v>
      </c>
      <c r="K281" s="22" t="e">
        <f t="shared" si="17"/>
        <v>#N/A</v>
      </c>
    </row>
    <row r="282" spans="1:11">
      <c r="A282" s="52"/>
      <c r="B282" s="52"/>
      <c r="C282" s="52"/>
      <c r="D282" s="52"/>
      <c r="E282" s="52"/>
      <c r="F282" s="22"/>
      <c r="G282" s="22" t="s">
        <v>336</v>
      </c>
      <c r="H282" s="22" t="e">
        <f t="shared" si="16"/>
        <v>#N/A</v>
      </c>
      <c r="I282" s="22" t="e">
        <f t="shared" si="18"/>
        <v>#N/A</v>
      </c>
      <c r="J282" s="22" t="e">
        <f t="shared" si="19"/>
        <v>#N/A</v>
      </c>
      <c r="K282" s="22" t="e">
        <f t="shared" si="17"/>
        <v>#N/A</v>
      </c>
    </row>
    <row r="283" spans="1:11">
      <c r="A283" s="52"/>
      <c r="B283" s="52"/>
      <c r="C283" s="52"/>
      <c r="D283" s="52"/>
      <c r="E283" s="52"/>
      <c r="F283" s="22"/>
      <c r="G283" s="22" t="s">
        <v>337</v>
      </c>
      <c r="H283" s="22" t="e">
        <f t="shared" si="16"/>
        <v>#N/A</v>
      </c>
      <c r="I283" s="22" t="e">
        <f t="shared" si="18"/>
        <v>#N/A</v>
      </c>
      <c r="J283" s="22" t="e">
        <f t="shared" si="19"/>
        <v>#N/A</v>
      </c>
      <c r="K283" s="22" t="e">
        <f t="shared" si="17"/>
        <v>#N/A</v>
      </c>
    </row>
    <row r="284" spans="1:11">
      <c r="A284" s="52"/>
      <c r="B284" s="52"/>
      <c r="C284" s="52"/>
      <c r="D284" s="52"/>
      <c r="E284" s="52"/>
      <c r="F284" s="22"/>
      <c r="G284" s="22" t="s">
        <v>14</v>
      </c>
      <c r="H284" s="22" t="e">
        <f t="shared" si="16"/>
        <v>#N/A</v>
      </c>
      <c r="I284" s="22" t="e">
        <f t="shared" si="18"/>
        <v>#N/A</v>
      </c>
      <c r="J284" s="22" t="e">
        <f t="shared" si="19"/>
        <v>#N/A</v>
      </c>
      <c r="K284" s="22" t="e">
        <f t="shared" si="17"/>
        <v>#N/A</v>
      </c>
    </row>
    <row r="285" spans="1:11">
      <c r="A285" s="52"/>
      <c r="B285" s="52"/>
      <c r="C285" s="52"/>
      <c r="D285" s="52"/>
      <c r="E285" s="52"/>
      <c r="F285" s="22"/>
      <c r="G285" s="22" t="s">
        <v>339</v>
      </c>
      <c r="H285" s="22" t="e">
        <f t="shared" si="16"/>
        <v>#N/A</v>
      </c>
      <c r="I285" s="22" t="e">
        <f t="shared" si="18"/>
        <v>#N/A</v>
      </c>
      <c r="J285" s="22" t="e">
        <f t="shared" si="19"/>
        <v>#N/A</v>
      </c>
      <c r="K285" s="22" t="e">
        <f t="shared" si="17"/>
        <v>#N/A</v>
      </c>
    </row>
    <row r="286" spans="1:11">
      <c r="A286" s="52"/>
      <c r="B286" s="52"/>
      <c r="C286" s="52"/>
      <c r="D286" s="52"/>
      <c r="E286" s="52"/>
      <c r="F286" s="22"/>
      <c r="G286" s="22" t="s">
        <v>340</v>
      </c>
      <c r="H286" s="22" t="e">
        <f t="shared" si="16"/>
        <v>#N/A</v>
      </c>
      <c r="I286" s="22" t="e">
        <f t="shared" si="18"/>
        <v>#N/A</v>
      </c>
      <c r="J286" s="22" t="e">
        <f t="shared" si="19"/>
        <v>#N/A</v>
      </c>
      <c r="K286" s="22" t="e">
        <f t="shared" si="17"/>
        <v>#N/A</v>
      </c>
    </row>
    <row r="287" spans="1:11">
      <c r="A287" s="52"/>
      <c r="B287" s="52"/>
      <c r="C287" s="52"/>
      <c r="D287" s="52"/>
      <c r="E287" s="52"/>
      <c r="F287" s="22"/>
      <c r="G287" s="22" t="s">
        <v>341</v>
      </c>
      <c r="H287" s="22" t="e">
        <f t="shared" si="16"/>
        <v>#N/A</v>
      </c>
      <c r="I287" s="22" t="e">
        <f t="shared" si="18"/>
        <v>#N/A</v>
      </c>
      <c r="J287" s="22" t="e">
        <f t="shared" si="19"/>
        <v>#N/A</v>
      </c>
      <c r="K287" s="22" t="e">
        <f t="shared" si="17"/>
        <v>#N/A</v>
      </c>
    </row>
    <row r="288" spans="1:11">
      <c r="A288" s="52"/>
      <c r="B288" s="52"/>
      <c r="C288" s="52"/>
      <c r="D288" s="52"/>
      <c r="E288" s="52"/>
      <c r="F288" s="22"/>
      <c r="G288" s="22" t="s">
        <v>343</v>
      </c>
      <c r="H288" s="22" t="e">
        <f t="shared" si="16"/>
        <v>#N/A</v>
      </c>
      <c r="I288" s="22" t="e">
        <f t="shared" si="18"/>
        <v>#N/A</v>
      </c>
      <c r="J288" s="22" t="e">
        <f t="shared" si="19"/>
        <v>#N/A</v>
      </c>
      <c r="K288" s="22" t="e">
        <f t="shared" si="17"/>
        <v>#N/A</v>
      </c>
    </row>
    <row r="289" spans="1:11">
      <c r="A289" s="52"/>
      <c r="B289" s="52"/>
      <c r="C289" s="52"/>
      <c r="D289" s="52"/>
      <c r="E289" s="52"/>
      <c r="F289" s="22"/>
      <c r="G289" s="22" t="s">
        <v>344</v>
      </c>
      <c r="H289" s="22" t="e">
        <f t="shared" si="16"/>
        <v>#N/A</v>
      </c>
      <c r="I289" s="22" t="e">
        <f t="shared" si="18"/>
        <v>#N/A</v>
      </c>
      <c r="J289" s="22" t="e">
        <f t="shared" si="19"/>
        <v>#N/A</v>
      </c>
      <c r="K289" s="22" t="e">
        <f t="shared" si="17"/>
        <v>#N/A</v>
      </c>
    </row>
    <row r="290" spans="1:11">
      <c r="A290" s="52"/>
      <c r="B290" s="52"/>
      <c r="C290" s="52"/>
      <c r="D290" s="52"/>
      <c r="E290" s="52"/>
      <c r="F290" s="22"/>
      <c r="G290" s="22" t="s">
        <v>346</v>
      </c>
      <c r="H290" s="22" t="e">
        <f t="shared" si="16"/>
        <v>#N/A</v>
      </c>
      <c r="I290" s="22" t="e">
        <f t="shared" si="18"/>
        <v>#N/A</v>
      </c>
      <c r="J290" s="22" t="e">
        <f t="shared" si="19"/>
        <v>#N/A</v>
      </c>
      <c r="K290" s="22" t="e">
        <f t="shared" si="17"/>
        <v>#N/A</v>
      </c>
    </row>
    <row r="291" spans="1:11">
      <c r="A291" s="52"/>
      <c r="B291" s="52"/>
      <c r="C291" s="52"/>
      <c r="D291" s="52"/>
      <c r="E291" s="52"/>
      <c r="F291" s="22"/>
      <c r="G291" s="22" t="s">
        <v>348</v>
      </c>
      <c r="H291" s="22" t="e">
        <f t="shared" si="16"/>
        <v>#N/A</v>
      </c>
      <c r="I291" s="22" t="e">
        <f t="shared" si="18"/>
        <v>#N/A</v>
      </c>
      <c r="J291" s="22" t="e">
        <f t="shared" si="19"/>
        <v>#N/A</v>
      </c>
      <c r="K291" s="22" t="e">
        <f t="shared" si="17"/>
        <v>#N/A</v>
      </c>
    </row>
    <row r="292" spans="1:11">
      <c r="A292" s="52"/>
      <c r="B292" s="52"/>
      <c r="C292" s="52"/>
      <c r="D292" s="52"/>
      <c r="E292" s="52"/>
      <c r="F292" s="22"/>
      <c r="G292" s="22" t="s">
        <v>158</v>
      </c>
      <c r="H292" s="22" t="e">
        <f t="shared" si="16"/>
        <v>#N/A</v>
      </c>
      <c r="I292" s="22" t="e">
        <f t="shared" si="18"/>
        <v>#N/A</v>
      </c>
      <c r="J292" s="22" t="e">
        <f t="shared" si="19"/>
        <v>#N/A</v>
      </c>
      <c r="K292" s="22" t="e">
        <f t="shared" si="17"/>
        <v>#N/A</v>
      </c>
    </row>
    <row r="293" spans="1:11">
      <c r="A293" s="52"/>
      <c r="B293" s="52"/>
      <c r="C293" s="52"/>
      <c r="D293" s="52"/>
      <c r="E293" s="52"/>
      <c r="F293" s="22"/>
      <c r="G293" s="22" t="s">
        <v>350</v>
      </c>
      <c r="H293" s="22" t="e">
        <f t="shared" si="16"/>
        <v>#N/A</v>
      </c>
      <c r="I293" s="22" t="e">
        <f t="shared" si="18"/>
        <v>#N/A</v>
      </c>
      <c r="J293" s="22" t="e">
        <f t="shared" si="19"/>
        <v>#N/A</v>
      </c>
      <c r="K293" s="22" t="e">
        <f t="shared" si="17"/>
        <v>#N/A</v>
      </c>
    </row>
    <row r="294" spans="1:11">
      <c r="A294" s="52"/>
      <c r="B294" s="52"/>
      <c r="C294" s="52"/>
      <c r="D294" s="52"/>
      <c r="E294" s="52"/>
      <c r="F294" s="22"/>
      <c r="G294" s="22" t="s">
        <v>352</v>
      </c>
      <c r="H294" s="22" t="e">
        <f t="shared" si="16"/>
        <v>#N/A</v>
      </c>
      <c r="I294" s="22" t="e">
        <f t="shared" si="18"/>
        <v>#N/A</v>
      </c>
      <c r="J294" s="22" t="e">
        <f t="shared" si="19"/>
        <v>#N/A</v>
      </c>
      <c r="K294" s="22" t="e">
        <f t="shared" si="17"/>
        <v>#N/A</v>
      </c>
    </row>
    <row r="295" spans="1:11">
      <c r="A295" s="52"/>
      <c r="B295" s="52"/>
      <c r="C295" s="52"/>
      <c r="D295" s="52"/>
      <c r="E295" s="52"/>
      <c r="F295" s="22"/>
      <c r="G295" s="22" t="s">
        <v>353</v>
      </c>
      <c r="H295" s="22" t="e">
        <f t="shared" si="16"/>
        <v>#N/A</v>
      </c>
      <c r="I295" s="22" t="e">
        <f t="shared" si="18"/>
        <v>#N/A</v>
      </c>
      <c r="J295" s="22" t="e">
        <f t="shared" si="19"/>
        <v>#N/A</v>
      </c>
      <c r="K295" s="22" t="e">
        <f t="shared" si="17"/>
        <v>#N/A</v>
      </c>
    </row>
    <row r="296" spans="1:11">
      <c r="A296" s="52"/>
      <c r="B296" s="52"/>
      <c r="C296" s="52"/>
      <c r="D296" s="52"/>
      <c r="E296" s="52"/>
      <c r="F296" s="22"/>
      <c r="G296" s="22" t="s">
        <v>354</v>
      </c>
      <c r="H296" s="22" t="e">
        <f t="shared" si="16"/>
        <v>#N/A</v>
      </c>
      <c r="I296" s="22" t="e">
        <f t="shared" si="18"/>
        <v>#N/A</v>
      </c>
      <c r="J296" s="22" t="e">
        <f t="shared" si="19"/>
        <v>#N/A</v>
      </c>
      <c r="K296" s="22" t="e">
        <f t="shared" si="17"/>
        <v>#N/A</v>
      </c>
    </row>
    <row r="297" spans="1:11">
      <c r="A297" s="52"/>
      <c r="B297" s="52"/>
      <c r="C297" s="52"/>
      <c r="D297" s="52"/>
      <c r="E297" s="52"/>
      <c r="F297" s="22"/>
      <c r="G297" s="22" t="s">
        <v>355</v>
      </c>
      <c r="H297" s="22" t="e">
        <f t="shared" si="16"/>
        <v>#N/A</v>
      </c>
      <c r="I297" s="22" t="e">
        <f t="shared" si="18"/>
        <v>#N/A</v>
      </c>
      <c r="J297" s="22" t="e">
        <f t="shared" si="19"/>
        <v>#N/A</v>
      </c>
      <c r="K297" s="22" t="e">
        <f t="shared" si="17"/>
        <v>#N/A</v>
      </c>
    </row>
    <row r="298" spans="1:11">
      <c r="A298" s="25"/>
      <c r="B298" s="25"/>
      <c r="C298" s="25"/>
      <c r="D298" s="25"/>
      <c r="E298" s="22"/>
      <c r="F298" s="22"/>
      <c r="G298" s="22" t="s">
        <v>356</v>
      </c>
      <c r="H298" s="22" t="e">
        <f t="shared" si="16"/>
        <v>#N/A</v>
      </c>
      <c r="I298" s="22" t="e">
        <f t="shared" si="18"/>
        <v>#N/A</v>
      </c>
      <c r="J298" s="22" t="e">
        <f t="shared" si="19"/>
        <v>#N/A</v>
      </c>
      <c r="K298" s="22" t="e">
        <f t="shared" si="17"/>
        <v>#N/A</v>
      </c>
    </row>
    <row r="299" spans="1:11">
      <c r="A299" s="25"/>
      <c r="B299" s="25"/>
      <c r="C299" s="25"/>
      <c r="D299" s="25"/>
      <c r="E299" s="22"/>
      <c r="F299" s="22"/>
      <c r="G299" s="22" t="s">
        <v>357</v>
      </c>
      <c r="H299" s="22" t="e">
        <f t="shared" si="16"/>
        <v>#N/A</v>
      </c>
      <c r="I299" s="22" t="e">
        <f t="shared" si="18"/>
        <v>#N/A</v>
      </c>
      <c r="J299" s="22" t="e">
        <f t="shared" si="19"/>
        <v>#N/A</v>
      </c>
      <c r="K299" s="22" t="e">
        <f t="shared" si="17"/>
        <v>#N/A</v>
      </c>
    </row>
    <row r="300" spans="1:11">
      <c r="A300" s="25"/>
      <c r="B300" s="25"/>
      <c r="C300" s="25"/>
      <c r="D300" s="25"/>
      <c r="E300" s="22"/>
      <c r="F300" s="22"/>
      <c r="G300" s="22" t="s">
        <v>358</v>
      </c>
      <c r="H300" s="22" t="e">
        <f t="shared" si="16"/>
        <v>#N/A</v>
      </c>
      <c r="I300" s="22" t="e">
        <f t="shared" si="18"/>
        <v>#N/A</v>
      </c>
      <c r="J300" s="22" t="e">
        <f t="shared" si="19"/>
        <v>#N/A</v>
      </c>
      <c r="K300" s="22" t="e">
        <f t="shared" si="17"/>
        <v>#N/A</v>
      </c>
    </row>
    <row r="301" spans="1:11">
      <c r="A301" s="25"/>
      <c r="B301" s="25"/>
      <c r="C301" s="25"/>
      <c r="D301" s="25"/>
      <c r="E301" s="22"/>
      <c r="F301" s="22"/>
      <c r="G301" s="22" t="s">
        <v>360</v>
      </c>
      <c r="H301" s="22" t="e">
        <f t="shared" si="16"/>
        <v>#N/A</v>
      </c>
      <c r="I301" s="22" t="e">
        <f t="shared" si="18"/>
        <v>#N/A</v>
      </c>
      <c r="J301" s="22" t="e">
        <f t="shared" si="19"/>
        <v>#N/A</v>
      </c>
      <c r="K301" s="22" t="e">
        <f t="shared" si="17"/>
        <v>#N/A</v>
      </c>
    </row>
    <row r="302" spans="1:11">
      <c r="A302" s="25"/>
      <c r="B302" s="25"/>
      <c r="C302" s="25"/>
      <c r="D302" s="25"/>
      <c r="E302" s="22"/>
      <c r="F302" s="22"/>
      <c r="G302" s="22" t="s">
        <v>361</v>
      </c>
      <c r="H302" s="22" t="e">
        <f t="shared" si="16"/>
        <v>#N/A</v>
      </c>
      <c r="I302" s="22" t="e">
        <f t="shared" si="18"/>
        <v>#N/A</v>
      </c>
      <c r="J302" s="22" t="e">
        <f t="shared" si="19"/>
        <v>#N/A</v>
      </c>
      <c r="K302" s="22" t="e">
        <f t="shared" si="17"/>
        <v>#N/A</v>
      </c>
    </row>
    <row r="303" spans="1:11">
      <c r="A303" s="25"/>
      <c r="B303" s="25"/>
      <c r="C303" s="25"/>
      <c r="D303" s="25"/>
      <c r="E303" s="22"/>
      <c r="F303" s="22"/>
      <c r="G303" s="22" t="s">
        <v>362</v>
      </c>
      <c r="H303" s="22" t="e">
        <f t="shared" si="16"/>
        <v>#N/A</v>
      </c>
      <c r="I303" s="22" t="e">
        <f t="shared" si="18"/>
        <v>#N/A</v>
      </c>
      <c r="J303" s="22" t="e">
        <f t="shared" si="19"/>
        <v>#N/A</v>
      </c>
      <c r="K303" s="22" t="e">
        <f t="shared" si="17"/>
        <v>#N/A</v>
      </c>
    </row>
    <row r="304" spans="1:11">
      <c r="A304" s="25"/>
      <c r="B304" s="25"/>
      <c r="C304" s="25"/>
      <c r="D304" s="25"/>
      <c r="E304" s="22"/>
      <c r="F304" s="22"/>
      <c r="G304" s="22" t="s">
        <v>363</v>
      </c>
      <c r="H304" s="22" t="e">
        <f t="shared" si="16"/>
        <v>#N/A</v>
      </c>
      <c r="I304" s="22" t="e">
        <f t="shared" si="18"/>
        <v>#N/A</v>
      </c>
      <c r="J304" s="22" t="e">
        <f t="shared" si="19"/>
        <v>#N/A</v>
      </c>
      <c r="K304" s="22" t="e">
        <f t="shared" si="17"/>
        <v>#N/A</v>
      </c>
    </row>
    <row r="305" spans="1:11">
      <c r="A305" s="25"/>
      <c r="B305" s="25"/>
      <c r="C305" s="25"/>
      <c r="D305" s="25"/>
      <c r="E305" s="22"/>
      <c r="F305" s="22"/>
      <c r="G305" s="22" t="s">
        <v>365</v>
      </c>
      <c r="H305" s="22" t="e">
        <f t="shared" si="16"/>
        <v>#N/A</v>
      </c>
      <c r="I305" s="22" t="e">
        <f t="shared" si="18"/>
        <v>#N/A</v>
      </c>
      <c r="J305" s="22" t="e">
        <f t="shared" si="19"/>
        <v>#N/A</v>
      </c>
      <c r="K305" s="22" t="e">
        <f t="shared" si="17"/>
        <v>#N/A</v>
      </c>
    </row>
    <row r="306" spans="1:11">
      <c r="A306" s="25"/>
      <c r="B306" s="25"/>
      <c r="C306" s="25"/>
      <c r="D306" s="25"/>
      <c r="E306" s="22"/>
      <c r="F306" s="22"/>
      <c r="G306" s="22" t="s">
        <v>122</v>
      </c>
      <c r="H306" s="22" t="e">
        <f t="shared" si="16"/>
        <v>#N/A</v>
      </c>
      <c r="I306" s="22" t="e">
        <f t="shared" si="18"/>
        <v>#N/A</v>
      </c>
      <c r="J306" s="22" t="e">
        <f t="shared" si="19"/>
        <v>#N/A</v>
      </c>
      <c r="K306" s="22" t="e">
        <f t="shared" si="17"/>
        <v>#N/A</v>
      </c>
    </row>
    <row r="307" spans="1:11">
      <c r="A307" s="25"/>
      <c r="B307" s="25"/>
      <c r="C307" s="25"/>
      <c r="D307" s="25"/>
      <c r="E307" s="22"/>
      <c r="F307" s="22"/>
      <c r="G307" s="22" t="s">
        <v>367</v>
      </c>
      <c r="H307" s="22" t="e">
        <f t="shared" si="16"/>
        <v>#N/A</v>
      </c>
      <c r="I307" s="22" t="e">
        <f t="shared" si="18"/>
        <v>#N/A</v>
      </c>
      <c r="J307" s="22" t="e">
        <f t="shared" si="19"/>
        <v>#N/A</v>
      </c>
      <c r="K307" s="22" t="e">
        <f t="shared" si="17"/>
        <v>#N/A</v>
      </c>
    </row>
    <row r="308" spans="1:11">
      <c r="A308" s="25"/>
      <c r="B308" s="25"/>
      <c r="C308" s="25"/>
      <c r="D308" s="25"/>
      <c r="E308" s="22"/>
      <c r="F308" s="22"/>
      <c r="G308" s="22" t="s">
        <v>369</v>
      </c>
      <c r="H308" s="22" t="e">
        <f t="shared" si="16"/>
        <v>#N/A</v>
      </c>
      <c r="I308" s="22" t="e">
        <f t="shared" si="18"/>
        <v>#N/A</v>
      </c>
      <c r="J308" s="22" t="e">
        <f t="shared" si="19"/>
        <v>#N/A</v>
      </c>
      <c r="K308" s="22" t="e">
        <f t="shared" si="17"/>
        <v>#N/A</v>
      </c>
    </row>
    <row r="309" spans="1:11">
      <c r="A309" s="25"/>
      <c r="B309" s="25"/>
      <c r="C309" s="25"/>
      <c r="D309" s="25"/>
      <c r="E309" s="22"/>
      <c r="F309" s="22"/>
      <c r="G309" s="22" t="s">
        <v>138</v>
      </c>
      <c r="H309" s="22" t="e">
        <f t="shared" si="16"/>
        <v>#N/A</v>
      </c>
      <c r="I309" s="22" t="e">
        <f t="shared" si="18"/>
        <v>#N/A</v>
      </c>
      <c r="J309" s="22" t="e">
        <f t="shared" si="19"/>
        <v>#N/A</v>
      </c>
      <c r="K309" s="22" t="e">
        <f t="shared" si="17"/>
        <v>#N/A</v>
      </c>
    </row>
    <row r="310" spans="1:11">
      <c r="A310" s="25"/>
      <c r="B310" s="25"/>
      <c r="C310" s="25"/>
      <c r="D310" s="25"/>
      <c r="E310" s="22"/>
      <c r="F310" s="22"/>
      <c r="G310" s="22" t="s">
        <v>247</v>
      </c>
      <c r="H310" s="22" t="e">
        <f t="shared" si="16"/>
        <v>#N/A</v>
      </c>
      <c r="I310" s="22" t="e">
        <f t="shared" si="18"/>
        <v>#N/A</v>
      </c>
      <c r="J310" s="22" t="e">
        <f t="shared" si="19"/>
        <v>#N/A</v>
      </c>
      <c r="K310" s="22" t="e">
        <f t="shared" si="17"/>
        <v>#N/A</v>
      </c>
    </row>
    <row r="311" spans="1:11">
      <c r="A311" s="25"/>
      <c r="B311" s="25"/>
      <c r="C311" s="25"/>
      <c r="D311" s="25"/>
      <c r="E311" s="22"/>
      <c r="F311" s="22"/>
      <c r="G311" s="22" t="s">
        <v>373</v>
      </c>
      <c r="H311" s="22" t="e">
        <f t="shared" si="16"/>
        <v>#N/A</v>
      </c>
      <c r="I311" s="22" t="e">
        <f t="shared" si="18"/>
        <v>#N/A</v>
      </c>
      <c r="J311" s="22" t="e">
        <f t="shared" si="19"/>
        <v>#N/A</v>
      </c>
      <c r="K311" s="22" t="e">
        <f t="shared" si="17"/>
        <v>#N/A</v>
      </c>
    </row>
    <row r="312" spans="1:11">
      <c r="A312" s="25"/>
      <c r="B312" s="25"/>
      <c r="C312" s="25"/>
      <c r="D312" s="25"/>
      <c r="E312" s="22"/>
      <c r="F312" s="22"/>
      <c r="G312" s="22" t="s">
        <v>374</v>
      </c>
      <c r="H312" s="22" t="e">
        <f t="shared" si="16"/>
        <v>#N/A</v>
      </c>
      <c r="I312" s="22" t="e">
        <f t="shared" si="18"/>
        <v>#N/A</v>
      </c>
      <c r="J312" s="22" t="e">
        <f t="shared" si="19"/>
        <v>#N/A</v>
      </c>
      <c r="K312" s="22" t="e">
        <f t="shared" si="17"/>
        <v>#N/A</v>
      </c>
    </row>
    <row r="313" spans="1:11">
      <c r="A313" s="25"/>
      <c r="B313" s="25"/>
      <c r="C313" s="25"/>
      <c r="D313" s="25"/>
      <c r="E313" s="22"/>
      <c r="F313" s="22"/>
      <c r="G313" s="22" t="s">
        <v>376</v>
      </c>
      <c r="H313" s="22" t="e">
        <f t="shared" si="16"/>
        <v>#N/A</v>
      </c>
      <c r="I313" s="22" t="e">
        <f t="shared" si="18"/>
        <v>#N/A</v>
      </c>
      <c r="J313" s="22" t="e">
        <f t="shared" si="19"/>
        <v>#N/A</v>
      </c>
      <c r="K313" s="22" t="e">
        <f t="shared" si="17"/>
        <v>#N/A</v>
      </c>
    </row>
    <row r="314" spans="1:11">
      <c r="A314" s="25"/>
      <c r="B314" s="25"/>
      <c r="C314" s="25"/>
      <c r="D314" s="25"/>
      <c r="E314" s="22"/>
      <c r="F314" s="22"/>
      <c r="G314" s="22" t="s">
        <v>166</v>
      </c>
      <c r="H314" s="22" t="e">
        <f t="shared" si="16"/>
        <v>#N/A</v>
      </c>
      <c r="I314" s="22" t="e">
        <f t="shared" si="18"/>
        <v>#N/A</v>
      </c>
      <c r="J314" s="22" t="e">
        <f t="shared" si="19"/>
        <v>#N/A</v>
      </c>
      <c r="K314" s="22" t="e">
        <f t="shared" si="17"/>
        <v>#N/A</v>
      </c>
    </row>
    <row r="315" spans="1:11">
      <c r="A315" s="25"/>
      <c r="B315" s="25"/>
      <c r="C315" s="25"/>
      <c r="D315" s="25"/>
      <c r="E315" s="22"/>
      <c r="F315" s="22"/>
      <c r="G315" s="22" t="s">
        <v>379</v>
      </c>
      <c r="H315" s="22" t="e">
        <f t="shared" si="16"/>
        <v>#N/A</v>
      </c>
      <c r="I315" s="22" t="e">
        <f t="shared" si="18"/>
        <v>#N/A</v>
      </c>
      <c r="J315" s="22" t="e">
        <f t="shared" si="19"/>
        <v>#N/A</v>
      </c>
      <c r="K315" s="22" t="e">
        <f t="shared" si="17"/>
        <v>#N/A</v>
      </c>
    </row>
    <row r="316" spans="1:11">
      <c r="A316" s="25"/>
      <c r="B316" s="25"/>
      <c r="C316" s="25"/>
      <c r="D316" s="25"/>
      <c r="E316" s="22"/>
      <c r="F316" s="22"/>
      <c r="G316" s="22" t="s">
        <v>380</v>
      </c>
      <c r="H316" s="22" t="e">
        <f t="shared" si="16"/>
        <v>#N/A</v>
      </c>
      <c r="I316" s="22" t="e">
        <f t="shared" si="18"/>
        <v>#N/A</v>
      </c>
      <c r="J316" s="22" t="e">
        <f t="shared" si="19"/>
        <v>#N/A</v>
      </c>
      <c r="K316" s="22" t="e">
        <f t="shared" si="17"/>
        <v>#N/A</v>
      </c>
    </row>
    <row r="317" spans="1:11">
      <c r="A317" s="25"/>
      <c r="B317" s="25"/>
      <c r="C317" s="25"/>
      <c r="D317" s="25"/>
      <c r="E317" s="22"/>
      <c r="F317" s="22"/>
      <c r="G317" s="22" t="s">
        <v>381</v>
      </c>
      <c r="H317" s="22" t="e">
        <f t="shared" si="16"/>
        <v>#N/A</v>
      </c>
      <c r="I317" s="22" t="e">
        <f t="shared" si="18"/>
        <v>#N/A</v>
      </c>
      <c r="J317" s="22" t="e">
        <f t="shared" si="19"/>
        <v>#N/A</v>
      </c>
      <c r="K317" s="22" t="e">
        <f t="shared" si="17"/>
        <v>#N/A</v>
      </c>
    </row>
    <row r="318" spans="1:11">
      <c r="A318" s="25"/>
      <c r="B318" s="25"/>
      <c r="C318" s="25"/>
      <c r="D318" s="25"/>
      <c r="E318" s="22"/>
      <c r="F318" s="22"/>
      <c r="G318" s="22" t="s">
        <v>383</v>
      </c>
      <c r="H318" s="22" t="e">
        <f t="shared" si="16"/>
        <v>#N/A</v>
      </c>
      <c r="I318" s="22" t="e">
        <f t="shared" si="18"/>
        <v>#N/A</v>
      </c>
      <c r="J318" s="22" t="e">
        <f t="shared" si="19"/>
        <v>#N/A</v>
      </c>
      <c r="K318" s="22" t="e">
        <f t="shared" si="17"/>
        <v>#N/A</v>
      </c>
    </row>
    <row r="319" spans="1:11">
      <c r="A319" s="25"/>
      <c r="B319" s="25"/>
      <c r="C319" s="25"/>
      <c r="D319" s="25"/>
      <c r="E319" s="22"/>
      <c r="F319" s="22"/>
      <c r="G319" s="22" t="s">
        <v>385</v>
      </c>
      <c r="H319" s="22" t="e">
        <f t="shared" si="16"/>
        <v>#N/A</v>
      </c>
      <c r="I319" s="22" t="e">
        <f t="shared" si="18"/>
        <v>#N/A</v>
      </c>
      <c r="J319" s="22" t="e">
        <f t="shared" si="19"/>
        <v>#N/A</v>
      </c>
      <c r="K319" s="22" t="e">
        <f t="shared" si="17"/>
        <v>#N/A</v>
      </c>
    </row>
    <row r="320" spans="1:11">
      <c r="A320" s="25"/>
      <c r="B320" s="25"/>
      <c r="C320" s="25"/>
      <c r="D320" s="25"/>
      <c r="E320" s="22"/>
      <c r="F320" s="22"/>
      <c r="G320" s="22" t="s">
        <v>386</v>
      </c>
      <c r="H320" s="22" t="e">
        <f t="shared" si="16"/>
        <v>#N/A</v>
      </c>
      <c r="I320" s="22" t="e">
        <f t="shared" si="18"/>
        <v>#N/A</v>
      </c>
      <c r="J320" s="22" t="e">
        <f t="shared" si="19"/>
        <v>#N/A</v>
      </c>
      <c r="K320" s="22" t="e">
        <f t="shared" si="17"/>
        <v>#N/A</v>
      </c>
    </row>
    <row r="321" spans="1:11">
      <c r="A321" s="25"/>
      <c r="B321" s="25"/>
      <c r="C321" s="25"/>
      <c r="D321" s="25"/>
      <c r="E321" s="22"/>
      <c r="F321" s="22"/>
      <c r="G321" s="22" t="s">
        <v>138</v>
      </c>
      <c r="H321" s="22" t="e">
        <f t="shared" si="16"/>
        <v>#N/A</v>
      </c>
      <c r="I321" s="22" t="e">
        <f t="shared" si="18"/>
        <v>#N/A</v>
      </c>
      <c r="J321" s="22" t="e">
        <f t="shared" si="19"/>
        <v>#N/A</v>
      </c>
      <c r="K321" s="22" t="e">
        <f t="shared" si="17"/>
        <v>#N/A</v>
      </c>
    </row>
    <row r="322" spans="1:11">
      <c r="A322" s="25"/>
      <c r="B322" s="25"/>
      <c r="C322" s="25"/>
      <c r="D322" s="25"/>
      <c r="E322" s="22"/>
      <c r="F322" s="22"/>
      <c r="G322" s="22" t="s">
        <v>379</v>
      </c>
      <c r="H322" s="22" t="e">
        <f t="shared" si="16"/>
        <v>#N/A</v>
      </c>
      <c r="I322" s="22" t="e">
        <f t="shared" si="18"/>
        <v>#N/A</v>
      </c>
      <c r="J322" s="22" t="e">
        <f t="shared" si="19"/>
        <v>#N/A</v>
      </c>
      <c r="K322" s="22" t="e">
        <f t="shared" si="17"/>
        <v>#N/A</v>
      </c>
    </row>
    <row r="323" spans="1:11">
      <c r="A323" s="25"/>
      <c r="B323" s="25"/>
      <c r="C323" s="25"/>
      <c r="D323" s="25"/>
      <c r="E323" s="22"/>
      <c r="F323" s="22"/>
      <c r="G323" s="22" t="s">
        <v>390</v>
      </c>
      <c r="H323" s="22" t="e">
        <f t="shared" si="16"/>
        <v>#N/A</v>
      </c>
      <c r="I323" s="22" t="e">
        <f t="shared" si="18"/>
        <v>#N/A</v>
      </c>
      <c r="J323" s="22" t="e">
        <f t="shared" si="19"/>
        <v>#N/A</v>
      </c>
      <c r="K323" s="22" t="e">
        <f t="shared" si="17"/>
        <v>#N/A</v>
      </c>
    </row>
    <row r="324" spans="1:11">
      <c r="A324" s="25"/>
      <c r="B324" s="25"/>
      <c r="C324" s="25"/>
      <c r="D324" s="25"/>
      <c r="E324" s="22"/>
      <c r="F324" s="22"/>
      <c r="G324" s="22" t="s">
        <v>391</v>
      </c>
      <c r="H324" s="22" t="e">
        <f t="shared" ref="H324:H387" si="20">VLOOKUP(G324,A:E,2,0)</f>
        <v>#N/A</v>
      </c>
      <c r="I324" s="22" t="e">
        <f t="shared" si="18"/>
        <v>#N/A</v>
      </c>
      <c r="J324" s="22" t="e">
        <f t="shared" si="19"/>
        <v>#N/A</v>
      </c>
      <c r="K324" s="22" t="e">
        <f t="shared" ref="K324:K387" si="21">VLOOKUP(G324,A:E,5,0)</f>
        <v>#N/A</v>
      </c>
    </row>
    <row r="325" spans="1:11">
      <c r="A325" s="25"/>
      <c r="B325" s="25"/>
      <c r="C325" s="25"/>
      <c r="D325" s="25"/>
      <c r="E325" s="22"/>
      <c r="F325" s="22"/>
      <c r="G325" s="22" t="s">
        <v>393</v>
      </c>
      <c r="H325" s="22" t="e">
        <f t="shared" si="20"/>
        <v>#N/A</v>
      </c>
      <c r="I325" s="22" t="e">
        <f t="shared" ref="I325:I388" si="22">VLOOKUP(G325,A:D,3,0)</f>
        <v>#N/A</v>
      </c>
      <c r="J325" s="22" t="e">
        <f t="shared" ref="J325:J388" si="23">VLOOKUP(G325,A:D,4,0)</f>
        <v>#N/A</v>
      </c>
      <c r="K325" s="22" t="e">
        <f t="shared" si="21"/>
        <v>#N/A</v>
      </c>
    </row>
    <row r="326" spans="1:11">
      <c r="A326" s="25"/>
      <c r="B326" s="25"/>
      <c r="C326" s="25"/>
      <c r="D326" s="25"/>
      <c r="E326" s="22"/>
      <c r="F326" s="22"/>
      <c r="G326" s="22" t="s">
        <v>395</v>
      </c>
      <c r="H326" s="22" t="e">
        <f t="shared" si="20"/>
        <v>#N/A</v>
      </c>
      <c r="I326" s="22" t="e">
        <f t="shared" si="22"/>
        <v>#N/A</v>
      </c>
      <c r="J326" s="22" t="e">
        <f t="shared" si="23"/>
        <v>#N/A</v>
      </c>
      <c r="K326" s="22" t="e">
        <f t="shared" si="21"/>
        <v>#N/A</v>
      </c>
    </row>
    <row r="327" spans="1:11">
      <c r="A327" s="25"/>
      <c r="B327" s="25"/>
      <c r="C327" s="25"/>
      <c r="D327" s="25"/>
      <c r="E327" s="22"/>
      <c r="F327" s="22"/>
      <c r="G327" s="22" t="s">
        <v>397</v>
      </c>
      <c r="H327" s="22" t="e">
        <f t="shared" si="20"/>
        <v>#N/A</v>
      </c>
      <c r="I327" s="22" t="e">
        <f t="shared" si="22"/>
        <v>#N/A</v>
      </c>
      <c r="J327" s="22" t="e">
        <f t="shared" si="23"/>
        <v>#N/A</v>
      </c>
      <c r="K327" s="22" t="e">
        <f t="shared" si="21"/>
        <v>#N/A</v>
      </c>
    </row>
    <row r="328" spans="1:11">
      <c r="A328" s="25"/>
      <c r="B328" s="25"/>
      <c r="C328" s="25"/>
      <c r="D328" s="25"/>
      <c r="E328" s="22"/>
      <c r="F328" s="22"/>
      <c r="G328" s="22" t="s">
        <v>399</v>
      </c>
      <c r="H328" s="22" t="e">
        <f t="shared" si="20"/>
        <v>#N/A</v>
      </c>
      <c r="I328" s="22" t="e">
        <f t="shared" si="22"/>
        <v>#N/A</v>
      </c>
      <c r="J328" s="22" t="e">
        <f t="shared" si="23"/>
        <v>#N/A</v>
      </c>
      <c r="K328" s="22" t="e">
        <f t="shared" si="21"/>
        <v>#N/A</v>
      </c>
    </row>
    <row r="329" spans="1:11">
      <c r="A329" s="25"/>
      <c r="B329" s="25"/>
      <c r="C329" s="25"/>
      <c r="D329" s="25"/>
      <c r="E329" s="22"/>
      <c r="F329" s="22"/>
      <c r="G329" s="22" t="s">
        <v>320</v>
      </c>
      <c r="H329" s="22" t="e">
        <f t="shared" si="20"/>
        <v>#N/A</v>
      </c>
      <c r="I329" s="22" t="e">
        <f t="shared" si="22"/>
        <v>#N/A</v>
      </c>
      <c r="J329" s="22" t="e">
        <f t="shared" si="23"/>
        <v>#N/A</v>
      </c>
      <c r="K329" s="22" t="e">
        <f t="shared" si="21"/>
        <v>#N/A</v>
      </c>
    </row>
    <row r="330" spans="1:11">
      <c r="A330" s="25"/>
      <c r="B330" s="25"/>
      <c r="C330" s="25"/>
      <c r="D330" s="25"/>
      <c r="E330" s="22"/>
      <c r="F330" s="22"/>
      <c r="G330" s="22" t="s">
        <v>373</v>
      </c>
      <c r="H330" s="22" t="e">
        <f t="shared" si="20"/>
        <v>#N/A</v>
      </c>
      <c r="I330" s="22" t="e">
        <f t="shared" si="22"/>
        <v>#N/A</v>
      </c>
      <c r="J330" s="22" t="e">
        <f t="shared" si="23"/>
        <v>#N/A</v>
      </c>
      <c r="K330" s="22" t="e">
        <f t="shared" si="21"/>
        <v>#N/A</v>
      </c>
    </row>
    <row r="331" spans="1:11">
      <c r="A331" s="25"/>
      <c r="B331" s="25"/>
      <c r="C331" s="25"/>
      <c r="D331" s="25"/>
      <c r="E331" s="22"/>
      <c r="F331" s="22"/>
      <c r="G331" s="22" t="s">
        <v>14</v>
      </c>
      <c r="H331" s="22" t="e">
        <f t="shared" si="20"/>
        <v>#N/A</v>
      </c>
      <c r="I331" s="22" t="e">
        <f t="shared" si="22"/>
        <v>#N/A</v>
      </c>
      <c r="J331" s="22" t="e">
        <f t="shared" si="23"/>
        <v>#N/A</v>
      </c>
      <c r="K331" s="22" t="e">
        <f t="shared" si="21"/>
        <v>#N/A</v>
      </c>
    </row>
    <row r="332" spans="1:11">
      <c r="A332" s="25"/>
      <c r="B332" s="25"/>
      <c r="C332" s="25"/>
      <c r="D332" s="25"/>
      <c r="E332" s="22"/>
      <c r="F332" s="22"/>
      <c r="G332" s="22" t="s">
        <v>403</v>
      </c>
      <c r="H332" s="22" t="e">
        <f t="shared" si="20"/>
        <v>#N/A</v>
      </c>
      <c r="I332" s="22" t="e">
        <f t="shared" si="22"/>
        <v>#N/A</v>
      </c>
      <c r="J332" s="22" t="e">
        <f t="shared" si="23"/>
        <v>#N/A</v>
      </c>
      <c r="K332" s="22" t="e">
        <f t="shared" si="21"/>
        <v>#N/A</v>
      </c>
    </row>
    <row r="333" spans="1:11">
      <c r="A333" s="25"/>
      <c r="B333" s="25"/>
      <c r="C333" s="25"/>
      <c r="D333" s="25"/>
      <c r="E333" s="22"/>
      <c r="F333" s="22"/>
      <c r="G333" s="22" t="s">
        <v>22</v>
      </c>
      <c r="H333" s="22" t="e">
        <f t="shared" si="20"/>
        <v>#N/A</v>
      </c>
      <c r="I333" s="22" t="e">
        <f t="shared" si="22"/>
        <v>#N/A</v>
      </c>
      <c r="J333" s="22" t="e">
        <f t="shared" si="23"/>
        <v>#N/A</v>
      </c>
      <c r="K333" s="22" t="e">
        <f t="shared" si="21"/>
        <v>#N/A</v>
      </c>
    </row>
    <row r="334" spans="1:11">
      <c r="A334" s="25"/>
      <c r="B334" s="25"/>
      <c r="C334" s="25"/>
      <c r="D334" s="25"/>
      <c r="E334" s="22"/>
      <c r="F334" s="22"/>
      <c r="G334" s="22" t="s">
        <v>408</v>
      </c>
      <c r="H334" s="22" t="e">
        <f t="shared" si="20"/>
        <v>#N/A</v>
      </c>
      <c r="I334" s="22" t="e">
        <f t="shared" si="22"/>
        <v>#N/A</v>
      </c>
      <c r="J334" s="22" t="e">
        <f t="shared" si="23"/>
        <v>#N/A</v>
      </c>
      <c r="K334" s="22" t="e">
        <f t="shared" si="21"/>
        <v>#N/A</v>
      </c>
    </row>
    <row r="335" spans="1:11">
      <c r="A335" s="25"/>
      <c r="B335" s="25"/>
      <c r="C335" s="25"/>
      <c r="D335" s="25"/>
      <c r="E335" s="22"/>
      <c r="F335" s="22"/>
      <c r="G335" s="22" t="s">
        <v>410</v>
      </c>
      <c r="H335" s="22" t="e">
        <f t="shared" si="20"/>
        <v>#N/A</v>
      </c>
      <c r="I335" s="22" t="e">
        <f t="shared" si="22"/>
        <v>#N/A</v>
      </c>
      <c r="J335" s="22" t="e">
        <f t="shared" si="23"/>
        <v>#N/A</v>
      </c>
      <c r="K335" s="22" t="e">
        <f t="shared" si="21"/>
        <v>#N/A</v>
      </c>
    </row>
    <row r="336" spans="1:11">
      <c r="A336" s="25"/>
      <c r="B336" s="25"/>
      <c r="C336" s="25"/>
      <c r="D336" s="25"/>
      <c r="E336" s="22"/>
      <c r="F336" s="22"/>
      <c r="G336" s="22" t="s">
        <v>411</v>
      </c>
      <c r="H336" s="22" t="e">
        <f t="shared" si="20"/>
        <v>#N/A</v>
      </c>
      <c r="I336" s="22" t="e">
        <f t="shared" si="22"/>
        <v>#N/A</v>
      </c>
      <c r="J336" s="22" t="e">
        <f t="shared" si="23"/>
        <v>#N/A</v>
      </c>
      <c r="K336" s="22" t="e">
        <f t="shared" si="21"/>
        <v>#N/A</v>
      </c>
    </row>
    <row r="337" spans="1:11">
      <c r="A337" s="25"/>
      <c r="B337" s="25"/>
      <c r="C337" s="25"/>
      <c r="D337" s="25"/>
      <c r="E337" s="22"/>
      <c r="F337" s="22"/>
      <c r="G337" s="22" t="s">
        <v>412</v>
      </c>
      <c r="H337" s="22" t="e">
        <f t="shared" si="20"/>
        <v>#N/A</v>
      </c>
      <c r="I337" s="22" t="e">
        <f t="shared" si="22"/>
        <v>#N/A</v>
      </c>
      <c r="J337" s="22" t="e">
        <f t="shared" si="23"/>
        <v>#N/A</v>
      </c>
      <c r="K337" s="22" t="e">
        <f t="shared" si="21"/>
        <v>#N/A</v>
      </c>
    </row>
    <row r="338" spans="1:11">
      <c r="A338" s="25"/>
      <c r="B338" s="25"/>
      <c r="C338" s="25"/>
      <c r="D338" s="25"/>
      <c r="E338" s="22"/>
      <c r="F338" s="22"/>
      <c r="G338" s="22" t="s">
        <v>413</v>
      </c>
      <c r="H338" s="22" t="e">
        <f t="shared" si="20"/>
        <v>#N/A</v>
      </c>
      <c r="I338" s="22" t="e">
        <f t="shared" si="22"/>
        <v>#N/A</v>
      </c>
      <c r="J338" s="22" t="e">
        <f t="shared" si="23"/>
        <v>#N/A</v>
      </c>
      <c r="K338" s="22" t="e">
        <f t="shared" si="21"/>
        <v>#N/A</v>
      </c>
    </row>
    <row r="339" spans="1:11">
      <c r="A339" s="25"/>
      <c r="B339" s="25"/>
      <c r="C339" s="25"/>
      <c r="D339" s="25"/>
      <c r="E339" s="22"/>
      <c r="F339" s="22"/>
      <c r="G339" s="22" t="s">
        <v>417</v>
      </c>
      <c r="H339" s="22" t="e">
        <f t="shared" si="20"/>
        <v>#N/A</v>
      </c>
      <c r="I339" s="22" t="e">
        <f t="shared" si="22"/>
        <v>#N/A</v>
      </c>
      <c r="J339" s="22" t="e">
        <f t="shared" si="23"/>
        <v>#N/A</v>
      </c>
      <c r="K339" s="22" t="e">
        <f t="shared" si="21"/>
        <v>#N/A</v>
      </c>
    </row>
    <row r="340" spans="1:11">
      <c r="A340" s="25"/>
      <c r="B340" s="25"/>
      <c r="C340" s="25"/>
      <c r="D340" s="25"/>
      <c r="E340" s="22"/>
      <c r="F340" s="22"/>
      <c r="G340" s="22" t="s">
        <v>207</v>
      </c>
      <c r="H340" s="22" t="e">
        <f t="shared" si="20"/>
        <v>#N/A</v>
      </c>
      <c r="I340" s="22" t="e">
        <f t="shared" si="22"/>
        <v>#N/A</v>
      </c>
      <c r="J340" s="22" t="e">
        <f t="shared" si="23"/>
        <v>#N/A</v>
      </c>
      <c r="K340" s="22" t="e">
        <f t="shared" si="21"/>
        <v>#N/A</v>
      </c>
    </row>
    <row r="341" spans="1:11">
      <c r="A341" s="25"/>
      <c r="B341" s="25"/>
      <c r="C341" s="25"/>
      <c r="D341" s="25"/>
      <c r="E341" s="22"/>
      <c r="F341" s="22"/>
      <c r="G341" s="22" t="s">
        <v>421</v>
      </c>
      <c r="H341" s="22" t="e">
        <f t="shared" si="20"/>
        <v>#N/A</v>
      </c>
      <c r="I341" s="22" t="e">
        <f t="shared" si="22"/>
        <v>#N/A</v>
      </c>
      <c r="J341" s="22" t="e">
        <f t="shared" si="23"/>
        <v>#N/A</v>
      </c>
      <c r="K341" s="22" t="e">
        <f t="shared" si="21"/>
        <v>#N/A</v>
      </c>
    </row>
    <row r="342" spans="1:11">
      <c r="A342" s="25"/>
      <c r="B342" s="25"/>
      <c r="C342" s="25"/>
      <c r="D342" s="25"/>
      <c r="E342" s="22"/>
      <c r="F342" s="22"/>
      <c r="G342" s="22" t="s">
        <v>422</v>
      </c>
      <c r="H342" s="22" t="e">
        <f t="shared" si="20"/>
        <v>#N/A</v>
      </c>
      <c r="I342" s="22" t="e">
        <f t="shared" si="22"/>
        <v>#N/A</v>
      </c>
      <c r="J342" s="22" t="e">
        <f t="shared" si="23"/>
        <v>#N/A</v>
      </c>
      <c r="K342" s="22" t="e">
        <f t="shared" si="21"/>
        <v>#N/A</v>
      </c>
    </row>
    <row r="343" spans="1:11">
      <c r="A343" s="25"/>
      <c r="B343" s="25"/>
      <c r="C343" s="25"/>
      <c r="D343" s="25"/>
      <c r="E343" s="22"/>
      <c r="F343" s="22"/>
      <c r="G343" s="22" t="s">
        <v>423</v>
      </c>
      <c r="H343" s="22" t="e">
        <f t="shared" si="20"/>
        <v>#N/A</v>
      </c>
      <c r="I343" s="22" t="e">
        <f t="shared" si="22"/>
        <v>#N/A</v>
      </c>
      <c r="J343" s="22" t="e">
        <f t="shared" si="23"/>
        <v>#N/A</v>
      </c>
      <c r="K343" s="22" t="e">
        <f t="shared" si="21"/>
        <v>#N/A</v>
      </c>
    </row>
    <row r="344" spans="1:11">
      <c r="A344" s="25"/>
      <c r="B344" s="25"/>
      <c r="C344" s="25"/>
      <c r="D344" s="25"/>
      <c r="E344" s="22"/>
      <c r="F344" s="22"/>
      <c r="G344" s="22" t="s">
        <v>424</v>
      </c>
      <c r="H344" s="22" t="e">
        <f t="shared" si="20"/>
        <v>#N/A</v>
      </c>
      <c r="I344" s="22" t="e">
        <f t="shared" si="22"/>
        <v>#N/A</v>
      </c>
      <c r="J344" s="22" t="e">
        <f t="shared" si="23"/>
        <v>#N/A</v>
      </c>
      <c r="K344" s="22" t="e">
        <f t="shared" si="21"/>
        <v>#N/A</v>
      </c>
    </row>
    <row r="345" spans="1:11">
      <c r="A345" s="25"/>
      <c r="B345" s="25"/>
      <c r="C345" s="25"/>
      <c r="D345" s="25"/>
      <c r="E345" s="22"/>
      <c r="F345" s="22"/>
      <c r="G345" s="22" t="s">
        <v>425</v>
      </c>
      <c r="H345" s="22" t="e">
        <f t="shared" si="20"/>
        <v>#N/A</v>
      </c>
      <c r="I345" s="22" t="e">
        <f t="shared" si="22"/>
        <v>#N/A</v>
      </c>
      <c r="J345" s="22" t="e">
        <f t="shared" si="23"/>
        <v>#N/A</v>
      </c>
      <c r="K345" s="22" t="e">
        <f t="shared" si="21"/>
        <v>#N/A</v>
      </c>
    </row>
    <row r="346" spans="1:11">
      <c r="A346" s="25"/>
      <c r="B346" s="25"/>
      <c r="C346" s="25"/>
      <c r="D346" s="25"/>
      <c r="E346" s="22"/>
      <c r="F346" s="22"/>
      <c r="G346" s="22" t="s">
        <v>427</v>
      </c>
      <c r="H346" s="22" t="e">
        <f t="shared" si="20"/>
        <v>#N/A</v>
      </c>
      <c r="I346" s="22" t="e">
        <f t="shared" si="22"/>
        <v>#N/A</v>
      </c>
      <c r="J346" s="22" t="e">
        <f t="shared" si="23"/>
        <v>#N/A</v>
      </c>
      <c r="K346" s="22" t="e">
        <f t="shared" si="21"/>
        <v>#N/A</v>
      </c>
    </row>
    <row r="347" spans="1:11">
      <c r="A347" s="25"/>
      <c r="B347" s="25"/>
      <c r="C347" s="25"/>
      <c r="D347" s="25"/>
      <c r="E347" s="22"/>
      <c r="F347" s="22"/>
      <c r="G347" s="22" t="s">
        <v>428</v>
      </c>
      <c r="H347" s="22" t="e">
        <f t="shared" si="20"/>
        <v>#N/A</v>
      </c>
      <c r="I347" s="22" t="e">
        <f t="shared" si="22"/>
        <v>#N/A</v>
      </c>
      <c r="J347" s="22" t="e">
        <f t="shared" si="23"/>
        <v>#N/A</v>
      </c>
      <c r="K347" s="22" t="e">
        <f t="shared" si="21"/>
        <v>#N/A</v>
      </c>
    </row>
    <row r="348" spans="1:11">
      <c r="A348" s="25"/>
      <c r="B348" s="25"/>
      <c r="C348" s="25"/>
      <c r="D348" s="25"/>
      <c r="E348" s="22"/>
      <c r="F348" s="22"/>
      <c r="G348" s="22" t="s">
        <v>431</v>
      </c>
      <c r="H348" s="22" t="e">
        <f t="shared" si="20"/>
        <v>#N/A</v>
      </c>
      <c r="I348" s="22" t="e">
        <f t="shared" si="22"/>
        <v>#N/A</v>
      </c>
      <c r="J348" s="22" t="e">
        <f t="shared" si="23"/>
        <v>#N/A</v>
      </c>
      <c r="K348" s="22" t="e">
        <f t="shared" si="21"/>
        <v>#N/A</v>
      </c>
    </row>
    <row r="349" spans="1:11">
      <c r="A349" s="25"/>
      <c r="B349" s="25"/>
      <c r="C349" s="25"/>
      <c r="D349" s="25"/>
      <c r="E349" s="22"/>
      <c r="F349" s="22"/>
      <c r="G349" s="22" t="s">
        <v>433</v>
      </c>
      <c r="H349" s="22" t="e">
        <f t="shared" si="20"/>
        <v>#N/A</v>
      </c>
      <c r="I349" s="22" t="e">
        <f t="shared" si="22"/>
        <v>#N/A</v>
      </c>
      <c r="J349" s="22" t="e">
        <f t="shared" si="23"/>
        <v>#N/A</v>
      </c>
      <c r="K349" s="22" t="e">
        <f t="shared" si="21"/>
        <v>#N/A</v>
      </c>
    </row>
    <row r="350" spans="1:11">
      <c r="A350" s="25"/>
      <c r="B350" s="25"/>
      <c r="C350" s="25"/>
      <c r="D350" s="25"/>
      <c r="E350" s="22"/>
      <c r="F350" s="22"/>
      <c r="G350" s="22" t="s">
        <v>435</v>
      </c>
      <c r="H350" s="22" t="e">
        <f t="shared" si="20"/>
        <v>#N/A</v>
      </c>
      <c r="I350" s="22" t="e">
        <f t="shared" si="22"/>
        <v>#N/A</v>
      </c>
      <c r="J350" s="22" t="e">
        <f t="shared" si="23"/>
        <v>#N/A</v>
      </c>
      <c r="K350" s="22" t="e">
        <f t="shared" si="21"/>
        <v>#N/A</v>
      </c>
    </row>
    <row r="351" spans="1:11">
      <c r="A351" s="25"/>
      <c r="B351" s="25"/>
      <c r="C351" s="25"/>
      <c r="D351" s="25"/>
      <c r="E351" s="22"/>
      <c r="F351" s="22"/>
      <c r="G351" s="22" t="s">
        <v>437</v>
      </c>
      <c r="H351" s="22" t="e">
        <f t="shared" si="20"/>
        <v>#N/A</v>
      </c>
      <c r="I351" s="22" t="e">
        <f t="shared" si="22"/>
        <v>#N/A</v>
      </c>
      <c r="J351" s="22" t="e">
        <f t="shared" si="23"/>
        <v>#N/A</v>
      </c>
      <c r="K351" s="22" t="e">
        <f t="shared" si="21"/>
        <v>#N/A</v>
      </c>
    </row>
    <row r="352" spans="1:11">
      <c r="A352" s="25"/>
      <c r="B352" s="25"/>
      <c r="C352" s="25"/>
      <c r="D352" s="25"/>
      <c r="E352" s="22"/>
      <c r="F352" s="22"/>
      <c r="G352" s="22" t="s">
        <v>438</v>
      </c>
      <c r="H352" s="22" t="e">
        <f t="shared" si="20"/>
        <v>#N/A</v>
      </c>
      <c r="I352" s="22" t="e">
        <f t="shared" si="22"/>
        <v>#N/A</v>
      </c>
      <c r="J352" s="22" t="e">
        <f t="shared" si="23"/>
        <v>#N/A</v>
      </c>
      <c r="K352" s="22" t="e">
        <f t="shared" si="21"/>
        <v>#N/A</v>
      </c>
    </row>
    <row r="353" spans="1:11">
      <c r="A353" s="25"/>
      <c r="B353" s="25"/>
      <c r="C353" s="25"/>
      <c r="D353" s="25"/>
      <c r="E353" s="22"/>
      <c r="F353" s="22"/>
      <c r="G353" s="22" t="s">
        <v>439</v>
      </c>
      <c r="H353" s="22" t="e">
        <f t="shared" si="20"/>
        <v>#N/A</v>
      </c>
      <c r="I353" s="22" t="e">
        <f t="shared" si="22"/>
        <v>#N/A</v>
      </c>
      <c r="J353" s="22" t="e">
        <f t="shared" si="23"/>
        <v>#N/A</v>
      </c>
      <c r="K353" s="22" t="e">
        <f t="shared" si="21"/>
        <v>#N/A</v>
      </c>
    </row>
    <row r="354" spans="1:11">
      <c r="A354" s="25"/>
      <c r="B354" s="25"/>
      <c r="C354" s="25"/>
      <c r="D354" s="25"/>
      <c r="E354" s="22"/>
      <c r="F354" s="22"/>
      <c r="G354" s="22" t="s">
        <v>440</v>
      </c>
      <c r="H354" s="22" t="e">
        <f t="shared" si="20"/>
        <v>#N/A</v>
      </c>
      <c r="I354" s="22" t="e">
        <f t="shared" si="22"/>
        <v>#N/A</v>
      </c>
      <c r="J354" s="22" t="e">
        <f t="shared" si="23"/>
        <v>#N/A</v>
      </c>
      <c r="K354" s="22" t="e">
        <f t="shared" si="21"/>
        <v>#N/A</v>
      </c>
    </row>
    <row r="355" spans="1:11">
      <c r="A355" s="25"/>
      <c r="B355" s="25"/>
      <c r="C355" s="25"/>
      <c r="D355" s="25"/>
      <c r="E355" s="22"/>
      <c r="F355" s="22"/>
      <c r="G355" s="22" t="s">
        <v>441</v>
      </c>
      <c r="H355" s="22" t="e">
        <f t="shared" si="20"/>
        <v>#N/A</v>
      </c>
      <c r="I355" s="22" t="e">
        <f t="shared" si="22"/>
        <v>#N/A</v>
      </c>
      <c r="J355" s="22" t="e">
        <f t="shared" si="23"/>
        <v>#N/A</v>
      </c>
      <c r="K355" s="22" t="e">
        <f t="shared" si="21"/>
        <v>#N/A</v>
      </c>
    </row>
    <row r="356" spans="1:11">
      <c r="A356" s="25"/>
      <c r="B356" s="25"/>
      <c r="C356" s="25"/>
      <c r="D356" s="25"/>
      <c r="E356" s="22"/>
      <c r="F356" s="22"/>
      <c r="G356" s="22" t="s">
        <v>442</v>
      </c>
      <c r="H356" s="22" t="e">
        <f t="shared" si="20"/>
        <v>#N/A</v>
      </c>
      <c r="I356" s="22" t="e">
        <f t="shared" si="22"/>
        <v>#N/A</v>
      </c>
      <c r="J356" s="22" t="e">
        <f t="shared" si="23"/>
        <v>#N/A</v>
      </c>
      <c r="K356" s="22" t="e">
        <f t="shared" si="21"/>
        <v>#N/A</v>
      </c>
    </row>
    <row r="357" spans="1:11">
      <c r="A357" s="25"/>
      <c r="B357" s="25"/>
      <c r="C357" s="25"/>
      <c r="D357" s="25"/>
      <c r="E357" s="22"/>
      <c r="F357" s="22"/>
      <c r="G357" s="22" t="s">
        <v>443</v>
      </c>
      <c r="H357" s="22" t="e">
        <f t="shared" si="20"/>
        <v>#N/A</v>
      </c>
      <c r="I357" s="22" t="e">
        <f t="shared" si="22"/>
        <v>#N/A</v>
      </c>
      <c r="J357" s="22" t="e">
        <f t="shared" si="23"/>
        <v>#N/A</v>
      </c>
      <c r="K357" s="22" t="e">
        <f t="shared" si="21"/>
        <v>#N/A</v>
      </c>
    </row>
    <row r="358" spans="1:11">
      <c r="A358" s="25"/>
      <c r="B358" s="25"/>
      <c r="C358" s="25"/>
      <c r="D358" s="25"/>
      <c r="E358" s="22"/>
      <c r="F358" s="22"/>
      <c r="G358" s="22" t="s">
        <v>35</v>
      </c>
      <c r="H358" s="22" t="e">
        <f t="shared" si="20"/>
        <v>#N/A</v>
      </c>
      <c r="I358" s="22" t="e">
        <f t="shared" si="22"/>
        <v>#N/A</v>
      </c>
      <c r="J358" s="22" t="e">
        <f t="shared" si="23"/>
        <v>#N/A</v>
      </c>
      <c r="K358" s="22" t="e">
        <f t="shared" si="21"/>
        <v>#N/A</v>
      </c>
    </row>
    <row r="359" spans="1:11">
      <c r="A359" s="25"/>
      <c r="B359" s="25"/>
      <c r="C359" s="25"/>
      <c r="D359" s="25"/>
      <c r="E359" s="22"/>
      <c r="F359" s="22"/>
      <c r="G359" s="22" t="s">
        <v>446</v>
      </c>
      <c r="H359" s="22" t="e">
        <f t="shared" si="20"/>
        <v>#N/A</v>
      </c>
      <c r="I359" s="22" t="e">
        <f t="shared" si="22"/>
        <v>#N/A</v>
      </c>
      <c r="J359" s="22" t="e">
        <f t="shared" si="23"/>
        <v>#N/A</v>
      </c>
      <c r="K359" s="22" t="e">
        <f t="shared" si="21"/>
        <v>#N/A</v>
      </c>
    </row>
    <row r="360" spans="1:11">
      <c r="A360" s="25"/>
      <c r="B360" s="25"/>
      <c r="C360" s="25"/>
      <c r="D360" s="25"/>
      <c r="E360" s="22"/>
      <c r="F360" s="22"/>
      <c r="G360" s="22" t="s">
        <v>447</v>
      </c>
      <c r="H360" s="22" t="e">
        <f t="shared" si="20"/>
        <v>#N/A</v>
      </c>
      <c r="I360" s="22" t="e">
        <f t="shared" si="22"/>
        <v>#N/A</v>
      </c>
      <c r="J360" s="22" t="e">
        <f t="shared" si="23"/>
        <v>#N/A</v>
      </c>
      <c r="K360" s="22" t="e">
        <f t="shared" si="21"/>
        <v>#N/A</v>
      </c>
    </row>
    <row r="361" spans="1:11">
      <c r="A361" s="25"/>
      <c r="B361" s="25"/>
      <c r="C361" s="25"/>
      <c r="D361" s="25"/>
      <c r="E361" s="22"/>
      <c r="F361" s="22"/>
      <c r="G361" s="22" t="s">
        <v>448</v>
      </c>
      <c r="H361" s="22" t="e">
        <f t="shared" si="20"/>
        <v>#N/A</v>
      </c>
      <c r="I361" s="22" t="e">
        <f t="shared" si="22"/>
        <v>#N/A</v>
      </c>
      <c r="J361" s="22" t="e">
        <f t="shared" si="23"/>
        <v>#N/A</v>
      </c>
      <c r="K361" s="22" t="e">
        <f t="shared" si="21"/>
        <v>#N/A</v>
      </c>
    </row>
    <row r="362" spans="1:11">
      <c r="A362" s="25"/>
      <c r="B362" s="25"/>
      <c r="C362" s="25"/>
      <c r="D362" s="25"/>
      <c r="E362" s="22"/>
      <c r="F362" s="22"/>
      <c r="G362" s="22" t="s">
        <v>450</v>
      </c>
      <c r="H362" s="22" t="e">
        <f t="shared" si="20"/>
        <v>#N/A</v>
      </c>
      <c r="I362" s="22" t="e">
        <f t="shared" si="22"/>
        <v>#N/A</v>
      </c>
      <c r="J362" s="22" t="e">
        <f t="shared" si="23"/>
        <v>#N/A</v>
      </c>
      <c r="K362" s="22" t="e">
        <f t="shared" si="21"/>
        <v>#N/A</v>
      </c>
    </row>
    <row r="363" spans="1:11">
      <c r="A363" s="25"/>
      <c r="B363" s="25"/>
      <c r="C363" s="25"/>
      <c r="D363" s="25"/>
      <c r="E363" s="22"/>
      <c r="F363" s="22"/>
      <c r="G363" s="22" t="s">
        <v>452</v>
      </c>
      <c r="H363" s="22" t="e">
        <f t="shared" si="20"/>
        <v>#N/A</v>
      </c>
      <c r="I363" s="22" t="e">
        <f t="shared" si="22"/>
        <v>#N/A</v>
      </c>
      <c r="J363" s="22" t="e">
        <f t="shared" si="23"/>
        <v>#N/A</v>
      </c>
      <c r="K363" s="22" t="e">
        <f t="shared" si="21"/>
        <v>#N/A</v>
      </c>
    </row>
    <row r="364" spans="1:11">
      <c r="A364" s="25"/>
      <c r="B364" s="25"/>
      <c r="C364" s="25"/>
      <c r="D364" s="25"/>
      <c r="E364" s="22"/>
      <c r="F364" s="22"/>
      <c r="G364" s="22" t="s">
        <v>454</v>
      </c>
      <c r="H364" s="22" t="e">
        <f t="shared" si="20"/>
        <v>#N/A</v>
      </c>
      <c r="I364" s="22" t="e">
        <f t="shared" si="22"/>
        <v>#N/A</v>
      </c>
      <c r="J364" s="22" t="e">
        <f t="shared" si="23"/>
        <v>#N/A</v>
      </c>
      <c r="K364" s="22" t="e">
        <f t="shared" si="21"/>
        <v>#N/A</v>
      </c>
    </row>
    <row r="365" spans="1:11">
      <c r="A365" s="25"/>
      <c r="B365" s="25"/>
      <c r="C365" s="25"/>
      <c r="D365" s="25"/>
      <c r="E365" s="22"/>
      <c r="F365" s="22"/>
      <c r="G365" s="22" t="s">
        <v>455</v>
      </c>
      <c r="H365" s="22" t="e">
        <f t="shared" si="20"/>
        <v>#N/A</v>
      </c>
      <c r="I365" s="22" t="e">
        <f t="shared" si="22"/>
        <v>#N/A</v>
      </c>
      <c r="J365" s="22" t="e">
        <f t="shared" si="23"/>
        <v>#N/A</v>
      </c>
      <c r="K365" s="22" t="e">
        <f t="shared" si="21"/>
        <v>#N/A</v>
      </c>
    </row>
    <row r="366" spans="1:11">
      <c r="A366" s="25"/>
      <c r="B366" s="25"/>
      <c r="C366" s="25"/>
      <c r="D366" s="25"/>
      <c r="E366" s="22"/>
      <c r="F366" s="22"/>
      <c r="G366" s="22" t="s">
        <v>458</v>
      </c>
      <c r="H366" s="22" t="e">
        <f t="shared" si="20"/>
        <v>#N/A</v>
      </c>
      <c r="I366" s="22" t="e">
        <f t="shared" si="22"/>
        <v>#N/A</v>
      </c>
      <c r="J366" s="22" t="e">
        <f t="shared" si="23"/>
        <v>#N/A</v>
      </c>
      <c r="K366" s="22" t="e">
        <f t="shared" si="21"/>
        <v>#N/A</v>
      </c>
    </row>
    <row r="367" spans="1:11">
      <c r="A367" s="25"/>
      <c r="B367" s="25"/>
      <c r="C367" s="25"/>
      <c r="D367" s="25"/>
      <c r="E367" s="22"/>
      <c r="F367" s="22"/>
      <c r="G367" s="22" t="s">
        <v>26</v>
      </c>
      <c r="H367" s="22" t="e">
        <f t="shared" si="20"/>
        <v>#N/A</v>
      </c>
      <c r="I367" s="22" t="e">
        <f t="shared" si="22"/>
        <v>#N/A</v>
      </c>
      <c r="J367" s="22" t="e">
        <f t="shared" si="23"/>
        <v>#N/A</v>
      </c>
      <c r="K367" s="22" t="e">
        <f t="shared" si="21"/>
        <v>#N/A</v>
      </c>
    </row>
    <row r="368" spans="1:11">
      <c r="A368" s="25"/>
      <c r="B368" s="25"/>
      <c r="C368" s="25"/>
      <c r="D368" s="25"/>
      <c r="E368" s="22"/>
      <c r="F368" s="22"/>
      <c r="G368" s="22" t="s">
        <v>461</v>
      </c>
      <c r="H368" s="22" t="e">
        <f t="shared" si="20"/>
        <v>#N/A</v>
      </c>
      <c r="I368" s="22" t="e">
        <f t="shared" si="22"/>
        <v>#N/A</v>
      </c>
      <c r="J368" s="22" t="e">
        <f t="shared" si="23"/>
        <v>#N/A</v>
      </c>
      <c r="K368" s="22" t="e">
        <f t="shared" si="21"/>
        <v>#N/A</v>
      </c>
    </row>
    <row r="369" spans="1:11">
      <c r="A369" s="25"/>
      <c r="B369" s="25"/>
      <c r="C369" s="25"/>
      <c r="D369" s="25"/>
      <c r="E369" s="22"/>
      <c r="F369" s="22"/>
      <c r="G369" s="22" t="s">
        <v>207</v>
      </c>
      <c r="H369" s="22" t="e">
        <f t="shared" si="20"/>
        <v>#N/A</v>
      </c>
      <c r="I369" s="22" t="e">
        <f t="shared" si="22"/>
        <v>#N/A</v>
      </c>
      <c r="J369" s="22" t="e">
        <f t="shared" si="23"/>
        <v>#N/A</v>
      </c>
      <c r="K369" s="22" t="e">
        <f t="shared" si="21"/>
        <v>#N/A</v>
      </c>
    </row>
    <row r="370" spans="1:11">
      <c r="A370" s="25"/>
      <c r="B370" s="25"/>
      <c r="C370" s="25"/>
      <c r="D370" s="25"/>
      <c r="E370" s="22"/>
      <c r="F370" s="22"/>
      <c r="G370" s="22" t="s">
        <v>408</v>
      </c>
      <c r="H370" s="22" t="e">
        <f t="shared" si="20"/>
        <v>#N/A</v>
      </c>
      <c r="I370" s="22" t="e">
        <f t="shared" si="22"/>
        <v>#N/A</v>
      </c>
      <c r="J370" s="22" t="e">
        <f t="shared" si="23"/>
        <v>#N/A</v>
      </c>
      <c r="K370" s="22" t="e">
        <f t="shared" si="21"/>
        <v>#N/A</v>
      </c>
    </row>
    <row r="371" spans="1:11">
      <c r="A371" s="25"/>
      <c r="B371" s="25"/>
      <c r="C371" s="25"/>
      <c r="D371" s="25"/>
      <c r="E371" s="22"/>
      <c r="F371" s="22"/>
      <c r="G371" s="22" t="s">
        <v>465</v>
      </c>
      <c r="H371" s="22" t="e">
        <f t="shared" si="20"/>
        <v>#N/A</v>
      </c>
      <c r="I371" s="22" t="e">
        <f t="shared" si="22"/>
        <v>#N/A</v>
      </c>
      <c r="J371" s="22" t="e">
        <f t="shared" si="23"/>
        <v>#N/A</v>
      </c>
      <c r="K371" s="22" t="e">
        <f t="shared" si="21"/>
        <v>#N/A</v>
      </c>
    </row>
    <row r="372" spans="1:11">
      <c r="A372" s="25"/>
      <c r="B372" s="25"/>
      <c r="C372" s="25"/>
      <c r="D372" s="25"/>
      <c r="E372" s="22"/>
      <c r="F372" s="22"/>
      <c r="G372" s="22" t="s">
        <v>466</v>
      </c>
      <c r="H372" s="22" t="e">
        <f t="shared" si="20"/>
        <v>#N/A</v>
      </c>
      <c r="I372" s="22" t="e">
        <f t="shared" si="22"/>
        <v>#N/A</v>
      </c>
      <c r="J372" s="22" t="e">
        <f t="shared" si="23"/>
        <v>#N/A</v>
      </c>
      <c r="K372" s="22" t="e">
        <f t="shared" si="21"/>
        <v>#N/A</v>
      </c>
    </row>
    <row r="373" spans="1:11">
      <c r="A373" s="25"/>
      <c r="B373" s="25"/>
      <c r="C373" s="25"/>
      <c r="D373" s="25"/>
      <c r="E373" s="22"/>
      <c r="F373" s="22"/>
      <c r="G373" s="22" t="s">
        <v>467</v>
      </c>
      <c r="H373" s="22" t="e">
        <f t="shared" si="20"/>
        <v>#N/A</v>
      </c>
      <c r="I373" s="22" t="e">
        <f t="shared" si="22"/>
        <v>#N/A</v>
      </c>
      <c r="J373" s="22" t="e">
        <f t="shared" si="23"/>
        <v>#N/A</v>
      </c>
      <c r="K373" s="22" t="e">
        <f t="shared" si="21"/>
        <v>#N/A</v>
      </c>
    </row>
    <row r="374" spans="1:11">
      <c r="A374" s="25"/>
      <c r="B374" s="25"/>
      <c r="C374" s="25"/>
      <c r="D374" s="25"/>
      <c r="E374" s="22"/>
      <c r="F374" s="22"/>
      <c r="G374" s="22" t="s">
        <v>468</v>
      </c>
      <c r="H374" s="22" t="e">
        <f t="shared" si="20"/>
        <v>#N/A</v>
      </c>
      <c r="I374" s="22" t="e">
        <f t="shared" si="22"/>
        <v>#N/A</v>
      </c>
      <c r="J374" s="22" t="e">
        <f t="shared" si="23"/>
        <v>#N/A</v>
      </c>
      <c r="K374" s="22" t="e">
        <f t="shared" si="21"/>
        <v>#N/A</v>
      </c>
    </row>
    <row r="375" spans="1:11">
      <c r="A375" s="25"/>
      <c r="B375" s="25"/>
      <c r="C375" s="25"/>
      <c r="D375" s="25"/>
      <c r="E375" s="22"/>
      <c r="F375" s="22"/>
      <c r="G375" s="22" t="s">
        <v>469</v>
      </c>
      <c r="H375" s="22" t="e">
        <f t="shared" si="20"/>
        <v>#N/A</v>
      </c>
      <c r="I375" s="22" t="e">
        <f t="shared" si="22"/>
        <v>#N/A</v>
      </c>
      <c r="J375" s="22" t="e">
        <f t="shared" si="23"/>
        <v>#N/A</v>
      </c>
      <c r="K375" s="22" t="e">
        <f t="shared" si="21"/>
        <v>#N/A</v>
      </c>
    </row>
    <row r="376" spans="1:11">
      <c r="A376" s="25"/>
      <c r="B376" s="25"/>
      <c r="C376" s="25"/>
      <c r="D376" s="25"/>
      <c r="E376" s="22"/>
      <c r="F376" s="22"/>
      <c r="G376" s="22" t="s">
        <v>471</v>
      </c>
      <c r="H376" s="22" t="e">
        <f t="shared" si="20"/>
        <v>#N/A</v>
      </c>
      <c r="I376" s="22" t="e">
        <f t="shared" si="22"/>
        <v>#N/A</v>
      </c>
      <c r="J376" s="22" t="e">
        <f t="shared" si="23"/>
        <v>#N/A</v>
      </c>
      <c r="K376" s="22" t="e">
        <f t="shared" si="21"/>
        <v>#N/A</v>
      </c>
    </row>
    <row r="377" spans="1:11">
      <c r="A377" s="25"/>
      <c r="B377" s="25"/>
      <c r="C377" s="25"/>
      <c r="D377" s="25"/>
      <c r="E377" s="22"/>
      <c r="F377" s="22"/>
      <c r="G377" s="22" t="s">
        <v>472</v>
      </c>
      <c r="H377" s="22" t="e">
        <f t="shared" si="20"/>
        <v>#N/A</v>
      </c>
      <c r="I377" s="22" t="e">
        <f t="shared" si="22"/>
        <v>#N/A</v>
      </c>
      <c r="J377" s="22" t="e">
        <f t="shared" si="23"/>
        <v>#N/A</v>
      </c>
      <c r="K377" s="22" t="e">
        <f t="shared" si="21"/>
        <v>#N/A</v>
      </c>
    </row>
    <row r="378" spans="1:11">
      <c r="A378" s="25"/>
      <c r="B378" s="25"/>
      <c r="C378" s="25"/>
      <c r="D378" s="25"/>
      <c r="E378" s="22"/>
      <c r="F378" s="22"/>
      <c r="G378" s="22" t="s">
        <v>473</v>
      </c>
      <c r="H378" s="22" t="e">
        <f t="shared" si="20"/>
        <v>#N/A</v>
      </c>
      <c r="I378" s="22" t="e">
        <f t="shared" si="22"/>
        <v>#N/A</v>
      </c>
      <c r="J378" s="22" t="e">
        <f t="shared" si="23"/>
        <v>#N/A</v>
      </c>
      <c r="K378" s="22" t="e">
        <f t="shared" si="21"/>
        <v>#N/A</v>
      </c>
    </row>
    <row r="379" spans="1:11">
      <c r="A379" s="25"/>
      <c r="B379" s="25"/>
      <c r="C379" s="25"/>
      <c r="D379" s="25"/>
      <c r="E379" s="22"/>
      <c r="F379" s="22"/>
      <c r="G379" s="22" t="s">
        <v>474</v>
      </c>
      <c r="H379" s="22" t="e">
        <f t="shared" si="20"/>
        <v>#N/A</v>
      </c>
      <c r="I379" s="22" t="e">
        <f t="shared" si="22"/>
        <v>#N/A</v>
      </c>
      <c r="J379" s="22" t="e">
        <f t="shared" si="23"/>
        <v>#N/A</v>
      </c>
      <c r="K379" s="22" t="e">
        <f t="shared" si="21"/>
        <v>#N/A</v>
      </c>
    </row>
    <row r="380" spans="1:11">
      <c r="A380" s="25"/>
      <c r="B380" s="25"/>
      <c r="C380" s="25"/>
      <c r="D380" s="25"/>
      <c r="E380" s="22"/>
      <c r="F380" s="22"/>
      <c r="G380" s="22" t="s">
        <v>476</v>
      </c>
      <c r="H380" s="22" t="e">
        <f t="shared" si="20"/>
        <v>#N/A</v>
      </c>
      <c r="I380" s="22" t="e">
        <f t="shared" si="22"/>
        <v>#N/A</v>
      </c>
      <c r="J380" s="22" t="e">
        <f t="shared" si="23"/>
        <v>#N/A</v>
      </c>
      <c r="K380" s="22" t="e">
        <f t="shared" si="21"/>
        <v>#N/A</v>
      </c>
    </row>
    <row r="381" spans="1:11">
      <c r="A381" s="25"/>
      <c r="B381" s="25"/>
      <c r="C381" s="25"/>
      <c r="D381" s="25"/>
      <c r="E381" s="22"/>
      <c r="F381" s="22"/>
      <c r="G381" s="22" t="s">
        <v>477</v>
      </c>
      <c r="H381" s="22" t="e">
        <f t="shared" si="20"/>
        <v>#N/A</v>
      </c>
      <c r="I381" s="22" t="e">
        <f t="shared" si="22"/>
        <v>#N/A</v>
      </c>
      <c r="J381" s="22" t="e">
        <f t="shared" si="23"/>
        <v>#N/A</v>
      </c>
      <c r="K381" s="22" t="e">
        <f t="shared" si="21"/>
        <v>#N/A</v>
      </c>
    </row>
    <row r="382" spans="1:11">
      <c r="A382" s="25"/>
      <c r="B382" s="25"/>
      <c r="C382" s="25"/>
      <c r="D382" s="25"/>
      <c r="E382" s="22"/>
      <c r="F382" s="22"/>
      <c r="G382" s="22" t="s">
        <v>397</v>
      </c>
      <c r="H382" s="22" t="e">
        <f t="shared" si="20"/>
        <v>#N/A</v>
      </c>
      <c r="I382" s="22" t="e">
        <f t="shared" si="22"/>
        <v>#N/A</v>
      </c>
      <c r="J382" s="22" t="e">
        <f t="shared" si="23"/>
        <v>#N/A</v>
      </c>
      <c r="K382" s="22" t="e">
        <f t="shared" si="21"/>
        <v>#N/A</v>
      </c>
    </row>
    <row r="383" spans="1:11">
      <c r="A383" s="25"/>
      <c r="B383" s="25"/>
      <c r="C383" s="25"/>
      <c r="D383" s="25"/>
      <c r="E383" s="22"/>
      <c r="F383" s="22"/>
      <c r="G383" s="22" t="s">
        <v>479</v>
      </c>
      <c r="H383" s="22" t="e">
        <f t="shared" si="20"/>
        <v>#N/A</v>
      </c>
      <c r="I383" s="22" t="e">
        <f t="shared" si="22"/>
        <v>#N/A</v>
      </c>
      <c r="J383" s="22" t="e">
        <f t="shared" si="23"/>
        <v>#N/A</v>
      </c>
      <c r="K383" s="22" t="e">
        <f t="shared" si="21"/>
        <v>#N/A</v>
      </c>
    </row>
    <row r="384" spans="1:11">
      <c r="A384" s="25"/>
      <c r="B384" s="25"/>
      <c r="C384" s="25"/>
      <c r="D384" s="25"/>
      <c r="E384" s="22"/>
      <c r="F384" s="22"/>
      <c r="G384" s="22" t="s">
        <v>481</v>
      </c>
      <c r="H384" s="22" t="e">
        <f t="shared" si="20"/>
        <v>#N/A</v>
      </c>
      <c r="I384" s="22" t="e">
        <f t="shared" si="22"/>
        <v>#N/A</v>
      </c>
      <c r="J384" s="22" t="e">
        <f t="shared" si="23"/>
        <v>#N/A</v>
      </c>
      <c r="K384" s="22" t="e">
        <f t="shared" si="21"/>
        <v>#N/A</v>
      </c>
    </row>
    <row r="385" spans="1:11">
      <c r="A385" s="25"/>
      <c r="B385" s="25"/>
      <c r="C385" s="25"/>
      <c r="D385" s="25"/>
      <c r="E385" s="22"/>
      <c r="F385" s="22"/>
      <c r="G385" s="22" t="s">
        <v>482</v>
      </c>
      <c r="H385" s="22" t="e">
        <f t="shared" si="20"/>
        <v>#N/A</v>
      </c>
      <c r="I385" s="22" t="e">
        <f t="shared" si="22"/>
        <v>#N/A</v>
      </c>
      <c r="J385" s="22" t="e">
        <f t="shared" si="23"/>
        <v>#N/A</v>
      </c>
      <c r="K385" s="22" t="e">
        <f t="shared" si="21"/>
        <v>#N/A</v>
      </c>
    </row>
    <row r="386" spans="1:11">
      <c r="A386" s="25"/>
      <c r="B386" s="25"/>
      <c r="C386" s="25"/>
      <c r="D386" s="25"/>
      <c r="E386" s="22"/>
      <c r="F386" s="22"/>
      <c r="G386" s="22" t="s">
        <v>483</v>
      </c>
      <c r="H386" s="22" t="e">
        <f t="shared" si="20"/>
        <v>#N/A</v>
      </c>
      <c r="I386" s="22" t="e">
        <f t="shared" si="22"/>
        <v>#N/A</v>
      </c>
      <c r="J386" s="22" t="e">
        <f t="shared" si="23"/>
        <v>#N/A</v>
      </c>
      <c r="K386" s="22" t="e">
        <f t="shared" si="21"/>
        <v>#N/A</v>
      </c>
    </row>
    <row r="387" spans="1:11">
      <c r="A387" s="25"/>
      <c r="B387" s="25"/>
      <c r="C387" s="25"/>
      <c r="D387" s="25"/>
      <c r="E387" s="22"/>
      <c r="F387" s="22"/>
      <c r="G387" s="22" t="s">
        <v>485</v>
      </c>
      <c r="H387" s="22" t="e">
        <f t="shared" si="20"/>
        <v>#N/A</v>
      </c>
      <c r="I387" s="22" t="e">
        <f t="shared" si="22"/>
        <v>#N/A</v>
      </c>
      <c r="J387" s="22" t="e">
        <f t="shared" si="23"/>
        <v>#N/A</v>
      </c>
      <c r="K387" s="22" t="e">
        <f t="shared" si="21"/>
        <v>#N/A</v>
      </c>
    </row>
    <row r="388" spans="1:11">
      <c r="A388" s="25"/>
      <c r="B388" s="25"/>
      <c r="C388" s="25"/>
      <c r="D388" s="25"/>
      <c r="E388" s="22"/>
      <c r="F388" s="22"/>
      <c r="G388" s="22" t="s">
        <v>298</v>
      </c>
      <c r="H388" s="22" t="e">
        <f t="shared" ref="H388:H451" si="24">VLOOKUP(G388,A:E,2,0)</f>
        <v>#N/A</v>
      </c>
      <c r="I388" s="22" t="e">
        <f t="shared" si="22"/>
        <v>#N/A</v>
      </c>
      <c r="J388" s="22" t="e">
        <f t="shared" si="23"/>
        <v>#N/A</v>
      </c>
      <c r="K388" s="22" t="e">
        <f t="shared" ref="K388:K451" si="25">VLOOKUP(G388,A:E,5,0)</f>
        <v>#N/A</v>
      </c>
    </row>
    <row r="389" spans="1:11">
      <c r="A389" s="25"/>
      <c r="B389" s="25"/>
      <c r="C389" s="25"/>
      <c r="D389" s="25"/>
      <c r="E389" s="22"/>
      <c r="F389" s="22"/>
      <c r="G389" s="22" t="s">
        <v>489</v>
      </c>
      <c r="H389" s="22" t="e">
        <f t="shared" si="24"/>
        <v>#N/A</v>
      </c>
      <c r="I389" s="22" t="e">
        <f t="shared" ref="I389:I452" si="26">VLOOKUP(G389,A:D,3,0)</f>
        <v>#N/A</v>
      </c>
      <c r="J389" s="22" t="e">
        <f t="shared" ref="J389:J452" si="27">VLOOKUP(G389,A:D,4,0)</f>
        <v>#N/A</v>
      </c>
      <c r="K389" s="22" t="e">
        <f t="shared" si="25"/>
        <v>#N/A</v>
      </c>
    </row>
    <row r="390" spans="1:11">
      <c r="A390" s="25"/>
      <c r="B390" s="25"/>
      <c r="C390" s="25"/>
      <c r="D390" s="25"/>
      <c r="E390" s="22"/>
      <c r="F390" s="22"/>
      <c r="G390" s="22" t="s">
        <v>490</v>
      </c>
      <c r="H390" s="22" t="e">
        <f t="shared" si="24"/>
        <v>#N/A</v>
      </c>
      <c r="I390" s="22" t="e">
        <f t="shared" si="26"/>
        <v>#N/A</v>
      </c>
      <c r="J390" s="22" t="e">
        <f t="shared" si="27"/>
        <v>#N/A</v>
      </c>
      <c r="K390" s="22" t="e">
        <f t="shared" si="25"/>
        <v>#N/A</v>
      </c>
    </row>
    <row r="391" spans="1:11">
      <c r="A391" s="25"/>
      <c r="B391" s="25"/>
      <c r="C391" s="25"/>
      <c r="D391" s="25"/>
      <c r="E391" s="22"/>
      <c r="F391" s="22"/>
      <c r="G391" s="22" t="s">
        <v>491</v>
      </c>
      <c r="H391" s="22" t="e">
        <f t="shared" si="24"/>
        <v>#N/A</v>
      </c>
      <c r="I391" s="22" t="e">
        <f t="shared" si="26"/>
        <v>#N/A</v>
      </c>
      <c r="J391" s="22" t="e">
        <f t="shared" si="27"/>
        <v>#N/A</v>
      </c>
      <c r="K391" s="22" t="e">
        <f t="shared" si="25"/>
        <v>#N/A</v>
      </c>
    </row>
    <row r="392" spans="1:11">
      <c r="A392" s="25"/>
      <c r="B392" s="25"/>
      <c r="C392" s="25"/>
      <c r="D392" s="25"/>
      <c r="E392" s="22"/>
      <c r="F392" s="22"/>
      <c r="G392" s="22" t="s">
        <v>492</v>
      </c>
      <c r="H392" s="22" t="e">
        <f t="shared" si="24"/>
        <v>#N/A</v>
      </c>
      <c r="I392" s="22" t="e">
        <f t="shared" si="26"/>
        <v>#N/A</v>
      </c>
      <c r="J392" s="22" t="e">
        <f t="shared" si="27"/>
        <v>#N/A</v>
      </c>
      <c r="K392" s="22" t="e">
        <f t="shared" si="25"/>
        <v>#N/A</v>
      </c>
    </row>
    <row r="393" spans="1:11">
      <c r="A393" s="25"/>
      <c r="B393" s="25"/>
      <c r="C393" s="25"/>
      <c r="D393" s="25"/>
      <c r="E393" s="22"/>
      <c r="F393" s="22"/>
      <c r="G393" s="22" t="s">
        <v>493</v>
      </c>
      <c r="H393" s="22" t="e">
        <f t="shared" si="24"/>
        <v>#N/A</v>
      </c>
      <c r="I393" s="22" t="e">
        <f t="shared" si="26"/>
        <v>#N/A</v>
      </c>
      <c r="J393" s="22" t="e">
        <f t="shared" si="27"/>
        <v>#N/A</v>
      </c>
      <c r="K393" s="22" t="e">
        <f t="shared" si="25"/>
        <v>#N/A</v>
      </c>
    </row>
    <row r="394" spans="1:11">
      <c r="A394" s="25"/>
      <c r="B394" s="25"/>
      <c r="C394" s="25"/>
      <c r="D394" s="25"/>
      <c r="E394" s="22"/>
      <c r="F394" s="22"/>
      <c r="G394" s="22" t="s">
        <v>495</v>
      </c>
      <c r="H394" s="22" t="e">
        <f t="shared" si="24"/>
        <v>#N/A</v>
      </c>
      <c r="I394" s="22" t="e">
        <f t="shared" si="26"/>
        <v>#N/A</v>
      </c>
      <c r="J394" s="22" t="e">
        <f t="shared" si="27"/>
        <v>#N/A</v>
      </c>
      <c r="K394" s="22" t="e">
        <f t="shared" si="25"/>
        <v>#N/A</v>
      </c>
    </row>
    <row r="395" spans="1:11">
      <c r="A395" s="25"/>
      <c r="B395" s="25"/>
      <c r="C395" s="25"/>
      <c r="D395" s="25"/>
      <c r="E395" s="22"/>
      <c r="F395" s="22"/>
      <c r="G395" s="22" t="s">
        <v>497</v>
      </c>
      <c r="H395" s="22" t="e">
        <f t="shared" si="24"/>
        <v>#N/A</v>
      </c>
      <c r="I395" s="22" t="e">
        <f t="shared" si="26"/>
        <v>#N/A</v>
      </c>
      <c r="J395" s="22" t="e">
        <f t="shared" si="27"/>
        <v>#N/A</v>
      </c>
      <c r="K395" s="22" t="e">
        <f t="shared" si="25"/>
        <v>#N/A</v>
      </c>
    </row>
    <row r="396" spans="1:11">
      <c r="A396" s="25"/>
      <c r="B396" s="25"/>
      <c r="C396" s="25"/>
      <c r="D396" s="25"/>
      <c r="E396" s="22"/>
      <c r="F396" s="22"/>
      <c r="G396" s="22" t="s">
        <v>497</v>
      </c>
      <c r="H396" s="22" t="e">
        <f t="shared" si="24"/>
        <v>#N/A</v>
      </c>
      <c r="I396" s="22" t="e">
        <f t="shared" si="26"/>
        <v>#N/A</v>
      </c>
      <c r="J396" s="22" t="e">
        <f t="shared" si="27"/>
        <v>#N/A</v>
      </c>
      <c r="K396" s="22" t="e">
        <f t="shared" si="25"/>
        <v>#N/A</v>
      </c>
    </row>
    <row r="397" spans="1:11">
      <c r="A397" s="25"/>
      <c r="B397" s="25"/>
      <c r="C397" s="25"/>
      <c r="D397" s="25"/>
      <c r="E397" s="22"/>
      <c r="F397" s="22"/>
      <c r="G397" s="22" t="s">
        <v>501</v>
      </c>
      <c r="H397" s="22" t="e">
        <f t="shared" si="24"/>
        <v>#N/A</v>
      </c>
      <c r="I397" s="22" t="e">
        <f t="shared" si="26"/>
        <v>#N/A</v>
      </c>
      <c r="J397" s="22" t="e">
        <f t="shared" si="27"/>
        <v>#N/A</v>
      </c>
      <c r="K397" s="22" t="e">
        <f t="shared" si="25"/>
        <v>#N/A</v>
      </c>
    </row>
    <row r="398" spans="1:11">
      <c r="A398" s="25"/>
      <c r="B398" s="25"/>
      <c r="C398" s="25"/>
      <c r="D398" s="25"/>
      <c r="E398" s="22"/>
      <c r="F398" s="22"/>
      <c r="G398" s="22" t="s">
        <v>503</v>
      </c>
      <c r="H398" s="22" t="e">
        <f t="shared" si="24"/>
        <v>#N/A</v>
      </c>
      <c r="I398" s="22" t="e">
        <f t="shared" si="26"/>
        <v>#N/A</v>
      </c>
      <c r="J398" s="22" t="e">
        <f t="shared" si="27"/>
        <v>#N/A</v>
      </c>
      <c r="K398" s="22" t="e">
        <f t="shared" si="25"/>
        <v>#N/A</v>
      </c>
    </row>
    <row r="399" spans="1:11">
      <c r="A399" s="25"/>
      <c r="B399" s="25"/>
      <c r="C399" s="25"/>
      <c r="D399" s="25"/>
      <c r="E399" s="22"/>
      <c r="F399" s="22"/>
      <c r="G399" s="22" t="s">
        <v>505</v>
      </c>
      <c r="H399" s="22" t="e">
        <f t="shared" si="24"/>
        <v>#N/A</v>
      </c>
      <c r="I399" s="22" t="e">
        <f t="shared" si="26"/>
        <v>#N/A</v>
      </c>
      <c r="J399" s="22" t="e">
        <f t="shared" si="27"/>
        <v>#N/A</v>
      </c>
      <c r="K399" s="22" t="e">
        <f t="shared" si="25"/>
        <v>#N/A</v>
      </c>
    </row>
    <row r="400" spans="1:11">
      <c r="A400" s="25"/>
      <c r="B400" s="25"/>
      <c r="C400" s="25"/>
      <c r="D400" s="25"/>
      <c r="E400" s="22"/>
      <c r="F400" s="22"/>
      <c r="G400" s="22" t="s">
        <v>506</v>
      </c>
      <c r="H400" s="22" t="e">
        <f t="shared" si="24"/>
        <v>#N/A</v>
      </c>
      <c r="I400" s="22" t="e">
        <f t="shared" si="26"/>
        <v>#N/A</v>
      </c>
      <c r="J400" s="22" t="e">
        <f t="shared" si="27"/>
        <v>#N/A</v>
      </c>
      <c r="K400" s="22" t="e">
        <f t="shared" si="25"/>
        <v>#N/A</v>
      </c>
    </row>
    <row r="401" spans="1:11">
      <c r="A401" s="25"/>
      <c r="B401" s="25"/>
      <c r="C401" s="25"/>
      <c r="D401" s="25"/>
      <c r="E401" s="22"/>
      <c r="F401" s="22"/>
      <c r="G401" s="22" t="s">
        <v>508</v>
      </c>
      <c r="H401" s="22" t="e">
        <f t="shared" si="24"/>
        <v>#N/A</v>
      </c>
      <c r="I401" s="22" t="e">
        <f t="shared" si="26"/>
        <v>#N/A</v>
      </c>
      <c r="J401" s="22" t="e">
        <f t="shared" si="27"/>
        <v>#N/A</v>
      </c>
      <c r="K401" s="22" t="e">
        <f t="shared" si="25"/>
        <v>#N/A</v>
      </c>
    </row>
    <row r="402" spans="1:11">
      <c r="A402" s="25"/>
      <c r="B402" s="25"/>
      <c r="C402" s="25"/>
      <c r="D402" s="25"/>
      <c r="E402" s="22"/>
      <c r="F402" s="22"/>
      <c r="G402" s="22" t="s">
        <v>510</v>
      </c>
      <c r="H402" s="22" t="e">
        <f t="shared" si="24"/>
        <v>#N/A</v>
      </c>
      <c r="I402" s="22" t="e">
        <f t="shared" si="26"/>
        <v>#N/A</v>
      </c>
      <c r="J402" s="22" t="e">
        <f t="shared" si="27"/>
        <v>#N/A</v>
      </c>
      <c r="K402" s="22" t="e">
        <f t="shared" si="25"/>
        <v>#N/A</v>
      </c>
    </row>
    <row r="403" spans="1:11">
      <c r="A403" s="25"/>
      <c r="B403" s="25"/>
      <c r="C403" s="25"/>
      <c r="D403" s="25"/>
      <c r="E403" s="22"/>
      <c r="F403" s="22"/>
      <c r="G403" s="22" t="s">
        <v>511</v>
      </c>
      <c r="H403" s="22" t="e">
        <f t="shared" si="24"/>
        <v>#N/A</v>
      </c>
      <c r="I403" s="22" t="e">
        <f t="shared" si="26"/>
        <v>#N/A</v>
      </c>
      <c r="J403" s="22" t="e">
        <f t="shared" si="27"/>
        <v>#N/A</v>
      </c>
      <c r="K403" s="22" t="e">
        <f t="shared" si="25"/>
        <v>#N/A</v>
      </c>
    </row>
    <row r="404" spans="1:11">
      <c r="A404" s="25"/>
      <c r="B404" s="25"/>
      <c r="C404" s="25"/>
      <c r="D404" s="25"/>
      <c r="E404" s="22"/>
      <c r="F404" s="22"/>
      <c r="G404" s="22" t="s">
        <v>70</v>
      </c>
      <c r="H404" s="22" t="e">
        <f t="shared" si="24"/>
        <v>#N/A</v>
      </c>
      <c r="I404" s="22" t="e">
        <f t="shared" si="26"/>
        <v>#N/A</v>
      </c>
      <c r="J404" s="22" t="e">
        <f t="shared" si="27"/>
        <v>#N/A</v>
      </c>
      <c r="K404" s="22" t="e">
        <f t="shared" si="25"/>
        <v>#N/A</v>
      </c>
    </row>
    <row r="405" spans="1:11">
      <c r="A405" s="25"/>
      <c r="B405" s="25"/>
      <c r="C405" s="25"/>
      <c r="D405" s="25"/>
      <c r="E405" s="22"/>
      <c r="F405" s="22"/>
      <c r="G405" s="22" t="s">
        <v>513</v>
      </c>
      <c r="H405" s="22" t="e">
        <f t="shared" si="24"/>
        <v>#N/A</v>
      </c>
      <c r="I405" s="22" t="e">
        <f t="shared" si="26"/>
        <v>#N/A</v>
      </c>
      <c r="J405" s="22" t="e">
        <f t="shared" si="27"/>
        <v>#N/A</v>
      </c>
      <c r="K405" s="22" t="e">
        <f t="shared" si="25"/>
        <v>#N/A</v>
      </c>
    </row>
    <row r="406" spans="1:11">
      <c r="A406" s="25"/>
      <c r="B406" s="25"/>
      <c r="C406" s="25"/>
      <c r="D406" s="25"/>
      <c r="E406" s="22"/>
      <c r="F406" s="22"/>
      <c r="G406" s="22" t="s">
        <v>510</v>
      </c>
      <c r="H406" s="22" t="e">
        <f t="shared" si="24"/>
        <v>#N/A</v>
      </c>
      <c r="I406" s="22" t="e">
        <f t="shared" si="26"/>
        <v>#N/A</v>
      </c>
      <c r="J406" s="22" t="e">
        <f t="shared" si="27"/>
        <v>#N/A</v>
      </c>
      <c r="K406" s="22" t="e">
        <f t="shared" si="25"/>
        <v>#N/A</v>
      </c>
    </row>
    <row r="407" spans="1:11">
      <c r="A407" s="25"/>
      <c r="B407" s="25"/>
      <c r="C407" s="25"/>
      <c r="D407" s="25"/>
      <c r="E407" s="22"/>
      <c r="F407" s="22"/>
      <c r="G407" s="22" t="s">
        <v>515</v>
      </c>
      <c r="H407" s="22" t="e">
        <f t="shared" si="24"/>
        <v>#N/A</v>
      </c>
      <c r="I407" s="22" t="e">
        <f t="shared" si="26"/>
        <v>#N/A</v>
      </c>
      <c r="J407" s="22" t="e">
        <f t="shared" si="27"/>
        <v>#N/A</v>
      </c>
      <c r="K407" s="22" t="e">
        <f t="shared" si="25"/>
        <v>#N/A</v>
      </c>
    </row>
    <row r="408" spans="1:11">
      <c r="A408" s="25"/>
      <c r="B408" s="25"/>
      <c r="C408" s="25"/>
      <c r="D408" s="25"/>
      <c r="E408" s="22"/>
      <c r="F408" s="22"/>
      <c r="G408" s="22" t="s">
        <v>516</v>
      </c>
      <c r="H408" s="22" t="e">
        <f t="shared" si="24"/>
        <v>#N/A</v>
      </c>
      <c r="I408" s="22" t="e">
        <f t="shared" si="26"/>
        <v>#N/A</v>
      </c>
      <c r="J408" s="22" t="e">
        <f t="shared" si="27"/>
        <v>#N/A</v>
      </c>
      <c r="K408" s="22" t="e">
        <f t="shared" si="25"/>
        <v>#N/A</v>
      </c>
    </row>
    <row r="409" spans="1:11">
      <c r="A409" s="25"/>
      <c r="B409" s="25"/>
      <c r="C409" s="25"/>
      <c r="D409" s="25"/>
      <c r="E409" s="22"/>
      <c r="F409" s="22"/>
      <c r="G409" s="22" t="s">
        <v>517</v>
      </c>
      <c r="H409" s="22" t="e">
        <f t="shared" si="24"/>
        <v>#N/A</v>
      </c>
      <c r="I409" s="22" t="e">
        <f t="shared" si="26"/>
        <v>#N/A</v>
      </c>
      <c r="J409" s="22" t="e">
        <f t="shared" si="27"/>
        <v>#N/A</v>
      </c>
      <c r="K409" s="22" t="e">
        <f t="shared" si="25"/>
        <v>#N/A</v>
      </c>
    </row>
    <row r="410" spans="1:11">
      <c r="A410" s="25"/>
      <c r="B410" s="25"/>
      <c r="C410" s="25"/>
      <c r="D410" s="25"/>
      <c r="E410" s="22"/>
      <c r="F410" s="22"/>
      <c r="G410" s="22" t="s">
        <v>518</v>
      </c>
      <c r="H410" s="22" t="e">
        <f t="shared" si="24"/>
        <v>#N/A</v>
      </c>
      <c r="I410" s="22" t="e">
        <f t="shared" si="26"/>
        <v>#N/A</v>
      </c>
      <c r="J410" s="22" t="e">
        <f t="shared" si="27"/>
        <v>#N/A</v>
      </c>
      <c r="K410" s="22" t="e">
        <f t="shared" si="25"/>
        <v>#N/A</v>
      </c>
    </row>
    <row r="411" spans="1:11">
      <c r="A411" s="25"/>
      <c r="B411" s="25"/>
      <c r="C411" s="25"/>
      <c r="D411" s="25"/>
      <c r="E411" s="22"/>
      <c r="F411" s="22"/>
      <c r="G411" s="22" t="s">
        <v>519</v>
      </c>
      <c r="H411" s="22" t="e">
        <f t="shared" si="24"/>
        <v>#N/A</v>
      </c>
      <c r="I411" s="22" t="e">
        <f t="shared" si="26"/>
        <v>#N/A</v>
      </c>
      <c r="J411" s="22" t="e">
        <f t="shared" si="27"/>
        <v>#N/A</v>
      </c>
      <c r="K411" s="22" t="e">
        <f t="shared" si="25"/>
        <v>#N/A</v>
      </c>
    </row>
    <row r="412" spans="1:11">
      <c r="A412" s="25"/>
      <c r="B412" s="25"/>
      <c r="C412" s="25"/>
      <c r="D412" s="25"/>
      <c r="E412" s="22"/>
      <c r="F412" s="22"/>
      <c r="G412" s="22" t="s">
        <v>522</v>
      </c>
      <c r="H412" s="22" t="e">
        <f t="shared" si="24"/>
        <v>#N/A</v>
      </c>
      <c r="I412" s="22" t="e">
        <f t="shared" si="26"/>
        <v>#N/A</v>
      </c>
      <c r="J412" s="22" t="e">
        <f t="shared" si="27"/>
        <v>#N/A</v>
      </c>
      <c r="K412" s="22" t="e">
        <f t="shared" si="25"/>
        <v>#N/A</v>
      </c>
    </row>
    <row r="413" spans="1:11">
      <c r="A413" s="25"/>
      <c r="B413" s="25"/>
      <c r="C413" s="25"/>
      <c r="D413" s="25"/>
      <c r="E413" s="22"/>
      <c r="F413" s="22"/>
      <c r="G413" s="22" t="s">
        <v>5</v>
      </c>
      <c r="H413" s="22" t="e">
        <f t="shared" si="24"/>
        <v>#N/A</v>
      </c>
      <c r="I413" s="22" t="e">
        <f t="shared" si="26"/>
        <v>#N/A</v>
      </c>
      <c r="J413" s="22" t="e">
        <f t="shared" si="27"/>
        <v>#N/A</v>
      </c>
      <c r="K413" s="22" t="e">
        <f t="shared" si="25"/>
        <v>#N/A</v>
      </c>
    </row>
    <row r="414" spans="1:11">
      <c r="A414" s="25"/>
      <c r="B414" s="25"/>
      <c r="C414" s="25"/>
      <c r="D414" s="25"/>
      <c r="E414" s="22"/>
      <c r="F414" s="22"/>
      <c r="G414" s="22" t="s">
        <v>524</v>
      </c>
      <c r="H414" s="22" t="e">
        <f t="shared" si="24"/>
        <v>#N/A</v>
      </c>
      <c r="I414" s="22" t="e">
        <f t="shared" si="26"/>
        <v>#N/A</v>
      </c>
      <c r="J414" s="22" t="e">
        <f t="shared" si="27"/>
        <v>#N/A</v>
      </c>
      <c r="K414" s="22" t="e">
        <f t="shared" si="25"/>
        <v>#N/A</v>
      </c>
    </row>
    <row r="415" spans="1:11">
      <c r="A415" s="25"/>
      <c r="B415" s="25"/>
      <c r="C415" s="25"/>
      <c r="D415" s="25"/>
      <c r="E415" s="22"/>
      <c r="F415" s="22"/>
      <c r="G415" s="22" t="s">
        <v>64</v>
      </c>
      <c r="H415" s="22" t="e">
        <f t="shared" si="24"/>
        <v>#N/A</v>
      </c>
      <c r="I415" s="22" t="e">
        <f t="shared" si="26"/>
        <v>#N/A</v>
      </c>
      <c r="J415" s="22" t="e">
        <f t="shared" si="27"/>
        <v>#N/A</v>
      </c>
      <c r="K415" s="22" t="e">
        <f t="shared" si="25"/>
        <v>#N/A</v>
      </c>
    </row>
    <row r="416" spans="1:11">
      <c r="A416" s="25"/>
      <c r="B416" s="25"/>
      <c r="C416" s="25"/>
      <c r="D416" s="25"/>
      <c r="E416" s="22"/>
      <c r="F416" s="22"/>
      <c r="G416" s="22" t="s">
        <v>526</v>
      </c>
      <c r="H416" s="22" t="e">
        <f t="shared" si="24"/>
        <v>#N/A</v>
      </c>
      <c r="I416" s="22" t="e">
        <f t="shared" si="26"/>
        <v>#N/A</v>
      </c>
      <c r="J416" s="22" t="e">
        <f t="shared" si="27"/>
        <v>#N/A</v>
      </c>
      <c r="K416" s="22" t="e">
        <f t="shared" si="25"/>
        <v>#N/A</v>
      </c>
    </row>
    <row r="417" spans="1:11">
      <c r="A417" s="25"/>
      <c r="B417" s="25"/>
      <c r="C417" s="25"/>
      <c r="D417" s="25"/>
      <c r="E417" s="22"/>
      <c r="F417" s="22"/>
      <c r="G417" s="22" t="s">
        <v>527</v>
      </c>
      <c r="H417" s="22" t="e">
        <f t="shared" si="24"/>
        <v>#N/A</v>
      </c>
      <c r="I417" s="22" t="e">
        <f t="shared" si="26"/>
        <v>#N/A</v>
      </c>
      <c r="J417" s="22" t="e">
        <f t="shared" si="27"/>
        <v>#N/A</v>
      </c>
      <c r="K417" s="22" t="e">
        <f t="shared" si="25"/>
        <v>#N/A</v>
      </c>
    </row>
    <row r="418" spans="1:11">
      <c r="A418" s="25"/>
      <c r="B418" s="25"/>
      <c r="C418" s="25"/>
      <c r="D418" s="25"/>
      <c r="E418" s="22"/>
      <c r="F418" s="22"/>
      <c r="G418" s="22" t="s">
        <v>528</v>
      </c>
      <c r="H418" s="22" t="e">
        <f t="shared" si="24"/>
        <v>#N/A</v>
      </c>
      <c r="I418" s="22" t="e">
        <f t="shared" si="26"/>
        <v>#N/A</v>
      </c>
      <c r="J418" s="22" t="e">
        <f t="shared" si="27"/>
        <v>#N/A</v>
      </c>
      <c r="K418" s="22" t="e">
        <f t="shared" si="25"/>
        <v>#N/A</v>
      </c>
    </row>
    <row r="419" spans="1:11">
      <c r="A419" s="25"/>
      <c r="B419" s="25"/>
      <c r="C419" s="25"/>
      <c r="D419" s="25"/>
      <c r="E419" s="22"/>
      <c r="F419" s="22"/>
      <c r="G419" s="22" t="s">
        <v>529</v>
      </c>
      <c r="H419" s="22" t="e">
        <f t="shared" si="24"/>
        <v>#N/A</v>
      </c>
      <c r="I419" s="22" t="e">
        <f t="shared" si="26"/>
        <v>#N/A</v>
      </c>
      <c r="J419" s="22" t="e">
        <f t="shared" si="27"/>
        <v>#N/A</v>
      </c>
      <c r="K419" s="22" t="e">
        <f t="shared" si="25"/>
        <v>#N/A</v>
      </c>
    </row>
    <row r="420" spans="1:11">
      <c r="A420" s="25"/>
      <c r="B420" s="25"/>
      <c r="C420" s="25"/>
      <c r="D420" s="25"/>
      <c r="E420" s="22"/>
      <c r="F420" s="22"/>
      <c r="G420" s="22" t="s">
        <v>530</v>
      </c>
      <c r="H420" s="22" t="e">
        <f t="shared" si="24"/>
        <v>#N/A</v>
      </c>
      <c r="I420" s="22" t="e">
        <f t="shared" si="26"/>
        <v>#N/A</v>
      </c>
      <c r="J420" s="22" t="e">
        <f t="shared" si="27"/>
        <v>#N/A</v>
      </c>
      <c r="K420" s="22" t="e">
        <f t="shared" si="25"/>
        <v>#N/A</v>
      </c>
    </row>
    <row r="421" spans="1:11">
      <c r="A421" s="25"/>
      <c r="B421" s="25"/>
      <c r="C421" s="25"/>
      <c r="D421" s="25"/>
      <c r="E421" s="22"/>
      <c r="F421" s="22"/>
      <c r="G421" s="22" t="s">
        <v>531</v>
      </c>
      <c r="H421" s="22" t="e">
        <f t="shared" si="24"/>
        <v>#N/A</v>
      </c>
      <c r="I421" s="22" t="e">
        <f t="shared" si="26"/>
        <v>#N/A</v>
      </c>
      <c r="J421" s="22" t="e">
        <f t="shared" si="27"/>
        <v>#N/A</v>
      </c>
      <c r="K421" s="22" t="e">
        <f t="shared" si="25"/>
        <v>#N/A</v>
      </c>
    </row>
    <row r="422" spans="1:11">
      <c r="A422" s="25"/>
      <c r="B422" s="25"/>
      <c r="C422" s="25"/>
      <c r="D422" s="25"/>
      <c r="E422" s="22"/>
      <c r="F422" s="22"/>
      <c r="G422" s="22" t="s">
        <v>532</v>
      </c>
      <c r="H422" s="22" t="e">
        <f t="shared" si="24"/>
        <v>#N/A</v>
      </c>
      <c r="I422" s="22" t="e">
        <f t="shared" si="26"/>
        <v>#N/A</v>
      </c>
      <c r="J422" s="22" t="e">
        <f t="shared" si="27"/>
        <v>#N/A</v>
      </c>
      <c r="K422" s="22" t="e">
        <f t="shared" si="25"/>
        <v>#N/A</v>
      </c>
    </row>
    <row r="423" spans="1:11">
      <c r="A423" s="25"/>
      <c r="B423" s="25"/>
      <c r="C423" s="25"/>
      <c r="D423" s="25"/>
      <c r="E423" s="22"/>
      <c r="F423" s="22"/>
      <c r="G423" s="22" t="s">
        <v>533</v>
      </c>
      <c r="H423" s="22" t="e">
        <f t="shared" si="24"/>
        <v>#N/A</v>
      </c>
      <c r="I423" s="22" t="e">
        <f t="shared" si="26"/>
        <v>#N/A</v>
      </c>
      <c r="J423" s="22" t="e">
        <f t="shared" si="27"/>
        <v>#N/A</v>
      </c>
      <c r="K423" s="22" t="e">
        <f t="shared" si="25"/>
        <v>#N/A</v>
      </c>
    </row>
    <row r="424" spans="1:11">
      <c r="A424" s="25"/>
      <c r="B424" s="25"/>
      <c r="C424" s="25"/>
      <c r="D424" s="25"/>
      <c r="E424" s="22"/>
      <c r="F424" s="22"/>
      <c r="G424" s="22" t="s">
        <v>535</v>
      </c>
      <c r="H424" s="22" t="e">
        <f t="shared" si="24"/>
        <v>#N/A</v>
      </c>
      <c r="I424" s="22" t="e">
        <f t="shared" si="26"/>
        <v>#N/A</v>
      </c>
      <c r="J424" s="22" t="e">
        <f t="shared" si="27"/>
        <v>#N/A</v>
      </c>
      <c r="K424" s="22" t="e">
        <f t="shared" si="25"/>
        <v>#N/A</v>
      </c>
    </row>
    <row r="425" spans="1:11">
      <c r="A425" s="25"/>
      <c r="B425" s="25"/>
      <c r="C425" s="25"/>
      <c r="D425" s="25"/>
      <c r="E425" s="22"/>
      <c r="F425" s="22"/>
      <c r="G425" s="22" t="s">
        <v>536</v>
      </c>
      <c r="H425" s="22" t="e">
        <f t="shared" si="24"/>
        <v>#N/A</v>
      </c>
      <c r="I425" s="22" t="e">
        <f t="shared" si="26"/>
        <v>#N/A</v>
      </c>
      <c r="J425" s="22" t="e">
        <f t="shared" si="27"/>
        <v>#N/A</v>
      </c>
      <c r="K425" s="22" t="e">
        <f t="shared" si="25"/>
        <v>#N/A</v>
      </c>
    </row>
    <row r="426" spans="1:11">
      <c r="A426" s="25"/>
      <c r="B426" s="25"/>
      <c r="C426" s="25"/>
      <c r="D426" s="25"/>
      <c r="E426" s="22"/>
      <c r="F426" s="22"/>
      <c r="G426" s="22" t="s">
        <v>537</v>
      </c>
      <c r="H426" s="22" t="e">
        <f t="shared" si="24"/>
        <v>#N/A</v>
      </c>
      <c r="I426" s="22" t="e">
        <f t="shared" si="26"/>
        <v>#N/A</v>
      </c>
      <c r="J426" s="22" t="e">
        <f t="shared" si="27"/>
        <v>#N/A</v>
      </c>
      <c r="K426" s="22" t="e">
        <f t="shared" si="25"/>
        <v>#N/A</v>
      </c>
    </row>
    <row r="427" spans="1:11">
      <c r="A427" s="25"/>
      <c r="B427" s="25"/>
      <c r="C427" s="25"/>
      <c r="D427" s="25"/>
      <c r="E427" s="22"/>
      <c r="F427" s="22"/>
      <c r="G427" s="22" t="s">
        <v>539</v>
      </c>
      <c r="H427" s="22" t="e">
        <f t="shared" si="24"/>
        <v>#N/A</v>
      </c>
      <c r="I427" s="22" t="e">
        <f t="shared" si="26"/>
        <v>#N/A</v>
      </c>
      <c r="J427" s="22" t="e">
        <f t="shared" si="27"/>
        <v>#N/A</v>
      </c>
      <c r="K427" s="22" t="e">
        <f t="shared" si="25"/>
        <v>#N/A</v>
      </c>
    </row>
    <row r="428" spans="1:11">
      <c r="A428" s="25"/>
      <c r="B428" s="25"/>
      <c r="C428" s="25"/>
      <c r="D428" s="25"/>
      <c r="E428" s="22"/>
      <c r="F428" s="22"/>
      <c r="G428" s="22" t="s">
        <v>542</v>
      </c>
      <c r="H428" s="22" t="e">
        <f t="shared" si="24"/>
        <v>#N/A</v>
      </c>
      <c r="I428" s="22" t="e">
        <f t="shared" si="26"/>
        <v>#N/A</v>
      </c>
      <c r="J428" s="22" t="e">
        <f t="shared" si="27"/>
        <v>#N/A</v>
      </c>
      <c r="K428" s="22" t="e">
        <f t="shared" si="25"/>
        <v>#N/A</v>
      </c>
    </row>
    <row r="429" spans="1:11">
      <c r="A429" s="25"/>
      <c r="B429" s="25"/>
      <c r="C429" s="25"/>
      <c r="D429" s="25"/>
      <c r="E429" s="22"/>
      <c r="F429" s="22"/>
      <c r="G429" s="22" t="s">
        <v>544</v>
      </c>
      <c r="H429" s="22" t="e">
        <f t="shared" si="24"/>
        <v>#N/A</v>
      </c>
      <c r="I429" s="22" t="e">
        <f t="shared" si="26"/>
        <v>#N/A</v>
      </c>
      <c r="J429" s="22" t="e">
        <f t="shared" si="27"/>
        <v>#N/A</v>
      </c>
      <c r="K429" s="22" t="e">
        <f t="shared" si="25"/>
        <v>#N/A</v>
      </c>
    </row>
    <row r="430" spans="1:11">
      <c r="A430" s="25"/>
      <c r="B430" s="25"/>
      <c r="C430" s="25"/>
      <c r="D430" s="25"/>
      <c r="E430" s="22"/>
      <c r="F430" s="22"/>
      <c r="G430" s="22" t="s">
        <v>546</v>
      </c>
      <c r="H430" s="22" t="e">
        <f t="shared" si="24"/>
        <v>#N/A</v>
      </c>
      <c r="I430" s="22" t="e">
        <f t="shared" si="26"/>
        <v>#N/A</v>
      </c>
      <c r="J430" s="22" t="e">
        <f t="shared" si="27"/>
        <v>#N/A</v>
      </c>
      <c r="K430" s="22" t="e">
        <f t="shared" si="25"/>
        <v>#N/A</v>
      </c>
    </row>
    <row r="431" spans="1:11">
      <c r="A431" s="25"/>
      <c r="B431" s="25"/>
      <c r="C431" s="25"/>
      <c r="D431" s="25"/>
      <c r="E431" s="22"/>
      <c r="F431" s="22"/>
      <c r="G431" s="22" t="s">
        <v>547</v>
      </c>
      <c r="H431" s="22" t="e">
        <f t="shared" si="24"/>
        <v>#N/A</v>
      </c>
      <c r="I431" s="22" t="e">
        <f t="shared" si="26"/>
        <v>#N/A</v>
      </c>
      <c r="J431" s="22" t="e">
        <f t="shared" si="27"/>
        <v>#N/A</v>
      </c>
      <c r="K431" s="22" t="e">
        <f t="shared" si="25"/>
        <v>#N/A</v>
      </c>
    </row>
    <row r="432" spans="1:11">
      <c r="A432" s="25"/>
      <c r="B432" s="25"/>
      <c r="C432" s="25"/>
      <c r="D432" s="25"/>
      <c r="E432" s="22"/>
      <c r="F432" s="22"/>
      <c r="G432" s="22" t="s">
        <v>549</v>
      </c>
      <c r="H432" s="22" t="e">
        <f t="shared" si="24"/>
        <v>#N/A</v>
      </c>
      <c r="I432" s="22" t="e">
        <f t="shared" si="26"/>
        <v>#N/A</v>
      </c>
      <c r="J432" s="22" t="e">
        <f t="shared" si="27"/>
        <v>#N/A</v>
      </c>
      <c r="K432" s="22" t="e">
        <f t="shared" si="25"/>
        <v>#N/A</v>
      </c>
    </row>
    <row r="433" spans="1:11">
      <c r="A433" s="25"/>
      <c r="B433" s="25"/>
      <c r="C433" s="25"/>
      <c r="D433" s="25"/>
      <c r="E433" s="22"/>
      <c r="F433" s="22"/>
      <c r="G433" s="22" t="s">
        <v>551</v>
      </c>
      <c r="H433" s="22" t="e">
        <f t="shared" si="24"/>
        <v>#N/A</v>
      </c>
      <c r="I433" s="22" t="e">
        <f t="shared" si="26"/>
        <v>#N/A</v>
      </c>
      <c r="J433" s="22" t="e">
        <f t="shared" si="27"/>
        <v>#N/A</v>
      </c>
      <c r="K433" s="22" t="e">
        <f t="shared" si="25"/>
        <v>#N/A</v>
      </c>
    </row>
    <row r="434" spans="1:11">
      <c r="A434" s="25"/>
      <c r="B434" s="25"/>
      <c r="C434" s="25"/>
      <c r="D434" s="25"/>
      <c r="E434" s="22"/>
      <c r="F434" s="22"/>
      <c r="G434" s="22" t="s">
        <v>553</v>
      </c>
      <c r="H434" s="22" t="e">
        <f t="shared" si="24"/>
        <v>#N/A</v>
      </c>
      <c r="I434" s="22" t="e">
        <f t="shared" si="26"/>
        <v>#N/A</v>
      </c>
      <c r="J434" s="22" t="e">
        <f t="shared" si="27"/>
        <v>#N/A</v>
      </c>
      <c r="K434" s="22" t="e">
        <f t="shared" si="25"/>
        <v>#N/A</v>
      </c>
    </row>
    <row r="435" spans="1:11">
      <c r="A435" s="25"/>
      <c r="B435" s="25"/>
      <c r="C435" s="25"/>
      <c r="D435" s="25"/>
      <c r="E435" s="22"/>
      <c r="F435" s="22"/>
      <c r="G435" s="22" t="s">
        <v>554</v>
      </c>
      <c r="H435" s="22" t="e">
        <f t="shared" si="24"/>
        <v>#N/A</v>
      </c>
      <c r="I435" s="22" t="e">
        <f t="shared" si="26"/>
        <v>#N/A</v>
      </c>
      <c r="J435" s="22" t="e">
        <f t="shared" si="27"/>
        <v>#N/A</v>
      </c>
      <c r="K435" s="22" t="e">
        <f t="shared" si="25"/>
        <v>#N/A</v>
      </c>
    </row>
    <row r="436" spans="1:11">
      <c r="A436" s="25"/>
      <c r="B436" s="25"/>
      <c r="C436" s="25"/>
      <c r="D436" s="25"/>
      <c r="E436" s="22"/>
      <c r="F436" s="22"/>
      <c r="G436" s="22" t="s">
        <v>556</v>
      </c>
      <c r="H436" s="22" t="e">
        <f t="shared" si="24"/>
        <v>#N/A</v>
      </c>
      <c r="I436" s="22" t="e">
        <f t="shared" si="26"/>
        <v>#N/A</v>
      </c>
      <c r="J436" s="22" t="e">
        <f t="shared" si="27"/>
        <v>#N/A</v>
      </c>
      <c r="K436" s="22" t="e">
        <f t="shared" si="25"/>
        <v>#N/A</v>
      </c>
    </row>
    <row r="437" spans="1:11">
      <c r="A437" s="25"/>
      <c r="B437" s="25"/>
      <c r="C437" s="25"/>
      <c r="D437" s="25"/>
      <c r="E437" s="22"/>
      <c r="F437" s="22"/>
      <c r="G437" s="22" t="s">
        <v>302</v>
      </c>
      <c r="H437" s="22" t="e">
        <f t="shared" si="24"/>
        <v>#N/A</v>
      </c>
      <c r="I437" s="22" t="e">
        <f t="shared" si="26"/>
        <v>#N/A</v>
      </c>
      <c r="J437" s="22" t="e">
        <f t="shared" si="27"/>
        <v>#N/A</v>
      </c>
      <c r="K437" s="22" t="e">
        <f t="shared" si="25"/>
        <v>#N/A</v>
      </c>
    </row>
    <row r="438" spans="1:11">
      <c r="A438" s="25"/>
      <c r="B438" s="25"/>
      <c r="C438" s="25"/>
      <c r="D438" s="25"/>
      <c r="E438" s="22"/>
      <c r="F438" s="22"/>
      <c r="G438" s="22" t="s">
        <v>558</v>
      </c>
      <c r="H438" s="22" t="e">
        <f t="shared" si="24"/>
        <v>#N/A</v>
      </c>
      <c r="I438" s="22" t="e">
        <f t="shared" si="26"/>
        <v>#N/A</v>
      </c>
      <c r="J438" s="22" t="e">
        <f t="shared" si="27"/>
        <v>#N/A</v>
      </c>
      <c r="K438" s="22" t="e">
        <f t="shared" si="25"/>
        <v>#N/A</v>
      </c>
    </row>
    <row r="439" spans="1:11">
      <c r="A439" s="25"/>
      <c r="B439" s="25"/>
      <c r="C439" s="25"/>
      <c r="D439" s="25"/>
      <c r="E439" s="22"/>
      <c r="F439" s="22"/>
      <c r="G439" s="22" t="s">
        <v>559</v>
      </c>
      <c r="H439" s="22" t="e">
        <f t="shared" si="24"/>
        <v>#N/A</v>
      </c>
      <c r="I439" s="22" t="e">
        <f t="shared" si="26"/>
        <v>#N/A</v>
      </c>
      <c r="J439" s="22" t="e">
        <f t="shared" si="27"/>
        <v>#N/A</v>
      </c>
      <c r="K439" s="22" t="e">
        <f t="shared" si="25"/>
        <v>#N/A</v>
      </c>
    </row>
    <row r="440" spans="1:11">
      <c r="A440" s="25"/>
      <c r="B440" s="25"/>
      <c r="C440" s="25"/>
      <c r="D440" s="25"/>
      <c r="E440" s="22"/>
      <c r="F440" s="22"/>
      <c r="G440" s="22" t="s">
        <v>560</v>
      </c>
      <c r="H440" s="22" t="e">
        <f t="shared" si="24"/>
        <v>#N/A</v>
      </c>
      <c r="I440" s="22" t="e">
        <f t="shared" si="26"/>
        <v>#N/A</v>
      </c>
      <c r="J440" s="22" t="e">
        <f t="shared" si="27"/>
        <v>#N/A</v>
      </c>
      <c r="K440" s="22" t="e">
        <f t="shared" si="25"/>
        <v>#N/A</v>
      </c>
    </row>
    <row r="441" spans="1:11">
      <c r="A441" s="25"/>
      <c r="B441" s="25"/>
      <c r="C441" s="25"/>
      <c r="D441" s="25"/>
      <c r="E441" s="22"/>
      <c r="F441" s="22"/>
      <c r="G441" s="22" t="s">
        <v>563</v>
      </c>
      <c r="H441" s="22" t="e">
        <f t="shared" si="24"/>
        <v>#N/A</v>
      </c>
      <c r="I441" s="22" t="e">
        <f t="shared" si="26"/>
        <v>#N/A</v>
      </c>
      <c r="J441" s="22" t="e">
        <f t="shared" si="27"/>
        <v>#N/A</v>
      </c>
      <c r="K441" s="22" t="e">
        <f t="shared" si="25"/>
        <v>#N/A</v>
      </c>
    </row>
    <row r="442" spans="1:11">
      <c r="A442" s="25"/>
      <c r="B442" s="25"/>
      <c r="C442" s="25"/>
      <c r="D442" s="25"/>
      <c r="E442" s="22"/>
      <c r="F442" s="22"/>
      <c r="G442" s="22" t="s">
        <v>565</v>
      </c>
      <c r="H442" s="22" t="e">
        <f t="shared" si="24"/>
        <v>#N/A</v>
      </c>
      <c r="I442" s="22" t="e">
        <f t="shared" si="26"/>
        <v>#N/A</v>
      </c>
      <c r="J442" s="22" t="e">
        <f t="shared" si="27"/>
        <v>#N/A</v>
      </c>
      <c r="K442" s="22" t="e">
        <f t="shared" si="25"/>
        <v>#N/A</v>
      </c>
    </row>
    <row r="443" spans="1:11">
      <c r="A443" s="25"/>
      <c r="B443" s="25"/>
      <c r="C443" s="25"/>
      <c r="D443" s="25"/>
      <c r="E443" s="22"/>
      <c r="F443" s="22"/>
      <c r="G443" s="22" t="s">
        <v>566</v>
      </c>
      <c r="H443" s="22" t="e">
        <f t="shared" si="24"/>
        <v>#N/A</v>
      </c>
      <c r="I443" s="22" t="e">
        <f t="shared" si="26"/>
        <v>#N/A</v>
      </c>
      <c r="J443" s="22" t="e">
        <f t="shared" si="27"/>
        <v>#N/A</v>
      </c>
      <c r="K443" s="22" t="e">
        <f t="shared" si="25"/>
        <v>#N/A</v>
      </c>
    </row>
    <row r="444" spans="1:11">
      <c r="A444" s="25"/>
      <c r="B444" s="25"/>
      <c r="C444" s="25"/>
      <c r="D444" s="25"/>
      <c r="E444" s="22"/>
      <c r="F444" s="22"/>
      <c r="G444" s="22" t="s">
        <v>568</v>
      </c>
      <c r="H444" s="22" t="e">
        <f t="shared" si="24"/>
        <v>#N/A</v>
      </c>
      <c r="I444" s="22" t="e">
        <f t="shared" si="26"/>
        <v>#N/A</v>
      </c>
      <c r="J444" s="22" t="e">
        <f t="shared" si="27"/>
        <v>#N/A</v>
      </c>
      <c r="K444" s="22" t="e">
        <f t="shared" si="25"/>
        <v>#N/A</v>
      </c>
    </row>
    <row r="445" spans="1:11">
      <c r="A445" s="25"/>
      <c r="B445" s="25"/>
      <c r="C445" s="25"/>
      <c r="D445" s="25"/>
      <c r="E445" s="22"/>
      <c r="F445" s="22"/>
      <c r="G445" s="22" t="s">
        <v>569</v>
      </c>
      <c r="H445" s="22" t="e">
        <f t="shared" si="24"/>
        <v>#N/A</v>
      </c>
      <c r="I445" s="22" t="e">
        <f t="shared" si="26"/>
        <v>#N/A</v>
      </c>
      <c r="J445" s="22" t="e">
        <f t="shared" si="27"/>
        <v>#N/A</v>
      </c>
      <c r="K445" s="22" t="e">
        <f t="shared" si="25"/>
        <v>#N/A</v>
      </c>
    </row>
    <row r="446" spans="1:11">
      <c r="A446" s="25"/>
      <c r="B446" s="25"/>
      <c r="C446" s="25"/>
      <c r="D446" s="25"/>
      <c r="E446" s="22"/>
      <c r="F446" s="22"/>
      <c r="G446" s="22" t="s">
        <v>320</v>
      </c>
      <c r="H446" s="22" t="e">
        <f t="shared" si="24"/>
        <v>#N/A</v>
      </c>
      <c r="I446" s="22" t="e">
        <f t="shared" si="26"/>
        <v>#N/A</v>
      </c>
      <c r="J446" s="22" t="e">
        <f t="shared" si="27"/>
        <v>#N/A</v>
      </c>
      <c r="K446" s="22" t="e">
        <f t="shared" si="25"/>
        <v>#N/A</v>
      </c>
    </row>
    <row r="447" spans="1:11">
      <c r="A447" s="25"/>
      <c r="B447" s="25"/>
      <c r="C447" s="25"/>
      <c r="D447" s="25"/>
      <c r="E447" s="22"/>
      <c r="F447" s="22"/>
      <c r="G447" s="22" t="s">
        <v>408</v>
      </c>
      <c r="H447" s="22" t="e">
        <f t="shared" si="24"/>
        <v>#N/A</v>
      </c>
      <c r="I447" s="22" t="e">
        <f t="shared" si="26"/>
        <v>#N/A</v>
      </c>
      <c r="J447" s="22" t="e">
        <f t="shared" si="27"/>
        <v>#N/A</v>
      </c>
      <c r="K447" s="22" t="e">
        <f t="shared" si="25"/>
        <v>#N/A</v>
      </c>
    </row>
    <row r="448" spans="1:11">
      <c r="A448" s="25"/>
      <c r="B448" s="25"/>
      <c r="C448" s="25"/>
      <c r="D448" s="25"/>
      <c r="E448" s="22"/>
      <c r="F448" s="22"/>
      <c r="G448" s="22" t="s">
        <v>572</v>
      </c>
      <c r="H448" s="22" t="e">
        <f t="shared" si="24"/>
        <v>#N/A</v>
      </c>
      <c r="I448" s="22" t="e">
        <f t="shared" si="26"/>
        <v>#N/A</v>
      </c>
      <c r="J448" s="22" t="e">
        <f t="shared" si="27"/>
        <v>#N/A</v>
      </c>
      <c r="K448" s="22" t="e">
        <f t="shared" si="25"/>
        <v>#N/A</v>
      </c>
    </row>
    <row r="449" spans="1:11">
      <c r="A449" s="25"/>
      <c r="B449" s="25"/>
      <c r="C449" s="25"/>
      <c r="D449" s="25"/>
      <c r="E449" s="22"/>
      <c r="F449" s="22"/>
      <c r="G449" s="22" t="s">
        <v>573</v>
      </c>
      <c r="H449" s="22" t="e">
        <f t="shared" si="24"/>
        <v>#N/A</v>
      </c>
      <c r="I449" s="22" t="e">
        <f t="shared" si="26"/>
        <v>#N/A</v>
      </c>
      <c r="J449" s="22" t="e">
        <f t="shared" si="27"/>
        <v>#N/A</v>
      </c>
      <c r="K449" s="22" t="e">
        <f t="shared" si="25"/>
        <v>#N/A</v>
      </c>
    </row>
    <row r="450" spans="1:11">
      <c r="A450" s="25"/>
      <c r="B450" s="25"/>
      <c r="C450" s="25"/>
      <c r="D450" s="25"/>
      <c r="E450" s="22"/>
      <c r="F450" s="22"/>
      <c r="G450" s="22" t="s">
        <v>574</v>
      </c>
      <c r="H450" s="22" t="e">
        <f t="shared" si="24"/>
        <v>#N/A</v>
      </c>
      <c r="I450" s="22" t="e">
        <f t="shared" si="26"/>
        <v>#N/A</v>
      </c>
      <c r="J450" s="22" t="e">
        <f t="shared" si="27"/>
        <v>#N/A</v>
      </c>
      <c r="K450" s="22" t="e">
        <f t="shared" si="25"/>
        <v>#N/A</v>
      </c>
    </row>
    <row r="451" spans="1:11">
      <c r="A451" s="25"/>
      <c r="B451" s="25"/>
      <c r="C451" s="25"/>
      <c r="D451" s="25"/>
      <c r="E451" s="22"/>
      <c r="F451" s="22"/>
      <c r="G451" s="22" t="s">
        <v>575</v>
      </c>
      <c r="H451" s="22" t="e">
        <f t="shared" si="24"/>
        <v>#N/A</v>
      </c>
      <c r="I451" s="22" t="e">
        <f t="shared" si="26"/>
        <v>#N/A</v>
      </c>
      <c r="J451" s="22" t="e">
        <f t="shared" si="27"/>
        <v>#N/A</v>
      </c>
      <c r="K451" s="22" t="e">
        <f t="shared" si="25"/>
        <v>#N/A</v>
      </c>
    </row>
    <row r="452" spans="1:11">
      <c r="A452" s="25"/>
      <c r="B452" s="25"/>
      <c r="C452" s="25"/>
      <c r="D452" s="25"/>
      <c r="E452" s="22"/>
      <c r="F452" s="22"/>
      <c r="G452" s="22" t="s">
        <v>576</v>
      </c>
      <c r="H452" s="22" t="e">
        <f t="shared" ref="H452:H515" si="28">VLOOKUP(G452,A:E,2,0)</f>
        <v>#N/A</v>
      </c>
      <c r="I452" s="22" t="e">
        <f t="shared" si="26"/>
        <v>#N/A</v>
      </c>
      <c r="J452" s="22" t="e">
        <f t="shared" si="27"/>
        <v>#N/A</v>
      </c>
      <c r="K452" s="22" t="e">
        <f t="shared" ref="K452:K515" si="29">VLOOKUP(G452,A:E,5,0)</f>
        <v>#N/A</v>
      </c>
    </row>
    <row r="453" spans="1:11">
      <c r="A453" s="25"/>
      <c r="B453" s="25"/>
      <c r="C453" s="25"/>
      <c r="D453" s="25"/>
      <c r="E453" s="22"/>
      <c r="F453" s="22"/>
      <c r="G453" s="22" t="s">
        <v>577</v>
      </c>
      <c r="H453" s="22" t="e">
        <f t="shared" si="28"/>
        <v>#N/A</v>
      </c>
      <c r="I453" s="22" t="e">
        <f t="shared" ref="I453:I516" si="30">VLOOKUP(G453,A:D,3,0)</f>
        <v>#N/A</v>
      </c>
      <c r="J453" s="22" t="e">
        <f t="shared" ref="J453:J516" si="31">VLOOKUP(G453,A:D,4,0)</f>
        <v>#N/A</v>
      </c>
      <c r="K453" s="22" t="e">
        <f t="shared" si="29"/>
        <v>#N/A</v>
      </c>
    </row>
    <row r="454" spans="1:11">
      <c r="A454" s="25"/>
      <c r="B454" s="25"/>
      <c r="C454" s="25"/>
      <c r="D454" s="25"/>
      <c r="E454" s="22"/>
      <c r="F454" s="22"/>
      <c r="G454" s="22" t="s">
        <v>578</v>
      </c>
      <c r="H454" s="22" t="e">
        <f t="shared" si="28"/>
        <v>#N/A</v>
      </c>
      <c r="I454" s="22" t="e">
        <f t="shared" si="30"/>
        <v>#N/A</v>
      </c>
      <c r="J454" s="22" t="e">
        <f t="shared" si="31"/>
        <v>#N/A</v>
      </c>
      <c r="K454" s="22" t="e">
        <f t="shared" si="29"/>
        <v>#N/A</v>
      </c>
    </row>
    <row r="455" spans="1:11">
      <c r="A455" s="25"/>
      <c r="B455" s="25"/>
      <c r="C455" s="25"/>
      <c r="D455" s="25"/>
      <c r="E455" s="22"/>
      <c r="F455" s="22"/>
      <c r="G455" s="22" t="s">
        <v>580</v>
      </c>
      <c r="H455" s="22" t="e">
        <f t="shared" si="28"/>
        <v>#N/A</v>
      </c>
      <c r="I455" s="22" t="e">
        <f t="shared" si="30"/>
        <v>#N/A</v>
      </c>
      <c r="J455" s="22" t="e">
        <f t="shared" si="31"/>
        <v>#N/A</v>
      </c>
      <c r="K455" s="22" t="e">
        <f t="shared" si="29"/>
        <v>#N/A</v>
      </c>
    </row>
    <row r="456" spans="1:11">
      <c r="A456" s="25"/>
      <c r="B456" s="25"/>
      <c r="C456" s="25"/>
      <c r="D456" s="25"/>
      <c r="E456" s="22"/>
      <c r="F456" s="22"/>
      <c r="G456" s="22" t="s">
        <v>581</v>
      </c>
      <c r="H456" s="22" t="e">
        <f t="shared" si="28"/>
        <v>#N/A</v>
      </c>
      <c r="I456" s="22" t="e">
        <f t="shared" si="30"/>
        <v>#N/A</v>
      </c>
      <c r="J456" s="22" t="e">
        <f t="shared" si="31"/>
        <v>#N/A</v>
      </c>
      <c r="K456" s="22" t="e">
        <f t="shared" si="29"/>
        <v>#N/A</v>
      </c>
    </row>
    <row r="457" spans="1:11">
      <c r="A457" s="25"/>
      <c r="B457" s="25"/>
      <c r="C457" s="25"/>
      <c r="D457" s="25"/>
      <c r="E457" s="22"/>
      <c r="F457" s="22"/>
      <c r="G457" s="22" t="s">
        <v>582</v>
      </c>
      <c r="H457" s="22" t="e">
        <f t="shared" si="28"/>
        <v>#N/A</v>
      </c>
      <c r="I457" s="22" t="e">
        <f t="shared" si="30"/>
        <v>#N/A</v>
      </c>
      <c r="J457" s="22" t="e">
        <f t="shared" si="31"/>
        <v>#N/A</v>
      </c>
      <c r="K457" s="22" t="e">
        <f t="shared" si="29"/>
        <v>#N/A</v>
      </c>
    </row>
    <row r="458" spans="1:11">
      <c r="A458" s="25"/>
      <c r="B458" s="25"/>
      <c r="C458" s="25"/>
      <c r="D458" s="25"/>
      <c r="E458" s="22"/>
      <c r="F458" s="22"/>
      <c r="G458" s="22" t="s">
        <v>497</v>
      </c>
      <c r="H458" s="22" t="e">
        <f t="shared" si="28"/>
        <v>#N/A</v>
      </c>
      <c r="I458" s="22" t="e">
        <f t="shared" si="30"/>
        <v>#N/A</v>
      </c>
      <c r="J458" s="22" t="e">
        <f t="shared" si="31"/>
        <v>#N/A</v>
      </c>
      <c r="K458" s="22" t="e">
        <f t="shared" si="29"/>
        <v>#N/A</v>
      </c>
    </row>
    <row r="459" spans="1:11">
      <c r="A459" s="25"/>
      <c r="B459" s="25"/>
      <c r="C459" s="25"/>
      <c r="D459" s="25"/>
      <c r="E459" s="22"/>
      <c r="F459" s="22"/>
      <c r="G459" s="22" t="s">
        <v>585</v>
      </c>
      <c r="H459" s="22" t="e">
        <f t="shared" si="28"/>
        <v>#N/A</v>
      </c>
      <c r="I459" s="22" t="e">
        <f t="shared" si="30"/>
        <v>#N/A</v>
      </c>
      <c r="J459" s="22" t="e">
        <f t="shared" si="31"/>
        <v>#N/A</v>
      </c>
      <c r="K459" s="22" t="e">
        <f t="shared" si="29"/>
        <v>#N/A</v>
      </c>
    </row>
    <row r="460" spans="1:11">
      <c r="A460" s="25"/>
      <c r="B460" s="25"/>
      <c r="C460" s="25"/>
      <c r="D460" s="25"/>
      <c r="E460" s="22"/>
      <c r="F460" s="22"/>
      <c r="G460" s="22" t="s">
        <v>365</v>
      </c>
      <c r="H460" s="22" t="e">
        <f t="shared" si="28"/>
        <v>#N/A</v>
      </c>
      <c r="I460" s="22" t="e">
        <f t="shared" si="30"/>
        <v>#N/A</v>
      </c>
      <c r="J460" s="22" t="e">
        <f t="shared" si="31"/>
        <v>#N/A</v>
      </c>
      <c r="K460" s="22" t="e">
        <f t="shared" si="29"/>
        <v>#N/A</v>
      </c>
    </row>
    <row r="461" spans="1:11">
      <c r="A461" s="25"/>
      <c r="B461" s="25"/>
      <c r="C461" s="25"/>
      <c r="D461" s="25"/>
      <c r="E461" s="22"/>
      <c r="F461" s="22"/>
      <c r="G461" s="22" t="s">
        <v>587</v>
      </c>
      <c r="H461" s="22" t="e">
        <f t="shared" si="28"/>
        <v>#N/A</v>
      </c>
      <c r="I461" s="22" t="e">
        <f t="shared" si="30"/>
        <v>#N/A</v>
      </c>
      <c r="J461" s="22" t="e">
        <f t="shared" si="31"/>
        <v>#N/A</v>
      </c>
      <c r="K461" s="22" t="e">
        <f t="shared" si="29"/>
        <v>#N/A</v>
      </c>
    </row>
    <row r="462" spans="1:11">
      <c r="A462" s="25"/>
      <c r="B462" s="25"/>
      <c r="C462" s="25"/>
      <c r="D462" s="25"/>
      <c r="E462" s="22"/>
      <c r="F462" s="22"/>
      <c r="G462" s="22" t="s">
        <v>544</v>
      </c>
      <c r="H462" s="22" t="e">
        <f t="shared" si="28"/>
        <v>#N/A</v>
      </c>
      <c r="I462" s="22" t="e">
        <f t="shared" si="30"/>
        <v>#N/A</v>
      </c>
      <c r="J462" s="22" t="e">
        <f t="shared" si="31"/>
        <v>#N/A</v>
      </c>
      <c r="K462" s="22" t="e">
        <f t="shared" si="29"/>
        <v>#N/A</v>
      </c>
    </row>
    <row r="463" spans="1:11">
      <c r="A463" s="25"/>
      <c r="B463" s="25"/>
      <c r="C463" s="25"/>
      <c r="D463" s="25"/>
      <c r="E463" s="22"/>
      <c r="F463" s="22"/>
      <c r="G463" s="22" t="s">
        <v>590</v>
      </c>
      <c r="H463" s="22" t="e">
        <f t="shared" si="28"/>
        <v>#N/A</v>
      </c>
      <c r="I463" s="22" t="e">
        <f t="shared" si="30"/>
        <v>#N/A</v>
      </c>
      <c r="J463" s="22" t="e">
        <f t="shared" si="31"/>
        <v>#N/A</v>
      </c>
      <c r="K463" s="22" t="e">
        <f t="shared" si="29"/>
        <v>#N/A</v>
      </c>
    </row>
    <row r="464" spans="1:11">
      <c r="A464" s="25"/>
      <c r="B464" s="25"/>
      <c r="C464" s="25"/>
      <c r="D464" s="25"/>
      <c r="E464" s="22"/>
      <c r="F464" s="22"/>
      <c r="G464" s="22" t="s">
        <v>592</v>
      </c>
      <c r="H464" s="22" t="e">
        <f t="shared" si="28"/>
        <v>#N/A</v>
      </c>
      <c r="I464" s="22" t="e">
        <f t="shared" si="30"/>
        <v>#N/A</v>
      </c>
      <c r="J464" s="22" t="e">
        <f t="shared" si="31"/>
        <v>#N/A</v>
      </c>
      <c r="K464" s="22" t="e">
        <f t="shared" si="29"/>
        <v>#N/A</v>
      </c>
    </row>
    <row r="465" spans="1:11">
      <c r="A465" s="25"/>
      <c r="B465" s="25"/>
      <c r="C465" s="25"/>
      <c r="D465" s="25"/>
      <c r="E465" s="22"/>
      <c r="F465" s="22"/>
      <c r="G465" s="22" t="s">
        <v>594</v>
      </c>
      <c r="H465" s="22" t="e">
        <f t="shared" si="28"/>
        <v>#N/A</v>
      </c>
      <c r="I465" s="22" t="e">
        <f t="shared" si="30"/>
        <v>#N/A</v>
      </c>
      <c r="J465" s="22" t="e">
        <f t="shared" si="31"/>
        <v>#N/A</v>
      </c>
      <c r="K465" s="22" t="e">
        <f t="shared" si="29"/>
        <v>#N/A</v>
      </c>
    </row>
    <row r="466" spans="1:11">
      <c r="A466" s="25"/>
      <c r="B466" s="25"/>
      <c r="C466" s="25"/>
      <c r="D466" s="25"/>
      <c r="E466" s="22"/>
      <c r="F466" s="22"/>
      <c r="G466" s="22" t="s">
        <v>595</v>
      </c>
      <c r="H466" s="22" t="e">
        <f t="shared" si="28"/>
        <v>#N/A</v>
      </c>
      <c r="I466" s="22" t="e">
        <f t="shared" si="30"/>
        <v>#N/A</v>
      </c>
      <c r="J466" s="22" t="e">
        <f t="shared" si="31"/>
        <v>#N/A</v>
      </c>
      <c r="K466" s="22" t="e">
        <f t="shared" si="29"/>
        <v>#N/A</v>
      </c>
    </row>
    <row r="467" spans="1:11">
      <c r="A467" s="25"/>
      <c r="B467" s="25"/>
      <c r="C467" s="25"/>
      <c r="D467" s="25"/>
      <c r="E467" s="22"/>
      <c r="F467" s="22"/>
      <c r="G467" s="22" t="s">
        <v>379</v>
      </c>
      <c r="H467" s="22" t="e">
        <f t="shared" si="28"/>
        <v>#N/A</v>
      </c>
      <c r="I467" s="22" t="e">
        <f t="shared" si="30"/>
        <v>#N/A</v>
      </c>
      <c r="J467" s="22" t="e">
        <f t="shared" si="31"/>
        <v>#N/A</v>
      </c>
      <c r="K467" s="22" t="e">
        <f t="shared" si="29"/>
        <v>#N/A</v>
      </c>
    </row>
    <row r="468" spans="1:11">
      <c r="A468" s="25"/>
      <c r="B468" s="25"/>
      <c r="C468" s="25"/>
      <c r="D468" s="25"/>
      <c r="E468" s="22"/>
      <c r="F468" s="22"/>
      <c r="G468" s="22" t="s">
        <v>385</v>
      </c>
      <c r="H468" s="22" t="e">
        <f t="shared" si="28"/>
        <v>#N/A</v>
      </c>
      <c r="I468" s="22" t="e">
        <f t="shared" si="30"/>
        <v>#N/A</v>
      </c>
      <c r="J468" s="22" t="e">
        <f t="shared" si="31"/>
        <v>#N/A</v>
      </c>
      <c r="K468" s="22" t="e">
        <f t="shared" si="29"/>
        <v>#N/A</v>
      </c>
    </row>
    <row r="469" spans="1:11">
      <c r="A469" s="25"/>
      <c r="B469" s="25"/>
      <c r="C469" s="25"/>
      <c r="D469" s="25"/>
      <c r="E469" s="22"/>
      <c r="F469" s="22"/>
      <c r="G469" s="22" t="s">
        <v>598</v>
      </c>
      <c r="H469" s="22" t="e">
        <f t="shared" si="28"/>
        <v>#N/A</v>
      </c>
      <c r="I469" s="22" t="e">
        <f t="shared" si="30"/>
        <v>#N/A</v>
      </c>
      <c r="J469" s="22" t="e">
        <f t="shared" si="31"/>
        <v>#N/A</v>
      </c>
      <c r="K469" s="22" t="e">
        <f t="shared" si="29"/>
        <v>#N/A</v>
      </c>
    </row>
    <row r="470" spans="1:11">
      <c r="A470" s="25"/>
      <c r="B470" s="25"/>
      <c r="C470" s="25"/>
      <c r="D470" s="25"/>
      <c r="E470" s="22"/>
      <c r="F470" s="22"/>
      <c r="G470" s="22" t="s">
        <v>408</v>
      </c>
      <c r="H470" s="22" t="e">
        <f t="shared" si="28"/>
        <v>#N/A</v>
      </c>
      <c r="I470" s="22" t="e">
        <f t="shared" si="30"/>
        <v>#N/A</v>
      </c>
      <c r="J470" s="22" t="e">
        <f t="shared" si="31"/>
        <v>#N/A</v>
      </c>
      <c r="K470" s="22" t="e">
        <f t="shared" si="29"/>
        <v>#N/A</v>
      </c>
    </row>
    <row r="471" spans="1:11">
      <c r="A471" s="25"/>
      <c r="B471" s="25"/>
      <c r="C471" s="25"/>
      <c r="D471" s="25"/>
      <c r="E471" s="22"/>
      <c r="F471" s="22"/>
      <c r="G471" s="22" t="s">
        <v>417</v>
      </c>
      <c r="H471" s="22" t="e">
        <f t="shared" si="28"/>
        <v>#N/A</v>
      </c>
      <c r="I471" s="22" t="e">
        <f t="shared" si="30"/>
        <v>#N/A</v>
      </c>
      <c r="J471" s="22" t="e">
        <f t="shared" si="31"/>
        <v>#N/A</v>
      </c>
      <c r="K471" s="22" t="e">
        <f t="shared" si="29"/>
        <v>#N/A</v>
      </c>
    </row>
    <row r="472" spans="1:11">
      <c r="A472" s="25"/>
      <c r="B472" s="25"/>
      <c r="C472" s="25"/>
      <c r="D472" s="25"/>
      <c r="E472" s="22"/>
      <c r="F472" s="22"/>
      <c r="G472" s="22" t="s">
        <v>601</v>
      </c>
      <c r="H472" s="22" t="e">
        <f t="shared" si="28"/>
        <v>#N/A</v>
      </c>
      <c r="I472" s="22" t="e">
        <f t="shared" si="30"/>
        <v>#N/A</v>
      </c>
      <c r="J472" s="22" t="e">
        <f t="shared" si="31"/>
        <v>#N/A</v>
      </c>
      <c r="K472" s="22" t="e">
        <f t="shared" si="29"/>
        <v>#N/A</v>
      </c>
    </row>
    <row r="473" spans="1:11">
      <c r="A473" s="25"/>
      <c r="B473" s="25"/>
      <c r="C473" s="25"/>
      <c r="D473" s="25"/>
      <c r="E473" s="22"/>
      <c r="F473" s="22"/>
      <c r="G473" s="22" t="s">
        <v>369</v>
      </c>
      <c r="H473" s="22" t="e">
        <f t="shared" si="28"/>
        <v>#N/A</v>
      </c>
      <c r="I473" s="22" t="e">
        <f t="shared" si="30"/>
        <v>#N/A</v>
      </c>
      <c r="J473" s="22" t="e">
        <f t="shared" si="31"/>
        <v>#N/A</v>
      </c>
      <c r="K473" s="22" t="e">
        <f t="shared" si="29"/>
        <v>#N/A</v>
      </c>
    </row>
    <row r="474" spans="1:11">
      <c r="A474" s="25"/>
      <c r="B474" s="25"/>
      <c r="C474" s="25"/>
      <c r="D474" s="25"/>
      <c r="E474" s="22"/>
      <c r="F474" s="22"/>
      <c r="G474" s="22" t="s">
        <v>604</v>
      </c>
      <c r="H474" s="22" t="e">
        <f t="shared" si="28"/>
        <v>#N/A</v>
      </c>
      <c r="I474" s="22" t="e">
        <f t="shared" si="30"/>
        <v>#N/A</v>
      </c>
      <c r="J474" s="22" t="e">
        <f t="shared" si="31"/>
        <v>#N/A</v>
      </c>
      <c r="K474" s="22" t="e">
        <f t="shared" si="29"/>
        <v>#N/A</v>
      </c>
    </row>
    <row r="475" spans="1:11">
      <c r="A475" s="25"/>
      <c r="B475" s="25"/>
      <c r="C475" s="25"/>
      <c r="D475" s="25"/>
      <c r="E475" s="22"/>
      <c r="F475" s="22"/>
      <c r="G475" s="22" t="s">
        <v>510</v>
      </c>
      <c r="H475" s="22" t="e">
        <f t="shared" si="28"/>
        <v>#N/A</v>
      </c>
      <c r="I475" s="22" t="e">
        <f t="shared" si="30"/>
        <v>#N/A</v>
      </c>
      <c r="J475" s="22" t="e">
        <f t="shared" si="31"/>
        <v>#N/A</v>
      </c>
      <c r="K475" s="22" t="e">
        <f t="shared" si="29"/>
        <v>#N/A</v>
      </c>
    </row>
    <row r="476" spans="1:11">
      <c r="A476" s="25"/>
      <c r="B476" s="25"/>
      <c r="C476" s="25"/>
      <c r="D476" s="25"/>
      <c r="E476" s="22"/>
      <c r="F476" s="22"/>
      <c r="G476" s="22" t="s">
        <v>608</v>
      </c>
      <c r="H476" s="22" t="e">
        <f t="shared" si="28"/>
        <v>#N/A</v>
      </c>
      <c r="I476" s="22" t="e">
        <f t="shared" si="30"/>
        <v>#N/A</v>
      </c>
      <c r="J476" s="22" t="e">
        <f t="shared" si="31"/>
        <v>#N/A</v>
      </c>
      <c r="K476" s="22" t="e">
        <f t="shared" si="29"/>
        <v>#N/A</v>
      </c>
    </row>
    <row r="477" spans="1:11">
      <c r="A477" s="25"/>
      <c r="B477" s="25"/>
      <c r="C477" s="25"/>
      <c r="D477" s="25"/>
      <c r="E477" s="22"/>
      <c r="F477" s="22"/>
      <c r="G477" s="22" t="s">
        <v>610</v>
      </c>
      <c r="H477" s="22" t="e">
        <f t="shared" si="28"/>
        <v>#N/A</v>
      </c>
      <c r="I477" s="22" t="e">
        <f t="shared" si="30"/>
        <v>#N/A</v>
      </c>
      <c r="J477" s="22" t="e">
        <f t="shared" si="31"/>
        <v>#N/A</v>
      </c>
      <c r="K477" s="22" t="e">
        <f t="shared" si="29"/>
        <v>#N/A</v>
      </c>
    </row>
    <row r="478" spans="1:11">
      <c r="A478" s="25"/>
      <c r="B478" s="25"/>
      <c r="C478" s="25"/>
      <c r="D478" s="25"/>
      <c r="E478" s="22"/>
      <c r="F478" s="22"/>
      <c r="G478" s="22" t="s">
        <v>611</v>
      </c>
      <c r="H478" s="22" t="e">
        <f t="shared" si="28"/>
        <v>#N/A</v>
      </c>
      <c r="I478" s="22" t="e">
        <f t="shared" si="30"/>
        <v>#N/A</v>
      </c>
      <c r="J478" s="22" t="e">
        <f t="shared" si="31"/>
        <v>#N/A</v>
      </c>
      <c r="K478" s="22" t="e">
        <f t="shared" si="29"/>
        <v>#N/A</v>
      </c>
    </row>
    <row r="479" spans="1:11">
      <c r="A479" s="25"/>
      <c r="B479" s="25"/>
      <c r="C479" s="25"/>
      <c r="D479" s="25"/>
      <c r="E479" s="22"/>
      <c r="F479" s="22"/>
      <c r="G479" s="22" t="s">
        <v>116</v>
      </c>
      <c r="H479" s="22" t="e">
        <f t="shared" si="28"/>
        <v>#N/A</v>
      </c>
      <c r="I479" s="22" t="e">
        <f t="shared" si="30"/>
        <v>#N/A</v>
      </c>
      <c r="J479" s="22" t="e">
        <f t="shared" si="31"/>
        <v>#N/A</v>
      </c>
      <c r="K479" s="22" t="e">
        <f t="shared" si="29"/>
        <v>#N/A</v>
      </c>
    </row>
    <row r="480" spans="1:11">
      <c r="A480" s="25"/>
      <c r="B480" s="25"/>
      <c r="C480" s="25"/>
      <c r="D480" s="25"/>
      <c r="E480" s="22"/>
      <c r="F480" s="22"/>
      <c r="G480" s="22" t="s">
        <v>613</v>
      </c>
      <c r="H480" s="22" t="e">
        <f t="shared" si="28"/>
        <v>#N/A</v>
      </c>
      <c r="I480" s="22" t="e">
        <f t="shared" si="30"/>
        <v>#N/A</v>
      </c>
      <c r="J480" s="22" t="e">
        <f t="shared" si="31"/>
        <v>#N/A</v>
      </c>
      <c r="K480" s="22" t="e">
        <f t="shared" si="29"/>
        <v>#N/A</v>
      </c>
    </row>
    <row r="481" spans="1:11">
      <c r="A481" s="25"/>
      <c r="B481" s="25"/>
      <c r="C481" s="25"/>
      <c r="D481" s="25"/>
      <c r="E481" s="22"/>
      <c r="F481" s="22"/>
      <c r="G481" s="22" t="s">
        <v>615</v>
      </c>
      <c r="H481" s="22" t="e">
        <f t="shared" si="28"/>
        <v>#N/A</v>
      </c>
      <c r="I481" s="22" t="e">
        <f t="shared" si="30"/>
        <v>#N/A</v>
      </c>
      <c r="J481" s="22" t="e">
        <f t="shared" si="31"/>
        <v>#N/A</v>
      </c>
      <c r="K481" s="22" t="e">
        <f t="shared" si="29"/>
        <v>#N/A</v>
      </c>
    </row>
    <row r="482" spans="1:11">
      <c r="A482" s="25"/>
      <c r="B482" s="25"/>
      <c r="C482" s="25"/>
      <c r="D482" s="25"/>
      <c r="E482" s="22"/>
      <c r="F482" s="22"/>
      <c r="G482" s="22" t="s">
        <v>616</v>
      </c>
      <c r="H482" s="22" t="e">
        <f t="shared" si="28"/>
        <v>#N/A</v>
      </c>
      <c r="I482" s="22" t="e">
        <f t="shared" si="30"/>
        <v>#N/A</v>
      </c>
      <c r="J482" s="22" t="e">
        <f t="shared" si="31"/>
        <v>#N/A</v>
      </c>
      <c r="K482" s="22" t="e">
        <f t="shared" si="29"/>
        <v>#N/A</v>
      </c>
    </row>
    <row r="483" spans="1:11">
      <c r="A483" s="25"/>
      <c r="B483" s="25"/>
      <c r="C483" s="25"/>
      <c r="D483" s="25"/>
      <c r="E483" s="22"/>
      <c r="F483" s="22"/>
      <c r="G483" s="22" t="s">
        <v>508</v>
      </c>
      <c r="H483" s="22" t="e">
        <f t="shared" si="28"/>
        <v>#N/A</v>
      </c>
      <c r="I483" s="22" t="e">
        <f t="shared" si="30"/>
        <v>#N/A</v>
      </c>
      <c r="J483" s="22" t="e">
        <f t="shared" si="31"/>
        <v>#N/A</v>
      </c>
      <c r="K483" s="22" t="e">
        <f t="shared" si="29"/>
        <v>#N/A</v>
      </c>
    </row>
    <row r="484" spans="1:11">
      <c r="A484" s="25"/>
      <c r="B484" s="25"/>
      <c r="C484" s="25"/>
      <c r="D484" s="25"/>
      <c r="E484" s="22"/>
      <c r="F484" s="22"/>
      <c r="G484" s="22" t="s">
        <v>620</v>
      </c>
      <c r="H484" s="22" t="e">
        <f t="shared" si="28"/>
        <v>#N/A</v>
      </c>
      <c r="I484" s="22" t="e">
        <f t="shared" si="30"/>
        <v>#N/A</v>
      </c>
      <c r="J484" s="22" t="e">
        <f t="shared" si="31"/>
        <v>#N/A</v>
      </c>
      <c r="K484" s="22" t="e">
        <f t="shared" si="29"/>
        <v>#N/A</v>
      </c>
    </row>
    <row r="485" spans="1:11">
      <c r="A485" s="25"/>
      <c r="B485" s="25"/>
      <c r="C485" s="25"/>
      <c r="D485" s="25"/>
      <c r="E485" s="22"/>
      <c r="F485" s="22"/>
      <c r="G485" s="22" t="s">
        <v>621</v>
      </c>
      <c r="H485" s="22" t="e">
        <f t="shared" si="28"/>
        <v>#N/A</v>
      </c>
      <c r="I485" s="22" t="e">
        <f t="shared" si="30"/>
        <v>#N/A</v>
      </c>
      <c r="J485" s="22" t="e">
        <f t="shared" si="31"/>
        <v>#N/A</v>
      </c>
      <c r="K485" s="22" t="e">
        <f t="shared" si="29"/>
        <v>#N/A</v>
      </c>
    </row>
    <row r="486" spans="1:11">
      <c r="A486" s="25"/>
      <c r="B486" s="25"/>
      <c r="C486" s="25"/>
      <c r="D486" s="25"/>
      <c r="E486" s="22"/>
      <c r="F486" s="22"/>
      <c r="G486" s="22" t="s">
        <v>622</v>
      </c>
      <c r="H486" s="22" t="e">
        <f t="shared" si="28"/>
        <v>#N/A</v>
      </c>
      <c r="I486" s="22" t="e">
        <f t="shared" si="30"/>
        <v>#N/A</v>
      </c>
      <c r="J486" s="22" t="e">
        <f t="shared" si="31"/>
        <v>#N/A</v>
      </c>
      <c r="K486" s="22" t="e">
        <f t="shared" si="29"/>
        <v>#N/A</v>
      </c>
    </row>
    <row r="487" spans="1:11">
      <c r="A487" s="25"/>
      <c r="B487" s="25"/>
      <c r="C487" s="25"/>
      <c r="D487" s="25"/>
      <c r="E487" s="22"/>
      <c r="F487" s="22"/>
      <c r="G487" s="22" t="s">
        <v>623</v>
      </c>
      <c r="H487" s="22" t="e">
        <f t="shared" si="28"/>
        <v>#N/A</v>
      </c>
      <c r="I487" s="22" t="e">
        <f t="shared" si="30"/>
        <v>#N/A</v>
      </c>
      <c r="J487" s="22" t="e">
        <f t="shared" si="31"/>
        <v>#N/A</v>
      </c>
      <c r="K487" s="22" t="e">
        <f t="shared" si="29"/>
        <v>#N/A</v>
      </c>
    </row>
    <row r="488" spans="1:11">
      <c r="A488" s="25"/>
      <c r="B488" s="25"/>
      <c r="C488" s="25"/>
      <c r="D488" s="25"/>
      <c r="E488" s="22"/>
      <c r="F488" s="22"/>
      <c r="G488" s="22" t="s">
        <v>625</v>
      </c>
      <c r="H488" s="22" t="e">
        <f t="shared" si="28"/>
        <v>#N/A</v>
      </c>
      <c r="I488" s="22" t="e">
        <f t="shared" si="30"/>
        <v>#N/A</v>
      </c>
      <c r="J488" s="22" t="e">
        <f t="shared" si="31"/>
        <v>#N/A</v>
      </c>
      <c r="K488" s="22" t="e">
        <f t="shared" si="29"/>
        <v>#N/A</v>
      </c>
    </row>
    <row r="489" spans="1:11">
      <c r="A489" s="25"/>
      <c r="B489" s="25"/>
      <c r="C489" s="25"/>
      <c r="D489" s="25"/>
      <c r="E489" s="22"/>
      <c r="F489" s="22"/>
      <c r="G489" s="22" t="s">
        <v>3</v>
      </c>
      <c r="H489" s="22" t="e">
        <f t="shared" si="28"/>
        <v>#N/A</v>
      </c>
      <c r="I489" s="22" t="e">
        <f t="shared" si="30"/>
        <v>#N/A</v>
      </c>
      <c r="J489" s="22" t="e">
        <f t="shared" si="31"/>
        <v>#N/A</v>
      </c>
      <c r="K489" s="22" t="e">
        <f t="shared" si="29"/>
        <v>#N/A</v>
      </c>
    </row>
    <row r="490" spans="1:11">
      <c r="A490" s="25"/>
      <c r="B490" s="25"/>
      <c r="C490" s="25"/>
      <c r="D490" s="25"/>
      <c r="E490" s="22"/>
      <c r="F490" s="22"/>
      <c r="G490" s="22" t="s">
        <v>628</v>
      </c>
      <c r="H490" s="22" t="e">
        <f t="shared" si="28"/>
        <v>#N/A</v>
      </c>
      <c r="I490" s="22" t="e">
        <f t="shared" si="30"/>
        <v>#N/A</v>
      </c>
      <c r="J490" s="22" t="e">
        <f t="shared" si="31"/>
        <v>#N/A</v>
      </c>
      <c r="K490" s="22" t="e">
        <f t="shared" si="29"/>
        <v>#N/A</v>
      </c>
    </row>
    <row r="491" spans="1:11">
      <c r="A491" s="25"/>
      <c r="B491" s="25"/>
      <c r="C491" s="25"/>
      <c r="D491" s="25"/>
      <c r="E491" s="22"/>
      <c r="F491" s="22"/>
      <c r="G491" s="22" t="s">
        <v>629</v>
      </c>
      <c r="H491" s="22" t="e">
        <f t="shared" si="28"/>
        <v>#N/A</v>
      </c>
      <c r="I491" s="22" t="e">
        <f t="shared" si="30"/>
        <v>#N/A</v>
      </c>
      <c r="J491" s="22" t="e">
        <f t="shared" si="31"/>
        <v>#N/A</v>
      </c>
      <c r="K491" s="22" t="e">
        <f t="shared" si="29"/>
        <v>#N/A</v>
      </c>
    </row>
    <row r="492" spans="1:11">
      <c r="A492" s="25"/>
      <c r="B492" s="25"/>
      <c r="C492" s="25"/>
      <c r="D492" s="25"/>
      <c r="E492" s="22"/>
      <c r="F492" s="22"/>
      <c r="G492" s="22" t="s">
        <v>346</v>
      </c>
      <c r="H492" s="22" t="e">
        <f t="shared" si="28"/>
        <v>#N/A</v>
      </c>
      <c r="I492" s="22" t="e">
        <f t="shared" si="30"/>
        <v>#N/A</v>
      </c>
      <c r="J492" s="22" t="e">
        <f t="shared" si="31"/>
        <v>#N/A</v>
      </c>
      <c r="K492" s="22" t="e">
        <f t="shared" si="29"/>
        <v>#N/A</v>
      </c>
    </row>
    <row r="493" spans="1:11">
      <c r="A493" s="25"/>
      <c r="B493" s="25"/>
      <c r="C493" s="25"/>
      <c r="D493" s="25"/>
      <c r="E493" s="22"/>
      <c r="F493" s="22"/>
      <c r="G493" s="22" t="s">
        <v>631</v>
      </c>
      <c r="H493" s="22" t="e">
        <f t="shared" si="28"/>
        <v>#N/A</v>
      </c>
      <c r="I493" s="22" t="e">
        <f t="shared" si="30"/>
        <v>#N/A</v>
      </c>
      <c r="J493" s="22" t="e">
        <f t="shared" si="31"/>
        <v>#N/A</v>
      </c>
      <c r="K493" s="22" t="e">
        <f t="shared" si="29"/>
        <v>#N/A</v>
      </c>
    </row>
    <row r="494" spans="1:11">
      <c r="A494" s="25"/>
      <c r="B494" s="25"/>
      <c r="C494" s="25"/>
      <c r="D494" s="25"/>
      <c r="E494" s="22"/>
      <c r="F494" s="22"/>
      <c r="G494" s="22" t="s">
        <v>632</v>
      </c>
      <c r="H494" s="22" t="e">
        <f t="shared" si="28"/>
        <v>#N/A</v>
      </c>
      <c r="I494" s="22" t="e">
        <f t="shared" si="30"/>
        <v>#N/A</v>
      </c>
      <c r="J494" s="22" t="e">
        <f t="shared" si="31"/>
        <v>#N/A</v>
      </c>
      <c r="K494" s="22" t="e">
        <f t="shared" si="29"/>
        <v>#N/A</v>
      </c>
    </row>
    <row r="495" spans="1:11">
      <c r="A495" s="25"/>
      <c r="B495" s="25"/>
      <c r="C495" s="25"/>
      <c r="D495" s="25"/>
      <c r="E495" s="22"/>
      <c r="F495" s="22"/>
      <c r="G495" s="22" t="s">
        <v>309</v>
      </c>
      <c r="H495" s="22" t="e">
        <f t="shared" si="28"/>
        <v>#N/A</v>
      </c>
      <c r="I495" s="22" t="e">
        <f t="shared" si="30"/>
        <v>#N/A</v>
      </c>
      <c r="J495" s="22" t="e">
        <f t="shared" si="31"/>
        <v>#N/A</v>
      </c>
      <c r="K495" s="22" t="e">
        <f t="shared" si="29"/>
        <v>#N/A</v>
      </c>
    </row>
    <row r="496" spans="1:11">
      <c r="A496" s="25"/>
      <c r="B496" s="25"/>
      <c r="C496" s="25"/>
      <c r="D496" s="25"/>
      <c r="E496" s="22"/>
      <c r="F496" s="22"/>
      <c r="G496" s="22" t="s">
        <v>634</v>
      </c>
      <c r="H496" s="22" t="e">
        <f t="shared" si="28"/>
        <v>#N/A</v>
      </c>
      <c r="I496" s="22" t="e">
        <f t="shared" si="30"/>
        <v>#N/A</v>
      </c>
      <c r="J496" s="22" t="e">
        <f t="shared" si="31"/>
        <v>#N/A</v>
      </c>
      <c r="K496" s="22" t="e">
        <f t="shared" si="29"/>
        <v>#N/A</v>
      </c>
    </row>
    <row r="497" spans="1:11">
      <c r="A497" s="25"/>
      <c r="B497" s="25"/>
      <c r="C497" s="25"/>
      <c r="D497" s="25"/>
      <c r="E497" s="22"/>
      <c r="F497" s="22"/>
      <c r="G497" s="22" t="s">
        <v>30</v>
      </c>
      <c r="H497" s="22" t="e">
        <f t="shared" si="28"/>
        <v>#N/A</v>
      </c>
      <c r="I497" s="22" t="e">
        <f t="shared" si="30"/>
        <v>#N/A</v>
      </c>
      <c r="J497" s="22" t="e">
        <f t="shared" si="31"/>
        <v>#N/A</v>
      </c>
      <c r="K497" s="22" t="e">
        <f t="shared" si="29"/>
        <v>#N/A</v>
      </c>
    </row>
    <row r="498" spans="1:11">
      <c r="A498" s="25"/>
      <c r="B498" s="25"/>
      <c r="C498" s="25"/>
      <c r="D498" s="25"/>
      <c r="E498" s="22"/>
      <c r="F498" s="22"/>
      <c r="G498" s="22" t="s">
        <v>637</v>
      </c>
      <c r="H498" s="22" t="e">
        <f t="shared" si="28"/>
        <v>#N/A</v>
      </c>
      <c r="I498" s="22" t="e">
        <f t="shared" si="30"/>
        <v>#N/A</v>
      </c>
      <c r="J498" s="22" t="e">
        <f t="shared" si="31"/>
        <v>#N/A</v>
      </c>
      <c r="K498" s="22" t="e">
        <f t="shared" si="29"/>
        <v>#N/A</v>
      </c>
    </row>
    <row r="499" spans="1:11">
      <c r="A499" s="25"/>
      <c r="B499" s="25"/>
      <c r="C499" s="25"/>
      <c r="D499" s="25"/>
      <c r="E499" s="22"/>
      <c r="F499" s="22"/>
      <c r="G499" s="22" t="s">
        <v>250</v>
      </c>
      <c r="H499" s="22" t="e">
        <f t="shared" si="28"/>
        <v>#N/A</v>
      </c>
      <c r="I499" s="22" t="e">
        <f t="shared" si="30"/>
        <v>#N/A</v>
      </c>
      <c r="J499" s="22" t="e">
        <f t="shared" si="31"/>
        <v>#N/A</v>
      </c>
      <c r="K499" s="22" t="e">
        <f t="shared" si="29"/>
        <v>#N/A</v>
      </c>
    </row>
    <row r="500" spans="1:11">
      <c r="A500" s="25"/>
      <c r="B500" s="25"/>
      <c r="C500" s="25"/>
      <c r="D500" s="25"/>
      <c r="E500" s="22"/>
      <c r="F500" s="22"/>
      <c r="G500" s="22" t="s">
        <v>640</v>
      </c>
      <c r="H500" s="22" t="e">
        <f t="shared" si="28"/>
        <v>#N/A</v>
      </c>
      <c r="I500" s="22" t="e">
        <f t="shared" si="30"/>
        <v>#N/A</v>
      </c>
      <c r="J500" s="22" t="e">
        <f t="shared" si="31"/>
        <v>#N/A</v>
      </c>
      <c r="K500" s="22" t="e">
        <f t="shared" si="29"/>
        <v>#N/A</v>
      </c>
    </row>
    <row r="501" spans="1:11">
      <c r="A501" s="25"/>
      <c r="B501" s="25"/>
      <c r="C501" s="25"/>
      <c r="D501" s="25"/>
      <c r="E501" s="22"/>
      <c r="F501" s="22"/>
      <c r="G501" s="22" t="s">
        <v>642</v>
      </c>
      <c r="H501" s="22" t="e">
        <f t="shared" si="28"/>
        <v>#N/A</v>
      </c>
      <c r="I501" s="22" t="e">
        <f t="shared" si="30"/>
        <v>#N/A</v>
      </c>
      <c r="J501" s="22" t="e">
        <f t="shared" si="31"/>
        <v>#N/A</v>
      </c>
      <c r="K501" s="22" t="e">
        <f t="shared" si="29"/>
        <v>#N/A</v>
      </c>
    </row>
    <row r="502" spans="1:11">
      <c r="A502" s="25"/>
      <c r="B502" s="25"/>
      <c r="C502" s="25"/>
      <c r="D502" s="25"/>
      <c r="E502" s="22"/>
      <c r="F502" s="22"/>
      <c r="G502" s="22" t="s">
        <v>644</v>
      </c>
      <c r="H502" s="22" t="e">
        <f t="shared" si="28"/>
        <v>#N/A</v>
      </c>
      <c r="I502" s="22" t="e">
        <f t="shared" si="30"/>
        <v>#N/A</v>
      </c>
      <c r="J502" s="22" t="e">
        <f t="shared" si="31"/>
        <v>#N/A</v>
      </c>
      <c r="K502" s="22" t="e">
        <f t="shared" si="29"/>
        <v>#N/A</v>
      </c>
    </row>
    <row r="503" spans="1:11">
      <c r="A503" s="25"/>
      <c r="B503" s="25"/>
      <c r="C503" s="25"/>
      <c r="D503" s="25"/>
      <c r="E503" s="22"/>
      <c r="F503" s="22"/>
      <c r="G503" s="22" t="s">
        <v>70</v>
      </c>
      <c r="H503" s="22" t="e">
        <f t="shared" si="28"/>
        <v>#N/A</v>
      </c>
      <c r="I503" s="22" t="e">
        <f t="shared" si="30"/>
        <v>#N/A</v>
      </c>
      <c r="J503" s="22" t="e">
        <f t="shared" si="31"/>
        <v>#N/A</v>
      </c>
      <c r="K503" s="22" t="e">
        <f t="shared" si="29"/>
        <v>#N/A</v>
      </c>
    </row>
    <row r="504" spans="1:11">
      <c r="A504" s="25"/>
      <c r="B504" s="25"/>
      <c r="C504" s="25"/>
      <c r="D504" s="25"/>
      <c r="E504" s="22"/>
      <c r="F504" s="22"/>
      <c r="G504" s="22" t="s">
        <v>647</v>
      </c>
      <c r="H504" s="22" t="e">
        <f t="shared" si="28"/>
        <v>#N/A</v>
      </c>
      <c r="I504" s="22" t="e">
        <f t="shared" si="30"/>
        <v>#N/A</v>
      </c>
      <c r="J504" s="22" t="e">
        <f t="shared" si="31"/>
        <v>#N/A</v>
      </c>
      <c r="K504" s="22" t="e">
        <f t="shared" si="29"/>
        <v>#N/A</v>
      </c>
    </row>
    <row r="505" spans="1:11">
      <c r="A505" s="25"/>
      <c r="B505" s="25"/>
      <c r="C505" s="25"/>
      <c r="D505" s="25"/>
      <c r="E505" s="22"/>
      <c r="F505" s="22"/>
      <c r="G505" s="22" t="s">
        <v>649</v>
      </c>
      <c r="H505" s="22" t="e">
        <f t="shared" si="28"/>
        <v>#N/A</v>
      </c>
      <c r="I505" s="22" t="e">
        <f t="shared" si="30"/>
        <v>#N/A</v>
      </c>
      <c r="J505" s="22" t="e">
        <f t="shared" si="31"/>
        <v>#N/A</v>
      </c>
      <c r="K505" s="22" t="e">
        <f t="shared" si="29"/>
        <v>#N/A</v>
      </c>
    </row>
    <row r="506" spans="1:11">
      <c r="A506" s="25"/>
      <c r="B506" s="25"/>
      <c r="C506" s="25"/>
      <c r="D506" s="25"/>
      <c r="E506" s="22"/>
      <c r="F506" s="22"/>
      <c r="G506" s="22" t="s">
        <v>651</v>
      </c>
      <c r="H506" s="22" t="e">
        <f t="shared" si="28"/>
        <v>#N/A</v>
      </c>
      <c r="I506" s="22" t="e">
        <f t="shared" si="30"/>
        <v>#N/A</v>
      </c>
      <c r="J506" s="22" t="e">
        <f t="shared" si="31"/>
        <v>#N/A</v>
      </c>
      <c r="K506" s="22" t="e">
        <f t="shared" si="29"/>
        <v>#N/A</v>
      </c>
    </row>
    <row r="507" spans="1:11">
      <c r="A507" s="25"/>
      <c r="B507" s="25"/>
      <c r="C507" s="25"/>
      <c r="D507" s="25"/>
      <c r="E507" s="22"/>
      <c r="F507" s="22"/>
      <c r="G507" s="22" t="s">
        <v>652</v>
      </c>
      <c r="H507" s="22" t="e">
        <f t="shared" si="28"/>
        <v>#N/A</v>
      </c>
      <c r="I507" s="22" t="e">
        <f t="shared" si="30"/>
        <v>#N/A</v>
      </c>
      <c r="J507" s="22" t="e">
        <f t="shared" si="31"/>
        <v>#N/A</v>
      </c>
      <c r="K507" s="22" t="e">
        <f t="shared" si="29"/>
        <v>#N/A</v>
      </c>
    </row>
    <row r="508" spans="1:11">
      <c r="A508" s="25"/>
      <c r="B508" s="25"/>
      <c r="C508" s="25"/>
      <c r="D508" s="25"/>
      <c r="E508" s="22"/>
      <c r="F508" s="22"/>
      <c r="G508" s="22" t="s">
        <v>653</v>
      </c>
      <c r="H508" s="22" t="e">
        <f t="shared" si="28"/>
        <v>#N/A</v>
      </c>
      <c r="I508" s="22" t="e">
        <f t="shared" si="30"/>
        <v>#N/A</v>
      </c>
      <c r="J508" s="22" t="e">
        <f t="shared" si="31"/>
        <v>#N/A</v>
      </c>
      <c r="K508" s="22" t="e">
        <f t="shared" si="29"/>
        <v>#N/A</v>
      </c>
    </row>
    <row r="509" spans="1:11">
      <c r="A509" s="25"/>
      <c r="B509" s="25"/>
      <c r="C509" s="25"/>
      <c r="D509" s="25"/>
      <c r="E509" s="22"/>
      <c r="F509" s="22"/>
      <c r="G509" s="22" t="s">
        <v>654</v>
      </c>
      <c r="H509" s="22" t="e">
        <f t="shared" si="28"/>
        <v>#N/A</v>
      </c>
      <c r="I509" s="22" t="e">
        <f t="shared" si="30"/>
        <v>#N/A</v>
      </c>
      <c r="J509" s="22" t="e">
        <f t="shared" si="31"/>
        <v>#N/A</v>
      </c>
      <c r="K509" s="22" t="e">
        <f t="shared" si="29"/>
        <v>#N/A</v>
      </c>
    </row>
    <row r="510" spans="1:11">
      <c r="A510" s="25"/>
      <c r="B510" s="25"/>
      <c r="C510" s="25"/>
      <c r="D510" s="25"/>
      <c r="E510" s="22"/>
      <c r="F510" s="22"/>
      <c r="G510" s="22" t="s">
        <v>655</v>
      </c>
      <c r="H510" s="22" t="e">
        <f t="shared" si="28"/>
        <v>#N/A</v>
      </c>
      <c r="I510" s="22" t="e">
        <f t="shared" si="30"/>
        <v>#N/A</v>
      </c>
      <c r="J510" s="22" t="e">
        <f t="shared" si="31"/>
        <v>#N/A</v>
      </c>
      <c r="K510" s="22" t="e">
        <f t="shared" si="29"/>
        <v>#N/A</v>
      </c>
    </row>
    <row r="511" spans="1:11">
      <c r="A511" s="25"/>
      <c r="B511" s="25"/>
      <c r="C511" s="25"/>
      <c r="D511" s="25"/>
      <c r="E511" s="22"/>
      <c r="F511" s="22"/>
      <c r="G511" s="22" t="s">
        <v>166</v>
      </c>
      <c r="H511" s="22" t="e">
        <f t="shared" si="28"/>
        <v>#N/A</v>
      </c>
      <c r="I511" s="22" t="e">
        <f t="shared" si="30"/>
        <v>#N/A</v>
      </c>
      <c r="J511" s="22" t="e">
        <f t="shared" si="31"/>
        <v>#N/A</v>
      </c>
      <c r="K511" s="22" t="e">
        <f t="shared" si="29"/>
        <v>#N/A</v>
      </c>
    </row>
    <row r="512" spans="1:11">
      <c r="A512" s="25"/>
      <c r="B512" s="25"/>
      <c r="C512" s="25"/>
      <c r="D512" s="25"/>
      <c r="E512" s="22"/>
      <c r="F512" s="22"/>
      <c r="G512" s="22" t="s">
        <v>657</v>
      </c>
      <c r="H512" s="22" t="e">
        <f t="shared" si="28"/>
        <v>#N/A</v>
      </c>
      <c r="I512" s="22" t="e">
        <f t="shared" si="30"/>
        <v>#N/A</v>
      </c>
      <c r="J512" s="22" t="e">
        <f t="shared" si="31"/>
        <v>#N/A</v>
      </c>
      <c r="K512" s="22" t="e">
        <f t="shared" si="29"/>
        <v>#N/A</v>
      </c>
    </row>
    <row r="513" spans="1:11">
      <c r="A513" s="25"/>
      <c r="B513" s="25"/>
      <c r="C513" s="25"/>
      <c r="D513" s="25"/>
      <c r="E513" s="22"/>
      <c r="F513" s="22"/>
      <c r="G513" s="22" t="s">
        <v>659</v>
      </c>
      <c r="H513" s="22" t="e">
        <f t="shared" si="28"/>
        <v>#N/A</v>
      </c>
      <c r="I513" s="22" t="e">
        <f t="shared" si="30"/>
        <v>#N/A</v>
      </c>
      <c r="J513" s="22" t="e">
        <f t="shared" si="31"/>
        <v>#N/A</v>
      </c>
      <c r="K513" s="22" t="e">
        <f t="shared" si="29"/>
        <v>#N/A</v>
      </c>
    </row>
    <row r="514" spans="1:11">
      <c r="A514" s="25"/>
      <c r="B514" s="25"/>
      <c r="C514" s="25"/>
      <c r="D514" s="25"/>
      <c r="E514" s="22"/>
      <c r="F514" s="22"/>
      <c r="G514" s="22" t="s">
        <v>661</v>
      </c>
      <c r="H514" s="22" t="e">
        <f t="shared" si="28"/>
        <v>#N/A</v>
      </c>
      <c r="I514" s="22" t="e">
        <f t="shared" si="30"/>
        <v>#N/A</v>
      </c>
      <c r="J514" s="22" t="e">
        <f t="shared" si="31"/>
        <v>#N/A</v>
      </c>
      <c r="K514" s="22" t="e">
        <f t="shared" si="29"/>
        <v>#N/A</v>
      </c>
    </row>
    <row r="515" spans="1:11">
      <c r="A515" s="25"/>
      <c r="B515" s="25"/>
      <c r="C515" s="25"/>
      <c r="D515" s="25"/>
      <c r="E515" s="22"/>
      <c r="F515" s="22"/>
      <c r="G515" s="22" t="s">
        <v>200</v>
      </c>
      <c r="H515" s="22" t="e">
        <f t="shared" si="28"/>
        <v>#N/A</v>
      </c>
      <c r="I515" s="22" t="e">
        <f t="shared" si="30"/>
        <v>#N/A</v>
      </c>
      <c r="J515" s="22" t="e">
        <f t="shared" si="31"/>
        <v>#N/A</v>
      </c>
      <c r="K515" s="22" t="e">
        <f t="shared" si="29"/>
        <v>#N/A</v>
      </c>
    </row>
    <row r="516" spans="1:11">
      <c r="A516" s="25"/>
      <c r="B516" s="25"/>
      <c r="C516" s="25"/>
      <c r="D516" s="25"/>
      <c r="E516" s="22"/>
      <c r="F516" s="22"/>
      <c r="G516" s="22" t="s">
        <v>544</v>
      </c>
      <c r="H516" s="22" t="e">
        <f t="shared" ref="H516:H560" si="32">VLOOKUP(G516,A:E,2,0)</f>
        <v>#N/A</v>
      </c>
      <c r="I516" s="22" t="e">
        <f t="shared" si="30"/>
        <v>#N/A</v>
      </c>
      <c r="J516" s="22" t="e">
        <f t="shared" si="31"/>
        <v>#N/A</v>
      </c>
      <c r="K516" s="22" t="e">
        <f t="shared" ref="K516:K560" si="33">VLOOKUP(G516,A:E,5,0)</f>
        <v>#N/A</v>
      </c>
    </row>
    <row r="517" spans="1:11">
      <c r="A517" s="25"/>
      <c r="B517" s="25"/>
      <c r="C517" s="25"/>
      <c r="D517" s="25"/>
      <c r="E517" s="22"/>
      <c r="F517" s="22"/>
      <c r="G517" s="22" t="s">
        <v>285</v>
      </c>
      <c r="H517" s="22" t="e">
        <f t="shared" si="32"/>
        <v>#N/A</v>
      </c>
      <c r="I517" s="22" t="e">
        <f t="shared" ref="I517:I560" si="34">VLOOKUP(G517,A:D,3,0)</f>
        <v>#N/A</v>
      </c>
      <c r="J517" s="22" t="e">
        <f t="shared" ref="J517:J560" si="35">VLOOKUP(G517,A:D,4,0)</f>
        <v>#N/A</v>
      </c>
      <c r="K517" s="22" t="e">
        <f t="shared" si="33"/>
        <v>#N/A</v>
      </c>
    </row>
    <row r="518" spans="1:11">
      <c r="A518" s="25"/>
      <c r="B518" s="25"/>
      <c r="C518" s="25"/>
      <c r="D518" s="25"/>
      <c r="E518" s="22"/>
      <c r="F518" s="22"/>
      <c r="G518" s="22" t="s">
        <v>665</v>
      </c>
      <c r="H518" s="22" t="e">
        <f t="shared" si="32"/>
        <v>#N/A</v>
      </c>
      <c r="I518" s="22" t="e">
        <f t="shared" si="34"/>
        <v>#N/A</v>
      </c>
      <c r="J518" s="22" t="e">
        <f t="shared" si="35"/>
        <v>#N/A</v>
      </c>
      <c r="K518" s="22" t="e">
        <f t="shared" si="33"/>
        <v>#N/A</v>
      </c>
    </row>
    <row r="519" spans="1:11">
      <c r="A519" s="25"/>
      <c r="B519" s="25"/>
      <c r="C519" s="25"/>
      <c r="D519" s="25"/>
      <c r="E519" s="22"/>
      <c r="F519" s="22"/>
      <c r="G519" s="22" t="s">
        <v>666</v>
      </c>
      <c r="H519" s="22" t="e">
        <f t="shared" si="32"/>
        <v>#N/A</v>
      </c>
      <c r="I519" s="22" t="e">
        <f t="shared" si="34"/>
        <v>#N/A</v>
      </c>
      <c r="J519" s="22" t="e">
        <f t="shared" si="35"/>
        <v>#N/A</v>
      </c>
      <c r="K519" s="22" t="e">
        <f t="shared" si="33"/>
        <v>#N/A</v>
      </c>
    </row>
    <row r="520" spans="1:11">
      <c r="A520" s="25"/>
      <c r="B520" s="25"/>
      <c r="C520" s="25"/>
      <c r="D520" s="25"/>
      <c r="E520" s="22"/>
      <c r="F520" s="22"/>
      <c r="G520" s="22" t="s">
        <v>476</v>
      </c>
      <c r="H520" s="22" t="e">
        <f t="shared" si="32"/>
        <v>#N/A</v>
      </c>
      <c r="I520" s="22" t="e">
        <f t="shared" si="34"/>
        <v>#N/A</v>
      </c>
      <c r="J520" s="22" t="e">
        <f t="shared" si="35"/>
        <v>#N/A</v>
      </c>
      <c r="K520" s="22" t="e">
        <f t="shared" si="33"/>
        <v>#N/A</v>
      </c>
    </row>
    <row r="521" spans="1:11">
      <c r="A521" s="25"/>
      <c r="B521" s="25"/>
      <c r="C521" s="25"/>
      <c r="D521" s="25"/>
      <c r="E521" s="22"/>
      <c r="F521" s="22"/>
      <c r="G521" s="22" t="s">
        <v>64</v>
      </c>
      <c r="H521" s="22" t="e">
        <f t="shared" si="32"/>
        <v>#N/A</v>
      </c>
      <c r="I521" s="22" t="e">
        <f t="shared" si="34"/>
        <v>#N/A</v>
      </c>
      <c r="J521" s="22" t="e">
        <f t="shared" si="35"/>
        <v>#N/A</v>
      </c>
      <c r="K521" s="22" t="e">
        <f t="shared" si="33"/>
        <v>#N/A</v>
      </c>
    </row>
    <row r="522" spans="1:11">
      <c r="A522" s="25"/>
      <c r="B522" s="25"/>
      <c r="C522" s="25"/>
      <c r="D522" s="25"/>
      <c r="E522" s="22"/>
      <c r="F522" s="22"/>
      <c r="G522" s="22" t="s">
        <v>671</v>
      </c>
      <c r="H522" s="22" t="e">
        <f t="shared" si="32"/>
        <v>#N/A</v>
      </c>
      <c r="I522" s="22" t="e">
        <f t="shared" si="34"/>
        <v>#N/A</v>
      </c>
      <c r="J522" s="22" t="e">
        <f t="shared" si="35"/>
        <v>#N/A</v>
      </c>
      <c r="K522" s="22" t="e">
        <f t="shared" si="33"/>
        <v>#N/A</v>
      </c>
    </row>
    <row r="523" spans="1:11">
      <c r="A523" s="25"/>
      <c r="B523" s="25"/>
      <c r="C523" s="25"/>
      <c r="D523" s="25"/>
      <c r="E523" s="22"/>
      <c r="F523" s="22"/>
      <c r="G523" s="22" t="s">
        <v>346</v>
      </c>
      <c r="H523" s="22" t="e">
        <f t="shared" si="32"/>
        <v>#N/A</v>
      </c>
      <c r="I523" s="22" t="e">
        <f t="shared" si="34"/>
        <v>#N/A</v>
      </c>
      <c r="J523" s="22" t="e">
        <f t="shared" si="35"/>
        <v>#N/A</v>
      </c>
      <c r="K523" s="22" t="e">
        <f t="shared" si="33"/>
        <v>#N/A</v>
      </c>
    </row>
    <row r="524" spans="1:11">
      <c r="A524" s="25"/>
      <c r="B524" s="25"/>
      <c r="C524" s="25"/>
      <c r="D524" s="25"/>
      <c r="E524" s="22"/>
      <c r="F524" s="22"/>
      <c r="G524" s="22" t="s">
        <v>674</v>
      </c>
      <c r="H524" s="22" t="e">
        <f t="shared" si="32"/>
        <v>#N/A</v>
      </c>
      <c r="I524" s="22" t="e">
        <f t="shared" si="34"/>
        <v>#N/A</v>
      </c>
      <c r="J524" s="22" t="e">
        <f t="shared" si="35"/>
        <v>#N/A</v>
      </c>
      <c r="K524" s="22" t="e">
        <f t="shared" si="33"/>
        <v>#N/A</v>
      </c>
    </row>
    <row r="525" spans="1:11">
      <c r="A525" s="25"/>
      <c r="B525" s="25"/>
      <c r="C525" s="25"/>
      <c r="D525" s="25"/>
      <c r="E525" s="22"/>
      <c r="F525" s="22"/>
      <c r="G525" s="22" t="s">
        <v>676</v>
      </c>
      <c r="H525" s="22" t="e">
        <f t="shared" si="32"/>
        <v>#N/A</v>
      </c>
      <c r="I525" s="22" t="e">
        <f t="shared" si="34"/>
        <v>#N/A</v>
      </c>
      <c r="J525" s="22" t="e">
        <f t="shared" si="35"/>
        <v>#N/A</v>
      </c>
      <c r="K525" s="22" t="e">
        <f t="shared" si="33"/>
        <v>#N/A</v>
      </c>
    </row>
    <row r="526" spans="1:11">
      <c r="A526" s="25"/>
      <c r="B526" s="25"/>
      <c r="C526" s="25"/>
      <c r="D526" s="25"/>
      <c r="E526" s="22"/>
      <c r="F526" s="22"/>
      <c r="G526" s="22" t="s">
        <v>680</v>
      </c>
      <c r="H526" s="22" t="e">
        <f t="shared" si="32"/>
        <v>#N/A</v>
      </c>
      <c r="I526" s="22" t="e">
        <f t="shared" si="34"/>
        <v>#N/A</v>
      </c>
      <c r="J526" s="22" t="e">
        <f t="shared" si="35"/>
        <v>#N/A</v>
      </c>
      <c r="K526" s="22" t="e">
        <f t="shared" si="33"/>
        <v>#N/A</v>
      </c>
    </row>
    <row r="527" spans="1:11">
      <c r="A527" s="25"/>
      <c r="B527" s="25"/>
      <c r="C527" s="25"/>
      <c r="D527" s="25"/>
      <c r="E527" s="22"/>
      <c r="F527" s="22"/>
      <c r="G527" s="22" t="s">
        <v>683</v>
      </c>
      <c r="H527" s="22" t="e">
        <f t="shared" si="32"/>
        <v>#N/A</v>
      </c>
      <c r="I527" s="22" t="e">
        <f t="shared" si="34"/>
        <v>#N/A</v>
      </c>
      <c r="J527" s="22" t="e">
        <f t="shared" si="35"/>
        <v>#N/A</v>
      </c>
      <c r="K527" s="22" t="e">
        <f t="shared" si="33"/>
        <v>#N/A</v>
      </c>
    </row>
    <row r="528" spans="1:11">
      <c r="A528" s="25"/>
      <c r="B528" s="25"/>
      <c r="C528" s="25"/>
      <c r="D528" s="25"/>
      <c r="E528" s="22"/>
      <c r="F528" s="22"/>
      <c r="G528" s="22" t="s">
        <v>684</v>
      </c>
      <c r="H528" s="22" t="e">
        <f t="shared" si="32"/>
        <v>#N/A</v>
      </c>
      <c r="I528" s="22" t="e">
        <f t="shared" si="34"/>
        <v>#N/A</v>
      </c>
      <c r="J528" s="22" t="e">
        <f t="shared" si="35"/>
        <v>#N/A</v>
      </c>
      <c r="K528" s="22" t="e">
        <f t="shared" si="33"/>
        <v>#N/A</v>
      </c>
    </row>
    <row r="529" spans="1:11">
      <c r="A529" s="25"/>
      <c r="B529" s="25"/>
      <c r="C529" s="25"/>
      <c r="D529" s="25"/>
      <c r="E529" s="22"/>
      <c r="F529" s="22"/>
      <c r="G529" s="22" t="s">
        <v>685</v>
      </c>
      <c r="H529" s="22" t="e">
        <f t="shared" si="32"/>
        <v>#N/A</v>
      </c>
      <c r="I529" s="22" t="e">
        <f t="shared" si="34"/>
        <v>#N/A</v>
      </c>
      <c r="J529" s="22" t="e">
        <f t="shared" si="35"/>
        <v>#N/A</v>
      </c>
      <c r="K529" s="22" t="e">
        <f t="shared" si="33"/>
        <v>#N/A</v>
      </c>
    </row>
    <row r="530" spans="1:11">
      <c r="A530" s="25"/>
      <c r="B530" s="25"/>
      <c r="C530" s="25"/>
      <c r="D530" s="25"/>
      <c r="E530" s="22"/>
      <c r="F530" s="22"/>
      <c r="G530" s="22" t="s">
        <v>686</v>
      </c>
      <c r="H530" s="22" t="e">
        <f t="shared" si="32"/>
        <v>#N/A</v>
      </c>
      <c r="I530" s="22" t="e">
        <f t="shared" si="34"/>
        <v>#N/A</v>
      </c>
      <c r="J530" s="22" t="e">
        <f t="shared" si="35"/>
        <v>#N/A</v>
      </c>
      <c r="K530" s="22" t="e">
        <f t="shared" si="33"/>
        <v>#N/A</v>
      </c>
    </row>
    <row r="531" spans="1:11">
      <c r="A531" s="25"/>
      <c r="B531" s="25"/>
      <c r="C531" s="25"/>
      <c r="D531" s="25"/>
      <c r="E531" s="22"/>
      <c r="F531" s="22"/>
      <c r="G531" s="22" t="s">
        <v>687</v>
      </c>
      <c r="H531" s="22" t="e">
        <f t="shared" si="32"/>
        <v>#N/A</v>
      </c>
      <c r="I531" s="22" t="e">
        <f t="shared" si="34"/>
        <v>#N/A</v>
      </c>
      <c r="J531" s="22" t="e">
        <f t="shared" si="35"/>
        <v>#N/A</v>
      </c>
      <c r="K531" s="22" t="e">
        <f t="shared" si="33"/>
        <v>#N/A</v>
      </c>
    </row>
    <row r="532" spans="1:11">
      <c r="A532" s="25"/>
      <c r="B532" s="25"/>
      <c r="C532" s="25"/>
      <c r="D532" s="25"/>
      <c r="E532" s="22"/>
      <c r="F532" s="22"/>
      <c r="G532" s="22" t="s">
        <v>688</v>
      </c>
      <c r="H532" s="22" t="e">
        <f t="shared" si="32"/>
        <v>#N/A</v>
      </c>
      <c r="I532" s="22" t="e">
        <f t="shared" si="34"/>
        <v>#N/A</v>
      </c>
      <c r="J532" s="22" t="e">
        <f t="shared" si="35"/>
        <v>#N/A</v>
      </c>
      <c r="K532" s="22" t="e">
        <f t="shared" si="33"/>
        <v>#N/A</v>
      </c>
    </row>
    <row r="533" spans="1:11">
      <c r="A533" s="25"/>
      <c r="B533" s="25"/>
      <c r="C533" s="25"/>
      <c r="D533" s="25"/>
      <c r="E533" s="22"/>
      <c r="F533" s="22"/>
      <c r="G533" s="22" t="s">
        <v>690</v>
      </c>
      <c r="H533" s="22" t="e">
        <f t="shared" si="32"/>
        <v>#N/A</v>
      </c>
      <c r="I533" s="22" t="e">
        <f t="shared" si="34"/>
        <v>#N/A</v>
      </c>
      <c r="J533" s="22" t="e">
        <f t="shared" si="35"/>
        <v>#N/A</v>
      </c>
      <c r="K533" s="22" t="e">
        <f t="shared" si="33"/>
        <v>#N/A</v>
      </c>
    </row>
    <row r="534" spans="1:11">
      <c r="A534" s="25"/>
      <c r="B534" s="25"/>
      <c r="C534" s="25"/>
      <c r="D534" s="25"/>
      <c r="E534" s="22"/>
      <c r="F534" s="22"/>
      <c r="G534" s="22" t="s">
        <v>692</v>
      </c>
      <c r="H534" s="22" t="e">
        <f t="shared" si="32"/>
        <v>#N/A</v>
      </c>
      <c r="I534" s="22" t="e">
        <f t="shared" si="34"/>
        <v>#N/A</v>
      </c>
      <c r="J534" s="22" t="e">
        <f t="shared" si="35"/>
        <v>#N/A</v>
      </c>
      <c r="K534" s="22" t="e">
        <f t="shared" si="33"/>
        <v>#N/A</v>
      </c>
    </row>
    <row r="535" spans="1:11">
      <c r="A535" s="25"/>
      <c r="B535" s="25"/>
      <c r="C535" s="25"/>
      <c r="D535" s="25"/>
      <c r="E535" s="22"/>
      <c r="F535" s="22"/>
      <c r="G535" s="22" t="s">
        <v>553</v>
      </c>
      <c r="H535" s="22" t="e">
        <f t="shared" si="32"/>
        <v>#N/A</v>
      </c>
      <c r="I535" s="22" t="e">
        <f t="shared" si="34"/>
        <v>#N/A</v>
      </c>
      <c r="J535" s="22" t="e">
        <f t="shared" si="35"/>
        <v>#N/A</v>
      </c>
      <c r="K535" s="22" t="e">
        <f t="shared" si="33"/>
        <v>#N/A</v>
      </c>
    </row>
    <row r="536" spans="1:11">
      <c r="A536" s="25"/>
      <c r="B536" s="25"/>
      <c r="C536" s="25"/>
      <c r="D536" s="25"/>
      <c r="E536" s="22"/>
      <c r="F536" s="22"/>
      <c r="G536" s="22" t="s">
        <v>365</v>
      </c>
      <c r="H536" s="22" t="e">
        <f t="shared" si="32"/>
        <v>#N/A</v>
      </c>
      <c r="I536" s="22" t="e">
        <f t="shared" si="34"/>
        <v>#N/A</v>
      </c>
      <c r="J536" s="22" t="e">
        <f t="shared" si="35"/>
        <v>#N/A</v>
      </c>
      <c r="K536" s="22" t="e">
        <f t="shared" si="33"/>
        <v>#N/A</v>
      </c>
    </row>
    <row r="537" spans="1:11">
      <c r="A537" s="25"/>
      <c r="B537" s="25"/>
      <c r="C537" s="25"/>
      <c r="D537" s="25"/>
      <c r="E537" s="22"/>
      <c r="F537" s="22"/>
      <c r="G537" s="22" t="s">
        <v>696</v>
      </c>
      <c r="H537" s="22" t="e">
        <f t="shared" si="32"/>
        <v>#N/A</v>
      </c>
      <c r="I537" s="22" t="e">
        <f t="shared" si="34"/>
        <v>#N/A</v>
      </c>
      <c r="J537" s="22" t="e">
        <f t="shared" si="35"/>
        <v>#N/A</v>
      </c>
      <c r="K537" s="22" t="e">
        <f t="shared" si="33"/>
        <v>#N/A</v>
      </c>
    </row>
    <row r="538" spans="1:11">
      <c r="A538" s="25"/>
      <c r="B538" s="25"/>
      <c r="C538" s="25"/>
      <c r="D538" s="25"/>
      <c r="E538" s="22"/>
      <c r="F538" s="22"/>
      <c r="G538" s="22" t="s">
        <v>697</v>
      </c>
      <c r="H538" s="22" t="e">
        <f t="shared" si="32"/>
        <v>#N/A</v>
      </c>
      <c r="I538" s="22" t="e">
        <f t="shared" si="34"/>
        <v>#N/A</v>
      </c>
      <c r="J538" s="22" t="e">
        <f t="shared" si="35"/>
        <v>#N/A</v>
      </c>
      <c r="K538" s="22" t="e">
        <f t="shared" si="33"/>
        <v>#N/A</v>
      </c>
    </row>
    <row r="539" spans="1:11">
      <c r="A539" s="25"/>
      <c r="B539" s="25"/>
      <c r="C539" s="25"/>
      <c r="D539" s="25"/>
      <c r="E539" s="22"/>
      <c r="F539" s="22"/>
      <c r="G539" s="22" t="s">
        <v>698</v>
      </c>
      <c r="H539" s="22" t="e">
        <f t="shared" si="32"/>
        <v>#N/A</v>
      </c>
      <c r="I539" s="22" t="e">
        <f t="shared" si="34"/>
        <v>#N/A</v>
      </c>
      <c r="J539" s="22" t="e">
        <f t="shared" si="35"/>
        <v>#N/A</v>
      </c>
      <c r="K539" s="22" t="e">
        <f t="shared" si="33"/>
        <v>#N/A</v>
      </c>
    </row>
    <row r="540" spans="1:11">
      <c r="A540" s="25"/>
      <c r="B540" s="25"/>
      <c r="C540" s="25"/>
      <c r="D540" s="25"/>
      <c r="E540" s="22"/>
      <c r="F540" s="22"/>
      <c r="G540" s="22" t="s">
        <v>700</v>
      </c>
      <c r="H540" s="22" t="e">
        <f t="shared" si="32"/>
        <v>#N/A</v>
      </c>
      <c r="I540" s="22" t="e">
        <f t="shared" si="34"/>
        <v>#N/A</v>
      </c>
      <c r="J540" s="22" t="e">
        <f t="shared" si="35"/>
        <v>#N/A</v>
      </c>
      <c r="K540" s="22" t="e">
        <f t="shared" si="33"/>
        <v>#N/A</v>
      </c>
    </row>
    <row r="541" spans="1:11">
      <c r="A541" s="25"/>
      <c r="B541" s="25"/>
      <c r="C541" s="25"/>
      <c r="D541" s="25"/>
      <c r="E541" s="22"/>
      <c r="F541" s="22"/>
      <c r="G541" s="22" t="s">
        <v>160</v>
      </c>
      <c r="H541" s="22" t="e">
        <f t="shared" si="32"/>
        <v>#N/A</v>
      </c>
      <c r="I541" s="22" t="e">
        <f t="shared" si="34"/>
        <v>#N/A</v>
      </c>
      <c r="J541" s="22" t="e">
        <f t="shared" si="35"/>
        <v>#N/A</v>
      </c>
      <c r="K541" s="22" t="e">
        <f t="shared" si="33"/>
        <v>#N/A</v>
      </c>
    </row>
    <row r="542" spans="1:11">
      <c r="A542" s="25"/>
      <c r="B542" s="25"/>
      <c r="C542" s="25"/>
      <c r="D542" s="25"/>
      <c r="E542" s="22"/>
      <c r="F542" s="22"/>
      <c r="G542" s="22" t="s">
        <v>702</v>
      </c>
      <c r="H542" s="22" t="e">
        <f t="shared" si="32"/>
        <v>#N/A</v>
      </c>
      <c r="I542" s="22" t="e">
        <f t="shared" si="34"/>
        <v>#N/A</v>
      </c>
      <c r="J542" s="22" t="e">
        <f t="shared" si="35"/>
        <v>#N/A</v>
      </c>
      <c r="K542" s="22" t="e">
        <f t="shared" si="33"/>
        <v>#N/A</v>
      </c>
    </row>
    <row r="543" spans="1:11">
      <c r="A543" s="25"/>
      <c r="B543" s="25"/>
      <c r="C543" s="25"/>
      <c r="D543" s="25"/>
      <c r="E543" s="22"/>
      <c r="F543" s="22"/>
      <c r="G543" s="22" t="s">
        <v>704</v>
      </c>
      <c r="H543" s="22" t="e">
        <f t="shared" si="32"/>
        <v>#N/A</v>
      </c>
      <c r="I543" s="22" t="e">
        <f t="shared" si="34"/>
        <v>#N/A</v>
      </c>
      <c r="J543" s="22" t="e">
        <f t="shared" si="35"/>
        <v>#N/A</v>
      </c>
      <c r="K543" s="22" t="e">
        <f t="shared" si="33"/>
        <v>#N/A</v>
      </c>
    </row>
    <row r="544" spans="1:11">
      <c r="A544" s="25"/>
      <c r="B544" s="25"/>
      <c r="C544" s="25"/>
      <c r="D544" s="25"/>
      <c r="E544" s="22"/>
      <c r="F544" s="22"/>
      <c r="G544" s="22" t="s">
        <v>705</v>
      </c>
      <c r="H544" s="22" t="e">
        <f t="shared" si="32"/>
        <v>#N/A</v>
      </c>
      <c r="I544" s="22" t="e">
        <f t="shared" si="34"/>
        <v>#N/A</v>
      </c>
      <c r="J544" s="22" t="e">
        <f t="shared" si="35"/>
        <v>#N/A</v>
      </c>
      <c r="K544" s="22" t="e">
        <f t="shared" si="33"/>
        <v>#N/A</v>
      </c>
    </row>
    <row r="545" spans="1:11">
      <c r="A545" s="25"/>
      <c r="B545" s="25"/>
      <c r="C545" s="25"/>
      <c r="D545" s="25"/>
      <c r="E545" s="22"/>
      <c r="F545" s="22"/>
      <c r="G545" s="22" t="s">
        <v>706</v>
      </c>
      <c r="H545" s="22" t="e">
        <f t="shared" si="32"/>
        <v>#N/A</v>
      </c>
      <c r="I545" s="22" t="e">
        <f t="shared" si="34"/>
        <v>#N/A</v>
      </c>
      <c r="J545" s="22" t="e">
        <f t="shared" si="35"/>
        <v>#N/A</v>
      </c>
      <c r="K545" s="22" t="e">
        <f t="shared" si="33"/>
        <v>#N/A</v>
      </c>
    </row>
    <row r="546" spans="1:11">
      <c r="A546" s="25"/>
      <c r="B546" s="25"/>
      <c r="C546" s="25"/>
      <c r="D546" s="25"/>
      <c r="E546" s="22"/>
      <c r="F546" s="22"/>
      <c r="G546" s="22" t="s">
        <v>708</v>
      </c>
      <c r="H546" s="22" t="e">
        <f t="shared" si="32"/>
        <v>#N/A</v>
      </c>
      <c r="I546" s="22" t="e">
        <f t="shared" si="34"/>
        <v>#N/A</v>
      </c>
      <c r="J546" s="22" t="e">
        <f t="shared" si="35"/>
        <v>#N/A</v>
      </c>
      <c r="K546" s="22" t="e">
        <f t="shared" si="33"/>
        <v>#N/A</v>
      </c>
    </row>
    <row r="547" spans="1:11">
      <c r="A547" s="25"/>
      <c r="B547" s="25"/>
      <c r="C547" s="25"/>
      <c r="D547" s="25"/>
      <c r="E547" s="22"/>
      <c r="F547" s="22"/>
      <c r="G547" s="22" t="s">
        <v>710</v>
      </c>
      <c r="H547" s="22" t="e">
        <f t="shared" si="32"/>
        <v>#N/A</v>
      </c>
      <c r="I547" s="22" t="e">
        <f t="shared" si="34"/>
        <v>#N/A</v>
      </c>
      <c r="J547" s="22" t="e">
        <f t="shared" si="35"/>
        <v>#N/A</v>
      </c>
      <c r="K547" s="22" t="e">
        <f t="shared" si="33"/>
        <v>#N/A</v>
      </c>
    </row>
    <row r="548" spans="1:11">
      <c r="A548" s="25"/>
      <c r="B548" s="25"/>
      <c r="C548" s="25"/>
      <c r="D548" s="25"/>
      <c r="E548" s="22"/>
      <c r="F548" s="22"/>
      <c r="G548" s="22" t="s">
        <v>408</v>
      </c>
      <c r="H548" s="22" t="e">
        <f t="shared" si="32"/>
        <v>#N/A</v>
      </c>
      <c r="I548" s="22" t="e">
        <f t="shared" si="34"/>
        <v>#N/A</v>
      </c>
      <c r="J548" s="22" t="e">
        <f t="shared" si="35"/>
        <v>#N/A</v>
      </c>
      <c r="K548" s="22" t="e">
        <f t="shared" si="33"/>
        <v>#N/A</v>
      </c>
    </row>
    <row r="549" spans="1:11">
      <c r="A549" s="25"/>
      <c r="B549" s="25"/>
      <c r="C549" s="25"/>
      <c r="D549" s="25"/>
      <c r="E549" s="22"/>
      <c r="F549" s="22"/>
      <c r="G549" s="22" t="s">
        <v>712</v>
      </c>
      <c r="H549" s="22" t="e">
        <f t="shared" si="32"/>
        <v>#N/A</v>
      </c>
      <c r="I549" s="22" t="e">
        <f t="shared" si="34"/>
        <v>#N/A</v>
      </c>
      <c r="J549" s="22" t="e">
        <f t="shared" si="35"/>
        <v>#N/A</v>
      </c>
      <c r="K549" s="22" t="e">
        <f t="shared" si="33"/>
        <v>#N/A</v>
      </c>
    </row>
    <row r="550" spans="1:11">
      <c r="A550" s="25"/>
      <c r="B550" s="25"/>
      <c r="C550" s="25"/>
      <c r="D550" s="25"/>
      <c r="E550" s="22"/>
      <c r="F550" s="22"/>
      <c r="G550" s="22" t="s">
        <v>399</v>
      </c>
      <c r="H550" s="22" t="e">
        <f t="shared" si="32"/>
        <v>#N/A</v>
      </c>
      <c r="I550" s="22" t="e">
        <f t="shared" si="34"/>
        <v>#N/A</v>
      </c>
      <c r="J550" s="22" t="e">
        <f t="shared" si="35"/>
        <v>#N/A</v>
      </c>
      <c r="K550" s="22" t="e">
        <f t="shared" si="33"/>
        <v>#N/A</v>
      </c>
    </row>
    <row r="551" spans="1:11">
      <c r="A551" s="25"/>
      <c r="B551" s="25"/>
      <c r="C551" s="25"/>
      <c r="D551" s="25"/>
      <c r="E551" s="22"/>
      <c r="F551" s="22"/>
      <c r="G551" s="22" t="s">
        <v>714</v>
      </c>
      <c r="H551" s="22" t="e">
        <f t="shared" si="32"/>
        <v>#N/A</v>
      </c>
      <c r="I551" s="22" t="e">
        <f t="shared" si="34"/>
        <v>#N/A</v>
      </c>
      <c r="J551" s="22" t="e">
        <f t="shared" si="35"/>
        <v>#N/A</v>
      </c>
      <c r="K551" s="22" t="e">
        <f t="shared" si="33"/>
        <v>#N/A</v>
      </c>
    </row>
    <row r="552" spans="1:11">
      <c r="A552" s="25"/>
      <c r="B552" s="25"/>
      <c r="C552" s="25"/>
      <c r="D552" s="25"/>
      <c r="E552" s="22"/>
      <c r="F552" s="22"/>
      <c r="G552" s="22" t="s">
        <v>360</v>
      </c>
      <c r="H552" s="22" t="e">
        <f t="shared" si="32"/>
        <v>#N/A</v>
      </c>
      <c r="I552" s="22" t="e">
        <f t="shared" si="34"/>
        <v>#N/A</v>
      </c>
      <c r="J552" s="22" t="e">
        <f t="shared" si="35"/>
        <v>#N/A</v>
      </c>
      <c r="K552" s="22" t="e">
        <f t="shared" si="33"/>
        <v>#N/A</v>
      </c>
    </row>
    <row r="553" spans="1:11">
      <c r="A553" s="25"/>
      <c r="B553" s="25"/>
      <c r="C553" s="25"/>
      <c r="D553" s="25"/>
      <c r="E553" s="22"/>
      <c r="F553" s="22"/>
      <c r="G553" s="22" t="s">
        <v>510</v>
      </c>
      <c r="H553" s="22" t="e">
        <f t="shared" si="32"/>
        <v>#N/A</v>
      </c>
      <c r="I553" s="22" t="e">
        <f t="shared" si="34"/>
        <v>#N/A</v>
      </c>
      <c r="J553" s="22" t="e">
        <f t="shared" si="35"/>
        <v>#N/A</v>
      </c>
      <c r="K553" s="22" t="e">
        <f t="shared" si="33"/>
        <v>#N/A</v>
      </c>
    </row>
    <row r="554" spans="1:11">
      <c r="A554" s="25"/>
      <c r="B554" s="25"/>
      <c r="C554" s="25"/>
      <c r="D554" s="25"/>
      <c r="E554" s="22"/>
      <c r="F554" s="22"/>
      <c r="G554" s="22" t="s">
        <v>75</v>
      </c>
      <c r="H554" s="22" t="e">
        <f t="shared" si="32"/>
        <v>#N/A</v>
      </c>
      <c r="I554" s="22" t="e">
        <f t="shared" si="34"/>
        <v>#N/A</v>
      </c>
      <c r="J554" s="22" t="e">
        <f t="shared" si="35"/>
        <v>#N/A</v>
      </c>
      <c r="K554" s="22" t="e">
        <f t="shared" si="33"/>
        <v>#N/A</v>
      </c>
    </row>
    <row r="555" spans="1:11">
      <c r="A555" s="25"/>
      <c r="B555" s="25"/>
      <c r="C555" s="25"/>
      <c r="D555" s="25"/>
      <c r="E555" s="22"/>
      <c r="F555" s="22"/>
      <c r="G555" s="22" t="s">
        <v>723</v>
      </c>
      <c r="H555" s="22" t="e">
        <f t="shared" si="32"/>
        <v>#N/A</v>
      </c>
      <c r="I555" s="22" t="e">
        <f t="shared" si="34"/>
        <v>#N/A</v>
      </c>
      <c r="J555" s="22" t="e">
        <f t="shared" si="35"/>
        <v>#N/A</v>
      </c>
      <c r="K555" s="22" t="e">
        <f t="shared" si="33"/>
        <v>#N/A</v>
      </c>
    </row>
    <row r="556" spans="1:11">
      <c r="A556" s="25"/>
      <c r="B556" s="25"/>
      <c r="C556" s="25"/>
      <c r="D556" s="25"/>
      <c r="E556" s="22"/>
      <c r="F556" s="22"/>
      <c r="G556" s="22" t="s">
        <v>724</v>
      </c>
      <c r="H556" s="22" t="e">
        <f t="shared" si="32"/>
        <v>#N/A</v>
      </c>
      <c r="I556" s="22" t="e">
        <f t="shared" si="34"/>
        <v>#N/A</v>
      </c>
      <c r="J556" s="22" t="e">
        <f t="shared" si="35"/>
        <v>#N/A</v>
      </c>
      <c r="K556" s="22" t="e">
        <f t="shared" si="33"/>
        <v>#N/A</v>
      </c>
    </row>
    <row r="557" spans="1:11">
      <c r="A557" s="25"/>
      <c r="B557" s="25"/>
      <c r="C557" s="25"/>
      <c r="D557" s="25"/>
      <c r="E557" s="22"/>
      <c r="F557" s="22"/>
      <c r="G557" s="22" t="s">
        <v>725</v>
      </c>
      <c r="H557" s="22" t="e">
        <f t="shared" si="32"/>
        <v>#N/A</v>
      </c>
      <c r="I557" s="22" t="e">
        <f t="shared" si="34"/>
        <v>#N/A</v>
      </c>
      <c r="J557" s="22" t="e">
        <f t="shared" si="35"/>
        <v>#N/A</v>
      </c>
      <c r="K557" s="22" t="e">
        <f t="shared" si="33"/>
        <v>#N/A</v>
      </c>
    </row>
    <row r="558" spans="1:11">
      <c r="A558" s="25"/>
      <c r="B558" s="25"/>
      <c r="C558" s="25"/>
      <c r="D558" s="25"/>
      <c r="E558" s="22"/>
      <c r="F558" s="22"/>
      <c r="G558" s="22" t="s">
        <v>726</v>
      </c>
      <c r="H558" s="22" t="e">
        <f t="shared" si="32"/>
        <v>#N/A</v>
      </c>
      <c r="I558" s="22" t="e">
        <f t="shared" si="34"/>
        <v>#N/A</v>
      </c>
      <c r="J558" s="22" t="e">
        <f t="shared" si="35"/>
        <v>#N/A</v>
      </c>
      <c r="K558" s="22" t="e">
        <f t="shared" si="33"/>
        <v>#N/A</v>
      </c>
    </row>
    <row r="559" spans="1:11">
      <c r="A559" s="25"/>
      <c r="B559" s="25"/>
      <c r="C559" s="25"/>
      <c r="D559" s="25"/>
      <c r="E559" s="22"/>
      <c r="F559" s="22"/>
      <c r="G559" s="22" t="s">
        <v>727</v>
      </c>
      <c r="H559" s="22" t="e">
        <f t="shared" si="32"/>
        <v>#N/A</v>
      </c>
      <c r="I559" s="22" t="e">
        <f t="shared" si="34"/>
        <v>#N/A</v>
      </c>
      <c r="J559" s="22" t="e">
        <f t="shared" si="35"/>
        <v>#N/A</v>
      </c>
      <c r="K559" s="22" t="e">
        <f t="shared" si="33"/>
        <v>#N/A</v>
      </c>
    </row>
    <row r="560" spans="1:11">
      <c r="A560" s="25"/>
      <c r="B560" s="25"/>
      <c r="C560" s="25"/>
      <c r="D560" s="25"/>
      <c r="E560" s="22"/>
      <c r="F560" s="22"/>
      <c r="G560" s="22" t="s">
        <v>728</v>
      </c>
      <c r="H560" s="22" t="e">
        <f t="shared" si="32"/>
        <v>#N/A</v>
      </c>
      <c r="I560" s="22" t="e">
        <f t="shared" si="34"/>
        <v>#N/A</v>
      </c>
      <c r="J560" s="22" t="e">
        <f t="shared" si="35"/>
        <v>#N/A</v>
      </c>
      <c r="K560" s="22" t="e">
        <f t="shared" si="33"/>
        <v>#N/A</v>
      </c>
    </row>
    <row r="561" spans="1:4">
      <c r="A561" s="50"/>
      <c r="B561" s="50"/>
      <c r="C561" s="50"/>
      <c r="D561" s="50"/>
    </row>
    <row r="562" spans="1:4">
      <c r="A562" s="50"/>
      <c r="B562" s="50"/>
      <c r="C562" s="50"/>
      <c r="D562" s="50"/>
    </row>
    <row r="563" spans="1:4">
      <c r="A563" s="50"/>
      <c r="B563" s="50"/>
      <c r="C563" s="50"/>
      <c r="D563" s="50"/>
    </row>
    <row r="564" spans="1:4">
      <c r="A564" s="50"/>
      <c r="B564" s="50"/>
      <c r="C564" s="50"/>
      <c r="D564" s="50"/>
    </row>
    <row r="565" spans="1:4">
      <c r="A565" s="50"/>
      <c r="B565" s="50"/>
      <c r="C565" s="50"/>
      <c r="D565" s="50"/>
    </row>
    <row r="566" spans="1:4">
      <c r="A566" s="50"/>
      <c r="B566" s="50"/>
      <c r="C566" s="50"/>
      <c r="D566" s="50"/>
    </row>
    <row r="567" spans="1:4">
      <c r="A567" s="50"/>
      <c r="B567" s="50"/>
      <c r="C567" s="50"/>
      <c r="D567" s="50"/>
    </row>
    <row r="568" spans="1:4">
      <c r="A568" s="50"/>
      <c r="B568" s="50"/>
      <c r="C568" s="50"/>
      <c r="D568" s="50"/>
    </row>
    <row r="569" spans="1:4">
      <c r="A569" s="50"/>
      <c r="B569" s="50"/>
      <c r="C569" s="50"/>
      <c r="D569" s="50"/>
    </row>
    <row r="570" spans="1:4">
      <c r="A570" s="50"/>
      <c r="B570" s="50"/>
      <c r="C570" s="50"/>
      <c r="D570" s="50"/>
    </row>
    <row r="571" spans="1:4">
      <c r="A571" s="50"/>
      <c r="B571" s="50"/>
      <c r="C571" s="50"/>
      <c r="D571" s="50"/>
    </row>
    <row r="572" spans="1:4">
      <c r="A572" s="50"/>
      <c r="B572" s="50"/>
      <c r="C572" s="50"/>
      <c r="D572" s="50"/>
    </row>
    <row r="573" spans="1:4">
      <c r="A573" s="50"/>
      <c r="B573" s="50"/>
      <c r="C573" s="50"/>
      <c r="D573" s="50"/>
    </row>
    <row r="574" spans="1:4">
      <c r="A574" s="50"/>
      <c r="B574" s="50"/>
      <c r="C574" s="50"/>
      <c r="D574" s="50"/>
    </row>
    <row r="575" spans="1:4">
      <c r="A575" s="50"/>
      <c r="B575" s="50"/>
      <c r="C575" s="50"/>
      <c r="D575" s="50"/>
    </row>
    <row r="576" spans="1:4">
      <c r="A576" s="50"/>
      <c r="B576" s="50"/>
      <c r="C576" s="50"/>
      <c r="D576" s="50"/>
    </row>
    <row r="577" spans="1:4">
      <c r="A577" s="50"/>
      <c r="B577" s="50"/>
      <c r="C577" s="50"/>
      <c r="D577" s="50"/>
    </row>
    <row r="578" spans="1:4">
      <c r="A578" s="50"/>
      <c r="B578" s="50"/>
      <c r="C578" s="50"/>
      <c r="D578" s="50"/>
    </row>
    <row r="579" spans="1:4">
      <c r="A579" s="50"/>
      <c r="B579" s="50"/>
      <c r="C579" s="50"/>
      <c r="D579" s="50"/>
    </row>
    <row r="580" spans="1:4">
      <c r="A580" s="50"/>
      <c r="B580" s="50"/>
      <c r="C580" s="50"/>
      <c r="D580" s="50"/>
    </row>
    <row r="581" spans="1:4">
      <c r="A581" s="50"/>
      <c r="B581" s="50"/>
      <c r="C581" s="50"/>
      <c r="D581" s="50"/>
    </row>
    <row r="582" spans="1:4">
      <c r="A582" s="50"/>
      <c r="B582" s="50"/>
      <c r="C582" s="50"/>
      <c r="D582" s="50"/>
    </row>
    <row r="583" spans="1:4">
      <c r="A583" s="50"/>
      <c r="B583" s="50"/>
      <c r="C583" s="50"/>
      <c r="D583" s="50"/>
    </row>
    <row r="584" spans="1:4">
      <c r="A584" s="50"/>
      <c r="B584" s="50"/>
      <c r="C584" s="50"/>
      <c r="D584" s="50"/>
    </row>
    <row r="585" spans="1:4">
      <c r="A585" s="50"/>
      <c r="B585" s="50"/>
      <c r="C585" s="50"/>
      <c r="D585" s="50"/>
    </row>
    <row r="586" spans="1:4">
      <c r="A586" s="50"/>
      <c r="B586" s="50"/>
      <c r="C586" s="50"/>
      <c r="D586" s="50"/>
    </row>
    <row r="587" spans="1:4">
      <c r="A587" s="50"/>
      <c r="B587" s="50"/>
      <c r="C587" s="50"/>
      <c r="D587" s="50"/>
    </row>
    <row r="588" spans="1:4">
      <c r="A588" s="50"/>
      <c r="B588" s="50"/>
      <c r="C588" s="50"/>
      <c r="D588" s="50"/>
    </row>
    <row r="589" spans="1:4">
      <c r="A589" s="50"/>
      <c r="B589" s="50"/>
      <c r="C589" s="50"/>
      <c r="D589" s="50"/>
    </row>
    <row r="590" spans="1:4">
      <c r="A590" s="50"/>
      <c r="B590" s="50"/>
      <c r="C590" s="50"/>
      <c r="D590" s="50"/>
    </row>
    <row r="591" spans="1:4">
      <c r="A591" s="50"/>
      <c r="B591" s="50"/>
      <c r="C591" s="50"/>
      <c r="D591" s="50"/>
    </row>
    <row r="592" spans="1:4">
      <c r="A592" s="50"/>
      <c r="B592" s="50"/>
      <c r="C592" s="50"/>
      <c r="D592" s="50"/>
    </row>
    <row r="593" spans="1:4">
      <c r="A593" s="50"/>
      <c r="B593" s="50"/>
      <c r="C593" s="50"/>
      <c r="D593" s="50"/>
    </row>
    <row r="594" spans="1:4">
      <c r="A594" s="50"/>
      <c r="B594" s="50"/>
      <c r="C594" s="50"/>
      <c r="D594" s="50"/>
    </row>
    <row r="595" spans="1:4">
      <c r="A595" s="50"/>
      <c r="B595" s="50"/>
      <c r="C595" s="50"/>
      <c r="D595" s="50"/>
    </row>
    <row r="596" spans="1:4">
      <c r="A596" s="50"/>
      <c r="B596" s="50"/>
      <c r="C596" s="50"/>
      <c r="D596" s="50"/>
    </row>
    <row r="597" spans="1:4">
      <c r="A597" s="50"/>
      <c r="B597" s="50"/>
      <c r="C597" s="50"/>
      <c r="D597" s="50"/>
    </row>
    <row r="598" spans="1:4">
      <c r="A598" s="50"/>
      <c r="B598" s="50"/>
      <c r="C598" s="50"/>
      <c r="D598" s="50"/>
    </row>
    <row r="599" spans="1:4">
      <c r="A599" s="50"/>
      <c r="B599" s="50"/>
      <c r="C599" s="50"/>
      <c r="D599" s="50"/>
    </row>
    <row r="600" spans="1:4">
      <c r="A600" s="50"/>
      <c r="B600" s="50"/>
      <c r="C600" s="50"/>
      <c r="D600" s="50"/>
    </row>
    <row r="601" spans="1:4">
      <c r="A601" s="50"/>
      <c r="B601" s="50"/>
      <c r="C601" s="50"/>
      <c r="D601" s="50"/>
    </row>
    <row r="602" spans="1:4">
      <c r="A602" s="50"/>
      <c r="B602" s="50"/>
      <c r="C602" s="50"/>
      <c r="D602" s="50"/>
    </row>
    <row r="603" spans="1:4">
      <c r="A603" s="50"/>
      <c r="B603" s="50"/>
      <c r="C603" s="50"/>
      <c r="D603" s="50"/>
    </row>
    <row r="604" spans="1:4">
      <c r="A604" s="50"/>
      <c r="B604" s="50"/>
      <c r="C604" s="50"/>
      <c r="D604" s="50"/>
    </row>
    <row r="605" spans="1:4">
      <c r="A605" s="50"/>
      <c r="B605" s="50"/>
      <c r="C605" s="50"/>
      <c r="D605" s="50"/>
    </row>
    <row r="606" spans="1:4">
      <c r="A606" s="50"/>
      <c r="B606" s="50"/>
      <c r="C606" s="50"/>
      <c r="D606" s="50"/>
    </row>
    <row r="607" spans="1:4">
      <c r="A607" s="50"/>
      <c r="B607" s="50"/>
      <c r="C607" s="50"/>
      <c r="D607" s="50"/>
    </row>
    <row r="608" spans="1:4">
      <c r="A608" s="50"/>
      <c r="B608" s="50"/>
      <c r="C608" s="50"/>
      <c r="D608" s="50"/>
    </row>
    <row r="609" spans="1:4">
      <c r="A609" s="50"/>
      <c r="B609" s="50"/>
      <c r="C609" s="50"/>
      <c r="D609" s="50"/>
    </row>
    <row r="610" spans="1:4">
      <c r="A610" s="50"/>
      <c r="B610" s="50"/>
      <c r="C610" s="50"/>
      <c r="D610" s="50"/>
    </row>
    <row r="611" spans="1:4">
      <c r="A611" s="50"/>
      <c r="B611" s="50"/>
      <c r="C611" s="50"/>
      <c r="D611" s="50"/>
    </row>
    <row r="612" spans="1:4">
      <c r="A612" s="50"/>
      <c r="B612" s="50"/>
      <c r="C612" s="50"/>
      <c r="D612" s="50"/>
    </row>
    <row r="613" spans="1:4">
      <c r="A613" s="50"/>
      <c r="B613" s="50"/>
      <c r="C613" s="50"/>
      <c r="D613" s="50"/>
    </row>
    <row r="614" spans="1:4">
      <c r="A614" s="50"/>
      <c r="B614" s="50"/>
      <c r="C614" s="50"/>
      <c r="D614" s="50"/>
    </row>
    <row r="615" spans="1:4">
      <c r="A615" s="50"/>
      <c r="B615" s="50"/>
      <c r="C615" s="50"/>
      <c r="D615" s="50"/>
    </row>
    <row r="616" spans="1:4">
      <c r="A616" s="50"/>
      <c r="B616" s="50"/>
      <c r="C616" s="50"/>
      <c r="D616" s="50"/>
    </row>
    <row r="617" spans="1:4">
      <c r="A617" s="50"/>
      <c r="B617" s="50"/>
      <c r="C617" s="50"/>
      <c r="D617" s="50"/>
    </row>
    <row r="618" spans="1:4">
      <c r="A618" s="50"/>
      <c r="B618" s="50"/>
      <c r="C618" s="50"/>
      <c r="D618" s="50"/>
    </row>
    <row r="619" spans="1:4">
      <c r="A619" s="50"/>
      <c r="B619" s="50"/>
      <c r="C619" s="50"/>
      <c r="D619" s="50"/>
    </row>
    <row r="620" spans="1:4">
      <c r="A620" s="50"/>
      <c r="B620" s="50"/>
      <c r="C620" s="50"/>
      <c r="D620" s="50"/>
    </row>
    <row r="621" spans="1:4">
      <c r="A621" s="50"/>
      <c r="B621" s="50"/>
      <c r="C621" s="50"/>
      <c r="D621" s="50"/>
    </row>
    <row r="622" spans="1:4">
      <c r="A622" s="50"/>
      <c r="B622" s="50"/>
      <c r="C622" s="50"/>
      <c r="D622" s="50"/>
    </row>
    <row r="623" spans="1:4">
      <c r="A623" s="50"/>
      <c r="B623" s="50"/>
      <c r="C623" s="50"/>
      <c r="D623" s="50"/>
    </row>
    <row r="624" spans="1:4">
      <c r="A624" s="50"/>
      <c r="B624" s="50"/>
      <c r="C624" s="50"/>
      <c r="D624" s="50"/>
    </row>
    <row r="625" spans="1:4">
      <c r="A625" s="50"/>
      <c r="B625" s="50"/>
      <c r="C625" s="50"/>
      <c r="D625" s="50"/>
    </row>
    <row r="626" spans="1:4">
      <c r="A626" s="50"/>
      <c r="B626" s="50"/>
      <c r="C626" s="50"/>
      <c r="D626" s="50"/>
    </row>
    <row r="627" spans="1:4">
      <c r="A627" s="50"/>
      <c r="B627" s="50"/>
      <c r="C627" s="50"/>
      <c r="D627" s="50"/>
    </row>
    <row r="628" spans="1:4">
      <c r="A628" s="50"/>
      <c r="B628" s="50"/>
      <c r="C628" s="50"/>
      <c r="D628" s="50"/>
    </row>
    <row r="629" spans="1:4">
      <c r="A629" s="50"/>
      <c r="B629" s="50"/>
      <c r="C629" s="50"/>
      <c r="D629" s="50"/>
    </row>
    <row r="630" spans="1:4">
      <c r="A630" s="50"/>
      <c r="B630" s="50"/>
      <c r="C630" s="50"/>
      <c r="D630" s="50"/>
    </row>
    <row r="631" spans="1:4">
      <c r="A631" s="50"/>
      <c r="B631" s="50"/>
      <c r="C631" s="50"/>
      <c r="D631" s="50"/>
    </row>
    <row r="632" spans="1:4">
      <c r="A632" s="50"/>
      <c r="B632" s="50"/>
      <c r="C632" s="50"/>
      <c r="D632" s="50"/>
    </row>
    <row r="633" spans="1:4">
      <c r="A633" s="50"/>
      <c r="B633" s="50"/>
      <c r="C633" s="50"/>
      <c r="D633" s="50"/>
    </row>
    <row r="634" spans="1:4">
      <c r="A634" s="50"/>
      <c r="B634" s="50"/>
      <c r="C634" s="50"/>
      <c r="D634" s="50"/>
    </row>
    <row r="635" spans="1:4">
      <c r="A635" s="50"/>
      <c r="B635" s="50"/>
      <c r="C635" s="50"/>
      <c r="D635" s="50"/>
    </row>
    <row r="636" spans="1:4">
      <c r="A636" s="50"/>
      <c r="B636" s="50"/>
      <c r="C636" s="50"/>
      <c r="D636" s="50"/>
    </row>
    <row r="637" spans="1:4">
      <c r="A637" s="50"/>
      <c r="B637" s="50"/>
      <c r="C637" s="50"/>
      <c r="D637" s="50"/>
    </row>
    <row r="638" spans="1:4">
      <c r="A638" s="50"/>
      <c r="B638" s="50"/>
      <c r="C638" s="50"/>
      <c r="D638" s="50"/>
    </row>
    <row r="639" spans="1:4">
      <c r="A639" s="50"/>
      <c r="B639" s="50"/>
      <c r="C639" s="50"/>
      <c r="D639" s="50"/>
    </row>
    <row r="640" spans="1:4">
      <c r="A640" s="50"/>
      <c r="B640" s="50"/>
      <c r="C640" s="50"/>
      <c r="D640" s="50"/>
    </row>
    <row r="641" spans="1:4">
      <c r="A641" s="50"/>
      <c r="B641" s="50"/>
      <c r="C641" s="50"/>
      <c r="D641" s="50"/>
    </row>
    <row r="642" spans="1:4">
      <c r="A642" s="50"/>
      <c r="B642" s="50"/>
      <c r="C642" s="50"/>
      <c r="D642" s="50"/>
    </row>
    <row r="643" spans="1:4">
      <c r="A643" s="50"/>
      <c r="B643" s="50"/>
      <c r="C643" s="50"/>
      <c r="D643" s="50"/>
    </row>
    <row r="644" spans="1:4">
      <c r="A644" s="50"/>
      <c r="B644" s="50"/>
      <c r="C644" s="50"/>
      <c r="D644" s="50"/>
    </row>
    <row r="645" spans="1:4">
      <c r="A645" s="50"/>
      <c r="B645" s="50"/>
      <c r="C645" s="50"/>
      <c r="D645" s="50"/>
    </row>
    <row r="646" spans="1:4">
      <c r="A646" s="50"/>
      <c r="B646" s="50"/>
      <c r="C646" s="50"/>
      <c r="D646" s="50"/>
    </row>
    <row r="647" spans="1:4">
      <c r="A647" s="50"/>
      <c r="B647" s="50"/>
      <c r="C647" s="50"/>
      <c r="D647" s="50"/>
    </row>
    <row r="648" spans="1:4">
      <c r="A648" s="50"/>
      <c r="B648" s="50"/>
      <c r="C648" s="50"/>
      <c r="D648" s="50"/>
    </row>
    <row r="649" spans="1:4">
      <c r="A649" s="50"/>
      <c r="B649" s="50"/>
      <c r="C649" s="50"/>
      <c r="D649" s="50"/>
    </row>
    <row r="650" spans="1:4">
      <c r="A650" s="50"/>
      <c r="B650" s="50"/>
      <c r="C650" s="50"/>
      <c r="D650" s="50"/>
    </row>
    <row r="651" spans="1:4">
      <c r="A651" s="50"/>
      <c r="B651" s="50"/>
      <c r="C651" s="50"/>
      <c r="D651" s="50"/>
    </row>
    <row r="652" spans="1:4">
      <c r="A652" s="50"/>
      <c r="B652" s="50"/>
      <c r="C652" s="50"/>
      <c r="D652" s="50"/>
    </row>
    <row r="653" spans="1:4">
      <c r="A653" s="50"/>
      <c r="B653" s="50"/>
      <c r="C653" s="50"/>
      <c r="D653" s="50"/>
    </row>
    <row r="654" spans="1:4">
      <c r="A654" s="50"/>
      <c r="B654" s="50"/>
      <c r="C654" s="50"/>
      <c r="D654" s="50"/>
    </row>
    <row r="655" spans="1:4">
      <c r="A655" s="50"/>
      <c r="B655" s="50"/>
      <c r="C655" s="50"/>
      <c r="D655" s="50"/>
    </row>
    <row r="656" spans="1:4">
      <c r="A656" s="50"/>
      <c r="B656" s="50"/>
      <c r="C656" s="50"/>
      <c r="D656" s="50"/>
    </row>
    <row r="657" spans="1:4">
      <c r="A657" s="50"/>
      <c r="B657" s="50"/>
      <c r="C657" s="50"/>
      <c r="D657" s="50"/>
    </row>
    <row r="658" spans="1:4">
      <c r="A658" s="50"/>
      <c r="B658" s="50"/>
      <c r="C658" s="50"/>
      <c r="D658" s="50"/>
    </row>
    <row r="659" spans="1:4">
      <c r="A659" s="50"/>
      <c r="B659" s="50"/>
      <c r="C659" s="50"/>
      <c r="D659" s="50"/>
    </row>
    <row r="660" spans="1:4">
      <c r="A660" s="50"/>
      <c r="B660" s="50"/>
      <c r="C660" s="50"/>
      <c r="D660" s="50"/>
    </row>
    <row r="661" spans="1:4">
      <c r="A661" s="50"/>
      <c r="B661" s="50"/>
      <c r="C661" s="50"/>
      <c r="D661" s="50"/>
    </row>
    <row r="662" spans="1:4">
      <c r="A662" s="50"/>
      <c r="B662" s="50"/>
      <c r="C662" s="50"/>
      <c r="D662" s="50"/>
    </row>
    <row r="663" spans="1:4">
      <c r="A663" s="50"/>
      <c r="B663" s="50"/>
      <c r="C663" s="50"/>
      <c r="D663" s="50"/>
    </row>
    <row r="664" spans="1:4">
      <c r="A664" s="50"/>
      <c r="B664" s="50"/>
      <c r="C664" s="50"/>
      <c r="D664" s="50"/>
    </row>
    <row r="665" spans="1:4">
      <c r="A665" s="50"/>
      <c r="B665" s="50"/>
      <c r="C665" s="50"/>
      <c r="D665" s="50"/>
    </row>
    <row r="666" spans="1:4">
      <c r="A666" s="50"/>
      <c r="B666" s="50"/>
      <c r="C666" s="50"/>
      <c r="D666" s="50"/>
    </row>
    <row r="667" spans="1:4">
      <c r="A667" s="50"/>
      <c r="B667" s="50"/>
      <c r="C667" s="50"/>
      <c r="D667" s="50"/>
    </row>
    <row r="668" spans="1:4">
      <c r="A668" s="50"/>
      <c r="B668" s="50"/>
      <c r="C668" s="50"/>
      <c r="D668" s="50"/>
    </row>
    <row r="669" spans="1:4">
      <c r="A669" s="50"/>
      <c r="B669" s="50"/>
      <c r="C669" s="50"/>
      <c r="D669" s="50"/>
    </row>
    <row r="670" spans="1:4">
      <c r="A670" s="50"/>
      <c r="B670" s="50"/>
      <c r="C670" s="50"/>
      <c r="D670" s="50"/>
    </row>
    <row r="671" spans="1:4">
      <c r="A671" s="50"/>
      <c r="B671" s="50"/>
      <c r="C671" s="50"/>
      <c r="D671" s="50"/>
    </row>
    <row r="672" spans="1:4">
      <c r="A672" s="50"/>
      <c r="B672" s="50"/>
      <c r="C672" s="50"/>
      <c r="D672" s="50"/>
    </row>
    <row r="673" spans="1:4">
      <c r="A673" s="50"/>
      <c r="B673" s="50"/>
      <c r="C673" s="50"/>
      <c r="D673" s="50"/>
    </row>
    <row r="674" spans="1:4">
      <c r="A674" s="50"/>
      <c r="B674" s="50"/>
      <c r="C674" s="50"/>
      <c r="D674" s="50"/>
    </row>
    <row r="675" spans="1:4">
      <c r="A675" s="50"/>
      <c r="B675" s="50"/>
      <c r="C675" s="50"/>
      <c r="D675" s="50"/>
    </row>
    <row r="676" spans="1:4">
      <c r="A676" s="50"/>
      <c r="B676" s="50"/>
      <c r="C676" s="50"/>
      <c r="D676" s="50"/>
    </row>
    <row r="677" spans="1:4">
      <c r="A677" s="50"/>
      <c r="B677" s="50"/>
      <c r="C677" s="50"/>
      <c r="D677" s="50"/>
    </row>
    <row r="678" spans="1:4">
      <c r="A678" s="50"/>
      <c r="B678" s="50"/>
      <c r="C678" s="50"/>
      <c r="D678" s="50"/>
    </row>
    <row r="679" spans="1:4">
      <c r="A679" s="50"/>
      <c r="B679" s="50"/>
      <c r="C679" s="50"/>
      <c r="D679" s="50"/>
    </row>
    <row r="680" spans="1:4">
      <c r="A680" s="50"/>
      <c r="B680" s="50"/>
      <c r="C680" s="50"/>
      <c r="D680" s="50"/>
    </row>
    <row r="681" spans="1:4">
      <c r="A681" s="50"/>
      <c r="B681" s="50"/>
      <c r="C681" s="50"/>
      <c r="D681" s="50"/>
    </row>
    <row r="682" spans="1:4">
      <c r="A682" s="50"/>
      <c r="B682" s="50"/>
      <c r="C682" s="50"/>
      <c r="D682" s="50"/>
    </row>
    <row r="683" spans="1:4">
      <c r="A683" s="50"/>
      <c r="B683" s="50"/>
      <c r="C683" s="50"/>
      <c r="D683" s="50"/>
    </row>
    <row r="684" spans="1:4">
      <c r="A684" s="50"/>
      <c r="B684" s="50"/>
      <c r="C684" s="50"/>
      <c r="D684" s="50"/>
    </row>
    <row r="685" spans="1:4">
      <c r="A685" s="50"/>
      <c r="B685" s="50"/>
      <c r="C685" s="50"/>
      <c r="D685" s="50"/>
    </row>
    <row r="686" spans="1:4">
      <c r="A686" s="50"/>
      <c r="B686" s="50"/>
      <c r="C686" s="50"/>
      <c r="D686" s="50"/>
    </row>
    <row r="687" spans="1:4">
      <c r="A687" s="50"/>
      <c r="B687" s="50"/>
      <c r="C687" s="50"/>
      <c r="D687" s="50"/>
    </row>
    <row r="688" spans="1:4">
      <c r="A688" s="50"/>
      <c r="B688" s="50"/>
      <c r="C688" s="50"/>
      <c r="D688" s="50"/>
    </row>
    <row r="689" spans="1:4">
      <c r="A689" s="50"/>
      <c r="B689" s="50"/>
      <c r="C689" s="50"/>
      <c r="D689" s="50"/>
    </row>
    <row r="690" spans="1:4">
      <c r="A690" s="50"/>
      <c r="B690" s="50"/>
      <c r="C690" s="50"/>
      <c r="D690" s="50"/>
    </row>
    <row r="691" spans="1:4">
      <c r="A691" s="50"/>
      <c r="B691" s="50"/>
      <c r="C691" s="50"/>
      <c r="D691" s="50"/>
    </row>
    <row r="692" spans="1:4">
      <c r="A692" s="50"/>
      <c r="B692" s="50"/>
      <c r="C692" s="50"/>
      <c r="D692" s="50"/>
    </row>
    <row r="693" spans="1:4">
      <c r="A693" s="50"/>
      <c r="B693" s="50"/>
      <c r="C693" s="50"/>
      <c r="D693" s="50"/>
    </row>
    <row r="694" spans="1:4">
      <c r="A694" s="50"/>
      <c r="B694" s="50"/>
      <c r="C694" s="50"/>
      <c r="D694" s="50"/>
    </row>
    <row r="695" spans="1:4">
      <c r="A695" s="50"/>
      <c r="B695" s="50"/>
      <c r="C695" s="50"/>
      <c r="D695" s="50"/>
    </row>
    <row r="696" spans="1:4">
      <c r="A696" s="50"/>
      <c r="B696" s="50"/>
      <c r="C696" s="50"/>
      <c r="D696" s="50"/>
    </row>
    <row r="697" spans="1:4">
      <c r="A697" s="50"/>
      <c r="B697" s="50"/>
      <c r="C697" s="50"/>
      <c r="D697" s="50"/>
    </row>
    <row r="698" spans="1:4">
      <c r="A698" s="50"/>
      <c r="B698" s="50"/>
      <c r="C698" s="50"/>
      <c r="D698" s="50"/>
    </row>
    <row r="699" spans="1:4">
      <c r="A699" s="50"/>
      <c r="B699" s="50"/>
      <c r="C699" s="50"/>
      <c r="D699" s="50"/>
    </row>
    <row r="700" spans="1:4">
      <c r="A700" s="50"/>
      <c r="B700" s="50"/>
      <c r="C700" s="50"/>
      <c r="D700" s="50"/>
    </row>
    <row r="701" spans="1:4">
      <c r="A701" s="50"/>
      <c r="B701" s="50"/>
      <c r="C701" s="50"/>
      <c r="D701" s="50"/>
    </row>
    <row r="702" spans="1:4">
      <c r="A702" s="50"/>
      <c r="B702" s="50"/>
      <c r="C702" s="50"/>
      <c r="D702" s="50"/>
    </row>
    <row r="703" spans="1:4">
      <c r="A703" s="50"/>
      <c r="B703" s="50"/>
      <c r="C703" s="50"/>
      <c r="D703" s="50"/>
    </row>
    <row r="704" spans="1:4">
      <c r="A704" s="50"/>
      <c r="B704" s="50"/>
      <c r="C704" s="50"/>
      <c r="D704" s="50"/>
    </row>
    <row r="705" spans="1:4">
      <c r="A705" s="50"/>
      <c r="B705" s="50"/>
      <c r="C705" s="50"/>
      <c r="D705" s="50"/>
    </row>
    <row r="706" spans="1:4">
      <c r="A706" s="50"/>
      <c r="B706" s="50"/>
      <c r="C706" s="50"/>
      <c r="D706" s="50"/>
    </row>
    <row r="707" spans="1:4">
      <c r="A707" s="50"/>
      <c r="B707" s="50"/>
      <c r="C707" s="50"/>
      <c r="D707" s="50"/>
    </row>
    <row r="708" spans="1:4">
      <c r="A708" s="50"/>
      <c r="B708" s="50"/>
      <c r="C708" s="50"/>
      <c r="D708" s="50"/>
    </row>
    <row r="709" spans="1:4">
      <c r="A709" s="50"/>
      <c r="B709" s="50"/>
      <c r="C709" s="50"/>
      <c r="D709" s="50"/>
    </row>
    <row r="710" spans="1:4">
      <c r="A710" s="50"/>
      <c r="B710" s="50"/>
      <c r="C710" s="50"/>
      <c r="D710" s="50"/>
    </row>
    <row r="711" spans="1:4">
      <c r="A711" s="50"/>
      <c r="B711" s="50"/>
      <c r="C711" s="50"/>
      <c r="D711" s="50"/>
    </row>
    <row r="712" spans="1:4">
      <c r="A712" s="50"/>
      <c r="B712" s="50"/>
      <c r="C712" s="50"/>
      <c r="D712" s="50"/>
    </row>
    <row r="713" spans="1:4">
      <c r="A713" s="50"/>
      <c r="B713" s="50"/>
      <c r="C713" s="50"/>
      <c r="D713" s="50"/>
    </row>
    <row r="714" spans="1:4">
      <c r="A714" s="50"/>
      <c r="B714" s="50"/>
      <c r="C714" s="50"/>
      <c r="D714" s="50"/>
    </row>
    <row r="715" spans="1:4">
      <c r="A715" s="50"/>
      <c r="B715" s="50"/>
      <c r="C715" s="50"/>
      <c r="D715" s="50"/>
    </row>
    <row r="716" spans="1:4">
      <c r="A716" s="50"/>
      <c r="B716" s="50"/>
      <c r="C716" s="50"/>
      <c r="D716" s="50"/>
    </row>
    <row r="717" spans="1:4">
      <c r="A717" s="50"/>
      <c r="B717" s="50"/>
      <c r="C717" s="50"/>
      <c r="D717" s="50"/>
    </row>
    <row r="718" spans="1:4">
      <c r="A718" s="50"/>
      <c r="B718" s="50"/>
      <c r="C718" s="50"/>
      <c r="D718" s="50"/>
    </row>
    <row r="719" spans="1:4">
      <c r="A719" s="50"/>
      <c r="B719" s="50"/>
      <c r="C719" s="50"/>
      <c r="D719" s="50"/>
    </row>
    <row r="720" spans="1:4">
      <c r="A720" s="50"/>
      <c r="B720" s="50"/>
      <c r="C720" s="50"/>
      <c r="D720" s="50"/>
    </row>
    <row r="721" spans="1:4">
      <c r="A721" s="50"/>
      <c r="B721" s="50"/>
      <c r="C721" s="50"/>
      <c r="D721" s="50"/>
    </row>
    <row r="722" spans="1:4">
      <c r="A722" s="50"/>
      <c r="B722" s="50"/>
      <c r="C722" s="50"/>
      <c r="D722" s="50"/>
    </row>
    <row r="723" spans="1:4">
      <c r="A723" s="50"/>
      <c r="B723" s="50"/>
      <c r="C723" s="50"/>
      <c r="D723" s="50"/>
    </row>
    <row r="724" spans="1:4">
      <c r="A724" s="50"/>
      <c r="B724" s="50"/>
      <c r="C724" s="50"/>
      <c r="D724" s="50"/>
    </row>
    <row r="725" spans="1:4">
      <c r="A725" s="50"/>
      <c r="B725" s="50"/>
      <c r="C725" s="50"/>
      <c r="D725" s="50"/>
    </row>
    <row r="726" spans="1:4">
      <c r="A726" s="50"/>
      <c r="B726" s="50"/>
      <c r="C726" s="50"/>
      <c r="D726" s="50"/>
    </row>
    <row r="727" spans="1:4">
      <c r="A727" s="50"/>
      <c r="B727" s="50"/>
      <c r="C727" s="50"/>
      <c r="D727" s="50"/>
    </row>
    <row r="728" spans="1:4">
      <c r="A728" s="50"/>
      <c r="B728" s="50"/>
      <c r="C728" s="50"/>
      <c r="D728" s="50"/>
    </row>
    <row r="729" spans="1:4">
      <c r="A729" s="50"/>
      <c r="B729" s="50"/>
      <c r="C729" s="50"/>
      <c r="D729" s="50"/>
    </row>
    <row r="730" spans="1:4">
      <c r="A730" s="50"/>
      <c r="B730" s="50"/>
      <c r="C730" s="50"/>
      <c r="D730" s="50"/>
    </row>
    <row r="731" spans="1:4">
      <c r="A731" s="50"/>
      <c r="B731" s="50"/>
      <c r="C731" s="50"/>
      <c r="D731" s="50"/>
    </row>
    <row r="732" spans="1:4">
      <c r="A732" s="50"/>
      <c r="B732" s="50"/>
      <c r="C732" s="50"/>
      <c r="D732" s="50"/>
    </row>
    <row r="733" spans="1:4">
      <c r="A733" s="50"/>
      <c r="B733" s="50"/>
      <c r="C733" s="50"/>
      <c r="D733" s="50"/>
    </row>
    <row r="734" spans="1:4">
      <c r="A734" s="50"/>
      <c r="B734" s="50"/>
      <c r="C734" s="50"/>
      <c r="D734" s="50"/>
    </row>
    <row r="735" spans="1:4">
      <c r="A735" s="50"/>
      <c r="B735" s="50"/>
      <c r="C735" s="50"/>
      <c r="D735" s="50"/>
    </row>
    <row r="736" spans="1:4">
      <c r="A736" s="50"/>
      <c r="B736" s="50"/>
      <c r="C736" s="50"/>
      <c r="D736" s="50"/>
    </row>
    <row r="737" spans="1:4">
      <c r="A737" s="50"/>
      <c r="B737" s="50"/>
      <c r="C737" s="50"/>
      <c r="D737" s="50"/>
    </row>
    <row r="738" spans="1:4">
      <c r="A738" s="50"/>
      <c r="B738" s="50"/>
      <c r="C738" s="50"/>
      <c r="D738" s="50"/>
    </row>
    <row r="739" spans="1:4">
      <c r="A739" s="50"/>
      <c r="B739" s="50"/>
      <c r="C739" s="50"/>
      <c r="D739" s="50"/>
    </row>
    <row r="740" spans="1:4">
      <c r="A740" s="50"/>
      <c r="B740" s="50"/>
      <c r="C740" s="50"/>
      <c r="D740" s="50"/>
    </row>
    <row r="741" spans="1:4">
      <c r="A741" s="50"/>
      <c r="B741" s="50"/>
      <c r="C741" s="50"/>
      <c r="D741" s="50"/>
    </row>
    <row r="742" spans="1:4">
      <c r="A742" s="50"/>
      <c r="B742" s="50"/>
      <c r="C742" s="50"/>
      <c r="D742" s="50"/>
    </row>
    <row r="743" spans="1:4">
      <c r="A743" s="50"/>
      <c r="B743" s="50"/>
      <c r="C743" s="50"/>
      <c r="D743" s="50"/>
    </row>
    <row r="744" spans="1:4">
      <c r="A744" s="50"/>
      <c r="B744" s="50"/>
      <c r="C744" s="50"/>
      <c r="D744" s="50"/>
    </row>
    <row r="745" spans="1:4">
      <c r="A745" s="50"/>
      <c r="B745" s="50"/>
      <c r="C745" s="50"/>
      <c r="D745" s="50"/>
    </row>
    <row r="746" spans="1:4">
      <c r="A746" s="50"/>
      <c r="B746" s="50"/>
      <c r="C746" s="50"/>
      <c r="D746" s="50"/>
    </row>
    <row r="747" spans="1:4">
      <c r="A747" s="50"/>
      <c r="B747" s="50"/>
      <c r="C747" s="50"/>
      <c r="D747" s="50"/>
    </row>
    <row r="748" spans="1:4">
      <c r="A748" s="50"/>
      <c r="B748" s="50"/>
      <c r="C748" s="50"/>
      <c r="D748" s="50"/>
    </row>
    <row r="749" spans="1:4">
      <c r="A749" s="50"/>
      <c r="B749" s="50"/>
      <c r="C749" s="50"/>
      <c r="D749" s="50"/>
    </row>
    <row r="750" spans="1:4">
      <c r="A750" s="50"/>
      <c r="B750" s="50"/>
      <c r="C750" s="50"/>
      <c r="D750" s="50"/>
    </row>
    <row r="751" spans="1:4">
      <c r="A751" s="50"/>
      <c r="B751" s="50"/>
      <c r="C751" s="50"/>
      <c r="D751" s="50"/>
    </row>
    <row r="752" spans="1:4">
      <c r="A752" s="50"/>
      <c r="B752" s="50"/>
      <c r="C752" s="50"/>
      <c r="D752" s="50"/>
    </row>
    <row r="753" spans="1:4">
      <c r="A753" s="50"/>
      <c r="B753" s="50"/>
      <c r="C753" s="50"/>
      <c r="D753" s="50"/>
    </row>
    <row r="754" spans="1:4">
      <c r="A754" s="50"/>
      <c r="B754" s="50"/>
      <c r="C754" s="50"/>
      <c r="D754" s="50"/>
    </row>
    <row r="755" spans="1:4">
      <c r="A755" s="50"/>
      <c r="B755" s="50"/>
      <c r="C755" s="50"/>
      <c r="D755" s="50"/>
    </row>
    <row r="756" spans="1:4">
      <c r="A756" s="50"/>
      <c r="B756" s="50"/>
      <c r="C756" s="50"/>
      <c r="D756" s="50"/>
    </row>
    <row r="757" spans="1:4">
      <c r="A757" s="50"/>
      <c r="B757" s="50"/>
      <c r="C757" s="50"/>
      <c r="D757" s="50"/>
    </row>
    <row r="758" spans="1:4">
      <c r="A758" s="50"/>
      <c r="B758" s="50"/>
      <c r="C758" s="50"/>
      <c r="D758" s="50"/>
    </row>
    <row r="759" spans="1:4">
      <c r="A759" s="50"/>
      <c r="B759" s="50"/>
      <c r="C759" s="50"/>
      <c r="D759" s="50"/>
    </row>
    <row r="760" spans="1:4">
      <c r="A760" s="50"/>
      <c r="B760" s="50"/>
      <c r="C760" s="50"/>
      <c r="D760" s="50"/>
    </row>
    <row r="761" spans="1:4">
      <c r="A761" s="50"/>
      <c r="B761" s="50"/>
      <c r="C761" s="50"/>
      <c r="D761" s="50"/>
    </row>
    <row r="762" spans="1:4">
      <c r="A762" s="50"/>
      <c r="B762" s="50"/>
      <c r="C762" s="50"/>
      <c r="D762" s="50"/>
    </row>
    <row r="763" spans="1:4">
      <c r="A763" s="50"/>
      <c r="B763" s="50"/>
      <c r="C763" s="50"/>
      <c r="D763" s="50"/>
    </row>
    <row r="764" spans="1:4">
      <c r="A764" s="50"/>
      <c r="B764" s="50"/>
      <c r="C764" s="50"/>
      <c r="D764" s="50"/>
    </row>
    <row r="765" spans="1:4">
      <c r="A765" s="50"/>
      <c r="B765" s="50"/>
      <c r="C765" s="50"/>
      <c r="D765" s="50"/>
    </row>
    <row r="766" spans="1:4">
      <c r="A766" s="50"/>
      <c r="B766" s="50"/>
      <c r="C766" s="50"/>
      <c r="D766" s="50"/>
    </row>
    <row r="767" spans="1:4">
      <c r="A767" s="50"/>
      <c r="B767" s="50"/>
      <c r="C767" s="50"/>
      <c r="D767" s="50"/>
    </row>
    <row r="768" spans="1:4">
      <c r="A768" s="50"/>
      <c r="B768" s="50"/>
      <c r="C768" s="50"/>
      <c r="D768" s="50"/>
    </row>
    <row r="769" spans="1:4">
      <c r="A769" s="50"/>
      <c r="B769" s="50"/>
      <c r="C769" s="50"/>
      <c r="D769" s="50"/>
    </row>
    <row r="770" spans="1:4">
      <c r="A770" s="50"/>
      <c r="B770" s="50"/>
      <c r="C770" s="50"/>
      <c r="D770" s="50"/>
    </row>
    <row r="771" spans="1:4">
      <c r="A771" s="50"/>
      <c r="B771" s="50"/>
      <c r="C771" s="50"/>
      <c r="D771" s="50"/>
    </row>
    <row r="772" spans="1:4">
      <c r="A772" s="50"/>
      <c r="B772" s="50"/>
      <c r="C772" s="50"/>
      <c r="D772" s="50"/>
    </row>
    <row r="773" spans="1:4">
      <c r="A773" s="50"/>
      <c r="B773" s="50"/>
      <c r="C773" s="50"/>
      <c r="D773" s="50"/>
    </row>
    <row r="774" spans="1:4">
      <c r="A774" s="50"/>
      <c r="B774" s="50"/>
      <c r="C774" s="50"/>
      <c r="D774" s="50"/>
    </row>
    <row r="775" spans="1:4">
      <c r="A775" s="50"/>
      <c r="B775" s="50"/>
      <c r="C775" s="50"/>
      <c r="D775" s="50"/>
    </row>
    <row r="776" spans="1:4">
      <c r="A776" s="50"/>
      <c r="B776" s="50"/>
      <c r="C776" s="50"/>
      <c r="D776" s="50"/>
    </row>
    <row r="777" spans="1:4">
      <c r="A777" s="50"/>
      <c r="B777" s="50"/>
      <c r="C777" s="50"/>
      <c r="D777" s="50"/>
    </row>
    <row r="778" spans="1:4">
      <c r="A778" s="50"/>
      <c r="B778" s="50"/>
      <c r="C778" s="50"/>
      <c r="D778" s="50"/>
    </row>
    <row r="779" spans="1:4">
      <c r="A779" s="50"/>
      <c r="B779" s="50"/>
      <c r="C779" s="50"/>
      <c r="D779" s="50"/>
    </row>
    <row r="780" spans="1:4">
      <c r="A780" s="50"/>
      <c r="B780" s="50"/>
      <c r="C780" s="50"/>
      <c r="D780" s="50"/>
    </row>
    <row r="781" spans="1:4">
      <c r="A781" s="50"/>
      <c r="B781" s="50"/>
      <c r="C781" s="50"/>
      <c r="D781" s="50"/>
    </row>
    <row r="782" spans="1:4">
      <c r="A782" s="50"/>
      <c r="B782" s="50"/>
      <c r="C782" s="50"/>
      <c r="D782" s="50"/>
    </row>
    <row r="783" spans="1:4">
      <c r="A783" s="50"/>
      <c r="B783" s="50"/>
      <c r="C783" s="50"/>
      <c r="D783" s="50"/>
    </row>
    <row r="784" spans="1:4">
      <c r="A784" s="50"/>
      <c r="B784" s="50"/>
      <c r="C784" s="50"/>
      <c r="D784" s="50"/>
    </row>
    <row r="785" spans="1:4">
      <c r="A785" s="50"/>
      <c r="B785" s="50"/>
      <c r="C785" s="50"/>
      <c r="D785" s="50"/>
    </row>
    <row r="786" spans="1:4">
      <c r="A786" s="50"/>
      <c r="B786" s="50"/>
      <c r="C786" s="50"/>
      <c r="D786" s="50"/>
    </row>
    <row r="787" spans="1:4">
      <c r="A787" s="50"/>
      <c r="B787" s="50"/>
      <c r="C787" s="50"/>
      <c r="D787" s="50"/>
    </row>
    <row r="788" spans="1:4">
      <c r="A788" s="50"/>
      <c r="B788" s="50"/>
      <c r="C788" s="50"/>
      <c r="D788" s="50"/>
    </row>
    <row r="789" spans="1:4">
      <c r="A789" s="50"/>
      <c r="B789" s="50"/>
      <c r="C789" s="50"/>
      <c r="D789" s="50"/>
    </row>
    <row r="790" spans="1:4">
      <c r="A790" s="50"/>
      <c r="B790" s="50"/>
      <c r="C790" s="50"/>
      <c r="D790" s="50"/>
    </row>
    <row r="791" spans="1:4">
      <c r="A791" s="50"/>
      <c r="B791" s="50"/>
      <c r="C791" s="50"/>
      <c r="D791" s="50"/>
    </row>
    <row r="792" spans="1:4">
      <c r="A792" s="50"/>
      <c r="B792" s="50"/>
      <c r="C792" s="50"/>
      <c r="D792" s="50"/>
    </row>
    <row r="793" spans="1:4">
      <c r="A793" s="50"/>
      <c r="B793" s="50"/>
      <c r="C793" s="50"/>
      <c r="D793" s="50"/>
    </row>
    <row r="794" spans="1:4">
      <c r="A794" s="50"/>
      <c r="B794" s="50"/>
      <c r="C794" s="50"/>
      <c r="D794" s="50"/>
    </row>
    <row r="795" spans="1:4">
      <c r="A795" s="50"/>
      <c r="B795" s="50"/>
      <c r="C795" s="50"/>
      <c r="D795" s="50"/>
    </row>
    <row r="796" spans="1:4">
      <c r="A796" s="50"/>
      <c r="B796" s="50"/>
      <c r="C796" s="50"/>
      <c r="D796" s="50"/>
    </row>
    <row r="797" spans="1:4">
      <c r="A797" s="50"/>
      <c r="B797" s="50"/>
      <c r="C797" s="50"/>
      <c r="D797" s="50"/>
    </row>
    <row r="798" spans="1:4">
      <c r="A798" s="50"/>
      <c r="B798" s="50"/>
      <c r="C798" s="50"/>
      <c r="D798" s="50"/>
    </row>
    <row r="799" spans="1:4">
      <c r="A799" s="50"/>
      <c r="B799" s="50"/>
      <c r="C799" s="50"/>
      <c r="D799" s="50"/>
    </row>
    <row r="800" spans="1:4">
      <c r="A800" s="50"/>
      <c r="B800" s="50"/>
      <c r="C800" s="50"/>
      <c r="D800" s="50"/>
    </row>
    <row r="801" spans="1:4">
      <c r="A801" s="50"/>
      <c r="B801" s="50"/>
      <c r="C801" s="50"/>
      <c r="D801" s="50"/>
    </row>
    <row r="802" spans="1:4">
      <c r="A802" s="50"/>
      <c r="B802" s="50"/>
      <c r="C802" s="50"/>
      <c r="D802" s="50"/>
    </row>
    <row r="803" spans="1:4">
      <c r="A803" s="50"/>
      <c r="B803" s="50"/>
      <c r="C803" s="50"/>
      <c r="D803" s="50"/>
    </row>
    <row r="804" spans="1:4">
      <c r="A804" s="50"/>
      <c r="B804" s="50"/>
      <c r="C804" s="50"/>
      <c r="D804" s="50"/>
    </row>
    <row r="805" spans="1:4">
      <c r="A805" s="50"/>
      <c r="B805" s="50"/>
      <c r="C805" s="50"/>
      <c r="D805" s="50"/>
    </row>
    <row r="806" spans="1:4">
      <c r="A806" s="50"/>
      <c r="B806" s="50"/>
      <c r="C806" s="50"/>
      <c r="D806" s="50"/>
    </row>
    <row r="807" spans="1:4">
      <c r="A807" s="50"/>
      <c r="B807" s="50"/>
      <c r="C807" s="50"/>
      <c r="D807" s="50"/>
    </row>
    <row r="808" spans="1:4">
      <c r="A808" s="50"/>
      <c r="B808" s="50"/>
      <c r="C808" s="50"/>
      <c r="D808" s="50"/>
    </row>
    <row r="809" spans="1:4">
      <c r="A809" s="50"/>
      <c r="B809" s="50"/>
      <c r="C809" s="50"/>
      <c r="D809" s="50"/>
    </row>
    <row r="810" spans="1:4">
      <c r="A810" s="50"/>
      <c r="B810" s="50"/>
      <c r="C810" s="50"/>
      <c r="D810" s="50"/>
    </row>
    <row r="811" spans="1:4">
      <c r="A811" s="50"/>
      <c r="B811" s="50"/>
      <c r="C811" s="50"/>
      <c r="D811" s="50"/>
    </row>
    <row r="812" spans="1:4">
      <c r="A812" s="50"/>
      <c r="B812" s="50"/>
      <c r="C812" s="50"/>
      <c r="D812" s="50"/>
    </row>
    <row r="813" spans="1:4">
      <c r="A813" s="50"/>
      <c r="B813" s="50"/>
      <c r="C813" s="50"/>
      <c r="D813" s="50"/>
    </row>
    <row r="814" spans="1:4">
      <c r="A814" s="50"/>
      <c r="B814" s="50"/>
      <c r="C814" s="50"/>
      <c r="D814" s="50"/>
    </row>
    <row r="815" spans="1:4">
      <c r="A815" s="50"/>
      <c r="B815" s="50"/>
      <c r="C815" s="50"/>
      <c r="D815" s="50"/>
    </row>
    <row r="816" spans="1:4">
      <c r="A816" s="50"/>
      <c r="B816" s="50"/>
      <c r="C816" s="50"/>
      <c r="D816" s="50"/>
    </row>
    <row r="817" spans="1:4">
      <c r="A817" s="50"/>
      <c r="B817" s="50"/>
      <c r="C817" s="50"/>
      <c r="D817" s="50"/>
    </row>
    <row r="818" spans="1:4">
      <c r="A818" s="50"/>
      <c r="B818" s="50"/>
      <c r="C818" s="50"/>
      <c r="D818" s="50"/>
    </row>
    <row r="819" spans="1:4">
      <c r="A819" s="50"/>
      <c r="B819" s="50"/>
      <c r="C819" s="50"/>
      <c r="D819" s="50"/>
    </row>
    <row r="820" spans="1:4">
      <c r="A820" s="50"/>
      <c r="B820" s="50"/>
      <c r="C820" s="50"/>
      <c r="D820" s="50"/>
    </row>
    <row r="821" spans="1:4">
      <c r="A821" s="50"/>
      <c r="B821" s="50"/>
      <c r="C821" s="50"/>
      <c r="D821" s="50"/>
    </row>
    <row r="822" spans="1:4">
      <c r="A822" s="50"/>
      <c r="B822" s="50"/>
      <c r="C822" s="50"/>
      <c r="D822" s="50"/>
    </row>
    <row r="823" spans="1:4">
      <c r="A823" s="50"/>
      <c r="B823" s="50"/>
      <c r="C823" s="50"/>
      <c r="D823" s="50"/>
    </row>
    <row r="824" spans="1:4">
      <c r="A824" s="50"/>
      <c r="B824" s="50"/>
      <c r="C824" s="50"/>
      <c r="D824" s="50"/>
    </row>
    <row r="825" spans="1:4">
      <c r="A825" s="50"/>
      <c r="B825" s="50"/>
      <c r="C825" s="50"/>
      <c r="D825" s="50"/>
    </row>
    <row r="826" spans="1:4">
      <c r="A826" s="50"/>
      <c r="B826" s="50"/>
      <c r="C826" s="50"/>
      <c r="D826" s="50"/>
    </row>
    <row r="827" spans="1:4">
      <c r="A827" s="50"/>
      <c r="B827" s="50"/>
      <c r="C827" s="50"/>
      <c r="D827" s="50"/>
    </row>
    <row r="828" spans="1:4">
      <c r="A828" s="50"/>
      <c r="B828" s="50"/>
      <c r="C828" s="50"/>
      <c r="D828" s="50"/>
    </row>
    <row r="829" spans="1:4">
      <c r="A829" s="50"/>
      <c r="B829" s="50"/>
      <c r="C829" s="50"/>
      <c r="D829" s="50"/>
    </row>
    <row r="830" spans="1:4">
      <c r="A830" s="50"/>
      <c r="B830" s="50"/>
      <c r="C830" s="50"/>
      <c r="D830" s="50"/>
    </row>
    <row r="831" spans="1:4">
      <c r="A831" s="50"/>
      <c r="B831" s="50"/>
      <c r="C831" s="50"/>
      <c r="D831" s="50"/>
    </row>
    <row r="832" spans="1:4">
      <c r="A832" s="50"/>
      <c r="B832" s="50"/>
      <c r="C832" s="50"/>
      <c r="D832" s="50"/>
    </row>
    <row r="833" spans="1:4">
      <c r="A833" s="50"/>
      <c r="B833" s="50"/>
      <c r="C833" s="50"/>
      <c r="D833" s="50"/>
    </row>
    <row r="834" spans="1:4">
      <c r="A834" s="50"/>
      <c r="B834" s="50"/>
      <c r="C834" s="50"/>
      <c r="D834" s="50"/>
    </row>
    <row r="835" spans="1:4">
      <c r="A835" s="50"/>
      <c r="B835" s="50"/>
      <c r="C835" s="50"/>
      <c r="D835" s="50"/>
    </row>
    <row r="836" spans="1:4">
      <c r="A836" s="50"/>
      <c r="B836" s="50"/>
      <c r="C836" s="50"/>
      <c r="D836" s="50"/>
    </row>
    <row r="837" spans="1:4">
      <c r="A837" s="50"/>
      <c r="B837" s="50"/>
      <c r="C837" s="50"/>
      <c r="D837" s="50"/>
    </row>
    <row r="838" spans="1:4">
      <c r="A838" s="50"/>
      <c r="B838" s="50"/>
      <c r="C838" s="50"/>
      <c r="D838" s="50"/>
    </row>
    <row r="839" spans="1:4">
      <c r="A839" s="50"/>
      <c r="B839" s="50"/>
      <c r="C839" s="50"/>
      <c r="D839" s="50"/>
    </row>
    <row r="840" spans="1:4">
      <c r="A840" s="50"/>
      <c r="B840" s="50"/>
      <c r="C840" s="50"/>
      <c r="D840" s="50"/>
    </row>
    <row r="841" spans="1:4">
      <c r="A841" s="50"/>
      <c r="B841" s="50"/>
      <c r="C841" s="50"/>
      <c r="D841" s="50"/>
    </row>
    <row r="842" spans="1:4">
      <c r="A842" s="50"/>
      <c r="B842" s="50"/>
      <c r="C842" s="50"/>
      <c r="D842" s="50"/>
    </row>
    <row r="843" spans="1:4">
      <c r="A843" s="50"/>
      <c r="B843" s="50"/>
      <c r="C843" s="50"/>
      <c r="D843" s="50"/>
    </row>
    <row r="844" spans="1:4">
      <c r="A844" s="50"/>
      <c r="B844" s="50"/>
      <c r="C844" s="50"/>
      <c r="D844" s="50"/>
    </row>
    <row r="845" spans="1:4">
      <c r="A845" s="50"/>
      <c r="B845" s="50"/>
      <c r="C845" s="50"/>
      <c r="D845" s="50"/>
    </row>
    <row r="846" spans="1:4">
      <c r="A846" s="50"/>
      <c r="B846" s="50"/>
      <c r="C846" s="50"/>
      <c r="D846" s="50"/>
    </row>
    <row r="847" spans="1:4">
      <c r="A847" s="50"/>
      <c r="B847" s="50"/>
      <c r="C847" s="50"/>
      <c r="D847" s="50"/>
    </row>
    <row r="848" spans="1:4">
      <c r="A848" s="50"/>
      <c r="B848" s="50"/>
      <c r="C848" s="50"/>
      <c r="D848" s="50"/>
    </row>
    <row r="849" spans="1:4">
      <c r="A849" s="50"/>
      <c r="B849" s="50"/>
      <c r="C849" s="50"/>
      <c r="D849" s="50"/>
    </row>
    <row r="850" spans="1:4">
      <c r="A850" s="50"/>
      <c r="B850" s="50"/>
      <c r="C850" s="50"/>
      <c r="D850" s="50"/>
    </row>
    <row r="851" spans="1:4">
      <c r="A851" s="50"/>
      <c r="B851" s="50"/>
      <c r="C851" s="50"/>
      <c r="D851" s="50"/>
    </row>
    <row r="852" spans="1:4">
      <c r="A852" s="50"/>
      <c r="B852" s="50"/>
      <c r="C852" s="50"/>
      <c r="D852" s="50"/>
    </row>
    <row r="853" spans="1:4">
      <c r="A853" s="50"/>
      <c r="B853" s="50"/>
      <c r="C853" s="50"/>
      <c r="D853" s="50"/>
    </row>
    <row r="854" spans="1:4">
      <c r="A854" s="50"/>
      <c r="B854" s="50"/>
      <c r="C854" s="50"/>
      <c r="D854" s="50"/>
    </row>
    <row r="855" spans="1:4">
      <c r="A855" s="50"/>
      <c r="B855" s="50"/>
      <c r="C855" s="50"/>
      <c r="D855" s="50"/>
    </row>
    <row r="856" spans="1:4">
      <c r="A856" s="50"/>
      <c r="B856" s="50"/>
      <c r="C856" s="50"/>
      <c r="D856" s="50"/>
    </row>
    <row r="857" spans="1:4">
      <c r="A857" s="50"/>
      <c r="B857" s="50"/>
      <c r="C857" s="50"/>
      <c r="D857" s="50"/>
    </row>
    <row r="858" spans="1:4">
      <c r="A858" s="50"/>
      <c r="B858" s="50"/>
      <c r="C858" s="50"/>
      <c r="D858" s="50"/>
    </row>
    <row r="859" spans="1:4">
      <c r="A859" s="50"/>
      <c r="B859" s="50"/>
      <c r="C859" s="50"/>
      <c r="D859" s="50"/>
    </row>
    <row r="860" spans="1:4">
      <c r="A860" s="50"/>
      <c r="B860" s="50"/>
      <c r="C860" s="50"/>
      <c r="D860" s="50"/>
    </row>
    <row r="861" spans="1:4">
      <c r="A861" s="50"/>
      <c r="B861" s="50"/>
      <c r="C861" s="50"/>
      <c r="D861" s="50"/>
    </row>
    <row r="862" spans="1:4">
      <c r="A862" s="50"/>
      <c r="B862" s="50"/>
      <c r="C862" s="50"/>
      <c r="D862" s="50"/>
    </row>
    <row r="863" spans="1:4">
      <c r="A863" s="50"/>
      <c r="B863" s="50"/>
      <c r="C863" s="50"/>
      <c r="D863" s="50"/>
    </row>
    <row r="864" spans="1:4">
      <c r="A864" s="50"/>
      <c r="B864" s="50"/>
      <c r="C864" s="50"/>
      <c r="D864" s="50"/>
    </row>
    <row r="865" spans="1:4">
      <c r="A865" s="50"/>
      <c r="B865" s="50"/>
      <c r="C865" s="50"/>
      <c r="D865" s="50"/>
    </row>
    <row r="866" spans="1:4">
      <c r="A866" s="50"/>
      <c r="B866" s="50"/>
      <c r="C866" s="50"/>
      <c r="D866" s="50"/>
    </row>
    <row r="867" spans="1:4">
      <c r="A867" s="50"/>
      <c r="B867" s="50"/>
      <c r="C867" s="50"/>
      <c r="D867" s="50"/>
    </row>
    <row r="868" spans="1:4">
      <c r="A868" s="50"/>
      <c r="B868" s="50"/>
      <c r="C868" s="50"/>
      <c r="D868" s="50"/>
    </row>
    <row r="869" spans="1:4">
      <c r="A869" s="50"/>
      <c r="B869" s="50"/>
      <c r="C869" s="50"/>
      <c r="D869" s="50"/>
    </row>
    <row r="870" spans="1:4">
      <c r="A870" s="50"/>
      <c r="B870" s="50"/>
      <c r="C870" s="50"/>
      <c r="D870" s="50"/>
    </row>
    <row r="871" spans="1:4">
      <c r="A871" s="50"/>
      <c r="B871" s="50"/>
      <c r="C871" s="50"/>
      <c r="D871" s="50"/>
    </row>
    <row r="872" spans="1:4">
      <c r="A872" s="50"/>
      <c r="B872" s="50"/>
      <c r="C872" s="50"/>
      <c r="D872" s="50"/>
    </row>
    <row r="873" spans="1:4">
      <c r="A873" s="50"/>
      <c r="B873" s="50"/>
      <c r="C873" s="50"/>
      <c r="D873" s="50"/>
    </row>
    <row r="874" spans="1:4">
      <c r="A874" s="50"/>
      <c r="B874" s="50"/>
      <c r="C874" s="50"/>
      <c r="D874" s="50"/>
    </row>
    <row r="875" spans="1:4">
      <c r="A875" s="50"/>
      <c r="B875" s="50"/>
      <c r="C875" s="50"/>
      <c r="D875" s="50"/>
    </row>
    <row r="876" spans="1:4">
      <c r="A876" s="50"/>
      <c r="B876" s="50"/>
      <c r="C876" s="50"/>
      <c r="D876" s="50"/>
    </row>
    <row r="877" spans="1:4">
      <c r="A877" s="50"/>
      <c r="B877" s="50"/>
      <c r="C877" s="50"/>
      <c r="D877" s="50"/>
    </row>
    <row r="878" spans="1:4">
      <c r="A878" s="50"/>
      <c r="B878" s="50"/>
      <c r="C878" s="50"/>
      <c r="D878" s="50"/>
    </row>
    <row r="879" spans="1:4">
      <c r="A879" s="50"/>
      <c r="B879" s="50"/>
      <c r="C879" s="50"/>
      <c r="D879" s="50"/>
    </row>
    <row r="880" spans="1:4">
      <c r="A880" s="50"/>
      <c r="B880" s="50"/>
      <c r="C880" s="50"/>
      <c r="D880" s="50"/>
    </row>
    <row r="881" spans="1:4">
      <c r="A881" s="50"/>
      <c r="B881" s="50"/>
      <c r="C881" s="50"/>
      <c r="D881" s="50"/>
    </row>
    <row r="882" spans="1:4">
      <c r="A882" s="50"/>
      <c r="B882" s="50"/>
      <c r="C882" s="50"/>
      <c r="D882" s="50"/>
    </row>
    <row r="883" spans="1:4">
      <c r="A883" s="50"/>
      <c r="B883" s="50"/>
      <c r="C883" s="50"/>
      <c r="D883" s="50"/>
    </row>
    <row r="884" spans="1:4">
      <c r="A884" s="50"/>
      <c r="B884" s="50"/>
      <c r="C884" s="50"/>
      <c r="D884" s="50"/>
    </row>
    <row r="885" spans="1:4">
      <c r="A885" s="50"/>
      <c r="B885" s="50"/>
      <c r="C885" s="50"/>
      <c r="D885" s="50"/>
    </row>
    <row r="886" spans="1:4">
      <c r="A886" s="50"/>
      <c r="B886" s="50"/>
      <c r="C886" s="50"/>
      <c r="D886" s="50"/>
    </row>
    <row r="887" spans="1:4">
      <c r="A887" s="50"/>
      <c r="B887" s="50"/>
      <c r="C887" s="50"/>
      <c r="D887" s="50"/>
    </row>
    <row r="888" spans="1:4">
      <c r="A888" s="50"/>
      <c r="B888" s="50"/>
      <c r="C888" s="50"/>
      <c r="D888" s="50"/>
    </row>
    <row r="889" spans="1:4">
      <c r="A889" s="50"/>
      <c r="B889" s="50"/>
      <c r="C889" s="50"/>
      <c r="D889" s="50"/>
    </row>
    <row r="890" spans="1:4">
      <c r="A890" s="50"/>
      <c r="B890" s="50"/>
      <c r="C890" s="50"/>
      <c r="D890" s="50"/>
    </row>
    <row r="891" spans="1:4">
      <c r="A891" s="50"/>
      <c r="B891" s="50"/>
      <c r="C891" s="50"/>
      <c r="D891" s="50"/>
    </row>
    <row r="892" spans="1:4">
      <c r="A892" s="50"/>
      <c r="B892" s="50"/>
      <c r="C892" s="50"/>
      <c r="D892" s="50"/>
    </row>
    <row r="893" spans="1:4">
      <c r="A893" s="50"/>
      <c r="B893" s="50"/>
      <c r="C893" s="50"/>
      <c r="D893" s="50"/>
    </row>
    <row r="894" spans="1:4">
      <c r="A894" s="50"/>
      <c r="B894" s="50"/>
      <c r="C894" s="50"/>
      <c r="D894" s="50"/>
    </row>
    <row r="895" spans="1:4">
      <c r="A895" s="50"/>
      <c r="B895" s="50"/>
      <c r="C895" s="50"/>
      <c r="D895" s="50"/>
    </row>
    <row r="896" spans="1:4">
      <c r="A896" s="50"/>
      <c r="B896" s="50"/>
      <c r="C896" s="50"/>
      <c r="D896" s="50"/>
    </row>
    <row r="897" spans="1:4">
      <c r="A897" s="50"/>
      <c r="B897" s="50"/>
      <c r="C897" s="50"/>
      <c r="D897" s="50"/>
    </row>
    <row r="898" spans="1:4">
      <c r="A898" s="50"/>
      <c r="B898" s="50"/>
      <c r="C898" s="50"/>
      <c r="D898" s="50"/>
    </row>
    <row r="899" spans="1:4">
      <c r="A899" s="50"/>
      <c r="B899" s="50"/>
      <c r="C899" s="50"/>
      <c r="D899" s="50"/>
    </row>
    <row r="900" spans="1:4">
      <c r="A900" s="50"/>
      <c r="B900" s="50"/>
      <c r="C900" s="50"/>
      <c r="D900" s="50"/>
    </row>
    <row r="901" spans="1:4">
      <c r="A901" s="50"/>
      <c r="B901" s="50"/>
      <c r="C901" s="50"/>
      <c r="D901" s="50"/>
    </row>
    <row r="902" spans="1:4">
      <c r="A902" s="50"/>
      <c r="B902" s="50"/>
      <c r="C902" s="50"/>
      <c r="D902" s="50"/>
    </row>
    <row r="903" spans="1:4">
      <c r="A903" s="50"/>
      <c r="B903" s="50"/>
      <c r="C903" s="50"/>
      <c r="D903" s="50"/>
    </row>
    <row r="904" spans="1:4">
      <c r="A904" s="50"/>
      <c r="B904" s="50"/>
      <c r="C904" s="50"/>
      <c r="D904" s="50"/>
    </row>
    <row r="905" spans="1:4">
      <c r="A905" s="50"/>
      <c r="B905" s="50"/>
      <c r="C905" s="50"/>
      <c r="D905" s="50"/>
    </row>
    <row r="906" spans="1:4">
      <c r="A906" s="50"/>
      <c r="B906" s="50"/>
      <c r="C906" s="50"/>
      <c r="D906" s="50"/>
    </row>
    <row r="907" spans="1:4">
      <c r="A907" s="50"/>
      <c r="B907" s="50"/>
      <c r="C907" s="50"/>
      <c r="D907" s="50"/>
    </row>
    <row r="908" spans="1:4">
      <c r="A908" s="50"/>
      <c r="B908" s="50"/>
      <c r="C908" s="50"/>
      <c r="D908" s="50"/>
    </row>
    <row r="909" spans="1:4">
      <c r="A909" s="50"/>
      <c r="B909" s="50"/>
      <c r="C909" s="50"/>
      <c r="D909" s="50"/>
    </row>
    <row r="910" spans="1:4">
      <c r="A910" s="50"/>
      <c r="B910" s="50"/>
      <c r="C910" s="50"/>
      <c r="D910" s="50"/>
    </row>
    <row r="911" spans="1:4">
      <c r="A911" s="50"/>
      <c r="B911" s="50"/>
      <c r="C911" s="50"/>
      <c r="D911" s="50"/>
    </row>
    <row r="912" spans="1:4">
      <c r="A912" s="50"/>
      <c r="B912" s="50"/>
      <c r="C912" s="50"/>
      <c r="D912" s="50"/>
    </row>
    <row r="913" spans="1:4">
      <c r="A913" s="50"/>
      <c r="B913" s="50"/>
      <c r="C913" s="50"/>
      <c r="D913" s="50"/>
    </row>
    <row r="914" spans="1:4">
      <c r="A914" s="50"/>
      <c r="B914" s="50"/>
      <c r="C914" s="50"/>
      <c r="D914" s="50"/>
    </row>
    <row r="915" spans="1:4">
      <c r="A915" s="50"/>
      <c r="B915" s="50"/>
      <c r="C915" s="50"/>
      <c r="D915" s="50"/>
    </row>
    <row r="916" spans="1:4">
      <c r="A916" s="50"/>
      <c r="B916" s="50"/>
      <c r="C916" s="50"/>
      <c r="D916" s="50"/>
    </row>
    <row r="917" spans="1:4">
      <c r="A917" s="50"/>
      <c r="B917" s="50"/>
      <c r="C917" s="50"/>
      <c r="D917" s="50"/>
    </row>
    <row r="918" spans="1:4">
      <c r="A918" s="50"/>
      <c r="B918" s="50"/>
      <c r="C918" s="50"/>
      <c r="D918" s="50"/>
    </row>
    <row r="919" spans="1:4">
      <c r="A919" s="50"/>
      <c r="B919" s="50"/>
      <c r="C919" s="50"/>
      <c r="D919" s="50"/>
    </row>
    <row r="920" spans="1:4">
      <c r="A920" s="50"/>
      <c r="B920" s="50"/>
      <c r="C920" s="50"/>
      <c r="D920" s="50"/>
    </row>
    <row r="921" spans="1:4">
      <c r="A921" s="50"/>
      <c r="B921" s="50"/>
      <c r="C921" s="50"/>
      <c r="D921" s="50"/>
    </row>
    <row r="922" spans="1:4">
      <c r="A922" s="50"/>
      <c r="B922" s="50"/>
      <c r="C922" s="50"/>
      <c r="D922" s="50"/>
    </row>
    <row r="923" spans="1:4">
      <c r="A923" s="50"/>
      <c r="B923" s="50"/>
      <c r="C923" s="50"/>
      <c r="D923" s="50"/>
    </row>
    <row r="924" spans="1:4">
      <c r="A924" s="50"/>
      <c r="B924" s="50"/>
      <c r="C924" s="50"/>
      <c r="D924" s="50"/>
    </row>
    <row r="925" spans="1:4">
      <c r="A925" s="50"/>
      <c r="B925" s="50"/>
      <c r="C925" s="50"/>
      <c r="D925" s="50"/>
    </row>
    <row r="926" spans="1:4">
      <c r="A926" s="50"/>
      <c r="B926" s="50"/>
      <c r="C926" s="50"/>
      <c r="D926" s="50"/>
    </row>
    <row r="927" spans="1:4">
      <c r="A927" s="50"/>
      <c r="B927" s="50"/>
      <c r="C927" s="50"/>
      <c r="D927" s="50"/>
    </row>
    <row r="928" spans="1:4">
      <c r="A928" s="50"/>
      <c r="B928" s="50"/>
      <c r="C928" s="50"/>
      <c r="D928" s="50"/>
    </row>
    <row r="929" spans="1:4">
      <c r="A929" s="50"/>
      <c r="B929" s="50"/>
      <c r="C929" s="50"/>
      <c r="D929" s="50"/>
    </row>
    <row r="930" spans="1:4">
      <c r="A930" s="50"/>
      <c r="B930" s="50"/>
      <c r="C930" s="50"/>
      <c r="D930" s="50"/>
    </row>
    <row r="931" spans="1:4">
      <c r="A931" s="50"/>
      <c r="B931" s="50"/>
      <c r="C931" s="50"/>
      <c r="D931" s="50"/>
    </row>
    <row r="932" spans="1:4">
      <c r="A932" s="50"/>
      <c r="B932" s="50"/>
      <c r="C932" s="50"/>
      <c r="D932" s="50"/>
    </row>
    <row r="933" spans="1:4">
      <c r="A933" s="50"/>
      <c r="B933" s="50"/>
      <c r="C933" s="50"/>
      <c r="D933" s="50"/>
    </row>
    <row r="934" spans="1:4">
      <c r="A934" s="50"/>
      <c r="B934" s="50"/>
      <c r="C934" s="50"/>
      <c r="D934" s="50"/>
    </row>
    <row r="935" spans="1:4">
      <c r="A935" s="50"/>
      <c r="B935" s="50"/>
      <c r="C935" s="50"/>
      <c r="D935" s="50"/>
    </row>
    <row r="936" spans="1:4">
      <c r="A936" s="50"/>
      <c r="B936" s="50"/>
      <c r="C936" s="50"/>
      <c r="D936" s="50"/>
    </row>
    <row r="937" spans="1:4">
      <c r="A937" s="50"/>
      <c r="B937" s="50"/>
      <c r="C937" s="50"/>
      <c r="D937" s="50"/>
    </row>
    <row r="938" spans="1:4">
      <c r="A938" s="50"/>
      <c r="B938" s="50"/>
      <c r="C938" s="50"/>
      <c r="D938" s="50"/>
    </row>
    <row r="939" spans="1:4">
      <c r="A939" s="50"/>
      <c r="B939" s="50"/>
      <c r="C939" s="50"/>
      <c r="D939" s="50"/>
    </row>
    <row r="940" spans="1:4">
      <c r="A940" s="50"/>
      <c r="B940" s="50"/>
      <c r="C940" s="50"/>
      <c r="D940" s="50"/>
    </row>
    <row r="941" spans="1:4">
      <c r="A941" s="50"/>
      <c r="B941" s="50"/>
      <c r="C941" s="50"/>
      <c r="D941" s="50"/>
    </row>
    <row r="942" spans="1:4">
      <c r="A942" s="50"/>
      <c r="B942" s="50"/>
      <c r="C942" s="50"/>
      <c r="D942" s="50"/>
    </row>
    <row r="943" spans="1:4">
      <c r="A943" s="50"/>
      <c r="B943" s="50"/>
      <c r="C943" s="50"/>
      <c r="D943" s="50"/>
    </row>
    <row r="944" spans="1:4">
      <c r="A944" s="50"/>
      <c r="B944" s="50"/>
      <c r="C944" s="50"/>
      <c r="D944" s="50"/>
    </row>
    <row r="945" spans="1:4">
      <c r="A945" s="50"/>
      <c r="B945" s="50"/>
      <c r="C945" s="50"/>
      <c r="D945" s="50"/>
    </row>
    <row r="946" spans="1:4">
      <c r="A946" s="50"/>
      <c r="B946" s="50"/>
      <c r="C946" s="50"/>
      <c r="D946" s="50"/>
    </row>
    <row r="947" spans="1:4">
      <c r="A947" s="50"/>
      <c r="B947" s="50"/>
      <c r="C947" s="50"/>
      <c r="D947" s="50"/>
    </row>
    <row r="948" spans="1:4">
      <c r="A948" s="50"/>
      <c r="B948" s="50"/>
      <c r="C948" s="50"/>
      <c r="D948" s="50"/>
    </row>
    <row r="949" spans="1:4">
      <c r="A949" s="50"/>
      <c r="B949" s="50"/>
      <c r="C949" s="50"/>
      <c r="D949" s="50"/>
    </row>
    <row r="950" spans="1:4">
      <c r="A950" s="50"/>
      <c r="B950" s="50"/>
      <c r="C950" s="50"/>
      <c r="D950" s="50"/>
    </row>
    <row r="951" spans="1:4">
      <c r="A951" s="50"/>
      <c r="B951" s="50"/>
      <c r="C951" s="50"/>
      <c r="D951" s="50"/>
    </row>
    <row r="952" spans="1:4">
      <c r="A952" s="50"/>
      <c r="B952" s="50"/>
      <c r="C952" s="50"/>
      <c r="D952" s="50"/>
    </row>
    <row r="953" spans="1:4">
      <c r="A953" s="50"/>
      <c r="B953" s="50"/>
      <c r="C953" s="50"/>
      <c r="D953" s="50"/>
    </row>
    <row r="954" spans="1:4">
      <c r="A954" s="50"/>
      <c r="B954" s="50"/>
      <c r="C954" s="50"/>
      <c r="D954" s="50"/>
    </row>
    <row r="955" spans="1:4">
      <c r="A955" s="50"/>
      <c r="B955" s="50"/>
      <c r="C955" s="50"/>
      <c r="D955" s="50"/>
    </row>
    <row r="956" spans="1:4">
      <c r="A956" s="50"/>
      <c r="B956" s="50"/>
      <c r="C956" s="50"/>
      <c r="D956" s="50"/>
    </row>
    <row r="957" spans="1:4">
      <c r="A957" s="50"/>
      <c r="B957" s="50"/>
      <c r="C957" s="50"/>
      <c r="D957" s="50"/>
    </row>
    <row r="958" spans="1:4">
      <c r="A958" s="50"/>
      <c r="B958" s="50"/>
      <c r="C958" s="50"/>
      <c r="D958" s="50"/>
    </row>
    <row r="959" spans="1:4">
      <c r="A959" s="50"/>
      <c r="B959" s="50"/>
      <c r="C959" s="50"/>
      <c r="D959" s="50"/>
    </row>
    <row r="960" spans="1:4">
      <c r="A960" s="50"/>
      <c r="B960" s="50"/>
      <c r="C960" s="50"/>
      <c r="D960" s="50"/>
    </row>
    <row r="961" spans="1:4">
      <c r="A961" s="50"/>
      <c r="B961" s="50"/>
      <c r="C961" s="50"/>
      <c r="D961" s="50"/>
    </row>
    <row r="962" spans="1:4">
      <c r="A962" s="50"/>
      <c r="B962" s="50"/>
      <c r="C962" s="50"/>
      <c r="D962" s="50"/>
    </row>
    <row r="963" spans="1:4">
      <c r="A963" s="50"/>
      <c r="B963" s="50"/>
      <c r="C963" s="50"/>
      <c r="D963" s="50"/>
    </row>
    <row r="964" spans="1:4">
      <c r="A964" s="50"/>
      <c r="B964" s="50"/>
      <c r="C964" s="50"/>
      <c r="D964" s="50"/>
    </row>
    <row r="965" spans="1:4">
      <c r="A965" s="50"/>
      <c r="B965" s="50"/>
      <c r="C965" s="50"/>
      <c r="D965" s="50"/>
    </row>
    <row r="966" spans="1:4">
      <c r="A966" s="50"/>
      <c r="B966" s="50"/>
      <c r="C966" s="50"/>
      <c r="D966" s="50"/>
    </row>
    <row r="967" spans="1:4">
      <c r="A967" s="50"/>
      <c r="B967" s="50"/>
      <c r="C967" s="50"/>
      <c r="D967" s="50"/>
    </row>
    <row r="968" spans="1:4">
      <c r="A968" s="50"/>
      <c r="B968" s="50"/>
      <c r="C968" s="50"/>
      <c r="D968" s="50"/>
    </row>
    <row r="969" spans="1:4">
      <c r="A969" s="50"/>
      <c r="B969" s="50"/>
      <c r="C969" s="50"/>
      <c r="D969" s="50"/>
    </row>
    <row r="970" spans="1:4">
      <c r="A970" s="50"/>
      <c r="B970" s="50"/>
      <c r="C970" s="50"/>
      <c r="D970" s="50"/>
    </row>
    <row r="971" spans="1:4">
      <c r="A971" s="50"/>
      <c r="B971" s="50"/>
      <c r="C971" s="50"/>
      <c r="D971" s="50"/>
    </row>
    <row r="972" spans="1:4">
      <c r="A972" s="50"/>
      <c r="B972" s="50"/>
      <c r="C972" s="50"/>
      <c r="D972" s="50"/>
    </row>
    <row r="973" spans="1:4">
      <c r="A973" s="50"/>
      <c r="B973" s="50"/>
      <c r="C973" s="50"/>
      <c r="D973" s="50"/>
    </row>
    <row r="974" spans="1:4">
      <c r="A974" s="50"/>
      <c r="B974" s="50"/>
      <c r="C974" s="50"/>
      <c r="D974" s="50"/>
    </row>
    <row r="975" spans="1:4">
      <c r="A975" s="50"/>
      <c r="B975" s="50"/>
      <c r="C975" s="50"/>
      <c r="D975" s="50"/>
    </row>
    <row r="976" spans="1:4">
      <c r="A976" s="50"/>
      <c r="B976" s="50"/>
      <c r="C976" s="50"/>
      <c r="D976" s="50"/>
    </row>
    <row r="977" spans="1:4">
      <c r="A977" s="50"/>
      <c r="B977" s="50"/>
      <c r="C977" s="50"/>
      <c r="D977" s="50"/>
    </row>
    <row r="978" spans="1:4">
      <c r="A978" s="50"/>
      <c r="B978" s="50"/>
      <c r="C978" s="50"/>
      <c r="D978" s="50"/>
    </row>
    <row r="979" spans="1:4">
      <c r="A979" s="50"/>
      <c r="B979" s="50"/>
      <c r="C979" s="50"/>
      <c r="D979" s="50"/>
    </row>
    <row r="980" spans="1:4">
      <c r="A980" s="50"/>
      <c r="B980" s="50"/>
      <c r="C980" s="50"/>
      <c r="D980" s="50"/>
    </row>
    <row r="981" spans="1:4">
      <c r="A981" s="50"/>
      <c r="B981" s="50"/>
      <c r="C981" s="50"/>
      <c r="D981" s="50"/>
    </row>
    <row r="982" spans="1:4">
      <c r="A982" s="50"/>
      <c r="B982" s="50"/>
      <c r="C982" s="50"/>
      <c r="D982" s="50"/>
    </row>
    <row r="983" spans="1:4">
      <c r="A983" s="50"/>
      <c r="B983" s="50"/>
      <c r="C983" s="50"/>
      <c r="D983" s="50"/>
    </row>
    <row r="984" spans="1:4">
      <c r="A984" s="50"/>
      <c r="B984" s="50"/>
      <c r="C984" s="50"/>
      <c r="D984" s="50"/>
    </row>
    <row r="985" spans="1:4">
      <c r="A985" s="50"/>
      <c r="B985" s="50"/>
      <c r="C985" s="50"/>
      <c r="D985" s="50"/>
    </row>
    <row r="986" spans="1:4">
      <c r="A986" s="50"/>
      <c r="B986" s="50"/>
      <c r="C986" s="50"/>
      <c r="D986" s="50"/>
    </row>
    <row r="987" spans="1:4">
      <c r="A987" s="50"/>
      <c r="B987" s="50"/>
      <c r="C987" s="50"/>
      <c r="D987" s="50"/>
    </row>
    <row r="988" spans="1:4">
      <c r="A988" s="50"/>
      <c r="B988" s="50"/>
      <c r="C988" s="50"/>
      <c r="D988" s="50"/>
    </row>
    <row r="989" spans="1:4">
      <c r="A989" s="50"/>
      <c r="B989" s="50"/>
      <c r="C989" s="50"/>
      <c r="D989" s="50"/>
    </row>
    <row r="990" spans="1:4">
      <c r="A990" s="50"/>
      <c r="B990" s="50"/>
      <c r="C990" s="50"/>
      <c r="D990" s="50"/>
    </row>
    <row r="991" spans="1:4">
      <c r="A991" s="50"/>
      <c r="B991" s="50"/>
      <c r="C991" s="50"/>
      <c r="D991" s="50"/>
    </row>
    <row r="992" spans="1:4">
      <c r="A992" s="50"/>
      <c r="B992" s="50"/>
      <c r="C992" s="50"/>
      <c r="D992" s="50"/>
    </row>
    <row r="993" spans="1:4">
      <c r="A993" s="50"/>
      <c r="B993" s="50"/>
      <c r="C993" s="50"/>
      <c r="D993" s="50"/>
    </row>
    <row r="994" spans="1:4">
      <c r="A994" s="50"/>
      <c r="B994" s="50"/>
      <c r="C994" s="50"/>
      <c r="D994" s="50"/>
    </row>
    <row r="995" spans="1:4">
      <c r="A995" s="50"/>
      <c r="B995" s="50"/>
      <c r="C995" s="50"/>
      <c r="D995" s="50"/>
    </row>
    <row r="996" spans="1:4">
      <c r="A996" s="50"/>
      <c r="B996" s="50"/>
      <c r="C996" s="50"/>
      <c r="D996" s="50"/>
    </row>
    <row r="997" spans="1:4">
      <c r="A997" s="50"/>
      <c r="B997" s="50"/>
      <c r="C997" s="50"/>
      <c r="D997" s="50"/>
    </row>
    <row r="998" spans="1:4">
      <c r="A998" s="50"/>
      <c r="B998" s="50"/>
      <c r="C998" s="50"/>
      <c r="D998" s="50"/>
    </row>
    <row r="999" spans="1:4">
      <c r="A999" s="50"/>
      <c r="B999" s="50"/>
      <c r="C999" s="50"/>
      <c r="D999" s="50"/>
    </row>
    <row r="1000" spans="1:4">
      <c r="A1000" s="50"/>
      <c r="B1000" s="50"/>
      <c r="C1000" s="50"/>
      <c r="D1000" s="50"/>
    </row>
    <row r="1001" spans="1:4">
      <c r="A1001" s="50"/>
      <c r="B1001" s="50"/>
      <c r="C1001" s="50"/>
      <c r="D1001" s="50"/>
    </row>
    <row r="1002" spans="1:4">
      <c r="A1002" s="50"/>
      <c r="B1002" s="50"/>
      <c r="C1002" s="50"/>
      <c r="D1002" s="50"/>
    </row>
    <row r="1003" spans="1:4">
      <c r="A1003" s="50"/>
      <c r="B1003" s="50"/>
      <c r="C1003" s="50"/>
      <c r="D1003" s="50"/>
    </row>
    <row r="1004" spans="1:4">
      <c r="A1004" s="50"/>
      <c r="B1004" s="50"/>
      <c r="C1004" s="50"/>
      <c r="D1004" s="50"/>
    </row>
    <row r="1005" spans="1:4">
      <c r="A1005" s="50"/>
      <c r="B1005" s="50"/>
      <c r="C1005" s="50"/>
      <c r="D1005" s="50"/>
    </row>
    <row r="1006" spans="1:4">
      <c r="A1006" s="50"/>
      <c r="B1006" s="50"/>
      <c r="C1006" s="50"/>
      <c r="D1006" s="50"/>
    </row>
    <row r="1007" spans="1:4">
      <c r="A1007" s="50"/>
      <c r="B1007" s="50"/>
      <c r="C1007" s="50"/>
      <c r="D1007" s="50"/>
    </row>
    <row r="1008" spans="1:4">
      <c r="A1008" s="50"/>
      <c r="B1008" s="50"/>
      <c r="C1008" s="50"/>
      <c r="D1008" s="50"/>
    </row>
    <row r="1009" spans="1:4">
      <c r="A1009" s="50"/>
      <c r="B1009" s="50"/>
      <c r="C1009" s="50"/>
      <c r="D1009" s="50"/>
    </row>
    <row r="1010" spans="1:4">
      <c r="A1010" s="50"/>
      <c r="B1010" s="50"/>
      <c r="C1010" s="50"/>
      <c r="D1010" s="50"/>
    </row>
    <row r="1011" spans="1:4">
      <c r="A1011" s="50"/>
      <c r="B1011" s="50"/>
      <c r="C1011" s="50"/>
      <c r="D1011" s="50"/>
    </row>
    <row r="1012" spans="1:4">
      <c r="A1012" s="50"/>
      <c r="B1012" s="50"/>
      <c r="C1012" s="50"/>
      <c r="D1012" s="50"/>
    </row>
    <row r="1013" spans="1:4">
      <c r="A1013" s="50"/>
      <c r="B1013" s="50"/>
      <c r="C1013" s="50"/>
      <c r="D1013" s="50"/>
    </row>
    <row r="1014" spans="1:4">
      <c r="A1014" s="50"/>
      <c r="B1014" s="50"/>
      <c r="C1014" s="50"/>
      <c r="D1014" s="50"/>
    </row>
    <row r="1015" spans="1:4">
      <c r="A1015" s="50"/>
      <c r="B1015" s="50"/>
      <c r="C1015" s="50"/>
      <c r="D1015" s="50"/>
    </row>
    <row r="1016" spans="1:4">
      <c r="A1016" s="50"/>
      <c r="B1016" s="50"/>
      <c r="C1016" s="50"/>
      <c r="D1016" s="50"/>
    </row>
    <row r="1017" spans="1:4">
      <c r="A1017" s="50"/>
      <c r="B1017" s="50"/>
      <c r="C1017" s="50"/>
      <c r="D1017" s="50"/>
    </row>
    <row r="1018" spans="1:4">
      <c r="A1018" s="50"/>
      <c r="B1018" s="50"/>
      <c r="C1018" s="50"/>
      <c r="D1018" s="50"/>
    </row>
    <row r="1019" spans="1:4">
      <c r="A1019" s="50"/>
      <c r="B1019" s="50"/>
      <c r="C1019" s="50"/>
      <c r="D1019" s="50"/>
    </row>
    <row r="1020" spans="1:4">
      <c r="A1020" s="50"/>
      <c r="B1020" s="50"/>
      <c r="C1020" s="50"/>
      <c r="D1020" s="50"/>
    </row>
    <row r="1021" spans="1:4">
      <c r="A1021" s="50"/>
      <c r="B1021" s="50"/>
      <c r="C1021" s="50"/>
      <c r="D1021" s="50"/>
    </row>
    <row r="1022" spans="1:4">
      <c r="A1022" s="50"/>
      <c r="B1022" s="50"/>
      <c r="C1022" s="50"/>
      <c r="D1022" s="50"/>
    </row>
    <row r="1023" spans="1:4">
      <c r="A1023" s="50"/>
      <c r="B1023" s="50"/>
      <c r="C1023" s="50"/>
      <c r="D1023" s="50"/>
    </row>
    <row r="1024" spans="1:4">
      <c r="A1024" s="50"/>
      <c r="B1024" s="50"/>
      <c r="C1024" s="50"/>
      <c r="D1024" s="50"/>
    </row>
    <row r="1025" spans="1:4">
      <c r="A1025" s="50"/>
      <c r="B1025" s="50"/>
      <c r="C1025" s="50"/>
      <c r="D1025" s="50"/>
    </row>
    <row r="1026" spans="1:4">
      <c r="A1026" s="50"/>
      <c r="B1026" s="50"/>
      <c r="C1026" s="50"/>
      <c r="D1026" s="50"/>
    </row>
    <row r="1027" spans="1:4">
      <c r="A1027" s="50"/>
      <c r="B1027" s="50"/>
      <c r="C1027" s="50"/>
      <c r="D1027" s="50"/>
    </row>
    <row r="1028" spans="1:4">
      <c r="A1028" s="50"/>
      <c r="B1028" s="50"/>
      <c r="C1028" s="50"/>
      <c r="D1028" s="50"/>
    </row>
    <row r="1029" spans="1:4">
      <c r="A1029" s="50"/>
      <c r="B1029" s="50"/>
      <c r="C1029" s="50"/>
      <c r="D1029" s="50"/>
    </row>
    <row r="1030" spans="1:4">
      <c r="A1030" s="50"/>
      <c r="B1030" s="50"/>
      <c r="C1030" s="50"/>
      <c r="D1030" s="50"/>
    </row>
    <row r="1031" spans="1:4">
      <c r="A1031" s="50"/>
      <c r="B1031" s="50"/>
      <c r="C1031" s="50"/>
      <c r="D1031" s="50"/>
    </row>
    <row r="1032" spans="1:4">
      <c r="A1032" s="50"/>
      <c r="B1032" s="50"/>
      <c r="C1032" s="50"/>
      <c r="D1032" s="50"/>
    </row>
    <row r="1033" spans="1:4">
      <c r="A1033" s="50"/>
      <c r="B1033" s="50"/>
      <c r="C1033" s="50"/>
      <c r="D1033" s="50"/>
    </row>
    <row r="1034" spans="1:4">
      <c r="A1034" s="50"/>
      <c r="B1034" s="50"/>
      <c r="C1034" s="50"/>
      <c r="D1034" s="50"/>
    </row>
    <row r="1035" spans="1:4">
      <c r="A1035" s="50"/>
      <c r="B1035" s="50"/>
      <c r="C1035" s="50"/>
      <c r="D1035" s="50"/>
    </row>
    <row r="1036" spans="1:4">
      <c r="A1036" s="50"/>
      <c r="B1036" s="50"/>
      <c r="C1036" s="50"/>
      <c r="D1036" s="50"/>
    </row>
    <row r="1037" spans="1:4">
      <c r="A1037" s="50"/>
      <c r="B1037" s="50"/>
      <c r="C1037" s="50"/>
      <c r="D1037" s="50"/>
    </row>
    <row r="1038" spans="1:4">
      <c r="A1038" s="50"/>
      <c r="B1038" s="50"/>
      <c r="C1038" s="50"/>
      <c r="D1038" s="50"/>
    </row>
    <row r="1039" spans="1:4">
      <c r="A1039" s="50"/>
      <c r="B1039" s="50"/>
      <c r="C1039" s="50"/>
      <c r="D1039" s="50"/>
    </row>
    <row r="1040" spans="1:4">
      <c r="A1040" s="50"/>
      <c r="B1040" s="50"/>
      <c r="C1040" s="50"/>
      <c r="D1040" s="50"/>
    </row>
    <row r="1041" spans="1:4">
      <c r="A1041" s="50"/>
      <c r="B1041" s="50"/>
      <c r="C1041" s="50"/>
      <c r="D1041" s="50"/>
    </row>
    <row r="1042" spans="1:4">
      <c r="A1042" s="50"/>
      <c r="B1042" s="50"/>
      <c r="C1042" s="50"/>
      <c r="D1042" s="50"/>
    </row>
    <row r="1043" spans="1:4">
      <c r="A1043" s="50"/>
      <c r="B1043" s="50"/>
      <c r="C1043" s="50"/>
      <c r="D1043" s="50"/>
    </row>
    <row r="1044" spans="1:4">
      <c r="A1044" s="50"/>
      <c r="B1044" s="50"/>
      <c r="C1044" s="50"/>
      <c r="D1044" s="50"/>
    </row>
    <row r="1045" spans="1:4">
      <c r="A1045" s="50"/>
      <c r="B1045" s="50"/>
      <c r="C1045" s="50"/>
      <c r="D1045" s="50"/>
    </row>
    <row r="1046" spans="1:4">
      <c r="A1046" s="50"/>
      <c r="B1046" s="50"/>
      <c r="C1046" s="50"/>
      <c r="D1046" s="50"/>
    </row>
    <row r="1047" spans="1:4">
      <c r="A1047" s="50"/>
      <c r="B1047" s="50"/>
      <c r="C1047" s="50"/>
      <c r="D1047" s="50"/>
    </row>
    <row r="1048" spans="1:4">
      <c r="A1048" s="50"/>
      <c r="B1048" s="50"/>
      <c r="C1048" s="50"/>
      <c r="D1048" s="50"/>
    </row>
    <row r="1049" spans="1:4">
      <c r="A1049" s="50"/>
      <c r="B1049" s="50"/>
      <c r="C1049" s="50"/>
      <c r="D1049" s="50"/>
    </row>
    <row r="1050" spans="1:4">
      <c r="A1050" s="50"/>
      <c r="B1050" s="50"/>
      <c r="C1050" s="50"/>
      <c r="D1050" s="50"/>
    </row>
    <row r="1051" spans="1:4">
      <c r="A1051" s="50"/>
      <c r="B1051" s="50"/>
      <c r="C1051" s="50"/>
      <c r="D1051" s="50"/>
    </row>
    <row r="1052" spans="1:4">
      <c r="A1052" s="50"/>
      <c r="B1052" s="50"/>
      <c r="C1052" s="50"/>
      <c r="D1052" s="50"/>
    </row>
    <row r="1053" spans="1:4">
      <c r="A1053" s="50"/>
      <c r="B1053" s="50"/>
      <c r="C1053" s="50"/>
      <c r="D1053" s="50"/>
    </row>
    <row r="1054" spans="1:4">
      <c r="A1054" s="50"/>
      <c r="B1054" s="50"/>
      <c r="C1054" s="50"/>
      <c r="D1054" s="50"/>
    </row>
    <row r="1055" spans="1:4">
      <c r="A1055" s="50"/>
      <c r="B1055" s="50"/>
      <c r="C1055" s="50"/>
      <c r="D1055" s="50"/>
    </row>
    <row r="1056" spans="1:4">
      <c r="A1056" s="50"/>
      <c r="B1056" s="50"/>
      <c r="C1056" s="50"/>
      <c r="D1056" s="50"/>
    </row>
    <row r="1057" spans="1:4">
      <c r="A1057" s="50"/>
      <c r="B1057" s="50"/>
      <c r="C1057" s="50"/>
      <c r="D1057" s="50"/>
    </row>
    <row r="1058" spans="1:4">
      <c r="A1058" s="50"/>
      <c r="B1058" s="50"/>
      <c r="C1058" s="50"/>
      <c r="D1058" s="50"/>
    </row>
    <row r="1059" spans="1:4">
      <c r="A1059" s="50"/>
      <c r="B1059" s="50"/>
      <c r="C1059" s="50"/>
      <c r="D1059" s="50"/>
    </row>
    <row r="1060" spans="1:4">
      <c r="A1060" s="50"/>
      <c r="B1060" s="50"/>
      <c r="C1060" s="50"/>
      <c r="D1060" s="50"/>
    </row>
    <row r="1061" spans="1:4">
      <c r="A1061" s="50"/>
      <c r="B1061" s="50"/>
      <c r="C1061" s="50"/>
      <c r="D1061" s="50"/>
    </row>
    <row r="1062" spans="1:4">
      <c r="A1062" s="50"/>
      <c r="B1062" s="50"/>
      <c r="C1062" s="50"/>
      <c r="D1062" s="50"/>
    </row>
    <row r="1063" spans="1:4">
      <c r="A1063" s="50"/>
      <c r="B1063" s="50"/>
      <c r="C1063" s="50"/>
      <c r="D1063" s="50"/>
    </row>
    <row r="1064" spans="1:4">
      <c r="A1064" s="50"/>
      <c r="B1064" s="50"/>
      <c r="C1064" s="50"/>
      <c r="D1064" s="50"/>
    </row>
    <row r="1065" spans="1:4">
      <c r="A1065" s="50"/>
      <c r="B1065" s="50"/>
      <c r="C1065" s="50"/>
      <c r="D1065" s="50"/>
    </row>
    <row r="1066" spans="1:4">
      <c r="A1066" s="50"/>
      <c r="B1066" s="50"/>
      <c r="C1066" s="50"/>
      <c r="D1066" s="50"/>
    </row>
    <row r="1067" spans="1:4">
      <c r="A1067" s="50"/>
      <c r="B1067" s="50"/>
      <c r="C1067" s="50"/>
      <c r="D1067" s="50"/>
    </row>
    <row r="1068" spans="1:4">
      <c r="A1068" s="50"/>
      <c r="B1068" s="50"/>
      <c r="C1068" s="50"/>
      <c r="D1068" s="50"/>
    </row>
    <row r="1069" spans="1:4">
      <c r="A1069" s="50"/>
      <c r="B1069" s="50"/>
      <c r="C1069" s="50"/>
      <c r="D1069" s="50"/>
    </row>
    <row r="1070" spans="1:4">
      <c r="A1070" s="50"/>
      <c r="B1070" s="50"/>
      <c r="C1070" s="50"/>
      <c r="D1070" s="50"/>
    </row>
    <row r="1071" spans="1:4">
      <c r="A1071" s="50"/>
      <c r="B1071" s="50"/>
      <c r="C1071" s="50"/>
      <c r="D1071" s="50"/>
    </row>
    <row r="1072" spans="1:4">
      <c r="A1072" s="50"/>
      <c r="B1072" s="50"/>
      <c r="C1072" s="50"/>
      <c r="D1072" s="50"/>
    </row>
    <row r="1073" spans="1:4">
      <c r="A1073" s="50"/>
      <c r="B1073" s="50"/>
      <c r="C1073" s="50"/>
      <c r="D1073" s="50"/>
    </row>
    <row r="1074" spans="1:4">
      <c r="A1074" s="50"/>
      <c r="B1074" s="50"/>
      <c r="C1074" s="50"/>
      <c r="D1074" s="50"/>
    </row>
    <row r="1075" spans="1:4">
      <c r="A1075" s="50"/>
      <c r="B1075" s="50"/>
      <c r="C1075" s="50"/>
      <c r="D1075" s="50"/>
    </row>
    <row r="1076" spans="1:4">
      <c r="A1076" s="50"/>
      <c r="B1076" s="50"/>
      <c r="C1076" s="50"/>
      <c r="D1076" s="50"/>
    </row>
    <row r="1077" spans="1:4">
      <c r="A1077" s="50"/>
      <c r="B1077" s="50"/>
      <c r="C1077" s="50"/>
      <c r="D1077" s="50"/>
    </row>
    <row r="1078" spans="1:4">
      <c r="A1078" s="50"/>
      <c r="B1078" s="50"/>
      <c r="C1078" s="50"/>
      <c r="D1078" s="50"/>
    </row>
    <row r="1079" spans="1:4">
      <c r="A1079" s="50"/>
      <c r="B1079" s="50"/>
      <c r="C1079" s="50"/>
      <c r="D1079" s="50"/>
    </row>
    <row r="1080" spans="1:4">
      <c r="A1080" s="50"/>
      <c r="B1080" s="50"/>
      <c r="C1080" s="50"/>
      <c r="D1080" s="50"/>
    </row>
    <row r="1081" spans="1:4">
      <c r="A1081" s="50"/>
      <c r="B1081" s="50"/>
      <c r="C1081" s="50"/>
      <c r="D1081" s="50"/>
    </row>
    <row r="1082" spans="1:4">
      <c r="A1082" s="50"/>
      <c r="B1082" s="50"/>
      <c r="C1082" s="50"/>
      <c r="D1082" s="50"/>
    </row>
    <row r="1083" spans="1:4">
      <c r="A1083" s="50"/>
      <c r="B1083" s="50"/>
      <c r="C1083" s="50"/>
      <c r="D1083" s="50"/>
    </row>
    <row r="1084" spans="1:4">
      <c r="A1084" s="50"/>
      <c r="B1084" s="50"/>
      <c r="C1084" s="50"/>
      <c r="D1084" s="50"/>
    </row>
    <row r="1085" spans="1:4">
      <c r="A1085" s="50"/>
      <c r="B1085" s="50"/>
      <c r="C1085" s="50"/>
      <c r="D1085" s="50"/>
    </row>
    <row r="1086" spans="1:4">
      <c r="A1086" s="50"/>
      <c r="B1086" s="50"/>
      <c r="C1086" s="50"/>
      <c r="D1086" s="50"/>
    </row>
    <row r="1087" spans="1:4">
      <c r="A1087" s="50"/>
      <c r="B1087" s="50"/>
      <c r="C1087" s="50"/>
      <c r="D1087" s="50"/>
    </row>
    <row r="1088" spans="1:4">
      <c r="A1088" s="50"/>
      <c r="B1088" s="50"/>
      <c r="C1088" s="50"/>
      <c r="D1088" s="50"/>
    </row>
    <row r="1089" spans="1:4">
      <c r="A1089" s="50"/>
      <c r="B1089" s="50"/>
      <c r="C1089" s="50"/>
      <c r="D1089" s="50"/>
    </row>
    <row r="1090" spans="1:4">
      <c r="A1090" s="50"/>
      <c r="B1090" s="50"/>
      <c r="C1090" s="50"/>
      <c r="D1090" s="50"/>
    </row>
    <row r="1091" spans="1:4">
      <c r="A1091" s="50"/>
      <c r="B1091" s="50"/>
      <c r="C1091" s="50"/>
      <c r="D1091" s="50"/>
    </row>
    <row r="1092" spans="1:4">
      <c r="A1092" s="50"/>
      <c r="B1092" s="50"/>
      <c r="C1092" s="50"/>
      <c r="D1092" s="50"/>
    </row>
    <row r="1093" spans="1:4">
      <c r="A1093" s="50"/>
      <c r="B1093" s="50"/>
      <c r="C1093" s="50"/>
      <c r="D1093" s="50"/>
    </row>
    <row r="1094" spans="1:4">
      <c r="A1094" s="50"/>
      <c r="B1094" s="50"/>
      <c r="C1094" s="50"/>
      <c r="D1094" s="50"/>
    </row>
    <row r="1095" spans="1:4">
      <c r="A1095" s="50"/>
      <c r="B1095" s="50"/>
      <c r="C1095" s="50"/>
      <c r="D1095" s="50"/>
    </row>
    <row r="1096" spans="1:4">
      <c r="A1096" s="50"/>
      <c r="B1096" s="50"/>
      <c r="C1096" s="50"/>
      <c r="D1096" s="50"/>
    </row>
    <row r="1097" spans="1:4">
      <c r="A1097" s="50"/>
      <c r="B1097" s="50"/>
      <c r="C1097" s="50"/>
      <c r="D1097" s="50"/>
    </row>
    <row r="1098" spans="1:4">
      <c r="A1098" s="50"/>
      <c r="B1098" s="50"/>
      <c r="C1098" s="50"/>
      <c r="D1098" s="50"/>
    </row>
    <row r="1099" spans="1:4">
      <c r="A1099" s="50"/>
      <c r="B1099" s="50"/>
      <c r="C1099" s="50"/>
      <c r="D1099" s="50"/>
    </row>
    <row r="1100" spans="1:4">
      <c r="A1100" s="50"/>
      <c r="B1100" s="50"/>
      <c r="C1100" s="50"/>
      <c r="D1100" s="50"/>
    </row>
    <row r="1101" spans="1:4">
      <c r="A1101" s="50"/>
      <c r="B1101" s="50"/>
      <c r="C1101" s="50"/>
      <c r="D1101" s="50"/>
    </row>
    <row r="1102" spans="1:4">
      <c r="A1102" s="50"/>
      <c r="B1102" s="50"/>
      <c r="C1102" s="50"/>
      <c r="D1102" s="50"/>
    </row>
    <row r="1103" spans="1:4">
      <c r="A1103" s="50"/>
      <c r="B1103" s="50"/>
      <c r="C1103" s="50"/>
      <c r="D1103" s="50"/>
    </row>
    <row r="1104" spans="1:4">
      <c r="A1104" s="50"/>
      <c r="B1104" s="50"/>
      <c r="C1104" s="50"/>
      <c r="D1104" s="50"/>
    </row>
    <row r="1105" spans="1:4">
      <c r="A1105" s="50"/>
      <c r="B1105" s="50"/>
      <c r="C1105" s="50"/>
      <c r="D1105" s="50"/>
    </row>
    <row r="1106" spans="1:4">
      <c r="A1106" s="50"/>
      <c r="B1106" s="50"/>
      <c r="C1106" s="50"/>
      <c r="D1106" s="50"/>
    </row>
    <row r="1107" spans="1:4">
      <c r="A1107" s="50"/>
      <c r="B1107" s="50"/>
      <c r="C1107" s="50"/>
      <c r="D1107" s="50"/>
    </row>
    <row r="1108" spans="1:4">
      <c r="A1108" s="50"/>
      <c r="B1108" s="50"/>
      <c r="C1108" s="50"/>
      <c r="D1108" s="50"/>
    </row>
    <row r="1109" spans="1:4">
      <c r="A1109" s="50"/>
      <c r="B1109" s="50"/>
      <c r="C1109" s="50"/>
      <c r="D1109" s="50"/>
    </row>
    <row r="1110" spans="1:4">
      <c r="A1110" s="50"/>
      <c r="B1110" s="50"/>
      <c r="C1110" s="50"/>
      <c r="D1110" s="50"/>
    </row>
    <row r="1111" spans="1:4">
      <c r="A1111" s="50"/>
      <c r="B1111" s="50"/>
      <c r="C1111" s="50"/>
      <c r="D1111" s="50"/>
    </row>
    <row r="1112" spans="1:4">
      <c r="A1112" s="50"/>
      <c r="B1112" s="50"/>
      <c r="C1112" s="50"/>
      <c r="D1112" s="50"/>
    </row>
    <row r="1113" spans="1:4">
      <c r="A1113" s="50"/>
      <c r="B1113" s="50"/>
      <c r="C1113" s="50"/>
      <c r="D1113" s="50"/>
    </row>
    <row r="1114" spans="1:4">
      <c r="A1114" s="50"/>
      <c r="B1114" s="50"/>
      <c r="C1114" s="50"/>
      <c r="D1114" s="50"/>
    </row>
    <row r="1115" spans="1:4">
      <c r="A1115" s="50"/>
      <c r="B1115" s="50"/>
      <c r="C1115" s="50"/>
      <c r="D1115" s="50"/>
    </row>
    <row r="1116" spans="1:4">
      <c r="A1116" s="50"/>
      <c r="B1116" s="50"/>
      <c r="C1116" s="50"/>
      <c r="D1116" s="50"/>
    </row>
    <row r="1117" spans="1:4">
      <c r="A1117" s="50"/>
      <c r="B1117" s="50"/>
      <c r="C1117" s="50"/>
      <c r="D1117" s="50"/>
    </row>
    <row r="1118" spans="1:4">
      <c r="A1118" s="50"/>
      <c r="B1118" s="50"/>
      <c r="C1118" s="50"/>
      <c r="D1118" s="50"/>
    </row>
    <row r="1119" spans="1:4">
      <c r="A1119" s="50"/>
      <c r="B1119" s="50"/>
      <c r="C1119" s="50"/>
      <c r="D1119" s="50"/>
    </row>
    <row r="1120" spans="1:4">
      <c r="A1120" s="50"/>
      <c r="B1120" s="50"/>
      <c r="C1120" s="50"/>
      <c r="D1120" s="50"/>
    </row>
    <row r="1121" spans="1:4">
      <c r="A1121" s="50"/>
      <c r="B1121" s="50"/>
      <c r="C1121" s="50"/>
      <c r="D1121" s="50"/>
    </row>
    <row r="1122" spans="1:4">
      <c r="A1122" s="50"/>
      <c r="B1122" s="50"/>
      <c r="C1122" s="50"/>
      <c r="D1122" s="50"/>
    </row>
    <row r="1123" spans="1:4">
      <c r="A1123" s="50"/>
      <c r="B1123" s="50"/>
      <c r="C1123" s="50"/>
      <c r="D1123" s="50"/>
    </row>
    <row r="1124" spans="1:4">
      <c r="A1124" s="50"/>
      <c r="B1124" s="50"/>
      <c r="C1124" s="50"/>
      <c r="D1124" s="50"/>
    </row>
    <row r="1125" spans="1:4">
      <c r="A1125" s="50"/>
      <c r="B1125" s="50"/>
      <c r="C1125" s="50"/>
      <c r="D1125" s="50"/>
    </row>
    <row r="1126" spans="1:4">
      <c r="A1126" s="50"/>
      <c r="B1126" s="50"/>
      <c r="C1126" s="50"/>
      <c r="D1126" s="50"/>
    </row>
    <row r="1127" spans="1:4">
      <c r="A1127" s="50"/>
      <c r="B1127" s="50"/>
      <c r="C1127" s="50"/>
      <c r="D1127" s="50"/>
    </row>
    <row r="1128" spans="1:4">
      <c r="A1128" s="50"/>
      <c r="B1128" s="50"/>
      <c r="C1128" s="50"/>
      <c r="D1128" s="50"/>
    </row>
    <row r="1129" spans="1:4">
      <c r="A1129" s="50"/>
      <c r="B1129" s="50"/>
      <c r="C1129" s="50"/>
      <c r="D1129" s="50"/>
    </row>
    <row r="1130" spans="1:4">
      <c r="A1130" s="50"/>
      <c r="B1130" s="50"/>
      <c r="C1130" s="50"/>
      <c r="D1130" s="50"/>
    </row>
    <row r="1131" spans="1:4">
      <c r="A1131" s="50"/>
      <c r="B1131" s="50"/>
      <c r="C1131" s="50"/>
      <c r="D1131" s="50"/>
    </row>
    <row r="1132" spans="1:4">
      <c r="A1132" s="50"/>
      <c r="B1132" s="50"/>
      <c r="C1132" s="50"/>
      <c r="D1132" s="50"/>
    </row>
    <row r="1133" spans="1:4">
      <c r="A1133" s="50"/>
      <c r="B1133" s="50"/>
      <c r="C1133" s="50"/>
      <c r="D1133" s="50"/>
    </row>
    <row r="1134" spans="1:4">
      <c r="A1134" s="50"/>
      <c r="B1134" s="50"/>
      <c r="C1134" s="50"/>
      <c r="D1134" s="50"/>
    </row>
    <row r="1135" spans="1:4">
      <c r="A1135" s="50"/>
      <c r="B1135" s="50"/>
      <c r="C1135" s="50"/>
      <c r="D1135" s="50"/>
    </row>
    <row r="1136" spans="1:4">
      <c r="A1136" s="50"/>
      <c r="B1136" s="50"/>
      <c r="C1136" s="50"/>
      <c r="D1136" s="50"/>
    </row>
    <row r="1137" spans="1:4">
      <c r="A1137" s="50"/>
      <c r="B1137" s="50"/>
      <c r="C1137" s="50"/>
      <c r="D1137" s="50"/>
    </row>
    <row r="1138" spans="1:4">
      <c r="A1138" s="50"/>
      <c r="B1138" s="50"/>
      <c r="C1138" s="50"/>
      <c r="D1138" s="50"/>
    </row>
    <row r="1139" spans="1:4">
      <c r="A1139" s="50"/>
      <c r="B1139" s="50"/>
      <c r="C1139" s="50"/>
      <c r="D1139" s="50"/>
    </row>
    <row r="1140" spans="1:4">
      <c r="A1140" s="50"/>
      <c r="B1140" s="50"/>
      <c r="C1140" s="50"/>
      <c r="D1140" s="50"/>
    </row>
    <row r="1141" spans="1:4">
      <c r="A1141" s="50"/>
      <c r="B1141" s="50"/>
      <c r="C1141" s="50"/>
      <c r="D1141" s="50"/>
    </row>
    <row r="1142" spans="1:4">
      <c r="A1142" s="50"/>
      <c r="B1142" s="50"/>
      <c r="C1142" s="50"/>
      <c r="D1142" s="50"/>
    </row>
    <row r="1143" spans="1:4">
      <c r="A1143" s="50"/>
      <c r="B1143" s="50"/>
      <c r="C1143" s="50"/>
      <c r="D1143" s="50"/>
    </row>
    <row r="1144" spans="1:4">
      <c r="A1144" s="50"/>
      <c r="B1144" s="50"/>
      <c r="C1144" s="50"/>
      <c r="D1144" s="50"/>
    </row>
    <row r="1145" spans="1:4">
      <c r="A1145" s="50"/>
      <c r="B1145" s="50"/>
      <c r="C1145" s="50"/>
      <c r="D1145" s="50"/>
    </row>
    <row r="1146" spans="1:4">
      <c r="A1146" s="50"/>
      <c r="B1146" s="50"/>
      <c r="C1146" s="50"/>
      <c r="D1146" s="50"/>
    </row>
    <row r="1147" spans="1:4">
      <c r="A1147" s="50"/>
      <c r="B1147" s="50"/>
      <c r="C1147" s="50"/>
      <c r="D1147" s="50"/>
    </row>
    <row r="1148" spans="1:4">
      <c r="A1148" s="50"/>
      <c r="B1148" s="50"/>
      <c r="C1148" s="50"/>
      <c r="D1148" s="50"/>
    </row>
    <row r="1149" spans="1:4">
      <c r="A1149" s="50"/>
      <c r="B1149" s="50"/>
      <c r="C1149" s="50"/>
      <c r="D1149" s="50"/>
    </row>
    <row r="1150" spans="1:4">
      <c r="A1150" s="50"/>
      <c r="B1150" s="50"/>
      <c r="C1150" s="50"/>
      <c r="D1150" s="50"/>
    </row>
    <row r="1151" spans="1:4">
      <c r="A1151" s="50"/>
      <c r="B1151" s="50"/>
      <c r="C1151" s="50"/>
      <c r="D1151" s="50"/>
    </row>
    <row r="1152" spans="1:4">
      <c r="A1152" s="50"/>
      <c r="B1152" s="50"/>
      <c r="C1152" s="50"/>
      <c r="D1152" s="50"/>
    </row>
    <row r="1153" spans="1:4">
      <c r="A1153" s="50"/>
      <c r="B1153" s="50"/>
      <c r="C1153" s="50"/>
      <c r="D1153" s="50"/>
    </row>
    <row r="1154" spans="1:4">
      <c r="A1154" s="50"/>
      <c r="B1154" s="50"/>
      <c r="C1154" s="50"/>
      <c r="D1154" s="50"/>
    </row>
    <row r="1155" spans="1:4">
      <c r="A1155" s="50"/>
      <c r="B1155" s="50"/>
      <c r="C1155" s="50"/>
      <c r="D1155" s="50"/>
    </row>
    <row r="1156" spans="1:4">
      <c r="A1156" s="50"/>
      <c r="B1156" s="50"/>
      <c r="C1156" s="50"/>
      <c r="D1156" s="50"/>
    </row>
    <row r="1157" spans="1:4">
      <c r="A1157" s="50"/>
      <c r="B1157" s="50"/>
      <c r="C1157" s="50"/>
      <c r="D1157" s="50"/>
    </row>
    <row r="1158" spans="1:4">
      <c r="A1158" s="50"/>
      <c r="B1158" s="50"/>
      <c r="C1158" s="50"/>
      <c r="D1158" s="50"/>
    </row>
    <row r="1159" spans="1:4">
      <c r="A1159" s="50"/>
      <c r="B1159" s="50"/>
      <c r="C1159" s="50"/>
      <c r="D1159" s="50"/>
    </row>
    <row r="1160" spans="1:4">
      <c r="A1160" s="50"/>
      <c r="B1160" s="50"/>
      <c r="C1160" s="50"/>
      <c r="D1160" s="50"/>
    </row>
    <row r="1161" spans="1:4">
      <c r="A1161" s="50"/>
      <c r="B1161" s="50"/>
      <c r="C1161" s="50"/>
      <c r="D1161" s="50"/>
    </row>
    <row r="1162" spans="1:4">
      <c r="A1162" s="50"/>
      <c r="B1162" s="50"/>
      <c r="C1162" s="50"/>
      <c r="D1162" s="50"/>
    </row>
    <row r="1163" spans="1:4">
      <c r="A1163" s="50"/>
      <c r="B1163" s="50"/>
      <c r="C1163" s="50"/>
      <c r="D1163" s="50"/>
    </row>
    <row r="1164" spans="1:4">
      <c r="A1164" s="50"/>
      <c r="B1164" s="50"/>
      <c r="C1164" s="50"/>
      <c r="D1164" s="50"/>
    </row>
    <row r="1165" spans="1:4">
      <c r="A1165" s="50"/>
      <c r="B1165" s="50"/>
      <c r="C1165" s="50"/>
      <c r="D1165" s="50"/>
    </row>
    <row r="1166" spans="1:4">
      <c r="A1166" s="50"/>
      <c r="B1166" s="50"/>
      <c r="C1166" s="50"/>
      <c r="D1166" s="50"/>
    </row>
    <row r="1167" spans="1:4">
      <c r="A1167" s="50"/>
      <c r="B1167" s="50"/>
      <c r="C1167" s="50"/>
      <c r="D1167" s="50"/>
    </row>
    <row r="1168" spans="1:4">
      <c r="A1168" s="50"/>
      <c r="B1168" s="50"/>
      <c r="C1168" s="50"/>
      <c r="D1168" s="50"/>
    </row>
    <row r="1169" spans="1:4">
      <c r="A1169" s="50"/>
      <c r="B1169" s="50"/>
      <c r="C1169" s="50"/>
      <c r="D1169" s="50"/>
    </row>
    <row r="1170" spans="1:4">
      <c r="A1170" s="50"/>
      <c r="B1170" s="50"/>
      <c r="C1170" s="50"/>
      <c r="D1170" s="50"/>
    </row>
    <row r="1171" spans="1:4">
      <c r="A1171" s="50"/>
      <c r="B1171" s="50"/>
      <c r="C1171" s="50"/>
      <c r="D1171" s="50"/>
    </row>
    <row r="1172" spans="1:4">
      <c r="A1172" s="50"/>
      <c r="B1172" s="50"/>
      <c r="C1172" s="50"/>
      <c r="D1172" s="50"/>
    </row>
    <row r="1173" spans="1:4">
      <c r="A1173" s="50"/>
      <c r="B1173" s="50"/>
      <c r="C1173" s="50"/>
      <c r="D1173" s="50"/>
    </row>
    <row r="1174" spans="1:4">
      <c r="A1174" s="50"/>
      <c r="B1174" s="50"/>
      <c r="C1174" s="50"/>
      <c r="D1174" s="50"/>
    </row>
    <row r="1175" spans="1:4">
      <c r="A1175" s="50"/>
      <c r="B1175" s="50"/>
      <c r="C1175" s="50"/>
      <c r="D1175" s="50"/>
    </row>
    <row r="1176" spans="1:4">
      <c r="A1176" s="50"/>
      <c r="B1176" s="50"/>
      <c r="C1176" s="50"/>
      <c r="D1176" s="50"/>
    </row>
    <row r="1177" spans="1:4">
      <c r="A1177" s="50"/>
      <c r="B1177" s="50"/>
      <c r="C1177" s="50"/>
      <c r="D1177" s="50"/>
    </row>
    <row r="1178" spans="1:4">
      <c r="A1178" s="50"/>
      <c r="B1178" s="50"/>
      <c r="C1178" s="50"/>
      <c r="D1178" s="50"/>
    </row>
    <row r="1179" spans="1:4">
      <c r="A1179" s="50"/>
      <c r="B1179" s="50"/>
      <c r="C1179" s="50"/>
      <c r="D1179" s="50"/>
    </row>
    <row r="1180" spans="1:4">
      <c r="A1180" s="50"/>
      <c r="B1180" s="50"/>
      <c r="C1180" s="50"/>
      <c r="D1180" s="50"/>
    </row>
    <row r="1181" spans="1:4">
      <c r="A1181" s="50"/>
      <c r="B1181" s="50"/>
      <c r="C1181" s="50"/>
      <c r="D1181" s="50"/>
    </row>
    <row r="1182" spans="1:4">
      <c r="A1182" s="50"/>
      <c r="B1182" s="50"/>
      <c r="C1182" s="50"/>
      <c r="D1182" s="50"/>
    </row>
    <row r="1183" spans="1:4">
      <c r="A1183" s="50"/>
      <c r="B1183" s="50"/>
      <c r="C1183" s="50"/>
      <c r="D1183" s="50"/>
    </row>
    <row r="1184" spans="1:4">
      <c r="A1184" s="50"/>
      <c r="B1184" s="50"/>
      <c r="C1184" s="50"/>
      <c r="D1184" s="50"/>
    </row>
    <row r="1185" spans="1:4">
      <c r="A1185" s="50"/>
      <c r="B1185" s="50"/>
      <c r="C1185" s="50"/>
      <c r="D1185" s="50"/>
    </row>
    <row r="1186" spans="1:4">
      <c r="A1186" s="50"/>
      <c r="B1186" s="50"/>
      <c r="C1186" s="50"/>
      <c r="D1186" s="50"/>
    </row>
    <row r="1187" spans="1:4">
      <c r="A1187" s="50"/>
      <c r="B1187" s="50"/>
      <c r="C1187" s="50"/>
      <c r="D1187" s="50"/>
    </row>
    <row r="1188" spans="1:4">
      <c r="A1188" s="50"/>
      <c r="B1188" s="50"/>
      <c r="C1188" s="50"/>
      <c r="D1188" s="50"/>
    </row>
    <row r="1189" spans="1:4">
      <c r="A1189" s="50"/>
      <c r="B1189" s="50"/>
      <c r="C1189" s="50"/>
      <c r="D1189" s="50"/>
    </row>
    <row r="1190" spans="1:4">
      <c r="A1190" s="50"/>
      <c r="B1190" s="50"/>
      <c r="C1190" s="50"/>
      <c r="D1190" s="50"/>
    </row>
    <row r="1191" spans="1:4">
      <c r="A1191" s="50"/>
      <c r="B1191" s="50"/>
      <c r="C1191" s="50"/>
      <c r="D1191" s="50"/>
    </row>
    <row r="1192" spans="1:4">
      <c r="A1192" s="50"/>
      <c r="B1192" s="50"/>
      <c r="C1192" s="50"/>
      <c r="D1192" s="50"/>
    </row>
    <row r="1193" spans="1:4">
      <c r="A1193" s="50"/>
      <c r="B1193" s="50"/>
      <c r="C1193" s="50"/>
      <c r="D1193" s="50"/>
    </row>
    <row r="1194" spans="1:4">
      <c r="A1194" s="50"/>
      <c r="B1194" s="50"/>
      <c r="C1194" s="50"/>
      <c r="D1194" s="50"/>
    </row>
    <row r="1195" spans="1:4">
      <c r="A1195" s="50"/>
      <c r="B1195" s="50"/>
      <c r="C1195" s="50"/>
      <c r="D1195" s="50"/>
    </row>
    <row r="1196" spans="1:4">
      <c r="A1196" s="50"/>
      <c r="B1196" s="50"/>
      <c r="C1196" s="50"/>
      <c r="D1196" s="50"/>
    </row>
    <row r="1197" spans="1:4">
      <c r="A1197" s="50"/>
      <c r="B1197" s="50"/>
      <c r="C1197" s="50"/>
      <c r="D1197" s="50"/>
    </row>
    <row r="1198" spans="1:4">
      <c r="A1198" s="50"/>
      <c r="B1198" s="50"/>
      <c r="C1198" s="50"/>
      <c r="D1198" s="50"/>
    </row>
    <row r="1199" spans="1:4">
      <c r="A1199" s="50"/>
      <c r="B1199" s="50"/>
      <c r="C1199" s="50"/>
      <c r="D1199" s="50"/>
    </row>
    <row r="1200" spans="1:4">
      <c r="A1200" s="50"/>
      <c r="B1200" s="50"/>
      <c r="C1200" s="50"/>
      <c r="D1200" s="50"/>
    </row>
    <row r="1201" spans="1:4">
      <c r="A1201" s="50"/>
      <c r="B1201" s="50"/>
      <c r="C1201" s="50"/>
      <c r="D1201" s="50"/>
    </row>
    <row r="1202" spans="1:4">
      <c r="A1202" s="50"/>
      <c r="B1202" s="50"/>
      <c r="C1202" s="50"/>
      <c r="D1202" s="50"/>
    </row>
    <row r="1203" spans="1:4">
      <c r="A1203" s="50"/>
      <c r="B1203" s="50"/>
      <c r="C1203" s="50"/>
      <c r="D1203" s="50"/>
    </row>
    <row r="1204" spans="1:4">
      <c r="A1204" s="50"/>
      <c r="B1204" s="50"/>
      <c r="C1204" s="50"/>
      <c r="D1204" s="50"/>
    </row>
    <row r="1205" spans="1:4">
      <c r="A1205" s="50"/>
      <c r="B1205" s="50"/>
      <c r="C1205" s="50"/>
      <c r="D1205" s="50"/>
    </row>
    <row r="1206" spans="1:4">
      <c r="A1206" s="50"/>
      <c r="B1206" s="50"/>
      <c r="C1206" s="50"/>
      <c r="D1206" s="50"/>
    </row>
    <row r="1207" spans="1:4">
      <c r="A1207" s="50"/>
      <c r="B1207" s="50"/>
      <c r="C1207" s="50"/>
      <c r="D1207" s="50"/>
    </row>
    <row r="1208" spans="1:4">
      <c r="A1208" s="50"/>
      <c r="B1208" s="50"/>
      <c r="C1208" s="50"/>
      <c r="D1208" s="50"/>
    </row>
    <row r="1209" spans="1:4">
      <c r="A1209" s="50"/>
      <c r="B1209" s="50"/>
      <c r="C1209" s="50"/>
      <c r="D1209" s="50"/>
    </row>
    <row r="1210" spans="1:4">
      <c r="A1210" s="50"/>
      <c r="B1210" s="50"/>
      <c r="C1210" s="50"/>
      <c r="D1210" s="50"/>
    </row>
    <row r="1211" spans="1:4">
      <c r="A1211" s="50"/>
      <c r="B1211" s="50"/>
      <c r="C1211" s="50"/>
      <c r="D1211" s="50"/>
    </row>
    <row r="1212" spans="1:4">
      <c r="A1212" s="50"/>
      <c r="B1212" s="50"/>
      <c r="C1212" s="50"/>
      <c r="D1212" s="50"/>
    </row>
    <row r="1213" spans="1:4">
      <c r="A1213" s="50"/>
      <c r="B1213" s="50"/>
      <c r="C1213" s="50"/>
      <c r="D1213" s="50"/>
    </row>
    <row r="1214" spans="1:4">
      <c r="A1214" s="50"/>
      <c r="B1214" s="50"/>
      <c r="C1214" s="50"/>
      <c r="D1214" s="50"/>
    </row>
    <row r="1215" spans="1:4">
      <c r="A1215" s="50"/>
      <c r="B1215" s="50"/>
      <c r="C1215" s="50"/>
      <c r="D1215" s="50"/>
    </row>
    <row r="1216" spans="1:4">
      <c r="A1216" s="50"/>
      <c r="B1216" s="50"/>
      <c r="C1216" s="50"/>
      <c r="D1216" s="50"/>
    </row>
    <row r="1217" spans="1:4">
      <c r="A1217" s="50"/>
      <c r="B1217" s="50"/>
      <c r="C1217" s="50"/>
      <c r="D1217" s="50"/>
    </row>
    <row r="1218" spans="1:4">
      <c r="A1218" s="50"/>
      <c r="B1218" s="50"/>
      <c r="C1218" s="50"/>
      <c r="D1218" s="50"/>
    </row>
    <row r="1219" spans="1:4">
      <c r="A1219" s="50"/>
      <c r="B1219" s="50"/>
      <c r="C1219" s="50"/>
      <c r="D1219" s="50"/>
    </row>
    <row r="1220" spans="1:4">
      <c r="A1220" s="50"/>
      <c r="B1220" s="50"/>
      <c r="C1220" s="50"/>
      <c r="D1220" s="50"/>
    </row>
    <row r="1221" spans="1:4">
      <c r="A1221" s="50"/>
      <c r="B1221" s="50"/>
      <c r="C1221" s="50"/>
      <c r="D1221" s="50"/>
    </row>
    <row r="1222" spans="1:4">
      <c r="A1222" s="50"/>
      <c r="B1222" s="50"/>
      <c r="C1222" s="50"/>
      <c r="D1222" s="50"/>
    </row>
    <row r="1223" spans="1:4">
      <c r="A1223" s="50"/>
      <c r="B1223" s="50"/>
      <c r="C1223" s="50"/>
      <c r="D1223" s="50"/>
    </row>
    <row r="1224" spans="1:4">
      <c r="A1224" s="50"/>
      <c r="B1224" s="50"/>
      <c r="C1224" s="50"/>
      <c r="D1224" s="50"/>
    </row>
    <row r="1225" spans="1:4">
      <c r="A1225" s="50"/>
      <c r="B1225" s="50"/>
      <c r="C1225" s="50"/>
      <c r="D1225" s="50"/>
    </row>
    <row r="1226" spans="1:4">
      <c r="A1226" s="50"/>
      <c r="B1226" s="50"/>
      <c r="C1226" s="50"/>
      <c r="D1226" s="50"/>
    </row>
    <row r="1227" spans="1:4">
      <c r="A1227" s="50"/>
      <c r="B1227" s="50"/>
      <c r="C1227" s="50"/>
      <c r="D1227" s="50"/>
    </row>
    <row r="1228" spans="1:4">
      <c r="A1228" s="50"/>
      <c r="B1228" s="50"/>
      <c r="C1228" s="50"/>
      <c r="D1228" s="50"/>
    </row>
    <row r="1229" spans="1:4">
      <c r="A1229" s="50"/>
      <c r="B1229" s="50"/>
      <c r="C1229" s="50"/>
      <c r="D1229" s="50"/>
    </row>
    <row r="1230" spans="1:4">
      <c r="A1230" s="50"/>
      <c r="B1230" s="50"/>
      <c r="C1230" s="50"/>
      <c r="D1230" s="50"/>
    </row>
    <row r="1231" spans="1:4">
      <c r="A1231" s="50"/>
      <c r="B1231" s="50"/>
      <c r="C1231" s="50"/>
      <c r="D1231" s="50"/>
    </row>
    <row r="1232" spans="1:4">
      <c r="A1232" s="50"/>
      <c r="B1232" s="50"/>
      <c r="C1232" s="50"/>
      <c r="D1232" s="50"/>
    </row>
    <row r="1233" spans="1:4">
      <c r="A1233" s="50"/>
      <c r="B1233" s="50"/>
      <c r="C1233" s="50"/>
      <c r="D1233" s="50"/>
    </row>
    <row r="1234" spans="1:4">
      <c r="A1234" s="50"/>
      <c r="B1234" s="50"/>
      <c r="C1234" s="50"/>
      <c r="D1234" s="50"/>
    </row>
    <row r="1235" spans="1:4">
      <c r="A1235" s="50"/>
      <c r="B1235" s="50"/>
      <c r="C1235" s="50"/>
      <c r="D1235" s="50"/>
    </row>
    <row r="1236" spans="1:4">
      <c r="A1236" s="50"/>
      <c r="B1236" s="50"/>
      <c r="C1236" s="50"/>
      <c r="D1236" s="50"/>
    </row>
    <row r="1237" spans="1:4">
      <c r="A1237" s="50"/>
      <c r="B1237" s="50"/>
      <c r="C1237" s="50"/>
      <c r="D1237" s="50"/>
    </row>
    <row r="1238" spans="1:4">
      <c r="A1238" s="50"/>
      <c r="B1238" s="50"/>
      <c r="C1238" s="50"/>
      <c r="D1238" s="50"/>
    </row>
    <row r="1239" spans="1:4">
      <c r="A1239" s="50"/>
      <c r="B1239" s="50"/>
      <c r="C1239" s="50"/>
      <c r="D1239" s="50"/>
    </row>
    <row r="1240" spans="1:4">
      <c r="A1240" s="50"/>
      <c r="B1240" s="50"/>
      <c r="C1240" s="50"/>
      <c r="D1240" s="50"/>
    </row>
    <row r="1241" spans="1:4">
      <c r="A1241" s="50"/>
      <c r="B1241" s="50"/>
      <c r="C1241" s="50"/>
      <c r="D1241" s="50"/>
    </row>
    <row r="1242" spans="1:4">
      <c r="A1242" s="50"/>
      <c r="B1242" s="50"/>
      <c r="C1242" s="50"/>
      <c r="D1242" s="50"/>
    </row>
    <row r="1243" spans="1:4">
      <c r="A1243" s="50"/>
      <c r="B1243" s="50"/>
      <c r="C1243" s="50"/>
      <c r="D1243" s="50"/>
    </row>
    <row r="1244" spans="1:4">
      <c r="A1244" s="50"/>
      <c r="B1244" s="50"/>
      <c r="C1244" s="50"/>
      <c r="D1244" s="50"/>
    </row>
    <row r="1245" spans="1:4">
      <c r="A1245" s="50"/>
      <c r="B1245" s="50"/>
      <c r="C1245" s="50"/>
      <c r="D1245" s="50"/>
    </row>
    <row r="1246" spans="1:4">
      <c r="A1246" s="50"/>
      <c r="B1246" s="50"/>
      <c r="C1246" s="50"/>
      <c r="D1246" s="50"/>
    </row>
    <row r="1247" spans="1:4">
      <c r="A1247" s="50"/>
      <c r="B1247" s="50"/>
      <c r="C1247" s="50"/>
      <c r="D1247" s="50"/>
    </row>
    <row r="1248" spans="1:4">
      <c r="A1248" s="50"/>
      <c r="B1248" s="50"/>
      <c r="C1248" s="50"/>
      <c r="D1248" s="50"/>
    </row>
    <row r="1249" spans="1:4">
      <c r="A1249" s="50"/>
      <c r="B1249" s="50"/>
      <c r="C1249" s="50"/>
      <c r="D1249" s="50"/>
    </row>
    <row r="1250" spans="1:4">
      <c r="A1250" s="50"/>
      <c r="B1250" s="50"/>
      <c r="C1250" s="50"/>
      <c r="D1250" s="50"/>
    </row>
    <row r="1251" spans="1:4">
      <c r="A1251" s="50"/>
      <c r="B1251" s="50"/>
      <c r="C1251" s="50"/>
      <c r="D1251" s="50"/>
    </row>
    <row r="1252" spans="1:4">
      <c r="A1252" s="50"/>
      <c r="B1252" s="50"/>
      <c r="C1252" s="50"/>
      <c r="D1252" s="50"/>
    </row>
    <row r="1253" spans="1:4">
      <c r="A1253" s="50"/>
      <c r="B1253" s="50"/>
      <c r="C1253" s="50"/>
      <c r="D1253" s="50"/>
    </row>
    <row r="1254" spans="1:4">
      <c r="A1254" s="50"/>
      <c r="B1254" s="50"/>
      <c r="C1254" s="50"/>
      <c r="D1254" s="50"/>
    </row>
    <row r="1255" spans="1:4">
      <c r="A1255" s="50"/>
      <c r="B1255" s="50"/>
      <c r="C1255" s="50"/>
      <c r="D1255" s="50"/>
    </row>
    <row r="1256" spans="1:4">
      <c r="A1256" s="50"/>
      <c r="B1256" s="50"/>
      <c r="C1256" s="50"/>
      <c r="D1256" s="50"/>
    </row>
    <row r="1257" spans="1:4">
      <c r="A1257" s="50"/>
      <c r="B1257" s="50"/>
      <c r="C1257" s="50"/>
      <c r="D1257" s="50"/>
    </row>
    <row r="1258" spans="1:4">
      <c r="A1258" s="50"/>
      <c r="B1258" s="50"/>
      <c r="C1258" s="50"/>
      <c r="D1258" s="50"/>
    </row>
    <row r="1259" spans="1:4">
      <c r="A1259" s="50"/>
      <c r="B1259" s="50"/>
      <c r="C1259" s="50"/>
      <c r="D1259" s="50"/>
    </row>
    <row r="1260" spans="1:4">
      <c r="A1260" s="50"/>
      <c r="B1260" s="50"/>
      <c r="C1260" s="50"/>
      <c r="D1260" s="50"/>
    </row>
    <row r="1261" spans="1:4">
      <c r="A1261" s="50"/>
      <c r="B1261" s="50"/>
      <c r="C1261" s="50"/>
      <c r="D1261" s="50"/>
    </row>
    <row r="1262" spans="1:4">
      <c r="A1262" s="50"/>
      <c r="B1262" s="50"/>
      <c r="C1262" s="50"/>
      <c r="D1262" s="50"/>
    </row>
    <row r="1263" spans="1:4">
      <c r="A1263" s="50"/>
      <c r="B1263" s="50"/>
      <c r="C1263" s="50"/>
      <c r="D1263" s="50"/>
    </row>
    <row r="1264" spans="1:4">
      <c r="A1264" s="50"/>
      <c r="B1264" s="50"/>
      <c r="C1264" s="50"/>
      <c r="D1264" s="50"/>
    </row>
    <row r="1265" spans="1:4">
      <c r="A1265" s="50"/>
      <c r="B1265" s="50"/>
      <c r="C1265" s="50"/>
      <c r="D1265" s="50"/>
    </row>
    <row r="1266" spans="1:4">
      <c r="A1266" s="50"/>
      <c r="B1266" s="50"/>
      <c r="C1266" s="50"/>
      <c r="D1266" s="50"/>
    </row>
    <row r="1267" spans="1:4">
      <c r="A1267" s="50"/>
      <c r="B1267" s="50"/>
      <c r="C1267" s="50"/>
      <c r="D1267" s="50"/>
    </row>
    <row r="1268" spans="1:4">
      <c r="A1268" s="50"/>
      <c r="B1268" s="50"/>
      <c r="C1268" s="50"/>
      <c r="D1268" s="50"/>
    </row>
    <row r="1269" spans="1:4">
      <c r="A1269" s="50"/>
      <c r="B1269" s="50"/>
      <c r="C1269" s="50"/>
      <c r="D1269" s="50"/>
    </row>
    <row r="1270" spans="1:4">
      <c r="A1270" s="50"/>
      <c r="B1270" s="50"/>
      <c r="C1270" s="50"/>
      <c r="D1270" s="50"/>
    </row>
    <row r="1271" spans="1:4">
      <c r="A1271" s="50"/>
      <c r="B1271" s="50"/>
      <c r="C1271" s="50"/>
      <c r="D1271" s="50"/>
    </row>
    <row r="1272" spans="1:4">
      <c r="A1272" s="50"/>
      <c r="B1272" s="50"/>
      <c r="C1272" s="50"/>
      <c r="D1272" s="50"/>
    </row>
    <row r="1273" spans="1:4">
      <c r="A1273" s="50"/>
      <c r="B1273" s="50"/>
      <c r="C1273" s="50"/>
      <c r="D1273" s="50"/>
    </row>
    <row r="1274" spans="1:4">
      <c r="A1274" s="50"/>
      <c r="B1274" s="50"/>
      <c r="C1274" s="50"/>
      <c r="D1274" s="50"/>
    </row>
    <row r="1275" spans="1:4">
      <c r="A1275" s="50"/>
      <c r="B1275" s="50"/>
      <c r="C1275" s="50"/>
      <c r="D1275" s="50"/>
    </row>
    <row r="1276" spans="1:4">
      <c r="A1276" s="50"/>
      <c r="B1276" s="50"/>
      <c r="C1276" s="50"/>
      <c r="D1276" s="50"/>
    </row>
    <row r="1277" spans="1:4">
      <c r="A1277" s="50"/>
      <c r="B1277" s="50"/>
      <c r="C1277" s="50"/>
      <c r="D1277" s="50"/>
    </row>
    <row r="1278" spans="1:4">
      <c r="A1278" s="50"/>
      <c r="B1278" s="50"/>
      <c r="C1278" s="50"/>
      <c r="D1278" s="50"/>
    </row>
    <row r="1279" spans="1:4">
      <c r="A1279" s="50"/>
      <c r="B1279" s="50"/>
      <c r="C1279" s="50"/>
      <c r="D1279" s="50"/>
    </row>
    <row r="1280" spans="1:4">
      <c r="A1280" s="50"/>
      <c r="B1280" s="50"/>
      <c r="C1280" s="50"/>
      <c r="D1280" s="50"/>
    </row>
    <row r="1281" spans="1:4">
      <c r="A1281" s="50"/>
      <c r="B1281" s="50"/>
      <c r="C1281" s="50"/>
      <c r="D1281" s="50"/>
    </row>
    <row r="1282" spans="1:4">
      <c r="A1282" s="50"/>
      <c r="B1282" s="50"/>
      <c r="C1282" s="50"/>
      <c r="D1282" s="50"/>
    </row>
    <row r="1283" spans="1:4">
      <c r="A1283" s="50"/>
      <c r="B1283" s="50"/>
      <c r="C1283" s="50"/>
      <c r="D1283" s="50"/>
    </row>
    <row r="1284" spans="1:4">
      <c r="A1284" s="50"/>
      <c r="B1284" s="50"/>
      <c r="C1284" s="50"/>
      <c r="D1284" s="50"/>
    </row>
    <row r="1285" spans="1:4">
      <c r="A1285" s="50"/>
      <c r="B1285" s="50"/>
      <c r="C1285" s="50"/>
      <c r="D1285" s="50"/>
    </row>
    <row r="1286" spans="1:4">
      <c r="A1286" s="50"/>
      <c r="B1286" s="50"/>
      <c r="C1286" s="50"/>
      <c r="D1286" s="50"/>
    </row>
    <row r="1287" spans="1:4">
      <c r="A1287" s="50"/>
      <c r="B1287" s="50"/>
      <c r="C1287" s="50"/>
      <c r="D1287" s="50"/>
    </row>
    <row r="1288" spans="1:4">
      <c r="A1288" s="50"/>
      <c r="B1288" s="50"/>
      <c r="C1288" s="50"/>
      <c r="D1288" s="50"/>
    </row>
    <row r="1289" spans="1:4">
      <c r="A1289" s="50"/>
      <c r="B1289" s="50"/>
      <c r="C1289" s="50"/>
      <c r="D1289" s="50"/>
    </row>
    <row r="1290" spans="1:4">
      <c r="A1290" s="50"/>
      <c r="B1290" s="50"/>
      <c r="C1290" s="50"/>
      <c r="D1290" s="50"/>
    </row>
    <row r="1291" spans="1:4">
      <c r="A1291" s="50"/>
      <c r="B1291" s="50"/>
      <c r="C1291" s="50"/>
      <c r="D1291" s="50"/>
    </row>
    <row r="1292" spans="1:4">
      <c r="A1292" s="50"/>
      <c r="B1292" s="50"/>
      <c r="C1292" s="50"/>
      <c r="D1292" s="50"/>
    </row>
    <row r="1293" spans="1:4">
      <c r="A1293" s="50"/>
      <c r="B1293" s="50"/>
      <c r="C1293" s="50"/>
      <c r="D1293" s="50"/>
    </row>
    <row r="1294" spans="1:4">
      <c r="A1294" s="50"/>
      <c r="B1294" s="50"/>
      <c r="C1294" s="50"/>
      <c r="D1294" s="50"/>
    </row>
    <row r="1295" spans="1:4">
      <c r="A1295" s="50"/>
      <c r="B1295" s="50"/>
      <c r="C1295" s="50"/>
      <c r="D1295" s="50"/>
    </row>
    <row r="1296" spans="1:4">
      <c r="A1296" s="50"/>
      <c r="B1296" s="50"/>
      <c r="C1296" s="50"/>
      <c r="D1296" s="50"/>
    </row>
    <row r="1297" spans="1:4">
      <c r="A1297" s="50"/>
      <c r="B1297" s="50"/>
      <c r="C1297" s="50"/>
      <c r="D1297" s="50"/>
    </row>
    <row r="1298" spans="1:4">
      <c r="A1298" s="50"/>
      <c r="B1298" s="50"/>
      <c r="C1298" s="50"/>
      <c r="D1298" s="50"/>
    </row>
    <row r="1299" spans="1:4">
      <c r="A1299" s="50"/>
      <c r="B1299" s="50"/>
      <c r="C1299" s="50"/>
      <c r="D1299" s="50"/>
    </row>
    <row r="1300" spans="1:4">
      <c r="A1300" s="50"/>
      <c r="B1300" s="50"/>
      <c r="C1300" s="50"/>
      <c r="D1300" s="50"/>
    </row>
    <row r="1301" spans="1:4">
      <c r="A1301" s="50"/>
      <c r="B1301" s="50"/>
      <c r="C1301" s="50"/>
      <c r="D1301" s="50"/>
    </row>
    <row r="1302" spans="1:4">
      <c r="A1302" s="50"/>
      <c r="B1302" s="50"/>
      <c r="C1302" s="50"/>
      <c r="D1302" s="50"/>
    </row>
    <row r="1303" spans="1:4">
      <c r="A1303" s="50"/>
      <c r="B1303" s="50"/>
      <c r="C1303" s="50"/>
      <c r="D1303" s="50"/>
    </row>
    <row r="1304" spans="1:4">
      <c r="A1304" s="50"/>
      <c r="B1304" s="50"/>
      <c r="C1304" s="50"/>
      <c r="D1304" s="50"/>
    </row>
    <row r="1305" spans="1:4">
      <c r="A1305" s="50"/>
      <c r="B1305" s="50"/>
      <c r="C1305" s="50"/>
      <c r="D1305" s="50"/>
    </row>
    <row r="1306" spans="1:4">
      <c r="A1306" s="50"/>
      <c r="B1306" s="50"/>
      <c r="C1306" s="50"/>
      <c r="D1306" s="50"/>
    </row>
    <row r="1307" spans="1:4">
      <c r="A1307" s="50"/>
      <c r="B1307" s="50"/>
      <c r="C1307" s="50"/>
      <c r="D1307" s="50"/>
    </row>
    <row r="1308" spans="1:4">
      <c r="A1308" s="50"/>
      <c r="B1308" s="50"/>
      <c r="C1308" s="50"/>
      <c r="D1308" s="50"/>
    </row>
    <row r="1309" spans="1:4">
      <c r="A1309" s="50"/>
      <c r="B1309" s="50"/>
      <c r="C1309" s="50"/>
      <c r="D1309" s="50"/>
    </row>
    <row r="1310" spans="1:4">
      <c r="A1310" s="50"/>
      <c r="B1310" s="50"/>
      <c r="C1310" s="50"/>
      <c r="D1310" s="50"/>
    </row>
    <row r="1311" spans="1:4">
      <c r="A1311" s="50"/>
      <c r="B1311" s="50"/>
      <c r="C1311" s="50"/>
      <c r="D1311" s="50"/>
    </row>
    <row r="1312" spans="1:4">
      <c r="A1312" s="50"/>
      <c r="B1312" s="50"/>
      <c r="C1312" s="50"/>
      <c r="D1312" s="50"/>
    </row>
    <row r="1313" spans="1:4">
      <c r="A1313" s="50"/>
      <c r="B1313" s="50"/>
      <c r="C1313" s="50"/>
      <c r="D1313" s="50"/>
    </row>
    <row r="1314" spans="1:4">
      <c r="A1314" s="50"/>
      <c r="B1314" s="50"/>
      <c r="C1314" s="50"/>
      <c r="D1314" s="50"/>
    </row>
    <row r="1315" spans="1:4">
      <c r="A1315" s="50"/>
      <c r="B1315" s="50"/>
      <c r="C1315" s="50"/>
      <c r="D1315" s="50"/>
    </row>
    <row r="1316" spans="1:4">
      <c r="A1316" s="50"/>
      <c r="B1316" s="50"/>
      <c r="C1316" s="50"/>
      <c r="D1316" s="50"/>
    </row>
    <row r="1317" spans="1:4">
      <c r="A1317" s="50"/>
      <c r="B1317" s="50"/>
      <c r="C1317" s="50"/>
      <c r="D1317" s="50"/>
    </row>
    <row r="1318" spans="1:4">
      <c r="A1318" s="50"/>
      <c r="B1318" s="50"/>
      <c r="C1318" s="50"/>
      <c r="D1318" s="50"/>
    </row>
    <row r="1319" spans="1:4">
      <c r="A1319" s="50"/>
      <c r="B1319" s="50"/>
      <c r="C1319" s="50"/>
      <c r="D1319" s="50"/>
    </row>
    <row r="1320" spans="1:4">
      <c r="A1320" s="50"/>
      <c r="B1320" s="50"/>
      <c r="C1320" s="50"/>
      <c r="D1320" s="50"/>
    </row>
    <row r="1321" spans="1:4">
      <c r="A1321" s="50"/>
      <c r="B1321" s="50"/>
      <c r="C1321" s="50"/>
      <c r="D1321" s="50"/>
    </row>
    <row r="1322" spans="1:4">
      <c r="A1322" s="50"/>
      <c r="B1322" s="50"/>
      <c r="C1322" s="50"/>
      <c r="D1322" s="50"/>
    </row>
    <row r="1323" spans="1:4">
      <c r="A1323" s="50"/>
      <c r="B1323" s="50"/>
      <c r="C1323" s="50"/>
      <c r="D1323" s="50"/>
    </row>
    <row r="1324" spans="1:4">
      <c r="A1324" s="50"/>
      <c r="B1324" s="50"/>
      <c r="C1324" s="50"/>
      <c r="D1324" s="50"/>
    </row>
    <row r="1325" spans="1:4">
      <c r="A1325" s="50"/>
      <c r="B1325" s="50"/>
      <c r="C1325" s="50"/>
      <c r="D1325" s="50"/>
    </row>
    <row r="1326" spans="1:4">
      <c r="A1326" s="50"/>
      <c r="B1326" s="50"/>
      <c r="C1326" s="50"/>
      <c r="D1326" s="50"/>
    </row>
    <row r="1327" spans="1:4">
      <c r="A1327" s="50"/>
      <c r="B1327" s="50"/>
      <c r="C1327" s="50"/>
      <c r="D1327" s="50"/>
    </row>
    <row r="1328" spans="1:4">
      <c r="A1328" s="50"/>
      <c r="B1328" s="50"/>
      <c r="C1328" s="50"/>
      <c r="D1328" s="50"/>
    </row>
    <row r="1329" spans="1:4">
      <c r="A1329" s="50"/>
      <c r="B1329" s="50"/>
      <c r="C1329" s="50"/>
      <c r="D1329" s="50"/>
    </row>
    <row r="1330" spans="1:4">
      <c r="A1330" s="50"/>
      <c r="B1330" s="50"/>
      <c r="C1330" s="50"/>
      <c r="D1330" s="50"/>
    </row>
    <row r="1331" spans="1:4">
      <c r="A1331" s="50"/>
      <c r="B1331" s="50"/>
      <c r="C1331" s="50"/>
      <c r="D1331" s="50"/>
    </row>
    <row r="1332" spans="1:4">
      <c r="A1332" s="50"/>
      <c r="B1332" s="50"/>
      <c r="C1332" s="50"/>
      <c r="D1332" s="50"/>
    </row>
    <row r="1333" spans="1:4">
      <c r="A1333" s="50"/>
      <c r="B1333" s="50"/>
      <c r="C1333" s="50"/>
      <c r="D1333" s="50"/>
    </row>
    <row r="1334" spans="1:4">
      <c r="A1334" s="50"/>
      <c r="B1334" s="50"/>
      <c r="C1334" s="50"/>
      <c r="D1334" s="50"/>
    </row>
  </sheetData>
  <mergeCells count="3">
    <mergeCell ref="A1:E1"/>
    <mergeCell ref="A2:E2"/>
    <mergeCell ref="G2:K2"/>
  </mergeCells>
  <phoneticPr fontId="2" type="noConversion"/>
  <conditionalFormatting sqref="C3">
    <cfRule type="cellIs" dxfId="4" priority="2" operator="lessThan">
      <formula>0.05</formula>
    </cfRule>
  </conditionalFormatting>
  <conditionalFormatting sqref="I3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4"/>
  <sheetViews>
    <sheetView tabSelected="1" workbookViewId="0">
      <selection sqref="A1:E1"/>
    </sheetView>
  </sheetViews>
  <sheetFormatPr defaultRowHeight="15"/>
  <cols>
    <col min="1" max="1" width="18.75" style="22" customWidth="1"/>
    <col min="2" max="2" width="10.75" style="22" customWidth="1"/>
    <col min="3" max="4" width="9" style="22"/>
    <col min="5" max="5" width="10.5" style="22" customWidth="1"/>
    <col min="6" max="6" width="11.75" style="22" customWidth="1"/>
    <col min="7" max="7" width="15.125" style="22" customWidth="1"/>
    <col min="8" max="8" width="11.25" style="22" customWidth="1"/>
    <col min="9" max="16384" width="9" style="22"/>
  </cols>
  <sheetData>
    <row r="1" spans="1:11" ht="32.25" customHeight="1">
      <c r="A1" s="63" t="s">
        <v>1542</v>
      </c>
      <c r="B1" s="63"/>
      <c r="C1" s="63"/>
      <c r="D1" s="63"/>
      <c r="E1" s="63"/>
    </row>
    <row r="2" spans="1:11" ht="16.5" customHeight="1">
      <c r="A2" s="61" t="s">
        <v>1538</v>
      </c>
      <c r="B2" s="61"/>
      <c r="C2" s="61"/>
      <c r="D2" s="61"/>
      <c r="E2" s="61"/>
      <c r="G2" s="62" t="s">
        <v>1543</v>
      </c>
      <c r="H2" s="62"/>
      <c r="I2" s="62"/>
      <c r="J2" s="62"/>
      <c r="K2" s="62"/>
    </row>
    <row r="3" spans="1:11" s="53" customFormat="1" ht="22.5" customHeight="1">
      <c r="A3" s="53" t="s">
        <v>1264</v>
      </c>
      <c r="B3" s="53" t="s">
        <v>1265</v>
      </c>
      <c r="C3" s="54" t="s">
        <v>1510</v>
      </c>
      <c r="D3" s="53" t="s">
        <v>1303</v>
      </c>
      <c r="E3" s="55" t="s">
        <v>1304</v>
      </c>
      <c r="G3" s="53" t="s">
        <v>1263</v>
      </c>
      <c r="H3" s="53" t="s">
        <v>1265</v>
      </c>
      <c r="I3" s="54" t="s">
        <v>1510</v>
      </c>
      <c r="J3" s="53" t="s">
        <v>1303</v>
      </c>
      <c r="K3" s="53" t="s">
        <v>1304</v>
      </c>
    </row>
    <row r="4" spans="1:11">
      <c r="A4" s="15" t="s">
        <v>1401</v>
      </c>
      <c r="B4" s="15" t="s">
        <v>1306</v>
      </c>
      <c r="C4" s="15">
        <v>4.4573799999999997E-2</v>
      </c>
      <c r="D4" s="15">
        <v>27.11871</v>
      </c>
      <c r="E4" s="15" t="s">
        <v>1305</v>
      </c>
      <c r="G4" s="22" t="s">
        <v>1087</v>
      </c>
      <c r="H4" s="22" t="e">
        <f t="shared" ref="H4:H67" si="0">VLOOKUP(G4,A:E,2,0)</f>
        <v>#N/A</v>
      </c>
      <c r="I4" s="22" t="e">
        <f t="shared" ref="I4:I67" si="1">VLOOKUP(G4,A:E,3,0)</f>
        <v>#N/A</v>
      </c>
      <c r="J4" s="22" t="e">
        <f t="shared" ref="J4:J67" si="2">VLOOKUP(G4,A:E,4,0)</f>
        <v>#N/A</v>
      </c>
      <c r="K4" s="22" t="e">
        <f t="shared" ref="K4:K67" si="3">VLOOKUP(G4,A:E,5,0)</f>
        <v>#N/A</v>
      </c>
    </row>
    <row r="5" spans="1:11">
      <c r="A5" s="15" t="s">
        <v>1284</v>
      </c>
      <c r="B5" s="15" t="s">
        <v>1285</v>
      </c>
      <c r="C5" s="15">
        <v>3.9184919999999998E-2</v>
      </c>
      <c r="D5" s="15">
        <v>24.129294999999999</v>
      </c>
      <c r="E5" s="15" t="s">
        <v>1305</v>
      </c>
      <c r="G5" s="22" t="s">
        <v>787</v>
      </c>
      <c r="H5" s="22" t="e">
        <f t="shared" si="0"/>
        <v>#N/A</v>
      </c>
      <c r="I5" s="22" t="e">
        <f t="shared" si="1"/>
        <v>#N/A</v>
      </c>
      <c r="J5" s="22" t="e">
        <f t="shared" si="2"/>
        <v>#N/A</v>
      </c>
      <c r="K5" s="22" t="e">
        <f t="shared" si="3"/>
        <v>#N/A</v>
      </c>
    </row>
    <row r="6" spans="1:11">
      <c r="A6" s="15" t="s">
        <v>1425</v>
      </c>
      <c r="B6" s="15" t="s">
        <v>1333</v>
      </c>
      <c r="C6" s="15">
        <v>4.4005740000000002E-2</v>
      </c>
      <c r="D6" s="15">
        <v>22.788920000000001</v>
      </c>
      <c r="E6" s="15" t="s">
        <v>1305</v>
      </c>
      <c r="G6" s="22" t="s">
        <v>958</v>
      </c>
      <c r="H6" s="22" t="e">
        <f t="shared" si="0"/>
        <v>#N/A</v>
      </c>
      <c r="I6" s="22" t="e">
        <f t="shared" si="1"/>
        <v>#N/A</v>
      </c>
      <c r="J6" s="22" t="e">
        <f t="shared" si="2"/>
        <v>#N/A</v>
      </c>
      <c r="K6" s="22" t="e">
        <f t="shared" si="3"/>
        <v>#N/A</v>
      </c>
    </row>
    <row r="7" spans="1:11">
      <c r="A7" s="15" t="s">
        <v>1409</v>
      </c>
      <c r="B7" s="15" t="s">
        <v>1319</v>
      </c>
      <c r="C7" s="15">
        <v>3.9755407999999999E-2</v>
      </c>
      <c r="D7" s="15">
        <v>17.297438</v>
      </c>
      <c r="E7" s="15" t="s">
        <v>1305</v>
      </c>
      <c r="G7" s="22" t="s">
        <v>958</v>
      </c>
      <c r="H7" s="22" t="e">
        <f t="shared" si="0"/>
        <v>#N/A</v>
      </c>
      <c r="I7" s="22" t="e">
        <f t="shared" si="1"/>
        <v>#N/A</v>
      </c>
      <c r="J7" s="22" t="e">
        <f t="shared" si="2"/>
        <v>#N/A</v>
      </c>
      <c r="K7" s="22" t="e">
        <f t="shared" si="3"/>
        <v>#N/A</v>
      </c>
    </row>
    <row r="8" spans="1:11">
      <c r="A8" s="15" t="s">
        <v>1412</v>
      </c>
      <c r="B8" s="15" t="s">
        <v>1323</v>
      </c>
      <c r="C8" s="15">
        <v>3.9755407999999999E-2</v>
      </c>
      <c r="D8" s="15">
        <v>13.000685000000001</v>
      </c>
      <c r="E8" s="15" t="s">
        <v>1305</v>
      </c>
      <c r="G8" s="22" t="s">
        <v>1252</v>
      </c>
      <c r="H8" s="22" t="e">
        <f t="shared" si="0"/>
        <v>#N/A</v>
      </c>
      <c r="I8" s="22" t="e">
        <f t="shared" si="1"/>
        <v>#N/A</v>
      </c>
      <c r="J8" s="22" t="e">
        <f t="shared" si="2"/>
        <v>#N/A</v>
      </c>
      <c r="K8" s="22" t="e">
        <f t="shared" si="3"/>
        <v>#N/A</v>
      </c>
    </row>
    <row r="9" spans="1:11">
      <c r="A9" s="15" t="s">
        <v>1451</v>
      </c>
      <c r="B9" s="15" t="s">
        <v>1495</v>
      </c>
      <c r="C9" s="15">
        <v>3.9997182999999999E-2</v>
      </c>
      <c r="D9" s="15">
        <v>9.8701709999999991</v>
      </c>
      <c r="E9" s="15" t="s">
        <v>1305</v>
      </c>
      <c r="G9" s="22" t="s">
        <v>1244</v>
      </c>
      <c r="H9" s="22" t="e">
        <f t="shared" si="0"/>
        <v>#N/A</v>
      </c>
      <c r="I9" s="22" t="e">
        <f t="shared" si="1"/>
        <v>#N/A</v>
      </c>
      <c r="J9" s="22" t="e">
        <f t="shared" si="2"/>
        <v>#N/A</v>
      </c>
      <c r="K9" s="22" t="e">
        <f t="shared" si="3"/>
        <v>#N/A</v>
      </c>
    </row>
    <row r="10" spans="1:11">
      <c r="A10" s="15" t="s">
        <v>1415</v>
      </c>
      <c r="B10" s="15" t="s">
        <v>1325</v>
      </c>
      <c r="C10" s="15">
        <v>4.5677339999999997E-2</v>
      </c>
      <c r="D10" s="15">
        <v>8.676596</v>
      </c>
      <c r="E10" s="15" t="s">
        <v>1305</v>
      </c>
      <c r="G10" s="22" t="s">
        <v>678</v>
      </c>
      <c r="H10" s="22" t="e">
        <f t="shared" si="0"/>
        <v>#N/A</v>
      </c>
      <c r="I10" s="22" t="e">
        <f t="shared" si="1"/>
        <v>#N/A</v>
      </c>
      <c r="J10" s="22" t="e">
        <f t="shared" si="2"/>
        <v>#N/A</v>
      </c>
      <c r="K10" s="22" t="e">
        <f t="shared" si="3"/>
        <v>#N/A</v>
      </c>
    </row>
    <row r="11" spans="1:11">
      <c r="A11" s="15" t="s">
        <v>1405</v>
      </c>
      <c r="B11" s="15" t="s">
        <v>1496</v>
      </c>
      <c r="C11" s="15">
        <v>4.7000569999999998E-2</v>
      </c>
      <c r="D11" s="15">
        <v>8.0859079999999999</v>
      </c>
      <c r="E11" s="15" t="s">
        <v>1305</v>
      </c>
      <c r="G11" s="22" t="s">
        <v>1002</v>
      </c>
      <c r="H11" s="22" t="e">
        <f t="shared" si="0"/>
        <v>#N/A</v>
      </c>
      <c r="I11" s="22" t="e">
        <f t="shared" si="1"/>
        <v>#N/A</v>
      </c>
      <c r="J11" s="22" t="e">
        <f t="shared" si="2"/>
        <v>#N/A</v>
      </c>
      <c r="K11" s="22" t="e">
        <f t="shared" si="3"/>
        <v>#N/A</v>
      </c>
    </row>
    <row r="12" spans="1:11">
      <c r="A12" s="15" t="s">
        <v>1429</v>
      </c>
      <c r="B12" s="15" t="s">
        <v>1336</v>
      </c>
      <c r="C12" s="15">
        <v>4.8082979999999997E-2</v>
      </c>
      <c r="D12" s="15">
        <v>7.2121789999999999</v>
      </c>
      <c r="E12" s="15" t="s">
        <v>1305</v>
      </c>
      <c r="G12" s="22" t="s">
        <v>995</v>
      </c>
      <c r="H12" s="22" t="e">
        <f t="shared" si="0"/>
        <v>#N/A</v>
      </c>
      <c r="I12" s="22" t="e">
        <f t="shared" si="1"/>
        <v>#N/A</v>
      </c>
      <c r="J12" s="22" t="e">
        <f t="shared" si="2"/>
        <v>#N/A</v>
      </c>
      <c r="K12" s="22" t="e">
        <f t="shared" si="3"/>
        <v>#N/A</v>
      </c>
    </row>
    <row r="13" spans="1:11">
      <c r="A13" s="15" t="s">
        <v>1279</v>
      </c>
      <c r="B13" s="15" t="s">
        <v>1280</v>
      </c>
      <c r="C13" s="15">
        <v>3.835011E-2</v>
      </c>
      <c r="D13" s="15">
        <v>6.9465345999999997</v>
      </c>
      <c r="E13" s="15" t="s">
        <v>1305</v>
      </c>
      <c r="G13" s="22" t="s">
        <v>1140</v>
      </c>
      <c r="H13" s="22" t="e">
        <f t="shared" si="0"/>
        <v>#N/A</v>
      </c>
      <c r="I13" s="22" t="e">
        <f t="shared" si="1"/>
        <v>#N/A</v>
      </c>
      <c r="J13" s="22" t="e">
        <f t="shared" si="2"/>
        <v>#N/A</v>
      </c>
      <c r="K13" s="22" t="e">
        <f t="shared" si="3"/>
        <v>#N/A</v>
      </c>
    </row>
    <row r="14" spans="1:11">
      <c r="A14" s="15" t="s">
        <v>1402</v>
      </c>
      <c r="B14" s="15" t="s">
        <v>1497</v>
      </c>
      <c r="C14" s="15">
        <v>4.8762175999999997E-2</v>
      </c>
      <c r="D14" s="15">
        <v>6.5983806000000005</v>
      </c>
      <c r="E14" s="15" t="s">
        <v>1305</v>
      </c>
      <c r="G14" s="22" t="s">
        <v>1018</v>
      </c>
      <c r="H14" s="22" t="e">
        <f t="shared" si="0"/>
        <v>#N/A</v>
      </c>
      <c r="I14" s="22" t="e">
        <f t="shared" si="1"/>
        <v>#N/A</v>
      </c>
      <c r="J14" s="22" t="e">
        <f t="shared" si="2"/>
        <v>#N/A</v>
      </c>
      <c r="K14" s="22" t="e">
        <f t="shared" si="3"/>
        <v>#N/A</v>
      </c>
    </row>
    <row r="15" spans="1:11">
      <c r="A15" s="15" t="s">
        <v>1451</v>
      </c>
      <c r="B15" s="15" t="s">
        <v>1357</v>
      </c>
      <c r="C15" s="15">
        <v>3.835011E-2</v>
      </c>
      <c r="D15" s="15">
        <v>6.0680240000000003</v>
      </c>
      <c r="E15" s="15" t="s">
        <v>1305</v>
      </c>
      <c r="G15" s="22" t="s">
        <v>1077</v>
      </c>
      <c r="H15" s="22" t="e">
        <f t="shared" si="0"/>
        <v>#N/A</v>
      </c>
      <c r="I15" s="22" t="e">
        <f t="shared" si="1"/>
        <v>#N/A</v>
      </c>
      <c r="J15" s="22" t="e">
        <f t="shared" si="2"/>
        <v>#N/A</v>
      </c>
      <c r="K15" s="22" t="e">
        <f t="shared" si="3"/>
        <v>#N/A</v>
      </c>
    </row>
    <row r="16" spans="1:11">
      <c r="A16" s="15" t="s">
        <v>1402</v>
      </c>
      <c r="B16" s="15" t="s">
        <v>1312</v>
      </c>
      <c r="C16" s="15">
        <v>3.835011E-2</v>
      </c>
      <c r="D16" s="15">
        <v>5.9673246999999998</v>
      </c>
      <c r="E16" s="15" t="s">
        <v>1305</v>
      </c>
      <c r="G16" s="22" t="s">
        <v>1187</v>
      </c>
      <c r="H16" s="22" t="str">
        <f t="shared" si="0"/>
        <v>p13153</v>
      </c>
      <c r="I16" s="22">
        <f t="shared" si="1"/>
        <v>4.7227600000000002E-2</v>
      </c>
      <c r="J16" s="22">
        <f t="shared" si="2"/>
        <v>2.3840232000000001</v>
      </c>
      <c r="K16" s="22" t="str">
        <f t="shared" si="3"/>
        <v>down</v>
      </c>
    </row>
    <row r="17" spans="1:11">
      <c r="A17" s="15" t="s">
        <v>1453</v>
      </c>
      <c r="B17" s="15" t="s">
        <v>1359</v>
      </c>
      <c r="C17" s="15">
        <v>4.4758327000000001E-2</v>
      </c>
      <c r="D17" s="15">
        <v>5.8724400000000001</v>
      </c>
      <c r="E17" s="15" t="s">
        <v>1305</v>
      </c>
      <c r="G17" s="22" t="s">
        <v>1189</v>
      </c>
      <c r="H17" s="22" t="e">
        <f t="shared" si="0"/>
        <v>#N/A</v>
      </c>
      <c r="I17" s="22" t="e">
        <f t="shared" si="1"/>
        <v>#N/A</v>
      </c>
      <c r="J17" s="22" t="e">
        <f t="shared" si="2"/>
        <v>#N/A</v>
      </c>
      <c r="K17" s="22" t="e">
        <f t="shared" si="3"/>
        <v>#N/A</v>
      </c>
    </row>
    <row r="18" spans="1:11">
      <c r="A18" s="15" t="s">
        <v>1275</v>
      </c>
      <c r="B18" s="15" t="s">
        <v>1276</v>
      </c>
      <c r="C18" s="15">
        <v>4.7459059999999997E-2</v>
      </c>
      <c r="D18" s="15">
        <v>5.5897379999999997</v>
      </c>
      <c r="E18" s="15" t="s">
        <v>1305</v>
      </c>
      <c r="G18" s="22" t="s">
        <v>1123</v>
      </c>
      <c r="H18" s="22" t="e">
        <f t="shared" si="0"/>
        <v>#N/A</v>
      </c>
      <c r="I18" s="22" t="e">
        <f t="shared" si="1"/>
        <v>#N/A</v>
      </c>
      <c r="J18" s="22" t="e">
        <f t="shared" si="2"/>
        <v>#N/A</v>
      </c>
      <c r="K18" s="22" t="e">
        <f t="shared" si="3"/>
        <v>#N/A</v>
      </c>
    </row>
    <row r="19" spans="1:11">
      <c r="A19" s="15" t="s">
        <v>1455</v>
      </c>
      <c r="B19" s="15" t="s">
        <v>1360</v>
      </c>
      <c r="C19" s="15">
        <v>4.7000569999999998E-2</v>
      </c>
      <c r="D19" s="15">
        <v>5.5556182999999999</v>
      </c>
      <c r="E19" s="15" t="s">
        <v>1305</v>
      </c>
      <c r="G19" s="22" t="s">
        <v>871</v>
      </c>
      <c r="H19" s="22" t="e">
        <f t="shared" si="0"/>
        <v>#N/A</v>
      </c>
      <c r="I19" s="22" t="e">
        <f t="shared" si="1"/>
        <v>#N/A</v>
      </c>
      <c r="J19" s="22" t="e">
        <f t="shared" si="2"/>
        <v>#N/A</v>
      </c>
      <c r="K19" s="22" t="e">
        <f t="shared" si="3"/>
        <v>#N/A</v>
      </c>
    </row>
    <row r="20" spans="1:11">
      <c r="A20" s="15" t="s">
        <v>1421</v>
      </c>
      <c r="B20" s="15" t="s">
        <v>1329</v>
      </c>
      <c r="C20" s="15">
        <v>4.6980134999999999E-2</v>
      </c>
      <c r="D20" s="15">
        <v>5.0147667</v>
      </c>
      <c r="E20" s="15" t="s">
        <v>1305</v>
      </c>
      <c r="G20" s="22" t="s">
        <v>871</v>
      </c>
      <c r="H20" s="22" t="e">
        <f t="shared" si="0"/>
        <v>#N/A</v>
      </c>
      <c r="I20" s="22" t="e">
        <f t="shared" si="1"/>
        <v>#N/A</v>
      </c>
      <c r="J20" s="22" t="e">
        <f t="shared" si="2"/>
        <v>#N/A</v>
      </c>
      <c r="K20" s="22" t="e">
        <f t="shared" si="3"/>
        <v>#N/A</v>
      </c>
    </row>
    <row r="21" spans="1:11">
      <c r="A21" s="15" t="s">
        <v>1439</v>
      </c>
      <c r="B21" s="15" t="s">
        <v>1344</v>
      </c>
      <c r="C21" s="15">
        <v>4.7227600000000002E-2</v>
      </c>
      <c r="D21" s="15">
        <v>4.6427164000000003</v>
      </c>
      <c r="E21" s="15" t="s">
        <v>1305</v>
      </c>
      <c r="G21" s="22" t="s">
        <v>1173</v>
      </c>
      <c r="H21" s="22" t="e">
        <f t="shared" si="0"/>
        <v>#N/A</v>
      </c>
      <c r="I21" s="22" t="e">
        <f t="shared" si="1"/>
        <v>#N/A</v>
      </c>
      <c r="J21" s="22" t="e">
        <f t="shared" si="2"/>
        <v>#N/A</v>
      </c>
      <c r="K21" s="22" t="e">
        <f t="shared" si="3"/>
        <v>#N/A</v>
      </c>
    </row>
    <row r="22" spans="1:11">
      <c r="A22" s="15" t="s">
        <v>1450</v>
      </c>
      <c r="B22" s="15" t="s">
        <v>1309</v>
      </c>
      <c r="C22" s="15">
        <v>4.8082979999999997E-2</v>
      </c>
      <c r="D22" s="15">
        <v>4.6235112999999997</v>
      </c>
      <c r="E22" s="15" t="s">
        <v>1305</v>
      </c>
      <c r="G22" s="22" t="s">
        <v>1173</v>
      </c>
      <c r="H22" s="22" t="e">
        <f t="shared" si="0"/>
        <v>#N/A</v>
      </c>
      <c r="I22" s="22" t="e">
        <f t="shared" si="1"/>
        <v>#N/A</v>
      </c>
      <c r="J22" s="22" t="e">
        <f t="shared" si="2"/>
        <v>#N/A</v>
      </c>
      <c r="K22" s="22" t="e">
        <f t="shared" si="3"/>
        <v>#N/A</v>
      </c>
    </row>
    <row r="23" spans="1:11">
      <c r="A23" s="15" t="s">
        <v>1424</v>
      </c>
      <c r="B23" s="15" t="s">
        <v>1332</v>
      </c>
      <c r="C23" s="15">
        <v>3.835011E-2</v>
      </c>
      <c r="D23" s="15">
        <v>4.5638145999999997</v>
      </c>
      <c r="E23" s="15" t="s">
        <v>1305</v>
      </c>
      <c r="G23" s="22" t="s">
        <v>1121</v>
      </c>
      <c r="H23" s="22" t="e">
        <f t="shared" si="0"/>
        <v>#N/A</v>
      </c>
      <c r="I23" s="22" t="e">
        <f t="shared" si="1"/>
        <v>#N/A</v>
      </c>
      <c r="J23" s="22" t="e">
        <f t="shared" si="2"/>
        <v>#N/A</v>
      </c>
      <c r="K23" s="22" t="e">
        <f t="shared" si="3"/>
        <v>#N/A</v>
      </c>
    </row>
    <row r="24" spans="1:11">
      <c r="A24" s="15" t="s">
        <v>1465</v>
      </c>
      <c r="B24" s="15" t="s">
        <v>1371</v>
      </c>
      <c r="C24" s="15">
        <v>4.2854477000000002E-2</v>
      </c>
      <c r="D24" s="15">
        <v>4.3522369999999997</v>
      </c>
      <c r="E24" s="15" t="s">
        <v>1305</v>
      </c>
      <c r="G24" s="22" t="s">
        <v>988</v>
      </c>
      <c r="H24" s="22" t="e">
        <f t="shared" si="0"/>
        <v>#N/A</v>
      </c>
      <c r="I24" s="22" t="e">
        <f t="shared" si="1"/>
        <v>#N/A</v>
      </c>
      <c r="J24" s="22" t="e">
        <f t="shared" si="2"/>
        <v>#N/A</v>
      </c>
      <c r="K24" s="22" t="e">
        <f t="shared" si="3"/>
        <v>#N/A</v>
      </c>
    </row>
    <row r="25" spans="1:11">
      <c r="A25" s="15" t="s">
        <v>1437</v>
      </c>
      <c r="B25" s="15" t="s">
        <v>1342</v>
      </c>
      <c r="C25" s="15">
        <v>4.8082979999999997E-2</v>
      </c>
      <c r="D25" s="15">
        <v>4.0442410000000004</v>
      </c>
      <c r="E25" s="15" t="s">
        <v>1305</v>
      </c>
      <c r="G25" s="22" t="s">
        <v>988</v>
      </c>
      <c r="H25" s="22" t="e">
        <f t="shared" si="0"/>
        <v>#N/A</v>
      </c>
      <c r="I25" s="22" t="e">
        <f t="shared" si="1"/>
        <v>#N/A</v>
      </c>
      <c r="J25" s="22" t="e">
        <f t="shared" si="2"/>
        <v>#N/A</v>
      </c>
      <c r="K25" s="22" t="e">
        <f t="shared" si="3"/>
        <v>#N/A</v>
      </c>
    </row>
    <row r="26" spans="1:11">
      <c r="A26" s="15" t="s">
        <v>1420</v>
      </c>
      <c r="B26" s="15" t="s">
        <v>1328</v>
      </c>
      <c r="C26" s="15">
        <v>4.4178355000000002E-2</v>
      </c>
      <c r="D26" s="15">
        <v>4.0348372000000001</v>
      </c>
      <c r="E26" s="15" t="s">
        <v>1305</v>
      </c>
      <c r="G26" s="22" t="s">
        <v>773</v>
      </c>
      <c r="H26" s="22" t="e">
        <f t="shared" si="0"/>
        <v>#N/A</v>
      </c>
      <c r="I26" s="22" t="e">
        <f t="shared" si="1"/>
        <v>#N/A</v>
      </c>
      <c r="J26" s="22" t="e">
        <f t="shared" si="2"/>
        <v>#N/A</v>
      </c>
      <c r="K26" s="22" t="e">
        <f t="shared" si="3"/>
        <v>#N/A</v>
      </c>
    </row>
    <row r="27" spans="1:11">
      <c r="A27" s="15" t="s">
        <v>1417</v>
      </c>
      <c r="B27" s="15" t="s">
        <v>1327</v>
      </c>
      <c r="C27" s="15">
        <v>4.8082979999999997E-2</v>
      </c>
      <c r="D27" s="15">
        <v>4.0140019999999996</v>
      </c>
      <c r="E27" s="15" t="s">
        <v>1305</v>
      </c>
      <c r="G27" s="22" t="s">
        <v>773</v>
      </c>
      <c r="H27" s="22" t="e">
        <f t="shared" si="0"/>
        <v>#N/A</v>
      </c>
      <c r="I27" s="22" t="e">
        <f t="shared" si="1"/>
        <v>#N/A</v>
      </c>
      <c r="J27" s="22" t="e">
        <f t="shared" si="2"/>
        <v>#N/A</v>
      </c>
      <c r="K27" s="22" t="e">
        <f t="shared" si="3"/>
        <v>#N/A</v>
      </c>
    </row>
    <row r="28" spans="1:11">
      <c r="A28" s="15" t="s">
        <v>1408</v>
      </c>
      <c r="B28" s="15" t="s">
        <v>1318</v>
      </c>
      <c r="C28" s="15">
        <v>4.7553909999999998E-2</v>
      </c>
      <c r="D28" s="15">
        <v>3.9899015000000002</v>
      </c>
      <c r="E28" s="15" t="s">
        <v>1305</v>
      </c>
      <c r="G28" s="22" t="s">
        <v>773</v>
      </c>
      <c r="H28" s="22" t="e">
        <f t="shared" si="0"/>
        <v>#N/A</v>
      </c>
      <c r="I28" s="22" t="e">
        <f t="shared" si="1"/>
        <v>#N/A</v>
      </c>
      <c r="J28" s="22" t="e">
        <f t="shared" si="2"/>
        <v>#N/A</v>
      </c>
      <c r="K28" s="22" t="e">
        <f t="shared" si="3"/>
        <v>#N/A</v>
      </c>
    </row>
    <row r="29" spans="1:11">
      <c r="A29" s="15" t="s">
        <v>1413</v>
      </c>
      <c r="B29" s="15" t="s">
        <v>1324</v>
      </c>
      <c r="C29" s="15">
        <v>4.0011913000000003E-2</v>
      </c>
      <c r="D29" s="15">
        <v>3.6492301999999999</v>
      </c>
      <c r="E29" s="15" t="s">
        <v>1305</v>
      </c>
      <c r="G29" s="22" t="s">
        <v>773</v>
      </c>
      <c r="H29" s="22" t="e">
        <f t="shared" si="0"/>
        <v>#N/A</v>
      </c>
      <c r="I29" s="22" t="e">
        <f t="shared" si="1"/>
        <v>#N/A</v>
      </c>
      <c r="J29" s="22" t="e">
        <f t="shared" si="2"/>
        <v>#N/A</v>
      </c>
      <c r="K29" s="22" t="e">
        <f t="shared" si="3"/>
        <v>#N/A</v>
      </c>
    </row>
    <row r="30" spans="1:11">
      <c r="A30" s="15" t="s">
        <v>1416</v>
      </c>
      <c r="B30" s="15" t="s">
        <v>1308</v>
      </c>
      <c r="C30" s="15">
        <v>4.4477463000000002E-2</v>
      </c>
      <c r="D30" s="15">
        <v>3.6047742</v>
      </c>
      <c r="E30" s="15" t="s">
        <v>1305</v>
      </c>
      <c r="G30" s="22" t="s">
        <v>773</v>
      </c>
      <c r="H30" s="22" t="e">
        <f t="shared" si="0"/>
        <v>#N/A</v>
      </c>
      <c r="I30" s="22" t="e">
        <f t="shared" si="1"/>
        <v>#N/A</v>
      </c>
      <c r="J30" s="22" t="e">
        <f t="shared" si="2"/>
        <v>#N/A</v>
      </c>
      <c r="K30" s="22" t="e">
        <f t="shared" si="3"/>
        <v>#N/A</v>
      </c>
    </row>
    <row r="31" spans="1:11">
      <c r="A31" s="15" t="s">
        <v>1431</v>
      </c>
      <c r="B31" s="15" t="s">
        <v>1338</v>
      </c>
      <c r="C31" s="15">
        <v>4.4784438000000003E-2</v>
      </c>
      <c r="D31" s="15">
        <v>3.5382294999999999</v>
      </c>
      <c r="E31" s="15" t="s">
        <v>1305</v>
      </c>
      <c r="G31" s="22" t="s">
        <v>773</v>
      </c>
      <c r="H31" s="22" t="e">
        <f t="shared" si="0"/>
        <v>#N/A</v>
      </c>
      <c r="I31" s="22" t="e">
        <f t="shared" si="1"/>
        <v>#N/A</v>
      </c>
      <c r="J31" s="22" t="e">
        <f t="shared" si="2"/>
        <v>#N/A</v>
      </c>
      <c r="K31" s="22" t="e">
        <f t="shared" si="3"/>
        <v>#N/A</v>
      </c>
    </row>
    <row r="32" spans="1:11">
      <c r="A32" s="15" t="s">
        <v>1463</v>
      </c>
      <c r="B32" s="15" t="s">
        <v>1368</v>
      </c>
      <c r="C32" s="15">
        <v>4.4236093999999997E-2</v>
      </c>
      <c r="D32" s="15">
        <v>3.5265430000000002</v>
      </c>
      <c r="E32" s="15" t="s">
        <v>1305</v>
      </c>
      <c r="G32" s="22" t="s">
        <v>773</v>
      </c>
      <c r="H32" s="22" t="e">
        <f t="shared" si="0"/>
        <v>#N/A</v>
      </c>
      <c r="I32" s="22" t="e">
        <f t="shared" si="1"/>
        <v>#N/A</v>
      </c>
      <c r="J32" s="22" t="e">
        <f t="shared" si="2"/>
        <v>#N/A</v>
      </c>
      <c r="K32" s="22" t="e">
        <f t="shared" si="3"/>
        <v>#N/A</v>
      </c>
    </row>
    <row r="33" spans="1:11">
      <c r="A33" s="15" t="s">
        <v>1289</v>
      </c>
      <c r="B33" s="15" t="s">
        <v>1290</v>
      </c>
      <c r="C33" s="15">
        <v>4.9584992000000001E-2</v>
      </c>
      <c r="D33" s="15">
        <v>3.4738693</v>
      </c>
      <c r="E33" s="15" t="s">
        <v>1305</v>
      </c>
      <c r="G33" s="22" t="s">
        <v>773</v>
      </c>
      <c r="H33" s="22" t="e">
        <f t="shared" si="0"/>
        <v>#N/A</v>
      </c>
      <c r="I33" s="22" t="e">
        <f t="shared" si="1"/>
        <v>#N/A</v>
      </c>
      <c r="J33" s="22" t="e">
        <f t="shared" si="2"/>
        <v>#N/A</v>
      </c>
      <c r="K33" s="22" t="e">
        <f t="shared" si="3"/>
        <v>#N/A</v>
      </c>
    </row>
    <row r="34" spans="1:11">
      <c r="A34" s="15" t="s">
        <v>1431</v>
      </c>
      <c r="B34" s="15" t="s">
        <v>1498</v>
      </c>
      <c r="C34" s="15">
        <v>4.4412430000000003E-2</v>
      </c>
      <c r="D34" s="15">
        <v>3.4365420000000002</v>
      </c>
      <c r="E34" s="15" t="s">
        <v>1305</v>
      </c>
      <c r="G34" s="22" t="s">
        <v>1072</v>
      </c>
      <c r="H34" s="22" t="e">
        <f t="shared" si="0"/>
        <v>#N/A</v>
      </c>
      <c r="I34" s="22" t="e">
        <f t="shared" si="1"/>
        <v>#N/A</v>
      </c>
      <c r="J34" s="22" t="e">
        <f t="shared" si="2"/>
        <v>#N/A</v>
      </c>
      <c r="K34" s="22" t="e">
        <f t="shared" si="3"/>
        <v>#N/A</v>
      </c>
    </row>
    <row r="35" spans="1:11">
      <c r="A35" s="15" t="s">
        <v>1414</v>
      </c>
      <c r="B35" s="15" t="s">
        <v>1307</v>
      </c>
      <c r="C35" s="15">
        <v>4.9946636000000003E-2</v>
      </c>
      <c r="D35" s="15">
        <v>3.3387935</v>
      </c>
      <c r="E35" s="15" t="s">
        <v>1305</v>
      </c>
      <c r="G35" s="22" t="s">
        <v>972</v>
      </c>
      <c r="H35" s="22" t="e">
        <f t="shared" si="0"/>
        <v>#N/A</v>
      </c>
      <c r="I35" s="22" t="e">
        <f t="shared" si="1"/>
        <v>#N/A</v>
      </c>
      <c r="J35" s="22" t="e">
        <f t="shared" si="2"/>
        <v>#N/A</v>
      </c>
      <c r="K35" s="22" t="e">
        <f t="shared" si="3"/>
        <v>#N/A</v>
      </c>
    </row>
    <row r="36" spans="1:11">
      <c r="A36" s="15" t="s">
        <v>1448</v>
      </c>
      <c r="B36" s="15" t="s">
        <v>1355</v>
      </c>
      <c r="C36" s="15">
        <v>4.4477463000000002E-2</v>
      </c>
      <c r="D36" s="15">
        <v>3.2611246</v>
      </c>
      <c r="E36" s="15" t="s">
        <v>1305</v>
      </c>
      <c r="G36" s="22" t="s">
        <v>972</v>
      </c>
      <c r="H36" s="22" t="e">
        <f t="shared" si="0"/>
        <v>#N/A</v>
      </c>
      <c r="I36" s="22" t="e">
        <f t="shared" si="1"/>
        <v>#N/A</v>
      </c>
      <c r="J36" s="22" t="e">
        <f t="shared" si="2"/>
        <v>#N/A</v>
      </c>
      <c r="K36" s="22" t="e">
        <f t="shared" si="3"/>
        <v>#N/A</v>
      </c>
    </row>
    <row r="37" spans="1:11">
      <c r="A37" s="15" t="s">
        <v>1301</v>
      </c>
      <c r="B37" s="15" t="s">
        <v>1302</v>
      </c>
      <c r="C37" s="15">
        <v>4.8450361999999997E-2</v>
      </c>
      <c r="D37" s="15">
        <v>3.2602867999999998</v>
      </c>
      <c r="E37" s="15" t="s">
        <v>1305</v>
      </c>
      <c r="G37" s="22" t="s">
        <v>960</v>
      </c>
      <c r="H37" s="22" t="e">
        <f t="shared" si="0"/>
        <v>#N/A</v>
      </c>
      <c r="I37" s="22" t="e">
        <f t="shared" si="1"/>
        <v>#N/A</v>
      </c>
      <c r="J37" s="22" t="e">
        <f t="shared" si="2"/>
        <v>#N/A</v>
      </c>
      <c r="K37" s="22" t="e">
        <f t="shared" si="3"/>
        <v>#N/A</v>
      </c>
    </row>
    <row r="38" spans="1:11">
      <c r="A38" s="15" t="s">
        <v>1434</v>
      </c>
      <c r="B38" s="15" t="s">
        <v>1340</v>
      </c>
      <c r="C38" s="15">
        <v>4.1236955999999998E-2</v>
      </c>
      <c r="D38" s="15">
        <v>3.2287564</v>
      </c>
      <c r="E38" s="15" t="s">
        <v>1305</v>
      </c>
      <c r="G38" s="24" t="s">
        <v>737</v>
      </c>
      <c r="H38" s="24" t="e">
        <f t="shared" si="0"/>
        <v>#N/A</v>
      </c>
      <c r="I38" s="24" t="e">
        <f t="shared" si="1"/>
        <v>#N/A</v>
      </c>
      <c r="J38" s="24" t="e">
        <f t="shared" si="2"/>
        <v>#N/A</v>
      </c>
      <c r="K38" s="24" t="e">
        <f t="shared" si="3"/>
        <v>#N/A</v>
      </c>
    </row>
    <row r="39" spans="1:11">
      <c r="A39" s="15" t="s">
        <v>1405</v>
      </c>
      <c r="B39" s="15" t="s">
        <v>1499</v>
      </c>
      <c r="C39" s="15">
        <v>4.4005740000000002E-2</v>
      </c>
      <c r="D39" s="15">
        <v>3.1328938000000002</v>
      </c>
      <c r="E39" s="15" t="s">
        <v>1305</v>
      </c>
      <c r="G39" s="24" t="s">
        <v>737</v>
      </c>
      <c r="H39" s="24" t="e">
        <f t="shared" si="0"/>
        <v>#N/A</v>
      </c>
      <c r="I39" s="24" t="e">
        <f t="shared" si="1"/>
        <v>#N/A</v>
      </c>
      <c r="J39" s="24" t="e">
        <f t="shared" si="2"/>
        <v>#N/A</v>
      </c>
      <c r="K39" s="24" t="e">
        <f t="shared" si="3"/>
        <v>#N/A</v>
      </c>
    </row>
    <row r="40" spans="1:11">
      <c r="A40" s="15" t="s">
        <v>1440</v>
      </c>
      <c r="B40" s="15" t="s">
        <v>1345</v>
      </c>
      <c r="C40" s="15">
        <v>4.8736836999999998E-2</v>
      </c>
      <c r="D40" s="15">
        <v>3.1277765999999998</v>
      </c>
      <c r="E40" s="15" t="s">
        <v>1305</v>
      </c>
      <c r="G40" s="24" t="s">
        <v>737</v>
      </c>
      <c r="H40" s="24" t="e">
        <f t="shared" si="0"/>
        <v>#N/A</v>
      </c>
      <c r="I40" s="24" t="e">
        <f t="shared" si="1"/>
        <v>#N/A</v>
      </c>
      <c r="J40" s="24" t="e">
        <f t="shared" si="2"/>
        <v>#N/A</v>
      </c>
      <c r="K40" s="24" t="e">
        <f t="shared" si="3"/>
        <v>#N/A</v>
      </c>
    </row>
    <row r="41" spans="1:11">
      <c r="A41" s="15" t="s">
        <v>1405</v>
      </c>
      <c r="B41" s="15" t="s">
        <v>1315</v>
      </c>
      <c r="C41" s="15">
        <v>4.4477463000000002E-2</v>
      </c>
      <c r="D41" s="15">
        <v>3.0845153000000001</v>
      </c>
      <c r="E41" s="15" t="s">
        <v>1305</v>
      </c>
      <c r="G41" s="24" t="s">
        <v>737</v>
      </c>
      <c r="H41" s="24" t="e">
        <f t="shared" si="0"/>
        <v>#N/A</v>
      </c>
      <c r="I41" s="24" t="e">
        <f t="shared" si="1"/>
        <v>#N/A</v>
      </c>
      <c r="J41" s="24" t="e">
        <f t="shared" si="2"/>
        <v>#N/A</v>
      </c>
      <c r="K41" s="24" t="e">
        <f t="shared" si="3"/>
        <v>#N/A</v>
      </c>
    </row>
    <row r="42" spans="1:11">
      <c r="A42" s="15" t="s">
        <v>1445</v>
      </c>
      <c r="B42" s="15" t="s">
        <v>1349</v>
      </c>
      <c r="C42" s="15">
        <v>4.7662027000000003E-2</v>
      </c>
      <c r="D42" s="15">
        <v>3.0523178999999998</v>
      </c>
      <c r="E42" s="15" t="s">
        <v>1305</v>
      </c>
      <c r="G42" s="24" t="s">
        <v>737</v>
      </c>
      <c r="H42" s="24" t="e">
        <f t="shared" si="0"/>
        <v>#N/A</v>
      </c>
      <c r="I42" s="24" t="e">
        <f t="shared" si="1"/>
        <v>#N/A</v>
      </c>
      <c r="J42" s="24" t="e">
        <f t="shared" si="2"/>
        <v>#N/A</v>
      </c>
      <c r="K42" s="24" t="e">
        <f t="shared" si="3"/>
        <v>#N/A</v>
      </c>
    </row>
    <row r="43" spans="1:11">
      <c r="A43" s="15" t="s">
        <v>1443</v>
      </c>
      <c r="B43" s="15" t="s">
        <v>1348</v>
      </c>
      <c r="C43" s="15">
        <v>4.3045852000000003E-2</v>
      </c>
      <c r="D43" s="15">
        <v>3.0396938000000002</v>
      </c>
      <c r="E43" s="15" t="s">
        <v>1305</v>
      </c>
      <c r="G43" s="24" t="s">
        <v>737</v>
      </c>
      <c r="H43" s="24" t="e">
        <f t="shared" si="0"/>
        <v>#N/A</v>
      </c>
      <c r="I43" s="24" t="e">
        <f t="shared" si="1"/>
        <v>#N/A</v>
      </c>
      <c r="J43" s="24" t="e">
        <f t="shared" si="2"/>
        <v>#N/A</v>
      </c>
      <c r="K43" s="24" t="e">
        <f t="shared" si="3"/>
        <v>#N/A</v>
      </c>
    </row>
    <row r="44" spans="1:11">
      <c r="A44" s="15" t="s">
        <v>781</v>
      </c>
      <c r="B44" s="15" t="s">
        <v>1500</v>
      </c>
      <c r="C44" s="15">
        <v>4.9942545999999997E-2</v>
      </c>
      <c r="D44" s="15">
        <v>3.0073173</v>
      </c>
      <c r="E44" s="15" t="s">
        <v>1305</v>
      </c>
      <c r="G44" s="24" t="s">
        <v>737</v>
      </c>
      <c r="H44" s="24" t="e">
        <f t="shared" si="0"/>
        <v>#N/A</v>
      </c>
      <c r="I44" s="24" t="e">
        <f t="shared" si="1"/>
        <v>#N/A</v>
      </c>
      <c r="J44" s="24" t="e">
        <f t="shared" si="2"/>
        <v>#N/A</v>
      </c>
      <c r="K44" s="24" t="e">
        <f t="shared" si="3"/>
        <v>#N/A</v>
      </c>
    </row>
    <row r="45" spans="1:11">
      <c r="A45" s="15" t="s">
        <v>1457</v>
      </c>
      <c r="B45" s="15" t="s">
        <v>1362</v>
      </c>
      <c r="C45" s="15">
        <v>4.4178355000000002E-2</v>
      </c>
      <c r="D45" s="15">
        <v>2.9568162</v>
      </c>
      <c r="E45" s="38" t="s">
        <v>1305</v>
      </c>
      <c r="G45" s="24" t="s">
        <v>737</v>
      </c>
      <c r="H45" s="24" t="e">
        <f t="shared" si="0"/>
        <v>#N/A</v>
      </c>
      <c r="I45" s="24" t="e">
        <f t="shared" si="1"/>
        <v>#N/A</v>
      </c>
      <c r="J45" s="24" t="e">
        <f t="shared" si="2"/>
        <v>#N/A</v>
      </c>
      <c r="K45" s="24" t="e">
        <f t="shared" si="3"/>
        <v>#N/A</v>
      </c>
    </row>
    <row r="46" spans="1:11">
      <c r="A46" s="15" t="s">
        <v>1411</v>
      </c>
      <c r="B46" s="15" t="s">
        <v>1322</v>
      </c>
      <c r="C46" s="15">
        <v>3.835011E-2</v>
      </c>
      <c r="D46" s="15">
        <v>2.9373300000000002</v>
      </c>
      <c r="E46" s="15" t="s">
        <v>1305</v>
      </c>
      <c r="G46" s="24" t="s">
        <v>737</v>
      </c>
      <c r="H46" s="24" t="e">
        <f t="shared" si="0"/>
        <v>#N/A</v>
      </c>
      <c r="I46" s="24" t="e">
        <f t="shared" si="1"/>
        <v>#N/A</v>
      </c>
      <c r="J46" s="24" t="e">
        <f t="shared" si="2"/>
        <v>#N/A</v>
      </c>
      <c r="K46" s="24" t="e">
        <f t="shared" si="3"/>
        <v>#N/A</v>
      </c>
    </row>
    <row r="47" spans="1:11">
      <c r="A47" s="15" t="s">
        <v>1460</v>
      </c>
      <c r="B47" s="15" t="s">
        <v>1365</v>
      </c>
      <c r="C47" s="15">
        <v>4.7000569999999998E-2</v>
      </c>
      <c r="D47" s="15">
        <v>2.9299979999999999</v>
      </c>
      <c r="E47" s="15" t="s">
        <v>1305</v>
      </c>
      <c r="G47" s="24" t="s">
        <v>737</v>
      </c>
      <c r="H47" s="24" t="e">
        <f t="shared" si="0"/>
        <v>#N/A</v>
      </c>
      <c r="I47" s="24" t="e">
        <f t="shared" si="1"/>
        <v>#N/A</v>
      </c>
      <c r="J47" s="24" t="e">
        <f t="shared" si="2"/>
        <v>#N/A</v>
      </c>
      <c r="K47" s="24" t="e">
        <f t="shared" si="3"/>
        <v>#N/A</v>
      </c>
    </row>
    <row r="48" spans="1:11">
      <c r="A48" s="15" t="s">
        <v>1281</v>
      </c>
      <c r="B48" s="15" t="s">
        <v>1370</v>
      </c>
      <c r="C48" s="15">
        <v>4.5322056999999999E-2</v>
      </c>
      <c r="D48" s="15">
        <v>2.9084089</v>
      </c>
      <c r="E48" s="15" t="s">
        <v>1305</v>
      </c>
      <c r="G48" s="24" t="s">
        <v>737</v>
      </c>
      <c r="H48" s="24" t="e">
        <f t="shared" si="0"/>
        <v>#N/A</v>
      </c>
      <c r="I48" s="24" t="e">
        <f t="shared" si="1"/>
        <v>#N/A</v>
      </c>
      <c r="J48" s="24" t="e">
        <f t="shared" si="2"/>
        <v>#N/A</v>
      </c>
      <c r="K48" s="24" t="e">
        <f t="shared" si="3"/>
        <v>#N/A</v>
      </c>
    </row>
    <row r="49" spans="1:11">
      <c r="A49" s="15" t="s">
        <v>1292</v>
      </c>
      <c r="B49" s="15" t="s">
        <v>1293</v>
      </c>
      <c r="C49" s="15">
        <v>4.4477463000000002E-2</v>
      </c>
      <c r="D49" s="15">
        <v>2.7954867000000001</v>
      </c>
      <c r="E49" s="15" t="s">
        <v>1305</v>
      </c>
      <c r="G49" s="24" t="s">
        <v>737</v>
      </c>
      <c r="H49" s="24" t="e">
        <f t="shared" si="0"/>
        <v>#N/A</v>
      </c>
      <c r="I49" s="24" t="e">
        <f t="shared" si="1"/>
        <v>#N/A</v>
      </c>
      <c r="J49" s="24" t="e">
        <f t="shared" si="2"/>
        <v>#N/A</v>
      </c>
      <c r="K49" s="24" t="e">
        <f t="shared" si="3"/>
        <v>#N/A</v>
      </c>
    </row>
    <row r="50" spans="1:11">
      <c r="A50" s="15" t="s">
        <v>1274</v>
      </c>
      <c r="B50" s="15" t="s">
        <v>1313</v>
      </c>
      <c r="C50" s="15">
        <v>4.3603322999999999E-2</v>
      </c>
      <c r="D50" s="15">
        <v>2.793911</v>
      </c>
      <c r="E50" s="15" t="s">
        <v>1305</v>
      </c>
      <c r="G50" s="24" t="s">
        <v>737</v>
      </c>
      <c r="H50" s="24" t="e">
        <f t="shared" si="0"/>
        <v>#N/A</v>
      </c>
      <c r="I50" s="24" t="e">
        <f t="shared" si="1"/>
        <v>#N/A</v>
      </c>
      <c r="J50" s="24" t="e">
        <f t="shared" si="2"/>
        <v>#N/A</v>
      </c>
      <c r="K50" s="24" t="e">
        <f t="shared" si="3"/>
        <v>#N/A</v>
      </c>
    </row>
    <row r="51" spans="1:11">
      <c r="A51" s="15" t="s">
        <v>1430</v>
      </c>
      <c r="B51" s="15" t="s">
        <v>1337</v>
      </c>
      <c r="C51" s="15">
        <v>4.4005740000000002E-2</v>
      </c>
      <c r="D51" s="15">
        <v>2.7835448</v>
      </c>
      <c r="E51" s="15" t="s">
        <v>1305</v>
      </c>
      <c r="G51" s="24" t="s">
        <v>737</v>
      </c>
      <c r="H51" s="24" t="e">
        <f t="shared" si="0"/>
        <v>#N/A</v>
      </c>
      <c r="I51" s="24" t="e">
        <f t="shared" si="1"/>
        <v>#N/A</v>
      </c>
      <c r="J51" s="24" t="e">
        <f t="shared" si="2"/>
        <v>#N/A</v>
      </c>
      <c r="K51" s="24" t="e">
        <f t="shared" si="3"/>
        <v>#N/A</v>
      </c>
    </row>
    <row r="52" spans="1:11">
      <c r="A52" s="15" t="s">
        <v>1441</v>
      </c>
      <c r="B52" s="15" t="s">
        <v>1346</v>
      </c>
      <c r="C52" s="15">
        <v>4.8620419999999998E-2</v>
      </c>
      <c r="D52" s="15">
        <v>2.7710905000000001</v>
      </c>
      <c r="E52" s="15" t="s">
        <v>1305</v>
      </c>
      <c r="G52" s="24" t="s">
        <v>737</v>
      </c>
      <c r="H52" s="24" t="e">
        <f t="shared" si="0"/>
        <v>#N/A</v>
      </c>
      <c r="I52" s="24" t="e">
        <f t="shared" si="1"/>
        <v>#N/A</v>
      </c>
      <c r="J52" s="24" t="e">
        <f t="shared" si="2"/>
        <v>#N/A</v>
      </c>
      <c r="K52" s="24" t="e">
        <f t="shared" si="3"/>
        <v>#N/A</v>
      </c>
    </row>
    <row r="53" spans="1:11">
      <c r="A53" s="15" t="s">
        <v>1274</v>
      </c>
      <c r="B53" s="15" t="s">
        <v>1501</v>
      </c>
      <c r="C53" s="15">
        <v>4.4412430000000003E-2</v>
      </c>
      <c r="D53" s="15">
        <v>2.7219462000000001</v>
      </c>
      <c r="E53" s="15" t="s">
        <v>1305</v>
      </c>
      <c r="G53" s="24" t="s">
        <v>737</v>
      </c>
      <c r="H53" s="24" t="e">
        <f t="shared" si="0"/>
        <v>#N/A</v>
      </c>
      <c r="I53" s="24" t="e">
        <f t="shared" si="1"/>
        <v>#N/A</v>
      </c>
      <c r="J53" s="24" t="e">
        <f t="shared" si="2"/>
        <v>#N/A</v>
      </c>
      <c r="K53" s="24" t="e">
        <f t="shared" si="3"/>
        <v>#N/A</v>
      </c>
    </row>
    <row r="54" spans="1:11">
      <c r="A54" s="15" t="s">
        <v>1277</v>
      </c>
      <c r="B54" s="15" t="s">
        <v>1278</v>
      </c>
      <c r="C54" s="15">
        <v>3.9184919999999998E-2</v>
      </c>
      <c r="D54" s="15">
        <v>2.6958856999999998</v>
      </c>
      <c r="E54" s="15" t="s">
        <v>1305</v>
      </c>
      <c r="G54" s="24" t="s">
        <v>737</v>
      </c>
      <c r="H54" s="24" t="e">
        <f t="shared" si="0"/>
        <v>#N/A</v>
      </c>
      <c r="I54" s="24" t="e">
        <f t="shared" si="1"/>
        <v>#N/A</v>
      </c>
      <c r="J54" s="24" t="e">
        <f t="shared" si="2"/>
        <v>#N/A</v>
      </c>
      <c r="K54" s="24" t="e">
        <f t="shared" si="3"/>
        <v>#N/A</v>
      </c>
    </row>
    <row r="55" spans="1:11">
      <c r="A55" s="15" t="s">
        <v>1432</v>
      </c>
      <c r="B55" s="15" t="s">
        <v>1311</v>
      </c>
      <c r="C55" s="15">
        <v>4.7553909999999998E-2</v>
      </c>
      <c r="D55" s="15">
        <v>2.6956196000000001</v>
      </c>
      <c r="E55" s="15" t="s">
        <v>1305</v>
      </c>
      <c r="G55" s="24" t="s">
        <v>737</v>
      </c>
      <c r="H55" s="24" t="e">
        <f t="shared" si="0"/>
        <v>#N/A</v>
      </c>
      <c r="I55" s="24" t="e">
        <f t="shared" si="1"/>
        <v>#N/A</v>
      </c>
      <c r="J55" s="24" t="e">
        <f t="shared" si="2"/>
        <v>#N/A</v>
      </c>
      <c r="K55" s="24" t="e">
        <f t="shared" si="3"/>
        <v>#N/A</v>
      </c>
    </row>
    <row r="56" spans="1:11">
      <c r="A56" s="15" t="s">
        <v>1456</v>
      </c>
      <c r="B56" s="15" t="s">
        <v>1361</v>
      </c>
      <c r="C56" s="15">
        <v>4.9122315E-2</v>
      </c>
      <c r="D56" s="15">
        <v>2.6613823999999999</v>
      </c>
      <c r="E56" s="15" t="s">
        <v>1305</v>
      </c>
      <c r="G56" s="22" t="s">
        <v>767</v>
      </c>
      <c r="H56" s="22" t="e">
        <f t="shared" si="0"/>
        <v>#N/A</v>
      </c>
      <c r="I56" s="22" t="e">
        <f t="shared" si="1"/>
        <v>#N/A</v>
      </c>
      <c r="J56" s="22" t="e">
        <f t="shared" si="2"/>
        <v>#N/A</v>
      </c>
      <c r="K56" s="22" t="e">
        <f t="shared" si="3"/>
        <v>#N/A</v>
      </c>
    </row>
    <row r="57" spans="1:11">
      <c r="A57" s="15" t="s">
        <v>1288</v>
      </c>
      <c r="B57" s="15" t="s">
        <v>1326</v>
      </c>
      <c r="C57" s="15">
        <v>3.987798E-2</v>
      </c>
      <c r="D57" s="15">
        <v>2.6376362000000002</v>
      </c>
      <c r="E57" s="15" t="s">
        <v>1305</v>
      </c>
      <c r="G57" s="22" t="s">
        <v>767</v>
      </c>
      <c r="H57" s="22" t="e">
        <f t="shared" si="0"/>
        <v>#N/A</v>
      </c>
      <c r="I57" s="22" t="e">
        <f t="shared" si="1"/>
        <v>#N/A</v>
      </c>
      <c r="J57" s="22" t="e">
        <f t="shared" si="2"/>
        <v>#N/A</v>
      </c>
      <c r="K57" s="22" t="e">
        <f t="shared" si="3"/>
        <v>#N/A</v>
      </c>
    </row>
    <row r="58" spans="1:11">
      <c r="A58" s="15" t="s">
        <v>1267</v>
      </c>
      <c r="B58" s="15" t="s">
        <v>1282</v>
      </c>
      <c r="C58" s="15">
        <v>4.5551229999999998E-2</v>
      </c>
      <c r="D58" s="15">
        <v>2.5959191000000001</v>
      </c>
      <c r="E58" s="15" t="s">
        <v>1305</v>
      </c>
      <c r="G58" s="22" t="s">
        <v>767</v>
      </c>
      <c r="H58" s="22" t="e">
        <f t="shared" si="0"/>
        <v>#N/A</v>
      </c>
      <c r="I58" s="22" t="e">
        <f t="shared" si="1"/>
        <v>#N/A</v>
      </c>
      <c r="J58" s="22" t="e">
        <f t="shared" si="2"/>
        <v>#N/A</v>
      </c>
      <c r="K58" s="22" t="e">
        <f t="shared" si="3"/>
        <v>#N/A</v>
      </c>
    </row>
    <row r="59" spans="1:11">
      <c r="A59" s="15" t="s">
        <v>1283</v>
      </c>
      <c r="B59" s="15" t="s">
        <v>1354</v>
      </c>
      <c r="C59" s="15">
        <v>4.8228946000000002E-2</v>
      </c>
      <c r="D59" s="15">
        <v>2.5753026000000001</v>
      </c>
      <c r="E59" s="15" t="s">
        <v>1305</v>
      </c>
      <c r="G59" s="22" t="s">
        <v>767</v>
      </c>
      <c r="H59" s="22" t="e">
        <f t="shared" si="0"/>
        <v>#N/A</v>
      </c>
      <c r="I59" s="22" t="e">
        <f t="shared" si="1"/>
        <v>#N/A</v>
      </c>
      <c r="J59" s="22" t="e">
        <f t="shared" si="2"/>
        <v>#N/A</v>
      </c>
      <c r="K59" s="22" t="e">
        <f t="shared" si="3"/>
        <v>#N/A</v>
      </c>
    </row>
    <row r="60" spans="1:11">
      <c r="A60" s="15" t="s">
        <v>1436</v>
      </c>
      <c r="B60" s="15" t="s">
        <v>1341</v>
      </c>
      <c r="C60" s="15">
        <v>4.6862229999999998E-2</v>
      </c>
      <c r="D60" s="15">
        <v>2.5640613999999999</v>
      </c>
      <c r="E60" s="15" t="s">
        <v>1305</v>
      </c>
      <c r="G60" s="24" t="s">
        <v>1169</v>
      </c>
      <c r="H60" s="24" t="e">
        <f t="shared" si="0"/>
        <v>#N/A</v>
      </c>
      <c r="I60" s="24" t="e">
        <f t="shared" si="1"/>
        <v>#N/A</v>
      </c>
      <c r="J60" s="24" t="e">
        <f t="shared" si="2"/>
        <v>#N/A</v>
      </c>
      <c r="K60" s="24" t="e">
        <f t="shared" si="3"/>
        <v>#N/A</v>
      </c>
    </row>
    <row r="61" spans="1:11">
      <c r="A61" s="15" t="s">
        <v>1427</v>
      </c>
      <c r="B61" s="15" t="s">
        <v>1502</v>
      </c>
      <c r="C61" s="15">
        <v>4.4236093999999997E-2</v>
      </c>
      <c r="D61" s="15">
        <v>2.5517197</v>
      </c>
      <c r="E61" s="15" t="s">
        <v>1305</v>
      </c>
      <c r="G61" s="22" t="s">
        <v>929</v>
      </c>
      <c r="H61" s="22" t="e">
        <f t="shared" si="0"/>
        <v>#N/A</v>
      </c>
      <c r="I61" s="22" t="e">
        <f t="shared" si="1"/>
        <v>#N/A</v>
      </c>
      <c r="J61" s="22" t="e">
        <f t="shared" si="2"/>
        <v>#N/A</v>
      </c>
      <c r="K61" s="22" t="e">
        <f t="shared" si="3"/>
        <v>#N/A</v>
      </c>
    </row>
    <row r="62" spans="1:11">
      <c r="A62" s="15" t="s">
        <v>1403</v>
      </c>
      <c r="B62" s="15" t="s">
        <v>1314</v>
      </c>
      <c r="C62" s="15">
        <v>4.2757040000000003E-2</v>
      </c>
      <c r="D62" s="15">
        <v>2.5322702000000001</v>
      </c>
      <c r="E62" s="15" t="s">
        <v>1305</v>
      </c>
      <c r="G62" s="22" t="s">
        <v>1024</v>
      </c>
      <c r="H62" s="22" t="e">
        <f t="shared" si="0"/>
        <v>#N/A</v>
      </c>
      <c r="I62" s="22" t="e">
        <f t="shared" si="1"/>
        <v>#N/A</v>
      </c>
      <c r="J62" s="22" t="e">
        <f t="shared" si="2"/>
        <v>#N/A</v>
      </c>
      <c r="K62" s="22" t="e">
        <f t="shared" si="3"/>
        <v>#N/A</v>
      </c>
    </row>
    <row r="63" spans="1:11">
      <c r="A63" s="15" t="s">
        <v>1462</v>
      </c>
      <c r="B63" s="15" t="s">
        <v>1367</v>
      </c>
      <c r="C63" s="15">
        <v>4.4412430000000003E-2</v>
      </c>
      <c r="D63" s="15">
        <v>2.5219092000000001</v>
      </c>
      <c r="E63" s="15" t="s">
        <v>1305</v>
      </c>
      <c r="G63" s="22" t="s">
        <v>867</v>
      </c>
      <c r="H63" s="22" t="e">
        <f t="shared" si="0"/>
        <v>#N/A</v>
      </c>
      <c r="I63" s="22" t="e">
        <f t="shared" si="1"/>
        <v>#N/A</v>
      </c>
      <c r="J63" s="22" t="e">
        <f t="shared" si="2"/>
        <v>#N/A</v>
      </c>
      <c r="K63" s="22" t="e">
        <f t="shared" si="3"/>
        <v>#N/A</v>
      </c>
    </row>
    <row r="64" spans="1:11">
      <c r="A64" s="15" t="s">
        <v>1407</v>
      </c>
      <c r="B64" s="15" t="s">
        <v>1317</v>
      </c>
      <c r="C64" s="15">
        <v>4.5363236000000001E-2</v>
      </c>
      <c r="D64" s="15">
        <v>2.5198054000000001</v>
      </c>
      <c r="E64" s="15" t="s">
        <v>1305</v>
      </c>
      <c r="G64" s="22" t="s">
        <v>1033</v>
      </c>
      <c r="H64" s="22" t="e">
        <f t="shared" si="0"/>
        <v>#N/A</v>
      </c>
      <c r="I64" s="22" t="e">
        <f t="shared" si="1"/>
        <v>#N/A</v>
      </c>
      <c r="J64" s="22" t="e">
        <f t="shared" si="2"/>
        <v>#N/A</v>
      </c>
      <c r="K64" s="22" t="e">
        <f t="shared" si="3"/>
        <v>#N/A</v>
      </c>
    </row>
    <row r="65" spans="1:11">
      <c r="A65" s="15" t="s">
        <v>1286</v>
      </c>
      <c r="B65" s="15" t="s">
        <v>1366</v>
      </c>
      <c r="C65" s="15">
        <v>4.6709123999999998E-2</v>
      </c>
      <c r="D65" s="15">
        <v>2.484842</v>
      </c>
      <c r="E65" s="15" t="s">
        <v>1305</v>
      </c>
      <c r="G65" s="22" t="s">
        <v>838</v>
      </c>
      <c r="H65" s="22" t="e">
        <f t="shared" si="0"/>
        <v>#N/A</v>
      </c>
      <c r="I65" s="22" t="e">
        <f t="shared" si="1"/>
        <v>#N/A</v>
      </c>
      <c r="J65" s="22" t="e">
        <f t="shared" si="2"/>
        <v>#N/A</v>
      </c>
      <c r="K65" s="22" t="e">
        <f t="shared" si="3"/>
        <v>#N/A</v>
      </c>
    </row>
    <row r="66" spans="1:11">
      <c r="A66" s="15" t="s">
        <v>1464</v>
      </c>
      <c r="B66" s="15" t="s">
        <v>1369</v>
      </c>
      <c r="C66" s="15">
        <v>4.8262300000000001E-2</v>
      </c>
      <c r="D66" s="15">
        <v>2.4704207999999999</v>
      </c>
      <c r="E66" s="15" t="s">
        <v>1305</v>
      </c>
      <c r="G66" s="22" t="s">
        <v>838</v>
      </c>
      <c r="H66" s="22" t="e">
        <f t="shared" si="0"/>
        <v>#N/A</v>
      </c>
      <c r="I66" s="22" t="e">
        <f t="shared" si="1"/>
        <v>#N/A</v>
      </c>
      <c r="J66" s="22" t="e">
        <f t="shared" si="2"/>
        <v>#N/A</v>
      </c>
      <c r="K66" s="22" t="e">
        <f t="shared" si="3"/>
        <v>#N/A</v>
      </c>
    </row>
    <row r="67" spans="1:11">
      <c r="A67" s="15" t="s">
        <v>1295</v>
      </c>
      <c r="B67" s="15" t="s">
        <v>1296</v>
      </c>
      <c r="C67" s="15">
        <v>3.835011E-2</v>
      </c>
      <c r="D67" s="15">
        <v>2.4702536999999998</v>
      </c>
      <c r="E67" s="15" t="s">
        <v>1305</v>
      </c>
      <c r="G67" s="22" t="s">
        <v>838</v>
      </c>
      <c r="H67" s="22" t="e">
        <f t="shared" si="0"/>
        <v>#N/A</v>
      </c>
      <c r="I67" s="22" t="e">
        <f t="shared" si="1"/>
        <v>#N/A</v>
      </c>
      <c r="J67" s="22" t="e">
        <f t="shared" si="2"/>
        <v>#N/A</v>
      </c>
      <c r="K67" s="22" t="e">
        <f t="shared" si="3"/>
        <v>#N/A</v>
      </c>
    </row>
    <row r="68" spans="1:11">
      <c r="A68" s="15" t="s">
        <v>1414</v>
      </c>
      <c r="B68" s="15" t="s">
        <v>1503</v>
      </c>
      <c r="C68" s="15">
        <v>4.8082979999999997E-2</v>
      </c>
      <c r="D68" s="15">
        <v>2.4661743999999999</v>
      </c>
      <c r="E68" s="15" t="s">
        <v>1305</v>
      </c>
      <c r="G68" s="22" t="s">
        <v>838</v>
      </c>
      <c r="H68" s="22" t="e">
        <f t="shared" ref="H68:H131" si="4">VLOOKUP(G68,A:E,2,0)</f>
        <v>#N/A</v>
      </c>
      <c r="I68" s="22" t="e">
        <f t="shared" ref="I68:I131" si="5">VLOOKUP(G68,A:E,3,0)</f>
        <v>#N/A</v>
      </c>
      <c r="J68" s="22" t="e">
        <f t="shared" ref="J68:J131" si="6">VLOOKUP(G68,A:E,4,0)</f>
        <v>#N/A</v>
      </c>
      <c r="K68" s="22" t="e">
        <f t="shared" ref="K68:K131" si="7">VLOOKUP(G68,A:E,5,0)</f>
        <v>#N/A</v>
      </c>
    </row>
    <row r="69" spans="1:11">
      <c r="A69" s="15" t="s">
        <v>212</v>
      </c>
      <c r="B69" s="15" t="s">
        <v>1287</v>
      </c>
      <c r="C69" s="15">
        <v>4.8082979999999997E-2</v>
      </c>
      <c r="D69" s="15">
        <v>2.4653797000000002</v>
      </c>
      <c r="E69" s="15" t="s">
        <v>1305</v>
      </c>
      <c r="G69" s="22" t="s">
        <v>838</v>
      </c>
      <c r="H69" s="22" t="e">
        <f t="shared" si="4"/>
        <v>#N/A</v>
      </c>
      <c r="I69" s="22" t="e">
        <f t="shared" si="5"/>
        <v>#N/A</v>
      </c>
      <c r="J69" s="22" t="e">
        <f t="shared" si="6"/>
        <v>#N/A</v>
      </c>
      <c r="K69" s="22" t="e">
        <f t="shared" si="7"/>
        <v>#N/A</v>
      </c>
    </row>
    <row r="70" spans="1:11">
      <c r="A70" s="15" t="s">
        <v>1410</v>
      </c>
      <c r="B70" s="15" t="s">
        <v>1321</v>
      </c>
      <c r="C70" s="15">
        <v>4.4573799999999997E-2</v>
      </c>
      <c r="D70" s="15">
        <v>2.4620628</v>
      </c>
      <c r="E70" s="15" t="s">
        <v>1305</v>
      </c>
      <c r="G70" s="22" t="s">
        <v>838</v>
      </c>
      <c r="H70" s="22" t="e">
        <f t="shared" si="4"/>
        <v>#N/A</v>
      </c>
      <c r="I70" s="22" t="e">
        <f t="shared" si="5"/>
        <v>#N/A</v>
      </c>
      <c r="J70" s="22" t="e">
        <f t="shared" si="6"/>
        <v>#N/A</v>
      </c>
      <c r="K70" s="22" t="e">
        <f t="shared" si="7"/>
        <v>#N/A</v>
      </c>
    </row>
    <row r="71" spans="1:11">
      <c r="A71" s="15" t="s">
        <v>1419</v>
      </c>
      <c r="B71" s="15" t="s">
        <v>1504</v>
      </c>
      <c r="C71" s="15">
        <v>4.5322056999999999E-2</v>
      </c>
      <c r="D71" s="15">
        <v>2.4185539999999999</v>
      </c>
      <c r="E71" s="15" t="s">
        <v>1305</v>
      </c>
      <c r="G71" s="51" t="s">
        <v>756</v>
      </c>
      <c r="H71" s="51" t="str">
        <f t="shared" si="4"/>
        <v>p539</v>
      </c>
      <c r="I71" s="51">
        <f t="shared" si="5"/>
        <v>4.1236955999999998E-2</v>
      </c>
      <c r="J71" s="51">
        <f t="shared" si="6"/>
        <v>2.3562514999999999</v>
      </c>
      <c r="K71" s="51" t="str">
        <f t="shared" si="7"/>
        <v>up</v>
      </c>
    </row>
    <row r="72" spans="1:11">
      <c r="A72" s="15" t="s">
        <v>756</v>
      </c>
      <c r="B72" s="15" t="s">
        <v>1320</v>
      </c>
      <c r="C72" s="15">
        <v>4.1236955999999998E-2</v>
      </c>
      <c r="D72" s="15">
        <v>2.3562514999999999</v>
      </c>
      <c r="E72" s="15" t="s">
        <v>1305</v>
      </c>
      <c r="G72" s="22" t="s">
        <v>880</v>
      </c>
      <c r="H72" s="22" t="e">
        <f t="shared" si="4"/>
        <v>#N/A</v>
      </c>
      <c r="I72" s="22" t="e">
        <f t="shared" si="5"/>
        <v>#N/A</v>
      </c>
      <c r="J72" s="22" t="e">
        <f t="shared" si="6"/>
        <v>#N/A</v>
      </c>
      <c r="K72" s="22" t="e">
        <f t="shared" si="7"/>
        <v>#N/A</v>
      </c>
    </row>
    <row r="73" spans="1:11">
      <c r="A73" s="15" t="s">
        <v>1446</v>
      </c>
      <c r="B73" s="15" t="s">
        <v>1351</v>
      </c>
      <c r="C73" s="15">
        <v>3.9755407999999999E-2</v>
      </c>
      <c r="D73" s="15">
        <v>2.3353798000000001</v>
      </c>
      <c r="E73" s="15" t="s">
        <v>1305</v>
      </c>
      <c r="G73" s="22" t="s">
        <v>880</v>
      </c>
      <c r="H73" s="22" t="e">
        <f t="shared" si="4"/>
        <v>#N/A</v>
      </c>
      <c r="I73" s="22" t="e">
        <f t="shared" si="5"/>
        <v>#N/A</v>
      </c>
      <c r="J73" s="22" t="e">
        <f t="shared" si="6"/>
        <v>#N/A</v>
      </c>
      <c r="K73" s="22" t="e">
        <f t="shared" si="7"/>
        <v>#N/A</v>
      </c>
    </row>
    <row r="74" spans="1:11">
      <c r="A74" s="15" t="s">
        <v>1406</v>
      </c>
      <c r="B74" s="15" t="s">
        <v>1316</v>
      </c>
      <c r="C74" s="15">
        <v>4.8082979999999997E-2</v>
      </c>
      <c r="D74" s="15">
        <v>2.3139796000000001</v>
      </c>
      <c r="E74" s="15" t="s">
        <v>1305</v>
      </c>
      <c r="G74" s="22" t="s">
        <v>880</v>
      </c>
      <c r="H74" s="22" t="e">
        <f t="shared" si="4"/>
        <v>#N/A</v>
      </c>
      <c r="I74" s="22" t="e">
        <f t="shared" si="5"/>
        <v>#N/A</v>
      </c>
      <c r="J74" s="22" t="e">
        <f t="shared" si="6"/>
        <v>#N/A</v>
      </c>
      <c r="K74" s="22" t="e">
        <f t="shared" si="7"/>
        <v>#N/A</v>
      </c>
    </row>
    <row r="75" spans="1:11">
      <c r="A75" s="15" t="s">
        <v>1269</v>
      </c>
      <c r="B75" s="15" t="s">
        <v>1270</v>
      </c>
      <c r="C75" s="15">
        <v>4.7000569999999998E-2</v>
      </c>
      <c r="D75" s="15">
        <v>2.3089762</v>
      </c>
      <c r="E75" s="15" t="s">
        <v>1305</v>
      </c>
      <c r="G75" s="22" t="s">
        <v>880</v>
      </c>
      <c r="H75" s="22" t="e">
        <f t="shared" si="4"/>
        <v>#N/A</v>
      </c>
      <c r="I75" s="22" t="e">
        <f t="shared" si="5"/>
        <v>#N/A</v>
      </c>
      <c r="J75" s="22" t="e">
        <f t="shared" si="6"/>
        <v>#N/A</v>
      </c>
      <c r="K75" s="22" t="e">
        <f t="shared" si="7"/>
        <v>#N/A</v>
      </c>
    </row>
    <row r="76" spans="1:11">
      <c r="A76" s="15" t="s">
        <v>1423</v>
      </c>
      <c r="B76" s="15" t="s">
        <v>1331</v>
      </c>
      <c r="C76" s="15">
        <v>3.9372690000000002E-2</v>
      </c>
      <c r="D76" s="15">
        <v>2.3014627000000001</v>
      </c>
      <c r="E76" s="15" t="s">
        <v>1305</v>
      </c>
      <c r="G76" s="22" t="s">
        <v>880</v>
      </c>
      <c r="H76" s="22" t="e">
        <f t="shared" si="4"/>
        <v>#N/A</v>
      </c>
      <c r="I76" s="22" t="e">
        <f t="shared" si="5"/>
        <v>#N/A</v>
      </c>
      <c r="J76" s="22" t="e">
        <f t="shared" si="6"/>
        <v>#N/A</v>
      </c>
      <c r="K76" s="22" t="e">
        <f t="shared" si="7"/>
        <v>#N/A</v>
      </c>
    </row>
    <row r="77" spans="1:11">
      <c r="A77" s="15" t="s">
        <v>1458</v>
      </c>
      <c r="B77" s="15" t="s">
        <v>1363</v>
      </c>
      <c r="C77" s="15">
        <v>4.7000569999999998E-2</v>
      </c>
      <c r="D77" s="15">
        <v>2.2853238999999999</v>
      </c>
      <c r="E77" s="15" t="s">
        <v>1305</v>
      </c>
      <c r="G77" s="22" t="s">
        <v>880</v>
      </c>
      <c r="H77" s="22" t="e">
        <f t="shared" si="4"/>
        <v>#N/A</v>
      </c>
      <c r="I77" s="22" t="e">
        <f t="shared" si="5"/>
        <v>#N/A</v>
      </c>
      <c r="J77" s="22" t="e">
        <f t="shared" si="6"/>
        <v>#N/A</v>
      </c>
      <c r="K77" s="22" t="e">
        <f t="shared" si="7"/>
        <v>#N/A</v>
      </c>
    </row>
    <row r="78" spans="1:11">
      <c r="A78" s="15" t="s">
        <v>1266</v>
      </c>
      <c r="B78" s="15" t="s">
        <v>1353</v>
      </c>
      <c r="C78" s="15">
        <v>4.3601750000000002E-2</v>
      </c>
      <c r="D78" s="15">
        <v>2.2828274</v>
      </c>
      <c r="E78" s="15" t="s">
        <v>1305</v>
      </c>
      <c r="G78" s="22" t="s">
        <v>880</v>
      </c>
      <c r="H78" s="22" t="e">
        <f t="shared" si="4"/>
        <v>#N/A</v>
      </c>
      <c r="I78" s="22" t="e">
        <f t="shared" si="5"/>
        <v>#N/A</v>
      </c>
      <c r="J78" s="22" t="e">
        <f t="shared" si="6"/>
        <v>#N/A</v>
      </c>
      <c r="K78" s="22" t="e">
        <f t="shared" si="7"/>
        <v>#N/A</v>
      </c>
    </row>
    <row r="79" spans="1:11">
      <c r="A79" s="15" t="s">
        <v>1449</v>
      </c>
      <c r="B79" s="15" t="s">
        <v>1356</v>
      </c>
      <c r="C79" s="15">
        <v>4.4150571999999999E-2</v>
      </c>
      <c r="D79" s="15">
        <v>2.2764484999999999</v>
      </c>
      <c r="E79" s="15" t="s">
        <v>1305</v>
      </c>
      <c r="G79" s="22" t="s">
        <v>880</v>
      </c>
      <c r="H79" s="22" t="e">
        <f t="shared" si="4"/>
        <v>#N/A</v>
      </c>
      <c r="I79" s="22" t="e">
        <f t="shared" si="5"/>
        <v>#N/A</v>
      </c>
      <c r="J79" s="22" t="e">
        <f t="shared" si="6"/>
        <v>#N/A</v>
      </c>
      <c r="K79" s="22" t="e">
        <f t="shared" si="7"/>
        <v>#N/A</v>
      </c>
    </row>
    <row r="80" spans="1:11">
      <c r="A80" s="15" t="s">
        <v>1297</v>
      </c>
      <c r="B80" s="15" t="s">
        <v>1298</v>
      </c>
      <c r="C80" s="15">
        <v>4.3601750000000002E-2</v>
      </c>
      <c r="D80" s="15">
        <v>2.2686145</v>
      </c>
      <c r="E80" s="15" t="s">
        <v>1305</v>
      </c>
      <c r="G80" s="22" t="s">
        <v>880</v>
      </c>
      <c r="H80" s="22" t="e">
        <f t="shared" si="4"/>
        <v>#N/A</v>
      </c>
      <c r="I80" s="22" t="e">
        <f t="shared" si="5"/>
        <v>#N/A</v>
      </c>
      <c r="J80" s="22" t="e">
        <f t="shared" si="6"/>
        <v>#N/A</v>
      </c>
      <c r="K80" s="22" t="e">
        <f t="shared" si="7"/>
        <v>#N/A</v>
      </c>
    </row>
    <row r="81" spans="1:11">
      <c r="A81" s="15" t="s">
        <v>1447</v>
      </c>
      <c r="B81" s="15" t="s">
        <v>1352</v>
      </c>
      <c r="C81" s="15">
        <v>3.9372690000000002E-2</v>
      </c>
      <c r="D81" s="15">
        <v>2.2593945999999998</v>
      </c>
      <c r="E81" s="15" t="s">
        <v>1305</v>
      </c>
      <c r="G81" s="22" t="s">
        <v>880</v>
      </c>
      <c r="H81" s="22" t="e">
        <f t="shared" si="4"/>
        <v>#N/A</v>
      </c>
      <c r="I81" s="22" t="e">
        <f t="shared" si="5"/>
        <v>#N/A</v>
      </c>
      <c r="J81" s="22" t="e">
        <f t="shared" si="6"/>
        <v>#N/A</v>
      </c>
      <c r="K81" s="22" t="e">
        <f t="shared" si="7"/>
        <v>#N/A</v>
      </c>
    </row>
    <row r="82" spans="1:11">
      <c r="A82" s="15" t="s">
        <v>1428</v>
      </c>
      <c r="B82" s="15" t="s">
        <v>1335</v>
      </c>
      <c r="C82" s="15">
        <v>4.237817E-2</v>
      </c>
      <c r="D82" s="15">
        <v>2.2220270000000002</v>
      </c>
      <c r="E82" s="15" t="s">
        <v>1305</v>
      </c>
      <c r="G82" s="22" t="s">
        <v>880</v>
      </c>
      <c r="H82" s="22" t="e">
        <f t="shared" si="4"/>
        <v>#N/A</v>
      </c>
      <c r="I82" s="22" t="e">
        <f t="shared" si="5"/>
        <v>#N/A</v>
      </c>
      <c r="J82" s="22" t="e">
        <f t="shared" si="6"/>
        <v>#N/A</v>
      </c>
      <c r="K82" s="22" t="e">
        <f t="shared" si="7"/>
        <v>#N/A</v>
      </c>
    </row>
    <row r="83" spans="1:11">
      <c r="A83" s="15" t="s">
        <v>1433</v>
      </c>
      <c r="B83" s="15" t="s">
        <v>1339</v>
      </c>
      <c r="C83" s="15">
        <v>4.1100036E-2</v>
      </c>
      <c r="D83" s="15">
        <v>2.2063421999999999</v>
      </c>
      <c r="E83" s="15" t="s">
        <v>1305</v>
      </c>
      <c r="G83" s="22" t="s">
        <v>894</v>
      </c>
      <c r="H83" s="22" t="e">
        <f t="shared" si="4"/>
        <v>#N/A</v>
      </c>
      <c r="I83" s="22" t="e">
        <f t="shared" si="5"/>
        <v>#N/A</v>
      </c>
      <c r="J83" s="22" t="e">
        <f t="shared" si="6"/>
        <v>#N/A</v>
      </c>
      <c r="K83" s="22" t="e">
        <f t="shared" si="7"/>
        <v>#N/A</v>
      </c>
    </row>
    <row r="84" spans="1:11">
      <c r="A84" s="15" t="s">
        <v>781</v>
      </c>
      <c r="B84" s="15" t="s">
        <v>1505</v>
      </c>
      <c r="C84" s="15">
        <v>4.43157E-2</v>
      </c>
      <c r="D84" s="15">
        <v>2.188847</v>
      </c>
      <c r="E84" s="15" t="s">
        <v>1305</v>
      </c>
      <c r="G84" s="22" t="s">
        <v>894</v>
      </c>
      <c r="H84" s="22" t="e">
        <f t="shared" si="4"/>
        <v>#N/A</v>
      </c>
      <c r="I84" s="22" t="e">
        <f t="shared" si="5"/>
        <v>#N/A</v>
      </c>
      <c r="J84" s="22" t="e">
        <f t="shared" si="6"/>
        <v>#N/A</v>
      </c>
      <c r="K84" s="22" t="e">
        <f t="shared" si="7"/>
        <v>#N/A</v>
      </c>
    </row>
    <row r="85" spans="1:11">
      <c r="A85" s="15" t="s">
        <v>1426</v>
      </c>
      <c r="B85" s="15" t="s">
        <v>1334</v>
      </c>
      <c r="C85" s="15">
        <v>4.8228946000000002E-2</v>
      </c>
      <c r="D85" s="15">
        <v>2.1488244999999999</v>
      </c>
      <c r="E85" s="15" t="s">
        <v>1305</v>
      </c>
      <c r="G85" s="22" t="s">
        <v>894</v>
      </c>
      <c r="H85" s="22" t="e">
        <f t="shared" si="4"/>
        <v>#N/A</v>
      </c>
      <c r="I85" s="22" t="e">
        <f t="shared" si="5"/>
        <v>#N/A</v>
      </c>
      <c r="J85" s="22" t="e">
        <f t="shared" si="6"/>
        <v>#N/A</v>
      </c>
      <c r="K85" s="22" t="e">
        <f t="shared" si="7"/>
        <v>#N/A</v>
      </c>
    </row>
    <row r="86" spans="1:11">
      <c r="A86" s="15" t="s">
        <v>1452</v>
      </c>
      <c r="B86" s="15" t="s">
        <v>1358</v>
      </c>
      <c r="C86" s="15">
        <v>4.6918492999999999E-2</v>
      </c>
      <c r="D86" s="15">
        <v>2.1470031999999999</v>
      </c>
      <c r="E86" s="15" t="s">
        <v>1305</v>
      </c>
      <c r="G86" s="22" t="s">
        <v>189</v>
      </c>
      <c r="H86" s="22" t="e">
        <f t="shared" si="4"/>
        <v>#N/A</v>
      </c>
      <c r="I86" s="22" t="e">
        <f t="shared" si="5"/>
        <v>#N/A</v>
      </c>
      <c r="J86" s="22" t="e">
        <f t="shared" si="6"/>
        <v>#N/A</v>
      </c>
      <c r="K86" s="22" t="e">
        <f t="shared" si="7"/>
        <v>#N/A</v>
      </c>
    </row>
    <row r="87" spans="1:11">
      <c r="A87" s="15" t="s">
        <v>1268</v>
      </c>
      <c r="B87" s="15" t="s">
        <v>1350</v>
      </c>
      <c r="C87" s="15">
        <v>4.5372746999999998E-2</v>
      </c>
      <c r="D87" s="15">
        <v>2.1469805000000002</v>
      </c>
      <c r="E87" s="15" t="s">
        <v>1305</v>
      </c>
      <c r="G87" s="22" t="s">
        <v>189</v>
      </c>
      <c r="H87" s="22" t="e">
        <f t="shared" si="4"/>
        <v>#N/A</v>
      </c>
      <c r="I87" s="22" t="e">
        <f t="shared" si="5"/>
        <v>#N/A</v>
      </c>
      <c r="J87" s="22" t="e">
        <f t="shared" si="6"/>
        <v>#N/A</v>
      </c>
      <c r="K87" s="22" t="e">
        <f t="shared" si="7"/>
        <v>#N/A</v>
      </c>
    </row>
    <row r="88" spans="1:11">
      <c r="A88" s="15" t="s">
        <v>1442</v>
      </c>
      <c r="B88" s="15" t="s">
        <v>1347</v>
      </c>
      <c r="C88" s="15">
        <v>4.4021650000000002E-2</v>
      </c>
      <c r="D88" s="15">
        <v>2.1296841999999998</v>
      </c>
      <c r="E88" s="15" t="s">
        <v>1305</v>
      </c>
      <c r="G88" s="22" t="s">
        <v>541</v>
      </c>
      <c r="H88" s="22" t="e">
        <f t="shared" si="4"/>
        <v>#N/A</v>
      </c>
      <c r="I88" s="22" t="e">
        <f t="shared" si="5"/>
        <v>#N/A</v>
      </c>
      <c r="J88" s="22" t="e">
        <f t="shared" si="6"/>
        <v>#N/A</v>
      </c>
      <c r="K88" s="22" t="e">
        <f t="shared" si="7"/>
        <v>#N/A</v>
      </c>
    </row>
    <row r="89" spans="1:11">
      <c r="A89" s="15" t="s">
        <v>1459</v>
      </c>
      <c r="B89" s="15" t="s">
        <v>1364</v>
      </c>
      <c r="C89" s="15">
        <v>4.4412430000000003E-2</v>
      </c>
      <c r="D89" s="15">
        <v>2.1065505</v>
      </c>
      <c r="E89" s="15" t="s">
        <v>1305</v>
      </c>
      <c r="G89" s="51" t="s">
        <v>781</v>
      </c>
      <c r="H89" s="51" t="str">
        <f t="shared" si="4"/>
        <v>p35428_v4</v>
      </c>
      <c r="I89" s="51">
        <f t="shared" si="5"/>
        <v>4.9942545999999997E-2</v>
      </c>
      <c r="J89" s="51">
        <f t="shared" si="6"/>
        <v>3.0073173</v>
      </c>
      <c r="K89" s="51" t="str">
        <f t="shared" si="7"/>
        <v>up</v>
      </c>
    </row>
    <row r="90" spans="1:11">
      <c r="A90" s="15" t="s">
        <v>1426</v>
      </c>
      <c r="B90" s="15" t="s">
        <v>1506</v>
      </c>
      <c r="C90" s="15">
        <v>4.5772128000000002E-2</v>
      </c>
      <c r="D90" s="15">
        <v>2.0699732000000002</v>
      </c>
      <c r="E90" s="15" t="s">
        <v>1305</v>
      </c>
      <c r="G90" s="51" t="s">
        <v>781</v>
      </c>
      <c r="H90" s="51" t="str">
        <f t="shared" si="4"/>
        <v>p35428_v4</v>
      </c>
      <c r="I90" s="51">
        <f t="shared" si="5"/>
        <v>4.9942545999999997E-2</v>
      </c>
      <c r="J90" s="51">
        <f t="shared" si="6"/>
        <v>3.0073173</v>
      </c>
      <c r="K90" s="51" t="str">
        <f t="shared" si="7"/>
        <v>up</v>
      </c>
    </row>
    <row r="91" spans="1:11">
      <c r="A91" s="15" t="s">
        <v>1404</v>
      </c>
      <c r="B91" s="15" t="s">
        <v>1507</v>
      </c>
      <c r="C91" s="15">
        <v>4.7470554999999998E-2</v>
      </c>
      <c r="D91" s="15">
        <v>2.0617740000000002</v>
      </c>
      <c r="E91" s="15" t="s">
        <v>1305</v>
      </c>
      <c r="G91" s="51" t="s">
        <v>781</v>
      </c>
      <c r="H91" s="51" t="str">
        <f t="shared" si="4"/>
        <v>p35428_v4</v>
      </c>
      <c r="I91" s="51">
        <f t="shared" si="5"/>
        <v>4.9942545999999997E-2</v>
      </c>
      <c r="J91" s="51">
        <f t="shared" si="6"/>
        <v>3.0073173</v>
      </c>
      <c r="K91" s="51" t="str">
        <f t="shared" si="7"/>
        <v>up</v>
      </c>
    </row>
    <row r="92" spans="1:11">
      <c r="A92" s="15" t="s">
        <v>1418</v>
      </c>
      <c r="B92" s="15" t="s">
        <v>1508</v>
      </c>
      <c r="C92" s="15">
        <v>3.9755407999999999E-2</v>
      </c>
      <c r="D92" s="15">
        <v>2.0368173000000001</v>
      </c>
      <c r="E92" s="15" t="s">
        <v>1305</v>
      </c>
      <c r="G92" s="51" t="s">
        <v>781</v>
      </c>
      <c r="H92" s="51" t="str">
        <f t="shared" si="4"/>
        <v>p35428_v4</v>
      </c>
      <c r="I92" s="51">
        <f t="shared" si="5"/>
        <v>4.9942545999999997E-2</v>
      </c>
      <c r="J92" s="51">
        <f t="shared" si="6"/>
        <v>3.0073173</v>
      </c>
      <c r="K92" s="51" t="str">
        <f t="shared" si="7"/>
        <v>up</v>
      </c>
    </row>
    <row r="93" spans="1:11">
      <c r="A93" s="15" t="s">
        <v>1271</v>
      </c>
      <c r="B93" s="15" t="s">
        <v>1291</v>
      </c>
      <c r="C93" s="15">
        <v>4.7459059999999997E-2</v>
      </c>
      <c r="D93" s="15">
        <v>2.0356269999999999</v>
      </c>
      <c r="E93" s="15" t="s">
        <v>1305</v>
      </c>
      <c r="G93" s="22" t="s">
        <v>765</v>
      </c>
      <c r="H93" s="22" t="e">
        <f t="shared" si="4"/>
        <v>#N/A</v>
      </c>
      <c r="I93" s="22" t="e">
        <f t="shared" si="5"/>
        <v>#N/A</v>
      </c>
      <c r="J93" s="22" t="e">
        <f t="shared" si="6"/>
        <v>#N/A</v>
      </c>
      <c r="K93" s="22" t="e">
        <f t="shared" si="7"/>
        <v>#N/A</v>
      </c>
    </row>
    <row r="94" spans="1:11">
      <c r="A94" s="15" t="s">
        <v>1438</v>
      </c>
      <c r="B94" s="15" t="s">
        <v>1343</v>
      </c>
      <c r="C94" s="15">
        <v>4.0011913000000003E-2</v>
      </c>
      <c r="D94" s="15">
        <v>2.0144297999999998</v>
      </c>
      <c r="E94" s="15" t="s">
        <v>1305</v>
      </c>
      <c r="G94" s="22" t="s">
        <v>765</v>
      </c>
      <c r="H94" s="22" t="e">
        <f t="shared" si="4"/>
        <v>#N/A</v>
      </c>
      <c r="I94" s="22" t="e">
        <f t="shared" si="5"/>
        <v>#N/A</v>
      </c>
      <c r="J94" s="22" t="e">
        <f t="shared" si="6"/>
        <v>#N/A</v>
      </c>
      <c r="K94" s="22" t="e">
        <f t="shared" si="7"/>
        <v>#N/A</v>
      </c>
    </row>
    <row r="95" spans="1:11">
      <c r="A95" s="15" t="s">
        <v>1433</v>
      </c>
      <c r="B95" s="15" t="s">
        <v>1509</v>
      </c>
      <c r="C95" s="15">
        <v>3.9379480000000001E-2</v>
      </c>
      <c r="D95" s="15">
        <v>2.0126776999999998</v>
      </c>
      <c r="E95" s="15" t="s">
        <v>1305</v>
      </c>
      <c r="G95" s="22" t="s">
        <v>765</v>
      </c>
      <c r="H95" s="22" t="e">
        <f t="shared" si="4"/>
        <v>#N/A</v>
      </c>
      <c r="I95" s="22" t="e">
        <f t="shared" si="5"/>
        <v>#N/A</v>
      </c>
      <c r="J95" s="22" t="e">
        <f t="shared" si="6"/>
        <v>#N/A</v>
      </c>
      <c r="K95" s="22" t="e">
        <f t="shared" si="7"/>
        <v>#N/A</v>
      </c>
    </row>
    <row r="96" spans="1:11">
      <c r="A96" s="15" t="s">
        <v>1422</v>
      </c>
      <c r="B96" s="15" t="s">
        <v>1330</v>
      </c>
      <c r="C96" s="15">
        <v>4.4178355000000002E-2</v>
      </c>
      <c r="D96" s="15">
        <v>2.0082460000000002</v>
      </c>
      <c r="E96" s="15" t="s">
        <v>1305</v>
      </c>
      <c r="G96" s="22" t="s">
        <v>765</v>
      </c>
      <c r="H96" s="22" t="e">
        <f t="shared" si="4"/>
        <v>#N/A</v>
      </c>
      <c r="I96" s="22" t="e">
        <f t="shared" si="5"/>
        <v>#N/A</v>
      </c>
      <c r="J96" s="22" t="e">
        <f t="shared" si="6"/>
        <v>#N/A</v>
      </c>
      <c r="K96" s="22" t="e">
        <f t="shared" si="7"/>
        <v>#N/A</v>
      </c>
    </row>
    <row r="97" spans="1:11">
      <c r="A97" s="17" t="s">
        <v>1469</v>
      </c>
      <c r="B97" s="17" t="s">
        <v>1511</v>
      </c>
      <c r="C97" s="17">
        <v>4.9352769999999997E-2</v>
      </c>
      <c r="D97" s="17">
        <v>2.7690457999999998</v>
      </c>
      <c r="E97" s="17" t="s">
        <v>1310</v>
      </c>
      <c r="G97" s="22" t="s">
        <v>1162</v>
      </c>
      <c r="H97" s="22" t="e">
        <f t="shared" si="4"/>
        <v>#N/A</v>
      </c>
      <c r="I97" s="22" t="e">
        <f t="shared" si="5"/>
        <v>#N/A</v>
      </c>
      <c r="J97" s="22" t="e">
        <f t="shared" si="6"/>
        <v>#N/A</v>
      </c>
      <c r="K97" s="22" t="e">
        <f t="shared" si="7"/>
        <v>#N/A</v>
      </c>
    </row>
    <row r="98" spans="1:11">
      <c r="A98" s="17" t="s">
        <v>1469</v>
      </c>
      <c r="B98" s="17" t="s">
        <v>1374</v>
      </c>
      <c r="C98" s="17">
        <v>4.9231610000000002E-2</v>
      </c>
      <c r="D98" s="17">
        <v>4.7590102999999999</v>
      </c>
      <c r="E98" s="17" t="s">
        <v>1310</v>
      </c>
      <c r="G98" s="22" t="s">
        <v>852</v>
      </c>
      <c r="H98" s="22" t="e">
        <f t="shared" si="4"/>
        <v>#N/A</v>
      </c>
      <c r="I98" s="22" t="e">
        <f t="shared" si="5"/>
        <v>#N/A</v>
      </c>
      <c r="J98" s="22" t="e">
        <f t="shared" si="6"/>
        <v>#N/A</v>
      </c>
      <c r="K98" s="22" t="e">
        <f t="shared" si="7"/>
        <v>#N/A</v>
      </c>
    </row>
    <row r="99" spans="1:11">
      <c r="A99" s="17" t="s">
        <v>1470</v>
      </c>
      <c r="B99" s="17" t="s">
        <v>1375</v>
      </c>
      <c r="C99" s="17">
        <v>4.8620419999999998E-2</v>
      </c>
      <c r="D99" s="17">
        <v>3.0027485</v>
      </c>
      <c r="E99" s="17" t="s">
        <v>1310</v>
      </c>
      <c r="G99" s="22" t="s">
        <v>852</v>
      </c>
      <c r="H99" s="22" t="e">
        <f t="shared" si="4"/>
        <v>#N/A</v>
      </c>
      <c r="I99" s="22" t="e">
        <f t="shared" si="5"/>
        <v>#N/A</v>
      </c>
      <c r="J99" s="22" t="e">
        <f t="shared" si="6"/>
        <v>#N/A</v>
      </c>
      <c r="K99" s="22" t="e">
        <f t="shared" si="7"/>
        <v>#N/A</v>
      </c>
    </row>
    <row r="100" spans="1:11">
      <c r="A100" s="17" t="s">
        <v>1467</v>
      </c>
      <c r="B100" s="17" t="s">
        <v>1373</v>
      </c>
      <c r="C100" s="17">
        <v>4.8512420000000001E-2</v>
      </c>
      <c r="D100" s="17">
        <v>2.8438257999999998</v>
      </c>
      <c r="E100" s="17" t="s">
        <v>1310</v>
      </c>
      <c r="G100" s="22" t="s">
        <v>852</v>
      </c>
      <c r="H100" s="22" t="e">
        <f t="shared" si="4"/>
        <v>#N/A</v>
      </c>
      <c r="I100" s="22" t="e">
        <f t="shared" si="5"/>
        <v>#N/A</v>
      </c>
      <c r="J100" s="22" t="e">
        <f t="shared" si="6"/>
        <v>#N/A</v>
      </c>
      <c r="K100" s="22" t="e">
        <f t="shared" si="7"/>
        <v>#N/A</v>
      </c>
    </row>
    <row r="101" spans="1:11">
      <c r="A101" s="17" t="s">
        <v>1483</v>
      </c>
      <c r="B101" s="17" t="s">
        <v>1389</v>
      </c>
      <c r="C101" s="17">
        <v>4.8274600000000001E-2</v>
      </c>
      <c r="D101" s="17">
        <v>2.7866534999999999</v>
      </c>
      <c r="E101" s="17" t="s">
        <v>1310</v>
      </c>
      <c r="G101" s="22" t="s">
        <v>759</v>
      </c>
      <c r="H101" s="22" t="e">
        <f t="shared" si="4"/>
        <v>#N/A</v>
      </c>
      <c r="I101" s="22" t="e">
        <f t="shared" si="5"/>
        <v>#N/A</v>
      </c>
      <c r="J101" s="22" t="e">
        <f t="shared" si="6"/>
        <v>#N/A</v>
      </c>
      <c r="K101" s="22" t="e">
        <f t="shared" si="7"/>
        <v>#N/A</v>
      </c>
    </row>
    <row r="102" spans="1:11">
      <c r="A102" s="17" t="s">
        <v>1435</v>
      </c>
      <c r="B102" s="17" t="s">
        <v>1512</v>
      </c>
      <c r="C102" s="17">
        <v>4.7756510000000002E-2</v>
      </c>
      <c r="D102" s="17">
        <v>3.7368278999999998</v>
      </c>
      <c r="E102" s="17" t="s">
        <v>1310</v>
      </c>
      <c r="G102" s="22" t="s">
        <v>1167</v>
      </c>
      <c r="H102" s="22" t="e">
        <f t="shared" si="4"/>
        <v>#N/A</v>
      </c>
      <c r="I102" s="22" t="e">
        <f t="shared" si="5"/>
        <v>#N/A</v>
      </c>
      <c r="J102" s="22" t="e">
        <f t="shared" si="6"/>
        <v>#N/A</v>
      </c>
      <c r="K102" s="22" t="e">
        <f t="shared" si="7"/>
        <v>#N/A</v>
      </c>
    </row>
    <row r="103" spans="1:11">
      <c r="A103" s="17" t="s">
        <v>1187</v>
      </c>
      <c r="B103" s="17" t="s">
        <v>1273</v>
      </c>
      <c r="C103" s="17">
        <v>4.7227600000000002E-2</v>
      </c>
      <c r="D103" s="17">
        <v>2.3840232000000001</v>
      </c>
      <c r="E103" s="17" t="s">
        <v>1310</v>
      </c>
      <c r="G103" s="22" t="s">
        <v>1167</v>
      </c>
      <c r="H103" s="22" t="e">
        <f t="shared" si="4"/>
        <v>#N/A</v>
      </c>
      <c r="I103" s="22" t="e">
        <f t="shared" si="5"/>
        <v>#N/A</v>
      </c>
      <c r="J103" s="22" t="e">
        <f t="shared" si="6"/>
        <v>#N/A</v>
      </c>
      <c r="K103" s="22" t="e">
        <f t="shared" si="7"/>
        <v>#N/A</v>
      </c>
    </row>
    <row r="104" spans="1:11">
      <c r="A104" s="17" t="s">
        <v>1484</v>
      </c>
      <c r="B104" s="17" t="s">
        <v>1390</v>
      </c>
      <c r="C104" s="17">
        <v>4.7000569999999998E-2</v>
      </c>
      <c r="D104" s="17">
        <v>7.7049294000000002</v>
      </c>
      <c r="E104" s="17" t="s">
        <v>1310</v>
      </c>
      <c r="G104" s="22" t="s">
        <v>783</v>
      </c>
      <c r="H104" s="22" t="e">
        <f t="shared" si="4"/>
        <v>#N/A</v>
      </c>
      <c r="I104" s="22" t="e">
        <f t="shared" si="5"/>
        <v>#N/A</v>
      </c>
      <c r="J104" s="22" t="e">
        <f t="shared" si="6"/>
        <v>#N/A</v>
      </c>
      <c r="K104" s="22" t="e">
        <f t="shared" si="7"/>
        <v>#N/A</v>
      </c>
    </row>
    <row r="105" spans="1:11">
      <c r="A105" s="17" t="s">
        <v>1469</v>
      </c>
      <c r="B105" s="17" t="s">
        <v>1513</v>
      </c>
      <c r="C105" s="17">
        <v>4.7000569999999998E-2</v>
      </c>
      <c r="D105" s="17">
        <v>5.998202</v>
      </c>
      <c r="E105" s="17" t="s">
        <v>1310</v>
      </c>
      <c r="G105" s="22" t="s">
        <v>783</v>
      </c>
      <c r="H105" s="22" t="e">
        <f t="shared" si="4"/>
        <v>#N/A</v>
      </c>
      <c r="I105" s="22" t="e">
        <f t="shared" si="5"/>
        <v>#N/A</v>
      </c>
      <c r="J105" s="22" t="e">
        <f t="shared" si="6"/>
        <v>#N/A</v>
      </c>
      <c r="K105" s="22" t="e">
        <f t="shared" si="7"/>
        <v>#N/A</v>
      </c>
    </row>
    <row r="106" spans="1:11">
      <c r="A106" s="17" t="s">
        <v>1299</v>
      </c>
      <c r="B106" s="17" t="s">
        <v>1380</v>
      </c>
      <c r="C106" s="17">
        <v>4.7000569999999998E-2</v>
      </c>
      <c r="D106" s="17">
        <v>4.8004894</v>
      </c>
      <c r="E106" s="17" t="s">
        <v>1310</v>
      </c>
      <c r="G106" s="22" t="s">
        <v>783</v>
      </c>
      <c r="H106" s="22" t="e">
        <f t="shared" si="4"/>
        <v>#N/A</v>
      </c>
      <c r="I106" s="22" t="e">
        <f t="shared" si="5"/>
        <v>#N/A</v>
      </c>
      <c r="J106" s="22" t="e">
        <f t="shared" si="6"/>
        <v>#N/A</v>
      </c>
      <c r="K106" s="22" t="e">
        <f t="shared" si="7"/>
        <v>#N/A</v>
      </c>
    </row>
    <row r="107" spans="1:11">
      <c r="A107" s="17" t="s">
        <v>1479</v>
      </c>
      <c r="B107" s="17" t="s">
        <v>1385</v>
      </c>
      <c r="C107" s="17">
        <v>4.6709123999999998E-2</v>
      </c>
      <c r="D107" s="17">
        <v>2.7773986000000002</v>
      </c>
      <c r="E107" s="17" t="s">
        <v>1310</v>
      </c>
      <c r="G107" s="22" t="s">
        <v>783</v>
      </c>
      <c r="H107" s="22" t="e">
        <f t="shared" si="4"/>
        <v>#N/A</v>
      </c>
      <c r="I107" s="22" t="e">
        <f t="shared" si="5"/>
        <v>#N/A</v>
      </c>
      <c r="J107" s="22" t="e">
        <f t="shared" si="6"/>
        <v>#N/A</v>
      </c>
      <c r="K107" s="22" t="e">
        <f t="shared" si="7"/>
        <v>#N/A</v>
      </c>
    </row>
    <row r="108" spans="1:11">
      <c r="A108" s="17" t="s">
        <v>1468</v>
      </c>
      <c r="B108" s="17" t="s">
        <v>1514</v>
      </c>
      <c r="C108" s="17">
        <v>4.6025638000000001E-2</v>
      </c>
      <c r="D108" s="17">
        <v>3.3806504999999998</v>
      </c>
      <c r="E108" s="17" t="s">
        <v>1310</v>
      </c>
      <c r="G108" s="22" t="s">
        <v>156</v>
      </c>
      <c r="H108" s="22" t="str">
        <f t="shared" si="4"/>
        <v>p5524</v>
      </c>
      <c r="I108" s="22">
        <f t="shared" si="5"/>
        <v>4.0006112000000003E-2</v>
      </c>
      <c r="J108" s="22">
        <f t="shared" si="6"/>
        <v>2.7259919999999997</v>
      </c>
      <c r="K108" s="22" t="str">
        <f t="shared" si="7"/>
        <v>down</v>
      </c>
    </row>
    <row r="109" spans="1:11">
      <c r="A109" s="17" t="s">
        <v>1487</v>
      </c>
      <c r="B109" s="17" t="s">
        <v>1393</v>
      </c>
      <c r="C109" s="17">
        <v>4.5969943999999999E-2</v>
      </c>
      <c r="D109" s="17">
        <v>2.9610514999999999</v>
      </c>
      <c r="E109" s="17" t="s">
        <v>1310</v>
      </c>
      <c r="G109" s="22" t="s">
        <v>156</v>
      </c>
      <c r="H109" s="22" t="str">
        <f t="shared" si="4"/>
        <v>p5524</v>
      </c>
      <c r="I109" s="22">
        <f t="shared" si="5"/>
        <v>4.0006112000000003E-2</v>
      </c>
      <c r="J109" s="22">
        <f t="shared" si="6"/>
        <v>2.7259919999999997</v>
      </c>
      <c r="K109" s="22" t="str">
        <f t="shared" si="7"/>
        <v>down</v>
      </c>
    </row>
    <row r="110" spans="1:11">
      <c r="A110" s="17" t="s">
        <v>952</v>
      </c>
      <c r="B110" s="17" t="s">
        <v>1515</v>
      </c>
      <c r="C110" s="17">
        <v>4.5952693000000003E-2</v>
      </c>
      <c r="D110" s="17">
        <v>9.6908650000000005</v>
      </c>
      <c r="E110" s="17" t="s">
        <v>1310</v>
      </c>
      <c r="G110" s="22" t="s">
        <v>931</v>
      </c>
      <c r="H110" s="22" t="e">
        <f t="shared" si="4"/>
        <v>#N/A</v>
      </c>
      <c r="I110" s="22" t="e">
        <f t="shared" si="5"/>
        <v>#N/A</v>
      </c>
      <c r="J110" s="22" t="e">
        <f t="shared" si="6"/>
        <v>#N/A</v>
      </c>
      <c r="K110" s="22" t="e">
        <f t="shared" si="7"/>
        <v>#N/A</v>
      </c>
    </row>
    <row r="111" spans="1:11">
      <c r="A111" s="17" t="s">
        <v>1473</v>
      </c>
      <c r="B111" s="17" t="s">
        <v>1378</v>
      </c>
      <c r="C111" s="17">
        <v>4.4758327000000001E-2</v>
      </c>
      <c r="D111" s="17">
        <v>3.2425763999999999</v>
      </c>
      <c r="E111" s="17" t="s">
        <v>1310</v>
      </c>
      <c r="G111" s="22" t="s">
        <v>1066</v>
      </c>
      <c r="H111" s="22" t="e">
        <f t="shared" si="4"/>
        <v>#N/A</v>
      </c>
      <c r="I111" s="22" t="e">
        <f t="shared" si="5"/>
        <v>#N/A</v>
      </c>
      <c r="J111" s="22" t="e">
        <f t="shared" si="6"/>
        <v>#N/A</v>
      </c>
      <c r="K111" s="22" t="e">
        <f t="shared" si="7"/>
        <v>#N/A</v>
      </c>
    </row>
    <row r="112" spans="1:11">
      <c r="A112" s="17" t="s">
        <v>1272</v>
      </c>
      <c r="B112" s="17" t="s">
        <v>1300</v>
      </c>
      <c r="C112" s="17">
        <v>4.4758327000000001E-2</v>
      </c>
      <c r="D112" s="17">
        <v>2.3403044</v>
      </c>
      <c r="E112" s="17" t="s">
        <v>1310</v>
      </c>
      <c r="G112" s="22" t="s">
        <v>952</v>
      </c>
      <c r="H112" s="22" t="str">
        <f t="shared" si="4"/>
        <v>p6186</v>
      </c>
      <c r="I112" s="22">
        <f t="shared" si="5"/>
        <v>4.5952693000000003E-2</v>
      </c>
      <c r="J112" s="22">
        <f t="shared" si="6"/>
        <v>9.6908650000000005</v>
      </c>
      <c r="K112" s="22" t="str">
        <f t="shared" si="7"/>
        <v>down</v>
      </c>
    </row>
    <row r="113" spans="1:11">
      <c r="A113" s="17" t="s">
        <v>1486</v>
      </c>
      <c r="B113" s="17" t="s">
        <v>1392</v>
      </c>
      <c r="C113" s="17">
        <v>4.4236093999999997E-2</v>
      </c>
      <c r="D113" s="17">
        <v>4.6003309999999997</v>
      </c>
      <c r="E113" s="17" t="s">
        <v>1310</v>
      </c>
      <c r="G113" s="22" t="s">
        <v>952</v>
      </c>
      <c r="H113" s="22" t="str">
        <f t="shared" si="4"/>
        <v>p6186</v>
      </c>
      <c r="I113" s="22">
        <f t="shared" si="5"/>
        <v>4.5952693000000003E-2</v>
      </c>
      <c r="J113" s="22">
        <f t="shared" si="6"/>
        <v>9.6908650000000005</v>
      </c>
      <c r="K113" s="22" t="str">
        <f t="shared" si="7"/>
        <v>down</v>
      </c>
    </row>
    <row r="114" spans="1:11">
      <c r="A114" s="17" t="s">
        <v>1444</v>
      </c>
      <c r="B114" s="17" t="s">
        <v>1516</v>
      </c>
      <c r="C114" s="17">
        <v>4.4236093999999997E-2</v>
      </c>
      <c r="D114" s="17">
        <v>2.1304862</v>
      </c>
      <c r="E114" s="17" t="s">
        <v>1310</v>
      </c>
      <c r="G114" s="22" t="s">
        <v>952</v>
      </c>
      <c r="H114" s="22" t="str">
        <f t="shared" si="4"/>
        <v>p6186</v>
      </c>
      <c r="I114" s="22">
        <f t="shared" si="5"/>
        <v>4.5952693000000003E-2</v>
      </c>
      <c r="J114" s="22">
        <f t="shared" si="6"/>
        <v>9.6908650000000005</v>
      </c>
      <c r="K114" s="22" t="str">
        <f t="shared" si="7"/>
        <v>down</v>
      </c>
    </row>
    <row r="115" spans="1:11">
      <c r="A115" s="17" t="s">
        <v>1478</v>
      </c>
      <c r="B115" s="17" t="s">
        <v>1384</v>
      </c>
      <c r="C115" s="17">
        <v>4.4005740000000002E-2</v>
      </c>
      <c r="D115" s="17">
        <v>3.7335029</v>
      </c>
      <c r="E115" s="17" t="s">
        <v>1310</v>
      </c>
      <c r="G115" s="22" t="s">
        <v>952</v>
      </c>
      <c r="H115" s="22" t="str">
        <f t="shared" si="4"/>
        <v>p6186</v>
      </c>
      <c r="I115" s="22">
        <f t="shared" si="5"/>
        <v>4.5952693000000003E-2</v>
      </c>
      <c r="J115" s="22">
        <f t="shared" si="6"/>
        <v>9.6908650000000005</v>
      </c>
      <c r="K115" s="22" t="str">
        <f t="shared" si="7"/>
        <v>down</v>
      </c>
    </row>
    <row r="116" spans="1:11">
      <c r="A116" s="17" t="s">
        <v>1482</v>
      </c>
      <c r="B116" s="17" t="s">
        <v>1388</v>
      </c>
      <c r="C116" s="17">
        <v>4.4005740000000002E-2</v>
      </c>
      <c r="D116" s="17">
        <v>3.5767853000000001</v>
      </c>
      <c r="E116" s="17" t="s">
        <v>1310</v>
      </c>
      <c r="G116" s="22" t="s">
        <v>952</v>
      </c>
      <c r="H116" s="22" t="str">
        <f t="shared" si="4"/>
        <v>p6186</v>
      </c>
      <c r="I116" s="22">
        <f t="shared" si="5"/>
        <v>4.5952693000000003E-2</v>
      </c>
      <c r="J116" s="22">
        <f t="shared" si="6"/>
        <v>9.6908650000000005</v>
      </c>
      <c r="K116" s="22" t="str">
        <f t="shared" si="7"/>
        <v>down</v>
      </c>
    </row>
    <row r="117" spans="1:11">
      <c r="A117" s="17" t="s">
        <v>1476</v>
      </c>
      <c r="B117" s="17" t="s">
        <v>1382</v>
      </c>
      <c r="C117" s="17">
        <v>4.4005740000000002E-2</v>
      </c>
      <c r="D117" s="17">
        <v>2.0339586999999999</v>
      </c>
      <c r="E117" s="17" t="s">
        <v>1310</v>
      </c>
      <c r="G117" s="22" t="s">
        <v>1116</v>
      </c>
      <c r="H117" s="22" t="e">
        <f t="shared" si="4"/>
        <v>#N/A</v>
      </c>
      <c r="I117" s="22" t="e">
        <f t="shared" si="5"/>
        <v>#N/A</v>
      </c>
      <c r="J117" s="22" t="e">
        <f t="shared" si="6"/>
        <v>#N/A</v>
      </c>
      <c r="K117" s="22" t="e">
        <f t="shared" si="7"/>
        <v>#N/A</v>
      </c>
    </row>
    <row r="118" spans="1:11">
      <c r="A118" s="17" t="s">
        <v>1454</v>
      </c>
      <c r="B118" s="17" t="s">
        <v>1517</v>
      </c>
      <c r="C118" s="17">
        <v>4.2854477000000002E-2</v>
      </c>
      <c r="D118" s="17">
        <v>4.2553535</v>
      </c>
      <c r="E118" s="17" t="s">
        <v>1310</v>
      </c>
      <c r="G118" s="22" t="s">
        <v>1116</v>
      </c>
      <c r="H118" s="22" t="e">
        <f t="shared" si="4"/>
        <v>#N/A</v>
      </c>
      <c r="I118" s="22" t="e">
        <f t="shared" si="5"/>
        <v>#N/A</v>
      </c>
      <c r="J118" s="22" t="e">
        <f t="shared" si="6"/>
        <v>#N/A</v>
      </c>
      <c r="K118" s="22" t="e">
        <f t="shared" si="7"/>
        <v>#N/A</v>
      </c>
    </row>
    <row r="119" spans="1:11">
      <c r="A119" s="17" t="s">
        <v>1471</v>
      </c>
      <c r="B119" s="17" t="s">
        <v>1376</v>
      </c>
      <c r="C119" s="17">
        <v>4.1100036E-2</v>
      </c>
      <c r="D119" s="17">
        <v>4.6025704999999997</v>
      </c>
      <c r="E119" s="17" t="s">
        <v>1310</v>
      </c>
      <c r="G119" s="22" t="s">
        <v>1127</v>
      </c>
      <c r="H119" s="22" t="e">
        <f t="shared" si="4"/>
        <v>#N/A</v>
      </c>
      <c r="I119" s="22" t="e">
        <f t="shared" si="5"/>
        <v>#N/A</v>
      </c>
      <c r="J119" s="22" t="e">
        <f t="shared" si="6"/>
        <v>#N/A</v>
      </c>
      <c r="K119" s="22" t="e">
        <f t="shared" si="7"/>
        <v>#N/A</v>
      </c>
    </row>
    <row r="120" spans="1:11">
      <c r="A120" s="17" t="s">
        <v>1466</v>
      </c>
      <c r="B120" s="17" t="s">
        <v>1372</v>
      </c>
      <c r="C120" s="17">
        <v>4.1100036E-2</v>
      </c>
      <c r="D120" s="17">
        <v>2.9597495</v>
      </c>
      <c r="E120" s="17" t="s">
        <v>1310</v>
      </c>
      <c r="G120" s="22" t="s">
        <v>607</v>
      </c>
      <c r="H120" s="22" t="e">
        <f t="shared" si="4"/>
        <v>#N/A</v>
      </c>
      <c r="I120" s="22" t="e">
        <f t="shared" si="5"/>
        <v>#N/A</v>
      </c>
      <c r="J120" s="22" t="e">
        <f t="shared" si="6"/>
        <v>#N/A</v>
      </c>
      <c r="K120" s="22" t="e">
        <f t="shared" si="7"/>
        <v>#N/A</v>
      </c>
    </row>
    <row r="121" spans="1:11">
      <c r="A121" s="17" t="s">
        <v>1480</v>
      </c>
      <c r="B121" s="17" t="s">
        <v>1386</v>
      </c>
      <c r="C121" s="17">
        <v>4.0011913000000003E-2</v>
      </c>
      <c r="D121" s="17">
        <v>2.6462104000000002</v>
      </c>
      <c r="E121" s="17" t="s">
        <v>1310</v>
      </c>
      <c r="G121" s="22" t="s">
        <v>729</v>
      </c>
      <c r="H121" s="22" t="e">
        <f t="shared" si="4"/>
        <v>#N/A</v>
      </c>
      <c r="I121" s="22" t="e">
        <f t="shared" si="5"/>
        <v>#N/A</v>
      </c>
      <c r="J121" s="22" t="e">
        <f t="shared" si="6"/>
        <v>#N/A</v>
      </c>
      <c r="K121" s="22" t="e">
        <f t="shared" si="7"/>
        <v>#N/A</v>
      </c>
    </row>
    <row r="122" spans="1:11">
      <c r="A122" s="17" t="s">
        <v>1461</v>
      </c>
      <c r="B122" s="17" t="s">
        <v>1518</v>
      </c>
      <c r="C122" s="17">
        <v>4.0011913000000003E-2</v>
      </c>
      <c r="D122" s="17">
        <v>2.2366223000000001</v>
      </c>
      <c r="E122" s="17" t="s">
        <v>1310</v>
      </c>
      <c r="G122" s="22" t="s">
        <v>730</v>
      </c>
      <c r="H122" s="22" t="e">
        <f t="shared" si="4"/>
        <v>#N/A</v>
      </c>
      <c r="I122" s="22" t="e">
        <f t="shared" si="5"/>
        <v>#N/A</v>
      </c>
      <c r="J122" s="22" t="e">
        <f t="shared" si="6"/>
        <v>#N/A</v>
      </c>
      <c r="K122" s="22" t="e">
        <f t="shared" si="7"/>
        <v>#N/A</v>
      </c>
    </row>
    <row r="123" spans="1:11">
      <c r="A123" s="17" t="s">
        <v>156</v>
      </c>
      <c r="B123" s="17" t="s">
        <v>1294</v>
      </c>
      <c r="C123" s="17">
        <v>4.0006112000000003E-2</v>
      </c>
      <c r="D123" s="17">
        <v>2.7259919999999997</v>
      </c>
      <c r="E123" s="17" t="s">
        <v>1310</v>
      </c>
      <c r="G123" s="22" t="s">
        <v>731</v>
      </c>
      <c r="H123" s="22" t="e">
        <f t="shared" si="4"/>
        <v>#N/A</v>
      </c>
      <c r="I123" s="22" t="e">
        <f t="shared" si="5"/>
        <v>#N/A</v>
      </c>
      <c r="J123" s="22" t="e">
        <f t="shared" si="6"/>
        <v>#N/A</v>
      </c>
      <c r="K123" s="22" t="e">
        <f t="shared" si="7"/>
        <v>#N/A</v>
      </c>
    </row>
    <row r="124" spans="1:11">
      <c r="A124" s="17" t="s">
        <v>1461</v>
      </c>
      <c r="B124" s="17" t="s">
        <v>1519</v>
      </c>
      <c r="C124" s="17">
        <v>3.9755407999999999E-2</v>
      </c>
      <c r="D124" s="17">
        <v>6.3315270000000003</v>
      </c>
      <c r="E124" s="17" t="s">
        <v>1310</v>
      </c>
      <c r="G124" s="22" t="s">
        <v>733</v>
      </c>
      <c r="H124" s="22" t="e">
        <f t="shared" si="4"/>
        <v>#N/A</v>
      </c>
      <c r="I124" s="22" t="e">
        <f t="shared" si="5"/>
        <v>#N/A</v>
      </c>
      <c r="J124" s="22" t="e">
        <f t="shared" si="6"/>
        <v>#N/A</v>
      </c>
      <c r="K124" s="22" t="e">
        <f t="shared" si="7"/>
        <v>#N/A</v>
      </c>
    </row>
    <row r="125" spans="1:11">
      <c r="A125" s="17" t="s">
        <v>1481</v>
      </c>
      <c r="B125" s="17" t="s">
        <v>1387</v>
      </c>
      <c r="C125" s="17">
        <v>3.9755407999999999E-2</v>
      </c>
      <c r="D125" s="17">
        <v>3.983333</v>
      </c>
      <c r="E125" s="17" t="s">
        <v>1310</v>
      </c>
      <c r="G125" s="22" t="s">
        <v>734</v>
      </c>
      <c r="H125" s="22" t="e">
        <f t="shared" si="4"/>
        <v>#N/A</v>
      </c>
      <c r="I125" s="22" t="e">
        <f t="shared" si="5"/>
        <v>#N/A</v>
      </c>
      <c r="J125" s="22" t="e">
        <f t="shared" si="6"/>
        <v>#N/A</v>
      </c>
      <c r="K125" s="22" t="e">
        <f t="shared" si="7"/>
        <v>#N/A</v>
      </c>
    </row>
    <row r="126" spans="1:11">
      <c r="A126" s="17" t="s">
        <v>1466</v>
      </c>
      <c r="B126" s="17" t="s">
        <v>1520</v>
      </c>
      <c r="C126" s="17">
        <v>3.9755407999999999E-2</v>
      </c>
      <c r="D126" s="17">
        <v>2.7798398</v>
      </c>
      <c r="E126" s="17" t="s">
        <v>1310</v>
      </c>
      <c r="G126" s="22" t="s">
        <v>733</v>
      </c>
      <c r="H126" s="22" t="e">
        <f t="shared" si="4"/>
        <v>#N/A</v>
      </c>
      <c r="I126" s="22" t="e">
        <f t="shared" si="5"/>
        <v>#N/A</v>
      </c>
      <c r="J126" s="22" t="e">
        <f t="shared" si="6"/>
        <v>#N/A</v>
      </c>
      <c r="K126" s="22" t="e">
        <f t="shared" si="7"/>
        <v>#N/A</v>
      </c>
    </row>
    <row r="127" spans="1:11">
      <c r="A127" s="17" t="s">
        <v>1485</v>
      </c>
      <c r="B127" s="17" t="s">
        <v>1391</v>
      </c>
      <c r="C127" s="17">
        <v>3.9755407999999999E-2</v>
      </c>
      <c r="D127" s="17">
        <v>2.0715303</v>
      </c>
      <c r="E127" s="17" t="s">
        <v>1310</v>
      </c>
      <c r="G127" s="22" t="s">
        <v>757</v>
      </c>
      <c r="H127" s="22" t="e">
        <f t="shared" si="4"/>
        <v>#N/A</v>
      </c>
      <c r="I127" s="22" t="e">
        <f t="shared" si="5"/>
        <v>#N/A</v>
      </c>
      <c r="J127" s="22" t="e">
        <f t="shared" si="6"/>
        <v>#N/A</v>
      </c>
      <c r="K127" s="22" t="e">
        <f t="shared" si="7"/>
        <v>#N/A</v>
      </c>
    </row>
    <row r="128" spans="1:11">
      <c r="A128" s="17" t="s">
        <v>1475</v>
      </c>
      <c r="B128" s="17" t="s">
        <v>1381</v>
      </c>
      <c r="C128" s="17">
        <v>3.9405882000000003E-2</v>
      </c>
      <c r="D128" s="17">
        <v>8.6533090000000001</v>
      </c>
      <c r="E128" s="17" t="s">
        <v>1310</v>
      </c>
      <c r="G128" s="22" t="s">
        <v>760</v>
      </c>
      <c r="H128" s="22" t="e">
        <f t="shared" si="4"/>
        <v>#N/A</v>
      </c>
      <c r="I128" s="22" t="e">
        <f t="shared" si="5"/>
        <v>#N/A</v>
      </c>
      <c r="J128" s="22" t="e">
        <f t="shared" si="6"/>
        <v>#N/A</v>
      </c>
      <c r="K128" s="22" t="e">
        <f t="shared" si="7"/>
        <v>#N/A</v>
      </c>
    </row>
    <row r="129" spans="1:11">
      <c r="A129" s="17" t="s">
        <v>1474</v>
      </c>
      <c r="B129" s="17" t="s">
        <v>1379</v>
      </c>
      <c r="C129" s="17">
        <v>3.9405882000000003E-2</v>
      </c>
      <c r="D129" s="17">
        <v>3.0826563999999999</v>
      </c>
      <c r="E129" s="17" t="s">
        <v>1310</v>
      </c>
      <c r="G129" s="22" t="s">
        <v>762</v>
      </c>
      <c r="H129" s="22" t="e">
        <f t="shared" si="4"/>
        <v>#N/A</v>
      </c>
      <c r="I129" s="22" t="e">
        <f t="shared" si="5"/>
        <v>#N/A</v>
      </c>
      <c r="J129" s="22" t="e">
        <f t="shared" si="6"/>
        <v>#N/A</v>
      </c>
      <c r="K129" s="22" t="e">
        <f t="shared" si="7"/>
        <v>#N/A</v>
      </c>
    </row>
    <row r="130" spans="1:11">
      <c r="A130" s="17" t="s">
        <v>1477</v>
      </c>
      <c r="B130" s="17" t="s">
        <v>1383</v>
      </c>
      <c r="C130" s="17">
        <v>3.9379480000000001E-2</v>
      </c>
      <c r="D130" s="17">
        <v>2.3211073999999998</v>
      </c>
      <c r="E130" s="17" t="s">
        <v>1310</v>
      </c>
      <c r="G130" s="22" t="s">
        <v>763</v>
      </c>
      <c r="H130" s="22" t="e">
        <f t="shared" si="4"/>
        <v>#N/A</v>
      </c>
      <c r="I130" s="22" t="e">
        <f t="shared" si="5"/>
        <v>#N/A</v>
      </c>
      <c r="J130" s="22" t="e">
        <f t="shared" si="6"/>
        <v>#N/A</v>
      </c>
      <c r="K130" s="22" t="e">
        <f t="shared" si="7"/>
        <v>#N/A</v>
      </c>
    </row>
    <row r="131" spans="1:11">
      <c r="A131" s="17" t="s">
        <v>1461</v>
      </c>
      <c r="B131" s="17" t="s">
        <v>1521</v>
      </c>
      <c r="C131" s="17">
        <v>3.835011E-2</v>
      </c>
      <c r="D131" s="17">
        <v>6.0399419999999999</v>
      </c>
      <c r="E131" s="17" t="s">
        <v>1310</v>
      </c>
      <c r="G131" s="22" t="s">
        <v>769</v>
      </c>
      <c r="H131" s="22" t="e">
        <f t="shared" si="4"/>
        <v>#N/A</v>
      </c>
      <c r="I131" s="22" t="e">
        <f t="shared" si="5"/>
        <v>#N/A</v>
      </c>
      <c r="J131" s="22" t="e">
        <f t="shared" si="6"/>
        <v>#N/A</v>
      </c>
      <c r="K131" s="22" t="e">
        <f t="shared" si="7"/>
        <v>#N/A</v>
      </c>
    </row>
    <row r="132" spans="1:11">
      <c r="A132" s="17" t="s">
        <v>1472</v>
      </c>
      <c r="B132" s="17" t="s">
        <v>1377</v>
      </c>
      <c r="C132" s="17">
        <v>3.835011E-2</v>
      </c>
      <c r="D132" s="17">
        <v>3.029372</v>
      </c>
      <c r="E132" s="17" t="s">
        <v>1310</v>
      </c>
      <c r="G132" s="22" t="s">
        <v>771</v>
      </c>
      <c r="H132" s="22" t="e">
        <f t="shared" ref="H132:H195" si="8">VLOOKUP(G132,A:E,2,0)</f>
        <v>#N/A</v>
      </c>
      <c r="I132" s="22" t="e">
        <f t="shared" ref="I132:I195" si="9">VLOOKUP(G132,A:E,3,0)</f>
        <v>#N/A</v>
      </c>
      <c r="J132" s="22" t="e">
        <f t="shared" ref="J132:J195" si="10">VLOOKUP(G132,A:E,4,0)</f>
        <v>#N/A</v>
      </c>
      <c r="K132" s="22" t="e">
        <f t="shared" ref="K132:K195" si="11">VLOOKUP(G132,A:E,5,0)</f>
        <v>#N/A</v>
      </c>
    </row>
    <row r="133" spans="1:11">
      <c r="A133" s="23"/>
      <c r="B133" s="23"/>
      <c r="C133" s="23"/>
      <c r="D133" s="23"/>
      <c r="E133" s="23"/>
      <c r="G133" s="22" t="s">
        <v>775</v>
      </c>
      <c r="H133" s="22" t="e">
        <f t="shared" si="8"/>
        <v>#N/A</v>
      </c>
      <c r="I133" s="22" t="e">
        <f t="shared" si="9"/>
        <v>#N/A</v>
      </c>
      <c r="J133" s="22" t="e">
        <f t="shared" si="10"/>
        <v>#N/A</v>
      </c>
      <c r="K133" s="22" t="e">
        <f t="shared" si="11"/>
        <v>#N/A</v>
      </c>
    </row>
    <row r="134" spans="1:11">
      <c r="A134" s="23"/>
      <c r="B134" s="23"/>
      <c r="C134" s="23"/>
      <c r="D134" s="23"/>
      <c r="E134" s="23"/>
      <c r="G134" s="22" t="s">
        <v>776</v>
      </c>
      <c r="H134" s="22" t="e">
        <f t="shared" si="8"/>
        <v>#N/A</v>
      </c>
      <c r="I134" s="22" t="e">
        <f t="shared" si="9"/>
        <v>#N/A</v>
      </c>
      <c r="J134" s="22" t="e">
        <f t="shared" si="10"/>
        <v>#N/A</v>
      </c>
      <c r="K134" s="22" t="e">
        <f t="shared" si="11"/>
        <v>#N/A</v>
      </c>
    </row>
    <row r="135" spans="1:11">
      <c r="A135" s="23"/>
      <c r="B135" s="23"/>
      <c r="C135" s="23"/>
      <c r="D135" s="23"/>
      <c r="E135" s="23"/>
      <c r="G135" s="22" t="s">
        <v>775</v>
      </c>
      <c r="H135" s="22" t="e">
        <f t="shared" si="8"/>
        <v>#N/A</v>
      </c>
      <c r="I135" s="22" t="e">
        <f t="shared" si="9"/>
        <v>#N/A</v>
      </c>
      <c r="J135" s="22" t="e">
        <f t="shared" si="10"/>
        <v>#N/A</v>
      </c>
      <c r="K135" s="22" t="e">
        <f t="shared" si="11"/>
        <v>#N/A</v>
      </c>
    </row>
    <row r="136" spans="1:11">
      <c r="A136" s="23"/>
      <c r="B136" s="23"/>
      <c r="C136" s="23"/>
      <c r="D136" s="23"/>
      <c r="E136" s="23"/>
      <c r="G136" s="22" t="s">
        <v>779</v>
      </c>
      <c r="H136" s="22" t="e">
        <f t="shared" si="8"/>
        <v>#N/A</v>
      </c>
      <c r="I136" s="22" t="e">
        <f t="shared" si="9"/>
        <v>#N/A</v>
      </c>
      <c r="J136" s="22" t="e">
        <f t="shared" si="10"/>
        <v>#N/A</v>
      </c>
      <c r="K136" s="22" t="e">
        <f t="shared" si="11"/>
        <v>#N/A</v>
      </c>
    </row>
    <row r="137" spans="1:11">
      <c r="A137" s="23"/>
      <c r="B137" s="23"/>
      <c r="C137" s="23"/>
      <c r="D137" s="23"/>
      <c r="E137" s="23"/>
      <c r="G137" s="22" t="s">
        <v>784</v>
      </c>
      <c r="H137" s="22" t="e">
        <f t="shared" si="8"/>
        <v>#N/A</v>
      </c>
      <c r="I137" s="22" t="e">
        <f t="shared" si="9"/>
        <v>#N/A</v>
      </c>
      <c r="J137" s="22" t="e">
        <f t="shared" si="10"/>
        <v>#N/A</v>
      </c>
      <c r="K137" s="22" t="e">
        <f t="shared" si="11"/>
        <v>#N/A</v>
      </c>
    </row>
    <row r="138" spans="1:11">
      <c r="A138" s="23"/>
      <c r="B138" s="23"/>
      <c r="C138" s="23"/>
      <c r="D138" s="23"/>
      <c r="E138" s="23"/>
      <c r="G138" s="22" t="s">
        <v>785</v>
      </c>
      <c r="H138" s="22" t="e">
        <f t="shared" si="8"/>
        <v>#N/A</v>
      </c>
      <c r="I138" s="22" t="e">
        <f t="shared" si="9"/>
        <v>#N/A</v>
      </c>
      <c r="J138" s="22" t="e">
        <f t="shared" si="10"/>
        <v>#N/A</v>
      </c>
      <c r="K138" s="22" t="e">
        <f t="shared" si="11"/>
        <v>#N/A</v>
      </c>
    </row>
    <row r="139" spans="1:11">
      <c r="A139" s="23"/>
      <c r="B139" s="23"/>
      <c r="C139" s="23"/>
      <c r="D139" s="23"/>
      <c r="E139" s="23"/>
      <c r="G139" s="22" t="s">
        <v>788</v>
      </c>
      <c r="H139" s="22" t="e">
        <f t="shared" si="8"/>
        <v>#N/A</v>
      </c>
      <c r="I139" s="22" t="e">
        <f t="shared" si="9"/>
        <v>#N/A</v>
      </c>
      <c r="J139" s="22" t="e">
        <f t="shared" si="10"/>
        <v>#N/A</v>
      </c>
      <c r="K139" s="22" t="e">
        <f t="shared" si="11"/>
        <v>#N/A</v>
      </c>
    </row>
    <row r="140" spans="1:11">
      <c r="A140" s="23"/>
      <c r="B140" s="23"/>
      <c r="C140" s="23"/>
      <c r="D140" s="23"/>
      <c r="E140" s="23"/>
      <c r="G140" s="22" t="s">
        <v>789</v>
      </c>
      <c r="H140" s="22" t="e">
        <f t="shared" si="8"/>
        <v>#N/A</v>
      </c>
      <c r="I140" s="22" t="e">
        <f t="shared" si="9"/>
        <v>#N/A</v>
      </c>
      <c r="J140" s="22" t="e">
        <f t="shared" si="10"/>
        <v>#N/A</v>
      </c>
      <c r="K140" s="22" t="e">
        <f t="shared" si="11"/>
        <v>#N/A</v>
      </c>
    </row>
    <row r="141" spans="1:11">
      <c r="A141" s="23"/>
      <c r="B141" s="23"/>
      <c r="C141" s="23"/>
      <c r="D141" s="23"/>
      <c r="E141" s="23"/>
      <c r="G141" s="22" t="s">
        <v>790</v>
      </c>
      <c r="H141" s="22" t="e">
        <f t="shared" si="8"/>
        <v>#N/A</v>
      </c>
      <c r="I141" s="22" t="e">
        <f t="shared" si="9"/>
        <v>#N/A</v>
      </c>
      <c r="J141" s="22" t="e">
        <f t="shared" si="10"/>
        <v>#N/A</v>
      </c>
      <c r="K141" s="22" t="e">
        <f t="shared" si="11"/>
        <v>#N/A</v>
      </c>
    </row>
    <row r="142" spans="1:11">
      <c r="A142" s="23"/>
      <c r="B142" s="23"/>
      <c r="C142" s="23"/>
      <c r="D142" s="23"/>
      <c r="E142" s="23"/>
      <c r="G142" s="22" t="s">
        <v>791</v>
      </c>
      <c r="H142" s="22" t="e">
        <f t="shared" si="8"/>
        <v>#N/A</v>
      </c>
      <c r="I142" s="22" t="e">
        <f t="shared" si="9"/>
        <v>#N/A</v>
      </c>
      <c r="J142" s="22" t="e">
        <f t="shared" si="10"/>
        <v>#N/A</v>
      </c>
      <c r="K142" s="22" t="e">
        <f t="shared" si="11"/>
        <v>#N/A</v>
      </c>
    </row>
    <row r="143" spans="1:11">
      <c r="A143" s="23"/>
      <c r="B143" s="23"/>
      <c r="C143" s="23"/>
      <c r="D143" s="23"/>
      <c r="E143" s="23"/>
      <c r="G143" s="22" t="s">
        <v>795</v>
      </c>
      <c r="H143" s="22" t="e">
        <f t="shared" si="8"/>
        <v>#N/A</v>
      </c>
      <c r="I143" s="22" t="e">
        <f t="shared" si="9"/>
        <v>#N/A</v>
      </c>
      <c r="J143" s="22" t="e">
        <f t="shared" si="10"/>
        <v>#N/A</v>
      </c>
      <c r="K143" s="22" t="e">
        <f t="shared" si="11"/>
        <v>#N/A</v>
      </c>
    </row>
    <row r="144" spans="1:11">
      <c r="A144" s="23"/>
      <c r="B144" s="23"/>
      <c r="C144" s="23"/>
      <c r="D144" s="23"/>
      <c r="E144" s="23"/>
      <c r="G144" s="22" t="s">
        <v>796</v>
      </c>
      <c r="H144" s="22" t="e">
        <f t="shared" si="8"/>
        <v>#N/A</v>
      </c>
      <c r="I144" s="22" t="e">
        <f t="shared" si="9"/>
        <v>#N/A</v>
      </c>
      <c r="J144" s="22" t="e">
        <f t="shared" si="10"/>
        <v>#N/A</v>
      </c>
      <c r="K144" s="22" t="e">
        <f t="shared" si="11"/>
        <v>#N/A</v>
      </c>
    </row>
    <row r="145" spans="1:11">
      <c r="A145" s="23"/>
      <c r="B145" s="23"/>
      <c r="C145" s="23"/>
      <c r="D145" s="23"/>
      <c r="E145" s="23"/>
      <c r="G145" s="22" t="s">
        <v>798</v>
      </c>
      <c r="H145" s="22" t="e">
        <f t="shared" si="8"/>
        <v>#N/A</v>
      </c>
      <c r="I145" s="22" t="e">
        <f t="shared" si="9"/>
        <v>#N/A</v>
      </c>
      <c r="J145" s="22" t="e">
        <f t="shared" si="10"/>
        <v>#N/A</v>
      </c>
      <c r="K145" s="22" t="e">
        <f t="shared" si="11"/>
        <v>#N/A</v>
      </c>
    </row>
    <row r="146" spans="1:11">
      <c r="A146" s="23"/>
      <c r="B146" s="23"/>
      <c r="C146" s="23"/>
      <c r="D146" s="23"/>
      <c r="E146" s="23"/>
      <c r="G146" s="22" t="s">
        <v>800</v>
      </c>
      <c r="H146" s="22" t="e">
        <f t="shared" si="8"/>
        <v>#N/A</v>
      </c>
      <c r="I146" s="22" t="e">
        <f t="shared" si="9"/>
        <v>#N/A</v>
      </c>
      <c r="J146" s="22" t="e">
        <f t="shared" si="10"/>
        <v>#N/A</v>
      </c>
      <c r="K146" s="22" t="e">
        <f t="shared" si="11"/>
        <v>#N/A</v>
      </c>
    </row>
    <row r="147" spans="1:11">
      <c r="A147" s="23"/>
      <c r="B147" s="23"/>
      <c r="C147" s="23"/>
      <c r="D147" s="23"/>
      <c r="E147" s="23"/>
      <c r="G147" s="22" t="s">
        <v>801</v>
      </c>
      <c r="H147" s="22" t="e">
        <f t="shared" si="8"/>
        <v>#N/A</v>
      </c>
      <c r="I147" s="22" t="e">
        <f t="shared" si="9"/>
        <v>#N/A</v>
      </c>
      <c r="J147" s="22" t="e">
        <f t="shared" si="10"/>
        <v>#N/A</v>
      </c>
      <c r="K147" s="22" t="e">
        <f t="shared" si="11"/>
        <v>#N/A</v>
      </c>
    </row>
    <row r="148" spans="1:11">
      <c r="A148" s="23"/>
      <c r="B148" s="23"/>
      <c r="C148" s="23"/>
      <c r="D148" s="23"/>
      <c r="E148" s="23"/>
      <c r="G148" s="22" t="s">
        <v>803</v>
      </c>
      <c r="H148" s="22" t="e">
        <f t="shared" si="8"/>
        <v>#N/A</v>
      </c>
      <c r="I148" s="22" t="e">
        <f t="shared" si="9"/>
        <v>#N/A</v>
      </c>
      <c r="J148" s="22" t="e">
        <f t="shared" si="10"/>
        <v>#N/A</v>
      </c>
      <c r="K148" s="22" t="e">
        <f t="shared" si="11"/>
        <v>#N/A</v>
      </c>
    </row>
    <row r="149" spans="1:11">
      <c r="A149" s="23"/>
      <c r="B149" s="23"/>
      <c r="C149" s="23"/>
      <c r="D149" s="23"/>
      <c r="E149" s="23"/>
      <c r="G149" s="22" t="s">
        <v>805</v>
      </c>
      <c r="H149" s="22" t="e">
        <f t="shared" si="8"/>
        <v>#N/A</v>
      </c>
      <c r="I149" s="22" t="e">
        <f t="shared" si="9"/>
        <v>#N/A</v>
      </c>
      <c r="J149" s="22" t="e">
        <f t="shared" si="10"/>
        <v>#N/A</v>
      </c>
      <c r="K149" s="22" t="e">
        <f t="shared" si="11"/>
        <v>#N/A</v>
      </c>
    </row>
    <row r="150" spans="1:11">
      <c r="A150" s="23"/>
      <c r="B150" s="23"/>
      <c r="C150" s="23"/>
      <c r="D150" s="23"/>
      <c r="E150" s="23"/>
      <c r="G150" s="22" t="s">
        <v>807</v>
      </c>
      <c r="H150" s="22" t="e">
        <f t="shared" si="8"/>
        <v>#N/A</v>
      </c>
      <c r="I150" s="22" t="e">
        <f t="shared" si="9"/>
        <v>#N/A</v>
      </c>
      <c r="J150" s="22" t="e">
        <f t="shared" si="10"/>
        <v>#N/A</v>
      </c>
      <c r="K150" s="22" t="e">
        <f t="shared" si="11"/>
        <v>#N/A</v>
      </c>
    </row>
    <row r="151" spans="1:11">
      <c r="A151" s="23"/>
      <c r="B151" s="23"/>
      <c r="C151" s="23"/>
      <c r="D151" s="23"/>
      <c r="E151" s="23"/>
      <c r="G151" s="22" t="s">
        <v>808</v>
      </c>
      <c r="H151" s="22" t="e">
        <f t="shared" si="8"/>
        <v>#N/A</v>
      </c>
      <c r="I151" s="22" t="e">
        <f t="shared" si="9"/>
        <v>#N/A</v>
      </c>
      <c r="J151" s="22" t="e">
        <f t="shared" si="10"/>
        <v>#N/A</v>
      </c>
      <c r="K151" s="22" t="e">
        <f t="shared" si="11"/>
        <v>#N/A</v>
      </c>
    </row>
    <row r="152" spans="1:11">
      <c r="A152" s="23"/>
      <c r="B152" s="23"/>
      <c r="C152" s="23"/>
      <c r="D152" s="23"/>
      <c r="E152" s="23"/>
      <c r="G152" s="22" t="s">
        <v>809</v>
      </c>
      <c r="H152" s="22" t="e">
        <f t="shared" si="8"/>
        <v>#N/A</v>
      </c>
      <c r="I152" s="22" t="e">
        <f t="shared" si="9"/>
        <v>#N/A</v>
      </c>
      <c r="J152" s="22" t="e">
        <f t="shared" si="10"/>
        <v>#N/A</v>
      </c>
      <c r="K152" s="22" t="e">
        <f t="shared" si="11"/>
        <v>#N/A</v>
      </c>
    </row>
    <row r="153" spans="1:11">
      <c r="A153" s="23"/>
      <c r="B153" s="23"/>
      <c r="C153" s="23"/>
      <c r="D153" s="23"/>
      <c r="E153" s="23"/>
      <c r="G153" s="22" t="s">
        <v>812</v>
      </c>
      <c r="H153" s="22" t="e">
        <f t="shared" si="8"/>
        <v>#N/A</v>
      </c>
      <c r="I153" s="22" t="e">
        <f t="shared" si="9"/>
        <v>#N/A</v>
      </c>
      <c r="J153" s="22" t="e">
        <f t="shared" si="10"/>
        <v>#N/A</v>
      </c>
      <c r="K153" s="22" t="e">
        <f t="shared" si="11"/>
        <v>#N/A</v>
      </c>
    </row>
    <row r="154" spans="1:11">
      <c r="A154" s="23"/>
      <c r="B154" s="23"/>
      <c r="C154" s="23"/>
      <c r="D154" s="23"/>
      <c r="E154" s="23"/>
      <c r="G154" s="22" t="s">
        <v>814</v>
      </c>
      <c r="H154" s="22" t="e">
        <f t="shared" si="8"/>
        <v>#N/A</v>
      </c>
      <c r="I154" s="22" t="e">
        <f t="shared" si="9"/>
        <v>#N/A</v>
      </c>
      <c r="J154" s="22" t="e">
        <f t="shared" si="10"/>
        <v>#N/A</v>
      </c>
      <c r="K154" s="22" t="e">
        <f t="shared" si="11"/>
        <v>#N/A</v>
      </c>
    </row>
    <row r="155" spans="1:11">
      <c r="A155" s="23"/>
      <c r="B155" s="23"/>
      <c r="C155" s="23"/>
      <c r="D155" s="23"/>
      <c r="E155" s="23"/>
      <c r="G155" s="22" t="s">
        <v>816</v>
      </c>
      <c r="H155" s="22" t="e">
        <f t="shared" si="8"/>
        <v>#N/A</v>
      </c>
      <c r="I155" s="22" t="e">
        <f t="shared" si="9"/>
        <v>#N/A</v>
      </c>
      <c r="J155" s="22" t="e">
        <f t="shared" si="10"/>
        <v>#N/A</v>
      </c>
      <c r="K155" s="22" t="e">
        <f t="shared" si="11"/>
        <v>#N/A</v>
      </c>
    </row>
    <row r="156" spans="1:11">
      <c r="A156" s="23"/>
      <c r="B156" s="23"/>
      <c r="C156" s="23"/>
      <c r="D156" s="23"/>
      <c r="E156" s="23"/>
      <c r="G156" s="22" t="s">
        <v>818</v>
      </c>
      <c r="H156" s="22" t="e">
        <f t="shared" si="8"/>
        <v>#N/A</v>
      </c>
      <c r="I156" s="22" t="e">
        <f t="shared" si="9"/>
        <v>#N/A</v>
      </c>
      <c r="J156" s="22" t="e">
        <f t="shared" si="10"/>
        <v>#N/A</v>
      </c>
      <c r="K156" s="22" t="e">
        <f t="shared" si="11"/>
        <v>#N/A</v>
      </c>
    </row>
    <row r="157" spans="1:11">
      <c r="A157" s="23"/>
      <c r="B157" s="23"/>
      <c r="C157" s="23"/>
      <c r="D157" s="23"/>
      <c r="E157" s="23"/>
      <c r="G157" s="22" t="s">
        <v>819</v>
      </c>
      <c r="H157" s="22" t="e">
        <f t="shared" si="8"/>
        <v>#N/A</v>
      </c>
      <c r="I157" s="22" t="e">
        <f t="shared" si="9"/>
        <v>#N/A</v>
      </c>
      <c r="J157" s="22" t="e">
        <f t="shared" si="10"/>
        <v>#N/A</v>
      </c>
      <c r="K157" s="22" t="e">
        <f t="shared" si="11"/>
        <v>#N/A</v>
      </c>
    </row>
    <row r="158" spans="1:11">
      <c r="A158" s="23"/>
      <c r="B158" s="23"/>
      <c r="C158" s="23"/>
      <c r="D158" s="23"/>
      <c r="E158" s="23"/>
      <c r="G158" s="22" t="s">
        <v>820</v>
      </c>
      <c r="H158" s="22" t="e">
        <f t="shared" si="8"/>
        <v>#N/A</v>
      </c>
      <c r="I158" s="22" t="e">
        <f t="shared" si="9"/>
        <v>#N/A</v>
      </c>
      <c r="J158" s="22" t="e">
        <f t="shared" si="10"/>
        <v>#N/A</v>
      </c>
      <c r="K158" s="22" t="e">
        <f t="shared" si="11"/>
        <v>#N/A</v>
      </c>
    </row>
    <row r="159" spans="1:11">
      <c r="A159" s="23"/>
      <c r="B159" s="23"/>
      <c r="C159" s="23"/>
      <c r="D159" s="23"/>
      <c r="E159" s="23"/>
      <c r="G159" s="22" t="s">
        <v>821</v>
      </c>
      <c r="H159" s="22" t="e">
        <f t="shared" si="8"/>
        <v>#N/A</v>
      </c>
      <c r="I159" s="22" t="e">
        <f t="shared" si="9"/>
        <v>#N/A</v>
      </c>
      <c r="J159" s="22" t="e">
        <f t="shared" si="10"/>
        <v>#N/A</v>
      </c>
      <c r="K159" s="22" t="e">
        <f t="shared" si="11"/>
        <v>#N/A</v>
      </c>
    </row>
    <row r="160" spans="1:11">
      <c r="A160" s="23"/>
      <c r="B160" s="23"/>
      <c r="C160" s="23"/>
      <c r="D160" s="23"/>
      <c r="E160" s="23"/>
      <c r="G160" s="22" t="s">
        <v>822</v>
      </c>
      <c r="H160" s="22" t="e">
        <f t="shared" si="8"/>
        <v>#N/A</v>
      </c>
      <c r="I160" s="22" t="e">
        <f t="shared" si="9"/>
        <v>#N/A</v>
      </c>
      <c r="J160" s="22" t="e">
        <f t="shared" si="10"/>
        <v>#N/A</v>
      </c>
      <c r="K160" s="22" t="e">
        <f t="shared" si="11"/>
        <v>#N/A</v>
      </c>
    </row>
    <row r="161" spans="1:11">
      <c r="A161" s="23"/>
      <c r="B161" s="23"/>
      <c r="C161" s="23"/>
      <c r="D161" s="23"/>
      <c r="E161" s="23"/>
      <c r="G161" s="22" t="s">
        <v>825</v>
      </c>
      <c r="H161" s="22" t="e">
        <f t="shared" si="8"/>
        <v>#N/A</v>
      </c>
      <c r="I161" s="22" t="e">
        <f t="shared" si="9"/>
        <v>#N/A</v>
      </c>
      <c r="J161" s="22" t="e">
        <f t="shared" si="10"/>
        <v>#N/A</v>
      </c>
      <c r="K161" s="22" t="e">
        <f t="shared" si="11"/>
        <v>#N/A</v>
      </c>
    </row>
    <row r="162" spans="1:11">
      <c r="A162" s="23"/>
      <c r="B162" s="23"/>
      <c r="C162" s="23"/>
      <c r="D162" s="23"/>
      <c r="E162" s="23"/>
      <c r="G162" s="22" t="s">
        <v>827</v>
      </c>
      <c r="H162" s="22" t="e">
        <f t="shared" si="8"/>
        <v>#N/A</v>
      </c>
      <c r="I162" s="22" t="e">
        <f t="shared" si="9"/>
        <v>#N/A</v>
      </c>
      <c r="J162" s="22" t="e">
        <f t="shared" si="10"/>
        <v>#N/A</v>
      </c>
      <c r="K162" s="22" t="e">
        <f t="shared" si="11"/>
        <v>#N/A</v>
      </c>
    </row>
    <row r="163" spans="1:11">
      <c r="A163" s="23"/>
      <c r="B163" s="23"/>
      <c r="C163" s="23"/>
      <c r="D163" s="23"/>
      <c r="E163" s="23"/>
      <c r="G163" s="22" t="s">
        <v>828</v>
      </c>
      <c r="H163" s="22" t="e">
        <f t="shared" si="8"/>
        <v>#N/A</v>
      </c>
      <c r="I163" s="22" t="e">
        <f t="shared" si="9"/>
        <v>#N/A</v>
      </c>
      <c r="J163" s="22" t="e">
        <f t="shared" si="10"/>
        <v>#N/A</v>
      </c>
      <c r="K163" s="22" t="e">
        <f t="shared" si="11"/>
        <v>#N/A</v>
      </c>
    </row>
    <row r="164" spans="1:11">
      <c r="A164" s="23"/>
      <c r="B164" s="23"/>
      <c r="C164" s="23"/>
      <c r="D164" s="23"/>
      <c r="E164" s="23"/>
      <c r="G164" s="22" t="s">
        <v>830</v>
      </c>
      <c r="H164" s="22" t="e">
        <f t="shared" si="8"/>
        <v>#N/A</v>
      </c>
      <c r="I164" s="22" t="e">
        <f t="shared" si="9"/>
        <v>#N/A</v>
      </c>
      <c r="J164" s="22" t="e">
        <f t="shared" si="10"/>
        <v>#N/A</v>
      </c>
      <c r="K164" s="22" t="e">
        <f t="shared" si="11"/>
        <v>#N/A</v>
      </c>
    </row>
    <row r="165" spans="1:11">
      <c r="A165" s="23"/>
      <c r="B165" s="23"/>
      <c r="C165" s="23"/>
      <c r="D165" s="23"/>
      <c r="E165" s="23"/>
      <c r="G165" s="22" t="s">
        <v>832</v>
      </c>
      <c r="H165" s="22" t="e">
        <f t="shared" si="8"/>
        <v>#N/A</v>
      </c>
      <c r="I165" s="22" t="e">
        <f t="shared" si="9"/>
        <v>#N/A</v>
      </c>
      <c r="J165" s="22" t="e">
        <f t="shared" si="10"/>
        <v>#N/A</v>
      </c>
      <c r="K165" s="22" t="e">
        <f t="shared" si="11"/>
        <v>#N/A</v>
      </c>
    </row>
    <row r="166" spans="1:11">
      <c r="A166" s="23"/>
      <c r="B166" s="23"/>
      <c r="C166" s="23"/>
      <c r="D166" s="23"/>
      <c r="E166" s="23"/>
      <c r="G166" s="22" t="s">
        <v>834</v>
      </c>
      <c r="H166" s="22" t="e">
        <f t="shared" si="8"/>
        <v>#N/A</v>
      </c>
      <c r="I166" s="22" t="e">
        <f t="shared" si="9"/>
        <v>#N/A</v>
      </c>
      <c r="J166" s="22" t="e">
        <f t="shared" si="10"/>
        <v>#N/A</v>
      </c>
      <c r="K166" s="22" t="e">
        <f t="shared" si="11"/>
        <v>#N/A</v>
      </c>
    </row>
    <row r="167" spans="1:11">
      <c r="A167" s="23"/>
      <c r="B167" s="23"/>
      <c r="C167" s="23"/>
      <c r="D167" s="23"/>
      <c r="E167" s="23"/>
      <c r="G167" s="22" t="s">
        <v>835</v>
      </c>
      <c r="H167" s="22" t="e">
        <f t="shared" si="8"/>
        <v>#N/A</v>
      </c>
      <c r="I167" s="22" t="e">
        <f t="shared" si="9"/>
        <v>#N/A</v>
      </c>
      <c r="J167" s="22" t="e">
        <f t="shared" si="10"/>
        <v>#N/A</v>
      </c>
      <c r="K167" s="22" t="e">
        <f t="shared" si="11"/>
        <v>#N/A</v>
      </c>
    </row>
    <row r="168" spans="1:11">
      <c r="A168" s="23"/>
      <c r="B168" s="23"/>
      <c r="C168" s="23"/>
      <c r="D168" s="23"/>
      <c r="E168" s="23"/>
      <c r="G168" s="22" t="s">
        <v>836</v>
      </c>
      <c r="H168" s="22" t="e">
        <f t="shared" si="8"/>
        <v>#N/A</v>
      </c>
      <c r="I168" s="22" t="e">
        <f t="shared" si="9"/>
        <v>#N/A</v>
      </c>
      <c r="J168" s="22" t="e">
        <f t="shared" si="10"/>
        <v>#N/A</v>
      </c>
      <c r="K168" s="22" t="e">
        <f t="shared" si="11"/>
        <v>#N/A</v>
      </c>
    </row>
    <row r="169" spans="1:11">
      <c r="A169" s="23"/>
      <c r="B169" s="23"/>
      <c r="C169" s="23"/>
      <c r="D169" s="23"/>
      <c r="E169" s="23"/>
      <c r="G169" s="22" t="s">
        <v>840</v>
      </c>
      <c r="H169" s="22" t="e">
        <f t="shared" si="8"/>
        <v>#N/A</v>
      </c>
      <c r="I169" s="22" t="e">
        <f t="shared" si="9"/>
        <v>#N/A</v>
      </c>
      <c r="J169" s="22" t="e">
        <f t="shared" si="10"/>
        <v>#N/A</v>
      </c>
      <c r="K169" s="22" t="e">
        <f t="shared" si="11"/>
        <v>#N/A</v>
      </c>
    </row>
    <row r="170" spans="1:11">
      <c r="A170" s="23"/>
      <c r="B170" s="23"/>
      <c r="C170" s="23"/>
      <c r="D170" s="23"/>
      <c r="E170" s="23"/>
      <c r="G170" s="22" t="s">
        <v>841</v>
      </c>
      <c r="H170" s="22" t="e">
        <f t="shared" si="8"/>
        <v>#N/A</v>
      </c>
      <c r="I170" s="22" t="e">
        <f t="shared" si="9"/>
        <v>#N/A</v>
      </c>
      <c r="J170" s="22" t="e">
        <f t="shared" si="10"/>
        <v>#N/A</v>
      </c>
      <c r="K170" s="22" t="e">
        <f t="shared" si="11"/>
        <v>#N/A</v>
      </c>
    </row>
    <row r="171" spans="1:11">
      <c r="A171" s="23"/>
      <c r="B171" s="23"/>
      <c r="C171" s="23"/>
      <c r="D171" s="23"/>
      <c r="E171" s="23"/>
      <c r="G171" s="22" t="s">
        <v>844</v>
      </c>
      <c r="H171" s="22" t="e">
        <f t="shared" si="8"/>
        <v>#N/A</v>
      </c>
      <c r="I171" s="22" t="e">
        <f t="shared" si="9"/>
        <v>#N/A</v>
      </c>
      <c r="J171" s="22" t="e">
        <f t="shared" si="10"/>
        <v>#N/A</v>
      </c>
      <c r="K171" s="22" t="e">
        <f t="shared" si="11"/>
        <v>#N/A</v>
      </c>
    </row>
    <row r="172" spans="1:11">
      <c r="A172" s="23"/>
      <c r="B172" s="23"/>
      <c r="C172" s="23"/>
      <c r="D172" s="23"/>
      <c r="E172" s="23"/>
      <c r="G172" s="22" t="s">
        <v>771</v>
      </c>
      <c r="H172" s="22" t="e">
        <f t="shared" si="8"/>
        <v>#N/A</v>
      </c>
      <c r="I172" s="22" t="e">
        <f t="shared" si="9"/>
        <v>#N/A</v>
      </c>
      <c r="J172" s="22" t="e">
        <f t="shared" si="10"/>
        <v>#N/A</v>
      </c>
      <c r="K172" s="22" t="e">
        <f t="shared" si="11"/>
        <v>#N/A</v>
      </c>
    </row>
    <row r="173" spans="1:11">
      <c r="A173" s="23"/>
      <c r="B173" s="23"/>
      <c r="C173" s="23"/>
      <c r="D173" s="23"/>
      <c r="E173" s="23"/>
      <c r="G173" s="22" t="s">
        <v>846</v>
      </c>
      <c r="H173" s="22" t="e">
        <f t="shared" si="8"/>
        <v>#N/A</v>
      </c>
      <c r="I173" s="22" t="e">
        <f t="shared" si="9"/>
        <v>#N/A</v>
      </c>
      <c r="J173" s="22" t="e">
        <f t="shared" si="10"/>
        <v>#N/A</v>
      </c>
      <c r="K173" s="22" t="e">
        <f t="shared" si="11"/>
        <v>#N/A</v>
      </c>
    </row>
    <row r="174" spans="1:11">
      <c r="A174" s="23"/>
      <c r="B174" s="23"/>
      <c r="C174" s="23"/>
      <c r="D174" s="23"/>
      <c r="E174" s="23"/>
      <c r="G174" s="22" t="s">
        <v>847</v>
      </c>
      <c r="H174" s="22" t="e">
        <f t="shared" si="8"/>
        <v>#N/A</v>
      </c>
      <c r="I174" s="22" t="e">
        <f t="shared" si="9"/>
        <v>#N/A</v>
      </c>
      <c r="J174" s="22" t="e">
        <f t="shared" si="10"/>
        <v>#N/A</v>
      </c>
      <c r="K174" s="22" t="e">
        <f t="shared" si="11"/>
        <v>#N/A</v>
      </c>
    </row>
    <row r="175" spans="1:11">
      <c r="A175" s="23"/>
      <c r="B175" s="23"/>
      <c r="C175" s="23"/>
      <c r="D175" s="23"/>
      <c r="E175" s="23"/>
      <c r="G175" s="22" t="s">
        <v>848</v>
      </c>
      <c r="H175" s="22" t="e">
        <f t="shared" si="8"/>
        <v>#N/A</v>
      </c>
      <c r="I175" s="22" t="e">
        <f t="shared" si="9"/>
        <v>#N/A</v>
      </c>
      <c r="J175" s="22" t="e">
        <f t="shared" si="10"/>
        <v>#N/A</v>
      </c>
      <c r="K175" s="22" t="e">
        <f t="shared" si="11"/>
        <v>#N/A</v>
      </c>
    </row>
    <row r="176" spans="1:11">
      <c r="A176" s="23"/>
      <c r="B176" s="23"/>
      <c r="C176" s="23"/>
      <c r="D176" s="23"/>
      <c r="E176" s="23"/>
      <c r="G176" s="22" t="s">
        <v>854</v>
      </c>
      <c r="H176" s="22" t="e">
        <f t="shared" si="8"/>
        <v>#N/A</v>
      </c>
      <c r="I176" s="22" t="e">
        <f t="shared" si="9"/>
        <v>#N/A</v>
      </c>
      <c r="J176" s="22" t="e">
        <f t="shared" si="10"/>
        <v>#N/A</v>
      </c>
      <c r="K176" s="22" t="e">
        <f t="shared" si="11"/>
        <v>#N/A</v>
      </c>
    </row>
    <row r="177" spans="1:11">
      <c r="A177" s="23"/>
      <c r="B177" s="23"/>
      <c r="C177" s="23"/>
      <c r="D177" s="23"/>
      <c r="E177" s="23"/>
      <c r="G177" s="22" t="s">
        <v>856</v>
      </c>
      <c r="H177" s="22" t="e">
        <f t="shared" si="8"/>
        <v>#N/A</v>
      </c>
      <c r="I177" s="22" t="e">
        <f t="shared" si="9"/>
        <v>#N/A</v>
      </c>
      <c r="J177" s="22" t="e">
        <f t="shared" si="10"/>
        <v>#N/A</v>
      </c>
      <c r="K177" s="22" t="e">
        <f t="shared" si="11"/>
        <v>#N/A</v>
      </c>
    </row>
    <row r="178" spans="1:11">
      <c r="A178" s="23"/>
      <c r="B178" s="23"/>
      <c r="C178" s="23"/>
      <c r="D178" s="23"/>
      <c r="E178" s="23"/>
      <c r="G178" s="22" t="s">
        <v>857</v>
      </c>
      <c r="H178" s="22" t="e">
        <f t="shared" si="8"/>
        <v>#N/A</v>
      </c>
      <c r="I178" s="22" t="e">
        <f t="shared" si="9"/>
        <v>#N/A</v>
      </c>
      <c r="J178" s="22" t="e">
        <f t="shared" si="10"/>
        <v>#N/A</v>
      </c>
      <c r="K178" s="22" t="e">
        <f t="shared" si="11"/>
        <v>#N/A</v>
      </c>
    </row>
    <row r="179" spans="1:11">
      <c r="A179" s="23"/>
      <c r="B179" s="23"/>
      <c r="C179" s="23"/>
      <c r="D179" s="23"/>
      <c r="E179" s="23"/>
      <c r="G179" s="22" t="s">
        <v>859</v>
      </c>
      <c r="H179" s="22" t="e">
        <f t="shared" si="8"/>
        <v>#N/A</v>
      </c>
      <c r="I179" s="22" t="e">
        <f t="shared" si="9"/>
        <v>#N/A</v>
      </c>
      <c r="J179" s="22" t="e">
        <f t="shared" si="10"/>
        <v>#N/A</v>
      </c>
      <c r="K179" s="22" t="e">
        <f t="shared" si="11"/>
        <v>#N/A</v>
      </c>
    </row>
    <row r="180" spans="1:11">
      <c r="A180" s="23"/>
      <c r="B180" s="23"/>
      <c r="C180" s="23"/>
      <c r="D180" s="23"/>
      <c r="E180" s="23"/>
      <c r="G180" s="22" t="s">
        <v>862</v>
      </c>
      <c r="H180" s="22" t="e">
        <f t="shared" si="8"/>
        <v>#N/A</v>
      </c>
      <c r="I180" s="22" t="e">
        <f t="shared" si="9"/>
        <v>#N/A</v>
      </c>
      <c r="J180" s="22" t="e">
        <f t="shared" si="10"/>
        <v>#N/A</v>
      </c>
      <c r="K180" s="22" t="e">
        <f t="shared" si="11"/>
        <v>#N/A</v>
      </c>
    </row>
    <row r="181" spans="1:11">
      <c r="A181" s="23"/>
      <c r="B181" s="23"/>
      <c r="C181" s="23"/>
      <c r="D181" s="23"/>
      <c r="E181" s="23"/>
      <c r="G181" s="22" t="s">
        <v>863</v>
      </c>
      <c r="H181" s="22" t="e">
        <f t="shared" si="8"/>
        <v>#N/A</v>
      </c>
      <c r="I181" s="22" t="e">
        <f t="shared" si="9"/>
        <v>#N/A</v>
      </c>
      <c r="J181" s="22" t="e">
        <f t="shared" si="10"/>
        <v>#N/A</v>
      </c>
      <c r="K181" s="22" t="e">
        <f t="shared" si="11"/>
        <v>#N/A</v>
      </c>
    </row>
    <row r="182" spans="1:11">
      <c r="A182" s="23"/>
      <c r="B182" s="23"/>
      <c r="C182" s="23"/>
      <c r="D182" s="23"/>
      <c r="E182" s="23"/>
      <c r="G182" s="22" t="s">
        <v>865</v>
      </c>
      <c r="H182" s="22" t="e">
        <f t="shared" si="8"/>
        <v>#N/A</v>
      </c>
      <c r="I182" s="22" t="e">
        <f t="shared" si="9"/>
        <v>#N/A</v>
      </c>
      <c r="J182" s="22" t="e">
        <f t="shared" si="10"/>
        <v>#N/A</v>
      </c>
      <c r="K182" s="22" t="e">
        <f t="shared" si="11"/>
        <v>#N/A</v>
      </c>
    </row>
    <row r="183" spans="1:11">
      <c r="A183" s="23"/>
      <c r="B183" s="23"/>
      <c r="C183" s="23"/>
      <c r="D183" s="23"/>
      <c r="E183" s="23"/>
      <c r="G183" s="22" t="s">
        <v>834</v>
      </c>
      <c r="H183" s="22" t="e">
        <f t="shared" si="8"/>
        <v>#N/A</v>
      </c>
      <c r="I183" s="22" t="e">
        <f t="shared" si="9"/>
        <v>#N/A</v>
      </c>
      <c r="J183" s="22" t="e">
        <f t="shared" si="10"/>
        <v>#N/A</v>
      </c>
      <c r="K183" s="22" t="e">
        <f t="shared" si="11"/>
        <v>#N/A</v>
      </c>
    </row>
    <row r="184" spans="1:11">
      <c r="A184" s="23"/>
      <c r="B184" s="23"/>
      <c r="C184" s="23"/>
      <c r="D184" s="23"/>
      <c r="E184" s="23"/>
      <c r="G184" s="22" t="s">
        <v>872</v>
      </c>
      <c r="H184" s="22" t="e">
        <f t="shared" si="8"/>
        <v>#N/A</v>
      </c>
      <c r="I184" s="22" t="e">
        <f t="shared" si="9"/>
        <v>#N/A</v>
      </c>
      <c r="J184" s="22" t="e">
        <f t="shared" si="10"/>
        <v>#N/A</v>
      </c>
      <c r="K184" s="22" t="e">
        <f t="shared" si="11"/>
        <v>#N/A</v>
      </c>
    </row>
    <row r="185" spans="1:11">
      <c r="A185" s="23"/>
      <c r="B185" s="23"/>
      <c r="C185" s="23"/>
      <c r="D185" s="23"/>
      <c r="E185" s="23"/>
      <c r="G185" s="22" t="s">
        <v>733</v>
      </c>
      <c r="H185" s="22" t="e">
        <f t="shared" si="8"/>
        <v>#N/A</v>
      </c>
      <c r="I185" s="22" t="e">
        <f t="shared" si="9"/>
        <v>#N/A</v>
      </c>
      <c r="J185" s="22" t="e">
        <f t="shared" si="10"/>
        <v>#N/A</v>
      </c>
      <c r="K185" s="22" t="e">
        <f t="shared" si="11"/>
        <v>#N/A</v>
      </c>
    </row>
    <row r="186" spans="1:11">
      <c r="A186" s="23"/>
      <c r="B186" s="23"/>
      <c r="C186" s="23"/>
      <c r="D186" s="23"/>
      <c r="E186" s="23"/>
      <c r="G186" s="22" t="s">
        <v>875</v>
      </c>
      <c r="H186" s="22" t="e">
        <f t="shared" si="8"/>
        <v>#N/A</v>
      </c>
      <c r="I186" s="22" t="e">
        <f t="shared" si="9"/>
        <v>#N/A</v>
      </c>
      <c r="J186" s="22" t="e">
        <f t="shared" si="10"/>
        <v>#N/A</v>
      </c>
      <c r="K186" s="22" t="e">
        <f t="shared" si="11"/>
        <v>#N/A</v>
      </c>
    </row>
    <row r="187" spans="1:11">
      <c r="A187" s="23"/>
      <c r="B187" s="23"/>
      <c r="C187" s="23"/>
      <c r="D187" s="23"/>
      <c r="E187" s="23"/>
      <c r="G187" s="22" t="s">
        <v>876</v>
      </c>
      <c r="H187" s="22" t="e">
        <f t="shared" si="8"/>
        <v>#N/A</v>
      </c>
      <c r="I187" s="22" t="e">
        <f t="shared" si="9"/>
        <v>#N/A</v>
      </c>
      <c r="J187" s="22" t="e">
        <f t="shared" si="10"/>
        <v>#N/A</v>
      </c>
      <c r="K187" s="22" t="e">
        <f t="shared" si="11"/>
        <v>#N/A</v>
      </c>
    </row>
    <row r="188" spans="1:11">
      <c r="A188" s="23"/>
      <c r="B188" s="23"/>
      <c r="C188" s="23"/>
      <c r="D188" s="23"/>
      <c r="E188" s="23"/>
      <c r="G188" s="22" t="s">
        <v>878</v>
      </c>
      <c r="H188" s="22" t="e">
        <f t="shared" si="8"/>
        <v>#N/A</v>
      </c>
      <c r="I188" s="22" t="e">
        <f t="shared" si="9"/>
        <v>#N/A</v>
      </c>
      <c r="J188" s="22" t="e">
        <f t="shared" si="10"/>
        <v>#N/A</v>
      </c>
      <c r="K188" s="22" t="e">
        <f t="shared" si="11"/>
        <v>#N/A</v>
      </c>
    </row>
    <row r="189" spans="1:11">
      <c r="A189" s="23"/>
      <c r="B189" s="23"/>
      <c r="C189" s="23"/>
      <c r="D189" s="23"/>
      <c r="E189" s="23"/>
      <c r="G189" s="22" t="s">
        <v>892</v>
      </c>
      <c r="H189" s="22" t="e">
        <f t="shared" si="8"/>
        <v>#N/A</v>
      </c>
      <c r="I189" s="22" t="e">
        <f t="shared" si="9"/>
        <v>#N/A</v>
      </c>
      <c r="J189" s="22" t="e">
        <f t="shared" si="10"/>
        <v>#N/A</v>
      </c>
      <c r="K189" s="22" t="e">
        <f t="shared" si="11"/>
        <v>#N/A</v>
      </c>
    </row>
    <row r="190" spans="1:11">
      <c r="A190" s="23"/>
      <c r="B190" s="23"/>
      <c r="C190" s="23"/>
      <c r="D190" s="23"/>
      <c r="E190" s="23"/>
      <c r="G190" s="22" t="s">
        <v>896</v>
      </c>
      <c r="H190" s="22" t="e">
        <f t="shared" si="8"/>
        <v>#N/A</v>
      </c>
      <c r="I190" s="22" t="e">
        <f t="shared" si="9"/>
        <v>#N/A</v>
      </c>
      <c r="J190" s="22" t="e">
        <f t="shared" si="10"/>
        <v>#N/A</v>
      </c>
      <c r="K190" s="22" t="e">
        <f t="shared" si="11"/>
        <v>#N/A</v>
      </c>
    </row>
    <row r="191" spans="1:11">
      <c r="A191" s="23"/>
      <c r="B191" s="23"/>
      <c r="C191" s="23"/>
      <c r="D191" s="23"/>
      <c r="E191" s="23"/>
      <c r="G191" s="22" t="s">
        <v>897</v>
      </c>
      <c r="H191" s="22" t="e">
        <f t="shared" si="8"/>
        <v>#N/A</v>
      </c>
      <c r="I191" s="22" t="e">
        <f t="shared" si="9"/>
        <v>#N/A</v>
      </c>
      <c r="J191" s="22" t="e">
        <f t="shared" si="10"/>
        <v>#N/A</v>
      </c>
      <c r="K191" s="22" t="e">
        <f t="shared" si="11"/>
        <v>#N/A</v>
      </c>
    </row>
    <row r="192" spans="1:11">
      <c r="A192" s="23"/>
      <c r="B192" s="23"/>
      <c r="C192" s="23"/>
      <c r="D192" s="23"/>
      <c r="E192" s="23"/>
      <c r="G192" s="22" t="s">
        <v>898</v>
      </c>
      <c r="H192" s="22" t="e">
        <f t="shared" si="8"/>
        <v>#N/A</v>
      </c>
      <c r="I192" s="22" t="e">
        <f t="shared" si="9"/>
        <v>#N/A</v>
      </c>
      <c r="J192" s="22" t="e">
        <f t="shared" si="10"/>
        <v>#N/A</v>
      </c>
      <c r="K192" s="22" t="e">
        <f t="shared" si="11"/>
        <v>#N/A</v>
      </c>
    </row>
    <row r="193" spans="1:11">
      <c r="A193" s="23"/>
      <c r="B193" s="23"/>
      <c r="C193" s="23"/>
      <c r="D193" s="23"/>
      <c r="E193" s="23"/>
      <c r="G193" s="22" t="s">
        <v>899</v>
      </c>
      <c r="H193" s="22" t="e">
        <f t="shared" si="8"/>
        <v>#N/A</v>
      </c>
      <c r="I193" s="22" t="e">
        <f t="shared" si="9"/>
        <v>#N/A</v>
      </c>
      <c r="J193" s="22" t="e">
        <f t="shared" si="10"/>
        <v>#N/A</v>
      </c>
      <c r="K193" s="22" t="e">
        <f t="shared" si="11"/>
        <v>#N/A</v>
      </c>
    </row>
    <row r="194" spans="1:11">
      <c r="A194" s="23"/>
      <c r="B194" s="23"/>
      <c r="C194" s="23"/>
      <c r="D194" s="23"/>
      <c r="E194" s="23"/>
      <c r="G194" s="22" t="s">
        <v>900</v>
      </c>
      <c r="H194" s="22" t="e">
        <f t="shared" si="8"/>
        <v>#N/A</v>
      </c>
      <c r="I194" s="22" t="e">
        <f t="shared" si="9"/>
        <v>#N/A</v>
      </c>
      <c r="J194" s="22" t="e">
        <f t="shared" si="10"/>
        <v>#N/A</v>
      </c>
      <c r="K194" s="22" t="e">
        <f t="shared" si="11"/>
        <v>#N/A</v>
      </c>
    </row>
    <row r="195" spans="1:11">
      <c r="A195" s="23"/>
      <c r="B195" s="23"/>
      <c r="C195" s="23"/>
      <c r="D195" s="23"/>
      <c r="E195" s="23"/>
      <c r="G195" s="22" t="s">
        <v>901</v>
      </c>
      <c r="H195" s="22" t="e">
        <f t="shared" si="8"/>
        <v>#N/A</v>
      </c>
      <c r="I195" s="22" t="e">
        <f t="shared" si="9"/>
        <v>#N/A</v>
      </c>
      <c r="J195" s="22" t="e">
        <f t="shared" si="10"/>
        <v>#N/A</v>
      </c>
      <c r="K195" s="22" t="e">
        <f t="shared" si="11"/>
        <v>#N/A</v>
      </c>
    </row>
    <row r="196" spans="1:11">
      <c r="A196" s="23"/>
      <c r="B196" s="23"/>
      <c r="C196" s="23"/>
      <c r="D196" s="23"/>
      <c r="E196" s="23"/>
      <c r="G196" s="22" t="s">
        <v>903</v>
      </c>
      <c r="H196" s="22" t="e">
        <f t="shared" ref="H196:H259" si="12">VLOOKUP(G196,A:E,2,0)</f>
        <v>#N/A</v>
      </c>
      <c r="I196" s="22" t="e">
        <f t="shared" ref="I196:I259" si="13">VLOOKUP(G196,A:E,3,0)</f>
        <v>#N/A</v>
      </c>
      <c r="J196" s="22" t="e">
        <f t="shared" ref="J196:J259" si="14">VLOOKUP(G196,A:E,4,0)</f>
        <v>#N/A</v>
      </c>
      <c r="K196" s="22" t="e">
        <f t="shared" ref="K196:K259" si="15">VLOOKUP(G196,A:E,5,0)</f>
        <v>#N/A</v>
      </c>
    </row>
    <row r="197" spans="1:11">
      <c r="A197" s="23"/>
      <c r="B197" s="23"/>
      <c r="C197" s="23"/>
      <c r="D197" s="23"/>
      <c r="E197" s="23"/>
      <c r="G197" s="22" t="s">
        <v>904</v>
      </c>
      <c r="H197" s="22" t="e">
        <f t="shared" si="12"/>
        <v>#N/A</v>
      </c>
      <c r="I197" s="22" t="e">
        <f t="shared" si="13"/>
        <v>#N/A</v>
      </c>
      <c r="J197" s="22" t="e">
        <f t="shared" si="14"/>
        <v>#N/A</v>
      </c>
      <c r="K197" s="22" t="e">
        <f t="shared" si="15"/>
        <v>#N/A</v>
      </c>
    </row>
    <row r="198" spans="1:11">
      <c r="A198" s="23"/>
      <c r="B198" s="23"/>
      <c r="C198" s="23"/>
      <c r="D198" s="23"/>
      <c r="E198" s="23"/>
      <c r="G198" s="22" t="s">
        <v>905</v>
      </c>
      <c r="H198" s="22" t="e">
        <f t="shared" si="12"/>
        <v>#N/A</v>
      </c>
      <c r="I198" s="22" t="e">
        <f t="shared" si="13"/>
        <v>#N/A</v>
      </c>
      <c r="J198" s="22" t="e">
        <f t="shared" si="14"/>
        <v>#N/A</v>
      </c>
      <c r="K198" s="22" t="e">
        <f t="shared" si="15"/>
        <v>#N/A</v>
      </c>
    </row>
    <row r="199" spans="1:11">
      <c r="A199" s="23"/>
      <c r="B199" s="23"/>
      <c r="C199" s="23"/>
      <c r="D199" s="23"/>
      <c r="E199" s="23"/>
      <c r="G199" s="22" t="s">
        <v>906</v>
      </c>
      <c r="H199" s="22" t="e">
        <f t="shared" si="12"/>
        <v>#N/A</v>
      </c>
      <c r="I199" s="22" t="e">
        <f t="shared" si="13"/>
        <v>#N/A</v>
      </c>
      <c r="J199" s="22" t="e">
        <f t="shared" si="14"/>
        <v>#N/A</v>
      </c>
      <c r="K199" s="22" t="e">
        <f t="shared" si="15"/>
        <v>#N/A</v>
      </c>
    </row>
    <row r="200" spans="1:11">
      <c r="A200" s="23"/>
      <c r="B200" s="23"/>
      <c r="C200" s="23"/>
      <c r="D200" s="23"/>
      <c r="E200" s="23"/>
      <c r="G200" s="22" t="s">
        <v>908</v>
      </c>
      <c r="H200" s="22" t="e">
        <f t="shared" si="12"/>
        <v>#N/A</v>
      </c>
      <c r="I200" s="22" t="e">
        <f t="shared" si="13"/>
        <v>#N/A</v>
      </c>
      <c r="J200" s="22" t="e">
        <f t="shared" si="14"/>
        <v>#N/A</v>
      </c>
      <c r="K200" s="22" t="e">
        <f t="shared" si="15"/>
        <v>#N/A</v>
      </c>
    </row>
    <row r="201" spans="1:11">
      <c r="A201" s="23"/>
      <c r="B201" s="23"/>
      <c r="C201" s="23"/>
      <c r="D201" s="23"/>
      <c r="E201" s="23"/>
      <c r="G201" s="22" t="s">
        <v>896</v>
      </c>
      <c r="H201" s="22" t="e">
        <f t="shared" si="12"/>
        <v>#N/A</v>
      </c>
      <c r="I201" s="22" t="e">
        <f t="shared" si="13"/>
        <v>#N/A</v>
      </c>
      <c r="J201" s="22" t="e">
        <f t="shared" si="14"/>
        <v>#N/A</v>
      </c>
      <c r="K201" s="22" t="e">
        <f t="shared" si="15"/>
        <v>#N/A</v>
      </c>
    </row>
    <row r="202" spans="1:11">
      <c r="A202" s="23"/>
      <c r="B202" s="23"/>
      <c r="C202" s="23"/>
      <c r="D202" s="23"/>
      <c r="E202" s="23"/>
      <c r="G202" s="22" t="s">
        <v>911</v>
      </c>
      <c r="H202" s="22" t="e">
        <f t="shared" si="12"/>
        <v>#N/A</v>
      </c>
      <c r="I202" s="22" t="e">
        <f t="shared" si="13"/>
        <v>#N/A</v>
      </c>
      <c r="J202" s="22" t="e">
        <f t="shared" si="14"/>
        <v>#N/A</v>
      </c>
      <c r="K202" s="22" t="e">
        <f t="shared" si="15"/>
        <v>#N/A</v>
      </c>
    </row>
    <row r="203" spans="1:11">
      <c r="A203" s="23"/>
      <c r="B203" s="23"/>
      <c r="C203" s="23"/>
      <c r="D203" s="23"/>
      <c r="E203" s="23"/>
      <c r="G203" s="22" t="s">
        <v>912</v>
      </c>
      <c r="H203" s="22" t="e">
        <f t="shared" si="12"/>
        <v>#N/A</v>
      </c>
      <c r="I203" s="22" t="e">
        <f t="shared" si="13"/>
        <v>#N/A</v>
      </c>
      <c r="J203" s="22" t="e">
        <f t="shared" si="14"/>
        <v>#N/A</v>
      </c>
      <c r="K203" s="22" t="e">
        <f t="shared" si="15"/>
        <v>#N/A</v>
      </c>
    </row>
    <row r="204" spans="1:11">
      <c r="A204" s="23"/>
      <c r="B204" s="23"/>
      <c r="C204" s="23"/>
      <c r="D204" s="23"/>
      <c r="E204" s="23"/>
      <c r="G204" s="22" t="s">
        <v>913</v>
      </c>
      <c r="H204" s="22" t="e">
        <f t="shared" si="12"/>
        <v>#N/A</v>
      </c>
      <c r="I204" s="22" t="e">
        <f t="shared" si="13"/>
        <v>#N/A</v>
      </c>
      <c r="J204" s="22" t="e">
        <f t="shared" si="14"/>
        <v>#N/A</v>
      </c>
      <c r="K204" s="22" t="e">
        <f t="shared" si="15"/>
        <v>#N/A</v>
      </c>
    </row>
    <row r="205" spans="1:11">
      <c r="A205" s="23"/>
      <c r="B205" s="23"/>
      <c r="C205" s="23"/>
      <c r="D205" s="23"/>
      <c r="E205" s="23"/>
      <c r="G205" s="22" t="s">
        <v>915</v>
      </c>
      <c r="H205" s="22" t="e">
        <f t="shared" si="12"/>
        <v>#N/A</v>
      </c>
      <c r="I205" s="22" t="e">
        <f t="shared" si="13"/>
        <v>#N/A</v>
      </c>
      <c r="J205" s="22" t="e">
        <f t="shared" si="14"/>
        <v>#N/A</v>
      </c>
      <c r="K205" s="22" t="e">
        <f t="shared" si="15"/>
        <v>#N/A</v>
      </c>
    </row>
    <row r="206" spans="1:11">
      <c r="A206" s="23"/>
      <c r="B206" s="23"/>
      <c r="C206" s="23"/>
      <c r="D206" s="23"/>
      <c r="E206" s="23"/>
      <c r="G206" s="22" t="s">
        <v>916</v>
      </c>
      <c r="H206" s="22" t="e">
        <f t="shared" si="12"/>
        <v>#N/A</v>
      </c>
      <c r="I206" s="22" t="e">
        <f t="shared" si="13"/>
        <v>#N/A</v>
      </c>
      <c r="J206" s="22" t="e">
        <f t="shared" si="14"/>
        <v>#N/A</v>
      </c>
      <c r="K206" s="22" t="e">
        <f t="shared" si="15"/>
        <v>#N/A</v>
      </c>
    </row>
    <row r="207" spans="1:11">
      <c r="A207" s="23"/>
      <c r="B207" s="23"/>
      <c r="C207" s="23"/>
      <c r="D207" s="23"/>
      <c r="E207" s="23"/>
      <c r="G207" s="22" t="s">
        <v>505</v>
      </c>
      <c r="H207" s="22" t="e">
        <f t="shared" si="12"/>
        <v>#N/A</v>
      </c>
      <c r="I207" s="22" t="e">
        <f t="shared" si="13"/>
        <v>#N/A</v>
      </c>
      <c r="J207" s="22" t="e">
        <f t="shared" si="14"/>
        <v>#N/A</v>
      </c>
      <c r="K207" s="22" t="e">
        <f t="shared" si="15"/>
        <v>#N/A</v>
      </c>
    </row>
    <row r="208" spans="1:11">
      <c r="A208" s="52"/>
      <c r="B208" s="52"/>
      <c r="C208" s="52"/>
      <c r="D208" s="52"/>
      <c r="E208" s="52"/>
      <c r="G208" s="22" t="s">
        <v>918</v>
      </c>
      <c r="H208" s="22" t="e">
        <f t="shared" si="12"/>
        <v>#N/A</v>
      </c>
      <c r="I208" s="22" t="e">
        <f t="shared" si="13"/>
        <v>#N/A</v>
      </c>
      <c r="J208" s="22" t="e">
        <f t="shared" si="14"/>
        <v>#N/A</v>
      </c>
      <c r="K208" s="22" t="e">
        <f t="shared" si="15"/>
        <v>#N/A</v>
      </c>
    </row>
    <row r="209" spans="1:11">
      <c r="A209" s="52"/>
      <c r="B209" s="52"/>
      <c r="C209" s="52"/>
      <c r="D209" s="52"/>
      <c r="E209" s="52"/>
      <c r="G209" s="22" t="s">
        <v>919</v>
      </c>
      <c r="H209" s="22" t="e">
        <f t="shared" si="12"/>
        <v>#N/A</v>
      </c>
      <c r="I209" s="22" t="e">
        <f t="shared" si="13"/>
        <v>#N/A</v>
      </c>
      <c r="J209" s="22" t="e">
        <f t="shared" si="14"/>
        <v>#N/A</v>
      </c>
      <c r="K209" s="22" t="e">
        <f t="shared" si="15"/>
        <v>#N/A</v>
      </c>
    </row>
    <row r="210" spans="1:11">
      <c r="A210" s="52"/>
      <c r="B210" s="52"/>
      <c r="C210" s="52"/>
      <c r="D210" s="52"/>
      <c r="E210" s="52"/>
      <c r="G210" s="22" t="s">
        <v>921</v>
      </c>
      <c r="H210" s="22" t="e">
        <f t="shared" si="12"/>
        <v>#N/A</v>
      </c>
      <c r="I210" s="22" t="e">
        <f t="shared" si="13"/>
        <v>#N/A</v>
      </c>
      <c r="J210" s="22" t="e">
        <f t="shared" si="14"/>
        <v>#N/A</v>
      </c>
      <c r="K210" s="22" t="e">
        <f t="shared" si="15"/>
        <v>#N/A</v>
      </c>
    </row>
    <row r="211" spans="1:11">
      <c r="A211" s="52"/>
      <c r="B211" s="52"/>
      <c r="C211" s="52"/>
      <c r="D211" s="52"/>
      <c r="E211" s="52"/>
      <c r="G211" s="22" t="s">
        <v>923</v>
      </c>
      <c r="H211" s="22" t="e">
        <f t="shared" si="12"/>
        <v>#N/A</v>
      </c>
      <c r="I211" s="22" t="e">
        <f t="shared" si="13"/>
        <v>#N/A</v>
      </c>
      <c r="J211" s="22" t="e">
        <f t="shared" si="14"/>
        <v>#N/A</v>
      </c>
      <c r="K211" s="22" t="e">
        <f t="shared" si="15"/>
        <v>#N/A</v>
      </c>
    </row>
    <row r="212" spans="1:11">
      <c r="A212" s="52"/>
      <c r="B212" s="52"/>
      <c r="C212" s="52"/>
      <c r="D212" s="52"/>
      <c r="E212" s="52"/>
      <c r="G212" s="22" t="s">
        <v>924</v>
      </c>
      <c r="H212" s="22" t="e">
        <f t="shared" si="12"/>
        <v>#N/A</v>
      </c>
      <c r="I212" s="22" t="e">
        <f t="shared" si="13"/>
        <v>#N/A</v>
      </c>
      <c r="J212" s="22" t="e">
        <f t="shared" si="14"/>
        <v>#N/A</v>
      </c>
      <c r="K212" s="22" t="e">
        <f t="shared" si="15"/>
        <v>#N/A</v>
      </c>
    </row>
    <row r="213" spans="1:11">
      <c r="A213" s="52"/>
      <c r="B213" s="52"/>
      <c r="C213" s="52"/>
      <c r="D213" s="52"/>
      <c r="E213" s="52"/>
      <c r="G213" s="22" t="s">
        <v>925</v>
      </c>
      <c r="H213" s="22" t="e">
        <f t="shared" si="12"/>
        <v>#N/A</v>
      </c>
      <c r="I213" s="22" t="e">
        <f t="shared" si="13"/>
        <v>#N/A</v>
      </c>
      <c r="J213" s="22" t="e">
        <f t="shared" si="14"/>
        <v>#N/A</v>
      </c>
      <c r="K213" s="22" t="e">
        <f t="shared" si="15"/>
        <v>#N/A</v>
      </c>
    </row>
    <row r="214" spans="1:11">
      <c r="A214" s="52"/>
      <c r="B214" s="52"/>
      <c r="C214" s="52"/>
      <c r="D214" s="52"/>
      <c r="E214" s="52"/>
      <c r="G214" s="22" t="s">
        <v>926</v>
      </c>
      <c r="H214" s="22" t="e">
        <f t="shared" si="12"/>
        <v>#N/A</v>
      </c>
      <c r="I214" s="22" t="e">
        <f t="shared" si="13"/>
        <v>#N/A</v>
      </c>
      <c r="J214" s="22" t="e">
        <f t="shared" si="14"/>
        <v>#N/A</v>
      </c>
      <c r="K214" s="22" t="e">
        <f t="shared" si="15"/>
        <v>#N/A</v>
      </c>
    </row>
    <row r="215" spans="1:11">
      <c r="A215" s="52"/>
      <c r="B215" s="52"/>
      <c r="C215" s="52"/>
      <c r="D215" s="52"/>
      <c r="E215" s="52"/>
      <c r="G215" s="22" t="s">
        <v>933</v>
      </c>
      <c r="H215" s="22" t="e">
        <f t="shared" si="12"/>
        <v>#N/A</v>
      </c>
      <c r="I215" s="22" t="e">
        <f t="shared" si="13"/>
        <v>#N/A</v>
      </c>
      <c r="J215" s="22" t="e">
        <f t="shared" si="14"/>
        <v>#N/A</v>
      </c>
      <c r="K215" s="22" t="e">
        <f t="shared" si="15"/>
        <v>#N/A</v>
      </c>
    </row>
    <row r="216" spans="1:11">
      <c r="A216" s="52"/>
      <c r="B216" s="52"/>
      <c r="C216" s="52"/>
      <c r="D216" s="52"/>
      <c r="E216" s="52"/>
      <c r="G216" s="22" t="s">
        <v>163</v>
      </c>
      <c r="H216" s="22" t="e">
        <f t="shared" si="12"/>
        <v>#N/A</v>
      </c>
      <c r="I216" s="22" t="e">
        <f t="shared" si="13"/>
        <v>#N/A</v>
      </c>
      <c r="J216" s="22" t="e">
        <f t="shared" si="14"/>
        <v>#N/A</v>
      </c>
      <c r="K216" s="22" t="e">
        <f t="shared" si="15"/>
        <v>#N/A</v>
      </c>
    </row>
    <row r="217" spans="1:11">
      <c r="A217" s="52"/>
      <c r="B217" s="52"/>
      <c r="C217" s="52"/>
      <c r="D217" s="52"/>
      <c r="E217" s="52"/>
      <c r="G217" s="22" t="s">
        <v>936</v>
      </c>
      <c r="H217" s="22" t="e">
        <f t="shared" si="12"/>
        <v>#N/A</v>
      </c>
      <c r="I217" s="22" t="e">
        <f t="shared" si="13"/>
        <v>#N/A</v>
      </c>
      <c r="J217" s="22" t="e">
        <f t="shared" si="14"/>
        <v>#N/A</v>
      </c>
      <c r="K217" s="22" t="e">
        <f t="shared" si="15"/>
        <v>#N/A</v>
      </c>
    </row>
    <row r="218" spans="1:11">
      <c r="A218" s="52"/>
      <c r="B218" s="52"/>
      <c r="C218" s="52"/>
      <c r="D218" s="52"/>
      <c r="E218" s="52"/>
      <c r="G218" s="22" t="s">
        <v>937</v>
      </c>
      <c r="H218" s="22" t="e">
        <f t="shared" si="12"/>
        <v>#N/A</v>
      </c>
      <c r="I218" s="22" t="e">
        <f t="shared" si="13"/>
        <v>#N/A</v>
      </c>
      <c r="J218" s="22" t="e">
        <f t="shared" si="14"/>
        <v>#N/A</v>
      </c>
      <c r="K218" s="22" t="e">
        <f t="shared" si="15"/>
        <v>#N/A</v>
      </c>
    </row>
    <row r="219" spans="1:11">
      <c r="A219" s="52"/>
      <c r="B219" s="52"/>
      <c r="C219" s="52"/>
      <c r="D219" s="52"/>
      <c r="E219" s="52"/>
      <c r="G219" s="22" t="s">
        <v>939</v>
      </c>
      <c r="H219" s="22" t="e">
        <f t="shared" si="12"/>
        <v>#N/A</v>
      </c>
      <c r="I219" s="22" t="e">
        <f t="shared" si="13"/>
        <v>#N/A</v>
      </c>
      <c r="J219" s="22" t="e">
        <f t="shared" si="14"/>
        <v>#N/A</v>
      </c>
      <c r="K219" s="22" t="e">
        <f t="shared" si="15"/>
        <v>#N/A</v>
      </c>
    </row>
    <row r="220" spans="1:11">
      <c r="A220" s="52"/>
      <c r="B220" s="52"/>
      <c r="C220" s="52"/>
      <c r="D220" s="52"/>
      <c r="E220" s="52"/>
      <c r="G220" s="22" t="s">
        <v>943</v>
      </c>
      <c r="H220" s="22" t="e">
        <f t="shared" si="12"/>
        <v>#N/A</v>
      </c>
      <c r="I220" s="22" t="e">
        <f t="shared" si="13"/>
        <v>#N/A</v>
      </c>
      <c r="J220" s="22" t="e">
        <f t="shared" si="14"/>
        <v>#N/A</v>
      </c>
      <c r="K220" s="22" t="e">
        <f t="shared" si="15"/>
        <v>#N/A</v>
      </c>
    </row>
    <row r="221" spans="1:11">
      <c r="A221" s="52"/>
      <c r="B221" s="52"/>
      <c r="C221" s="52"/>
      <c r="D221" s="52"/>
      <c r="E221" s="52"/>
      <c r="G221" s="22" t="s">
        <v>944</v>
      </c>
      <c r="H221" s="22" t="e">
        <f t="shared" si="12"/>
        <v>#N/A</v>
      </c>
      <c r="I221" s="22" t="e">
        <f t="shared" si="13"/>
        <v>#N/A</v>
      </c>
      <c r="J221" s="22" t="e">
        <f t="shared" si="14"/>
        <v>#N/A</v>
      </c>
      <c r="K221" s="22" t="e">
        <f t="shared" si="15"/>
        <v>#N/A</v>
      </c>
    </row>
    <row r="222" spans="1:11">
      <c r="A222" s="52"/>
      <c r="B222" s="52"/>
      <c r="C222" s="52"/>
      <c r="D222" s="52"/>
      <c r="E222" s="52"/>
      <c r="G222" s="22" t="s">
        <v>946</v>
      </c>
      <c r="H222" s="22" t="e">
        <f t="shared" si="12"/>
        <v>#N/A</v>
      </c>
      <c r="I222" s="22" t="e">
        <f t="shared" si="13"/>
        <v>#N/A</v>
      </c>
      <c r="J222" s="22" t="e">
        <f t="shared" si="14"/>
        <v>#N/A</v>
      </c>
      <c r="K222" s="22" t="e">
        <f t="shared" si="15"/>
        <v>#N/A</v>
      </c>
    </row>
    <row r="223" spans="1:11">
      <c r="A223" s="52"/>
      <c r="B223" s="52"/>
      <c r="C223" s="52"/>
      <c r="D223" s="52"/>
      <c r="E223" s="52"/>
      <c r="G223" s="22" t="s">
        <v>762</v>
      </c>
      <c r="H223" s="22" t="e">
        <f t="shared" si="12"/>
        <v>#N/A</v>
      </c>
      <c r="I223" s="22" t="e">
        <f t="shared" si="13"/>
        <v>#N/A</v>
      </c>
      <c r="J223" s="22" t="e">
        <f t="shared" si="14"/>
        <v>#N/A</v>
      </c>
      <c r="K223" s="22" t="e">
        <f t="shared" si="15"/>
        <v>#N/A</v>
      </c>
    </row>
    <row r="224" spans="1:11">
      <c r="A224" s="52"/>
      <c r="B224" s="52"/>
      <c r="C224" s="52"/>
      <c r="D224" s="52"/>
      <c r="E224" s="52"/>
      <c r="G224" s="22" t="s">
        <v>949</v>
      </c>
      <c r="H224" s="22" t="e">
        <f t="shared" si="12"/>
        <v>#N/A</v>
      </c>
      <c r="I224" s="22" t="e">
        <f t="shared" si="13"/>
        <v>#N/A</v>
      </c>
      <c r="J224" s="22" t="e">
        <f t="shared" si="14"/>
        <v>#N/A</v>
      </c>
      <c r="K224" s="22" t="e">
        <f t="shared" si="15"/>
        <v>#N/A</v>
      </c>
    </row>
    <row r="225" spans="1:11">
      <c r="A225" s="52"/>
      <c r="B225" s="52"/>
      <c r="C225" s="52"/>
      <c r="D225" s="52"/>
      <c r="E225" s="52"/>
      <c r="G225" s="22" t="s">
        <v>950</v>
      </c>
      <c r="H225" s="22" t="e">
        <f t="shared" si="12"/>
        <v>#N/A</v>
      </c>
      <c r="I225" s="22" t="e">
        <f t="shared" si="13"/>
        <v>#N/A</v>
      </c>
      <c r="J225" s="22" t="e">
        <f t="shared" si="14"/>
        <v>#N/A</v>
      </c>
      <c r="K225" s="22" t="e">
        <f t="shared" si="15"/>
        <v>#N/A</v>
      </c>
    </row>
    <row r="226" spans="1:11">
      <c r="A226" s="52"/>
      <c r="B226" s="52"/>
      <c r="C226" s="52"/>
      <c r="D226" s="52"/>
      <c r="E226" s="52"/>
      <c r="G226" s="22" t="s">
        <v>953</v>
      </c>
      <c r="H226" s="22" t="e">
        <f t="shared" si="12"/>
        <v>#N/A</v>
      </c>
      <c r="I226" s="22" t="e">
        <f t="shared" si="13"/>
        <v>#N/A</v>
      </c>
      <c r="J226" s="22" t="e">
        <f t="shared" si="14"/>
        <v>#N/A</v>
      </c>
      <c r="K226" s="22" t="e">
        <f t="shared" si="15"/>
        <v>#N/A</v>
      </c>
    </row>
    <row r="227" spans="1:11">
      <c r="A227" s="52"/>
      <c r="B227" s="52"/>
      <c r="C227" s="52"/>
      <c r="D227" s="52"/>
      <c r="E227" s="52"/>
      <c r="G227" s="22" t="s">
        <v>878</v>
      </c>
      <c r="H227" s="22" t="e">
        <f t="shared" si="12"/>
        <v>#N/A</v>
      </c>
      <c r="I227" s="22" t="e">
        <f t="shared" si="13"/>
        <v>#N/A</v>
      </c>
      <c r="J227" s="22" t="e">
        <f t="shared" si="14"/>
        <v>#N/A</v>
      </c>
      <c r="K227" s="22" t="e">
        <f t="shared" si="15"/>
        <v>#N/A</v>
      </c>
    </row>
    <row r="228" spans="1:11">
      <c r="A228" s="52"/>
      <c r="B228" s="52"/>
      <c r="C228" s="52"/>
      <c r="D228" s="52"/>
      <c r="E228" s="52"/>
      <c r="G228" s="22" t="s">
        <v>956</v>
      </c>
      <c r="H228" s="22" t="e">
        <f t="shared" si="12"/>
        <v>#N/A</v>
      </c>
      <c r="I228" s="22" t="e">
        <f t="shared" si="13"/>
        <v>#N/A</v>
      </c>
      <c r="J228" s="22" t="e">
        <f t="shared" si="14"/>
        <v>#N/A</v>
      </c>
      <c r="K228" s="22" t="e">
        <f t="shared" si="15"/>
        <v>#N/A</v>
      </c>
    </row>
    <row r="229" spans="1:11">
      <c r="A229" s="52"/>
      <c r="B229" s="52"/>
      <c r="C229" s="52"/>
      <c r="D229" s="52"/>
      <c r="E229" s="52"/>
      <c r="G229" s="22" t="s">
        <v>961</v>
      </c>
      <c r="H229" s="22" t="e">
        <f t="shared" si="12"/>
        <v>#N/A</v>
      </c>
      <c r="I229" s="22" t="e">
        <f t="shared" si="13"/>
        <v>#N/A</v>
      </c>
      <c r="J229" s="22" t="e">
        <f t="shared" si="14"/>
        <v>#N/A</v>
      </c>
      <c r="K229" s="22" t="e">
        <f t="shared" si="15"/>
        <v>#N/A</v>
      </c>
    </row>
    <row r="230" spans="1:11">
      <c r="A230" s="52"/>
      <c r="B230" s="52"/>
      <c r="C230" s="52"/>
      <c r="D230" s="52"/>
      <c r="E230" s="52"/>
      <c r="G230" s="22" t="s">
        <v>923</v>
      </c>
      <c r="H230" s="22" t="e">
        <f t="shared" si="12"/>
        <v>#N/A</v>
      </c>
      <c r="I230" s="22" t="e">
        <f t="shared" si="13"/>
        <v>#N/A</v>
      </c>
      <c r="J230" s="22" t="e">
        <f t="shared" si="14"/>
        <v>#N/A</v>
      </c>
      <c r="K230" s="22" t="e">
        <f t="shared" si="15"/>
        <v>#N/A</v>
      </c>
    </row>
    <row r="231" spans="1:11">
      <c r="A231" s="52"/>
      <c r="B231" s="52"/>
      <c r="C231" s="52"/>
      <c r="D231" s="52"/>
      <c r="E231" s="52"/>
      <c r="G231" s="22" t="s">
        <v>505</v>
      </c>
      <c r="H231" s="22" t="e">
        <f t="shared" si="12"/>
        <v>#N/A</v>
      </c>
      <c r="I231" s="22" t="e">
        <f t="shared" si="13"/>
        <v>#N/A</v>
      </c>
      <c r="J231" s="22" t="e">
        <f t="shared" si="14"/>
        <v>#N/A</v>
      </c>
      <c r="K231" s="22" t="e">
        <f t="shared" si="15"/>
        <v>#N/A</v>
      </c>
    </row>
    <row r="232" spans="1:11">
      <c r="A232" s="52"/>
      <c r="B232" s="52"/>
      <c r="C232" s="52"/>
      <c r="D232" s="52"/>
      <c r="E232" s="52"/>
      <c r="G232" s="22" t="s">
        <v>964</v>
      </c>
      <c r="H232" s="22" t="e">
        <f t="shared" si="12"/>
        <v>#N/A</v>
      </c>
      <c r="I232" s="22" t="e">
        <f t="shared" si="13"/>
        <v>#N/A</v>
      </c>
      <c r="J232" s="22" t="e">
        <f t="shared" si="14"/>
        <v>#N/A</v>
      </c>
      <c r="K232" s="22" t="e">
        <f t="shared" si="15"/>
        <v>#N/A</v>
      </c>
    </row>
    <row r="233" spans="1:11">
      <c r="A233" s="52"/>
      <c r="B233" s="52"/>
      <c r="C233" s="52"/>
      <c r="D233" s="52"/>
      <c r="E233" s="52"/>
      <c r="G233" s="22" t="s">
        <v>966</v>
      </c>
      <c r="H233" s="22" t="e">
        <f t="shared" si="12"/>
        <v>#N/A</v>
      </c>
      <c r="I233" s="22" t="e">
        <f t="shared" si="13"/>
        <v>#N/A</v>
      </c>
      <c r="J233" s="22" t="e">
        <f t="shared" si="14"/>
        <v>#N/A</v>
      </c>
      <c r="K233" s="22" t="e">
        <f t="shared" si="15"/>
        <v>#N/A</v>
      </c>
    </row>
    <row r="234" spans="1:11">
      <c r="A234" s="52"/>
      <c r="B234" s="52"/>
      <c r="C234" s="52"/>
      <c r="D234" s="52"/>
      <c r="E234" s="52"/>
      <c r="G234" s="22" t="s">
        <v>967</v>
      </c>
      <c r="H234" s="22" t="e">
        <f t="shared" si="12"/>
        <v>#N/A</v>
      </c>
      <c r="I234" s="22" t="e">
        <f t="shared" si="13"/>
        <v>#N/A</v>
      </c>
      <c r="J234" s="22" t="e">
        <f t="shared" si="14"/>
        <v>#N/A</v>
      </c>
      <c r="K234" s="22" t="e">
        <f t="shared" si="15"/>
        <v>#N/A</v>
      </c>
    </row>
    <row r="235" spans="1:11">
      <c r="A235" s="52"/>
      <c r="B235" s="52"/>
      <c r="C235" s="52"/>
      <c r="D235" s="52"/>
      <c r="E235" s="52"/>
      <c r="G235" s="22" t="s">
        <v>969</v>
      </c>
      <c r="H235" s="22" t="e">
        <f t="shared" si="12"/>
        <v>#N/A</v>
      </c>
      <c r="I235" s="22" t="e">
        <f t="shared" si="13"/>
        <v>#N/A</v>
      </c>
      <c r="J235" s="22" t="e">
        <f t="shared" si="14"/>
        <v>#N/A</v>
      </c>
      <c r="K235" s="22" t="e">
        <f t="shared" si="15"/>
        <v>#N/A</v>
      </c>
    </row>
    <row r="236" spans="1:11">
      <c r="A236" s="52"/>
      <c r="B236" s="52"/>
      <c r="C236" s="52"/>
      <c r="D236" s="52"/>
      <c r="E236" s="52"/>
      <c r="G236" s="22" t="s">
        <v>970</v>
      </c>
      <c r="H236" s="22" t="e">
        <f t="shared" si="12"/>
        <v>#N/A</v>
      </c>
      <c r="I236" s="22" t="e">
        <f t="shared" si="13"/>
        <v>#N/A</v>
      </c>
      <c r="J236" s="22" t="e">
        <f t="shared" si="14"/>
        <v>#N/A</v>
      </c>
      <c r="K236" s="22" t="e">
        <f t="shared" si="15"/>
        <v>#N/A</v>
      </c>
    </row>
    <row r="237" spans="1:11">
      <c r="A237" s="52"/>
      <c r="B237" s="52"/>
      <c r="C237" s="52"/>
      <c r="D237" s="52"/>
      <c r="E237" s="52"/>
      <c r="G237" s="22" t="s">
        <v>973</v>
      </c>
      <c r="H237" s="22" t="e">
        <f t="shared" si="12"/>
        <v>#N/A</v>
      </c>
      <c r="I237" s="22" t="e">
        <f t="shared" si="13"/>
        <v>#N/A</v>
      </c>
      <c r="J237" s="22" t="e">
        <f t="shared" si="14"/>
        <v>#N/A</v>
      </c>
      <c r="K237" s="22" t="e">
        <f t="shared" si="15"/>
        <v>#N/A</v>
      </c>
    </row>
    <row r="238" spans="1:11">
      <c r="A238" s="52"/>
      <c r="B238" s="52"/>
      <c r="C238" s="52"/>
      <c r="D238" s="52"/>
      <c r="E238" s="52"/>
      <c r="G238" s="22" t="s">
        <v>974</v>
      </c>
      <c r="H238" s="22" t="e">
        <f t="shared" si="12"/>
        <v>#N/A</v>
      </c>
      <c r="I238" s="22" t="e">
        <f t="shared" si="13"/>
        <v>#N/A</v>
      </c>
      <c r="J238" s="22" t="e">
        <f t="shared" si="14"/>
        <v>#N/A</v>
      </c>
      <c r="K238" s="22" t="e">
        <f t="shared" si="15"/>
        <v>#N/A</v>
      </c>
    </row>
    <row r="239" spans="1:11">
      <c r="A239" s="52"/>
      <c r="B239" s="52"/>
      <c r="C239" s="52"/>
      <c r="D239" s="52"/>
      <c r="E239" s="52"/>
      <c r="G239" s="22" t="s">
        <v>975</v>
      </c>
      <c r="H239" s="22" t="e">
        <f t="shared" si="12"/>
        <v>#N/A</v>
      </c>
      <c r="I239" s="22" t="e">
        <f t="shared" si="13"/>
        <v>#N/A</v>
      </c>
      <c r="J239" s="22" t="e">
        <f t="shared" si="14"/>
        <v>#N/A</v>
      </c>
      <c r="K239" s="22" t="e">
        <f t="shared" si="15"/>
        <v>#N/A</v>
      </c>
    </row>
    <row r="240" spans="1:11">
      <c r="A240" s="52"/>
      <c r="B240" s="52"/>
      <c r="C240" s="52"/>
      <c r="D240" s="52"/>
      <c r="E240" s="52"/>
      <c r="G240" s="22" t="s">
        <v>976</v>
      </c>
      <c r="H240" s="22" t="e">
        <f t="shared" si="12"/>
        <v>#N/A</v>
      </c>
      <c r="I240" s="22" t="e">
        <f t="shared" si="13"/>
        <v>#N/A</v>
      </c>
      <c r="J240" s="22" t="e">
        <f t="shared" si="14"/>
        <v>#N/A</v>
      </c>
      <c r="K240" s="22" t="e">
        <f t="shared" si="15"/>
        <v>#N/A</v>
      </c>
    </row>
    <row r="241" spans="1:11">
      <c r="A241" s="52"/>
      <c r="B241" s="52"/>
      <c r="C241" s="52"/>
      <c r="D241" s="52"/>
      <c r="E241" s="52"/>
      <c r="G241" s="22" t="s">
        <v>978</v>
      </c>
      <c r="H241" s="22" t="e">
        <f t="shared" si="12"/>
        <v>#N/A</v>
      </c>
      <c r="I241" s="22" t="e">
        <f t="shared" si="13"/>
        <v>#N/A</v>
      </c>
      <c r="J241" s="22" t="e">
        <f t="shared" si="14"/>
        <v>#N/A</v>
      </c>
      <c r="K241" s="22" t="e">
        <f t="shared" si="15"/>
        <v>#N/A</v>
      </c>
    </row>
    <row r="242" spans="1:11">
      <c r="A242" s="52"/>
      <c r="B242" s="52"/>
      <c r="C242" s="52"/>
      <c r="D242" s="52"/>
      <c r="E242" s="52"/>
      <c r="G242" s="22" t="s">
        <v>979</v>
      </c>
      <c r="H242" s="22" t="e">
        <f t="shared" si="12"/>
        <v>#N/A</v>
      </c>
      <c r="I242" s="22" t="e">
        <f t="shared" si="13"/>
        <v>#N/A</v>
      </c>
      <c r="J242" s="22" t="e">
        <f t="shared" si="14"/>
        <v>#N/A</v>
      </c>
      <c r="K242" s="22" t="e">
        <f t="shared" si="15"/>
        <v>#N/A</v>
      </c>
    </row>
    <row r="243" spans="1:11">
      <c r="A243" s="52"/>
      <c r="B243" s="52"/>
      <c r="C243" s="52"/>
      <c r="D243" s="52"/>
      <c r="E243" s="52"/>
      <c r="G243" s="22" t="s">
        <v>981</v>
      </c>
      <c r="H243" s="22" t="e">
        <f t="shared" si="12"/>
        <v>#N/A</v>
      </c>
      <c r="I243" s="22" t="e">
        <f t="shared" si="13"/>
        <v>#N/A</v>
      </c>
      <c r="J243" s="22" t="e">
        <f t="shared" si="14"/>
        <v>#N/A</v>
      </c>
      <c r="K243" s="22" t="e">
        <f t="shared" si="15"/>
        <v>#N/A</v>
      </c>
    </row>
    <row r="244" spans="1:11">
      <c r="A244" s="52"/>
      <c r="B244" s="52"/>
      <c r="C244" s="52"/>
      <c r="D244" s="52"/>
      <c r="E244" s="52"/>
      <c r="G244" s="22" t="s">
        <v>983</v>
      </c>
      <c r="H244" s="22" t="e">
        <f t="shared" si="12"/>
        <v>#N/A</v>
      </c>
      <c r="I244" s="22" t="e">
        <f t="shared" si="13"/>
        <v>#N/A</v>
      </c>
      <c r="J244" s="22" t="e">
        <f t="shared" si="14"/>
        <v>#N/A</v>
      </c>
      <c r="K244" s="22" t="e">
        <f t="shared" si="15"/>
        <v>#N/A</v>
      </c>
    </row>
    <row r="245" spans="1:11">
      <c r="A245" s="52"/>
      <c r="B245" s="52"/>
      <c r="C245" s="52"/>
      <c r="D245" s="52"/>
      <c r="E245" s="52"/>
      <c r="G245" s="22" t="s">
        <v>985</v>
      </c>
      <c r="H245" s="22" t="e">
        <f t="shared" si="12"/>
        <v>#N/A</v>
      </c>
      <c r="I245" s="22" t="e">
        <f t="shared" si="13"/>
        <v>#N/A</v>
      </c>
      <c r="J245" s="22" t="e">
        <f t="shared" si="14"/>
        <v>#N/A</v>
      </c>
      <c r="K245" s="22" t="e">
        <f t="shared" si="15"/>
        <v>#N/A</v>
      </c>
    </row>
    <row r="246" spans="1:11">
      <c r="A246" s="52"/>
      <c r="B246" s="52"/>
      <c r="C246" s="52"/>
      <c r="D246" s="52"/>
      <c r="E246" s="52"/>
      <c r="G246" s="22" t="s">
        <v>896</v>
      </c>
      <c r="H246" s="22" t="e">
        <f t="shared" si="12"/>
        <v>#N/A</v>
      </c>
      <c r="I246" s="22" t="e">
        <f t="shared" si="13"/>
        <v>#N/A</v>
      </c>
      <c r="J246" s="22" t="e">
        <f t="shared" si="14"/>
        <v>#N/A</v>
      </c>
      <c r="K246" s="22" t="e">
        <f t="shared" si="15"/>
        <v>#N/A</v>
      </c>
    </row>
    <row r="247" spans="1:11">
      <c r="A247" s="52"/>
      <c r="B247" s="52"/>
      <c r="C247" s="52"/>
      <c r="D247" s="52"/>
      <c r="E247" s="52"/>
      <c r="G247" s="22" t="s">
        <v>990</v>
      </c>
      <c r="H247" s="22" t="e">
        <f t="shared" si="12"/>
        <v>#N/A</v>
      </c>
      <c r="I247" s="22" t="e">
        <f t="shared" si="13"/>
        <v>#N/A</v>
      </c>
      <c r="J247" s="22" t="e">
        <f t="shared" si="14"/>
        <v>#N/A</v>
      </c>
      <c r="K247" s="22" t="e">
        <f t="shared" si="15"/>
        <v>#N/A</v>
      </c>
    </row>
    <row r="248" spans="1:11">
      <c r="A248" s="52"/>
      <c r="B248" s="52"/>
      <c r="C248" s="52"/>
      <c r="D248" s="52"/>
      <c r="E248" s="52"/>
      <c r="G248" s="22" t="s">
        <v>991</v>
      </c>
      <c r="H248" s="22" t="e">
        <f t="shared" si="12"/>
        <v>#N/A</v>
      </c>
      <c r="I248" s="22" t="e">
        <f t="shared" si="13"/>
        <v>#N/A</v>
      </c>
      <c r="J248" s="22" t="e">
        <f t="shared" si="14"/>
        <v>#N/A</v>
      </c>
      <c r="K248" s="22" t="e">
        <f t="shared" si="15"/>
        <v>#N/A</v>
      </c>
    </row>
    <row r="249" spans="1:11">
      <c r="A249" s="52"/>
      <c r="B249" s="52"/>
      <c r="C249" s="52"/>
      <c r="D249" s="52"/>
      <c r="E249" s="52"/>
      <c r="G249" s="22" t="s">
        <v>993</v>
      </c>
      <c r="H249" s="22" t="e">
        <f t="shared" si="12"/>
        <v>#N/A</v>
      </c>
      <c r="I249" s="22" t="e">
        <f t="shared" si="13"/>
        <v>#N/A</v>
      </c>
      <c r="J249" s="22" t="e">
        <f t="shared" si="14"/>
        <v>#N/A</v>
      </c>
      <c r="K249" s="22" t="e">
        <f t="shared" si="15"/>
        <v>#N/A</v>
      </c>
    </row>
    <row r="250" spans="1:11">
      <c r="A250" s="52"/>
      <c r="B250" s="52"/>
      <c r="C250" s="52"/>
      <c r="D250" s="52"/>
      <c r="E250" s="52"/>
      <c r="G250" s="22" t="s">
        <v>856</v>
      </c>
      <c r="H250" s="22" t="e">
        <f t="shared" si="12"/>
        <v>#N/A</v>
      </c>
      <c r="I250" s="22" t="e">
        <f t="shared" si="13"/>
        <v>#N/A</v>
      </c>
      <c r="J250" s="22" t="e">
        <f t="shared" si="14"/>
        <v>#N/A</v>
      </c>
      <c r="K250" s="22" t="e">
        <f t="shared" si="15"/>
        <v>#N/A</v>
      </c>
    </row>
    <row r="251" spans="1:11">
      <c r="A251" s="52"/>
      <c r="B251" s="52"/>
      <c r="C251" s="52"/>
      <c r="D251" s="52"/>
      <c r="E251" s="52"/>
      <c r="G251" s="22" t="s">
        <v>336</v>
      </c>
      <c r="H251" s="22" t="e">
        <f t="shared" si="12"/>
        <v>#N/A</v>
      </c>
      <c r="I251" s="22" t="e">
        <f t="shared" si="13"/>
        <v>#N/A</v>
      </c>
      <c r="J251" s="22" t="e">
        <f t="shared" si="14"/>
        <v>#N/A</v>
      </c>
      <c r="K251" s="22" t="e">
        <f t="shared" si="15"/>
        <v>#N/A</v>
      </c>
    </row>
    <row r="252" spans="1:11">
      <c r="A252" s="52"/>
      <c r="B252" s="52"/>
      <c r="C252" s="52"/>
      <c r="D252" s="52"/>
      <c r="E252" s="52"/>
      <c r="G252" s="22" t="s">
        <v>998</v>
      </c>
      <c r="H252" s="22" t="e">
        <f t="shared" si="12"/>
        <v>#N/A</v>
      </c>
      <c r="I252" s="22" t="e">
        <f t="shared" si="13"/>
        <v>#N/A</v>
      </c>
      <c r="J252" s="22" t="e">
        <f t="shared" si="14"/>
        <v>#N/A</v>
      </c>
      <c r="K252" s="22" t="e">
        <f t="shared" si="15"/>
        <v>#N/A</v>
      </c>
    </row>
    <row r="253" spans="1:11">
      <c r="A253" s="52"/>
      <c r="B253" s="52"/>
      <c r="C253" s="52"/>
      <c r="D253" s="52"/>
      <c r="E253" s="52"/>
      <c r="G253" s="22" t="s">
        <v>1000</v>
      </c>
      <c r="H253" s="22" t="e">
        <f t="shared" si="12"/>
        <v>#N/A</v>
      </c>
      <c r="I253" s="22" t="e">
        <f t="shared" si="13"/>
        <v>#N/A</v>
      </c>
      <c r="J253" s="22" t="e">
        <f t="shared" si="14"/>
        <v>#N/A</v>
      </c>
      <c r="K253" s="22" t="e">
        <f t="shared" si="15"/>
        <v>#N/A</v>
      </c>
    </row>
    <row r="254" spans="1:11">
      <c r="A254" s="52"/>
      <c r="B254" s="52"/>
      <c r="C254" s="52"/>
      <c r="D254" s="52"/>
      <c r="E254" s="52"/>
      <c r="G254" s="22" t="s">
        <v>1003</v>
      </c>
      <c r="H254" s="22" t="e">
        <f t="shared" si="12"/>
        <v>#N/A</v>
      </c>
      <c r="I254" s="22" t="e">
        <f t="shared" si="13"/>
        <v>#N/A</v>
      </c>
      <c r="J254" s="22" t="e">
        <f t="shared" si="14"/>
        <v>#N/A</v>
      </c>
      <c r="K254" s="22" t="e">
        <f t="shared" si="15"/>
        <v>#N/A</v>
      </c>
    </row>
    <row r="255" spans="1:11">
      <c r="A255" s="52"/>
      <c r="B255" s="52"/>
      <c r="C255" s="52"/>
      <c r="D255" s="52"/>
      <c r="E255" s="52"/>
      <c r="G255" s="22" t="s">
        <v>1005</v>
      </c>
      <c r="H255" s="22" t="e">
        <f t="shared" si="12"/>
        <v>#N/A</v>
      </c>
      <c r="I255" s="22" t="e">
        <f t="shared" si="13"/>
        <v>#N/A</v>
      </c>
      <c r="J255" s="22" t="e">
        <f t="shared" si="14"/>
        <v>#N/A</v>
      </c>
      <c r="K255" s="22" t="e">
        <f t="shared" si="15"/>
        <v>#N/A</v>
      </c>
    </row>
    <row r="256" spans="1:11">
      <c r="A256" s="52"/>
      <c r="B256" s="52"/>
      <c r="C256" s="52"/>
      <c r="D256" s="52"/>
      <c r="E256" s="52"/>
      <c r="G256" s="22" t="s">
        <v>1005</v>
      </c>
      <c r="H256" s="22" t="e">
        <f t="shared" si="12"/>
        <v>#N/A</v>
      </c>
      <c r="I256" s="22" t="e">
        <f t="shared" si="13"/>
        <v>#N/A</v>
      </c>
      <c r="J256" s="22" t="e">
        <f t="shared" si="14"/>
        <v>#N/A</v>
      </c>
      <c r="K256" s="22" t="e">
        <f t="shared" si="15"/>
        <v>#N/A</v>
      </c>
    </row>
    <row r="257" spans="1:11">
      <c r="A257" s="52"/>
      <c r="B257" s="52"/>
      <c r="C257" s="52"/>
      <c r="D257" s="52"/>
      <c r="E257" s="52"/>
      <c r="G257" s="22" t="s">
        <v>1008</v>
      </c>
      <c r="H257" s="22" t="e">
        <f t="shared" si="12"/>
        <v>#N/A</v>
      </c>
      <c r="I257" s="22" t="e">
        <f t="shared" si="13"/>
        <v>#N/A</v>
      </c>
      <c r="J257" s="22" t="e">
        <f t="shared" si="14"/>
        <v>#N/A</v>
      </c>
      <c r="K257" s="22" t="e">
        <f t="shared" si="15"/>
        <v>#N/A</v>
      </c>
    </row>
    <row r="258" spans="1:11">
      <c r="A258" s="52"/>
      <c r="B258" s="52"/>
      <c r="C258" s="52"/>
      <c r="D258" s="52"/>
      <c r="E258" s="52"/>
      <c r="G258" s="22" t="s">
        <v>1010</v>
      </c>
      <c r="H258" s="22" t="e">
        <f t="shared" si="12"/>
        <v>#N/A</v>
      </c>
      <c r="I258" s="22" t="e">
        <f t="shared" si="13"/>
        <v>#N/A</v>
      </c>
      <c r="J258" s="22" t="e">
        <f t="shared" si="14"/>
        <v>#N/A</v>
      </c>
      <c r="K258" s="22" t="e">
        <f t="shared" si="15"/>
        <v>#N/A</v>
      </c>
    </row>
    <row r="259" spans="1:11">
      <c r="A259" s="52"/>
      <c r="B259" s="52"/>
      <c r="C259" s="52"/>
      <c r="D259" s="52"/>
      <c r="E259" s="52"/>
      <c r="G259" s="22" t="s">
        <v>1011</v>
      </c>
      <c r="H259" s="22" t="e">
        <f t="shared" si="12"/>
        <v>#N/A</v>
      </c>
      <c r="I259" s="22" t="e">
        <f t="shared" si="13"/>
        <v>#N/A</v>
      </c>
      <c r="J259" s="22" t="e">
        <f t="shared" si="14"/>
        <v>#N/A</v>
      </c>
      <c r="K259" s="22" t="e">
        <f t="shared" si="15"/>
        <v>#N/A</v>
      </c>
    </row>
    <row r="260" spans="1:11">
      <c r="A260" s="52"/>
      <c r="B260" s="52"/>
      <c r="C260" s="52"/>
      <c r="D260" s="52"/>
      <c r="E260" s="52"/>
      <c r="G260" s="22" t="s">
        <v>1013</v>
      </c>
      <c r="H260" s="22" t="e">
        <f t="shared" ref="H260:H323" si="16">VLOOKUP(G260,A:E,2,0)</f>
        <v>#N/A</v>
      </c>
      <c r="I260" s="22" t="e">
        <f t="shared" ref="I260:I323" si="17">VLOOKUP(G260,A:E,3,0)</f>
        <v>#N/A</v>
      </c>
      <c r="J260" s="22" t="e">
        <f t="shared" ref="J260:J323" si="18">VLOOKUP(G260,A:E,4,0)</f>
        <v>#N/A</v>
      </c>
      <c r="K260" s="22" t="e">
        <f t="shared" ref="K260:K323" si="19">VLOOKUP(G260,A:E,5,0)</f>
        <v>#N/A</v>
      </c>
    </row>
    <row r="261" spans="1:11">
      <c r="A261" s="52"/>
      <c r="B261" s="52"/>
      <c r="C261" s="52"/>
      <c r="D261" s="52"/>
      <c r="E261" s="52"/>
      <c r="G261" s="22" t="s">
        <v>1015</v>
      </c>
      <c r="H261" s="22" t="e">
        <f t="shared" si="16"/>
        <v>#N/A</v>
      </c>
      <c r="I261" s="22" t="e">
        <f t="shared" si="17"/>
        <v>#N/A</v>
      </c>
      <c r="J261" s="22" t="e">
        <f t="shared" si="18"/>
        <v>#N/A</v>
      </c>
      <c r="K261" s="22" t="e">
        <f t="shared" si="19"/>
        <v>#N/A</v>
      </c>
    </row>
    <row r="262" spans="1:11">
      <c r="A262" s="52"/>
      <c r="B262" s="52"/>
      <c r="C262" s="52"/>
      <c r="D262" s="52"/>
      <c r="E262" s="52"/>
      <c r="G262" s="22" t="s">
        <v>1016</v>
      </c>
      <c r="H262" s="22" t="e">
        <f t="shared" si="16"/>
        <v>#N/A</v>
      </c>
      <c r="I262" s="22" t="e">
        <f t="shared" si="17"/>
        <v>#N/A</v>
      </c>
      <c r="J262" s="22" t="e">
        <f t="shared" si="18"/>
        <v>#N/A</v>
      </c>
      <c r="K262" s="22" t="e">
        <f t="shared" si="19"/>
        <v>#N/A</v>
      </c>
    </row>
    <row r="263" spans="1:11">
      <c r="A263" s="52"/>
      <c r="B263" s="52"/>
      <c r="C263" s="52"/>
      <c r="D263" s="52"/>
      <c r="E263" s="52"/>
      <c r="G263" s="22" t="s">
        <v>1019</v>
      </c>
      <c r="H263" s="22" t="e">
        <f t="shared" si="16"/>
        <v>#N/A</v>
      </c>
      <c r="I263" s="22" t="e">
        <f t="shared" si="17"/>
        <v>#N/A</v>
      </c>
      <c r="J263" s="22" t="e">
        <f t="shared" si="18"/>
        <v>#N/A</v>
      </c>
      <c r="K263" s="22" t="e">
        <f t="shared" si="19"/>
        <v>#N/A</v>
      </c>
    </row>
    <row r="264" spans="1:11">
      <c r="A264" s="52"/>
      <c r="B264" s="52"/>
      <c r="C264" s="52"/>
      <c r="D264" s="52"/>
      <c r="E264" s="52"/>
      <c r="G264" s="22" t="s">
        <v>966</v>
      </c>
      <c r="H264" s="22" t="e">
        <f t="shared" si="16"/>
        <v>#N/A</v>
      </c>
      <c r="I264" s="22" t="e">
        <f t="shared" si="17"/>
        <v>#N/A</v>
      </c>
      <c r="J264" s="22" t="e">
        <f t="shared" si="18"/>
        <v>#N/A</v>
      </c>
      <c r="K264" s="22" t="e">
        <f t="shared" si="19"/>
        <v>#N/A</v>
      </c>
    </row>
    <row r="265" spans="1:11">
      <c r="A265" s="52"/>
      <c r="B265" s="52"/>
      <c r="C265" s="52"/>
      <c r="D265" s="52"/>
      <c r="E265" s="52"/>
      <c r="G265" s="22" t="s">
        <v>1022</v>
      </c>
      <c r="H265" s="22" t="e">
        <f t="shared" si="16"/>
        <v>#N/A</v>
      </c>
      <c r="I265" s="22" t="e">
        <f t="shared" si="17"/>
        <v>#N/A</v>
      </c>
      <c r="J265" s="22" t="e">
        <f t="shared" si="18"/>
        <v>#N/A</v>
      </c>
      <c r="K265" s="22" t="e">
        <f t="shared" si="19"/>
        <v>#N/A</v>
      </c>
    </row>
    <row r="266" spans="1:11">
      <c r="A266" s="52"/>
      <c r="B266" s="52"/>
      <c r="C266" s="52"/>
      <c r="D266" s="52"/>
      <c r="E266" s="52"/>
      <c r="G266" s="22" t="s">
        <v>1025</v>
      </c>
      <c r="H266" s="22" t="e">
        <f t="shared" si="16"/>
        <v>#N/A</v>
      </c>
      <c r="I266" s="22" t="e">
        <f t="shared" si="17"/>
        <v>#N/A</v>
      </c>
      <c r="J266" s="22" t="e">
        <f t="shared" si="18"/>
        <v>#N/A</v>
      </c>
      <c r="K266" s="22" t="e">
        <f t="shared" si="19"/>
        <v>#N/A</v>
      </c>
    </row>
    <row r="267" spans="1:11">
      <c r="A267" s="52"/>
      <c r="B267" s="52"/>
      <c r="C267" s="52"/>
      <c r="D267" s="52"/>
      <c r="E267" s="52"/>
      <c r="G267" s="22" t="s">
        <v>1027</v>
      </c>
      <c r="H267" s="22" t="e">
        <f t="shared" si="16"/>
        <v>#N/A</v>
      </c>
      <c r="I267" s="22" t="e">
        <f t="shared" si="17"/>
        <v>#N/A</v>
      </c>
      <c r="J267" s="22" t="e">
        <f t="shared" si="18"/>
        <v>#N/A</v>
      </c>
      <c r="K267" s="22" t="e">
        <f t="shared" si="19"/>
        <v>#N/A</v>
      </c>
    </row>
    <row r="268" spans="1:11">
      <c r="A268" s="52"/>
      <c r="B268" s="52"/>
      <c r="C268" s="52"/>
      <c r="D268" s="52"/>
      <c r="E268" s="52"/>
      <c r="G268" s="22" t="s">
        <v>346</v>
      </c>
      <c r="H268" s="22" t="e">
        <f t="shared" si="16"/>
        <v>#N/A</v>
      </c>
      <c r="I268" s="22" t="e">
        <f t="shared" si="17"/>
        <v>#N/A</v>
      </c>
      <c r="J268" s="22" t="e">
        <f t="shared" si="18"/>
        <v>#N/A</v>
      </c>
      <c r="K268" s="22" t="e">
        <f t="shared" si="19"/>
        <v>#N/A</v>
      </c>
    </row>
    <row r="269" spans="1:11">
      <c r="A269" s="52"/>
      <c r="B269" s="52"/>
      <c r="C269" s="52"/>
      <c r="D269" s="52"/>
      <c r="E269" s="52"/>
      <c r="G269" s="22" t="s">
        <v>1029</v>
      </c>
      <c r="H269" s="22" t="e">
        <f t="shared" si="16"/>
        <v>#N/A</v>
      </c>
      <c r="I269" s="22" t="e">
        <f t="shared" si="17"/>
        <v>#N/A</v>
      </c>
      <c r="J269" s="22" t="e">
        <f t="shared" si="18"/>
        <v>#N/A</v>
      </c>
      <c r="K269" s="22" t="e">
        <f t="shared" si="19"/>
        <v>#N/A</v>
      </c>
    </row>
    <row r="270" spans="1:11">
      <c r="A270" s="52"/>
      <c r="B270" s="52"/>
      <c r="C270" s="52"/>
      <c r="D270" s="52"/>
      <c r="E270" s="52"/>
      <c r="G270" s="22" t="s">
        <v>1031</v>
      </c>
      <c r="H270" s="22" t="e">
        <f t="shared" si="16"/>
        <v>#N/A</v>
      </c>
      <c r="I270" s="22" t="e">
        <f t="shared" si="17"/>
        <v>#N/A</v>
      </c>
      <c r="J270" s="22" t="e">
        <f t="shared" si="18"/>
        <v>#N/A</v>
      </c>
      <c r="K270" s="22" t="e">
        <f t="shared" si="19"/>
        <v>#N/A</v>
      </c>
    </row>
    <row r="271" spans="1:11">
      <c r="A271" s="52"/>
      <c r="B271" s="52"/>
      <c r="C271" s="52"/>
      <c r="D271" s="52"/>
      <c r="E271" s="52"/>
      <c r="G271" s="22" t="s">
        <v>1035</v>
      </c>
      <c r="H271" s="22" t="e">
        <f t="shared" si="16"/>
        <v>#N/A</v>
      </c>
      <c r="I271" s="22" t="e">
        <f t="shared" si="17"/>
        <v>#N/A</v>
      </c>
      <c r="J271" s="22" t="e">
        <f t="shared" si="18"/>
        <v>#N/A</v>
      </c>
      <c r="K271" s="22" t="e">
        <f t="shared" si="19"/>
        <v>#N/A</v>
      </c>
    </row>
    <row r="272" spans="1:11">
      <c r="A272" s="52"/>
      <c r="B272" s="52"/>
      <c r="C272" s="52"/>
      <c r="D272" s="52"/>
      <c r="E272" s="52"/>
      <c r="G272" s="22" t="s">
        <v>1037</v>
      </c>
      <c r="H272" s="22" t="e">
        <f t="shared" si="16"/>
        <v>#N/A</v>
      </c>
      <c r="I272" s="22" t="e">
        <f t="shared" si="17"/>
        <v>#N/A</v>
      </c>
      <c r="J272" s="22" t="e">
        <f t="shared" si="18"/>
        <v>#N/A</v>
      </c>
      <c r="K272" s="22" t="e">
        <f t="shared" si="19"/>
        <v>#N/A</v>
      </c>
    </row>
    <row r="273" spans="1:11">
      <c r="A273" s="52"/>
      <c r="B273" s="52"/>
      <c r="C273" s="52"/>
      <c r="D273" s="52"/>
      <c r="E273" s="52"/>
      <c r="G273" s="22" t="s">
        <v>1038</v>
      </c>
      <c r="H273" s="22" t="e">
        <f t="shared" si="16"/>
        <v>#N/A</v>
      </c>
      <c r="I273" s="22" t="e">
        <f t="shared" si="17"/>
        <v>#N/A</v>
      </c>
      <c r="J273" s="22" t="e">
        <f t="shared" si="18"/>
        <v>#N/A</v>
      </c>
      <c r="K273" s="22" t="e">
        <f t="shared" si="19"/>
        <v>#N/A</v>
      </c>
    </row>
    <row r="274" spans="1:11">
      <c r="A274" s="52"/>
      <c r="B274" s="52"/>
      <c r="C274" s="52"/>
      <c r="D274" s="52"/>
      <c r="E274" s="52"/>
      <c r="G274" s="22" t="s">
        <v>1039</v>
      </c>
      <c r="H274" s="22" t="e">
        <f t="shared" si="16"/>
        <v>#N/A</v>
      </c>
      <c r="I274" s="22" t="e">
        <f t="shared" si="17"/>
        <v>#N/A</v>
      </c>
      <c r="J274" s="22" t="e">
        <f t="shared" si="18"/>
        <v>#N/A</v>
      </c>
      <c r="K274" s="22" t="e">
        <f t="shared" si="19"/>
        <v>#N/A</v>
      </c>
    </row>
    <row r="275" spans="1:11">
      <c r="A275" s="52"/>
      <c r="B275" s="52"/>
      <c r="C275" s="52"/>
      <c r="D275" s="52"/>
      <c r="E275" s="52"/>
      <c r="G275" s="22" t="s">
        <v>1041</v>
      </c>
      <c r="H275" s="22" t="e">
        <f t="shared" si="16"/>
        <v>#N/A</v>
      </c>
      <c r="I275" s="22" t="e">
        <f t="shared" si="17"/>
        <v>#N/A</v>
      </c>
      <c r="J275" s="22" t="e">
        <f t="shared" si="18"/>
        <v>#N/A</v>
      </c>
      <c r="K275" s="22" t="e">
        <f t="shared" si="19"/>
        <v>#N/A</v>
      </c>
    </row>
    <row r="276" spans="1:11">
      <c r="A276" s="52"/>
      <c r="B276" s="52"/>
      <c r="C276" s="52"/>
      <c r="D276" s="52"/>
      <c r="E276" s="52"/>
      <c r="G276" s="22" t="s">
        <v>1043</v>
      </c>
      <c r="H276" s="22" t="e">
        <f t="shared" si="16"/>
        <v>#N/A</v>
      </c>
      <c r="I276" s="22" t="e">
        <f t="shared" si="17"/>
        <v>#N/A</v>
      </c>
      <c r="J276" s="22" t="e">
        <f t="shared" si="18"/>
        <v>#N/A</v>
      </c>
      <c r="K276" s="22" t="e">
        <f t="shared" si="19"/>
        <v>#N/A</v>
      </c>
    </row>
    <row r="277" spans="1:11">
      <c r="A277" s="52"/>
      <c r="B277" s="52"/>
      <c r="C277" s="52"/>
      <c r="D277" s="52"/>
      <c r="E277" s="52"/>
      <c r="G277" s="22" t="s">
        <v>878</v>
      </c>
      <c r="H277" s="22" t="e">
        <f t="shared" si="16"/>
        <v>#N/A</v>
      </c>
      <c r="I277" s="22" t="e">
        <f t="shared" si="17"/>
        <v>#N/A</v>
      </c>
      <c r="J277" s="22" t="e">
        <f t="shared" si="18"/>
        <v>#N/A</v>
      </c>
      <c r="K277" s="22" t="e">
        <f t="shared" si="19"/>
        <v>#N/A</v>
      </c>
    </row>
    <row r="278" spans="1:11">
      <c r="A278" s="52"/>
      <c r="B278" s="52"/>
      <c r="C278" s="52"/>
      <c r="D278" s="52"/>
      <c r="E278" s="52"/>
      <c r="G278" s="22" t="s">
        <v>1046</v>
      </c>
      <c r="H278" s="22" t="e">
        <f t="shared" si="16"/>
        <v>#N/A</v>
      </c>
      <c r="I278" s="22" t="e">
        <f t="shared" si="17"/>
        <v>#N/A</v>
      </c>
      <c r="J278" s="22" t="e">
        <f t="shared" si="18"/>
        <v>#N/A</v>
      </c>
      <c r="K278" s="22" t="e">
        <f t="shared" si="19"/>
        <v>#N/A</v>
      </c>
    </row>
    <row r="279" spans="1:11">
      <c r="A279" s="52"/>
      <c r="B279" s="52"/>
      <c r="C279" s="52"/>
      <c r="D279" s="52"/>
      <c r="E279" s="52"/>
      <c r="G279" s="22" t="s">
        <v>505</v>
      </c>
      <c r="H279" s="22" t="e">
        <f t="shared" si="16"/>
        <v>#N/A</v>
      </c>
      <c r="I279" s="22" t="e">
        <f t="shared" si="17"/>
        <v>#N/A</v>
      </c>
      <c r="J279" s="22" t="e">
        <f t="shared" si="18"/>
        <v>#N/A</v>
      </c>
      <c r="K279" s="22" t="e">
        <f t="shared" si="19"/>
        <v>#N/A</v>
      </c>
    </row>
    <row r="280" spans="1:11">
      <c r="A280" s="52"/>
      <c r="B280" s="52"/>
      <c r="C280" s="52"/>
      <c r="D280" s="52"/>
      <c r="E280" s="52"/>
      <c r="G280" s="22" t="s">
        <v>1049</v>
      </c>
      <c r="H280" s="22" t="e">
        <f t="shared" si="16"/>
        <v>#N/A</v>
      </c>
      <c r="I280" s="22" t="e">
        <f t="shared" si="17"/>
        <v>#N/A</v>
      </c>
      <c r="J280" s="22" t="e">
        <f t="shared" si="18"/>
        <v>#N/A</v>
      </c>
      <c r="K280" s="22" t="e">
        <f t="shared" si="19"/>
        <v>#N/A</v>
      </c>
    </row>
    <row r="281" spans="1:11">
      <c r="A281" s="52"/>
      <c r="B281" s="52"/>
      <c r="C281" s="52"/>
      <c r="D281" s="52"/>
      <c r="E281" s="52"/>
      <c r="G281" s="22" t="s">
        <v>1050</v>
      </c>
      <c r="H281" s="22" t="e">
        <f t="shared" si="16"/>
        <v>#N/A</v>
      </c>
      <c r="I281" s="22" t="e">
        <f t="shared" si="17"/>
        <v>#N/A</v>
      </c>
      <c r="J281" s="22" t="e">
        <f t="shared" si="18"/>
        <v>#N/A</v>
      </c>
      <c r="K281" s="22" t="e">
        <f t="shared" si="19"/>
        <v>#N/A</v>
      </c>
    </row>
    <row r="282" spans="1:11">
      <c r="A282" s="52"/>
      <c r="B282" s="52"/>
      <c r="C282" s="52"/>
      <c r="D282" s="52"/>
      <c r="E282" s="52"/>
      <c r="G282" s="22" t="s">
        <v>1051</v>
      </c>
      <c r="H282" s="22" t="e">
        <f t="shared" si="16"/>
        <v>#N/A</v>
      </c>
      <c r="I282" s="22" t="e">
        <f t="shared" si="17"/>
        <v>#N/A</v>
      </c>
      <c r="J282" s="22" t="e">
        <f t="shared" si="18"/>
        <v>#N/A</v>
      </c>
      <c r="K282" s="22" t="e">
        <f t="shared" si="19"/>
        <v>#N/A</v>
      </c>
    </row>
    <row r="283" spans="1:11">
      <c r="A283" s="52"/>
      <c r="B283" s="52"/>
      <c r="C283" s="52"/>
      <c r="D283" s="52"/>
      <c r="E283" s="52"/>
      <c r="G283" s="22" t="s">
        <v>1053</v>
      </c>
      <c r="H283" s="22" t="e">
        <f t="shared" si="16"/>
        <v>#N/A</v>
      </c>
      <c r="I283" s="22" t="e">
        <f t="shared" si="17"/>
        <v>#N/A</v>
      </c>
      <c r="J283" s="22" t="e">
        <f t="shared" si="18"/>
        <v>#N/A</v>
      </c>
      <c r="K283" s="22" t="e">
        <f t="shared" si="19"/>
        <v>#N/A</v>
      </c>
    </row>
    <row r="284" spans="1:11">
      <c r="A284" s="52"/>
      <c r="B284" s="52"/>
      <c r="C284" s="52"/>
      <c r="D284" s="52"/>
      <c r="E284" s="52"/>
      <c r="G284" s="22" t="s">
        <v>1054</v>
      </c>
      <c r="H284" s="22" t="e">
        <f t="shared" si="16"/>
        <v>#N/A</v>
      </c>
      <c r="I284" s="22" t="e">
        <f t="shared" si="17"/>
        <v>#N/A</v>
      </c>
      <c r="J284" s="22" t="e">
        <f t="shared" si="18"/>
        <v>#N/A</v>
      </c>
      <c r="K284" s="22" t="e">
        <f t="shared" si="19"/>
        <v>#N/A</v>
      </c>
    </row>
    <row r="285" spans="1:11">
      <c r="A285" s="52"/>
      <c r="B285" s="52"/>
      <c r="C285" s="52"/>
      <c r="D285" s="52"/>
      <c r="E285" s="52"/>
      <c r="G285" s="22" t="s">
        <v>1056</v>
      </c>
      <c r="H285" s="22" t="e">
        <f t="shared" si="16"/>
        <v>#N/A</v>
      </c>
      <c r="I285" s="22" t="e">
        <f t="shared" si="17"/>
        <v>#N/A</v>
      </c>
      <c r="J285" s="22" t="e">
        <f t="shared" si="18"/>
        <v>#N/A</v>
      </c>
      <c r="K285" s="22" t="e">
        <f t="shared" si="19"/>
        <v>#N/A</v>
      </c>
    </row>
    <row r="286" spans="1:11">
      <c r="A286" s="52"/>
      <c r="B286" s="52"/>
      <c r="C286" s="52"/>
      <c r="D286" s="52"/>
      <c r="E286" s="52"/>
      <c r="G286" s="22" t="s">
        <v>834</v>
      </c>
      <c r="H286" s="22" t="e">
        <f t="shared" si="16"/>
        <v>#N/A</v>
      </c>
      <c r="I286" s="22" t="e">
        <f t="shared" si="17"/>
        <v>#N/A</v>
      </c>
      <c r="J286" s="22" t="e">
        <f t="shared" si="18"/>
        <v>#N/A</v>
      </c>
      <c r="K286" s="22" t="e">
        <f t="shared" si="19"/>
        <v>#N/A</v>
      </c>
    </row>
    <row r="287" spans="1:11">
      <c r="A287" s="52"/>
      <c r="B287" s="52"/>
      <c r="C287" s="52"/>
      <c r="D287" s="52"/>
      <c r="E287" s="52"/>
      <c r="G287" s="22" t="s">
        <v>130</v>
      </c>
      <c r="H287" s="22" t="e">
        <f t="shared" si="16"/>
        <v>#N/A</v>
      </c>
      <c r="I287" s="22" t="e">
        <f t="shared" si="17"/>
        <v>#N/A</v>
      </c>
      <c r="J287" s="22" t="e">
        <f t="shared" si="18"/>
        <v>#N/A</v>
      </c>
      <c r="K287" s="22" t="e">
        <f t="shared" si="19"/>
        <v>#N/A</v>
      </c>
    </row>
    <row r="288" spans="1:11">
      <c r="A288" s="52"/>
      <c r="B288" s="52"/>
      <c r="C288" s="52"/>
      <c r="D288" s="52"/>
      <c r="E288" s="52"/>
      <c r="G288" s="22" t="s">
        <v>1031</v>
      </c>
      <c r="H288" s="22" t="e">
        <f t="shared" si="16"/>
        <v>#N/A</v>
      </c>
      <c r="I288" s="22" t="e">
        <f t="shared" si="17"/>
        <v>#N/A</v>
      </c>
      <c r="J288" s="22" t="e">
        <f t="shared" si="18"/>
        <v>#N/A</v>
      </c>
      <c r="K288" s="22" t="e">
        <f t="shared" si="19"/>
        <v>#N/A</v>
      </c>
    </row>
    <row r="289" spans="1:11">
      <c r="A289" s="52"/>
      <c r="B289" s="52"/>
      <c r="C289" s="52"/>
      <c r="D289" s="52"/>
      <c r="E289" s="52"/>
      <c r="G289" s="22" t="s">
        <v>497</v>
      </c>
      <c r="H289" s="22" t="e">
        <f t="shared" si="16"/>
        <v>#N/A</v>
      </c>
      <c r="I289" s="22" t="e">
        <f t="shared" si="17"/>
        <v>#N/A</v>
      </c>
      <c r="J289" s="22" t="e">
        <f t="shared" si="18"/>
        <v>#N/A</v>
      </c>
      <c r="K289" s="22" t="e">
        <f t="shared" si="19"/>
        <v>#N/A</v>
      </c>
    </row>
    <row r="290" spans="1:11">
      <c r="A290" s="52"/>
      <c r="B290" s="52"/>
      <c r="C290" s="52"/>
      <c r="D290" s="52"/>
      <c r="E290" s="52"/>
      <c r="G290" s="22" t="s">
        <v>1064</v>
      </c>
      <c r="H290" s="22" t="e">
        <f t="shared" si="16"/>
        <v>#N/A</v>
      </c>
      <c r="I290" s="22" t="e">
        <f t="shared" si="17"/>
        <v>#N/A</v>
      </c>
      <c r="J290" s="22" t="e">
        <f t="shared" si="18"/>
        <v>#N/A</v>
      </c>
      <c r="K290" s="22" t="e">
        <f t="shared" si="19"/>
        <v>#N/A</v>
      </c>
    </row>
    <row r="291" spans="1:11">
      <c r="A291" s="52"/>
      <c r="B291" s="52"/>
      <c r="C291" s="52"/>
      <c r="D291" s="52"/>
      <c r="E291" s="52"/>
      <c r="G291" s="22" t="s">
        <v>1067</v>
      </c>
      <c r="H291" s="22" t="e">
        <f t="shared" si="16"/>
        <v>#N/A</v>
      </c>
      <c r="I291" s="22" t="e">
        <f t="shared" si="17"/>
        <v>#N/A</v>
      </c>
      <c r="J291" s="22" t="e">
        <f t="shared" si="18"/>
        <v>#N/A</v>
      </c>
      <c r="K291" s="22" t="e">
        <f t="shared" si="19"/>
        <v>#N/A</v>
      </c>
    </row>
    <row r="292" spans="1:11">
      <c r="A292" s="52"/>
      <c r="B292" s="52"/>
      <c r="C292" s="52"/>
      <c r="D292" s="52"/>
      <c r="E292" s="52"/>
      <c r="G292" s="22" t="s">
        <v>733</v>
      </c>
      <c r="H292" s="22" t="e">
        <f t="shared" si="16"/>
        <v>#N/A</v>
      </c>
      <c r="I292" s="22" t="e">
        <f t="shared" si="17"/>
        <v>#N/A</v>
      </c>
      <c r="J292" s="22" t="e">
        <f t="shared" si="18"/>
        <v>#N/A</v>
      </c>
      <c r="K292" s="22" t="e">
        <f t="shared" si="19"/>
        <v>#N/A</v>
      </c>
    </row>
    <row r="293" spans="1:11">
      <c r="A293" s="52"/>
      <c r="B293" s="52"/>
      <c r="C293" s="52"/>
      <c r="D293" s="52"/>
      <c r="E293" s="52"/>
      <c r="G293" s="22" t="s">
        <v>1075</v>
      </c>
      <c r="H293" s="22" t="e">
        <f t="shared" si="16"/>
        <v>#N/A</v>
      </c>
      <c r="I293" s="22" t="e">
        <f t="shared" si="17"/>
        <v>#N/A</v>
      </c>
      <c r="J293" s="22" t="e">
        <f t="shared" si="18"/>
        <v>#N/A</v>
      </c>
      <c r="K293" s="22" t="e">
        <f t="shared" si="19"/>
        <v>#N/A</v>
      </c>
    </row>
    <row r="294" spans="1:11">
      <c r="A294" s="52"/>
      <c r="B294" s="52"/>
      <c r="C294" s="52"/>
      <c r="D294" s="52"/>
      <c r="E294" s="52"/>
      <c r="G294" s="22" t="s">
        <v>1079</v>
      </c>
      <c r="H294" s="22" t="e">
        <f t="shared" si="16"/>
        <v>#N/A</v>
      </c>
      <c r="I294" s="22" t="e">
        <f t="shared" si="17"/>
        <v>#N/A</v>
      </c>
      <c r="J294" s="22" t="e">
        <f t="shared" si="18"/>
        <v>#N/A</v>
      </c>
      <c r="K294" s="22" t="e">
        <f t="shared" si="19"/>
        <v>#N/A</v>
      </c>
    </row>
    <row r="295" spans="1:11">
      <c r="A295" s="52"/>
      <c r="B295" s="52"/>
      <c r="C295" s="52"/>
      <c r="D295" s="52"/>
      <c r="E295" s="52"/>
      <c r="G295" s="22" t="s">
        <v>1080</v>
      </c>
      <c r="H295" s="22" t="e">
        <f t="shared" si="16"/>
        <v>#N/A</v>
      </c>
      <c r="I295" s="22" t="e">
        <f t="shared" si="17"/>
        <v>#N/A</v>
      </c>
      <c r="J295" s="22" t="e">
        <f t="shared" si="18"/>
        <v>#N/A</v>
      </c>
      <c r="K295" s="22" t="e">
        <f t="shared" si="19"/>
        <v>#N/A</v>
      </c>
    </row>
    <row r="296" spans="1:11">
      <c r="A296" s="52"/>
      <c r="B296" s="52"/>
      <c r="C296" s="52"/>
      <c r="D296" s="52"/>
      <c r="E296" s="52"/>
      <c r="G296" s="22" t="s">
        <v>1081</v>
      </c>
      <c r="H296" s="22" t="e">
        <f t="shared" si="16"/>
        <v>#N/A</v>
      </c>
      <c r="I296" s="22" t="e">
        <f t="shared" si="17"/>
        <v>#N/A</v>
      </c>
      <c r="J296" s="22" t="e">
        <f t="shared" si="18"/>
        <v>#N/A</v>
      </c>
      <c r="K296" s="22" t="e">
        <f t="shared" si="19"/>
        <v>#N/A</v>
      </c>
    </row>
    <row r="297" spans="1:11">
      <c r="A297" s="52"/>
      <c r="B297" s="52"/>
      <c r="C297" s="52"/>
      <c r="D297" s="52"/>
      <c r="E297" s="52"/>
      <c r="G297" s="22" t="s">
        <v>659</v>
      </c>
      <c r="H297" s="22" t="e">
        <f t="shared" si="16"/>
        <v>#N/A</v>
      </c>
      <c r="I297" s="22" t="e">
        <f t="shared" si="17"/>
        <v>#N/A</v>
      </c>
      <c r="J297" s="22" t="e">
        <f t="shared" si="18"/>
        <v>#N/A</v>
      </c>
      <c r="K297" s="22" t="e">
        <f t="shared" si="19"/>
        <v>#N/A</v>
      </c>
    </row>
    <row r="298" spans="1:11">
      <c r="A298" s="25"/>
      <c r="B298" s="25"/>
      <c r="C298" s="25"/>
      <c r="D298" s="25"/>
      <c r="G298" s="22" t="s">
        <v>1083</v>
      </c>
      <c r="H298" s="22" t="e">
        <f t="shared" si="16"/>
        <v>#N/A</v>
      </c>
      <c r="I298" s="22" t="e">
        <f t="shared" si="17"/>
        <v>#N/A</v>
      </c>
      <c r="J298" s="22" t="e">
        <f t="shared" si="18"/>
        <v>#N/A</v>
      </c>
      <c r="K298" s="22" t="e">
        <f t="shared" si="19"/>
        <v>#N/A</v>
      </c>
    </row>
    <row r="299" spans="1:11">
      <c r="A299" s="25"/>
      <c r="B299" s="25"/>
      <c r="C299" s="25"/>
      <c r="D299" s="25"/>
      <c r="G299" s="22" t="s">
        <v>1085</v>
      </c>
      <c r="H299" s="22" t="e">
        <f t="shared" si="16"/>
        <v>#N/A</v>
      </c>
      <c r="I299" s="22" t="e">
        <f t="shared" si="17"/>
        <v>#N/A</v>
      </c>
      <c r="J299" s="22" t="e">
        <f t="shared" si="18"/>
        <v>#N/A</v>
      </c>
      <c r="K299" s="22" t="e">
        <f t="shared" si="19"/>
        <v>#N/A</v>
      </c>
    </row>
    <row r="300" spans="1:11">
      <c r="A300" s="25"/>
      <c r="B300" s="25"/>
      <c r="C300" s="25"/>
      <c r="D300" s="25"/>
      <c r="G300" s="22" t="s">
        <v>923</v>
      </c>
      <c r="H300" s="22" t="e">
        <f t="shared" si="16"/>
        <v>#N/A</v>
      </c>
      <c r="I300" s="22" t="e">
        <f t="shared" si="17"/>
        <v>#N/A</v>
      </c>
      <c r="J300" s="22" t="e">
        <f t="shared" si="18"/>
        <v>#N/A</v>
      </c>
      <c r="K300" s="22" t="e">
        <f t="shared" si="19"/>
        <v>#N/A</v>
      </c>
    </row>
    <row r="301" spans="1:11">
      <c r="A301" s="25"/>
      <c r="B301" s="25"/>
      <c r="C301" s="25"/>
      <c r="D301" s="25"/>
      <c r="G301" s="22" t="s">
        <v>1089</v>
      </c>
      <c r="H301" s="22" t="e">
        <f t="shared" si="16"/>
        <v>#N/A</v>
      </c>
      <c r="I301" s="22" t="e">
        <f t="shared" si="17"/>
        <v>#N/A</v>
      </c>
      <c r="J301" s="22" t="e">
        <f t="shared" si="18"/>
        <v>#N/A</v>
      </c>
      <c r="K301" s="22" t="e">
        <f t="shared" si="19"/>
        <v>#N/A</v>
      </c>
    </row>
    <row r="302" spans="1:11">
      <c r="A302" s="25"/>
      <c r="B302" s="25"/>
      <c r="C302" s="25"/>
      <c r="D302" s="25"/>
      <c r="G302" s="22" t="s">
        <v>1091</v>
      </c>
      <c r="H302" s="22" t="e">
        <f t="shared" si="16"/>
        <v>#N/A</v>
      </c>
      <c r="I302" s="22" t="e">
        <f t="shared" si="17"/>
        <v>#N/A</v>
      </c>
      <c r="J302" s="22" t="e">
        <f t="shared" si="18"/>
        <v>#N/A</v>
      </c>
      <c r="K302" s="22" t="e">
        <f t="shared" si="19"/>
        <v>#N/A</v>
      </c>
    </row>
    <row r="303" spans="1:11">
      <c r="A303" s="25"/>
      <c r="B303" s="25"/>
      <c r="C303" s="25"/>
      <c r="D303" s="25"/>
      <c r="G303" s="22" t="s">
        <v>160</v>
      </c>
      <c r="H303" s="22" t="e">
        <f t="shared" si="16"/>
        <v>#N/A</v>
      </c>
      <c r="I303" s="22" t="e">
        <f t="shared" si="17"/>
        <v>#N/A</v>
      </c>
      <c r="J303" s="22" t="e">
        <f t="shared" si="18"/>
        <v>#N/A</v>
      </c>
      <c r="K303" s="22" t="e">
        <f t="shared" si="19"/>
        <v>#N/A</v>
      </c>
    </row>
    <row r="304" spans="1:11">
      <c r="A304" s="25"/>
      <c r="B304" s="25"/>
      <c r="C304" s="25"/>
      <c r="D304" s="25"/>
      <c r="G304" s="22" t="s">
        <v>1094</v>
      </c>
      <c r="H304" s="22" t="e">
        <f t="shared" si="16"/>
        <v>#N/A</v>
      </c>
      <c r="I304" s="22" t="e">
        <f t="shared" si="17"/>
        <v>#N/A</v>
      </c>
      <c r="J304" s="22" t="e">
        <f t="shared" si="18"/>
        <v>#N/A</v>
      </c>
      <c r="K304" s="22" t="e">
        <f t="shared" si="19"/>
        <v>#N/A</v>
      </c>
    </row>
    <row r="305" spans="1:11">
      <c r="A305" s="25"/>
      <c r="B305" s="25"/>
      <c r="C305" s="25"/>
      <c r="D305" s="25"/>
      <c r="G305" s="22" t="s">
        <v>1095</v>
      </c>
      <c r="H305" s="22" t="e">
        <f t="shared" si="16"/>
        <v>#N/A</v>
      </c>
      <c r="I305" s="22" t="e">
        <f t="shared" si="17"/>
        <v>#N/A</v>
      </c>
      <c r="J305" s="22" t="e">
        <f t="shared" si="18"/>
        <v>#N/A</v>
      </c>
      <c r="K305" s="22" t="e">
        <f t="shared" si="19"/>
        <v>#N/A</v>
      </c>
    </row>
    <row r="306" spans="1:11">
      <c r="A306" s="25"/>
      <c r="B306" s="25"/>
      <c r="C306" s="25"/>
      <c r="D306" s="25"/>
      <c r="G306" s="22" t="s">
        <v>1005</v>
      </c>
      <c r="H306" s="22" t="e">
        <f t="shared" si="16"/>
        <v>#N/A</v>
      </c>
      <c r="I306" s="22" t="e">
        <f t="shared" si="17"/>
        <v>#N/A</v>
      </c>
      <c r="J306" s="22" t="e">
        <f t="shared" si="18"/>
        <v>#N/A</v>
      </c>
      <c r="K306" s="22" t="e">
        <f t="shared" si="19"/>
        <v>#N/A</v>
      </c>
    </row>
    <row r="307" spans="1:11">
      <c r="A307" s="25"/>
      <c r="B307" s="25"/>
      <c r="C307" s="25"/>
      <c r="D307" s="25"/>
      <c r="G307" s="22" t="s">
        <v>1099</v>
      </c>
      <c r="H307" s="22" t="e">
        <f t="shared" si="16"/>
        <v>#N/A</v>
      </c>
      <c r="I307" s="22" t="e">
        <f t="shared" si="17"/>
        <v>#N/A</v>
      </c>
      <c r="J307" s="22" t="e">
        <f t="shared" si="18"/>
        <v>#N/A</v>
      </c>
      <c r="K307" s="22" t="e">
        <f t="shared" si="19"/>
        <v>#N/A</v>
      </c>
    </row>
    <row r="308" spans="1:11">
      <c r="A308" s="25"/>
      <c r="B308" s="25"/>
      <c r="C308" s="25"/>
      <c r="D308" s="25"/>
      <c r="G308" s="22" t="s">
        <v>1101</v>
      </c>
      <c r="H308" s="22" t="e">
        <f t="shared" si="16"/>
        <v>#N/A</v>
      </c>
      <c r="I308" s="22" t="e">
        <f t="shared" si="17"/>
        <v>#N/A</v>
      </c>
      <c r="J308" s="22" t="e">
        <f t="shared" si="18"/>
        <v>#N/A</v>
      </c>
      <c r="K308" s="22" t="e">
        <f t="shared" si="19"/>
        <v>#N/A</v>
      </c>
    </row>
    <row r="309" spans="1:11">
      <c r="A309" s="25"/>
      <c r="B309" s="25"/>
      <c r="C309" s="25"/>
      <c r="D309" s="25"/>
      <c r="G309" s="22" t="s">
        <v>1103</v>
      </c>
      <c r="H309" s="22" t="e">
        <f t="shared" si="16"/>
        <v>#N/A</v>
      </c>
      <c r="I309" s="22" t="e">
        <f t="shared" si="17"/>
        <v>#N/A</v>
      </c>
      <c r="J309" s="22" t="e">
        <f t="shared" si="18"/>
        <v>#N/A</v>
      </c>
      <c r="K309" s="22" t="e">
        <f t="shared" si="19"/>
        <v>#N/A</v>
      </c>
    </row>
    <row r="310" spans="1:11">
      <c r="A310" s="25"/>
      <c r="B310" s="25"/>
      <c r="C310" s="25"/>
      <c r="D310" s="25"/>
      <c r="G310" s="22" t="s">
        <v>1104</v>
      </c>
      <c r="H310" s="22" t="e">
        <f t="shared" si="16"/>
        <v>#N/A</v>
      </c>
      <c r="I310" s="22" t="e">
        <f t="shared" si="17"/>
        <v>#N/A</v>
      </c>
      <c r="J310" s="22" t="e">
        <f t="shared" si="18"/>
        <v>#N/A</v>
      </c>
      <c r="K310" s="22" t="e">
        <f t="shared" si="19"/>
        <v>#N/A</v>
      </c>
    </row>
    <row r="311" spans="1:11">
      <c r="A311" s="25"/>
      <c r="B311" s="25"/>
      <c r="C311" s="25"/>
      <c r="D311" s="25"/>
      <c r="G311" s="22" t="s">
        <v>1106</v>
      </c>
      <c r="H311" s="22" t="e">
        <f t="shared" si="16"/>
        <v>#N/A</v>
      </c>
      <c r="I311" s="22" t="e">
        <f t="shared" si="17"/>
        <v>#N/A</v>
      </c>
      <c r="J311" s="22" t="e">
        <f t="shared" si="18"/>
        <v>#N/A</v>
      </c>
      <c r="K311" s="22" t="e">
        <f t="shared" si="19"/>
        <v>#N/A</v>
      </c>
    </row>
    <row r="312" spans="1:11">
      <c r="A312" s="25"/>
      <c r="B312" s="25"/>
      <c r="C312" s="25"/>
      <c r="D312" s="25"/>
      <c r="G312" s="22" t="s">
        <v>1107</v>
      </c>
      <c r="H312" s="22" t="e">
        <f t="shared" si="16"/>
        <v>#N/A</v>
      </c>
      <c r="I312" s="22" t="e">
        <f t="shared" si="17"/>
        <v>#N/A</v>
      </c>
      <c r="J312" s="22" t="e">
        <f t="shared" si="18"/>
        <v>#N/A</v>
      </c>
      <c r="K312" s="22" t="e">
        <f t="shared" si="19"/>
        <v>#N/A</v>
      </c>
    </row>
    <row r="313" spans="1:11">
      <c r="A313" s="25"/>
      <c r="B313" s="25"/>
      <c r="C313" s="25"/>
      <c r="D313" s="25"/>
      <c r="G313" s="22" t="s">
        <v>1108</v>
      </c>
      <c r="H313" s="22" t="e">
        <f t="shared" si="16"/>
        <v>#N/A</v>
      </c>
      <c r="I313" s="22" t="e">
        <f t="shared" si="17"/>
        <v>#N/A</v>
      </c>
      <c r="J313" s="22" t="e">
        <f t="shared" si="18"/>
        <v>#N/A</v>
      </c>
      <c r="K313" s="22" t="e">
        <f t="shared" si="19"/>
        <v>#N/A</v>
      </c>
    </row>
    <row r="314" spans="1:11">
      <c r="A314" s="25"/>
      <c r="B314" s="25"/>
      <c r="C314" s="25"/>
      <c r="D314" s="25"/>
      <c r="G314" s="22" t="s">
        <v>1110</v>
      </c>
      <c r="H314" s="22" t="e">
        <f t="shared" si="16"/>
        <v>#N/A</v>
      </c>
      <c r="I314" s="22" t="e">
        <f t="shared" si="17"/>
        <v>#N/A</v>
      </c>
      <c r="J314" s="22" t="e">
        <f t="shared" si="18"/>
        <v>#N/A</v>
      </c>
      <c r="K314" s="22" t="e">
        <f t="shared" si="19"/>
        <v>#N/A</v>
      </c>
    </row>
    <row r="315" spans="1:11">
      <c r="A315" s="25"/>
      <c r="B315" s="25"/>
      <c r="C315" s="25"/>
      <c r="D315" s="25"/>
      <c r="G315" s="22" t="s">
        <v>1111</v>
      </c>
      <c r="H315" s="22" t="e">
        <f t="shared" si="16"/>
        <v>#N/A</v>
      </c>
      <c r="I315" s="22" t="e">
        <f t="shared" si="17"/>
        <v>#N/A</v>
      </c>
      <c r="J315" s="22" t="e">
        <f t="shared" si="18"/>
        <v>#N/A</v>
      </c>
      <c r="K315" s="22" t="e">
        <f t="shared" si="19"/>
        <v>#N/A</v>
      </c>
    </row>
    <row r="316" spans="1:11">
      <c r="A316" s="25"/>
      <c r="B316" s="25"/>
      <c r="C316" s="25"/>
      <c r="D316" s="25"/>
      <c r="G316" s="22" t="s">
        <v>1113</v>
      </c>
      <c r="H316" s="22" t="e">
        <f t="shared" si="16"/>
        <v>#N/A</v>
      </c>
      <c r="I316" s="22" t="e">
        <f t="shared" si="17"/>
        <v>#N/A</v>
      </c>
      <c r="J316" s="22" t="e">
        <f t="shared" si="18"/>
        <v>#N/A</v>
      </c>
      <c r="K316" s="22" t="e">
        <f t="shared" si="19"/>
        <v>#N/A</v>
      </c>
    </row>
    <row r="317" spans="1:11">
      <c r="A317" s="25"/>
      <c r="B317" s="25"/>
      <c r="C317" s="25"/>
      <c r="D317" s="25"/>
      <c r="G317" s="22" t="s">
        <v>1114</v>
      </c>
      <c r="H317" s="22" t="e">
        <f t="shared" si="16"/>
        <v>#N/A</v>
      </c>
      <c r="I317" s="22" t="e">
        <f t="shared" si="17"/>
        <v>#N/A</v>
      </c>
      <c r="J317" s="22" t="e">
        <f t="shared" si="18"/>
        <v>#N/A</v>
      </c>
      <c r="K317" s="22" t="e">
        <f t="shared" si="19"/>
        <v>#N/A</v>
      </c>
    </row>
    <row r="318" spans="1:11">
      <c r="A318" s="25"/>
      <c r="B318" s="25"/>
      <c r="C318" s="25"/>
      <c r="D318" s="25"/>
      <c r="G318" s="22" t="s">
        <v>1119</v>
      </c>
      <c r="H318" s="22" t="e">
        <f t="shared" si="16"/>
        <v>#N/A</v>
      </c>
      <c r="I318" s="22" t="e">
        <f t="shared" si="17"/>
        <v>#N/A</v>
      </c>
      <c r="J318" s="22" t="e">
        <f t="shared" si="18"/>
        <v>#N/A</v>
      </c>
      <c r="K318" s="22" t="e">
        <f t="shared" si="19"/>
        <v>#N/A</v>
      </c>
    </row>
    <row r="319" spans="1:11">
      <c r="A319" s="25"/>
      <c r="B319" s="25"/>
      <c r="C319" s="25"/>
      <c r="D319" s="25"/>
      <c r="G319" s="22" t="s">
        <v>1125</v>
      </c>
      <c r="H319" s="22" t="e">
        <f t="shared" si="16"/>
        <v>#N/A</v>
      </c>
      <c r="I319" s="22" t="e">
        <f t="shared" si="17"/>
        <v>#N/A</v>
      </c>
      <c r="J319" s="22" t="e">
        <f t="shared" si="18"/>
        <v>#N/A</v>
      </c>
      <c r="K319" s="22" t="e">
        <f t="shared" si="19"/>
        <v>#N/A</v>
      </c>
    </row>
    <row r="320" spans="1:11">
      <c r="A320" s="25"/>
      <c r="B320" s="25"/>
      <c r="C320" s="25"/>
      <c r="D320" s="25"/>
      <c r="G320" s="22" t="s">
        <v>1129</v>
      </c>
      <c r="H320" s="22" t="e">
        <f t="shared" si="16"/>
        <v>#N/A</v>
      </c>
      <c r="I320" s="22" t="e">
        <f t="shared" si="17"/>
        <v>#N/A</v>
      </c>
      <c r="J320" s="22" t="e">
        <f t="shared" si="18"/>
        <v>#N/A</v>
      </c>
      <c r="K320" s="22" t="e">
        <f t="shared" si="19"/>
        <v>#N/A</v>
      </c>
    </row>
    <row r="321" spans="1:11">
      <c r="A321" s="25"/>
      <c r="B321" s="25"/>
      <c r="C321" s="25"/>
      <c r="D321" s="25"/>
      <c r="G321" s="22" t="s">
        <v>1130</v>
      </c>
      <c r="H321" s="22" t="e">
        <f t="shared" si="16"/>
        <v>#N/A</v>
      </c>
      <c r="I321" s="22" t="e">
        <f t="shared" si="17"/>
        <v>#N/A</v>
      </c>
      <c r="J321" s="22" t="e">
        <f t="shared" si="18"/>
        <v>#N/A</v>
      </c>
      <c r="K321" s="22" t="e">
        <f t="shared" si="19"/>
        <v>#N/A</v>
      </c>
    </row>
    <row r="322" spans="1:11">
      <c r="A322" s="25"/>
      <c r="B322" s="25"/>
      <c r="C322" s="25"/>
      <c r="D322" s="25"/>
      <c r="G322" s="22" t="s">
        <v>1131</v>
      </c>
      <c r="H322" s="22" t="e">
        <f t="shared" si="16"/>
        <v>#N/A</v>
      </c>
      <c r="I322" s="22" t="e">
        <f t="shared" si="17"/>
        <v>#N/A</v>
      </c>
      <c r="J322" s="22" t="e">
        <f t="shared" si="18"/>
        <v>#N/A</v>
      </c>
      <c r="K322" s="22" t="e">
        <f t="shared" si="19"/>
        <v>#N/A</v>
      </c>
    </row>
    <row r="323" spans="1:11">
      <c r="A323" s="25"/>
      <c r="B323" s="25"/>
      <c r="C323" s="25"/>
      <c r="D323" s="25"/>
      <c r="G323" s="22" t="s">
        <v>1133</v>
      </c>
      <c r="H323" s="22" t="e">
        <f t="shared" si="16"/>
        <v>#N/A</v>
      </c>
      <c r="I323" s="22" t="e">
        <f t="shared" si="17"/>
        <v>#N/A</v>
      </c>
      <c r="J323" s="22" t="e">
        <f t="shared" si="18"/>
        <v>#N/A</v>
      </c>
      <c r="K323" s="22" t="e">
        <f t="shared" si="19"/>
        <v>#N/A</v>
      </c>
    </row>
    <row r="324" spans="1:11">
      <c r="A324" s="25"/>
      <c r="B324" s="25"/>
      <c r="C324" s="25"/>
      <c r="D324" s="25"/>
      <c r="G324" s="22" t="s">
        <v>1013</v>
      </c>
      <c r="H324" s="22" t="e">
        <f t="shared" ref="H324:H387" si="20">VLOOKUP(G324,A:E,2,0)</f>
        <v>#N/A</v>
      </c>
      <c r="I324" s="22" t="e">
        <f t="shared" ref="I324:I387" si="21">VLOOKUP(G324,A:E,3,0)</f>
        <v>#N/A</v>
      </c>
      <c r="J324" s="22" t="e">
        <f t="shared" ref="J324:J387" si="22">VLOOKUP(G324,A:E,4,0)</f>
        <v>#N/A</v>
      </c>
      <c r="K324" s="22" t="e">
        <f t="shared" ref="K324:K387" si="23">VLOOKUP(G324,A:E,5,0)</f>
        <v>#N/A</v>
      </c>
    </row>
    <row r="325" spans="1:11">
      <c r="A325" s="25"/>
      <c r="B325" s="25"/>
      <c r="C325" s="25"/>
      <c r="D325" s="25"/>
      <c r="G325" s="22" t="s">
        <v>1135</v>
      </c>
      <c r="H325" s="22" t="e">
        <f t="shared" si="20"/>
        <v>#N/A</v>
      </c>
      <c r="I325" s="22" t="e">
        <f t="shared" si="21"/>
        <v>#N/A</v>
      </c>
      <c r="J325" s="22" t="e">
        <f t="shared" si="22"/>
        <v>#N/A</v>
      </c>
      <c r="K325" s="22" t="e">
        <f t="shared" si="23"/>
        <v>#N/A</v>
      </c>
    </row>
    <row r="326" spans="1:11">
      <c r="A326" s="25"/>
      <c r="B326" s="25"/>
      <c r="C326" s="25"/>
      <c r="D326" s="25"/>
      <c r="G326" s="22" t="s">
        <v>1031</v>
      </c>
      <c r="H326" s="22" t="e">
        <f t="shared" si="20"/>
        <v>#N/A</v>
      </c>
      <c r="I326" s="22" t="e">
        <f t="shared" si="21"/>
        <v>#N/A</v>
      </c>
      <c r="J326" s="22" t="e">
        <f t="shared" si="22"/>
        <v>#N/A</v>
      </c>
      <c r="K326" s="22" t="e">
        <f t="shared" si="23"/>
        <v>#N/A</v>
      </c>
    </row>
    <row r="327" spans="1:11">
      <c r="A327" s="25"/>
      <c r="B327" s="25"/>
      <c r="C327" s="25"/>
      <c r="D327" s="25"/>
      <c r="G327" s="22" t="s">
        <v>1137</v>
      </c>
      <c r="H327" s="22" t="e">
        <f t="shared" si="20"/>
        <v>#N/A</v>
      </c>
      <c r="I327" s="22" t="e">
        <f t="shared" si="21"/>
        <v>#N/A</v>
      </c>
      <c r="J327" s="22" t="e">
        <f t="shared" si="22"/>
        <v>#N/A</v>
      </c>
      <c r="K327" s="22" t="e">
        <f t="shared" si="23"/>
        <v>#N/A</v>
      </c>
    </row>
    <row r="328" spans="1:11">
      <c r="A328" s="25"/>
      <c r="B328" s="25"/>
      <c r="C328" s="25"/>
      <c r="D328" s="25"/>
      <c r="G328" s="22" t="s">
        <v>1138</v>
      </c>
      <c r="H328" s="22" t="e">
        <f t="shared" si="20"/>
        <v>#N/A</v>
      </c>
      <c r="I328" s="22" t="e">
        <f t="shared" si="21"/>
        <v>#N/A</v>
      </c>
      <c r="J328" s="22" t="e">
        <f t="shared" si="22"/>
        <v>#N/A</v>
      </c>
      <c r="K328" s="22" t="e">
        <f t="shared" si="23"/>
        <v>#N/A</v>
      </c>
    </row>
    <row r="329" spans="1:11">
      <c r="A329" s="25"/>
      <c r="B329" s="25"/>
      <c r="C329" s="25"/>
      <c r="D329" s="25"/>
      <c r="G329" s="22" t="s">
        <v>1142</v>
      </c>
      <c r="H329" s="22" t="e">
        <f t="shared" si="20"/>
        <v>#N/A</v>
      </c>
      <c r="I329" s="22" t="e">
        <f t="shared" si="21"/>
        <v>#N/A</v>
      </c>
      <c r="J329" s="22" t="e">
        <f t="shared" si="22"/>
        <v>#N/A</v>
      </c>
      <c r="K329" s="22" t="e">
        <f t="shared" si="23"/>
        <v>#N/A</v>
      </c>
    </row>
    <row r="330" spans="1:11">
      <c r="A330" s="25"/>
      <c r="B330" s="25"/>
      <c r="C330" s="25"/>
      <c r="D330" s="25"/>
      <c r="G330" s="22" t="s">
        <v>1143</v>
      </c>
      <c r="H330" s="22" t="e">
        <f t="shared" si="20"/>
        <v>#N/A</v>
      </c>
      <c r="I330" s="22" t="e">
        <f t="shared" si="21"/>
        <v>#N/A</v>
      </c>
      <c r="J330" s="22" t="e">
        <f t="shared" si="22"/>
        <v>#N/A</v>
      </c>
      <c r="K330" s="22" t="e">
        <f t="shared" si="23"/>
        <v>#N/A</v>
      </c>
    </row>
    <row r="331" spans="1:11">
      <c r="A331" s="25"/>
      <c r="B331" s="25"/>
      <c r="C331" s="25"/>
      <c r="D331" s="25"/>
      <c r="G331" s="22" t="s">
        <v>966</v>
      </c>
      <c r="H331" s="22" t="e">
        <f t="shared" si="20"/>
        <v>#N/A</v>
      </c>
      <c r="I331" s="22" t="e">
        <f t="shared" si="21"/>
        <v>#N/A</v>
      </c>
      <c r="J331" s="22" t="e">
        <f t="shared" si="22"/>
        <v>#N/A</v>
      </c>
      <c r="K331" s="22" t="e">
        <f t="shared" si="23"/>
        <v>#N/A</v>
      </c>
    </row>
    <row r="332" spans="1:11">
      <c r="A332" s="25"/>
      <c r="B332" s="25"/>
      <c r="C332" s="25"/>
      <c r="D332" s="25"/>
      <c r="G332" s="22" t="s">
        <v>1145</v>
      </c>
      <c r="H332" s="22" t="e">
        <f t="shared" si="20"/>
        <v>#N/A</v>
      </c>
      <c r="I332" s="22" t="e">
        <f t="shared" si="21"/>
        <v>#N/A</v>
      </c>
      <c r="J332" s="22" t="e">
        <f t="shared" si="22"/>
        <v>#N/A</v>
      </c>
      <c r="K332" s="22" t="e">
        <f t="shared" si="23"/>
        <v>#N/A</v>
      </c>
    </row>
    <row r="333" spans="1:11">
      <c r="A333" s="25"/>
      <c r="B333" s="25"/>
      <c r="C333" s="25"/>
      <c r="D333" s="25"/>
      <c r="G333" s="22" t="s">
        <v>1147</v>
      </c>
      <c r="H333" s="22" t="e">
        <f t="shared" si="20"/>
        <v>#N/A</v>
      </c>
      <c r="I333" s="22" t="e">
        <f t="shared" si="21"/>
        <v>#N/A</v>
      </c>
      <c r="J333" s="22" t="e">
        <f t="shared" si="22"/>
        <v>#N/A</v>
      </c>
      <c r="K333" s="22" t="e">
        <f t="shared" si="23"/>
        <v>#N/A</v>
      </c>
    </row>
    <row r="334" spans="1:11">
      <c r="A334" s="25"/>
      <c r="B334" s="25"/>
      <c r="C334" s="25"/>
      <c r="D334" s="25"/>
      <c r="G334" s="22" t="s">
        <v>1149</v>
      </c>
      <c r="H334" s="22" t="e">
        <f t="shared" si="20"/>
        <v>#N/A</v>
      </c>
      <c r="I334" s="22" t="e">
        <f t="shared" si="21"/>
        <v>#N/A</v>
      </c>
      <c r="J334" s="22" t="e">
        <f t="shared" si="22"/>
        <v>#N/A</v>
      </c>
      <c r="K334" s="22" t="e">
        <f t="shared" si="23"/>
        <v>#N/A</v>
      </c>
    </row>
    <row r="335" spans="1:11">
      <c r="A335" s="25"/>
      <c r="B335" s="25"/>
      <c r="C335" s="25"/>
      <c r="D335" s="25"/>
      <c r="G335" s="22" t="s">
        <v>1150</v>
      </c>
      <c r="H335" s="22" t="e">
        <f t="shared" si="20"/>
        <v>#N/A</v>
      </c>
      <c r="I335" s="22" t="e">
        <f t="shared" si="21"/>
        <v>#N/A</v>
      </c>
      <c r="J335" s="22" t="e">
        <f t="shared" si="22"/>
        <v>#N/A</v>
      </c>
      <c r="K335" s="22" t="e">
        <f t="shared" si="23"/>
        <v>#N/A</v>
      </c>
    </row>
    <row r="336" spans="1:11">
      <c r="A336" s="25"/>
      <c r="B336" s="25"/>
      <c r="C336" s="25"/>
      <c r="D336" s="25"/>
      <c r="G336" s="22" t="s">
        <v>1151</v>
      </c>
      <c r="H336" s="22" t="e">
        <f t="shared" si="20"/>
        <v>#N/A</v>
      </c>
      <c r="I336" s="22" t="e">
        <f t="shared" si="21"/>
        <v>#N/A</v>
      </c>
      <c r="J336" s="22" t="e">
        <f t="shared" si="22"/>
        <v>#N/A</v>
      </c>
      <c r="K336" s="22" t="e">
        <f t="shared" si="23"/>
        <v>#N/A</v>
      </c>
    </row>
    <row r="337" spans="1:11">
      <c r="A337" s="25"/>
      <c r="B337" s="25"/>
      <c r="C337" s="25"/>
      <c r="D337" s="25"/>
      <c r="G337" s="22" t="s">
        <v>1152</v>
      </c>
      <c r="H337" s="22" t="e">
        <f t="shared" si="20"/>
        <v>#N/A</v>
      </c>
      <c r="I337" s="22" t="e">
        <f t="shared" si="21"/>
        <v>#N/A</v>
      </c>
      <c r="J337" s="22" t="e">
        <f t="shared" si="22"/>
        <v>#N/A</v>
      </c>
      <c r="K337" s="22" t="e">
        <f t="shared" si="23"/>
        <v>#N/A</v>
      </c>
    </row>
    <row r="338" spans="1:11">
      <c r="A338" s="25"/>
      <c r="B338" s="25"/>
      <c r="C338" s="25"/>
      <c r="D338" s="25"/>
      <c r="G338" s="22" t="s">
        <v>309</v>
      </c>
      <c r="H338" s="22" t="e">
        <f t="shared" si="20"/>
        <v>#N/A</v>
      </c>
      <c r="I338" s="22" t="e">
        <f t="shared" si="21"/>
        <v>#N/A</v>
      </c>
      <c r="J338" s="22" t="e">
        <f t="shared" si="22"/>
        <v>#N/A</v>
      </c>
      <c r="K338" s="22" t="e">
        <f t="shared" si="23"/>
        <v>#N/A</v>
      </c>
    </row>
    <row r="339" spans="1:11">
      <c r="A339" s="25"/>
      <c r="B339" s="25"/>
      <c r="C339" s="25"/>
      <c r="D339" s="25"/>
      <c r="G339" s="22" t="s">
        <v>1155</v>
      </c>
      <c r="H339" s="22" t="e">
        <f t="shared" si="20"/>
        <v>#N/A</v>
      </c>
      <c r="I339" s="22" t="e">
        <f t="shared" si="21"/>
        <v>#N/A</v>
      </c>
      <c r="J339" s="22" t="e">
        <f t="shared" si="22"/>
        <v>#N/A</v>
      </c>
      <c r="K339" s="22" t="e">
        <f t="shared" si="23"/>
        <v>#N/A</v>
      </c>
    </row>
    <row r="340" spans="1:11">
      <c r="A340" s="25"/>
      <c r="B340" s="25"/>
      <c r="C340" s="25"/>
      <c r="D340" s="25"/>
      <c r="G340" s="22" t="s">
        <v>1156</v>
      </c>
      <c r="H340" s="22" t="e">
        <f t="shared" si="20"/>
        <v>#N/A</v>
      </c>
      <c r="I340" s="22" t="e">
        <f t="shared" si="21"/>
        <v>#N/A</v>
      </c>
      <c r="J340" s="22" t="e">
        <f t="shared" si="22"/>
        <v>#N/A</v>
      </c>
      <c r="K340" s="22" t="e">
        <f t="shared" si="23"/>
        <v>#N/A</v>
      </c>
    </row>
    <row r="341" spans="1:11">
      <c r="A341" s="25"/>
      <c r="B341" s="25"/>
      <c r="C341" s="25"/>
      <c r="D341" s="25"/>
      <c r="G341" s="22" t="s">
        <v>1157</v>
      </c>
      <c r="H341" s="22" t="e">
        <f t="shared" si="20"/>
        <v>#N/A</v>
      </c>
      <c r="I341" s="22" t="e">
        <f t="shared" si="21"/>
        <v>#N/A</v>
      </c>
      <c r="J341" s="22" t="e">
        <f t="shared" si="22"/>
        <v>#N/A</v>
      </c>
      <c r="K341" s="22" t="e">
        <f t="shared" si="23"/>
        <v>#N/A</v>
      </c>
    </row>
    <row r="342" spans="1:11">
      <c r="A342" s="25"/>
      <c r="B342" s="25"/>
      <c r="C342" s="25"/>
      <c r="D342" s="25"/>
      <c r="G342" s="22" t="s">
        <v>1158</v>
      </c>
      <c r="H342" s="22" t="e">
        <f t="shared" si="20"/>
        <v>#N/A</v>
      </c>
      <c r="I342" s="22" t="e">
        <f t="shared" si="21"/>
        <v>#N/A</v>
      </c>
      <c r="J342" s="22" t="e">
        <f t="shared" si="22"/>
        <v>#N/A</v>
      </c>
      <c r="K342" s="22" t="e">
        <f t="shared" si="23"/>
        <v>#N/A</v>
      </c>
    </row>
    <row r="343" spans="1:11">
      <c r="A343" s="25"/>
      <c r="B343" s="25"/>
      <c r="C343" s="25"/>
      <c r="D343" s="25"/>
      <c r="G343" s="22" t="s">
        <v>1160</v>
      </c>
      <c r="H343" s="22" t="e">
        <f t="shared" si="20"/>
        <v>#N/A</v>
      </c>
      <c r="I343" s="22" t="e">
        <f t="shared" si="21"/>
        <v>#N/A</v>
      </c>
      <c r="J343" s="22" t="e">
        <f t="shared" si="22"/>
        <v>#N/A</v>
      </c>
      <c r="K343" s="22" t="e">
        <f t="shared" si="23"/>
        <v>#N/A</v>
      </c>
    </row>
    <row r="344" spans="1:11">
      <c r="A344" s="25"/>
      <c r="B344" s="25"/>
      <c r="C344" s="25"/>
      <c r="D344" s="25"/>
      <c r="G344" s="22" t="s">
        <v>1164</v>
      </c>
      <c r="H344" s="22" t="e">
        <f t="shared" si="20"/>
        <v>#N/A</v>
      </c>
      <c r="I344" s="22" t="e">
        <f t="shared" si="21"/>
        <v>#N/A</v>
      </c>
      <c r="J344" s="22" t="e">
        <f t="shared" si="22"/>
        <v>#N/A</v>
      </c>
      <c r="K344" s="22" t="e">
        <f t="shared" si="23"/>
        <v>#N/A</v>
      </c>
    </row>
    <row r="345" spans="1:11">
      <c r="A345" s="25"/>
      <c r="B345" s="25"/>
      <c r="C345" s="25"/>
      <c r="D345" s="25"/>
      <c r="G345" s="22" t="s">
        <v>1165</v>
      </c>
      <c r="H345" s="22" t="e">
        <f t="shared" si="20"/>
        <v>#N/A</v>
      </c>
      <c r="I345" s="22" t="e">
        <f t="shared" si="21"/>
        <v>#N/A</v>
      </c>
      <c r="J345" s="22" t="e">
        <f t="shared" si="22"/>
        <v>#N/A</v>
      </c>
      <c r="K345" s="22" t="e">
        <f t="shared" si="23"/>
        <v>#N/A</v>
      </c>
    </row>
    <row r="346" spans="1:11">
      <c r="A346" s="25"/>
      <c r="B346" s="25"/>
      <c r="C346" s="25"/>
      <c r="D346" s="25"/>
      <c r="G346" s="22" t="s">
        <v>1171</v>
      </c>
      <c r="H346" s="22" t="e">
        <f t="shared" si="20"/>
        <v>#N/A</v>
      </c>
      <c r="I346" s="22" t="e">
        <f t="shared" si="21"/>
        <v>#N/A</v>
      </c>
      <c r="J346" s="22" t="e">
        <f t="shared" si="22"/>
        <v>#N/A</v>
      </c>
      <c r="K346" s="22" t="e">
        <f t="shared" si="23"/>
        <v>#N/A</v>
      </c>
    </row>
    <row r="347" spans="1:11">
      <c r="A347" s="25"/>
      <c r="B347" s="25"/>
      <c r="C347" s="25"/>
      <c r="D347" s="25"/>
      <c r="G347" s="22" t="s">
        <v>1174</v>
      </c>
      <c r="H347" s="22" t="e">
        <f t="shared" si="20"/>
        <v>#N/A</v>
      </c>
      <c r="I347" s="22" t="e">
        <f t="shared" si="21"/>
        <v>#N/A</v>
      </c>
      <c r="J347" s="22" t="e">
        <f t="shared" si="22"/>
        <v>#N/A</v>
      </c>
      <c r="K347" s="22" t="e">
        <f t="shared" si="23"/>
        <v>#N/A</v>
      </c>
    </row>
    <row r="348" spans="1:11">
      <c r="A348" s="25"/>
      <c r="B348" s="25"/>
      <c r="C348" s="25"/>
      <c r="D348" s="25"/>
      <c r="G348" s="22" t="s">
        <v>1175</v>
      </c>
      <c r="H348" s="22" t="e">
        <f t="shared" si="20"/>
        <v>#N/A</v>
      </c>
      <c r="I348" s="22" t="e">
        <f t="shared" si="21"/>
        <v>#N/A</v>
      </c>
      <c r="J348" s="22" t="e">
        <f t="shared" si="22"/>
        <v>#N/A</v>
      </c>
      <c r="K348" s="22" t="e">
        <f t="shared" si="23"/>
        <v>#N/A</v>
      </c>
    </row>
    <row r="349" spans="1:11">
      <c r="A349" s="25"/>
      <c r="B349" s="25"/>
      <c r="C349" s="25"/>
      <c r="D349" s="25"/>
      <c r="G349" s="22" t="s">
        <v>856</v>
      </c>
      <c r="H349" s="22" t="e">
        <f t="shared" si="20"/>
        <v>#N/A</v>
      </c>
      <c r="I349" s="22" t="e">
        <f t="shared" si="21"/>
        <v>#N/A</v>
      </c>
      <c r="J349" s="22" t="e">
        <f t="shared" si="22"/>
        <v>#N/A</v>
      </c>
      <c r="K349" s="22" t="e">
        <f t="shared" si="23"/>
        <v>#N/A</v>
      </c>
    </row>
    <row r="350" spans="1:11">
      <c r="A350" s="25"/>
      <c r="B350" s="25"/>
      <c r="C350" s="25"/>
      <c r="D350" s="25"/>
      <c r="G350" s="22" t="s">
        <v>1177</v>
      </c>
      <c r="H350" s="22" t="e">
        <f t="shared" si="20"/>
        <v>#N/A</v>
      </c>
      <c r="I350" s="22" t="e">
        <f t="shared" si="21"/>
        <v>#N/A</v>
      </c>
      <c r="J350" s="22" t="e">
        <f t="shared" si="22"/>
        <v>#N/A</v>
      </c>
      <c r="K350" s="22" t="e">
        <f t="shared" si="23"/>
        <v>#N/A</v>
      </c>
    </row>
    <row r="351" spans="1:11">
      <c r="A351" s="25"/>
      <c r="B351" s="25"/>
      <c r="C351" s="25"/>
      <c r="D351" s="25"/>
      <c r="G351" s="22" t="s">
        <v>1179</v>
      </c>
      <c r="H351" s="22" t="e">
        <f t="shared" si="20"/>
        <v>#N/A</v>
      </c>
      <c r="I351" s="22" t="e">
        <f t="shared" si="21"/>
        <v>#N/A</v>
      </c>
      <c r="J351" s="22" t="e">
        <f t="shared" si="22"/>
        <v>#N/A</v>
      </c>
      <c r="K351" s="22" t="e">
        <f t="shared" si="23"/>
        <v>#N/A</v>
      </c>
    </row>
    <row r="352" spans="1:11">
      <c r="A352" s="25"/>
      <c r="B352" s="25"/>
      <c r="C352" s="25"/>
      <c r="D352" s="25"/>
      <c r="G352" s="22" t="s">
        <v>1181</v>
      </c>
      <c r="H352" s="22" t="e">
        <f t="shared" si="20"/>
        <v>#N/A</v>
      </c>
      <c r="I352" s="22" t="e">
        <f t="shared" si="21"/>
        <v>#N/A</v>
      </c>
      <c r="J352" s="22" t="e">
        <f t="shared" si="22"/>
        <v>#N/A</v>
      </c>
      <c r="K352" s="22" t="e">
        <f t="shared" si="23"/>
        <v>#N/A</v>
      </c>
    </row>
    <row r="353" spans="1:11">
      <c r="A353" s="25"/>
      <c r="B353" s="25"/>
      <c r="C353" s="25"/>
      <c r="D353" s="25"/>
      <c r="G353" s="22" t="s">
        <v>1183</v>
      </c>
      <c r="H353" s="22" t="e">
        <f t="shared" si="20"/>
        <v>#N/A</v>
      </c>
      <c r="I353" s="22" t="e">
        <f t="shared" si="21"/>
        <v>#N/A</v>
      </c>
      <c r="J353" s="22" t="e">
        <f t="shared" si="22"/>
        <v>#N/A</v>
      </c>
      <c r="K353" s="22" t="e">
        <f t="shared" si="23"/>
        <v>#N/A</v>
      </c>
    </row>
    <row r="354" spans="1:11">
      <c r="A354" s="25"/>
      <c r="B354" s="25"/>
      <c r="C354" s="25"/>
      <c r="D354" s="25"/>
      <c r="G354" s="22" t="s">
        <v>966</v>
      </c>
      <c r="H354" s="22" t="e">
        <f t="shared" si="20"/>
        <v>#N/A</v>
      </c>
      <c r="I354" s="22" t="e">
        <f t="shared" si="21"/>
        <v>#N/A</v>
      </c>
      <c r="J354" s="22" t="e">
        <f t="shared" si="22"/>
        <v>#N/A</v>
      </c>
      <c r="K354" s="22" t="e">
        <f t="shared" si="23"/>
        <v>#N/A</v>
      </c>
    </row>
    <row r="355" spans="1:11">
      <c r="A355" s="25"/>
      <c r="B355" s="25"/>
      <c r="C355" s="25"/>
      <c r="D355" s="25"/>
      <c r="G355" s="22" t="s">
        <v>1191</v>
      </c>
      <c r="H355" s="22" t="e">
        <f t="shared" si="20"/>
        <v>#N/A</v>
      </c>
      <c r="I355" s="22" t="e">
        <f t="shared" si="21"/>
        <v>#N/A</v>
      </c>
      <c r="J355" s="22" t="e">
        <f t="shared" si="22"/>
        <v>#N/A</v>
      </c>
      <c r="K355" s="22" t="e">
        <f t="shared" si="23"/>
        <v>#N/A</v>
      </c>
    </row>
    <row r="356" spans="1:11">
      <c r="A356" s="25"/>
      <c r="B356" s="25"/>
      <c r="C356" s="25"/>
      <c r="D356" s="25"/>
      <c r="G356" s="22" t="s">
        <v>1192</v>
      </c>
      <c r="H356" s="22" t="e">
        <f t="shared" si="20"/>
        <v>#N/A</v>
      </c>
      <c r="I356" s="22" t="e">
        <f t="shared" si="21"/>
        <v>#N/A</v>
      </c>
      <c r="J356" s="22" t="e">
        <f t="shared" si="22"/>
        <v>#N/A</v>
      </c>
      <c r="K356" s="22" t="e">
        <f t="shared" si="23"/>
        <v>#N/A</v>
      </c>
    </row>
    <row r="357" spans="1:11">
      <c r="A357" s="25"/>
      <c r="B357" s="25"/>
      <c r="C357" s="25"/>
      <c r="D357" s="25"/>
      <c r="G357" s="22" t="s">
        <v>908</v>
      </c>
      <c r="H357" s="22" t="e">
        <f t="shared" si="20"/>
        <v>#N/A</v>
      </c>
      <c r="I357" s="22" t="e">
        <f t="shared" si="21"/>
        <v>#N/A</v>
      </c>
      <c r="J357" s="22" t="e">
        <f t="shared" si="22"/>
        <v>#N/A</v>
      </c>
      <c r="K357" s="22" t="e">
        <f t="shared" si="23"/>
        <v>#N/A</v>
      </c>
    </row>
    <row r="358" spans="1:11">
      <c r="A358" s="25"/>
      <c r="B358" s="25"/>
      <c r="C358" s="25"/>
      <c r="D358" s="25"/>
      <c r="G358" s="22" t="s">
        <v>1195</v>
      </c>
      <c r="H358" s="22" t="e">
        <f t="shared" si="20"/>
        <v>#N/A</v>
      </c>
      <c r="I358" s="22" t="e">
        <f t="shared" si="21"/>
        <v>#N/A</v>
      </c>
      <c r="J358" s="22" t="e">
        <f t="shared" si="22"/>
        <v>#N/A</v>
      </c>
      <c r="K358" s="22" t="e">
        <f t="shared" si="23"/>
        <v>#N/A</v>
      </c>
    </row>
    <row r="359" spans="1:11">
      <c r="A359" s="25"/>
      <c r="B359" s="25"/>
      <c r="C359" s="25"/>
      <c r="D359" s="25"/>
      <c r="G359" s="22" t="s">
        <v>1043</v>
      </c>
      <c r="H359" s="22" t="e">
        <f t="shared" si="20"/>
        <v>#N/A</v>
      </c>
      <c r="I359" s="22" t="e">
        <f t="shared" si="21"/>
        <v>#N/A</v>
      </c>
      <c r="J359" s="22" t="e">
        <f t="shared" si="22"/>
        <v>#N/A</v>
      </c>
      <c r="K359" s="22" t="e">
        <f t="shared" si="23"/>
        <v>#N/A</v>
      </c>
    </row>
    <row r="360" spans="1:11">
      <c r="A360" s="25"/>
      <c r="B360" s="25"/>
      <c r="C360" s="25"/>
      <c r="D360" s="25"/>
      <c r="G360" s="22" t="s">
        <v>830</v>
      </c>
      <c r="H360" s="22" t="e">
        <f t="shared" si="20"/>
        <v>#N/A</v>
      </c>
      <c r="I360" s="22" t="e">
        <f t="shared" si="21"/>
        <v>#N/A</v>
      </c>
      <c r="J360" s="22" t="e">
        <f t="shared" si="22"/>
        <v>#N/A</v>
      </c>
      <c r="K360" s="22" t="e">
        <f t="shared" si="23"/>
        <v>#N/A</v>
      </c>
    </row>
    <row r="361" spans="1:11">
      <c r="A361" s="25"/>
      <c r="B361" s="25"/>
      <c r="C361" s="25"/>
      <c r="D361" s="25"/>
      <c r="G361" s="22" t="s">
        <v>1198</v>
      </c>
      <c r="H361" s="22" t="e">
        <f t="shared" si="20"/>
        <v>#N/A</v>
      </c>
      <c r="I361" s="22" t="e">
        <f t="shared" si="21"/>
        <v>#N/A</v>
      </c>
      <c r="J361" s="22" t="e">
        <f t="shared" si="22"/>
        <v>#N/A</v>
      </c>
      <c r="K361" s="22" t="e">
        <f t="shared" si="23"/>
        <v>#N/A</v>
      </c>
    </row>
    <row r="362" spans="1:11">
      <c r="A362" s="25"/>
      <c r="B362" s="25"/>
      <c r="C362" s="25"/>
      <c r="D362" s="25"/>
      <c r="G362" s="22" t="s">
        <v>1199</v>
      </c>
      <c r="H362" s="22" t="e">
        <f t="shared" si="20"/>
        <v>#N/A</v>
      </c>
      <c r="I362" s="22" t="e">
        <f t="shared" si="21"/>
        <v>#N/A</v>
      </c>
      <c r="J362" s="22" t="e">
        <f t="shared" si="22"/>
        <v>#N/A</v>
      </c>
      <c r="K362" s="22" t="e">
        <f t="shared" si="23"/>
        <v>#N/A</v>
      </c>
    </row>
    <row r="363" spans="1:11">
      <c r="A363" s="25"/>
      <c r="B363" s="25"/>
      <c r="C363" s="25"/>
      <c r="D363" s="25"/>
      <c r="G363" s="22" t="s">
        <v>1200</v>
      </c>
      <c r="H363" s="22" t="e">
        <f t="shared" si="20"/>
        <v>#N/A</v>
      </c>
      <c r="I363" s="22" t="e">
        <f t="shared" si="21"/>
        <v>#N/A</v>
      </c>
      <c r="J363" s="22" t="e">
        <f t="shared" si="22"/>
        <v>#N/A</v>
      </c>
      <c r="K363" s="22" t="e">
        <f t="shared" si="23"/>
        <v>#N/A</v>
      </c>
    </row>
    <row r="364" spans="1:11">
      <c r="A364" s="25"/>
      <c r="B364" s="25"/>
      <c r="C364" s="25"/>
      <c r="D364" s="25"/>
      <c r="G364" s="22" t="s">
        <v>1201</v>
      </c>
      <c r="H364" s="22" t="e">
        <f t="shared" si="20"/>
        <v>#N/A</v>
      </c>
      <c r="I364" s="22" t="e">
        <f t="shared" si="21"/>
        <v>#N/A</v>
      </c>
      <c r="J364" s="22" t="e">
        <f t="shared" si="22"/>
        <v>#N/A</v>
      </c>
      <c r="K364" s="22" t="e">
        <f t="shared" si="23"/>
        <v>#N/A</v>
      </c>
    </row>
    <row r="365" spans="1:11">
      <c r="A365" s="25"/>
      <c r="B365" s="25"/>
      <c r="C365" s="25"/>
      <c r="D365" s="25"/>
      <c r="G365" s="22" t="s">
        <v>1203</v>
      </c>
      <c r="H365" s="22" t="e">
        <f t="shared" si="20"/>
        <v>#N/A</v>
      </c>
      <c r="I365" s="22" t="e">
        <f t="shared" si="21"/>
        <v>#N/A</v>
      </c>
      <c r="J365" s="22" t="e">
        <f t="shared" si="22"/>
        <v>#N/A</v>
      </c>
      <c r="K365" s="22" t="e">
        <f t="shared" si="23"/>
        <v>#N/A</v>
      </c>
    </row>
    <row r="366" spans="1:11">
      <c r="A366" s="25"/>
      <c r="B366" s="25"/>
      <c r="C366" s="25"/>
      <c r="D366" s="25"/>
      <c r="G366" s="22" t="s">
        <v>1204</v>
      </c>
      <c r="H366" s="22" t="e">
        <f t="shared" si="20"/>
        <v>#N/A</v>
      </c>
      <c r="I366" s="22" t="e">
        <f t="shared" si="21"/>
        <v>#N/A</v>
      </c>
      <c r="J366" s="22" t="e">
        <f t="shared" si="22"/>
        <v>#N/A</v>
      </c>
      <c r="K366" s="22" t="e">
        <f t="shared" si="23"/>
        <v>#N/A</v>
      </c>
    </row>
    <row r="367" spans="1:11">
      <c r="A367" s="25"/>
      <c r="B367" s="25"/>
      <c r="C367" s="25"/>
      <c r="D367" s="25"/>
      <c r="G367" s="22" t="s">
        <v>1205</v>
      </c>
      <c r="H367" s="22" t="e">
        <f t="shared" si="20"/>
        <v>#N/A</v>
      </c>
      <c r="I367" s="22" t="e">
        <f t="shared" si="21"/>
        <v>#N/A</v>
      </c>
      <c r="J367" s="22" t="e">
        <f t="shared" si="22"/>
        <v>#N/A</v>
      </c>
      <c r="K367" s="22" t="e">
        <f t="shared" si="23"/>
        <v>#N/A</v>
      </c>
    </row>
    <row r="368" spans="1:11">
      <c r="A368" s="25"/>
      <c r="B368" s="25"/>
      <c r="C368" s="25"/>
      <c r="D368" s="25"/>
      <c r="G368" s="22" t="s">
        <v>1035</v>
      </c>
      <c r="H368" s="22" t="e">
        <f t="shared" si="20"/>
        <v>#N/A</v>
      </c>
      <c r="I368" s="22" t="e">
        <f t="shared" si="21"/>
        <v>#N/A</v>
      </c>
      <c r="J368" s="22" t="e">
        <f t="shared" si="22"/>
        <v>#N/A</v>
      </c>
      <c r="K368" s="22" t="e">
        <f t="shared" si="23"/>
        <v>#N/A</v>
      </c>
    </row>
    <row r="369" spans="1:11">
      <c r="A369" s="25"/>
      <c r="B369" s="25"/>
      <c r="C369" s="25"/>
      <c r="D369" s="25"/>
      <c r="G369" s="22" t="s">
        <v>1207</v>
      </c>
      <c r="H369" s="22" t="e">
        <f t="shared" si="20"/>
        <v>#N/A</v>
      </c>
      <c r="I369" s="22" t="e">
        <f t="shared" si="21"/>
        <v>#N/A</v>
      </c>
      <c r="J369" s="22" t="e">
        <f t="shared" si="22"/>
        <v>#N/A</v>
      </c>
      <c r="K369" s="22" t="e">
        <f t="shared" si="23"/>
        <v>#N/A</v>
      </c>
    </row>
    <row r="370" spans="1:11">
      <c r="A370" s="25"/>
      <c r="B370" s="25"/>
      <c r="C370" s="25"/>
      <c r="D370" s="25"/>
      <c r="G370" s="22" t="s">
        <v>1209</v>
      </c>
      <c r="H370" s="22" t="e">
        <f t="shared" si="20"/>
        <v>#N/A</v>
      </c>
      <c r="I370" s="22" t="e">
        <f t="shared" si="21"/>
        <v>#N/A</v>
      </c>
      <c r="J370" s="22" t="e">
        <f t="shared" si="22"/>
        <v>#N/A</v>
      </c>
      <c r="K370" s="22" t="e">
        <f t="shared" si="23"/>
        <v>#N/A</v>
      </c>
    </row>
    <row r="371" spans="1:11">
      <c r="A371" s="25"/>
      <c r="B371" s="25"/>
      <c r="C371" s="25"/>
      <c r="D371" s="25"/>
      <c r="G371" s="22" t="s">
        <v>1211</v>
      </c>
      <c r="H371" s="22" t="e">
        <f t="shared" si="20"/>
        <v>#N/A</v>
      </c>
      <c r="I371" s="22" t="e">
        <f t="shared" si="21"/>
        <v>#N/A</v>
      </c>
      <c r="J371" s="22" t="e">
        <f t="shared" si="22"/>
        <v>#N/A</v>
      </c>
      <c r="K371" s="22" t="e">
        <f t="shared" si="23"/>
        <v>#N/A</v>
      </c>
    </row>
    <row r="372" spans="1:11">
      <c r="A372" s="25"/>
      <c r="B372" s="25"/>
      <c r="C372" s="25"/>
      <c r="D372" s="25"/>
      <c r="G372" s="22" t="s">
        <v>1212</v>
      </c>
      <c r="H372" s="22" t="e">
        <f t="shared" si="20"/>
        <v>#N/A</v>
      </c>
      <c r="I372" s="22" t="e">
        <f t="shared" si="21"/>
        <v>#N/A</v>
      </c>
      <c r="J372" s="22" t="e">
        <f t="shared" si="22"/>
        <v>#N/A</v>
      </c>
      <c r="K372" s="22" t="e">
        <f t="shared" si="23"/>
        <v>#N/A</v>
      </c>
    </row>
    <row r="373" spans="1:11">
      <c r="A373" s="25"/>
      <c r="B373" s="25"/>
      <c r="C373" s="25"/>
      <c r="D373" s="25"/>
      <c r="G373" s="22" t="s">
        <v>1214</v>
      </c>
      <c r="H373" s="22" t="e">
        <f t="shared" si="20"/>
        <v>#N/A</v>
      </c>
      <c r="I373" s="22" t="e">
        <f t="shared" si="21"/>
        <v>#N/A</v>
      </c>
      <c r="J373" s="22" t="e">
        <f t="shared" si="22"/>
        <v>#N/A</v>
      </c>
      <c r="K373" s="22" t="e">
        <f t="shared" si="23"/>
        <v>#N/A</v>
      </c>
    </row>
    <row r="374" spans="1:11">
      <c r="A374" s="25"/>
      <c r="B374" s="25"/>
      <c r="C374" s="25"/>
      <c r="D374" s="25"/>
      <c r="G374" s="22" t="s">
        <v>1215</v>
      </c>
      <c r="H374" s="22" t="e">
        <f t="shared" si="20"/>
        <v>#N/A</v>
      </c>
      <c r="I374" s="22" t="e">
        <f t="shared" si="21"/>
        <v>#N/A</v>
      </c>
      <c r="J374" s="22" t="e">
        <f t="shared" si="22"/>
        <v>#N/A</v>
      </c>
      <c r="K374" s="22" t="e">
        <f t="shared" si="23"/>
        <v>#N/A</v>
      </c>
    </row>
    <row r="375" spans="1:11">
      <c r="A375" s="25"/>
      <c r="B375" s="25"/>
      <c r="C375" s="25"/>
      <c r="D375" s="25"/>
      <c r="G375" s="22" t="s">
        <v>1216</v>
      </c>
      <c r="H375" s="22" t="e">
        <f t="shared" si="20"/>
        <v>#N/A</v>
      </c>
      <c r="I375" s="22" t="e">
        <f t="shared" si="21"/>
        <v>#N/A</v>
      </c>
      <c r="J375" s="22" t="e">
        <f t="shared" si="22"/>
        <v>#N/A</v>
      </c>
      <c r="K375" s="22" t="e">
        <f t="shared" si="23"/>
        <v>#N/A</v>
      </c>
    </row>
    <row r="376" spans="1:11">
      <c r="A376" s="25"/>
      <c r="B376" s="25"/>
      <c r="C376" s="25"/>
      <c r="D376" s="25"/>
      <c r="G376" s="22" t="s">
        <v>1218</v>
      </c>
      <c r="H376" s="22" t="e">
        <f t="shared" si="20"/>
        <v>#N/A</v>
      </c>
      <c r="I376" s="22" t="e">
        <f t="shared" si="21"/>
        <v>#N/A</v>
      </c>
      <c r="J376" s="22" t="e">
        <f t="shared" si="22"/>
        <v>#N/A</v>
      </c>
      <c r="K376" s="22" t="e">
        <f t="shared" si="23"/>
        <v>#N/A</v>
      </c>
    </row>
    <row r="377" spans="1:11">
      <c r="A377" s="25"/>
      <c r="B377" s="25"/>
      <c r="C377" s="25"/>
      <c r="D377" s="25"/>
      <c r="G377" s="22" t="s">
        <v>825</v>
      </c>
      <c r="H377" s="22" t="e">
        <f t="shared" si="20"/>
        <v>#N/A</v>
      </c>
      <c r="I377" s="22" t="e">
        <f t="shared" si="21"/>
        <v>#N/A</v>
      </c>
      <c r="J377" s="22" t="e">
        <f t="shared" si="22"/>
        <v>#N/A</v>
      </c>
      <c r="K377" s="22" t="e">
        <f t="shared" si="23"/>
        <v>#N/A</v>
      </c>
    </row>
    <row r="378" spans="1:11">
      <c r="A378" s="25"/>
      <c r="B378" s="25"/>
      <c r="C378" s="25"/>
      <c r="D378" s="25"/>
      <c r="G378" s="22" t="s">
        <v>1220</v>
      </c>
      <c r="H378" s="22" t="e">
        <f t="shared" si="20"/>
        <v>#N/A</v>
      </c>
      <c r="I378" s="22" t="e">
        <f t="shared" si="21"/>
        <v>#N/A</v>
      </c>
      <c r="J378" s="22" t="e">
        <f t="shared" si="22"/>
        <v>#N/A</v>
      </c>
      <c r="K378" s="22" t="e">
        <f t="shared" si="23"/>
        <v>#N/A</v>
      </c>
    </row>
    <row r="379" spans="1:11">
      <c r="A379" s="25"/>
      <c r="B379" s="25"/>
      <c r="C379" s="25"/>
      <c r="D379" s="25"/>
      <c r="G379" s="22" t="s">
        <v>1221</v>
      </c>
      <c r="H379" s="22" t="e">
        <f t="shared" si="20"/>
        <v>#N/A</v>
      </c>
      <c r="I379" s="22" t="e">
        <f t="shared" si="21"/>
        <v>#N/A</v>
      </c>
      <c r="J379" s="22" t="e">
        <f t="shared" si="22"/>
        <v>#N/A</v>
      </c>
      <c r="K379" s="22" t="e">
        <f t="shared" si="23"/>
        <v>#N/A</v>
      </c>
    </row>
    <row r="380" spans="1:11">
      <c r="A380" s="25"/>
      <c r="B380" s="25"/>
      <c r="C380" s="25"/>
      <c r="D380" s="25"/>
      <c r="G380" s="22" t="s">
        <v>1223</v>
      </c>
      <c r="H380" s="22" t="e">
        <f t="shared" si="20"/>
        <v>#N/A</v>
      </c>
      <c r="I380" s="22" t="e">
        <f t="shared" si="21"/>
        <v>#N/A</v>
      </c>
      <c r="J380" s="22" t="e">
        <f t="shared" si="22"/>
        <v>#N/A</v>
      </c>
      <c r="K380" s="22" t="e">
        <f t="shared" si="23"/>
        <v>#N/A</v>
      </c>
    </row>
    <row r="381" spans="1:11">
      <c r="A381" s="25"/>
      <c r="B381" s="25"/>
      <c r="C381" s="25"/>
      <c r="D381" s="25"/>
      <c r="G381" s="22" t="s">
        <v>476</v>
      </c>
      <c r="H381" s="22" t="e">
        <f t="shared" si="20"/>
        <v>#N/A</v>
      </c>
      <c r="I381" s="22" t="e">
        <f t="shared" si="21"/>
        <v>#N/A</v>
      </c>
      <c r="J381" s="22" t="e">
        <f t="shared" si="22"/>
        <v>#N/A</v>
      </c>
      <c r="K381" s="22" t="e">
        <f t="shared" si="23"/>
        <v>#N/A</v>
      </c>
    </row>
    <row r="382" spans="1:11">
      <c r="A382" s="25"/>
      <c r="B382" s="25"/>
      <c r="C382" s="25"/>
      <c r="D382" s="25"/>
      <c r="G382" s="22" t="s">
        <v>476</v>
      </c>
      <c r="H382" s="22" t="e">
        <f t="shared" si="20"/>
        <v>#N/A</v>
      </c>
      <c r="I382" s="22" t="e">
        <f t="shared" si="21"/>
        <v>#N/A</v>
      </c>
      <c r="J382" s="22" t="e">
        <f t="shared" si="22"/>
        <v>#N/A</v>
      </c>
      <c r="K382" s="22" t="e">
        <f t="shared" si="23"/>
        <v>#N/A</v>
      </c>
    </row>
    <row r="383" spans="1:11">
      <c r="A383" s="25"/>
      <c r="B383" s="25"/>
      <c r="C383" s="25"/>
      <c r="D383" s="25"/>
      <c r="G383" s="22" t="s">
        <v>1226</v>
      </c>
      <c r="H383" s="22" t="e">
        <f t="shared" si="20"/>
        <v>#N/A</v>
      </c>
      <c r="I383" s="22" t="e">
        <f t="shared" si="21"/>
        <v>#N/A</v>
      </c>
      <c r="J383" s="22" t="e">
        <f t="shared" si="22"/>
        <v>#N/A</v>
      </c>
      <c r="K383" s="22" t="e">
        <f t="shared" si="23"/>
        <v>#N/A</v>
      </c>
    </row>
    <row r="384" spans="1:11">
      <c r="A384" s="25"/>
      <c r="B384" s="25"/>
      <c r="C384" s="25"/>
      <c r="D384" s="25"/>
      <c r="G384" s="22" t="s">
        <v>1228</v>
      </c>
      <c r="H384" s="22" t="e">
        <f t="shared" si="20"/>
        <v>#N/A</v>
      </c>
      <c r="I384" s="22" t="e">
        <f t="shared" si="21"/>
        <v>#N/A</v>
      </c>
      <c r="J384" s="22" t="e">
        <f t="shared" si="22"/>
        <v>#N/A</v>
      </c>
      <c r="K384" s="22" t="e">
        <f t="shared" si="23"/>
        <v>#N/A</v>
      </c>
    </row>
    <row r="385" spans="1:11">
      <c r="A385" s="25"/>
      <c r="B385" s="25"/>
      <c r="C385" s="25"/>
      <c r="D385" s="25"/>
      <c r="G385" s="22" t="s">
        <v>1230</v>
      </c>
      <c r="H385" s="22" t="e">
        <f t="shared" si="20"/>
        <v>#N/A</v>
      </c>
      <c r="I385" s="22" t="e">
        <f t="shared" si="21"/>
        <v>#N/A</v>
      </c>
      <c r="J385" s="22" t="e">
        <f t="shared" si="22"/>
        <v>#N/A</v>
      </c>
      <c r="K385" s="22" t="e">
        <f t="shared" si="23"/>
        <v>#N/A</v>
      </c>
    </row>
    <row r="386" spans="1:11">
      <c r="A386" s="25"/>
      <c r="B386" s="25"/>
      <c r="C386" s="25"/>
      <c r="D386" s="25"/>
      <c r="G386" s="22" t="s">
        <v>1231</v>
      </c>
      <c r="H386" s="22" t="e">
        <f t="shared" si="20"/>
        <v>#N/A</v>
      </c>
      <c r="I386" s="22" t="e">
        <f t="shared" si="21"/>
        <v>#N/A</v>
      </c>
      <c r="J386" s="22" t="e">
        <f t="shared" si="22"/>
        <v>#N/A</v>
      </c>
      <c r="K386" s="22" t="e">
        <f t="shared" si="23"/>
        <v>#N/A</v>
      </c>
    </row>
    <row r="387" spans="1:11">
      <c r="A387" s="25"/>
      <c r="B387" s="25"/>
      <c r="C387" s="25"/>
      <c r="D387" s="25"/>
      <c r="G387" s="22" t="s">
        <v>1233</v>
      </c>
      <c r="H387" s="22" t="e">
        <f t="shared" si="20"/>
        <v>#N/A</v>
      </c>
      <c r="I387" s="22" t="e">
        <f t="shared" si="21"/>
        <v>#N/A</v>
      </c>
      <c r="J387" s="22" t="e">
        <f t="shared" si="22"/>
        <v>#N/A</v>
      </c>
      <c r="K387" s="22" t="e">
        <f t="shared" si="23"/>
        <v>#N/A</v>
      </c>
    </row>
    <row r="388" spans="1:11">
      <c r="A388" s="25"/>
      <c r="B388" s="25"/>
      <c r="C388" s="25"/>
      <c r="D388" s="25"/>
      <c r="G388" s="22" t="s">
        <v>1234</v>
      </c>
      <c r="H388" s="22" t="e">
        <f t="shared" ref="H388:H403" si="24">VLOOKUP(G388,A:E,2,0)</f>
        <v>#N/A</v>
      </c>
      <c r="I388" s="22" t="e">
        <f t="shared" ref="I388:I403" si="25">VLOOKUP(G388,A:E,3,0)</f>
        <v>#N/A</v>
      </c>
      <c r="J388" s="22" t="e">
        <f t="shared" ref="J388:J403" si="26">VLOOKUP(G388,A:E,4,0)</f>
        <v>#N/A</v>
      </c>
      <c r="K388" s="22" t="e">
        <f t="shared" ref="K388:K403" si="27">VLOOKUP(G388,A:E,5,0)</f>
        <v>#N/A</v>
      </c>
    </row>
    <row r="389" spans="1:11">
      <c r="A389" s="25"/>
      <c r="B389" s="25"/>
      <c r="C389" s="25"/>
      <c r="D389" s="25"/>
      <c r="G389" s="22" t="s">
        <v>1235</v>
      </c>
      <c r="H389" s="22" t="e">
        <f t="shared" si="24"/>
        <v>#N/A</v>
      </c>
      <c r="I389" s="22" t="e">
        <f t="shared" si="25"/>
        <v>#N/A</v>
      </c>
      <c r="J389" s="22" t="e">
        <f t="shared" si="26"/>
        <v>#N/A</v>
      </c>
      <c r="K389" s="22" t="e">
        <f t="shared" si="27"/>
        <v>#N/A</v>
      </c>
    </row>
    <row r="390" spans="1:11">
      <c r="A390" s="25"/>
      <c r="B390" s="25"/>
      <c r="C390" s="25"/>
      <c r="D390" s="25"/>
      <c r="G390" s="22" t="s">
        <v>1237</v>
      </c>
      <c r="H390" s="22" t="e">
        <f t="shared" si="24"/>
        <v>#N/A</v>
      </c>
      <c r="I390" s="22" t="e">
        <f t="shared" si="25"/>
        <v>#N/A</v>
      </c>
      <c r="J390" s="22" t="e">
        <f t="shared" si="26"/>
        <v>#N/A</v>
      </c>
      <c r="K390" s="22" t="e">
        <f t="shared" si="27"/>
        <v>#N/A</v>
      </c>
    </row>
    <row r="391" spans="1:11">
      <c r="A391" s="25"/>
      <c r="B391" s="25"/>
      <c r="C391" s="25"/>
      <c r="D391" s="25"/>
      <c r="G391" s="22" t="s">
        <v>1238</v>
      </c>
      <c r="H391" s="22" t="e">
        <f t="shared" si="24"/>
        <v>#N/A</v>
      </c>
      <c r="I391" s="22" t="e">
        <f t="shared" si="25"/>
        <v>#N/A</v>
      </c>
      <c r="J391" s="22" t="e">
        <f t="shared" si="26"/>
        <v>#N/A</v>
      </c>
      <c r="K391" s="22" t="e">
        <f t="shared" si="27"/>
        <v>#N/A</v>
      </c>
    </row>
    <row r="392" spans="1:11">
      <c r="A392" s="25"/>
      <c r="B392" s="25"/>
      <c r="C392" s="25"/>
      <c r="D392" s="25"/>
      <c r="G392" s="22" t="s">
        <v>1240</v>
      </c>
      <c r="H392" s="22" t="e">
        <f t="shared" si="24"/>
        <v>#N/A</v>
      </c>
      <c r="I392" s="22" t="e">
        <f t="shared" si="25"/>
        <v>#N/A</v>
      </c>
      <c r="J392" s="22" t="e">
        <f t="shared" si="26"/>
        <v>#N/A</v>
      </c>
      <c r="K392" s="22" t="e">
        <f t="shared" si="27"/>
        <v>#N/A</v>
      </c>
    </row>
    <row r="393" spans="1:11">
      <c r="A393" s="25"/>
      <c r="B393" s="25"/>
      <c r="C393" s="25"/>
      <c r="D393" s="25"/>
      <c r="G393" s="22" t="s">
        <v>1242</v>
      </c>
      <c r="H393" s="22" t="e">
        <f t="shared" si="24"/>
        <v>#N/A</v>
      </c>
      <c r="I393" s="22" t="e">
        <f t="shared" si="25"/>
        <v>#N/A</v>
      </c>
      <c r="J393" s="22" t="e">
        <f t="shared" si="26"/>
        <v>#N/A</v>
      </c>
      <c r="K393" s="22" t="e">
        <f t="shared" si="27"/>
        <v>#N/A</v>
      </c>
    </row>
    <row r="394" spans="1:11">
      <c r="A394" s="25"/>
      <c r="B394" s="25"/>
      <c r="C394" s="25"/>
      <c r="D394" s="25"/>
      <c r="G394" s="22" t="s">
        <v>1245</v>
      </c>
      <c r="H394" s="22" t="e">
        <f t="shared" si="24"/>
        <v>#N/A</v>
      </c>
      <c r="I394" s="22" t="e">
        <f t="shared" si="25"/>
        <v>#N/A</v>
      </c>
      <c r="J394" s="22" t="e">
        <f t="shared" si="26"/>
        <v>#N/A</v>
      </c>
      <c r="K394" s="22" t="e">
        <f t="shared" si="27"/>
        <v>#N/A</v>
      </c>
    </row>
    <row r="395" spans="1:11">
      <c r="A395" s="25"/>
      <c r="B395" s="25"/>
      <c r="C395" s="25"/>
      <c r="D395" s="25"/>
      <c r="G395" s="22" t="s">
        <v>1246</v>
      </c>
      <c r="H395" s="22" t="e">
        <f t="shared" si="24"/>
        <v>#N/A</v>
      </c>
      <c r="I395" s="22" t="e">
        <f t="shared" si="25"/>
        <v>#N/A</v>
      </c>
      <c r="J395" s="22" t="e">
        <f t="shared" si="26"/>
        <v>#N/A</v>
      </c>
      <c r="K395" s="22" t="e">
        <f t="shared" si="27"/>
        <v>#N/A</v>
      </c>
    </row>
    <row r="396" spans="1:11">
      <c r="A396" s="25"/>
      <c r="B396" s="25"/>
      <c r="C396" s="25"/>
      <c r="D396" s="25"/>
      <c r="G396" s="22" t="s">
        <v>1248</v>
      </c>
      <c r="H396" s="22" t="e">
        <f t="shared" si="24"/>
        <v>#N/A</v>
      </c>
      <c r="I396" s="22" t="e">
        <f t="shared" si="25"/>
        <v>#N/A</v>
      </c>
      <c r="J396" s="22" t="e">
        <f t="shared" si="26"/>
        <v>#N/A</v>
      </c>
      <c r="K396" s="22" t="e">
        <f t="shared" si="27"/>
        <v>#N/A</v>
      </c>
    </row>
    <row r="397" spans="1:11">
      <c r="A397" s="25"/>
      <c r="B397" s="25"/>
      <c r="C397" s="25"/>
      <c r="D397" s="25"/>
      <c r="G397" s="22" t="s">
        <v>1248</v>
      </c>
      <c r="H397" s="22" t="e">
        <f t="shared" si="24"/>
        <v>#N/A</v>
      </c>
      <c r="I397" s="22" t="e">
        <f t="shared" si="25"/>
        <v>#N/A</v>
      </c>
      <c r="J397" s="22" t="e">
        <f t="shared" si="26"/>
        <v>#N/A</v>
      </c>
      <c r="K397" s="22" t="e">
        <f t="shared" si="27"/>
        <v>#N/A</v>
      </c>
    </row>
    <row r="398" spans="1:11">
      <c r="A398" s="25"/>
      <c r="B398" s="25"/>
      <c r="C398" s="25"/>
      <c r="D398" s="25"/>
      <c r="G398" s="22" t="s">
        <v>1250</v>
      </c>
      <c r="H398" s="22" t="e">
        <f t="shared" si="24"/>
        <v>#N/A</v>
      </c>
      <c r="I398" s="22" t="e">
        <f t="shared" si="25"/>
        <v>#N/A</v>
      </c>
      <c r="J398" s="22" t="e">
        <f t="shared" si="26"/>
        <v>#N/A</v>
      </c>
      <c r="K398" s="22" t="e">
        <f t="shared" si="27"/>
        <v>#N/A</v>
      </c>
    </row>
    <row r="399" spans="1:11">
      <c r="A399" s="25"/>
      <c r="B399" s="25"/>
      <c r="C399" s="25"/>
      <c r="D399" s="25"/>
      <c r="G399" s="22" t="s">
        <v>1253</v>
      </c>
      <c r="H399" s="22" t="e">
        <f t="shared" si="24"/>
        <v>#N/A</v>
      </c>
      <c r="I399" s="22" t="e">
        <f t="shared" si="25"/>
        <v>#N/A</v>
      </c>
      <c r="J399" s="22" t="e">
        <f t="shared" si="26"/>
        <v>#N/A</v>
      </c>
      <c r="K399" s="22" t="e">
        <f t="shared" si="27"/>
        <v>#N/A</v>
      </c>
    </row>
    <row r="400" spans="1:11">
      <c r="A400" s="25"/>
      <c r="B400" s="25"/>
      <c r="C400" s="25"/>
      <c r="D400" s="25"/>
      <c r="G400" s="22" t="s">
        <v>1254</v>
      </c>
      <c r="H400" s="22" t="e">
        <f t="shared" si="24"/>
        <v>#N/A</v>
      </c>
      <c r="I400" s="22" t="e">
        <f t="shared" si="25"/>
        <v>#N/A</v>
      </c>
      <c r="J400" s="22" t="e">
        <f t="shared" si="26"/>
        <v>#N/A</v>
      </c>
      <c r="K400" s="22" t="e">
        <f t="shared" si="27"/>
        <v>#N/A</v>
      </c>
    </row>
    <row r="401" spans="1:11">
      <c r="A401" s="25"/>
      <c r="B401" s="25"/>
      <c r="C401" s="25"/>
      <c r="D401" s="25"/>
      <c r="G401" s="22" t="s">
        <v>856</v>
      </c>
      <c r="H401" s="22" t="e">
        <f t="shared" si="24"/>
        <v>#N/A</v>
      </c>
      <c r="I401" s="22" t="e">
        <f t="shared" si="25"/>
        <v>#N/A</v>
      </c>
      <c r="J401" s="22" t="e">
        <f t="shared" si="26"/>
        <v>#N/A</v>
      </c>
      <c r="K401" s="22" t="e">
        <f t="shared" si="27"/>
        <v>#N/A</v>
      </c>
    </row>
    <row r="402" spans="1:11">
      <c r="A402" s="25"/>
      <c r="B402" s="25"/>
      <c r="C402" s="25"/>
      <c r="D402" s="25"/>
      <c r="G402" s="22" t="s">
        <v>1258</v>
      </c>
      <c r="H402" s="22" t="e">
        <f t="shared" si="24"/>
        <v>#N/A</v>
      </c>
      <c r="I402" s="22" t="e">
        <f t="shared" si="25"/>
        <v>#N/A</v>
      </c>
      <c r="J402" s="22" t="e">
        <f t="shared" si="26"/>
        <v>#N/A</v>
      </c>
      <c r="K402" s="22" t="e">
        <f t="shared" si="27"/>
        <v>#N/A</v>
      </c>
    </row>
    <row r="403" spans="1:11">
      <c r="A403" s="25"/>
      <c r="B403" s="25"/>
      <c r="C403" s="25"/>
      <c r="D403" s="25"/>
      <c r="G403" s="22" t="s">
        <v>1260</v>
      </c>
      <c r="H403" s="22" t="e">
        <f t="shared" si="24"/>
        <v>#N/A</v>
      </c>
      <c r="I403" s="22" t="e">
        <f t="shared" si="25"/>
        <v>#N/A</v>
      </c>
      <c r="J403" s="22" t="e">
        <f t="shared" si="26"/>
        <v>#N/A</v>
      </c>
      <c r="K403" s="22" t="e">
        <f t="shared" si="27"/>
        <v>#N/A</v>
      </c>
    </row>
    <row r="404" spans="1:11">
      <c r="A404" s="25"/>
      <c r="B404" s="25"/>
      <c r="C404" s="25"/>
      <c r="D404" s="25"/>
    </row>
    <row r="405" spans="1:11">
      <c r="A405" s="25"/>
      <c r="B405" s="25"/>
      <c r="C405" s="25"/>
      <c r="D405" s="25"/>
    </row>
    <row r="406" spans="1:11">
      <c r="A406" s="25"/>
      <c r="B406" s="25"/>
      <c r="C406" s="25"/>
      <c r="D406" s="25"/>
    </row>
    <row r="407" spans="1:11">
      <c r="A407" s="25"/>
      <c r="B407" s="25"/>
      <c r="C407" s="25"/>
      <c r="D407" s="25"/>
    </row>
    <row r="408" spans="1:11">
      <c r="A408" s="25"/>
      <c r="B408" s="25"/>
      <c r="C408" s="25"/>
      <c r="D408" s="25"/>
    </row>
    <row r="409" spans="1:11">
      <c r="A409" s="25"/>
      <c r="B409" s="25"/>
      <c r="C409" s="25"/>
      <c r="D409" s="25"/>
    </row>
    <row r="410" spans="1:11">
      <c r="A410" s="25"/>
      <c r="B410" s="25"/>
      <c r="C410" s="25"/>
      <c r="D410" s="25"/>
    </row>
    <row r="411" spans="1:11">
      <c r="A411" s="25"/>
      <c r="B411" s="25"/>
      <c r="C411" s="25"/>
      <c r="D411" s="25"/>
    </row>
    <row r="412" spans="1:11">
      <c r="A412" s="25"/>
      <c r="B412" s="25"/>
      <c r="C412" s="25"/>
      <c r="D412" s="25"/>
    </row>
    <row r="413" spans="1:11">
      <c r="A413" s="25"/>
      <c r="B413" s="25"/>
      <c r="C413" s="25"/>
      <c r="D413" s="25"/>
    </row>
    <row r="414" spans="1:11">
      <c r="A414" s="25"/>
      <c r="B414" s="25"/>
      <c r="C414" s="25"/>
      <c r="D414" s="25"/>
    </row>
    <row r="415" spans="1:11">
      <c r="A415" s="25"/>
      <c r="B415" s="25"/>
      <c r="C415" s="25"/>
      <c r="D415" s="25"/>
    </row>
    <row r="416" spans="1:11">
      <c r="A416" s="25"/>
      <c r="B416" s="25"/>
      <c r="C416" s="25"/>
      <c r="D416" s="25"/>
    </row>
    <row r="417" spans="1:4">
      <c r="A417" s="25"/>
      <c r="B417" s="25"/>
      <c r="C417" s="25"/>
      <c r="D417" s="25"/>
    </row>
    <row r="418" spans="1:4">
      <c r="A418" s="25"/>
      <c r="B418" s="25"/>
      <c r="C418" s="25"/>
      <c r="D418" s="25"/>
    </row>
    <row r="419" spans="1:4">
      <c r="A419" s="25"/>
      <c r="B419" s="25"/>
      <c r="C419" s="25"/>
      <c r="D419" s="25"/>
    </row>
    <row r="420" spans="1:4">
      <c r="A420" s="25"/>
      <c r="B420" s="25"/>
      <c r="C420" s="25"/>
      <c r="D420" s="25"/>
    </row>
    <row r="421" spans="1:4">
      <c r="A421" s="25"/>
      <c r="B421" s="25"/>
      <c r="C421" s="25"/>
      <c r="D421" s="25"/>
    </row>
    <row r="422" spans="1:4">
      <c r="A422" s="25"/>
      <c r="B422" s="25"/>
      <c r="C422" s="25"/>
      <c r="D422" s="25"/>
    </row>
    <row r="423" spans="1:4">
      <c r="A423" s="25"/>
      <c r="B423" s="25"/>
      <c r="C423" s="25"/>
      <c r="D423" s="25"/>
    </row>
    <row r="424" spans="1:4">
      <c r="A424" s="25"/>
      <c r="B424" s="25"/>
      <c r="C424" s="25"/>
      <c r="D424" s="25"/>
    </row>
    <row r="425" spans="1:4">
      <c r="A425" s="25"/>
      <c r="B425" s="25"/>
      <c r="C425" s="25"/>
      <c r="D425" s="25"/>
    </row>
    <row r="426" spans="1:4">
      <c r="A426" s="25"/>
      <c r="B426" s="25"/>
      <c r="C426" s="25"/>
      <c r="D426" s="25"/>
    </row>
    <row r="427" spans="1:4">
      <c r="A427" s="25"/>
      <c r="B427" s="25"/>
      <c r="C427" s="25"/>
      <c r="D427" s="25"/>
    </row>
    <row r="428" spans="1:4">
      <c r="A428" s="25"/>
      <c r="B428" s="25"/>
      <c r="C428" s="25"/>
      <c r="D428" s="25"/>
    </row>
    <row r="429" spans="1:4">
      <c r="A429" s="25"/>
      <c r="B429" s="25"/>
      <c r="C429" s="25"/>
      <c r="D429" s="25"/>
    </row>
    <row r="430" spans="1:4">
      <c r="A430" s="25"/>
      <c r="B430" s="25"/>
      <c r="C430" s="25"/>
      <c r="D430" s="25"/>
    </row>
    <row r="431" spans="1:4">
      <c r="A431" s="25"/>
      <c r="B431" s="25"/>
      <c r="C431" s="25"/>
      <c r="D431" s="25"/>
    </row>
    <row r="432" spans="1:4">
      <c r="A432" s="25"/>
      <c r="B432" s="25"/>
      <c r="C432" s="25"/>
      <c r="D432" s="25"/>
    </row>
    <row r="433" spans="1:4">
      <c r="A433" s="25"/>
      <c r="B433" s="25"/>
      <c r="C433" s="25"/>
      <c r="D433" s="25"/>
    </row>
    <row r="434" spans="1:4">
      <c r="A434" s="25"/>
      <c r="B434" s="25"/>
      <c r="C434" s="25"/>
      <c r="D434" s="25"/>
    </row>
    <row r="435" spans="1:4">
      <c r="A435" s="25"/>
      <c r="B435" s="25"/>
      <c r="C435" s="25"/>
      <c r="D435" s="25"/>
    </row>
    <row r="436" spans="1:4">
      <c r="A436" s="25"/>
      <c r="B436" s="25"/>
      <c r="C436" s="25"/>
      <c r="D436" s="25"/>
    </row>
    <row r="437" spans="1:4">
      <c r="A437" s="25"/>
      <c r="B437" s="25"/>
      <c r="C437" s="25"/>
      <c r="D437" s="25"/>
    </row>
    <row r="438" spans="1:4">
      <c r="A438" s="25"/>
      <c r="B438" s="25"/>
      <c r="C438" s="25"/>
      <c r="D438" s="25"/>
    </row>
    <row r="439" spans="1:4">
      <c r="A439" s="25"/>
      <c r="B439" s="25"/>
      <c r="C439" s="25"/>
      <c r="D439" s="25"/>
    </row>
    <row r="440" spans="1:4">
      <c r="A440" s="25"/>
      <c r="B440" s="25"/>
      <c r="C440" s="25"/>
      <c r="D440" s="25"/>
    </row>
    <row r="441" spans="1:4">
      <c r="A441" s="25"/>
      <c r="B441" s="25"/>
      <c r="C441" s="25"/>
      <c r="D441" s="25"/>
    </row>
    <row r="442" spans="1:4">
      <c r="A442" s="25"/>
      <c r="B442" s="25"/>
      <c r="C442" s="25"/>
      <c r="D442" s="25"/>
    </row>
    <row r="443" spans="1:4">
      <c r="A443" s="25"/>
      <c r="B443" s="25"/>
      <c r="C443" s="25"/>
      <c r="D443" s="25"/>
    </row>
    <row r="444" spans="1:4">
      <c r="A444" s="25"/>
      <c r="B444" s="25"/>
      <c r="C444" s="25"/>
      <c r="D444" s="25"/>
    </row>
    <row r="445" spans="1:4">
      <c r="A445" s="25"/>
      <c r="B445" s="25"/>
      <c r="C445" s="25"/>
      <c r="D445" s="25"/>
    </row>
    <row r="446" spans="1:4">
      <c r="A446" s="25"/>
      <c r="B446" s="25"/>
      <c r="C446" s="25"/>
      <c r="D446" s="25"/>
    </row>
    <row r="447" spans="1:4">
      <c r="A447" s="25"/>
      <c r="B447" s="25"/>
      <c r="C447" s="25"/>
      <c r="D447" s="25"/>
    </row>
    <row r="448" spans="1:4">
      <c r="A448" s="25"/>
      <c r="B448" s="25"/>
      <c r="C448" s="25"/>
      <c r="D448" s="25"/>
    </row>
    <row r="449" spans="1:4">
      <c r="A449" s="25"/>
      <c r="B449" s="25"/>
      <c r="C449" s="25"/>
      <c r="D449" s="25"/>
    </row>
    <row r="450" spans="1:4">
      <c r="A450" s="25"/>
      <c r="B450" s="25"/>
      <c r="C450" s="25"/>
      <c r="D450" s="25"/>
    </row>
    <row r="451" spans="1:4">
      <c r="A451" s="25"/>
      <c r="B451" s="25"/>
      <c r="C451" s="25"/>
      <c r="D451" s="25"/>
    </row>
    <row r="452" spans="1:4">
      <c r="A452" s="25"/>
      <c r="B452" s="25"/>
      <c r="C452" s="25"/>
      <c r="D452" s="25"/>
    </row>
    <row r="453" spans="1:4">
      <c r="A453" s="25"/>
      <c r="B453" s="25"/>
      <c r="C453" s="25"/>
      <c r="D453" s="25"/>
    </row>
    <row r="454" spans="1:4">
      <c r="A454" s="25"/>
      <c r="B454" s="25"/>
      <c r="C454" s="25"/>
      <c r="D454" s="25"/>
    </row>
    <row r="455" spans="1:4">
      <c r="A455" s="25"/>
      <c r="B455" s="25"/>
      <c r="C455" s="25"/>
      <c r="D455" s="25"/>
    </row>
    <row r="456" spans="1:4">
      <c r="A456" s="25"/>
      <c r="B456" s="25"/>
      <c r="C456" s="25"/>
      <c r="D456" s="25"/>
    </row>
    <row r="457" spans="1:4">
      <c r="A457" s="25"/>
      <c r="B457" s="25"/>
      <c r="C457" s="25"/>
      <c r="D457" s="25"/>
    </row>
    <row r="458" spans="1:4">
      <c r="A458" s="25"/>
      <c r="B458" s="25"/>
      <c r="C458" s="25"/>
      <c r="D458" s="25"/>
    </row>
    <row r="459" spans="1:4">
      <c r="A459" s="25"/>
      <c r="B459" s="25"/>
      <c r="C459" s="25"/>
      <c r="D459" s="25"/>
    </row>
    <row r="460" spans="1:4">
      <c r="A460" s="25"/>
      <c r="B460" s="25"/>
      <c r="C460" s="25"/>
      <c r="D460" s="25"/>
    </row>
    <row r="461" spans="1:4">
      <c r="A461" s="25"/>
      <c r="B461" s="25"/>
      <c r="C461" s="25"/>
      <c r="D461" s="25"/>
    </row>
    <row r="462" spans="1:4">
      <c r="A462" s="25"/>
      <c r="B462" s="25"/>
      <c r="C462" s="25"/>
      <c r="D462" s="25"/>
    </row>
    <row r="463" spans="1:4">
      <c r="A463" s="25"/>
      <c r="B463" s="25"/>
      <c r="C463" s="25"/>
      <c r="D463" s="25"/>
    </row>
    <row r="464" spans="1:4">
      <c r="A464" s="25"/>
      <c r="B464" s="25"/>
      <c r="C464" s="25"/>
      <c r="D464" s="25"/>
    </row>
    <row r="465" spans="1:4">
      <c r="A465" s="25"/>
      <c r="B465" s="25"/>
      <c r="C465" s="25"/>
      <c r="D465" s="25"/>
    </row>
    <row r="466" spans="1:4">
      <c r="A466" s="25"/>
      <c r="B466" s="25"/>
      <c r="C466" s="25"/>
      <c r="D466" s="25"/>
    </row>
    <row r="467" spans="1:4">
      <c r="A467" s="25"/>
      <c r="B467" s="25"/>
      <c r="C467" s="25"/>
      <c r="D467" s="25"/>
    </row>
    <row r="468" spans="1:4">
      <c r="A468" s="25"/>
      <c r="B468" s="25"/>
      <c r="C468" s="25"/>
      <c r="D468" s="25"/>
    </row>
    <row r="469" spans="1:4">
      <c r="A469" s="25"/>
      <c r="B469" s="25"/>
      <c r="C469" s="25"/>
      <c r="D469" s="25"/>
    </row>
    <row r="470" spans="1:4">
      <c r="A470" s="25"/>
      <c r="B470" s="25"/>
      <c r="C470" s="25"/>
      <c r="D470" s="25"/>
    </row>
    <row r="471" spans="1:4">
      <c r="A471" s="25"/>
      <c r="B471" s="25"/>
      <c r="C471" s="25"/>
      <c r="D471" s="25"/>
    </row>
    <row r="472" spans="1:4">
      <c r="A472" s="25"/>
      <c r="B472" s="25"/>
      <c r="C472" s="25"/>
      <c r="D472" s="25"/>
    </row>
    <row r="473" spans="1:4">
      <c r="A473" s="25"/>
      <c r="B473" s="25"/>
      <c r="C473" s="25"/>
      <c r="D473" s="25"/>
    </row>
    <row r="474" spans="1:4">
      <c r="A474" s="25"/>
      <c r="B474" s="25"/>
      <c r="C474" s="25"/>
      <c r="D474" s="25"/>
    </row>
    <row r="475" spans="1:4">
      <c r="A475" s="25"/>
      <c r="B475" s="25"/>
      <c r="C475" s="25"/>
      <c r="D475" s="25"/>
    </row>
    <row r="476" spans="1:4">
      <c r="A476" s="25"/>
      <c r="B476" s="25"/>
      <c r="C476" s="25"/>
      <c r="D476" s="25"/>
    </row>
    <row r="477" spans="1:4">
      <c r="A477" s="25"/>
      <c r="B477" s="25"/>
      <c r="C477" s="25"/>
      <c r="D477" s="25"/>
    </row>
    <row r="478" spans="1:4">
      <c r="A478" s="25"/>
      <c r="B478" s="25"/>
      <c r="C478" s="25"/>
      <c r="D478" s="25"/>
    </row>
    <row r="479" spans="1:4">
      <c r="A479" s="25"/>
      <c r="B479" s="25"/>
      <c r="C479" s="25"/>
      <c r="D479" s="25"/>
    </row>
    <row r="480" spans="1:4">
      <c r="A480" s="25"/>
      <c r="B480" s="25"/>
      <c r="C480" s="25"/>
      <c r="D480" s="25"/>
    </row>
    <row r="481" spans="1:4">
      <c r="A481" s="25"/>
      <c r="B481" s="25"/>
      <c r="C481" s="25"/>
      <c r="D481" s="25"/>
    </row>
    <row r="482" spans="1:4">
      <c r="A482" s="25"/>
      <c r="B482" s="25"/>
      <c r="C482" s="25"/>
      <c r="D482" s="25"/>
    </row>
    <row r="483" spans="1:4">
      <c r="A483" s="25"/>
      <c r="B483" s="25"/>
      <c r="C483" s="25"/>
      <c r="D483" s="25"/>
    </row>
    <row r="484" spans="1:4">
      <c r="A484" s="25"/>
      <c r="B484" s="25"/>
      <c r="C484" s="25"/>
      <c r="D484" s="25"/>
    </row>
    <row r="485" spans="1:4">
      <c r="A485" s="25"/>
      <c r="B485" s="25"/>
      <c r="C485" s="25"/>
      <c r="D485" s="25"/>
    </row>
    <row r="486" spans="1:4">
      <c r="A486" s="25"/>
      <c r="B486" s="25"/>
      <c r="C486" s="25"/>
      <c r="D486" s="25"/>
    </row>
    <row r="487" spans="1:4">
      <c r="A487" s="25"/>
      <c r="B487" s="25"/>
      <c r="C487" s="25"/>
      <c r="D487" s="25"/>
    </row>
    <row r="488" spans="1:4">
      <c r="A488" s="25"/>
      <c r="B488" s="25"/>
      <c r="C488" s="25"/>
      <c r="D488" s="25"/>
    </row>
    <row r="489" spans="1:4">
      <c r="A489" s="25"/>
      <c r="B489" s="25"/>
      <c r="C489" s="25"/>
      <c r="D489" s="25"/>
    </row>
    <row r="490" spans="1:4">
      <c r="A490" s="25"/>
      <c r="B490" s="25"/>
      <c r="C490" s="25"/>
      <c r="D490" s="25"/>
    </row>
    <row r="491" spans="1:4">
      <c r="A491" s="25"/>
      <c r="B491" s="25"/>
      <c r="C491" s="25"/>
      <c r="D491" s="25"/>
    </row>
    <row r="492" spans="1:4">
      <c r="A492" s="25"/>
      <c r="B492" s="25"/>
      <c r="C492" s="25"/>
      <c r="D492" s="25"/>
    </row>
    <row r="493" spans="1:4">
      <c r="A493" s="25"/>
      <c r="B493" s="25"/>
      <c r="C493" s="25"/>
      <c r="D493" s="25"/>
    </row>
    <row r="494" spans="1:4">
      <c r="A494" s="25"/>
      <c r="B494" s="25"/>
      <c r="C494" s="25"/>
      <c r="D494" s="25"/>
    </row>
    <row r="495" spans="1:4">
      <c r="A495" s="25"/>
      <c r="B495" s="25"/>
      <c r="C495" s="25"/>
      <c r="D495" s="25"/>
    </row>
    <row r="496" spans="1:4">
      <c r="A496" s="25"/>
      <c r="B496" s="25"/>
      <c r="C496" s="25"/>
      <c r="D496" s="25"/>
    </row>
    <row r="497" spans="1:4">
      <c r="A497" s="25"/>
      <c r="B497" s="25"/>
      <c r="C497" s="25"/>
      <c r="D497" s="25"/>
    </row>
    <row r="498" spans="1:4">
      <c r="A498" s="25"/>
      <c r="B498" s="25"/>
      <c r="C498" s="25"/>
      <c r="D498" s="25"/>
    </row>
    <row r="499" spans="1:4">
      <c r="A499" s="25"/>
      <c r="B499" s="25"/>
      <c r="C499" s="25"/>
      <c r="D499" s="25"/>
    </row>
    <row r="500" spans="1:4">
      <c r="A500" s="25"/>
      <c r="B500" s="25"/>
      <c r="C500" s="25"/>
      <c r="D500" s="25"/>
    </row>
    <row r="501" spans="1:4">
      <c r="A501" s="25"/>
      <c r="B501" s="25"/>
      <c r="C501" s="25"/>
      <c r="D501" s="25"/>
    </row>
    <row r="502" spans="1:4">
      <c r="A502" s="25"/>
      <c r="B502" s="25"/>
      <c r="C502" s="25"/>
      <c r="D502" s="25"/>
    </row>
    <row r="503" spans="1:4">
      <c r="A503" s="25"/>
      <c r="B503" s="25"/>
      <c r="C503" s="25"/>
      <c r="D503" s="25"/>
    </row>
    <row r="504" spans="1:4">
      <c r="A504" s="25"/>
      <c r="B504" s="25"/>
      <c r="C504" s="25"/>
      <c r="D504" s="25"/>
    </row>
    <row r="505" spans="1:4">
      <c r="A505" s="25"/>
      <c r="B505" s="25"/>
      <c r="C505" s="25"/>
      <c r="D505" s="25"/>
    </row>
    <row r="506" spans="1:4">
      <c r="A506" s="25"/>
      <c r="B506" s="25"/>
      <c r="C506" s="25"/>
      <c r="D506" s="25"/>
    </row>
    <row r="507" spans="1:4">
      <c r="A507" s="25"/>
      <c r="B507" s="25"/>
      <c r="C507" s="25"/>
      <c r="D507" s="25"/>
    </row>
    <row r="508" spans="1:4">
      <c r="A508" s="25"/>
      <c r="B508" s="25"/>
      <c r="C508" s="25"/>
      <c r="D508" s="25"/>
    </row>
    <row r="509" spans="1:4">
      <c r="A509" s="25"/>
      <c r="B509" s="25"/>
      <c r="C509" s="25"/>
      <c r="D509" s="25"/>
    </row>
    <row r="510" spans="1:4">
      <c r="A510" s="25"/>
      <c r="B510" s="25"/>
      <c r="C510" s="25"/>
      <c r="D510" s="25"/>
    </row>
    <row r="511" spans="1:4">
      <c r="A511" s="25"/>
      <c r="B511" s="25"/>
      <c r="C511" s="25"/>
      <c r="D511" s="25"/>
    </row>
    <row r="512" spans="1:4">
      <c r="A512" s="25"/>
      <c r="B512" s="25"/>
      <c r="C512" s="25"/>
      <c r="D512" s="25"/>
    </row>
    <row r="513" spans="1:4">
      <c r="A513" s="25"/>
      <c r="B513" s="25"/>
      <c r="C513" s="25"/>
      <c r="D513" s="25"/>
    </row>
    <row r="514" spans="1:4">
      <c r="A514" s="25"/>
      <c r="B514" s="25"/>
      <c r="C514" s="25"/>
      <c r="D514" s="25"/>
    </row>
    <row r="515" spans="1:4">
      <c r="A515" s="25"/>
      <c r="B515" s="25"/>
      <c r="C515" s="25"/>
      <c r="D515" s="25"/>
    </row>
    <row r="516" spans="1:4">
      <c r="A516" s="25"/>
      <c r="B516" s="25"/>
      <c r="C516" s="25"/>
      <c r="D516" s="25"/>
    </row>
    <row r="517" spans="1:4">
      <c r="A517" s="25"/>
      <c r="B517" s="25"/>
      <c r="C517" s="25"/>
      <c r="D517" s="25"/>
    </row>
    <row r="518" spans="1:4">
      <c r="A518" s="25"/>
      <c r="B518" s="25"/>
      <c r="C518" s="25"/>
      <c r="D518" s="25"/>
    </row>
    <row r="519" spans="1:4">
      <c r="A519" s="25"/>
      <c r="B519" s="25"/>
      <c r="C519" s="25"/>
      <c r="D519" s="25"/>
    </row>
    <row r="520" spans="1:4">
      <c r="A520" s="25"/>
      <c r="B520" s="25"/>
      <c r="C520" s="25"/>
      <c r="D520" s="25"/>
    </row>
    <row r="521" spans="1:4">
      <c r="A521" s="25"/>
      <c r="B521" s="25"/>
      <c r="C521" s="25"/>
      <c r="D521" s="25"/>
    </row>
    <row r="522" spans="1:4">
      <c r="A522" s="25"/>
      <c r="B522" s="25"/>
      <c r="C522" s="25"/>
      <c r="D522" s="25"/>
    </row>
    <row r="523" spans="1:4">
      <c r="A523" s="25"/>
      <c r="B523" s="25"/>
      <c r="C523" s="25"/>
      <c r="D523" s="25"/>
    </row>
    <row r="524" spans="1:4">
      <c r="A524" s="25"/>
      <c r="B524" s="25"/>
      <c r="C524" s="25"/>
      <c r="D524" s="25"/>
    </row>
    <row r="525" spans="1:4">
      <c r="A525" s="25"/>
      <c r="B525" s="25"/>
      <c r="C525" s="25"/>
      <c r="D525" s="25"/>
    </row>
    <row r="526" spans="1:4">
      <c r="A526" s="25"/>
      <c r="B526" s="25"/>
      <c r="C526" s="25"/>
      <c r="D526" s="25"/>
    </row>
    <row r="527" spans="1:4">
      <c r="A527" s="25"/>
      <c r="B527" s="25"/>
      <c r="C527" s="25"/>
      <c r="D527" s="25"/>
    </row>
    <row r="528" spans="1:4">
      <c r="A528" s="25"/>
      <c r="B528" s="25"/>
      <c r="C528" s="25"/>
      <c r="D528" s="25"/>
    </row>
    <row r="529" spans="1:4">
      <c r="A529" s="25"/>
      <c r="B529" s="25"/>
      <c r="C529" s="25"/>
      <c r="D529" s="25"/>
    </row>
    <row r="530" spans="1:4">
      <c r="A530" s="25"/>
      <c r="B530" s="25"/>
      <c r="C530" s="25"/>
      <c r="D530" s="25"/>
    </row>
    <row r="531" spans="1:4">
      <c r="A531" s="25"/>
      <c r="B531" s="25"/>
      <c r="C531" s="25"/>
      <c r="D531" s="25"/>
    </row>
    <row r="532" spans="1:4">
      <c r="A532" s="25"/>
      <c r="B532" s="25"/>
      <c r="C532" s="25"/>
      <c r="D532" s="25"/>
    </row>
    <row r="533" spans="1:4">
      <c r="A533" s="25"/>
      <c r="B533" s="25"/>
      <c r="C533" s="25"/>
      <c r="D533" s="25"/>
    </row>
    <row r="534" spans="1:4">
      <c r="A534" s="25"/>
      <c r="B534" s="25"/>
      <c r="C534" s="25"/>
      <c r="D534" s="25"/>
    </row>
    <row r="535" spans="1:4">
      <c r="A535" s="25"/>
      <c r="B535" s="25"/>
      <c r="C535" s="25"/>
      <c r="D535" s="25"/>
    </row>
    <row r="536" spans="1:4">
      <c r="A536" s="25"/>
      <c r="B536" s="25"/>
      <c r="C536" s="25"/>
      <c r="D536" s="25"/>
    </row>
    <row r="537" spans="1:4">
      <c r="A537" s="25"/>
      <c r="B537" s="25"/>
      <c r="C537" s="25"/>
      <c r="D537" s="25"/>
    </row>
    <row r="538" spans="1:4">
      <c r="A538" s="25"/>
      <c r="B538" s="25"/>
      <c r="C538" s="25"/>
      <c r="D538" s="25"/>
    </row>
    <row r="539" spans="1:4">
      <c r="A539" s="25"/>
      <c r="B539" s="25"/>
      <c r="C539" s="25"/>
      <c r="D539" s="25"/>
    </row>
    <row r="540" spans="1:4">
      <c r="A540" s="25"/>
      <c r="B540" s="25"/>
      <c r="C540" s="25"/>
      <c r="D540" s="25"/>
    </row>
    <row r="541" spans="1:4">
      <c r="A541" s="25"/>
      <c r="B541" s="25"/>
      <c r="C541" s="25"/>
      <c r="D541" s="25"/>
    </row>
    <row r="542" spans="1:4">
      <c r="A542" s="25"/>
      <c r="B542" s="25"/>
      <c r="C542" s="25"/>
      <c r="D542" s="25"/>
    </row>
    <row r="543" spans="1:4">
      <c r="A543" s="25"/>
      <c r="B543" s="25"/>
      <c r="C543" s="25"/>
      <c r="D543" s="25"/>
    </row>
    <row r="544" spans="1:4">
      <c r="A544" s="25"/>
      <c r="B544" s="25"/>
      <c r="C544" s="25"/>
      <c r="D544" s="25"/>
    </row>
    <row r="545" spans="1:4">
      <c r="A545" s="25"/>
      <c r="B545" s="25"/>
      <c r="C545" s="25"/>
      <c r="D545" s="25"/>
    </row>
    <row r="546" spans="1:4">
      <c r="A546" s="25"/>
      <c r="B546" s="25"/>
      <c r="C546" s="25"/>
      <c r="D546" s="25"/>
    </row>
    <row r="547" spans="1:4">
      <c r="A547" s="25"/>
      <c r="B547" s="25"/>
      <c r="C547" s="25"/>
      <c r="D547" s="25"/>
    </row>
    <row r="548" spans="1:4">
      <c r="A548" s="25"/>
      <c r="B548" s="25"/>
      <c r="C548" s="25"/>
      <c r="D548" s="25"/>
    </row>
    <row r="549" spans="1:4">
      <c r="A549" s="25"/>
      <c r="B549" s="25"/>
      <c r="C549" s="25"/>
      <c r="D549" s="25"/>
    </row>
    <row r="550" spans="1:4">
      <c r="A550" s="25"/>
      <c r="B550" s="25"/>
      <c r="C550" s="25"/>
      <c r="D550" s="25"/>
    </row>
    <row r="551" spans="1:4">
      <c r="A551" s="25"/>
      <c r="B551" s="25"/>
      <c r="C551" s="25"/>
      <c r="D551" s="25"/>
    </row>
    <row r="552" spans="1:4">
      <c r="A552" s="25"/>
      <c r="B552" s="25"/>
      <c r="C552" s="25"/>
      <c r="D552" s="25"/>
    </row>
    <row r="553" spans="1:4">
      <c r="A553" s="25"/>
      <c r="B553" s="25"/>
      <c r="C553" s="25"/>
      <c r="D553" s="25"/>
    </row>
    <row r="554" spans="1:4">
      <c r="A554" s="25"/>
      <c r="B554" s="25"/>
      <c r="C554" s="25"/>
      <c r="D554" s="25"/>
    </row>
    <row r="555" spans="1:4">
      <c r="A555" s="25"/>
      <c r="B555" s="25"/>
      <c r="C555" s="25"/>
      <c r="D555" s="25"/>
    </row>
    <row r="556" spans="1:4">
      <c r="A556" s="25"/>
      <c r="B556" s="25"/>
      <c r="C556" s="25"/>
      <c r="D556" s="25"/>
    </row>
    <row r="557" spans="1:4">
      <c r="A557" s="25"/>
      <c r="B557" s="25"/>
      <c r="C557" s="25"/>
      <c r="D557" s="25"/>
    </row>
    <row r="558" spans="1:4">
      <c r="A558" s="25"/>
      <c r="B558" s="25"/>
      <c r="C558" s="25"/>
      <c r="D558" s="25"/>
    </row>
    <row r="559" spans="1:4">
      <c r="A559" s="25"/>
      <c r="B559" s="25"/>
      <c r="C559" s="25"/>
      <c r="D559" s="25"/>
    </row>
    <row r="560" spans="1:4">
      <c r="A560" s="25"/>
      <c r="B560" s="25"/>
      <c r="C560" s="25"/>
      <c r="D560" s="25"/>
    </row>
    <row r="561" spans="1:4">
      <c r="A561" s="25"/>
      <c r="B561" s="25"/>
      <c r="C561" s="25"/>
      <c r="D561" s="25"/>
    </row>
    <row r="562" spans="1:4">
      <c r="A562" s="25"/>
      <c r="B562" s="25"/>
      <c r="C562" s="25"/>
      <c r="D562" s="25"/>
    </row>
    <row r="563" spans="1:4">
      <c r="A563" s="25"/>
      <c r="B563" s="25"/>
      <c r="C563" s="25"/>
      <c r="D563" s="25"/>
    </row>
    <row r="564" spans="1:4">
      <c r="A564" s="25"/>
      <c r="B564" s="25"/>
      <c r="C564" s="25"/>
      <c r="D564" s="25"/>
    </row>
    <row r="565" spans="1:4">
      <c r="A565" s="25"/>
      <c r="B565" s="25"/>
      <c r="C565" s="25"/>
      <c r="D565" s="25"/>
    </row>
    <row r="566" spans="1:4">
      <c r="A566" s="25"/>
      <c r="B566" s="25"/>
      <c r="C566" s="25"/>
      <c r="D566" s="25"/>
    </row>
    <row r="567" spans="1:4">
      <c r="A567" s="25"/>
      <c r="B567" s="25"/>
      <c r="C567" s="25"/>
      <c r="D567" s="25"/>
    </row>
    <row r="568" spans="1:4">
      <c r="A568" s="25"/>
      <c r="B568" s="25"/>
      <c r="C568" s="25"/>
      <c r="D568" s="25"/>
    </row>
    <row r="569" spans="1:4">
      <c r="A569" s="25"/>
      <c r="B569" s="25"/>
      <c r="C569" s="25"/>
      <c r="D569" s="25"/>
    </row>
    <row r="570" spans="1:4">
      <c r="A570" s="25"/>
      <c r="B570" s="25"/>
      <c r="C570" s="25"/>
      <c r="D570" s="25"/>
    </row>
    <row r="571" spans="1:4">
      <c r="A571" s="25"/>
      <c r="B571" s="25"/>
      <c r="C571" s="25"/>
      <c r="D571" s="25"/>
    </row>
    <row r="572" spans="1:4">
      <c r="A572" s="25"/>
      <c r="B572" s="25"/>
      <c r="C572" s="25"/>
      <c r="D572" s="25"/>
    </row>
    <row r="573" spans="1:4">
      <c r="A573" s="25"/>
      <c r="B573" s="25"/>
      <c r="C573" s="25"/>
      <c r="D573" s="25"/>
    </row>
    <row r="574" spans="1:4">
      <c r="A574" s="25"/>
      <c r="B574" s="25"/>
      <c r="C574" s="25"/>
      <c r="D574" s="25"/>
    </row>
    <row r="575" spans="1:4">
      <c r="A575" s="25"/>
      <c r="B575" s="25"/>
      <c r="C575" s="25"/>
      <c r="D575" s="25"/>
    </row>
    <row r="576" spans="1:4">
      <c r="A576" s="25"/>
      <c r="B576" s="25"/>
      <c r="C576" s="25"/>
      <c r="D576" s="25"/>
    </row>
    <row r="577" spans="1:4">
      <c r="A577" s="25"/>
      <c r="B577" s="25"/>
      <c r="C577" s="25"/>
      <c r="D577" s="25"/>
    </row>
    <row r="578" spans="1:4">
      <c r="A578" s="25"/>
      <c r="B578" s="25"/>
      <c r="C578" s="25"/>
      <c r="D578" s="25"/>
    </row>
    <row r="579" spans="1:4">
      <c r="A579" s="25"/>
      <c r="B579" s="25"/>
      <c r="C579" s="25"/>
      <c r="D579" s="25"/>
    </row>
    <row r="580" spans="1:4">
      <c r="A580" s="25"/>
      <c r="B580" s="25"/>
      <c r="C580" s="25"/>
      <c r="D580" s="25"/>
    </row>
    <row r="581" spans="1:4">
      <c r="A581" s="25"/>
      <c r="B581" s="25"/>
      <c r="C581" s="25"/>
      <c r="D581" s="25"/>
    </row>
    <row r="582" spans="1:4">
      <c r="A582" s="25"/>
      <c r="B582" s="25"/>
      <c r="C582" s="25"/>
      <c r="D582" s="25"/>
    </row>
    <row r="583" spans="1:4">
      <c r="A583" s="25"/>
      <c r="B583" s="25"/>
      <c r="C583" s="25"/>
      <c r="D583" s="25"/>
    </row>
    <row r="584" spans="1:4">
      <c r="A584" s="25"/>
      <c r="B584" s="25"/>
      <c r="C584" s="25"/>
      <c r="D584" s="25"/>
    </row>
    <row r="585" spans="1:4">
      <c r="A585" s="25"/>
      <c r="B585" s="25"/>
      <c r="C585" s="25"/>
      <c r="D585" s="25"/>
    </row>
    <row r="586" spans="1:4">
      <c r="A586" s="25"/>
      <c r="B586" s="25"/>
      <c r="C586" s="25"/>
      <c r="D586" s="25"/>
    </row>
    <row r="587" spans="1:4">
      <c r="A587" s="25"/>
      <c r="B587" s="25"/>
      <c r="C587" s="25"/>
      <c r="D587" s="25"/>
    </row>
    <row r="588" spans="1:4">
      <c r="A588" s="25"/>
      <c r="B588" s="25"/>
      <c r="C588" s="25"/>
      <c r="D588" s="25"/>
    </row>
    <row r="589" spans="1:4">
      <c r="A589" s="25"/>
      <c r="B589" s="25"/>
      <c r="C589" s="25"/>
      <c r="D589" s="25"/>
    </row>
    <row r="590" spans="1:4">
      <c r="A590" s="25"/>
      <c r="B590" s="25"/>
      <c r="C590" s="25"/>
      <c r="D590" s="25"/>
    </row>
    <row r="591" spans="1:4">
      <c r="A591" s="25"/>
      <c r="B591" s="25"/>
      <c r="C591" s="25"/>
      <c r="D591" s="25"/>
    </row>
    <row r="592" spans="1:4">
      <c r="A592" s="25"/>
      <c r="B592" s="25"/>
      <c r="C592" s="25"/>
      <c r="D592" s="25"/>
    </row>
    <row r="593" spans="1:4">
      <c r="A593" s="25"/>
      <c r="B593" s="25"/>
      <c r="C593" s="25"/>
      <c r="D593" s="25"/>
    </row>
    <row r="594" spans="1:4">
      <c r="A594" s="25"/>
      <c r="B594" s="25"/>
      <c r="C594" s="25"/>
      <c r="D594" s="25"/>
    </row>
    <row r="595" spans="1:4">
      <c r="A595" s="25"/>
      <c r="B595" s="25"/>
      <c r="C595" s="25"/>
      <c r="D595" s="25"/>
    </row>
    <row r="596" spans="1:4">
      <c r="A596" s="25"/>
      <c r="B596" s="25"/>
      <c r="C596" s="25"/>
      <c r="D596" s="25"/>
    </row>
    <row r="597" spans="1:4">
      <c r="A597" s="25"/>
      <c r="B597" s="25"/>
      <c r="C597" s="25"/>
      <c r="D597" s="25"/>
    </row>
    <row r="598" spans="1:4">
      <c r="A598" s="25"/>
      <c r="B598" s="25"/>
      <c r="C598" s="25"/>
      <c r="D598" s="25"/>
    </row>
    <row r="599" spans="1:4">
      <c r="A599" s="25"/>
      <c r="B599" s="25"/>
      <c r="C599" s="25"/>
      <c r="D599" s="25"/>
    </row>
    <row r="600" spans="1:4">
      <c r="A600" s="25"/>
      <c r="B600" s="25"/>
      <c r="C600" s="25"/>
      <c r="D600" s="25"/>
    </row>
    <row r="601" spans="1:4">
      <c r="A601" s="25"/>
      <c r="B601" s="25"/>
      <c r="C601" s="25"/>
      <c r="D601" s="25"/>
    </row>
    <row r="602" spans="1:4">
      <c r="A602" s="25"/>
      <c r="B602" s="25"/>
      <c r="C602" s="25"/>
      <c r="D602" s="25"/>
    </row>
    <row r="603" spans="1:4">
      <c r="A603" s="25"/>
      <c r="B603" s="25"/>
      <c r="C603" s="25"/>
      <c r="D603" s="25"/>
    </row>
    <row r="604" spans="1:4">
      <c r="A604" s="25"/>
      <c r="B604" s="25"/>
      <c r="C604" s="25"/>
      <c r="D604" s="25"/>
    </row>
    <row r="605" spans="1:4">
      <c r="A605" s="25"/>
      <c r="B605" s="25"/>
      <c r="C605" s="25"/>
      <c r="D605" s="25"/>
    </row>
    <row r="606" spans="1:4">
      <c r="A606" s="25"/>
      <c r="B606" s="25"/>
      <c r="C606" s="25"/>
      <c r="D606" s="25"/>
    </row>
    <row r="607" spans="1:4">
      <c r="A607" s="25"/>
      <c r="B607" s="25"/>
      <c r="C607" s="25"/>
      <c r="D607" s="25"/>
    </row>
    <row r="608" spans="1:4">
      <c r="A608" s="25"/>
      <c r="B608" s="25"/>
      <c r="C608" s="25"/>
      <c r="D608" s="25"/>
    </row>
    <row r="609" spans="1:4">
      <c r="A609" s="25"/>
      <c r="B609" s="25"/>
      <c r="C609" s="25"/>
      <c r="D609" s="25"/>
    </row>
    <row r="610" spans="1:4">
      <c r="A610" s="25"/>
      <c r="B610" s="25"/>
      <c r="C610" s="25"/>
      <c r="D610" s="25"/>
    </row>
    <row r="611" spans="1:4">
      <c r="A611" s="25"/>
      <c r="B611" s="25"/>
      <c r="C611" s="25"/>
      <c r="D611" s="25"/>
    </row>
    <row r="612" spans="1:4">
      <c r="A612" s="25"/>
      <c r="B612" s="25"/>
      <c r="C612" s="25"/>
      <c r="D612" s="25"/>
    </row>
    <row r="613" spans="1:4">
      <c r="A613" s="25"/>
      <c r="B613" s="25"/>
      <c r="C613" s="25"/>
      <c r="D613" s="25"/>
    </row>
    <row r="614" spans="1:4">
      <c r="A614" s="25"/>
      <c r="B614" s="25"/>
      <c r="C614" s="25"/>
      <c r="D614" s="25"/>
    </row>
    <row r="615" spans="1:4">
      <c r="A615" s="25"/>
      <c r="B615" s="25"/>
      <c r="C615" s="25"/>
      <c r="D615" s="25"/>
    </row>
    <row r="616" spans="1:4">
      <c r="A616" s="25"/>
      <c r="B616" s="25"/>
      <c r="C616" s="25"/>
      <c r="D616" s="25"/>
    </row>
    <row r="617" spans="1:4">
      <c r="A617" s="25"/>
      <c r="B617" s="25"/>
      <c r="C617" s="25"/>
      <c r="D617" s="25"/>
    </row>
    <row r="618" spans="1:4">
      <c r="A618" s="25"/>
      <c r="B618" s="25"/>
      <c r="C618" s="25"/>
      <c r="D618" s="25"/>
    </row>
    <row r="619" spans="1:4">
      <c r="A619" s="25"/>
      <c r="B619" s="25"/>
      <c r="C619" s="25"/>
      <c r="D619" s="25"/>
    </row>
    <row r="620" spans="1:4">
      <c r="A620" s="25"/>
      <c r="B620" s="25"/>
      <c r="C620" s="25"/>
      <c r="D620" s="25"/>
    </row>
    <row r="621" spans="1:4">
      <c r="A621" s="25"/>
      <c r="B621" s="25"/>
      <c r="C621" s="25"/>
      <c r="D621" s="25"/>
    </row>
    <row r="622" spans="1:4">
      <c r="A622" s="25"/>
      <c r="B622" s="25"/>
      <c r="C622" s="25"/>
      <c r="D622" s="25"/>
    </row>
    <row r="623" spans="1:4">
      <c r="A623" s="25"/>
      <c r="B623" s="25"/>
      <c r="C623" s="25"/>
      <c r="D623" s="25"/>
    </row>
    <row r="624" spans="1:4">
      <c r="A624" s="25"/>
      <c r="B624" s="25"/>
      <c r="C624" s="25"/>
      <c r="D624" s="25"/>
    </row>
    <row r="625" spans="1:4">
      <c r="A625" s="25"/>
      <c r="B625" s="25"/>
      <c r="C625" s="25"/>
      <c r="D625" s="25"/>
    </row>
    <row r="626" spans="1:4">
      <c r="A626" s="25"/>
      <c r="B626" s="25"/>
      <c r="C626" s="25"/>
      <c r="D626" s="25"/>
    </row>
    <row r="627" spans="1:4">
      <c r="A627" s="25"/>
      <c r="B627" s="25"/>
      <c r="C627" s="25"/>
      <c r="D627" s="25"/>
    </row>
    <row r="628" spans="1:4">
      <c r="A628" s="25"/>
      <c r="B628" s="25"/>
      <c r="C628" s="25"/>
      <c r="D628" s="25"/>
    </row>
    <row r="629" spans="1:4">
      <c r="A629" s="25"/>
      <c r="B629" s="25"/>
      <c r="C629" s="25"/>
      <c r="D629" s="25"/>
    </row>
    <row r="630" spans="1:4">
      <c r="A630" s="25"/>
      <c r="B630" s="25"/>
      <c r="C630" s="25"/>
      <c r="D630" s="25"/>
    </row>
    <row r="631" spans="1:4">
      <c r="A631" s="25"/>
      <c r="B631" s="25"/>
      <c r="C631" s="25"/>
      <c r="D631" s="25"/>
    </row>
    <row r="632" spans="1:4">
      <c r="A632" s="25"/>
      <c r="B632" s="25"/>
      <c r="C632" s="25"/>
      <c r="D632" s="25"/>
    </row>
    <row r="633" spans="1:4">
      <c r="A633" s="25"/>
      <c r="B633" s="25"/>
      <c r="C633" s="25"/>
      <c r="D633" s="25"/>
    </row>
    <row r="634" spans="1:4">
      <c r="A634" s="25"/>
      <c r="B634" s="25"/>
      <c r="C634" s="25"/>
      <c r="D634" s="25"/>
    </row>
    <row r="635" spans="1:4">
      <c r="A635" s="25"/>
      <c r="B635" s="25"/>
      <c r="C635" s="25"/>
      <c r="D635" s="25"/>
    </row>
    <row r="636" spans="1:4">
      <c r="A636" s="25"/>
      <c r="B636" s="25"/>
      <c r="C636" s="25"/>
      <c r="D636" s="25"/>
    </row>
    <row r="637" spans="1:4">
      <c r="A637" s="25"/>
      <c r="B637" s="25"/>
      <c r="C637" s="25"/>
      <c r="D637" s="25"/>
    </row>
    <row r="638" spans="1:4">
      <c r="A638" s="25"/>
      <c r="B638" s="25"/>
      <c r="C638" s="25"/>
      <c r="D638" s="25"/>
    </row>
    <row r="639" spans="1:4">
      <c r="A639" s="25"/>
      <c r="B639" s="25"/>
      <c r="C639" s="25"/>
      <c r="D639" s="25"/>
    </row>
    <row r="640" spans="1:4">
      <c r="A640" s="25"/>
      <c r="B640" s="25"/>
      <c r="C640" s="25"/>
      <c r="D640" s="25"/>
    </row>
    <row r="641" spans="1:4">
      <c r="A641" s="25"/>
      <c r="B641" s="25"/>
      <c r="C641" s="25"/>
      <c r="D641" s="25"/>
    </row>
    <row r="642" spans="1:4">
      <c r="A642" s="25"/>
      <c r="B642" s="25"/>
      <c r="C642" s="25"/>
      <c r="D642" s="25"/>
    </row>
    <row r="643" spans="1:4">
      <c r="A643" s="25"/>
      <c r="B643" s="25"/>
      <c r="C643" s="25"/>
      <c r="D643" s="25"/>
    </row>
    <row r="644" spans="1:4">
      <c r="A644" s="25"/>
      <c r="B644" s="25"/>
      <c r="C644" s="25"/>
      <c r="D644" s="25"/>
    </row>
    <row r="645" spans="1:4">
      <c r="A645" s="25"/>
      <c r="B645" s="25"/>
      <c r="C645" s="25"/>
      <c r="D645" s="25"/>
    </row>
    <row r="646" spans="1:4">
      <c r="A646" s="25"/>
      <c r="B646" s="25"/>
      <c r="C646" s="25"/>
      <c r="D646" s="25"/>
    </row>
    <row r="647" spans="1:4">
      <c r="A647" s="25"/>
      <c r="B647" s="25"/>
      <c r="C647" s="25"/>
      <c r="D647" s="25"/>
    </row>
    <row r="648" spans="1:4">
      <c r="A648" s="25"/>
      <c r="B648" s="25"/>
      <c r="C648" s="25"/>
      <c r="D648" s="25"/>
    </row>
    <row r="649" spans="1:4">
      <c r="A649" s="25"/>
      <c r="B649" s="25"/>
      <c r="C649" s="25"/>
      <c r="D649" s="25"/>
    </row>
    <row r="650" spans="1:4">
      <c r="A650" s="25"/>
      <c r="B650" s="25"/>
      <c r="C650" s="25"/>
      <c r="D650" s="25"/>
    </row>
    <row r="651" spans="1:4">
      <c r="A651" s="25"/>
      <c r="B651" s="25"/>
      <c r="C651" s="25"/>
      <c r="D651" s="25"/>
    </row>
    <row r="652" spans="1:4">
      <c r="A652" s="25"/>
      <c r="B652" s="25"/>
      <c r="C652" s="25"/>
      <c r="D652" s="25"/>
    </row>
    <row r="653" spans="1:4">
      <c r="A653" s="25"/>
      <c r="B653" s="25"/>
      <c r="C653" s="25"/>
      <c r="D653" s="25"/>
    </row>
    <row r="654" spans="1:4">
      <c r="A654" s="25"/>
      <c r="B654" s="25"/>
      <c r="C654" s="25"/>
      <c r="D654" s="25"/>
    </row>
    <row r="655" spans="1:4">
      <c r="A655" s="25"/>
      <c r="B655" s="25"/>
      <c r="C655" s="25"/>
      <c r="D655" s="25"/>
    </row>
    <row r="656" spans="1:4">
      <c r="A656" s="25"/>
      <c r="B656" s="25"/>
      <c r="C656" s="25"/>
      <c r="D656" s="25"/>
    </row>
    <row r="657" spans="1:4">
      <c r="A657" s="25"/>
      <c r="B657" s="25"/>
      <c r="C657" s="25"/>
      <c r="D657" s="25"/>
    </row>
    <row r="658" spans="1:4">
      <c r="A658" s="25"/>
      <c r="B658" s="25"/>
      <c r="C658" s="25"/>
      <c r="D658" s="25"/>
    </row>
    <row r="659" spans="1:4">
      <c r="A659" s="25"/>
      <c r="B659" s="25"/>
      <c r="C659" s="25"/>
      <c r="D659" s="25"/>
    </row>
    <row r="660" spans="1:4">
      <c r="A660" s="25"/>
      <c r="B660" s="25"/>
      <c r="C660" s="25"/>
      <c r="D660" s="25"/>
    </row>
    <row r="661" spans="1:4">
      <c r="A661" s="25"/>
      <c r="B661" s="25"/>
      <c r="C661" s="25"/>
      <c r="D661" s="25"/>
    </row>
    <row r="662" spans="1:4">
      <c r="A662" s="25"/>
      <c r="B662" s="25"/>
      <c r="C662" s="25"/>
      <c r="D662" s="25"/>
    </row>
    <row r="663" spans="1:4">
      <c r="A663" s="25"/>
      <c r="B663" s="25"/>
      <c r="C663" s="25"/>
      <c r="D663" s="25"/>
    </row>
    <row r="664" spans="1:4">
      <c r="A664" s="25"/>
      <c r="B664" s="25"/>
      <c r="C664" s="25"/>
      <c r="D664" s="25"/>
    </row>
    <row r="665" spans="1:4">
      <c r="A665" s="25"/>
      <c r="B665" s="25"/>
      <c r="C665" s="25"/>
      <c r="D665" s="25"/>
    </row>
    <row r="666" spans="1:4">
      <c r="A666" s="25"/>
      <c r="B666" s="25"/>
      <c r="C666" s="25"/>
      <c r="D666" s="25"/>
    </row>
    <row r="667" spans="1:4">
      <c r="A667" s="25"/>
      <c r="B667" s="25"/>
      <c r="C667" s="25"/>
      <c r="D667" s="25"/>
    </row>
    <row r="668" spans="1:4">
      <c r="A668" s="25"/>
      <c r="B668" s="25"/>
      <c r="C668" s="25"/>
      <c r="D668" s="25"/>
    </row>
    <row r="669" spans="1:4">
      <c r="A669" s="25"/>
      <c r="B669" s="25"/>
      <c r="C669" s="25"/>
      <c r="D669" s="25"/>
    </row>
    <row r="670" spans="1:4">
      <c r="A670" s="25"/>
      <c r="B670" s="25"/>
      <c r="C670" s="25"/>
      <c r="D670" s="25"/>
    </row>
    <row r="671" spans="1:4">
      <c r="A671" s="25"/>
      <c r="B671" s="25"/>
      <c r="C671" s="25"/>
      <c r="D671" s="25"/>
    </row>
    <row r="672" spans="1:4">
      <c r="A672" s="25"/>
      <c r="B672" s="25"/>
      <c r="C672" s="25"/>
      <c r="D672" s="25"/>
    </row>
    <row r="673" spans="1:4">
      <c r="A673" s="25"/>
      <c r="B673" s="25"/>
      <c r="C673" s="25"/>
      <c r="D673" s="25"/>
    </row>
    <row r="674" spans="1:4">
      <c r="A674" s="25"/>
      <c r="B674" s="25"/>
      <c r="C674" s="25"/>
      <c r="D674" s="25"/>
    </row>
    <row r="675" spans="1:4">
      <c r="A675" s="25"/>
      <c r="B675" s="25"/>
      <c r="C675" s="25"/>
      <c r="D675" s="25"/>
    </row>
    <row r="676" spans="1:4">
      <c r="A676" s="25"/>
      <c r="B676" s="25"/>
      <c r="C676" s="25"/>
      <c r="D676" s="25"/>
    </row>
    <row r="677" spans="1:4">
      <c r="A677" s="25"/>
      <c r="B677" s="25"/>
      <c r="C677" s="25"/>
      <c r="D677" s="25"/>
    </row>
    <row r="678" spans="1:4">
      <c r="A678" s="25"/>
      <c r="B678" s="25"/>
      <c r="C678" s="25"/>
      <c r="D678" s="25"/>
    </row>
    <row r="679" spans="1:4">
      <c r="A679" s="25"/>
      <c r="B679" s="25"/>
      <c r="C679" s="25"/>
      <c r="D679" s="25"/>
    </row>
    <row r="680" spans="1:4">
      <c r="A680" s="25"/>
      <c r="B680" s="25"/>
      <c r="C680" s="25"/>
      <c r="D680" s="25"/>
    </row>
    <row r="681" spans="1:4">
      <c r="A681" s="25"/>
      <c r="B681" s="25"/>
      <c r="C681" s="25"/>
      <c r="D681" s="25"/>
    </row>
    <row r="682" spans="1:4">
      <c r="A682" s="25"/>
      <c r="B682" s="25"/>
      <c r="C682" s="25"/>
      <c r="D682" s="25"/>
    </row>
    <row r="683" spans="1:4">
      <c r="A683" s="25"/>
      <c r="B683" s="25"/>
      <c r="C683" s="25"/>
      <c r="D683" s="25"/>
    </row>
    <row r="684" spans="1:4">
      <c r="A684" s="25"/>
      <c r="B684" s="25"/>
      <c r="C684" s="25"/>
      <c r="D684" s="25"/>
    </row>
    <row r="685" spans="1:4">
      <c r="A685" s="25"/>
      <c r="B685" s="25"/>
      <c r="C685" s="25"/>
      <c r="D685" s="25"/>
    </row>
    <row r="686" spans="1:4">
      <c r="A686" s="25"/>
      <c r="B686" s="25"/>
      <c r="C686" s="25"/>
      <c r="D686" s="25"/>
    </row>
    <row r="687" spans="1:4">
      <c r="A687" s="25"/>
      <c r="B687" s="25"/>
      <c r="C687" s="25"/>
      <c r="D687" s="25"/>
    </row>
    <row r="688" spans="1:4">
      <c r="A688" s="25"/>
      <c r="B688" s="25"/>
      <c r="C688" s="25"/>
      <c r="D688" s="25"/>
    </row>
    <row r="689" spans="1:4">
      <c r="A689" s="25"/>
      <c r="B689" s="25"/>
      <c r="C689" s="25"/>
      <c r="D689" s="25"/>
    </row>
    <row r="690" spans="1:4">
      <c r="A690" s="25"/>
      <c r="B690" s="25"/>
      <c r="C690" s="25"/>
      <c r="D690" s="25"/>
    </row>
    <row r="691" spans="1:4">
      <c r="A691" s="25"/>
      <c r="B691" s="25"/>
      <c r="C691" s="25"/>
      <c r="D691" s="25"/>
    </row>
    <row r="692" spans="1:4">
      <c r="A692" s="25"/>
      <c r="B692" s="25"/>
      <c r="C692" s="25"/>
      <c r="D692" s="25"/>
    </row>
    <row r="693" spans="1:4">
      <c r="A693" s="25"/>
      <c r="B693" s="25"/>
      <c r="C693" s="25"/>
      <c r="D693" s="25"/>
    </row>
    <row r="694" spans="1:4">
      <c r="A694" s="25"/>
      <c r="B694" s="25"/>
      <c r="C694" s="25"/>
      <c r="D694" s="25"/>
    </row>
    <row r="695" spans="1:4">
      <c r="A695" s="25"/>
      <c r="B695" s="25"/>
      <c r="C695" s="25"/>
      <c r="D695" s="25"/>
    </row>
    <row r="696" spans="1:4">
      <c r="A696" s="25"/>
      <c r="B696" s="25"/>
      <c r="C696" s="25"/>
      <c r="D696" s="25"/>
    </row>
    <row r="697" spans="1:4">
      <c r="A697" s="25"/>
      <c r="B697" s="25"/>
      <c r="C697" s="25"/>
      <c r="D697" s="25"/>
    </row>
    <row r="698" spans="1:4">
      <c r="A698" s="25"/>
      <c r="B698" s="25"/>
      <c r="C698" s="25"/>
      <c r="D698" s="25"/>
    </row>
    <row r="699" spans="1:4">
      <c r="A699" s="25"/>
      <c r="B699" s="25"/>
      <c r="C699" s="25"/>
      <c r="D699" s="25"/>
    </row>
    <row r="700" spans="1:4">
      <c r="A700" s="25"/>
      <c r="B700" s="25"/>
      <c r="C700" s="25"/>
      <c r="D700" s="25"/>
    </row>
    <row r="701" spans="1:4">
      <c r="A701" s="25"/>
      <c r="B701" s="25"/>
      <c r="C701" s="25"/>
      <c r="D701" s="25"/>
    </row>
    <row r="702" spans="1:4">
      <c r="A702" s="25"/>
      <c r="B702" s="25"/>
      <c r="C702" s="25"/>
      <c r="D702" s="25"/>
    </row>
    <row r="703" spans="1:4">
      <c r="A703" s="25"/>
      <c r="B703" s="25"/>
      <c r="C703" s="25"/>
      <c r="D703" s="25"/>
    </row>
    <row r="704" spans="1:4">
      <c r="A704" s="25"/>
      <c r="B704" s="25"/>
      <c r="C704" s="25"/>
      <c r="D704" s="25"/>
    </row>
    <row r="705" spans="1:4">
      <c r="A705" s="25"/>
      <c r="B705" s="25"/>
      <c r="C705" s="25"/>
      <c r="D705" s="25"/>
    </row>
    <row r="706" spans="1:4">
      <c r="A706" s="25"/>
      <c r="B706" s="25"/>
      <c r="C706" s="25"/>
      <c r="D706" s="25"/>
    </row>
    <row r="707" spans="1:4">
      <c r="A707" s="25"/>
      <c r="B707" s="25"/>
      <c r="C707" s="25"/>
      <c r="D707" s="25"/>
    </row>
    <row r="708" spans="1:4">
      <c r="A708" s="25"/>
      <c r="B708" s="25"/>
      <c r="C708" s="25"/>
      <c r="D708" s="25"/>
    </row>
    <row r="709" spans="1:4">
      <c r="A709" s="25"/>
      <c r="B709" s="25"/>
      <c r="C709" s="25"/>
      <c r="D709" s="25"/>
    </row>
    <row r="710" spans="1:4">
      <c r="A710" s="25"/>
      <c r="B710" s="25"/>
      <c r="C710" s="25"/>
      <c r="D710" s="25"/>
    </row>
    <row r="711" spans="1:4">
      <c r="A711" s="25"/>
      <c r="B711" s="25"/>
      <c r="C711" s="25"/>
      <c r="D711" s="25"/>
    </row>
    <row r="712" spans="1:4">
      <c r="A712" s="25"/>
      <c r="B712" s="25"/>
      <c r="C712" s="25"/>
      <c r="D712" s="25"/>
    </row>
    <row r="713" spans="1:4">
      <c r="A713" s="25"/>
      <c r="B713" s="25"/>
      <c r="C713" s="25"/>
      <c r="D713" s="25"/>
    </row>
    <row r="714" spans="1:4">
      <c r="A714" s="25"/>
      <c r="B714" s="25"/>
      <c r="C714" s="25"/>
      <c r="D714" s="25"/>
    </row>
    <row r="715" spans="1:4">
      <c r="A715" s="25"/>
      <c r="B715" s="25"/>
      <c r="C715" s="25"/>
      <c r="D715" s="25"/>
    </row>
    <row r="716" spans="1:4">
      <c r="A716" s="25"/>
      <c r="B716" s="25"/>
      <c r="C716" s="25"/>
      <c r="D716" s="25"/>
    </row>
    <row r="717" spans="1:4">
      <c r="A717" s="25"/>
      <c r="B717" s="25"/>
      <c r="C717" s="25"/>
      <c r="D717" s="25"/>
    </row>
    <row r="718" spans="1:4">
      <c r="A718" s="25"/>
      <c r="B718" s="25"/>
      <c r="C718" s="25"/>
      <c r="D718" s="25"/>
    </row>
    <row r="719" spans="1:4">
      <c r="A719" s="25"/>
      <c r="B719" s="25"/>
      <c r="C719" s="25"/>
      <c r="D719" s="25"/>
    </row>
    <row r="720" spans="1:4">
      <c r="A720" s="25"/>
      <c r="B720" s="25"/>
      <c r="C720" s="25"/>
      <c r="D720" s="25"/>
    </row>
    <row r="721" spans="1:4">
      <c r="A721" s="25"/>
      <c r="B721" s="25"/>
      <c r="C721" s="25"/>
      <c r="D721" s="25"/>
    </row>
    <row r="722" spans="1:4">
      <c r="A722" s="25"/>
      <c r="B722" s="25"/>
      <c r="C722" s="25"/>
      <c r="D722" s="25"/>
    </row>
    <row r="723" spans="1:4">
      <c r="A723" s="25"/>
      <c r="B723" s="25"/>
      <c r="C723" s="25"/>
      <c r="D723" s="25"/>
    </row>
    <row r="724" spans="1:4">
      <c r="A724" s="25"/>
      <c r="B724" s="25"/>
      <c r="C724" s="25"/>
      <c r="D724" s="25"/>
    </row>
    <row r="725" spans="1:4">
      <c r="A725" s="25"/>
      <c r="B725" s="25"/>
      <c r="C725" s="25"/>
      <c r="D725" s="25"/>
    </row>
    <row r="726" spans="1:4">
      <c r="A726" s="25"/>
      <c r="B726" s="25"/>
      <c r="C726" s="25"/>
      <c r="D726" s="25"/>
    </row>
    <row r="727" spans="1:4">
      <c r="A727" s="25"/>
      <c r="B727" s="25"/>
      <c r="C727" s="25"/>
      <c r="D727" s="25"/>
    </row>
    <row r="728" spans="1:4">
      <c r="A728" s="25"/>
      <c r="B728" s="25"/>
      <c r="C728" s="25"/>
      <c r="D728" s="25"/>
    </row>
    <row r="729" spans="1:4">
      <c r="A729" s="25"/>
      <c r="B729" s="25"/>
      <c r="C729" s="25"/>
      <c r="D729" s="25"/>
    </row>
    <row r="730" spans="1:4">
      <c r="A730" s="25"/>
      <c r="B730" s="25"/>
      <c r="C730" s="25"/>
      <c r="D730" s="25"/>
    </row>
    <row r="731" spans="1:4">
      <c r="A731" s="25"/>
      <c r="B731" s="25"/>
      <c r="C731" s="25"/>
      <c r="D731" s="25"/>
    </row>
    <row r="732" spans="1:4">
      <c r="A732" s="25"/>
      <c r="B732" s="25"/>
      <c r="C732" s="25"/>
      <c r="D732" s="25"/>
    </row>
    <row r="733" spans="1:4">
      <c r="A733" s="25"/>
      <c r="B733" s="25"/>
      <c r="C733" s="25"/>
      <c r="D733" s="25"/>
    </row>
    <row r="734" spans="1:4">
      <c r="A734" s="25"/>
      <c r="B734" s="25"/>
      <c r="C734" s="25"/>
      <c r="D734" s="25"/>
    </row>
    <row r="735" spans="1:4">
      <c r="A735" s="25"/>
      <c r="B735" s="25"/>
      <c r="C735" s="25"/>
      <c r="D735" s="25"/>
    </row>
    <row r="736" spans="1:4">
      <c r="A736" s="25"/>
      <c r="B736" s="25"/>
      <c r="C736" s="25"/>
      <c r="D736" s="25"/>
    </row>
    <row r="737" spans="1:4">
      <c r="A737" s="25"/>
      <c r="B737" s="25"/>
      <c r="C737" s="25"/>
      <c r="D737" s="25"/>
    </row>
    <row r="738" spans="1:4">
      <c r="A738" s="25"/>
      <c r="B738" s="25"/>
      <c r="C738" s="25"/>
      <c r="D738" s="25"/>
    </row>
    <row r="739" spans="1:4">
      <c r="A739" s="25"/>
      <c r="B739" s="25"/>
      <c r="C739" s="25"/>
      <c r="D739" s="25"/>
    </row>
    <row r="740" spans="1:4">
      <c r="A740" s="25"/>
      <c r="B740" s="25"/>
      <c r="C740" s="25"/>
      <c r="D740" s="25"/>
    </row>
    <row r="741" spans="1:4">
      <c r="A741" s="25"/>
      <c r="B741" s="25"/>
      <c r="C741" s="25"/>
      <c r="D741" s="25"/>
    </row>
    <row r="742" spans="1:4">
      <c r="A742" s="25"/>
      <c r="B742" s="25"/>
      <c r="C742" s="25"/>
      <c r="D742" s="25"/>
    </row>
    <row r="743" spans="1:4">
      <c r="A743" s="25"/>
      <c r="B743" s="25"/>
      <c r="C743" s="25"/>
      <c r="D743" s="25"/>
    </row>
    <row r="744" spans="1:4">
      <c r="A744" s="25"/>
      <c r="B744" s="25"/>
      <c r="C744" s="25"/>
      <c r="D744" s="25"/>
    </row>
    <row r="745" spans="1:4">
      <c r="A745" s="25"/>
      <c r="B745" s="25"/>
      <c r="C745" s="25"/>
      <c r="D745" s="25"/>
    </row>
    <row r="746" spans="1:4">
      <c r="A746" s="25"/>
      <c r="B746" s="25"/>
      <c r="C746" s="25"/>
      <c r="D746" s="25"/>
    </row>
    <row r="747" spans="1:4">
      <c r="A747" s="25"/>
      <c r="B747" s="25"/>
      <c r="C747" s="25"/>
      <c r="D747" s="25"/>
    </row>
    <row r="748" spans="1:4">
      <c r="A748" s="25"/>
      <c r="B748" s="25"/>
      <c r="C748" s="25"/>
      <c r="D748" s="25"/>
    </row>
    <row r="749" spans="1:4">
      <c r="A749" s="25"/>
      <c r="B749" s="25"/>
      <c r="C749" s="25"/>
      <c r="D749" s="25"/>
    </row>
    <row r="750" spans="1:4">
      <c r="A750" s="25"/>
      <c r="B750" s="25"/>
      <c r="C750" s="25"/>
      <c r="D750" s="25"/>
    </row>
    <row r="751" spans="1:4">
      <c r="A751" s="25"/>
      <c r="B751" s="25"/>
      <c r="C751" s="25"/>
      <c r="D751" s="25"/>
    </row>
    <row r="752" spans="1:4">
      <c r="A752" s="25"/>
      <c r="B752" s="25"/>
      <c r="C752" s="25"/>
      <c r="D752" s="25"/>
    </row>
    <row r="753" spans="1:4">
      <c r="A753" s="25"/>
      <c r="B753" s="25"/>
      <c r="C753" s="25"/>
      <c r="D753" s="25"/>
    </row>
    <row r="754" spans="1:4">
      <c r="A754" s="25"/>
      <c r="B754" s="25"/>
      <c r="C754" s="25"/>
      <c r="D754" s="25"/>
    </row>
    <row r="755" spans="1:4">
      <c r="A755" s="25"/>
      <c r="B755" s="25"/>
      <c r="C755" s="25"/>
      <c r="D755" s="25"/>
    </row>
    <row r="756" spans="1:4">
      <c r="A756" s="25"/>
      <c r="B756" s="25"/>
      <c r="C756" s="25"/>
      <c r="D756" s="25"/>
    </row>
    <row r="757" spans="1:4">
      <c r="A757" s="25"/>
      <c r="B757" s="25"/>
      <c r="C757" s="25"/>
      <c r="D757" s="25"/>
    </row>
    <row r="758" spans="1:4">
      <c r="A758" s="25"/>
      <c r="B758" s="25"/>
      <c r="C758" s="25"/>
      <c r="D758" s="25"/>
    </row>
    <row r="759" spans="1:4">
      <c r="A759" s="25"/>
      <c r="B759" s="25"/>
      <c r="C759" s="25"/>
      <c r="D759" s="25"/>
    </row>
    <row r="760" spans="1:4">
      <c r="A760" s="25"/>
      <c r="B760" s="25"/>
      <c r="C760" s="25"/>
      <c r="D760" s="25"/>
    </row>
    <row r="761" spans="1:4">
      <c r="A761" s="25"/>
      <c r="B761" s="25"/>
      <c r="C761" s="25"/>
      <c r="D761" s="25"/>
    </row>
    <row r="762" spans="1:4">
      <c r="A762" s="25"/>
      <c r="B762" s="25"/>
      <c r="C762" s="25"/>
      <c r="D762" s="25"/>
    </row>
    <row r="763" spans="1:4">
      <c r="A763" s="25"/>
      <c r="B763" s="25"/>
      <c r="C763" s="25"/>
      <c r="D763" s="25"/>
    </row>
    <row r="764" spans="1:4">
      <c r="A764" s="25"/>
      <c r="B764" s="25"/>
      <c r="C764" s="25"/>
      <c r="D764" s="25"/>
    </row>
    <row r="765" spans="1:4">
      <c r="A765" s="25"/>
      <c r="B765" s="25"/>
      <c r="C765" s="25"/>
      <c r="D765" s="25"/>
    </row>
    <row r="766" spans="1:4">
      <c r="A766" s="25"/>
      <c r="B766" s="25"/>
      <c r="C766" s="25"/>
      <c r="D766" s="25"/>
    </row>
    <row r="767" spans="1:4">
      <c r="A767" s="25"/>
      <c r="B767" s="25"/>
      <c r="C767" s="25"/>
      <c r="D767" s="25"/>
    </row>
    <row r="768" spans="1:4">
      <c r="A768" s="25"/>
      <c r="B768" s="25"/>
      <c r="C768" s="25"/>
      <c r="D768" s="25"/>
    </row>
    <row r="769" spans="1:4">
      <c r="A769" s="25"/>
      <c r="B769" s="25"/>
      <c r="C769" s="25"/>
      <c r="D769" s="25"/>
    </row>
    <row r="770" spans="1:4">
      <c r="A770" s="25"/>
      <c r="B770" s="25"/>
      <c r="C770" s="25"/>
      <c r="D770" s="25"/>
    </row>
    <row r="771" spans="1:4">
      <c r="A771" s="25"/>
      <c r="B771" s="25"/>
      <c r="C771" s="25"/>
      <c r="D771" s="25"/>
    </row>
    <row r="772" spans="1:4">
      <c r="A772" s="25"/>
      <c r="B772" s="25"/>
      <c r="C772" s="25"/>
      <c r="D772" s="25"/>
    </row>
    <row r="773" spans="1:4">
      <c r="A773" s="25"/>
      <c r="B773" s="25"/>
      <c r="C773" s="25"/>
      <c r="D773" s="25"/>
    </row>
    <row r="774" spans="1:4">
      <c r="A774" s="25"/>
      <c r="B774" s="25"/>
      <c r="C774" s="25"/>
      <c r="D774" s="25"/>
    </row>
    <row r="775" spans="1:4">
      <c r="A775" s="25"/>
      <c r="B775" s="25"/>
      <c r="C775" s="25"/>
      <c r="D775" s="25"/>
    </row>
    <row r="776" spans="1:4">
      <c r="A776" s="25"/>
      <c r="B776" s="25"/>
      <c r="C776" s="25"/>
      <c r="D776" s="25"/>
    </row>
    <row r="777" spans="1:4">
      <c r="A777" s="25"/>
      <c r="B777" s="25"/>
      <c r="C777" s="25"/>
      <c r="D777" s="25"/>
    </row>
    <row r="778" spans="1:4">
      <c r="A778" s="25"/>
      <c r="B778" s="25"/>
      <c r="C778" s="25"/>
      <c r="D778" s="25"/>
    </row>
    <row r="779" spans="1:4">
      <c r="A779" s="25"/>
      <c r="B779" s="25"/>
      <c r="C779" s="25"/>
      <c r="D779" s="25"/>
    </row>
    <row r="780" spans="1:4">
      <c r="A780" s="25"/>
      <c r="B780" s="25"/>
      <c r="C780" s="25"/>
      <c r="D780" s="25"/>
    </row>
    <row r="781" spans="1:4">
      <c r="A781" s="25"/>
      <c r="B781" s="25"/>
      <c r="C781" s="25"/>
      <c r="D781" s="25"/>
    </row>
    <row r="782" spans="1:4">
      <c r="A782" s="25"/>
      <c r="B782" s="25"/>
      <c r="C782" s="25"/>
      <c r="D782" s="25"/>
    </row>
    <row r="783" spans="1:4">
      <c r="A783" s="25"/>
      <c r="B783" s="25"/>
      <c r="C783" s="25"/>
      <c r="D783" s="25"/>
    </row>
    <row r="784" spans="1:4">
      <c r="A784" s="25"/>
      <c r="B784" s="25"/>
      <c r="C784" s="25"/>
      <c r="D784" s="25"/>
    </row>
    <row r="785" spans="1:4">
      <c r="A785" s="25"/>
      <c r="B785" s="25"/>
      <c r="C785" s="25"/>
      <c r="D785" s="25"/>
    </row>
    <row r="786" spans="1:4">
      <c r="A786" s="25"/>
      <c r="B786" s="25"/>
      <c r="C786" s="25"/>
      <c r="D786" s="25"/>
    </row>
    <row r="787" spans="1:4">
      <c r="A787" s="25"/>
      <c r="B787" s="25"/>
      <c r="C787" s="25"/>
      <c r="D787" s="25"/>
    </row>
    <row r="788" spans="1:4">
      <c r="A788" s="25"/>
      <c r="B788" s="25"/>
      <c r="C788" s="25"/>
      <c r="D788" s="25"/>
    </row>
    <row r="789" spans="1:4">
      <c r="A789" s="25"/>
      <c r="B789" s="25"/>
      <c r="C789" s="25"/>
      <c r="D789" s="25"/>
    </row>
    <row r="790" spans="1:4">
      <c r="A790" s="25"/>
      <c r="B790" s="25"/>
      <c r="C790" s="25"/>
      <c r="D790" s="25"/>
    </row>
    <row r="791" spans="1:4">
      <c r="A791" s="25"/>
      <c r="B791" s="25"/>
      <c r="C791" s="25"/>
      <c r="D791" s="25"/>
    </row>
    <row r="792" spans="1:4">
      <c r="A792" s="25"/>
      <c r="B792" s="25"/>
      <c r="C792" s="25"/>
      <c r="D792" s="25"/>
    </row>
    <row r="793" spans="1:4">
      <c r="A793" s="25"/>
      <c r="B793" s="25"/>
      <c r="C793" s="25"/>
      <c r="D793" s="25"/>
    </row>
    <row r="794" spans="1:4">
      <c r="A794" s="25"/>
      <c r="B794" s="25"/>
      <c r="C794" s="25"/>
      <c r="D794" s="25"/>
    </row>
    <row r="795" spans="1:4">
      <c r="A795" s="25"/>
      <c r="B795" s="25"/>
      <c r="C795" s="25"/>
      <c r="D795" s="25"/>
    </row>
    <row r="796" spans="1:4">
      <c r="A796" s="25"/>
      <c r="B796" s="25"/>
      <c r="C796" s="25"/>
      <c r="D796" s="25"/>
    </row>
    <row r="797" spans="1:4">
      <c r="A797" s="25"/>
      <c r="B797" s="25"/>
      <c r="C797" s="25"/>
      <c r="D797" s="25"/>
    </row>
    <row r="798" spans="1:4">
      <c r="A798" s="25"/>
      <c r="B798" s="25"/>
      <c r="C798" s="25"/>
      <c r="D798" s="25"/>
    </row>
    <row r="799" spans="1:4">
      <c r="A799" s="25"/>
      <c r="B799" s="25"/>
      <c r="C799" s="25"/>
      <c r="D799" s="25"/>
    </row>
    <row r="800" spans="1:4">
      <c r="A800" s="25"/>
      <c r="B800" s="25"/>
      <c r="C800" s="25"/>
      <c r="D800" s="25"/>
    </row>
    <row r="801" spans="1:4">
      <c r="A801" s="25"/>
      <c r="B801" s="25"/>
      <c r="C801" s="25"/>
      <c r="D801" s="25"/>
    </row>
    <row r="802" spans="1:4">
      <c r="A802" s="25"/>
      <c r="B802" s="25"/>
      <c r="C802" s="25"/>
      <c r="D802" s="25"/>
    </row>
    <row r="803" spans="1:4">
      <c r="A803" s="25"/>
      <c r="B803" s="25"/>
      <c r="C803" s="25"/>
      <c r="D803" s="25"/>
    </row>
    <row r="804" spans="1:4">
      <c r="A804" s="25"/>
      <c r="B804" s="25"/>
      <c r="C804" s="25"/>
      <c r="D804" s="25"/>
    </row>
    <row r="805" spans="1:4">
      <c r="A805" s="25"/>
      <c r="B805" s="25"/>
      <c r="C805" s="25"/>
      <c r="D805" s="25"/>
    </row>
    <row r="806" spans="1:4">
      <c r="A806" s="25"/>
      <c r="B806" s="25"/>
      <c r="C806" s="25"/>
      <c r="D806" s="25"/>
    </row>
    <row r="807" spans="1:4">
      <c r="A807" s="25"/>
      <c r="B807" s="25"/>
      <c r="C807" s="25"/>
      <c r="D807" s="25"/>
    </row>
    <row r="808" spans="1:4">
      <c r="A808" s="25"/>
      <c r="B808" s="25"/>
      <c r="C808" s="25"/>
      <c r="D808" s="25"/>
    </row>
    <row r="809" spans="1:4">
      <c r="A809" s="25"/>
      <c r="B809" s="25"/>
      <c r="C809" s="25"/>
      <c r="D809" s="25"/>
    </row>
    <row r="810" spans="1:4">
      <c r="A810" s="25"/>
      <c r="B810" s="25"/>
      <c r="C810" s="25"/>
      <c r="D810" s="25"/>
    </row>
    <row r="811" spans="1:4">
      <c r="A811" s="25"/>
      <c r="B811" s="25"/>
      <c r="C811" s="25"/>
      <c r="D811" s="25"/>
    </row>
    <row r="812" spans="1:4">
      <c r="A812" s="25"/>
      <c r="B812" s="25"/>
      <c r="C812" s="25"/>
      <c r="D812" s="25"/>
    </row>
    <row r="813" spans="1:4">
      <c r="A813" s="25"/>
      <c r="B813" s="25"/>
      <c r="C813" s="25"/>
      <c r="D813" s="25"/>
    </row>
    <row r="814" spans="1:4">
      <c r="A814" s="25"/>
      <c r="B814" s="25"/>
      <c r="C814" s="25"/>
      <c r="D814" s="25"/>
    </row>
    <row r="815" spans="1:4">
      <c r="A815" s="25"/>
      <c r="B815" s="25"/>
      <c r="C815" s="25"/>
      <c r="D815" s="25"/>
    </row>
    <row r="816" spans="1:4">
      <c r="A816" s="25"/>
      <c r="B816" s="25"/>
      <c r="C816" s="25"/>
      <c r="D816" s="25"/>
    </row>
    <row r="817" spans="1:4">
      <c r="A817" s="25"/>
      <c r="B817" s="25"/>
      <c r="C817" s="25"/>
      <c r="D817" s="25"/>
    </row>
    <row r="818" spans="1:4">
      <c r="A818" s="25"/>
      <c r="B818" s="25"/>
      <c r="C818" s="25"/>
      <c r="D818" s="25"/>
    </row>
    <row r="819" spans="1:4">
      <c r="A819" s="25"/>
      <c r="B819" s="25"/>
      <c r="C819" s="25"/>
      <c r="D819" s="25"/>
    </row>
    <row r="820" spans="1:4">
      <c r="A820" s="25"/>
      <c r="B820" s="25"/>
      <c r="C820" s="25"/>
      <c r="D820" s="25"/>
    </row>
    <row r="821" spans="1:4">
      <c r="A821" s="25"/>
      <c r="B821" s="25"/>
      <c r="C821" s="25"/>
      <c r="D821" s="25"/>
    </row>
    <row r="822" spans="1:4">
      <c r="A822" s="25"/>
      <c r="B822" s="25"/>
      <c r="C822" s="25"/>
      <c r="D822" s="25"/>
    </row>
    <row r="823" spans="1:4">
      <c r="A823" s="25"/>
      <c r="B823" s="25"/>
      <c r="C823" s="25"/>
      <c r="D823" s="25"/>
    </row>
    <row r="824" spans="1:4">
      <c r="A824" s="25"/>
      <c r="B824" s="25"/>
      <c r="C824" s="25"/>
      <c r="D824" s="25"/>
    </row>
    <row r="825" spans="1:4">
      <c r="A825" s="25"/>
      <c r="B825" s="25"/>
      <c r="C825" s="25"/>
      <c r="D825" s="25"/>
    </row>
    <row r="826" spans="1:4">
      <c r="A826" s="25"/>
      <c r="B826" s="25"/>
      <c r="C826" s="25"/>
      <c r="D826" s="25"/>
    </row>
    <row r="827" spans="1:4">
      <c r="A827" s="25"/>
      <c r="B827" s="25"/>
      <c r="C827" s="25"/>
      <c r="D827" s="25"/>
    </row>
    <row r="828" spans="1:4">
      <c r="A828" s="25"/>
      <c r="B828" s="25"/>
      <c r="C828" s="25"/>
      <c r="D828" s="25"/>
    </row>
    <row r="829" spans="1:4">
      <c r="A829" s="25"/>
      <c r="B829" s="25"/>
      <c r="C829" s="25"/>
      <c r="D829" s="25"/>
    </row>
    <row r="830" spans="1:4">
      <c r="A830" s="25"/>
      <c r="B830" s="25"/>
      <c r="C830" s="25"/>
      <c r="D830" s="25"/>
    </row>
    <row r="831" spans="1:4">
      <c r="A831" s="25"/>
      <c r="B831" s="25"/>
      <c r="C831" s="25"/>
      <c r="D831" s="25"/>
    </row>
    <row r="832" spans="1:4">
      <c r="A832" s="25"/>
      <c r="B832" s="25"/>
      <c r="C832" s="25"/>
      <c r="D832" s="25"/>
    </row>
    <row r="833" spans="1:4">
      <c r="A833" s="25"/>
      <c r="B833" s="25"/>
      <c r="C833" s="25"/>
      <c r="D833" s="25"/>
    </row>
    <row r="834" spans="1:4">
      <c r="A834" s="25"/>
      <c r="B834" s="25"/>
      <c r="C834" s="25"/>
      <c r="D834" s="25"/>
    </row>
    <row r="835" spans="1:4">
      <c r="A835" s="25"/>
      <c r="B835" s="25"/>
      <c r="C835" s="25"/>
      <c r="D835" s="25"/>
    </row>
    <row r="836" spans="1:4">
      <c r="A836" s="25"/>
      <c r="B836" s="25"/>
      <c r="C836" s="25"/>
      <c r="D836" s="25"/>
    </row>
    <row r="837" spans="1:4">
      <c r="A837" s="25"/>
      <c r="B837" s="25"/>
      <c r="C837" s="25"/>
      <c r="D837" s="25"/>
    </row>
    <row r="838" spans="1:4">
      <c r="A838" s="25"/>
      <c r="B838" s="25"/>
      <c r="C838" s="25"/>
      <c r="D838" s="25"/>
    </row>
    <row r="839" spans="1:4">
      <c r="A839" s="25"/>
      <c r="B839" s="25"/>
      <c r="C839" s="25"/>
      <c r="D839" s="25"/>
    </row>
    <row r="840" spans="1:4">
      <c r="A840" s="25"/>
      <c r="B840" s="25"/>
      <c r="C840" s="25"/>
      <c r="D840" s="25"/>
    </row>
    <row r="841" spans="1:4">
      <c r="A841" s="25"/>
      <c r="B841" s="25"/>
      <c r="C841" s="25"/>
      <c r="D841" s="25"/>
    </row>
    <row r="842" spans="1:4">
      <c r="A842" s="25"/>
      <c r="B842" s="25"/>
      <c r="C842" s="25"/>
      <c r="D842" s="25"/>
    </row>
    <row r="843" spans="1:4">
      <c r="A843" s="25"/>
      <c r="B843" s="25"/>
      <c r="C843" s="25"/>
      <c r="D843" s="25"/>
    </row>
    <row r="844" spans="1:4">
      <c r="A844" s="25"/>
      <c r="B844" s="25"/>
      <c r="C844" s="25"/>
      <c r="D844" s="25"/>
    </row>
    <row r="845" spans="1:4">
      <c r="A845" s="25"/>
      <c r="B845" s="25"/>
      <c r="C845" s="25"/>
      <c r="D845" s="25"/>
    </row>
    <row r="846" spans="1:4">
      <c r="A846" s="25"/>
      <c r="B846" s="25"/>
      <c r="C846" s="25"/>
      <c r="D846" s="25"/>
    </row>
    <row r="847" spans="1:4">
      <c r="A847" s="25"/>
      <c r="B847" s="25"/>
      <c r="C847" s="25"/>
      <c r="D847" s="25"/>
    </row>
    <row r="848" spans="1:4">
      <c r="A848" s="25"/>
      <c r="B848" s="25"/>
      <c r="C848" s="25"/>
      <c r="D848" s="25"/>
    </row>
    <row r="849" spans="1:4">
      <c r="A849" s="25"/>
      <c r="B849" s="25"/>
      <c r="C849" s="25"/>
      <c r="D849" s="25"/>
    </row>
    <row r="850" spans="1:4">
      <c r="A850" s="25"/>
      <c r="B850" s="25"/>
      <c r="C850" s="25"/>
      <c r="D850" s="25"/>
    </row>
    <row r="851" spans="1:4">
      <c r="A851" s="25"/>
      <c r="B851" s="25"/>
      <c r="C851" s="25"/>
      <c r="D851" s="25"/>
    </row>
    <row r="852" spans="1:4">
      <c r="A852" s="25"/>
      <c r="B852" s="25"/>
      <c r="C852" s="25"/>
      <c r="D852" s="25"/>
    </row>
    <row r="853" spans="1:4">
      <c r="A853" s="25"/>
      <c r="B853" s="25"/>
      <c r="C853" s="25"/>
      <c r="D853" s="25"/>
    </row>
    <row r="854" spans="1:4">
      <c r="A854" s="25"/>
      <c r="B854" s="25"/>
      <c r="C854" s="25"/>
      <c r="D854" s="25"/>
    </row>
    <row r="855" spans="1:4">
      <c r="A855" s="25"/>
      <c r="B855" s="25"/>
      <c r="C855" s="25"/>
      <c r="D855" s="25"/>
    </row>
    <row r="856" spans="1:4">
      <c r="A856" s="25"/>
      <c r="B856" s="25"/>
      <c r="C856" s="25"/>
      <c r="D856" s="25"/>
    </row>
    <row r="857" spans="1:4">
      <c r="A857" s="25"/>
      <c r="B857" s="25"/>
      <c r="C857" s="25"/>
      <c r="D857" s="25"/>
    </row>
    <row r="858" spans="1:4">
      <c r="A858" s="25"/>
      <c r="B858" s="25"/>
      <c r="C858" s="25"/>
      <c r="D858" s="25"/>
    </row>
    <row r="859" spans="1:4">
      <c r="A859" s="25"/>
      <c r="B859" s="25"/>
      <c r="C859" s="25"/>
      <c r="D859" s="25"/>
    </row>
    <row r="860" spans="1:4">
      <c r="A860" s="25"/>
      <c r="B860" s="25"/>
      <c r="C860" s="25"/>
      <c r="D860" s="25"/>
    </row>
    <row r="861" spans="1:4">
      <c r="A861" s="25"/>
      <c r="B861" s="25"/>
      <c r="C861" s="25"/>
      <c r="D861" s="25"/>
    </row>
    <row r="862" spans="1:4">
      <c r="A862" s="25"/>
      <c r="B862" s="25"/>
      <c r="C862" s="25"/>
      <c r="D862" s="25"/>
    </row>
    <row r="863" spans="1:4">
      <c r="A863" s="25"/>
      <c r="B863" s="25"/>
      <c r="C863" s="25"/>
      <c r="D863" s="25"/>
    </row>
    <row r="864" spans="1:4">
      <c r="A864" s="25"/>
      <c r="B864" s="25"/>
      <c r="C864" s="25"/>
      <c r="D864" s="25"/>
    </row>
    <row r="865" spans="1:4">
      <c r="A865" s="25"/>
      <c r="B865" s="25"/>
      <c r="C865" s="25"/>
      <c r="D865" s="25"/>
    </row>
    <row r="866" spans="1:4">
      <c r="A866" s="25"/>
      <c r="B866" s="25"/>
      <c r="C866" s="25"/>
      <c r="D866" s="25"/>
    </row>
    <row r="867" spans="1:4">
      <c r="A867" s="25"/>
      <c r="B867" s="25"/>
      <c r="C867" s="25"/>
      <c r="D867" s="25"/>
    </row>
    <row r="868" spans="1:4">
      <c r="A868" s="25"/>
      <c r="B868" s="25"/>
      <c r="C868" s="25"/>
      <c r="D868" s="25"/>
    </row>
    <row r="869" spans="1:4">
      <c r="A869" s="25"/>
      <c r="B869" s="25"/>
      <c r="C869" s="25"/>
      <c r="D869" s="25"/>
    </row>
    <row r="870" spans="1:4">
      <c r="A870" s="25"/>
      <c r="B870" s="25"/>
      <c r="C870" s="25"/>
      <c r="D870" s="25"/>
    </row>
    <row r="871" spans="1:4">
      <c r="A871" s="25"/>
      <c r="B871" s="25"/>
      <c r="C871" s="25"/>
      <c r="D871" s="25"/>
    </row>
    <row r="872" spans="1:4">
      <c r="A872" s="25"/>
      <c r="B872" s="25"/>
      <c r="C872" s="25"/>
      <c r="D872" s="25"/>
    </row>
    <row r="873" spans="1:4">
      <c r="A873" s="25"/>
      <c r="B873" s="25"/>
      <c r="C873" s="25"/>
      <c r="D873" s="25"/>
    </row>
    <row r="874" spans="1:4">
      <c r="A874" s="25"/>
      <c r="B874" s="25"/>
      <c r="C874" s="25"/>
      <c r="D874" s="25"/>
    </row>
    <row r="875" spans="1:4">
      <c r="A875" s="25"/>
      <c r="B875" s="25"/>
      <c r="C875" s="25"/>
      <c r="D875" s="25"/>
    </row>
    <row r="876" spans="1:4">
      <c r="A876" s="25"/>
      <c r="B876" s="25"/>
      <c r="C876" s="25"/>
      <c r="D876" s="25"/>
    </row>
    <row r="877" spans="1:4">
      <c r="A877" s="25"/>
      <c r="B877" s="25"/>
      <c r="C877" s="25"/>
      <c r="D877" s="25"/>
    </row>
    <row r="878" spans="1:4">
      <c r="A878" s="25"/>
      <c r="B878" s="25"/>
      <c r="C878" s="25"/>
      <c r="D878" s="25"/>
    </row>
    <row r="879" spans="1:4">
      <c r="A879" s="25"/>
      <c r="B879" s="25"/>
      <c r="C879" s="25"/>
      <c r="D879" s="25"/>
    </row>
    <row r="880" spans="1:4">
      <c r="A880" s="25"/>
      <c r="B880" s="25"/>
      <c r="C880" s="25"/>
      <c r="D880" s="25"/>
    </row>
    <row r="881" spans="1:4">
      <c r="A881" s="25"/>
      <c r="B881" s="25"/>
      <c r="C881" s="25"/>
      <c r="D881" s="25"/>
    </row>
    <row r="882" spans="1:4">
      <c r="A882" s="25"/>
      <c r="B882" s="25"/>
      <c r="C882" s="25"/>
      <c r="D882" s="25"/>
    </row>
    <row r="883" spans="1:4">
      <c r="A883" s="25"/>
      <c r="B883" s="25"/>
      <c r="C883" s="25"/>
      <c r="D883" s="25"/>
    </row>
    <row r="884" spans="1:4">
      <c r="A884" s="25"/>
      <c r="B884" s="25"/>
      <c r="C884" s="25"/>
      <c r="D884" s="25"/>
    </row>
    <row r="885" spans="1:4">
      <c r="A885" s="25"/>
      <c r="B885" s="25"/>
      <c r="C885" s="25"/>
      <c r="D885" s="25"/>
    </row>
    <row r="886" spans="1:4">
      <c r="A886" s="25"/>
      <c r="B886" s="25"/>
      <c r="C886" s="25"/>
      <c r="D886" s="25"/>
    </row>
    <row r="887" spans="1:4">
      <c r="A887" s="25"/>
      <c r="B887" s="25"/>
      <c r="C887" s="25"/>
      <c r="D887" s="25"/>
    </row>
    <row r="888" spans="1:4">
      <c r="A888" s="25"/>
      <c r="B888" s="25"/>
      <c r="C888" s="25"/>
      <c r="D888" s="25"/>
    </row>
    <row r="889" spans="1:4">
      <c r="A889" s="25"/>
      <c r="B889" s="25"/>
      <c r="C889" s="25"/>
      <c r="D889" s="25"/>
    </row>
    <row r="890" spans="1:4">
      <c r="A890" s="25"/>
      <c r="B890" s="25"/>
      <c r="C890" s="25"/>
      <c r="D890" s="25"/>
    </row>
    <row r="891" spans="1:4">
      <c r="A891" s="25"/>
      <c r="B891" s="25"/>
      <c r="C891" s="25"/>
      <c r="D891" s="25"/>
    </row>
    <row r="892" spans="1:4">
      <c r="A892" s="25"/>
      <c r="B892" s="25"/>
      <c r="C892" s="25"/>
      <c r="D892" s="25"/>
    </row>
    <row r="893" spans="1:4">
      <c r="A893" s="25"/>
      <c r="B893" s="25"/>
      <c r="C893" s="25"/>
      <c r="D893" s="25"/>
    </row>
    <row r="894" spans="1:4">
      <c r="A894" s="25"/>
      <c r="B894" s="25"/>
      <c r="C894" s="25"/>
      <c r="D894" s="25"/>
    </row>
    <row r="895" spans="1:4">
      <c r="A895" s="25"/>
      <c r="B895" s="25"/>
      <c r="C895" s="25"/>
      <c r="D895" s="25"/>
    </row>
    <row r="896" spans="1:4">
      <c r="A896" s="25"/>
      <c r="B896" s="25"/>
      <c r="C896" s="25"/>
      <c r="D896" s="25"/>
    </row>
    <row r="897" spans="1:4">
      <c r="A897" s="25"/>
      <c r="B897" s="25"/>
      <c r="C897" s="25"/>
      <c r="D897" s="25"/>
    </row>
    <row r="898" spans="1:4">
      <c r="A898" s="25"/>
      <c r="B898" s="25"/>
      <c r="C898" s="25"/>
      <c r="D898" s="25"/>
    </row>
    <row r="899" spans="1:4">
      <c r="A899" s="25"/>
      <c r="B899" s="25"/>
      <c r="C899" s="25"/>
      <c r="D899" s="25"/>
    </row>
    <row r="900" spans="1:4">
      <c r="A900" s="25"/>
      <c r="B900" s="25"/>
      <c r="C900" s="25"/>
      <c r="D900" s="25"/>
    </row>
    <row r="901" spans="1:4">
      <c r="A901" s="25"/>
      <c r="B901" s="25"/>
      <c r="C901" s="25"/>
      <c r="D901" s="25"/>
    </row>
    <row r="902" spans="1:4">
      <c r="A902" s="25"/>
      <c r="B902" s="25"/>
      <c r="C902" s="25"/>
      <c r="D902" s="25"/>
    </row>
    <row r="903" spans="1:4">
      <c r="A903" s="25"/>
      <c r="B903" s="25"/>
      <c r="C903" s="25"/>
      <c r="D903" s="25"/>
    </row>
    <row r="904" spans="1:4">
      <c r="A904" s="25"/>
      <c r="B904" s="25"/>
      <c r="C904" s="25"/>
      <c r="D904" s="25"/>
    </row>
    <row r="905" spans="1:4">
      <c r="A905" s="25"/>
      <c r="B905" s="25"/>
      <c r="C905" s="25"/>
      <c r="D905" s="25"/>
    </row>
    <row r="906" spans="1:4">
      <c r="A906" s="25"/>
      <c r="B906" s="25"/>
      <c r="C906" s="25"/>
      <c r="D906" s="25"/>
    </row>
    <row r="907" spans="1:4">
      <c r="A907" s="25"/>
      <c r="B907" s="25"/>
      <c r="C907" s="25"/>
      <c r="D907" s="25"/>
    </row>
    <row r="908" spans="1:4">
      <c r="A908" s="25"/>
      <c r="B908" s="25"/>
      <c r="C908" s="25"/>
      <c r="D908" s="25"/>
    </row>
    <row r="909" spans="1:4">
      <c r="A909" s="25"/>
      <c r="B909" s="25"/>
      <c r="C909" s="25"/>
      <c r="D909" s="25"/>
    </row>
    <row r="910" spans="1:4">
      <c r="A910" s="25"/>
      <c r="B910" s="25"/>
      <c r="C910" s="25"/>
      <c r="D910" s="25"/>
    </row>
    <row r="911" spans="1:4">
      <c r="A911" s="25"/>
      <c r="B911" s="25"/>
      <c r="C911" s="25"/>
      <c r="D911" s="25"/>
    </row>
    <row r="912" spans="1:4">
      <c r="A912" s="25"/>
      <c r="B912" s="25"/>
      <c r="C912" s="25"/>
      <c r="D912" s="25"/>
    </row>
    <row r="913" spans="1:4">
      <c r="A913" s="25"/>
      <c r="B913" s="25"/>
      <c r="C913" s="25"/>
      <c r="D913" s="25"/>
    </row>
    <row r="914" spans="1:4">
      <c r="A914" s="25"/>
      <c r="B914" s="25"/>
      <c r="C914" s="25"/>
      <c r="D914" s="25"/>
    </row>
    <row r="915" spans="1:4">
      <c r="A915" s="25"/>
      <c r="B915" s="25"/>
      <c r="C915" s="25"/>
      <c r="D915" s="25"/>
    </row>
    <row r="916" spans="1:4">
      <c r="A916" s="25"/>
      <c r="B916" s="25"/>
      <c r="C916" s="25"/>
      <c r="D916" s="25"/>
    </row>
    <row r="917" spans="1:4">
      <c r="A917" s="25"/>
      <c r="B917" s="25"/>
      <c r="C917" s="25"/>
      <c r="D917" s="25"/>
    </row>
    <row r="918" spans="1:4">
      <c r="A918" s="25"/>
      <c r="B918" s="25"/>
      <c r="C918" s="25"/>
      <c r="D918" s="25"/>
    </row>
    <row r="919" spans="1:4">
      <c r="A919" s="25"/>
      <c r="B919" s="25"/>
      <c r="C919" s="25"/>
      <c r="D919" s="25"/>
    </row>
    <row r="920" spans="1:4">
      <c r="A920" s="25"/>
      <c r="B920" s="25"/>
      <c r="C920" s="25"/>
      <c r="D920" s="25"/>
    </row>
    <row r="921" spans="1:4">
      <c r="A921" s="25"/>
      <c r="B921" s="25"/>
      <c r="C921" s="25"/>
      <c r="D921" s="25"/>
    </row>
    <row r="922" spans="1:4">
      <c r="A922" s="25"/>
      <c r="B922" s="25"/>
      <c r="C922" s="25"/>
      <c r="D922" s="25"/>
    </row>
    <row r="923" spans="1:4">
      <c r="A923" s="25"/>
      <c r="B923" s="25"/>
      <c r="C923" s="25"/>
      <c r="D923" s="25"/>
    </row>
    <row r="924" spans="1:4">
      <c r="A924" s="25"/>
      <c r="B924" s="25"/>
      <c r="C924" s="25"/>
      <c r="D924" s="25"/>
    </row>
    <row r="925" spans="1:4">
      <c r="A925" s="25"/>
      <c r="B925" s="25"/>
      <c r="C925" s="25"/>
      <c r="D925" s="25"/>
    </row>
    <row r="926" spans="1:4">
      <c r="A926" s="25"/>
      <c r="B926" s="25"/>
      <c r="C926" s="25"/>
      <c r="D926" s="25"/>
    </row>
    <row r="927" spans="1:4">
      <c r="A927" s="25"/>
      <c r="B927" s="25"/>
      <c r="C927" s="25"/>
      <c r="D927" s="25"/>
    </row>
    <row r="928" spans="1:4">
      <c r="A928" s="25"/>
      <c r="B928" s="25"/>
      <c r="C928" s="25"/>
      <c r="D928" s="25"/>
    </row>
    <row r="929" spans="1:4">
      <c r="A929" s="25"/>
      <c r="B929" s="25"/>
      <c r="C929" s="25"/>
      <c r="D929" s="25"/>
    </row>
    <row r="930" spans="1:4">
      <c r="A930" s="25"/>
      <c r="B930" s="25"/>
      <c r="C930" s="25"/>
      <c r="D930" s="25"/>
    </row>
    <row r="931" spans="1:4">
      <c r="A931" s="25"/>
      <c r="B931" s="25"/>
      <c r="C931" s="25"/>
      <c r="D931" s="25"/>
    </row>
    <row r="932" spans="1:4">
      <c r="A932" s="25"/>
      <c r="B932" s="25"/>
      <c r="C932" s="25"/>
      <c r="D932" s="25"/>
    </row>
    <row r="933" spans="1:4">
      <c r="A933" s="25"/>
      <c r="B933" s="25"/>
      <c r="C933" s="25"/>
      <c r="D933" s="25"/>
    </row>
    <row r="934" spans="1:4">
      <c r="A934" s="25"/>
      <c r="B934" s="25"/>
      <c r="C934" s="25"/>
      <c r="D934" s="25"/>
    </row>
    <row r="935" spans="1:4">
      <c r="A935" s="25"/>
      <c r="B935" s="25"/>
      <c r="C935" s="25"/>
      <c r="D935" s="25"/>
    </row>
    <row r="936" spans="1:4">
      <c r="A936" s="25"/>
      <c r="B936" s="25"/>
      <c r="C936" s="25"/>
      <c r="D936" s="25"/>
    </row>
    <row r="937" spans="1:4">
      <c r="A937" s="25"/>
      <c r="B937" s="25"/>
      <c r="C937" s="25"/>
      <c r="D937" s="25"/>
    </row>
    <row r="938" spans="1:4">
      <c r="A938" s="25"/>
      <c r="B938" s="25"/>
      <c r="C938" s="25"/>
      <c r="D938" s="25"/>
    </row>
    <row r="939" spans="1:4">
      <c r="A939" s="25"/>
      <c r="B939" s="25"/>
      <c r="C939" s="25"/>
      <c r="D939" s="25"/>
    </row>
    <row r="940" spans="1:4">
      <c r="A940" s="25"/>
      <c r="B940" s="25"/>
      <c r="C940" s="25"/>
      <c r="D940" s="25"/>
    </row>
    <row r="941" spans="1:4">
      <c r="A941" s="25"/>
      <c r="B941" s="25"/>
      <c r="C941" s="25"/>
      <c r="D941" s="25"/>
    </row>
    <row r="942" spans="1:4">
      <c r="A942" s="25"/>
      <c r="B942" s="25"/>
      <c r="C942" s="25"/>
      <c r="D942" s="25"/>
    </row>
    <row r="943" spans="1:4">
      <c r="A943" s="25"/>
      <c r="B943" s="25"/>
      <c r="C943" s="25"/>
      <c r="D943" s="25"/>
    </row>
    <row r="944" spans="1:4">
      <c r="A944" s="25"/>
      <c r="B944" s="25"/>
      <c r="C944" s="25"/>
      <c r="D944" s="25"/>
    </row>
    <row r="945" spans="1:4">
      <c r="A945" s="25"/>
      <c r="B945" s="25"/>
      <c r="C945" s="25"/>
      <c r="D945" s="25"/>
    </row>
    <row r="946" spans="1:4">
      <c r="A946" s="25"/>
      <c r="B946" s="25"/>
      <c r="C946" s="25"/>
      <c r="D946" s="25"/>
    </row>
    <row r="947" spans="1:4">
      <c r="A947" s="25"/>
      <c r="B947" s="25"/>
      <c r="C947" s="25"/>
      <c r="D947" s="25"/>
    </row>
    <row r="948" spans="1:4">
      <c r="A948" s="25"/>
      <c r="B948" s="25"/>
      <c r="C948" s="25"/>
      <c r="D948" s="25"/>
    </row>
    <row r="949" spans="1:4">
      <c r="A949" s="25"/>
      <c r="B949" s="25"/>
      <c r="C949" s="25"/>
      <c r="D949" s="25"/>
    </row>
    <row r="950" spans="1:4">
      <c r="A950" s="25"/>
      <c r="B950" s="25"/>
      <c r="C950" s="25"/>
      <c r="D950" s="25"/>
    </row>
    <row r="951" spans="1:4">
      <c r="A951" s="25"/>
      <c r="B951" s="25"/>
      <c r="C951" s="25"/>
      <c r="D951" s="25"/>
    </row>
    <row r="952" spans="1:4">
      <c r="A952" s="25"/>
      <c r="B952" s="25"/>
      <c r="C952" s="25"/>
      <c r="D952" s="25"/>
    </row>
    <row r="953" spans="1:4">
      <c r="A953" s="25"/>
      <c r="B953" s="25"/>
      <c r="C953" s="25"/>
      <c r="D953" s="25"/>
    </row>
    <row r="954" spans="1:4">
      <c r="A954" s="25"/>
      <c r="B954" s="25"/>
      <c r="C954" s="25"/>
      <c r="D954" s="25"/>
    </row>
    <row r="955" spans="1:4">
      <c r="A955" s="25"/>
      <c r="B955" s="25"/>
      <c r="C955" s="25"/>
      <c r="D955" s="25"/>
    </row>
    <row r="956" spans="1:4">
      <c r="A956" s="25"/>
      <c r="B956" s="25"/>
      <c r="C956" s="25"/>
      <c r="D956" s="25"/>
    </row>
    <row r="957" spans="1:4">
      <c r="A957" s="25"/>
      <c r="B957" s="25"/>
      <c r="C957" s="25"/>
      <c r="D957" s="25"/>
    </row>
    <row r="958" spans="1:4">
      <c r="A958" s="25"/>
      <c r="B958" s="25"/>
      <c r="C958" s="25"/>
      <c r="D958" s="25"/>
    </row>
    <row r="959" spans="1:4">
      <c r="A959" s="25"/>
      <c r="B959" s="25"/>
      <c r="C959" s="25"/>
      <c r="D959" s="25"/>
    </row>
    <row r="960" spans="1:4">
      <c r="A960" s="25"/>
      <c r="B960" s="25"/>
      <c r="C960" s="25"/>
      <c r="D960" s="25"/>
    </row>
    <row r="961" spans="1:4">
      <c r="A961" s="25"/>
      <c r="B961" s="25"/>
      <c r="C961" s="25"/>
      <c r="D961" s="25"/>
    </row>
    <row r="962" spans="1:4">
      <c r="A962" s="25"/>
      <c r="B962" s="25"/>
      <c r="C962" s="25"/>
      <c r="D962" s="25"/>
    </row>
    <row r="963" spans="1:4">
      <c r="A963" s="25"/>
      <c r="B963" s="25"/>
      <c r="C963" s="25"/>
      <c r="D963" s="25"/>
    </row>
    <row r="964" spans="1:4">
      <c r="A964" s="25"/>
      <c r="B964" s="25"/>
      <c r="C964" s="25"/>
      <c r="D964" s="25"/>
    </row>
    <row r="965" spans="1:4">
      <c r="A965" s="25"/>
      <c r="B965" s="25"/>
      <c r="C965" s="25"/>
      <c r="D965" s="25"/>
    </row>
    <row r="966" spans="1:4">
      <c r="A966" s="25"/>
      <c r="B966" s="25"/>
      <c r="C966" s="25"/>
      <c r="D966" s="25"/>
    </row>
    <row r="967" spans="1:4">
      <c r="A967" s="25"/>
      <c r="B967" s="25"/>
      <c r="C967" s="25"/>
      <c r="D967" s="25"/>
    </row>
    <row r="968" spans="1:4">
      <c r="A968" s="25"/>
      <c r="B968" s="25"/>
      <c r="C968" s="25"/>
      <c r="D968" s="25"/>
    </row>
    <row r="969" spans="1:4">
      <c r="A969" s="25"/>
      <c r="B969" s="25"/>
      <c r="C969" s="25"/>
      <c r="D969" s="25"/>
    </row>
    <row r="970" spans="1:4">
      <c r="A970" s="25"/>
      <c r="B970" s="25"/>
      <c r="C970" s="25"/>
      <c r="D970" s="25"/>
    </row>
    <row r="971" spans="1:4">
      <c r="A971" s="25"/>
      <c r="B971" s="25"/>
      <c r="C971" s="25"/>
      <c r="D971" s="25"/>
    </row>
    <row r="972" spans="1:4">
      <c r="A972" s="25"/>
      <c r="B972" s="25"/>
      <c r="C972" s="25"/>
      <c r="D972" s="25"/>
    </row>
    <row r="973" spans="1:4">
      <c r="A973" s="25"/>
      <c r="B973" s="25"/>
      <c r="C973" s="25"/>
      <c r="D973" s="25"/>
    </row>
    <row r="974" spans="1:4">
      <c r="A974" s="25"/>
      <c r="B974" s="25"/>
      <c r="C974" s="25"/>
      <c r="D974" s="25"/>
    </row>
    <row r="975" spans="1:4">
      <c r="A975" s="25"/>
      <c r="B975" s="25"/>
      <c r="C975" s="25"/>
      <c r="D975" s="25"/>
    </row>
    <row r="976" spans="1:4">
      <c r="A976" s="25"/>
      <c r="B976" s="25"/>
      <c r="C976" s="25"/>
      <c r="D976" s="25"/>
    </row>
    <row r="977" spans="1:4">
      <c r="A977" s="25"/>
      <c r="B977" s="25"/>
      <c r="C977" s="25"/>
      <c r="D977" s="25"/>
    </row>
    <row r="978" spans="1:4">
      <c r="A978" s="25"/>
      <c r="B978" s="25"/>
      <c r="C978" s="25"/>
      <c r="D978" s="25"/>
    </row>
    <row r="979" spans="1:4">
      <c r="A979" s="25"/>
      <c r="B979" s="25"/>
      <c r="C979" s="25"/>
      <c r="D979" s="25"/>
    </row>
    <row r="980" spans="1:4">
      <c r="A980" s="25"/>
      <c r="B980" s="25"/>
      <c r="C980" s="25"/>
      <c r="D980" s="25"/>
    </row>
    <row r="981" spans="1:4">
      <c r="A981" s="25"/>
      <c r="B981" s="25"/>
      <c r="C981" s="25"/>
      <c r="D981" s="25"/>
    </row>
    <row r="982" spans="1:4">
      <c r="A982" s="25"/>
      <c r="B982" s="25"/>
      <c r="C982" s="25"/>
      <c r="D982" s="25"/>
    </row>
    <row r="983" spans="1:4">
      <c r="A983" s="25"/>
      <c r="B983" s="25"/>
      <c r="C983" s="25"/>
      <c r="D983" s="25"/>
    </row>
    <row r="984" spans="1:4">
      <c r="A984" s="25"/>
      <c r="B984" s="25"/>
      <c r="C984" s="25"/>
      <c r="D984" s="25"/>
    </row>
    <row r="985" spans="1:4">
      <c r="A985" s="25"/>
      <c r="B985" s="25"/>
      <c r="C985" s="25"/>
      <c r="D985" s="25"/>
    </row>
    <row r="986" spans="1:4">
      <c r="A986" s="25"/>
      <c r="B986" s="25"/>
      <c r="C986" s="25"/>
      <c r="D986" s="25"/>
    </row>
    <row r="987" spans="1:4">
      <c r="A987" s="25"/>
      <c r="B987" s="25"/>
      <c r="C987" s="25"/>
      <c r="D987" s="25"/>
    </row>
    <row r="988" spans="1:4">
      <c r="A988" s="25"/>
      <c r="B988" s="25"/>
      <c r="C988" s="25"/>
      <c r="D988" s="25"/>
    </row>
    <row r="989" spans="1:4">
      <c r="A989" s="25"/>
      <c r="B989" s="25"/>
      <c r="C989" s="25"/>
      <c r="D989" s="25"/>
    </row>
    <row r="990" spans="1:4">
      <c r="A990" s="25"/>
      <c r="B990" s="25"/>
      <c r="C990" s="25"/>
      <c r="D990" s="25"/>
    </row>
    <row r="991" spans="1:4">
      <c r="A991" s="25"/>
      <c r="B991" s="25"/>
      <c r="C991" s="25"/>
      <c r="D991" s="25"/>
    </row>
    <row r="992" spans="1:4">
      <c r="A992" s="25"/>
      <c r="B992" s="25"/>
      <c r="C992" s="25"/>
      <c r="D992" s="25"/>
    </row>
    <row r="993" spans="1:4">
      <c r="A993" s="25"/>
      <c r="B993" s="25"/>
      <c r="C993" s="25"/>
      <c r="D993" s="25"/>
    </row>
    <row r="994" spans="1:4">
      <c r="A994" s="25"/>
      <c r="B994" s="25"/>
      <c r="C994" s="25"/>
      <c r="D994" s="25"/>
    </row>
    <row r="995" spans="1:4">
      <c r="A995" s="25"/>
      <c r="B995" s="25"/>
      <c r="C995" s="25"/>
      <c r="D995" s="25"/>
    </row>
    <row r="996" spans="1:4">
      <c r="A996" s="25"/>
      <c r="B996" s="25"/>
      <c r="C996" s="25"/>
      <c r="D996" s="25"/>
    </row>
    <row r="997" spans="1:4">
      <c r="A997" s="25"/>
      <c r="B997" s="25"/>
      <c r="C997" s="25"/>
      <c r="D997" s="25"/>
    </row>
    <row r="998" spans="1:4">
      <c r="A998" s="25"/>
      <c r="B998" s="25"/>
      <c r="C998" s="25"/>
      <c r="D998" s="25"/>
    </row>
    <row r="999" spans="1:4">
      <c r="A999" s="25"/>
      <c r="B999" s="25"/>
      <c r="C999" s="25"/>
      <c r="D999" s="25"/>
    </row>
    <row r="1000" spans="1:4">
      <c r="A1000" s="25"/>
      <c r="B1000" s="25"/>
      <c r="C1000" s="25"/>
      <c r="D1000" s="25"/>
    </row>
    <row r="1001" spans="1:4">
      <c r="A1001" s="25"/>
      <c r="B1001" s="25"/>
      <c r="C1001" s="25"/>
      <c r="D1001" s="25"/>
    </row>
    <row r="1002" spans="1:4">
      <c r="A1002" s="25"/>
      <c r="B1002" s="25"/>
      <c r="C1002" s="25"/>
      <c r="D1002" s="25"/>
    </row>
    <row r="1003" spans="1:4">
      <c r="A1003" s="25"/>
      <c r="B1003" s="25"/>
      <c r="C1003" s="25"/>
      <c r="D1003" s="25"/>
    </row>
    <row r="1004" spans="1:4">
      <c r="A1004" s="25"/>
      <c r="B1004" s="25"/>
      <c r="C1004" s="25"/>
      <c r="D1004" s="25"/>
    </row>
    <row r="1005" spans="1:4">
      <c r="A1005" s="25"/>
      <c r="B1005" s="25"/>
      <c r="C1005" s="25"/>
      <c r="D1005" s="25"/>
    </row>
    <row r="1006" spans="1:4">
      <c r="A1006" s="25"/>
      <c r="B1006" s="25"/>
      <c r="C1006" s="25"/>
      <c r="D1006" s="25"/>
    </row>
    <row r="1007" spans="1:4">
      <c r="A1007" s="25"/>
      <c r="B1007" s="25"/>
      <c r="C1007" s="25"/>
      <c r="D1007" s="25"/>
    </row>
    <row r="1008" spans="1:4">
      <c r="A1008" s="25"/>
      <c r="B1008" s="25"/>
      <c r="C1008" s="25"/>
      <c r="D1008" s="25"/>
    </row>
    <row r="1009" spans="1:4">
      <c r="A1009" s="25"/>
      <c r="B1009" s="25"/>
      <c r="C1009" s="25"/>
      <c r="D1009" s="25"/>
    </row>
    <row r="1010" spans="1:4">
      <c r="A1010" s="25"/>
      <c r="B1010" s="25"/>
      <c r="C1010" s="25"/>
      <c r="D1010" s="25"/>
    </row>
    <row r="1011" spans="1:4">
      <c r="A1011" s="25"/>
      <c r="B1011" s="25"/>
      <c r="C1011" s="25"/>
      <c r="D1011" s="25"/>
    </row>
    <row r="1012" spans="1:4">
      <c r="A1012" s="25"/>
      <c r="B1012" s="25"/>
      <c r="C1012" s="25"/>
      <c r="D1012" s="25"/>
    </row>
    <row r="1013" spans="1:4">
      <c r="A1013" s="25"/>
      <c r="B1013" s="25"/>
      <c r="C1013" s="25"/>
      <c r="D1013" s="25"/>
    </row>
    <row r="1014" spans="1:4">
      <c r="A1014" s="25"/>
      <c r="B1014" s="25"/>
      <c r="C1014" s="25"/>
      <c r="D1014" s="25"/>
    </row>
    <row r="1015" spans="1:4">
      <c r="A1015" s="25"/>
      <c r="B1015" s="25"/>
      <c r="C1015" s="25"/>
      <c r="D1015" s="25"/>
    </row>
    <row r="1016" spans="1:4">
      <c r="A1016" s="25"/>
      <c r="B1016" s="25"/>
      <c r="C1016" s="25"/>
      <c r="D1016" s="25"/>
    </row>
    <row r="1017" spans="1:4">
      <c r="A1017" s="25"/>
      <c r="B1017" s="25"/>
      <c r="C1017" s="25"/>
      <c r="D1017" s="25"/>
    </row>
    <row r="1018" spans="1:4">
      <c r="A1018" s="25"/>
      <c r="B1018" s="25"/>
      <c r="C1018" s="25"/>
      <c r="D1018" s="25"/>
    </row>
    <row r="1019" spans="1:4">
      <c r="A1019" s="25"/>
      <c r="B1019" s="25"/>
      <c r="C1019" s="25"/>
      <c r="D1019" s="25"/>
    </row>
    <row r="1020" spans="1:4">
      <c r="A1020" s="25"/>
      <c r="B1020" s="25"/>
      <c r="C1020" s="25"/>
      <c r="D1020" s="25"/>
    </row>
    <row r="1021" spans="1:4">
      <c r="A1021" s="25"/>
      <c r="B1021" s="25"/>
      <c r="C1021" s="25"/>
      <c r="D1021" s="25"/>
    </row>
    <row r="1022" spans="1:4">
      <c r="A1022" s="25"/>
      <c r="B1022" s="25"/>
      <c r="C1022" s="25"/>
      <c r="D1022" s="25"/>
    </row>
    <row r="1023" spans="1:4">
      <c r="A1023" s="25"/>
      <c r="B1023" s="25"/>
      <c r="C1023" s="25"/>
      <c r="D1023" s="25"/>
    </row>
    <row r="1024" spans="1:4">
      <c r="A1024" s="25"/>
      <c r="B1024" s="25"/>
      <c r="C1024" s="25"/>
      <c r="D1024" s="25"/>
    </row>
    <row r="1025" spans="1:4">
      <c r="A1025" s="25"/>
      <c r="B1025" s="25"/>
      <c r="C1025" s="25"/>
      <c r="D1025" s="25"/>
    </row>
    <row r="1026" spans="1:4">
      <c r="A1026" s="25"/>
      <c r="B1026" s="25"/>
      <c r="C1026" s="25"/>
      <c r="D1026" s="25"/>
    </row>
    <row r="1027" spans="1:4">
      <c r="A1027" s="25"/>
      <c r="B1027" s="25"/>
      <c r="C1027" s="25"/>
      <c r="D1027" s="25"/>
    </row>
    <row r="1028" spans="1:4">
      <c r="A1028" s="25"/>
      <c r="B1028" s="25"/>
      <c r="C1028" s="25"/>
      <c r="D1028" s="25"/>
    </row>
    <row r="1029" spans="1:4">
      <c r="A1029" s="25"/>
      <c r="B1029" s="25"/>
      <c r="C1029" s="25"/>
      <c r="D1029" s="25"/>
    </row>
    <row r="1030" spans="1:4">
      <c r="A1030" s="25"/>
      <c r="B1030" s="25"/>
      <c r="C1030" s="25"/>
      <c r="D1030" s="25"/>
    </row>
    <row r="1031" spans="1:4">
      <c r="A1031" s="25"/>
      <c r="B1031" s="25"/>
      <c r="C1031" s="25"/>
      <c r="D1031" s="25"/>
    </row>
    <row r="1032" spans="1:4">
      <c r="A1032" s="25"/>
      <c r="B1032" s="25"/>
      <c r="C1032" s="25"/>
      <c r="D1032" s="25"/>
    </row>
    <row r="1033" spans="1:4">
      <c r="A1033" s="25"/>
      <c r="B1033" s="25"/>
      <c r="C1033" s="25"/>
      <c r="D1033" s="25"/>
    </row>
    <row r="1034" spans="1:4">
      <c r="A1034" s="25"/>
      <c r="B1034" s="25"/>
      <c r="C1034" s="25"/>
      <c r="D1034" s="25"/>
    </row>
    <row r="1035" spans="1:4">
      <c r="A1035" s="25"/>
      <c r="B1035" s="25"/>
      <c r="C1035" s="25"/>
      <c r="D1035" s="25"/>
    </row>
    <row r="1036" spans="1:4">
      <c r="A1036" s="25"/>
      <c r="B1036" s="25"/>
      <c r="C1036" s="25"/>
      <c r="D1036" s="25"/>
    </row>
    <row r="1037" spans="1:4">
      <c r="A1037" s="25"/>
      <c r="B1037" s="25"/>
      <c r="C1037" s="25"/>
      <c r="D1037" s="25"/>
    </row>
    <row r="1038" spans="1:4">
      <c r="A1038" s="25"/>
      <c r="B1038" s="25"/>
      <c r="C1038" s="25"/>
      <c r="D1038" s="25"/>
    </row>
    <row r="1039" spans="1:4">
      <c r="A1039" s="25"/>
      <c r="B1039" s="25"/>
      <c r="C1039" s="25"/>
      <c r="D1039" s="25"/>
    </row>
    <row r="1040" spans="1:4">
      <c r="A1040" s="25"/>
      <c r="B1040" s="25"/>
      <c r="C1040" s="25"/>
      <c r="D1040" s="25"/>
    </row>
    <row r="1041" spans="1:4">
      <c r="A1041" s="25"/>
      <c r="B1041" s="25"/>
      <c r="C1041" s="25"/>
      <c r="D1041" s="25"/>
    </row>
    <row r="1042" spans="1:4">
      <c r="A1042" s="25"/>
      <c r="B1042" s="25"/>
      <c r="C1042" s="25"/>
      <c r="D1042" s="25"/>
    </row>
    <row r="1043" spans="1:4">
      <c r="A1043" s="25"/>
      <c r="B1043" s="25"/>
      <c r="C1043" s="25"/>
      <c r="D1043" s="25"/>
    </row>
    <row r="1044" spans="1:4">
      <c r="A1044" s="25"/>
      <c r="B1044" s="25"/>
      <c r="C1044" s="25"/>
      <c r="D1044" s="25"/>
    </row>
    <row r="1045" spans="1:4">
      <c r="A1045" s="25"/>
      <c r="B1045" s="25"/>
      <c r="C1045" s="25"/>
      <c r="D1045" s="25"/>
    </row>
    <row r="1046" spans="1:4">
      <c r="A1046" s="25"/>
      <c r="B1046" s="25"/>
      <c r="C1046" s="25"/>
      <c r="D1046" s="25"/>
    </row>
    <row r="1047" spans="1:4">
      <c r="A1047" s="25"/>
      <c r="B1047" s="25"/>
      <c r="C1047" s="25"/>
      <c r="D1047" s="25"/>
    </row>
    <row r="1048" spans="1:4">
      <c r="A1048" s="25"/>
      <c r="B1048" s="25"/>
      <c r="C1048" s="25"/>
      <c r="D1048" s="25"/>
    </row>
    <row r="1049" spans="1:4">
      <c r="A1049" s="25"/>
      <c r="B1049" s="25"/>
      <c r="C1049" s="25"/>
      <c r="D1049" s="25"/>
    </row>
    <row r="1050" spans="1:4">
      <c r="A1050" s="25"/>
      <c r="B1050" s="25"/>
      <c r="C1050" s="25"/>
      <c r="D1050" s="25"/>
    </row>
    <row r="1051" spans="1:4">
      <c r="A1051" s="25"/>
      <c r="B1051" s="25"/>
      <c r="C1051" s="25"/>
      <c r="D1051" s="25"/>
    </row>
    <row r="1052" spans="1:4">
      <c r="A1052" s="25"/>
      <c r="B1052" s="25"/>
      <c r="C1052" s="25"/>
      <c r="D1052" s="25"/>
    </row>
    <row r="1053" spans="1:4">
      <c r="A1053" s="25"/>
      <c r="B1053" s="25"/>
      <c r="C1053" s="25"/>
      <c r="D1053" s="25"/>
    </row>
    <row r="1054" spans="1:4">
      <c r="A1054" s="25"/>
      <c r="B1054" s="25"/>
      <c r="C1054" s="25"/>
      <c r="D1054" s="25"/>
    </row>
    <row r="1055" spans="1:4">
      <c r="A1055" s="25"/>
      <c r="B1055" s="25"/>
      <c r="C1055" s="25"/>
      <c r="D1055" s="25"/>
    </row>
    <row r="1056" spans="1:4">
      <c r="A1056" s="25"/>
      <c r="B1056" s="25"/>
      <c r="C1056" s="25"/>
      <c r="D1056" s="25"/>
    </row>
    <row r="1057" spans="1:4">
      <c r="A1057" s="25"/>
      <c r="B1057" s="25"/>
      <c r="C1057" s="25"/>
      <c r="D1057" s="25"/>
    </row>
    <row r="1058" spans="1:4">
      <c r="A1058" s="25"/>
      <c r="B1058" s="25"/>
      <c r="C1058" s="25"/>
      <c r="D1058" s="25"/>
    </row>
    <row r="1059" spans="1:4">
      <c r="A1059" s="25"/>
      <c r="B1059" s="25"/>
      <c r="C1059" s="25"/>
      <c r="D1059" s="25"/>
    </row>
    <row r="1060" spans="1:4">
      <c r="A1060" s="25"/>
      <c r="B1060" s="25"/>
      <c r="C1060" s="25"/>
      <c r="D1060" s="25"/>
    </row>
    <row r="1061" spans="1:4">
      <c r="A1061" s="25"/>
      <c r="B1061" s="25"/>
      <c r="C1061" s="25"/>
      <c r="D1061" s="25"/>
    </row>
    <row r="1062" spans="1:4">
      <c r="A1062" s="25"/>
      <c r="B1062" s="25"/>
      <c r="C1062" s="25"/>
      <c r="D1062" s="25"/>
    </row>
    <row r="1063" spans="1:4">
      <c r="A1063" s="25"/>
      <c r="B1063" s="25"/>
      <c r="C1063" s="25"/>
      <c r="D1063" s="25"/>
    </row>
    <row r="1064" spans="1:4">
      <c r="A1064" s="25"/>
      <c r="B1064" s="25"/>
      <c r="C1064" s="25"/>
      <c r="D1064" s="25"/>
    </row>
    <row r="1065" spans="1:4">
      <c r="A1065" s="25"/>
      <c r="B1065" s="25"/>
      <c r="C1065" s="25"/>
      <c r="D1065" s="25"/>
    </row>
    <row r="1066" spans="1:4">
      <c r="A1066" s="25"/>
      <c r="B1066" s="25"/>
      <c r="C1066" s="25"/>
      <c r="D1066" s="25"/>
    </row>
    <row r="1067" spans="1:4">
      <c r="A1067" s="25"/>
      <c r="B1067" s="25"/>
      <c r="C1067" s="25"/>
      <c r="D1067" s="25"/>
    </row>
    <row r="1068" spans="1:4">
      <c r="A1068" s="25"/>
      <c r="B1068" s="25"/>
      <c r="C1068" s="25"/>
      <c r="D1068" s="25"/>
    </row>
    <row r="1069" spans="1:4">
      <c r="A1069" s="25"/>
      <c r="B1069" s="25"/>
      <c r="C1069" s="25"/>
      <c r="D1069" s="25"/>
    </row>
    <row r="1070" spans="1:4">
      <c r="A1070" s="25"/>
      <c r="B1070" s="25"/>
      <c r="C1070" s="25"/>
      <c r="D1070" s="25"/>
    </row>
    <row r="1071" spans="1:4">
      <c r="A1071" s="25"/>
      <c r="B1071" s="25"/>
      <c r="C1071" s="25"/>
      <c r="D1071" s="25"/>
    </row>
    <row r="1072" spans="1:4">
      <c r="A1072" s="25"/>
      <c r="B1072" s="25"/>
      <c r="C1072" s="25"/>
      <c r="D1072" s="25"/>
    </row>
    <row r="1073" spans="1:4">
      <c r="A1073" s="25"/>
      <c r="B1073" s="25"/>
      <c r="C1073" s="25"/>
      <c r="D1073" s="25"/>
    </row>
    <row r="1074" spans="1:4">
      <c r="A1074" s="25"/>
      <c r="B1074" s="25"/>
      <c r="C1074" s="25"/>
      <c r="D1074" s="25"/>
    </row>
    <row r="1075" spans="1:4">
      <c r="A1075" s="25"/>
      <c r="B1075" s="25"/>
      <c r="C1075" s="25"/>
      <c r="D1075" s="25"/>
    </row>
    <row r="1076" spans="1:4">
      <c r="A1076" s="25"/>
      <c r="B1076" s="25"/>
      <c r="C1076" s="25"/>
      <c r="D1076" s="25"/>
    </row>
    <row r="1077" spans="1:4">
      <c r="A1077" s="25"/>
      <c r="B1077" s="25"/>
      <c r="C1077" s="25"/>
      <c r="D1077" s="25"/>
    </row>
    <row r="1078" spans="1:4">
      <c r="A1078" s="25"/>
      <c r="B1078" s="25"/>
      <c r="C1078" s="25"/>
      <c r="D1078" s="25"/>
    </row>
    <row r="1079" spans="1:4">
      <c r="A1079" s="25"/>
      <c r="B1079" s="25"/>
      <c r="C1079" s="25"/>
      <c r="D1079" s="25"/>
    </row>
    <row r="1080" spans="1:4">
      <c r="A1080" s="25"/>
      <c r="B1080" s="25"/>
      <c r="C1080" s="25"/>
      <c r="D1080" s="25"/>
    </row>
    <row r="1081" spans="1:4">
      <c r="A1081" s="25"/>
      <c r="B1081" s="25"/>
      <c r="C1081" s="25"/>
      <c r="D1081" s="25"/>
    </row>
    <row r="1082" spans="1:4">
      <c r="A1082" s="25"/>
      <c r="B1082" s="25"/>
      <c r="C1082" s="25"/>
      <c r="D1082" s="25"/>
    </row>
    <row r="1083" spans="1:4">
      <c r="A1083" s="25"/>
      <c r="B1083" s="25"/>
      <c r="C1083" s="25"/>
      <c r="D1083" s="25"/>
    </row>
    <row r="1084" spans="1:4">
      <c r="A1084" s="25"/>
      <c r="B1084" s="25"/>
      <c r="C1084" s="25"/>
      <c r="D1084" s="25"/>
    </row>
    <row r="1085" spans="1:4">
      <c r="A1085" s="25"/>
      <c r="B1085" s="25"/>
      <c r="C1085" s="25"/>
      <c r="D1085" s="25"/>
    </row>
    <row r="1086" spans="1:4">
      <c r="A1086" s="25"/>
      <c r="B1086" s="25"/>
      <c r="C1086" s="25"/>
      <c r="D1086" s="25"/>
    </row>
    <row r="1087" spans="1:4">
      <c r="A1087" s="25"/>
      <c r="B1087" s="25"/>
      <c r="C1087" s="25"/>
      <c r="D1087" s="25"/>
    </row>
    <row r="1088" spans="1:4">
      <c r="A1088" s="25"/>
      <c r="B1088" s="25"/>
      <c r="C1088" s="25"/>
      <c r="D1088" s="25"/>
    </row>
    <row r="1089" spans="1:4">
      <c r="A1089" s="25"/>
      <c r="B1089" s="25"/>
      <c r="C1089" s="25"/>
      <c r="D1089" s="25"/>
    </row>
    <row r="1090" spans="1:4">
      <c r="A1090" s="25"/>
      <c r="B1090" s="25"/>
      <c r="C1090" s="25"/>
      <c r="D1090" s="25"/>
    </row>
    <row r="1091" spans="1:4">
      <c r="A1091" s="25"/>
      <c r="B1091" s="25"/>
      <c r="C1091" s="25"/>
      <c r="D1091" s="25"/>
    </row>
    <row r="1092" spans="1:4">
      <c r="A1092" s="25"/>
      <c r="B1092" s="25"/>
      <c r="C1092" s="25"/>
      <c r="D1092" s="25"/>
    </row>
    <row r="1093" spans="1:4">
      <c r="A1093" s="25"/>
      <c r="B1093" s="25"/>
      <c r="C1093" s="25"/>
      <c r="D1093" s="25"/>
    </row>
    <row r="1094" spans="1:4">
      <c r="A1094" s="25"/>
      <c r="B1094" s="25"/>
      <c r="C1094" s="25"/>
      <c r="D1094" s="25"/>
    </row>
    <row r="1095" spans="1:4">
      <c r="A1095" s="25"/>
      <c r="B1095" s="25"/>
      <c r="C1095" s="25"/>
      <c r="D1095" s="25"/>
    </row>
    <row r="1096" spans="1:4">
      <c r="A1096" s="25"/>
      <c r="B1096" s="25"/>
      <c r="C1096" s="25"/>
      <c r="D1096" s="25"/>
    </row>
    <row r="1097" spans="1:4">
      <c r="A1097" s="25"/>
      <c r="B1097" s="25"/>
      <c r="C1097" s="25"/>
      <c r="D1097" s="25"/>
    </row>
    <row r="1098" spans="1:4">
      <c r="A1098" s="25"/>
      <c r="B1098" s="25"/>
      <c r="C1098" s="25"/>
      <c r="D1098" s="25"/>
    </row>
    <row r="1099" spans="1:4">
      <c r="A1099" s="25"/>
      <c r="B1099" s="25"/>
      <c r="C1099" s="25"/>
      <c r="D1099" s="25"/>
    </row>
    <row r="1100" spans="1:4">
      <c r="A1100" s="25"/>
      <c r="B1100" s="25"/>
      <c r="C1100" s="25"/>
      <c r="D1100" s="25"/>
    </row>
    <row r="1101" spans="1:4">
      <c r="A1101" s="25"/>
      <c r="B1101" s="25"/>
      <c r="C1101" s="25"/>
      <c r="D1101" s="25"/>
    </row>
    <row r="1102" spans="1:4">
      <c r="A1102" s="25"/>
      <c r="B1102" s="25"/>
      <c r="C1102" s="25"/>
      <c r="D1102" s="25"/>
    </row>
    <row r="1103" spans="1:4">
      <c r="A1103" s="25"/>
      <c r="B1103" s="25"/>
      <c r="C1103" s="25"/>
      <c r="D1103" s="25"/>
    </row>
    <row r="1104" spans="1:4">
      <c r="A1104" s="25"/>
      <c r="B1104" s="25"/>
      <c r="C1104" s="25"/>
      <c r="D1104" s="25"/>
    </row>
    <row r="1105" spans="1:4">
      <c r="A1105" s="25"/>
      <c r="B1105" s="25"/>
      <c r="C1105" s="25"/>
      <c r="D1105" s="25"/>
    </row>
    <row r="1106" spans="1:4">
      <c r="A1106" s="25"/>
      <c r="B1106" s="25"/>
      <c r="C1106" s="25"/>
      <c r="D1106" s="25"/>
    </row>
    <row r="1107" spans="1:4">
      <c r="A1107" s="25"/>
      <c r="B1107" s="25"/>
      <c r="C1107" s="25"/>
      <c r="D1107" s="25"/>
    </row>
    <row r="1108" spans="1:4">
      <c r="A1108" s="25"/>
      <c r="B1108" s="25"/>
      <c r="C1108" s="25"/>
      <c r="D1108" s="25"/>
    </row>
    <row r="1109" spans="1:4">
      <c r="A1109" s="25"/>
      <c r="B1109" s="25"/>
      <c r="C1109" s="25"/>
      <c r="D1109" s="25"/>
    </row>
    <row r="1110" spans="1:4">
      <c r="A1110" s="25"/>
      <c r="B1110" s="25"/>
      <c r="C1110" s="25"/>
      <c r="D1110" s="25"/>
    </row>
    <row r="1111" spans="1:4">
      <c r="A1111" s="25"/>
      <c r="B1111" s="25"/>
      <c r="C1111" s="25"/>
      <c r="D1111" s="25"/>
    </row>
    <row r="1112" spans="1:4">
      <c r="A1112" s="25"/>
      <c r="B1112" s="25"/>
      <c r="C1112" s="25"/>
      <c r="D1112" s="25"/>
    </row>
    <row r="1113" spans="1:4">
      <c r="A1113" s="25"/>
      <c r="B1113" s="25"/>
      <c r="C1113" s="25"/>
      <c r="D1113" s="25"/>
    </row>
    <row r="1114" spans="1:4">
      <c r="A1114" s="25"/>
      <c r="B1114" s="25"/>
      <c r="C1114" s="25"/>
      <c r="D1114" s="25"/>
    </row>
    <row r="1115" spans="1:4">
      <c r="A1115" s="25"/>
      <c r="B1115" s="25"/>
      <c r="C1115" s="25"/>
      <c r="D1115" s="25"/>
    </row>
    <row r="1116" spans="1:4">
      <c r="A1116" s="25"/>
      <c r="B1116" s="25"/>
      <c r="C1116" s="25"/>
      <c r="D1116" s="25"/>
    </row>
    <row r="1117" spans="1:4">
      <c r="A1117" s="25"/>
      <c r="B1117" s="25"/>
      <c r="C1117" s="25"/>
      <c r="D1117" s="25"/>
    </row>
    <row r="1118" spans="1:4">
      <c r="A1118" s="25"/>
      <c r="B1118" s="25"/>
      <c r="C1118" s="25"/>
      <c r="D1118" s="25"/>
    </row>
    <row r="1119" spans="1:4">
      <c r="A1119" s="25"/>
      <c r="B1119" s="25"/>
      <c r="C1119" s="25"/>
      <c r="D1119" s="25"/>
    </row>
    <row r="1120" spans="1:4">
      <c r="A1120" s="25"/>
      <c r="B1120" s="25"/>
      <c r="C1120" s="25"/>
      <c r="D1120" s="25"/>
    </row>
    <row r="1121" spans="1:4">
      <c r="A1121" s="25"/>
      <c r="B1121" s="25"/>
      <c r="C1121" s="25"/>
      <c r="D1121" s="25"/>
    </row>
    <row r="1122" spans="1:4">
      <c r="A1122" s="25"/>
      <c r="B1122" s="25"/>
      <c r="C1122" s="25"/>
      <c r="D1122" s="25"/>
    </row>
    <row r="1123" spans="1:4">
      <c r="A1123" s="25"/>
      <c r="B1123" s="25"/>
      <c r="C1123" s="25"/>
      <c r="D1123" s="25"/>
    </row>
    <row r="1124" spans="1:4">
      <c r="A1124" s="25"/>
      <c r="B1124" s="25"/>
      <c r="C1124" s="25"/>
      <c r="D1124" s="25"/>
    </row>
    <row r="1125" spans="1:4">
      <c r="A1125" s="25"/>
      <c r="B1125" s="25"/>
      <c r="C1125" s="25"/>
      <c r="D1125" s="25"/>
    </row>
    <row r="1126" spans="1:4">
      <c r="A1126" s="25"/>
      <c r="B1126" s="25"/>
      <c r="C1126" s="25"/>
      <c r="D1126" s="25"/>
    </row>
    <row r="1127" spans="1:4">
      <c r="A1127" s="25"/>
      <c r="B1127" s="25"/>
      <c r="C1127" s="25"/>
      <c r="D1127" s="25"/>
    </row>
    <row r="1128" spans="1:4">
      <c r="A1128" s="25"/>
      <c r="B1128" s="25"/>
      <c r="C1128" s="25"/>
      <c r="D1128" s="25"/>
    </row>
    <row r="1129" spans="1:4">
      <c r="A1129" s="25"/>
      <c r="B1129" s="25"/>
      <c r="C1129" s="25"/>
      <c r="D1129" s="25"/>
    </row>
    <row r="1130" spans="1:4">
      <c r="A1130" s="25"/>
      <c r="B1130" s="25"/>
      <c r="C1130" s="25"/>
      <c r="D1130" s="25"/>
    </row>
    <row r="1131" spans="1:4">
      <c r="A1131" s="25"/>
      <c r="B1131" s="25"/>
      <c r="C1131" s="25"/>
      <c r="D1131" s="25"/>
    </row>
    <row r="1132" spans="1:4">
      <c r="A1132" s="25"/>
      <c r="B1132" s="25"/>
      <c r="C1132" s="25"/>
      <c r="D1132" s="25"/>
    </row>
    <row r="1133" spans="1:4">
      <c r="A1133" s="25"/>
      <c r="B1133" s="25"/>
      <c r="C1133" s="25"/>
      <c r="D1133" s="25"/>
    </row>
    <row r="1134" spans="1:4">
      <c r="A1134" s="25"/>
      <c r="B1134" s="25"/>
      <c r="C1134" s="25"/>
      <c r="D1134" s="25"/>
    </row>
    <row r="1135" spans="1:4">
      <c r="A1135" s="25"/>
      <c r="B1135" s="25"/>
      <c r="C1135" s="25"/>
      <c r="D1135" s="25"/>
    </row>
    <row r="1136" spans="1:4">
      <c r="A1136" s="25"/>
      <c r="B1136" s="25"/>
      <c r="C1136" s="25"/>
      <c r="D1136" s="25"/>
    </row>
    <row r="1137" spans="1:4">
      <c r="A1137" s="25"/>
      <c r="B1137" s="25"/>
      <c r="C1137" s="25"/>
      <c r="D1137" s="25"/>
    </row>
    <row r="1138" spans="1:4">
      <c r="A1138" s="25"/>
      <c r="B1138" s="25"/>
      <c r="C1138" s="25"/>
      <c r="D1138" s="25"/>
    </row>
    <row r="1139" spans="1:4">
      <c r="A1139" s="25"/>
      <c r="B1139" s="25"/>
      <c r="C1139" s="25"/>
      <c r="D1139" s="25"/>
    </row>
    <row r="1140" spans="1:4">
      <c r="A1140" s="25"/>
      <c r="B1140" s="25"/>
      <c r="C1140" s="25"/>
      <c r="D1140" s="25"/>
    </row>
    <row r="1141" spans="1:4">
      <c r="A1141" s="25"/>
      <c r="B1141" s="25"/>
      <c r="C1141" s="25"/>
      <c r="D1141" s="25"/>
    </row>
    <row r="1142" spans="1:4">
      <c r="A1142" s="25"/>
      <c r="B1142" s="25"/>
      <c r="C1142" s="25"/>
      <c r="D1142" s="25"/>
    </row>
    <row r="1143" spans="1:4">
      <c r="A1143" s="25"/>
      <c r="B1143" s="25"/>
      <c r="C1143" s="25"/>
      <c r="D1143" s="25"/>
    </row>
    <row r="1144" spans="1:4">
      <c r="A1144" s="25"/>
      <c r="B1144" s="25"/>
      <c r="C1144" s="25"/>
      <c r="D1144" s="25"/>
    </row>
    <row r="1145" spans="1:4">
      <c r="A1145" s="25"/>
      <c r="B1145" s="25"/>
      <c r="C1145" s="25"/>
      <c r="D1145" s="25"/>
    </row>
    <row r="1146" spans="1:4">
      <c r="A1146" s="25"/>
      <c r="B1146" s="25"/>
      <c r="C1146" s="25"/>
      <c r="D1146" s="25"/>
    </row>
    <row r="1147" spans="1:4">
      <c r="A1147" s="25"/>
      <c r="B1147" s="25"/>
      <c r="C1147" s="25"/>
      <c r="D1147" s="25"/>
    </row>
    <row r="1148" spans="1:4">
      <c r="A1148" s="25"/>
      <c r="B1148" s="25"/>
      <c r="C1148" s="25"/>
      <c r="D1148" s="25"/>
    </row>
    <row r="1149" spans="1:4">
      <c r="A1149" s="25"/>
      <c r="B1149" s="25"/>
      <c r="C1149" s="25"/>
      <c r="D1149" s="25"/>
    </row>
    <row r="1150" spans="1:4">
      <c r="A1150" s="25"/>
      <c r="B1150" s="25"/>
      <c r="C1150" s="25"/>
      <c r="D1150" s="25"/>
    </row>
    <row r="1151" spans="1:4">
      <c r="A1151" s="25"/>
      <c r="B1151" s="25"/>
      <c r="C1151" s="25"/>
      <c r="D1151" s="25"/>
    </row>
    <row r="1152" spans="1:4">
      <c r="A1152" s="25"/>
      <c r="B1152" s="25"/>
      <c r="C1152" s="25"/>
      <c r="D1152" s="25"/>
    </row>
    <row r="1153" spans="1:4">
      <c r="A1153" s="25"/>
      <c r="B1153" s="25"/>
      <c r="C1153" s="25"/>
      <c r="D1153" s="25"/>
    </row>
    <row r="1154" spans="1:4">
      <c r="A1154" s="25"/>
      <c r="B1154" s="25"/>
      <c r="C1154" s="25"/>
      <c r="D1154" s="25"/>
    </row>
    <row r="1155" spans="1:4">
      <c r="A1155" s="25"/>
      <c r="B1155" s="25"/>
      <c r="C1155" s="25"/>
      <c r="D1155" s="25"/>
    </row>
    <row r="1156" spans="1:4">
      <c r="A1156" s="25"/>
      <c r="B1156" s="25"/>
      <c r="C1156" s="25"/>
      <c r="D1156" s="25"/>
    </row>
    <row r="1157" spans="1:4">
      <c r="A1157" s="25"/>
      <c r="B1157" s="25"/>
      <c r="C1157" s="25"/>
      <c r="D1157" s="25"/>
    </row>
    <row r="1158" spans="1:4">
      <c r="A1158" s="25"/>
      <c r="B1158" s="25"/>
      <c r="C1158" s="25"/>
      <c r="D1158" s="25"/>
    </row>
    <row r="1159" spans="1:4">
      <c r="A1159" s="25"/>
      <c r="B1159" s="25"/>
      <c r="C1159" s="25"/>
      <c r="D1159" s="25"/>
    </row>
    <row r="1160" spans="1:4">
      <c r="A1160" s="25"/>
      <c r="B1160" s="25"/>
      <c r="C1160" s="25"/>
      <c r="D1160" s="25"/>
    </row>
    <row r="1161" spans="1:4">
      <c r="A1161" s="25"/>
      <c r="B1161" s="25"/>
      <c r="C1161" s="25"/>
      <c r="D1161" s="25"/>
    </row>
    <row r="1162" spans="1:4">
      <c r="A1162" s="25"/>
      <c r="B1162" s="25"/>
      <c r="C1162" s="25"/>
      <c r="D1162" s="25"/>
    </row>
    <row r="1163" spans="1:4">
      <c r="A1163" s="25"/>
      <c r="B1163" s="25"/>
      <c r="C1163" s="25"/>
      <c r="D1163" s="25"/>
    </row>
    <row r="1164" spans="1:4">
      <c r="A1164" s="25"/>
      <c r="B1164" s="25"/>
      <c r="C1164" s="25"/>
      <c r="D1164" s="25"/>
    </row>
    <row r="1165" spans="1:4">
      <c r="A1165" s="25"/>
      <c r="B1165" s="25"/>
      <c r="C1165" s="25"/>
      <c r="D1165" s="25"/>
    </row>
    <row r="1166" spans="1:4">
      <c r="A1166" s="25"/>
      <c r="B1166" s="25"/>
      <c r="C1166" s="25"/>
      <c r="D1166" s="25"/>
    </row>
    <row r="1167" spans="1:4">
      <c r="A1167" s="25"/>
      <c r="B1167" s="25"/>
      <c r="C1167" s="25"/>
      <c r="D1167" s="25"/>
    </row>
    <row r="1168" spans="1:4">
      <c r="A1168" s="25"/>
      <c r="B1168" s="25"/>
      <c r="C1168" s="25"/>
      <c r="D1168" s="25"/>
    </row>
    <row r="1169" spans="1:4">
      <c r="A1169" s="25"/>
      <c r="B1169" s="25"/>
      <c r="C1169" s="25"/>
      <c r="D1169" s="25"/>
    </row>
    <row r="1170" spans="1:4">
      <c r="A1170" s="25"/>
      <c r="B1170" s="25"/>
      <c r="C1170" s="25"/>
      <c r="D1170" s="25"/>
    </row>
    <row r="1171" spans="1:4">
      <c r="A1171" s="25"/>
      <c r="B1171" s="25"/>
      <c r="C1171" s="25"/>
      <c r="D1171" s="25"/>
    </row>
    <row r="1172" spans="1:4">
      <c r="A1172" s="25"/>
      <c r="B1172" s="25"/>
      <c r="C1172" s="25"/>
      <c r="D1172" s="25"/>
    </row>
    <row r="1173" spans="1:4">
      <c r="A1173" s="25"/>
      <c r="B1173" s="25"/>
      <c r="C1173" s="25"/>
      <c r="D1173" s="25"/>
    </row>
    <row r="1174" spans="1:4">
      <c r="A1174" s="25"/>
      <c r="B1174" s="25"/>
      <c r="C1174" s="25"/>
      <c r="D1174" s="25"/>
    </row>
    <row r="1175" spans="1:4">
      <c r="A1175" s="25"/>
      <c r="B1175" s="25"/>
      <c r="C1175" s="25"/>
      <c r="D1175" s="25"/>
    </row>
    <row r="1176" spans="1:4">
      <c r="A1176" s="25"/>
      <c r="B1176" s="25"/>
      <c r="C1176" s="25"/>
      <c r="D1176" s="25"/>
    </row>
    <row r="1177" spans="1:4">
      <c r="A1177" s="25"/>
      <c r="B1177" s="25"/>
      <c r="C1177" s="25"/>
      <c r="D1177" s="25"/>
    </row>
    <row r="1178" spans="1:4">
      <c r="A1178" s="25"/>
      <c r="B1178" s="25"/>
      <c r="C1178" s="25"/>
      <c r="D1178" s="25"/>
    </row>
    <row r="1179" spans="1:4">
      <c r="A1179" s="25"/>
      <c r="B1179" s="25"/>
      <c r="C1179" s="25"/>
      <c r="D1179" s="25"/>
    </row>
    <row r="1180" spans="1:4">
      <c r="A1180" s="25"/>
      <c r="B1180" s="25"/>
      <c r="C1180" s="25"/>
      <c r="D1180" s="25"/>
    </row>
    <row r="1181" spans="1:4">
      <c r="A1181" s="25"/>
      <c r="B1181" s="25"/>
      <c r="C1181" s="25"/>
      <c r="D1181" s="25"/>
    </row>
    <row r="1182" spans="1:4">
      <c r="A1182" s="25"/>
      <c r="B1182" s="25"/>
      <c r="C1182" s="25"/>
      <c r="D1182" s="25"/>
    </row>
    <row r="1183" spans="1:4">
      <c r="A1183" s="25"/>
      <c r="B1183" s="25"/>
      <c r="C1183" s="25"/>
      <c r="D1183" s="25"/>
    </row>
    <row r="1184" spans="1:4">
      <c r="A1184" s="25"/>
      <c r="B1184" s="25"/>
      <c r="C1184" s="25"/>
      <c r="D1184" s="25"/>
    </row>
    <row r="1185" spans="1:4">
      <c r="A1185" s="25"/>
      <c r="B1185" s="25"/>
      <c r="C1185" s="25"/>
      <c r="D1185" s="25"/>
    </row>
    <row r="1186" spans="1:4">
      <c r="A1186" s="25"/>
      <c r="B1186" s="25"/>
      <c r="C1186" s="25"/>
      <c r="D1186" s="25"/>
    </row>
    <row r="1187" spans="1:4">
      <c r="A1187" s="25"/>
      <c r="B1187" s="25"/>
      <c r="C1187" s="25"/>
      <c r="D1187" s="25"/>
    </row>
    <row r="1188" spans="1:4">
      <c r="A1188" s="25"/>
      <c r="B1188" s="25"/>
      <c r="C1188" s="25"/>
      <c r="D1188" s="25"/>
    </row>
    <row r="1189" spans="1:4">
      <c r="A1189" s="25"/>
      <c r="B1189" s="25"/>
      <c r="C1189" s="25"/>
      <c r="D1189" s="25"/>
    </row>
    <row r="1190" spans="1:4">
      <c r="A1190" s="25"/>
      <c r="B1190" s="25"/>
      <c r="C1190" s="25"/>
      <c r="D1190" s="25"/>
    </row>
    <row r="1191" spans="1:4">
      <c r="A1191" s="25"/>
      <c r="B1191" s="25"/>
      <c r="C1191" s="25"/>
      <c r="D1191" s="25"/>
    </row>
    <row r="1192" spans="1:4">
      <c r="A1192" s="25"/>
      <c r="B1192" s="25"/>
      <c r="C1192" s="25"/>
      <c r="D1192" s="25"/>
    </row>
    <row r="1193" spans="1:4">
      <c r="A1193" s="25"/>
      <c r="B1193" s="25"/>
      <c r="C1193" s="25"/>
      <c r="D1193" s="25"/>
    </row>
    <row r="1194" spans="1:4">
      <c r="A1194" s="25"/>
      <c r="B1194" s="25"/>
      <c r="C1194" s="25"/>
      <c r="D1194" s="25"/>
    </row>
    <row r="1195" spans="1:4">
      <c r="A1195" s="25"/>
      <c r="B1195" s="25"/>
      <c r="C1195" s="25"/>
      <c r="D1195" s="25"/>
    </row>
    <row r="1196" spans="1:4">
      <c r="A1196" s="25"/>
      <c r="B1196" s="25"/>
      <c r="C1196" s="25"/>
      <c r="D1196" s="25"/>
    </row>
    <row r="1197" spans="1:4">
      <c r="A1197" s="25"/>
      <c r="B1197" s="25"/>
      <c r="C1197" s="25"/>
      <c r="D1197" s="25"/>
    </row>
    <row r="1198" spans="1:4">
      <c r="A1198" s="25"/>
      <c r="B1198" s="25"/>
      <c r="C1198" s="25"/>
      <c r="D1198" s="25"/>
    </row>
    <row r="1199" spans="1:4">
      <c r="A1199" s="25"/>
      <c r="B1199" s="25"/>
      <c r="C1199" s="25"/>
      <c r="D1199" s="25"/>
    </row>
    <row r="1200" spans="1:4">
      <c r="A1200" s="25"/>
      <c r="B1200" s="25"/>
      <c r="C1200" s="25"/>
      <c r="D1200" s="25"/>
    </row>
    <row r="1201" spans="1:4">
      <c r="A1201" s="25"/>
      <c r="B1201" s="25"/>
      <c r="C1201" s="25"/>
      <c r="D1201" s="25"/>
    </row>
    <row r="1202" spans="1:4">
      <c r="A1202" s="25"/>
      <c r="B1202" s="25"/>
      <c r="C1202" s="25"/>
      <c r="D1202" s="25"/>
    </row>
    <row r="1203" spans="1:4">
      <c r="A1203" s="25"/>
      <c r="B1203" s="25"/>
      <c r="C1203" s="25"/>
      <c r="D1203" s="25"/>
    </row>
    <row r="1204" spans="1:4">
      <c r="A1204" s="25"/>
      <c r="B1204" s="25"/>
      <c r="C1204" s="25"/>
      <c r="D1204" s="25"/>
    </row>
    <row r="1205" spans="1:4">
      <c r="A1205" s="25"/>
      <c r="B1205" s="25"/>
      <c r="C1205" s="25"/>
      <c r="D1205" s="25"/>
    </row>
    <row r="1206" spans="1:4">
      <c r="A1206" s="25"/>
      <c r="B1206" s="25"/>
      <c r="C1206" s="25"/>
      <c r="D1206" s="25"/>
    </row>
    <row r="1207" spans="1:4">
      <c r="A1207" s="25"/>
      <c r="B1207" s="25"/>
      <c r="C1207" s="25"/>
      <c r="D1207" s="25"/>
    </row>
    <row r="1208" spans="1:4">
      <c r="A1208" s="25"/>
      <c r="B1208" s="25"/>
      <c r="C1208" s="25"/>
      <c r="D1208" s="25"/>
    </row>
    <row r="1209" spans="1:4">
      <c r="A1209" s="25"/>
      <c r="B1209" s="25"/>
      <c r="C1209" s="25"/>
      <c r="D1209" s="25"/>
    </row>
    <row r="1210" spans="1:4">
      <c r="A1210" s="25"/>
      <c r="B1210" s="25"/>
      <c r="C1210" s="25"/>
      <c r="D1210" s="25"/>
    </row>
    <row r="1211" spans="1:4">
      <c r="A1211" s="25"/>
      <c r="B1211" s="25"/>
      <c r="C1211" s="25"/>
      <c r="D1211" s="25"/>
    </row>
    <row r="1212" spans="1:4">
      <c r="A1212" s="25"/>
      <c r="B1212" s="25"/>
      <c r="C1212" s="25"/>
      <c r="D1212" s="25"/>
    </row>
    <row r="1213" spans="1:4">
      <c r="A1213" s="25"/>
      <c r="B1213" s="25"/>
      <c r="C1213" s="25"/>
      <c r="D1213" s="25"/>
    </row>
    <row r="1214" spans="1:4">
      <c r="A1214" s="25"/>
      <c r="B1214" s="25"/>
      <c r="C1214" s="25"/>
      <c r="D1214" s="25"/>
    </row>
    <row r="1215" spans="1:4">
      <c r="A1215" s="25"/>
      <c r="B1215" s="25"/>
      <c r="C1215" s="25"/>
      <c r="D1215" s="25"/>
    </row>
    <row r="1216" spans="1:4">
      <c r="A1216" s="25"/>
      <c r="B1216" s="25"/>
      <c r="C1216" s="25"/>
      <c r="D1216" s="25"/>
    </row>
    <row r="1217" spans="1:4">
      <c r="A1217" s="25"/>
      <c r="B1217" s="25"/>
      <c r="C1217" s="25"/>
      <c r="D1217" s="25"/>
    </row>
    <row r="1218" spans="1:4">
      <c r="A1218" s="25"/>
      <c r="B1218" s="25"/>
      <c r="C1218" s="25"/>
      <c r="D1218" s="25"/>
    </row>
    <row r="1219" spans="1:4">
      <c r="A1219" s="25"/>
      <c r="B1219" s="25"/>
      <c r="C1219" s="25"/>
      <c r="D1219" s="25"/>
    </row>
    <row r="1220" spans="1:4">
      <c r="A1220" s="25"/>
      <c r="B1220" s="25"/>
      <c r="C1220" s="25"/>
      <c r="D1220" s="25"/>
    </row>
    <row r="1221" spans="1:4">
      <c r="A1221" s="25"/>
      <c r="B1221" s="25"/>
      <c r="C1221" s="25"/>
      <c r="D1221" s="25"/>
    </row>
    <row r="1222" spans="1:4">
      <c r="A1222" s="25"/>
      <c r="B1222" s="25"/>
      <c r="C1222" s="25"/>
      <c r="D1222" s="25"/>
    </row>
    <row r="1223" spans="1:4">
      <c r="A1223" s="25"/>
      <c r="B1223" s="25"/>
      <c r="C1223" s="25"/>
      <c r="D1223" s="25"/>
    </row>
    <row r="1224" spans="1:4">
      <c r="A1224" s="25"/>
      <c r="B1224" s="25"/>
      <c r="C1224" s="25"/>
      <c r="D1224" s="25"/>
    </row>
    <row r="1225" spans="1:4">
      <c r="A1225" s="25"/>
      <c r="B1225" s="25"/>
      <c r="C1225" s="25"/>
      <c r="D1225" s="25"/>
    </row>
    <row r="1226" spans="1:4">
      <c r="A1226" s="25"/>
      <c r="B1226" s="25"/>
      <c r="C1226" s="25"/>
      <c r="D1226" s="25"/>
    </row>
    <row r="1227" spans="1:4">
      <c r="A1227" s="25"/>
      <c r="B1227" s="25"/>
      <c r="C1227" s="25"/>
      <c r="D1227" s="25"/>
    </row>
    <row r="1228" spans="1:4">
      <c r="A1228" s="25"/>
      <c r="B1228" s="25"/>
      <c r="C1228" s="25"/>
      <c r="D1228" s="25"/>
    </row>
    <row r="1229" spans="1:4">
      <c r="A1229" s="25"/>
      <c r="B1229" s="25"/>
      <c r="C1229" s="25"/>
      <c r="D1229" s="25"/>
    </row>
    <row r="1230" spans="1:4">
      <c r="A1230" s="25"/>
      <c r="B1230" s="25"/>
      <c r="C1230" s="25"/>
      <c r="D1230" s="25"/>
    </row>
    <row r="1231" spans="1:4">
      <c r="A1231" s="25"/>
      <c r="B1231" s="25"/>
      <c r="C1231" s="25"/>
      <c r="D1231" s="25"/>
    </row>
    <row r="1232" spans="1:4">
      <c r="A1232" s="25"/>
      <c r="B1232" s="25"/>
      <c r="C1232" s="25"/>
      <c r="D1232" s="25"/>
    </row>
    <row r="1233" spans="1:4">
      <c r="A1233" s="25"/>
      <c r="B1233" s="25"/>
      <c r="C1233" s="25"/>
      <c r="D1233" s="25"/>
    </row>
    <row r="1234" spans="1:4">
      <c r="A1234" s="25"/>
      <c r="B1234" s="25"/>
      <c r="C1234" s="25"/>
      <c r="D1234" s="25"/>
    </row>
    <row r="1235" spans="1:4">
      <c r="A1235" s="25"/>
      <c r="B1235" s="25"/>
      <c r="C1235" s="25"/>
      <c r="D1235" s="25"/>
    </row>
    <row r="1236" spans="1:4">
      <c r="A1236" s="25"/>
      <c r="B1236" s="25"/>
      <c r="C1236" s="25"/>
      <c r="D1236" s="25"/>
    </row>
    <row r="1237" spans="1:4">
      <c r="A1237" s="25"/>
      <c r="B1237" s="25"/>
      <c r="C1237" s="25"/>
      <c r="D1237" s="25"/>
    </row>
    <row r="1238" spans="1:4">
      <c r="A1238" s="25"/>
      <c r="B1238" s="25"/>
      <c r="C1238" s="25"/>
      <c r="D1238" s="25"/>
    </row>
    <row r="1239" spans="1:4">
      <c r="A1239" s="25"/>
      <c r="B1239" s="25"/>
      <c r="C1239" s="25"/>
      <c r="D1239" s="25"/>
    </row>
    <row r="1240" spans="1:4">
      <c r="A1240" s="25"/>
      <c r="B1240" s="25"/>
      <c r="C1240" s="25"/>
      <c r="D1240" s="25"/>
    </row>
    <row r="1241" spans="1:4">
      <c r="A1241" s="25"/>
      <c r="B1241" s="25"/>
      <c r="C1241" s="25"/>
      <c r="D1241" s="25"/>
    </row>
    <row r="1242" spans="1:4">
      <c r="A1242" s="25"/>
      <c r="B1242" s="25"/>
      <c r="C1242" s="25"/>
      <c r="D1242" s="25"/>
    </row>
    <row r="1243" spans="1:4">
      <c r="A1243" s="25"/>
      <c r="B1243" s="25"/>
      <c r="C1243" s="25"/>
      <c r="D1243" s="25"/>
    </row>
    <row r="1244" spans="1:4">
      <c r="A1244" s="25"/>
      <c r="B1244" s="25"/>
      <c r="C1244" s="25"/>
      <c r="D1244" s="25"/>
    </row>
    <row r="1245" spans="1:4">
      <c r="A1245" s="25"/>
      <c r="B1245" s="25"/>
      <c r="C1245" s="25"/>
      <c r="D1245" s="25"/>
    </row>
    <row r="1246" spans="1:4">
      <c r="A1246" s="25"/>
      <c r="B1246" s="25"/>
      <c r="C1246" s="25"/>
      <c r="D1246" s="25"/>
    </row>
    <row r="1247" spans="1:4">
      <c r="A1247" s="25"/>
      <c r="B1247" s="25"/>
      <c r="C1247" s="25"/>
      <c r="D1247" s="25"/>
    </row>
    <row r="1248" spans="1:4">
      <c r="A1248" s="25"/>
      <c r="B1248" s="25"/>
      <c r="C1248" s="25"/>
      <c r="D1248" s="25"/>
    </row>
    <row r="1249" spans="1:4">
      <c r="A1249" s="25"/>
      <c r="B1249" s="25"/>
      <c r="C1249" s="25"/>
      <c r="D1249" s="25"/>
    </row>
    <row r="1250" spans="1:4">
      <c r="A1250" s="25"/>
      <c r="B1250" s="25"/>
      <c r="C1250" s="25"/>
      <c r="D1250" s="25"/>
    </row>
    <row r="1251" spans="1:4">
      <c r="A1251" s="25"/>
      <c r="B1251" s="25"/>
      <c r="C1251" s="25"/>
      <c r="D1251" s="25"/>
    </row>
    <row r="1252" spans="1:4">
      <c r="A1252" s="25"/>
      <c r="B1252" s="25"/>
      <c r="C1252" s="25"/>
      <c r="D1252" s="25"/>
    </row>
    <row r="1253" spans="1:4">
      <c r="A1253" s="25"/>
      <c r="B1253" s="25"/>
      <c r="C1253" s="25"/>
      <c r="D1253" s="25"/>
    </row>
    <row r="1254" spans="1:4">
      <c r="A1254" s="25"/>
      <c r="B1254" s="25"/>
      <c r="C1254" s="25"/>
      <c r="D1254" s="25"/>
    </row>
    <row r="1255" spans="1:4">
      <c r="A1255" s="25"/>
      <c r="B1255" s="25"/>
      <c r="C1255" s="25"/>
      <c r="D1255" s="25"/>
    </row>
    <row r="1256" spans="1:4">
      <c r="A1256" s="25"/>
      <c r="B1256" s="25"/>
      <c r="C1256" s="25"/>
      <c r="D1256" s="25"/>
    </row>
    <row r="1257" spans="1:4">
      <c r="A1257" s="25"/>
      <c r="B1257" s="25"/>
      <c r="C1257" s="25"/>
      <c r="D1257" s="25"/>
    </row>
    <row r="1258" spans="1:4">
      <c r="A1258" s="25"/>
      <c r="B1258" s="25"/>
      <c r="C1258" s="25"/>
      <c r="D1258" s="25"/>
    </row>
    <row r="1259" spans="1:4">
      <c r="A1259" s="25"/>
      <c r="B1259" s="25"/>
      <c r="C1259" s="25"/>
      <c r="D1259" s="25"/>
    </row>
    <row r="1260" spans="1:4">
      <c r="A1260" s="25"/>
      <c r="B1260" s="25"/>
      <c r="C1260" s="25"/>
      <c r="D1260" s="25"/>
    </row>
    <row r="1261" spans="1:4">
      <c r="A1261" s="25"/>
      <c r="B1261" s="25"/>
      <c r="C1261" s="25"/>
      <c r="D1261" s="25"/>
    </row>
    <row r="1262" spans="1:4">
      <c r="A1262" s="25"/>
      <c r="B1262" s="25"/>
      <c r="C1262" s="25"/>
      <c r="D1262" s="25"/>
    </row>
    <row r="1263" spans="1:4">
      <c r="A1263" s="25"/>
      <c r="B1263" s="25"/>
      <c r="C1263" s="25"/>
      <c r="D1263" s="25"/>
    </row>
    <row r="1264" spans="1:4">
      <c r="A1264" s="25"/>
      <c r="B1264" s="25"/>
      <c r="C1264" s="25"/>
      <c r="D1264" s="25"/>
    </row>
    <row r="1265" spans="1:4">
      <c r="A1265" s="25"/>
      <c r="B1265" s="25"/>
      <c r="C1265" s="25"/>
      <c r="D1265" s="25"/>
    </row>
    <row r="1266" spans="1:4">
      <c r="A1266" s="25"/>
      <c r="B1266" s="25"/>
      <c r="C1266" s="25"/>
      <c r="D1266" s="25"/>
    </row>
    <row r="1267" spans="1:4">
      <c r="A1267" s="25"/>
      <c r="B1267" s="25"/>
      <c r="C1267" s="25"/>
      <c r="D1267" s="25"/>
    </row>
    <row r="1268" spans="1:4">
      <c r="A1268" s="25"/>
      <c r="B1268" s="25"/>
      <c r="C1268" s="25"/>
      <c r="D1268" s="25"/>
    </row>
    <row r="1269" spans="1:4">
      <c r="A1269" s="25"/>
      <c r="B1269" s="25"/>
      <c r="C1269" s="25"/>
      <c r="D1269" s="25"/>
    </row>
    <row r="1270" spans="1:4">
      <c r="A1270" s="25"/>
      <c r="B1270" s="25"/>
      <c r="C1270" s="25"/>
      <c r="D1270" s="25"/>
    </row>
    <row r="1271" spans="1:4">
      <c r="A1271" s="25"/>
      <c r="B1271" s="25"/>
      <c r="C1271" s="25"/>
      <c r="D1271" s="25"/>
    </row>
    <row r="1272" spans="1:4">
      <c r="A1272" s="25"/>
      <c r="B1272" s="25"/>
      <c r="C1272" s="25"/>
      <c r="D1272" s="25"/>
    </row>
    <row r="1273" spans="1:4">
      <c r="A1273" s="25"/>
      <c r="B1273" s="25"/>
      <c r="C1273" s="25"/>
      <c r="D1273" s="25"/>
    </row>
    <row r="1274" spans="1:4">
      <c r="A1274" s="25"/>
      <c r="B1274" s="25"/>
      <c r="C1274" s="25"/>
      <c r="D1274" s="25"/>
    </row>
    <row r="1275" spans="1:4">
      <c r="A1275" s="25"/>
      <c r="B1275" s="25"/>
      <c r="C1275" s="25"/>
      <c r="D1275" s="25"/>
    </row>
    <row r="1276" spans="1:4">
      <c r="A1276" s="25"/>
      <c r="B1276" s="25"/>
      <c r="C1276" s="25"/>
      <c r="D1276" s="25"/>
    </row>
    <row r="1277" spans="1:4">
      <c r="A1277" s="25"/>
      <c r="B1277" s="25"/>
      <c r="C1277" s="25"/>
      <c r="D1277" s="25"/>
    </row>
    <row r="1278" spans="1:4">
      <c r="A1278" s="25"/>
      <c r="B1278" s="25"/>
      <c r="C1278" s="25"/>
      <c r="D1278" s="25"/>
    </row>
    <row r="1279" spans="1:4">
      <c r="A1279" s="25"/>
      <c r="B1279" s="25"/>
      <c r="C1279" s="25"/>
      <c r="D1279" s="25"/>
    </row>
    <row r="1280" spans="1:4">
      <c r="A1280" s="25"/>
      <c r="B1280" s="25"/>
      <c r="C1280" s="25"/>
      <c r="D1280" s="25"/>
    </row>
    <row r="1281" spans="1:4">
      <c r="A1281" s="25"/>
      <c r="B1281" s="25"/>
      <c r="C1281" s="25"/>
      <c r="D1281" s="25"/>
    </row>
    <row r="1282" spans="1:4">
      <c r="A1282" s="25"/>
      <c r="B1282" s="25"/>
      <c r="C1282" s="25"/>
      <c r="D1282" s="25"/>
    </row>
    <row r="1283" spans="1:4">
      <c r="A1283" s="25"/>
      <c r="B1283" s="25"/>
      <c r="C1283" s="25"/>
      <c r="D1283" s="25"/>
    </row>
    <row r="1284" spans="1:4">
      <c r="A1284" s="25"/>
      <c r="B1284" s="25"/>
      <c r="C1284" s="25"/>
      <c r="D1284" s="25"/>
    </row>
    <row r="1285" spans="1:4">
      <c r="A1285" s="25"/>
      <c r="B1285" s="25"/>
      <c r="C1285" s="25"/>
      <c r="D1285" s="25"/>
    </row>
    <row r="1286" spans="1:4">
      <c r="A1286" s="25"/>
      <c r="B1286" s="25"/>
      <c r="C1286" s="25"/>
      <c r="D1286" s="25"/>
    </row>
    <row r="1287" spans="1:4">
      <c r="A1287" s="25"/>
      <c r="B1287" s="25"/>
      <c r="C1287" s="25"/>
      <c r="D1287" s="25"/>
    </row>
    <row r="1288" spans="1:4">
      <c r="A1288" s="25"/>
      <c r="B1288" s="25"/>
      <c r="C1288" s="25"/>
      <c r="D1288" s="25"/>
    </row>
    <row r="1289" spans="1:4">
      <c r="A1289" s="25"/>
      <c r="B1289" s="25"/>
      <c r="C1289" s="25"/>
      <c r="D1289" s="25"/>
    </row>
    <row r="1290" spans="1:4">
      <c r="A1290" s="25"/>
      <c r="B1290" s="25"/>
      <c r="C1290" s="25"/>
      <c r="D1290" s="25"/>
    </row>
    <row r="1291" spans="1:4">
      <c r="A1291" s="25"/>
      <c r="B1291" s="25"/>
      <c r="C1291" s="25"/>
      <c r="D1291" s="25"/>
    </row>
    <row r="1292" spans="1:4">
      <c r="A1292" s="25"/>
      <c r="B1292" s="25"/>
      <c r="C1292" s="25"/>
      <c r="D1292" s="25"/>
    </row>
    <row r="1293" spans="1:4">
      <c r="A1293" s="25"/>
      <c r="B1293" s="25"/>
      <c r="C1293" s="25"/>
      <c r="D1293" s="25"/>
    </row>
    <row r="1294" spans="1:4">
      <c r="A1294" s="25"/>
      <c r="B1294" s="25"/>
      <c r="C1294" s="25"/>
      <c r="D1294" s="25"/>
    </row>
    <row r="1295" spans="1:4">
      <c r="A1295" s="25"/>
      <c r="B1295" s="25"/>
      <c r="C1295" s="25"/>
      <c r="D1295" s="25"/>
    </row>
    <row r="1296" spans="1:4">
      <c r="A1296" s="25"/>
      <c r="B1296" s="25"/>
      <c r="C1296" s="25"/>
      <c r="D1296" s="25"/>
    </row>
    <row r="1297" spans="1:4">
      <c r="A1297" s="25"/>
      <c r="B1297" s="25"/>
      <c r="C1297" s="25"/>
      <c r="D1297" s="25"/>
    </row>
    <row r="1298" spans="1:4">
      <c r="A1298" s="25"/>
      <c r="B1298" s="25"/>
      <c r="C1298" s="25"/>
      <c r="D1298" s="25"/>
    </row>
    <row r="1299" spans="1:4">
      <c r="A1299" s="25"/>
      <c r="B1299" s="25"/>
      <c r="C1299" s="25"/>
      <c r="D1299" s="25"/>
    </row>
    <row r="1300" spans="1:4">
      <c r="A1300" s="25"/>
      <c r="B1300" s="25"/>
      <c r="C1300" s="25"/>
      <c r="D1300" s="25"/>
    </row>
    <row r="1301" spans="1:4">
      <c r="A1301" s="25"/>
      <c r="B1301" s="25"/>
      <c r="C1301" s="25"/>
      <c r="D1301" s="25"/>
    </row>
    <row r="1302" spans="1:4">
      <c r="A1302" s="25"/>
      <c r="B1302" s="25"/>
      <c r="C1302" s="25"/>
      <c r="D1302" s="25"/>
    </row>
    <row r="1303" spans="1:4">
      <c r="A1303" s="25"/>
      <c r="B1303" s="25"/>
      <c r="C1303" s="25"/>
      <c r="D1303" s="25"/>
    </row>
    <row r="1304" spans="1:4">
      <c r="A1304" s="25"/>
      <c r="B1304" s="25"/>
      <c r="C1304" s="25"/>
      <c r="D1304" s="25"/>
    </row>
    <row r="1305" spans="1:4">
      <c r="A1305" s="25"/>
      <c r="B1305" s="25"/>
      <c r="C1305" s="25"/>
      <c r="D1305" s="25"/>
    </row>
    <row r="1306" spans="1:4">
      <c r="A1306" s="25"/>
      <c r="B1306" s="25"/>
      <c r="C1306" s="25"/>
      <c r="D1306" s="25"/>
    </row>
    <row r="1307" spans="1:4">
      <c r="A1307" s="25"/>
      <c r="B1307" s="25"/>
      <c r="C1307" s="25"/>
      <c r="D1307" s="25"/>
    </row>
    <row r="1308" spans="1:4">
      <c r="A1308" s="25"/>
      <c r="B1308" s="25"/>
      <c r="C1308" s="25"/>
      <c r="D1308" s="25"/>
    </row>
    <row r="1309" spans="1:4">
      <c r="A1309" s="25"/>
      <c r="B1309" s="25"/>
      <c r="C1309" s="25"/>
      <c r="D1309" s="25"/>
    </row>
    <row r="1310" spans="1:4">
      <c r="A1310" s="25"/>
      <c r="B1310" s="25"/>
      <c r="C1310" s="25"/>
      <c r="D1310" s="25"/>
    </row>
    <row r="1311" spans="1:4">
      <c r="A1311" s="25"/>
      <c r="B1311" s="25"/>
      <c r="C1311" s="25"/>
      <c r="D1311" s="25"/>
    </row>
    <row r="1312" spans="1:4">
      <c r="A1312" s="25"/>
      <c r="B1312" s="25"/>
      <c r="C1312" s="25"/>
      <c r="D1312" s="25"/>
    </row>
    <row r="1313" spans="1:4">
      <c r="A1313" s="25"/>
      <c r="B1313" s="25"/>
      <c r="C1313" s="25"/>
      <c r="D1313" s="25"/>
    </row>
    <row r="1314" spans="1:4">
      <c r="A1314" s="25"/>
      <c r="B1314" s="25"/>
      <c r="C1314" s="25"/>
      <c r="D1314" s="25"/>
    </row>
    <row r="1315" spans="1:4">
      <c r="A1315" s="25"/>
      <c r="B1315" s="25"/>
      <c r="C1315" s="25"/>
      <c r="D1315" s="25"/>
    </row>
    <row r="1316" spans="1:4">
      <c r="A1316" s="25"/>
      <c r="B1316" s="25"/>
      <c r="C1316" s="25"/>
      <c r="D1316" s="25"/>
    </row>
    <row r="1317" spans="1:4">
      <c r="A1317" s="25"/>
      <c r="B1317" s="25"/>
      <c r="C1317" s="25"/>
      <c r="D1317" s="25"/>
    </row>
    <row r="1318" spans="1:4">
      <c r="A1318" s="25"/>
      <c r="B1318" s="25"/>
      <c r="C1318" s="25"/>
      <c r="D1318" s="25"/>
    </row>
    <row r="1319" spans="1:4">
      <c r="A1319" s="25"/>
      <c r="B1319" s="25"/>
      <c r="C1319" s="25"/>
      <c r="D1319" s="25"/>
    </row>
    <row r="1320" spans="1:4">
      <c r="A1320" s="25"/>
      <c r="B1320" s="25"/>
      <c r="C1320" s="25"/>
      <c r="D1320" s="25"/>
    </row>
    <row r="1321" spans="1:4">
      <c r="A1321" s="25"/>
      <c r="B1321" s="25"/>
      <c r="C1321" s="25"/>
      <c r="D1321" s="25"/>
    </row>
    <row r="1322" spans="1:4">
      <c r="A1322" s="25"/>
      <c r="B1322" s="25"/>
      <c r="C1322" s="25"/>
      <c r="D1322" s="25"/>
    </row>
    <row r="1323" spans="1:4">
      <c r="A1323" s="25"/>
      <c r="B1323" s="25"/>
      <c r="C1323" s="25"/>
      <c r="D1323" s="25"/>
    </row>
    <row r="1324" spans="1:4">
      <c r="A1324" s="25"/>
      <c r="B1324" s="25"/>
      <c r="C1324" s="25"/>
      <c r="D1324" s="25"/>
    </row>
    <row r="1325" spans="1:4">
      <c r="A1325" s="25"/>
      <c r="B1325" s="25"/>
      <c r="C1325" s="25"/>
      <c r="D1325" s="25"/>
    </row>
    <row r="1326" spans="1:4">
      <c r="A1326" s="25"/>
      <c r="B1326" s="25"/>
      <c r="C1326" s="25"/>
      <c r="D1326" s="25"/>
    </row>
    <row r="1327" spans="1:4">
      <c r="A1327" s="25"/>
      <c r="B1327" s="25"/>
      <c r="C1327" s="25"/>
      <c r="D1327" s="25"/>
    </row>
    <row r="1328" spans="1:4">
      <c r="A1328" s="25"/>
      <c r="B1328" s="25"/>
      <c r="C1328" s="25"/>
      <c r="D1328" s="25"/>
    </row>
    <row r="1329" spans="1:4">
      <c r="A1329" s="25"/>
      <c r="B1329" s="25"/>
      <c r="C1329" s="25"/>
      <c r="D1329" s="25"/>
    </row>
    <row r="1330" spans="1:4">
      <c r="A1330" s="25"/>
      <c r="B1330" s="25"/>
      <c r="C1330" s="25"/>
      <c r="D1330" s="25"/>
    </row>
    <row r="1331" spans="1:4">
      <c r="A1331" s="25"/>
      <c r="B1331" s="25"/>
      <c r="C1331" s="25"/>
      <c r="D1331" s="25"/>
    </row>
    <row r="1332" spans="1:4">
      <c r="A1332" s="25"/>
      <c r="B1332" s="25"/>
      <c r="C1332" s="25"/>
      <c r="D1332" s="25"/>
    </row>
    <row r="1333" spans="1:4">
      <c r="A1333" s="25"/>
      <c r="B1333" s="25"/>
      <c r="C1333" s="25"/>
      <c r="D1333" s="25"/>
    </row>
    <row r="1334" spans="1:4">
      <c r="A1334" s="25"/>
      <c r="B1334" s="25"/>
      <c r="C1334" s="25"/>
      <c r="D1334" s="25"/>
    </row>
  </sheetData>
  <mergeCells count="3">
    <mergeCell ref="A1:E1"/>
    <mergeCell ref="A2:E2"/>
    <mergeCell ref="G2:K2"/>
  </mergeCells>
  <phoneticPr fontId="2" type="noConversion"/>
  <conditionalFormatting sqref="C3">
    <cfRule type="cellIs" dxfId="2" priority="2" operator="lessThan">
      <formula>0.05</formula>
    </cfRule>
  </conditionalFormatting>
  <conditionalFormatting sqref="I3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opLeftCell="F1" workbookViewId="0">
      <selection activeCell="L8" sqref="L8"/>
    </sheetView>
  </sheetViews>
  <sheetFormatPr defaultColWidth="9" defaultRowHeight="15"/>
  <cols>
    <col min="1" max="1" width="18.5" style="10" customWidth="1"/>
    <col min="2" max="2" width="11.375" style="10" customWidth="1"/>
    <col min="3" max="3" width="25.625" style="10" customWidth="1"/>
    <col min="4" max="4" width="30.625" style="10" customWidth="1"/>
    <col min="5" max="6" width="9.125" style="10" customWidth="1"/>
    <col min="7" max="7" width="15.75" style="10" customWidth="1"/>
    <col min="8" max="8" width="11.75" style="10" customWidth="1"/>
    <col min="9" max="9" width="9.75" style="10" customWidth="1"/>
    <col min="10" max="10" width="10.375" style="10" customWidth="1"/>
    <col min="11" max="11" width="11.375" style="10" customWidth="1"/>
    <col min="12" max="12" width="24.5" style="10" customWidth="1"/>
    <col min="13" max="13" width="18" style="10" customWidth="1"/>
    <col min="14" max="14" width="13.75" style="10" customWidth="1"/>
    <col min="15" max="15" width="12.375" style="10" customWidth="1"/>
    <col min="16" max="16384" width="9" style="10"/>
  </cols>
  <sheetData>
    <row r="1" spans="1:15" s="11" customFormat="1" ht="18" customHeight="1">
      <c r="A1" s="11" t="s">
        <v>1525</v>
      </c>
      <c r="B1" s="11" t="s">
        <v>1265</v>
      </c>
      <c r="C1" s="11" t="s">
        <v>1535</v>
      </c>
      <c r="D1" s="11" t="s">
        <v>1536</v>
      </c>
      <c r="E1" s="11" t="s">
        <v>1510</v>
      </c>
      <c r="F1" s="11" t="s">
        <v>1303</v>
      </c>
      <c r="G1" s="12" t="s">
        <v>1394</v>
      </c>
      <c r="H1" s="12" t="s">
        <v>1395</v>
      </c>
      <c r="I1" s="12" t="s">
        <v>1396</v>
      </c>
      <c r="J1" s="12" t="s">
        <v>1397</v>
      </c>
      <c r="K1" s="12" t="s">
        <v>1398</v>
      </c>
      <c r="L1" s="12"/>
      <c r="N1" s="12"/>
      <c r="O1" s="13"/>
    </row>
    <row r="2" spans="1:15" s="15" customFormat="1">
      <c r="A2" s="15" t="s">
        <v>756</v>
      </c>
      <c r="B2" s="15" t="s">
        <v>1524</v>
      </c>
      <c r="C2" s="15" t="s">
        <v>1522</v>
      </c>
      <c r="D2" s="15" t="s">
        <v>1523</v>
      </c>
      <c r="E2" s="15">
        <v>4.1237000000000003E-2</v>
      </c>
      <c r="F2" s="15">
        <v>2.356252</v>
      </c>
      <c r="G2" s="16" t="s">
        <v>1529</v>
      </c>
      <c r="H2" s="15">
        <v>1</v>
      </c>
      <c r="I2" s="15" t="s">
        <v>1530</v>
      </c>
      <c r="J2" s="16">
        <v>173833621</v>
      </c>
      <c r="K2" s="16">
        <v>173836168</v>
      </c>
    </row>
    <row r="3" spans="1:15" s="15" customFormat="1">
      <c r="A3" s="15" t="s">
        <v>781</v>
      </c>
      <c r="B3" s="15" t="s">
        <v>1527</v>
      </c>
      <c r="C3" s="15" t="s">
        <v>1522</v>
      </c>
      <c r="D3" s="15" t="s">
        <v>1523</v>
      </c>
      <c r="E3" s="15">
        <v>4.9943000000000001E-2</v>
      </c>
      <c r="F3" s="15">
        <v>3.007317</v>
      </c>
      <c r="G3" s="16" t="s">
        <v>1528</v>
      </c>
      <c r="H3" s="15">
        <v>8</v>
      </c>
      <c r="I3" s="15" t="s">
        <v>1399</v>
      </c>
      <c r="J3" s="16">
        <v>128806820</v>
      </c>
      <c r="K3" s="16">
        <v>128903198</v>
      </c>
      <c r="L3" s="49"/>
    </row>
    <row r="4" spans="1:15" s="17" customFormat="1">
      <c r="A4" s="17" t="s">
        <v>1537</v>
      </c>
      <c r="B4" s="17" t="s">
        <v>1533</v>
      </c>
      <c r="C4" s="17" t="s">
        <v>1523</v>
      </c>
      <c r="D4" s="17" t="s">
        <v>1522</v>
      </c>
      <c r="E4" s="17">
        <v>4.0006100000000003E-2</v>
      </c>
      <c r="F4" s="17">
        <v>2.7259920000000002</v>
      </c>
      <c r="G4" s="17" t="s">
        <v>1534</v>
      </c>
      <c r="H4" s="17">
        <v>15</v>
      </c>
      <c r="I4" s="17" t="s">
        <v>1399</v>
      </c>
      <c r="J4" s="17">
        <v>41576187</v>
      </c>
      <c r="K4" s="17">
        <v>41590979</v>
      </c>
    </row>
    <row r="5" spans="1:15" s="14" customFormat="1"/>
    <row r="6" spans="1:15" s="14" customFormat="1"/>
    <row r="44" spans="5:5">
      <c r="E44" s="37"/>
    </row>
  </sheetData>
  <phoneticPr fontId="2" type="noConversion"/>
  <conditionalFormatting sqref="E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 Data source and reference</vt:lpstr>
      <vt:lpstr>highly enriched lncRNA(557)</vt:lpstr>
      <vt:lpstr>less enriched lncRNA(400)</vt:lpstr>
      <vt:lpstr>Microarray data</vt:lpstr>
      <vt:lpstr>up lncRNA vs microarray data</vt:lpstr>
      <vt:lpstr>down lncRNA vs microarray data</vt:lpstr>
      <vt:lpstr>Finishing resul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18T12:46:58Z</dcterms:modified>
</cp:coreProperties>
</file>